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 list" sheetId="1" state="visible" r:id="rId2"/>
    <sheet name="Ranks" sheetId="2" state="visible" r:id="rId3"/>
  </sheets>
  <definedNames>
    <definedName function="false" hidden="true" localSheetId="1" name="_xlnm._FilterDatabase" vbProcedure="false">Ranks!$B$1:$B$241</definedName>
    <definedName function="false" hidden="true" localSheetId="0" name="_xlnm._FilterDatabase" vbProcedure="false">'SNP list'!$D$1:$D$61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  <charset val="134"/>
          </rPr>
          <t xml:space="preserve">User:
</t>
        </r>
        <r>
          <rPr>
            <sz val="9"/>
            <color rgb="FF000000"/>
            <rFont val="Tahoma"/>
            <family val="2"/>
            <charset val="134"/>
          </rPr>
          <t xml:space="preserve">GTe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0</xdr:colOff>
                <xdr:row>0</xdr:row>
                <xdr:rowOff>2</xdr:rowOff>
              </xdr:from>
              <xdr:to>
                <xdr:col>3</xdr:col>
                <xdr:colOff>20</xdr:colOff>
                <xdr:row>3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670" uniqueCount="10589">
  <si>
    <t xml:space="preserve">SNP</t>
  </si>
  <si>
    <t xml:space="preserve">P-Value</t>
  </si>
  <si>
    <t xml:space="preserve">1000Genomes MAF</t>
  </si>
  <si>
    <t xml:space="preserve">GENE</t>
  </si>
  <si>
    <t xml:space="preserve">rs72844728</t>
  </si>
  <si>
    <t xml:space="preserve">A:0.224</t>
  </si>
  <si>
    <t xml:space="preserve">DRD4</t>
  </si>
  <si>
    <t xml:space="preserve">rs2076907</t>
  </si>
  <si>
    <t xml:space="preserve">G:0.131</t>
  </si>
  <si>
    <t xml:space="preserve">DRD5</t>
  </si>
  <si>
    <t xml:space="preserve">rs45454096</t>
  </si>
  <si>
    <t xml:space="preserve">A=0.0509185</t>
  </si>
  <si>
    <t xml:space="preserve">COMT</t>
  </si>
  <si>
    <t xml:space="preserve">rs45616631</t>
  </si>
  <si>
    <t xml:space="preserve">C=0.0507188</t>
  </si>
  <si>
    <t xml:space="preserve">rs34068292</t>
  </si>
  <si>
    <t xml:space="preserve">C=0.0621006</t>
  </si>
  <si>
    <t xml:space="preserve">rs9332334</t>
  </si>
  <si>
    <t xml:space="preserve">C=0.112819</t>
  </si>
  <si>
    <t xml:space="preserve">rs73880029</t>
  </si>
  <si>
    <t xml:space="preserve">T=0.0553115</t>
  </si>
  <si>
    <t xml:space="preserve">rs112080665</t>
  </si>
  <si>
    <t xml:space="preserve">G=0.132188</t>
  </si>
  <si>
    <t xml:space="preserve">rs10036291</t>
  </si>
  <si>
    <t xml:space="preserve">C:0.299</t>
  </si>
  <si>
    <t xml:space="preserve">MAP1B</t>
  </si>
  <si>
    <t xml:space="preserve">rs11312127</t>
  </si>
  <si>
    <t xml:space="preserve">T:0.39</t>
  </si>
  <si>
    <t xml:space="preserve">rs11437861</t>
  </si>
  <si>
    <t xml:space="preserve">_:0.397</t>
  </si>
  <si>
    <t xml:space="preserve">rs12516429</t>
  </si>
  <si>
    <t xml:space="preserve">T:0.236</t>
  </si>
  <si>
    <t xml:space="preserve">rs1561398</t>
  </si>
  <si>
    <t xml:space="preserve">T:0.42</t>
  </si>
  <si>
    <t xml:space="preserve">rs16875959</t>
  </si>
  <si>
    <t xml:space="preserve">A:0.24</t>
  </si>
  <si>
    <t xml:space="preserve">rs34485863</t>
  </si>
  <si>
    <t xml:space="preserve">_:0.288</t>
  </si>
  <si>
    <t xml:space="preserve">rs35580407</t>
  </si>
  <si>
    <t xml:space="preserve">A:0.293</t>
  </si>
  <si>
    <t xml:space="preserve">rs3828616</t>
  </si>
  <si>
    <t xml:space="preserve">G:0.198</t>
  </si>
  <si>
    <t xml:space="preserve">rs59462818</t>
  </si>
  <si>
    <t xml:space="preserve">A:0.236</t>
  </si>
  <si>
    <t xml:space="preserve">rs63338061</t>
  </si>
  <si>
    <t xml:space="preserve">T:0.178</t>
  </si>
  <si>
    <t xml:space="preserve">rs7736611</t>
  </si>
  <si>
    <t xml:space="preserve">T:0.192</t>
  </si>
  <si>
    <t xml:space="preserve">rs9885364</t>
  </si>
  <si>
    <t xml:space="preserve">G:0.253</t>
  </si>
  <si>
    <t xml:space="preserve">rs45577639</t>
  </si>
  <si>
    <t xml:space="preserve">A=0.269169</t>
  </si>
  <si>
    <t xml:space="preserve">CHRNA4</t>
  </si>
  <si>
    <t xml:space="preserve">rs2273504</t>
  </si>
  <si>
    <t xml:space="preserve">A=0.237819</t>
  </si>
  <si>
    <t xml:space="preserve">rs11697662</t>
  </si>
  <si>
    <t xml:space="preserve">C=0.326877</t>
  </si>
  <si>
    <t xml:space="preserve">rs3827020</t>
  </si>
  <si>
    <t xml:space="preserve">C=0.244609</t>
  </si>
  <si>
    <t xml:space="preserve">rs12624510</t>
  </si>
  <si>
    <t xml:space="preserve">A=0.134385</t>
  </si>
  <si>
    <t xml:space="preserve">rs3818204</t>
  </si>
  <si>
    <t xml:space="preserve">A=0.239217</t>
  </si>
  <si>
    <t xml:space="preserve">rs6062901</t>
  </si>
  <si>
    <t xml:space="preserve">G=0.311502</t>
  </si>
  <si>
    <t xml:space="preserve">rs6011779</t>
  </si>
  <si>
    <t xml:space="preserve">C=0.307508</t>
  </si>
  <si>
    <t xml:space="preserve">rs13042047</t>
  </si>
  <si>
    <t xml:space="preserve">C=0.271565</t>
  </si>
  <si>
    <t xml:space="preserve">rs12479680</t>
  </si>
  <si>
    <t xml:space="preserve">A=0.319089</t>
  </si>
  <si>
    <t xml:space="preserve">rs6062899</t>
  </si>
  <si>
    <t xml:space="preserve">G=0.307708</t>
  </si>
  <si>
    <t xml:space="preserve">rs2273500</t>
  </si>
  <si>
    <t xml:space="preserve">C=0.177516</t>
  </si>
  <si>
    <t xml:space="preserve">rs2093107</t>
  </si>
  <si>
    <t xml:space="preserve">A=0.254593</t>
  </si>
  <si>
    <t xml:space="preserve">rs13044526</t>
  </si>
  <si>
    <t xml:space="preserve">G=0.364617</t>
  </si>
  <si>
    <t xml:space="preserve">rs6011774</t>
  </si>
  <si>
    <t xml:space="preserve">C=0.372804</t>
  </si>
  <si>
    <t xml:space="preserve">rs3787138</t>
  </si>
  <si>
    <t xml:space="preserve">G=0.245607</t>
  </si>
  <si>
    <t xml:space="preserve">rs750263</t>
  </si>
  <si>
    <t xml:space="preserve">T=0.116414</t>
  </si>
  <si>
    <t xml:space="preserve">rs6062439</t>
  </si>
  <si>
    <t xml:space="preserve">rs6062900</t>
  </si>
  <si>
    <t xml:space="preserve">C=0.25599</t>
  </si>
  <si>
    <t xml:space="preserve">rs45497800</t>
  </si>
  <si>
    <t xml:space="preserve">T=0.0583067</t>
  </si>
  <si>
    <t xml:space="preserve">rs45568238</t>
  </si>
  <si>
    <t xml:space="preserve">G=0.0870607</t>
  </si>
  <si>
    <t xml:space="preserve">rs755204</t>
  </si>
  <si>
    <t xml:space="preserve">A=0.0928514</t>
  </si>
  <si>
    <t xml:space="preserve">rs5842418</t>
  </si>
  <si>
    <t xml:space="preserve">C=0.446486</t>
  </si>
  <si>
    <t xml:space="preserve">rs6011776</t>
  </si>
  <si>
    <t xml:space="preserve">C=0.247204</t>
  </si>
  <si>
    <t xml:space="preserve">rs4809541</t>
  </si>
  <si>
    <t xml:space="preserve">C=0.252995</t>
  </si>
  <si>
    <t xml:space="preserve">rs801943</t>
  </si>
  <si>
    <t xml:space="preserve">A=0.141573</t>
  </si>
  <si>
    <t xml:space="preserve">CNTNAP2</t>
  </si>
  <si>
    <t xml:space="preserve">rs28512358</t>
  </si>
  <si>
    <t xml:space="preserve">A=0.100639</t>
  </si>
  <si>
    <t xml:space="preserve">rs6958305</t>
  </si>
  <si>
    <t xml:space="preserve">G=0.101038</t>
  </si>
  <si>
    <t xml:space="preserve">rs62483355</t>
  </si>
  <si>
    <t xml:space="preserve">A=0.242412</t>
  </si>
  <si>
    <t xml:space="preserve">rs62483356</t>
  </si>
  <si>
    <t xml:space="preserve">C=0.24361</t>
  </si>
  <si>
    <t xml:space="preserve">rs62483357</t>
  </si>
  <si>
    <t xml:space="preserve">A=0.24361</t>
  </si>
  <si>
    <t xml:space="preserve">rs144423335</t>
  </si>
  <si>
    <t xml:space="preserve">C=0.245208</t>
  </si>
  <si>
    <t xml:space="preserve">rs1608958</t>
  </si>
  <si>
    <t xml:space="preserve">T=0.245407</t>
  </si>
  <si>
    <t xml:space="preserve">rs62503559</t>
  </si>
  <si>
    <t xml:space="preserve">T=0.241014</t>
  </si>
  <si>
    <t xml:space="preserve">rs141401421</t>
  </si>
  <si>
    <t xml:space="preserve">A=0.205871</t>
  </si>
  <si>
    <t xml:space="preserve">TET3</t>
  </si>
  <si>
    <t xml:space="preserve">rs74988688</t>
  </si>
  <si>
    <t xml:space="preserve">T=0.204473</t>
  </si>
  <si>
    <t xml:space="preserve">rs1859806</t>
  </si>
  <si>
    <t xml:space="preserve">G=0.494209</t>
  </si>
  <si>
    <t xml:space="preserve">IL6</t>
  </si>
  <si>
    <t xml:space="preserve">rs71309060</t>
  </si>
  <si>
    <t xml:space="preserve">_=-0.461861</t>
  </si>
  <si>
    <t xml:space="preserve">rs4722101</t>
  </si>
  <si>
    <t xml:space="preserve">T=0.473842</t>
  </si>
  <si>
    <t xml:space="preserve">rs1981600</t>
  </si>
  <si>
    <t xml:space="preserve">A=0.290535</t>
  </si>
  <si>
    <t xml:space="preserve">rs1859805</t>
  </si>
  <si>
    <t xml:space="preserve">G=0.424321</t>
  </si>
  <si>
    <t xml:space="preserve">rs2240472</t>
  </si>
  <si>
    <t xml:space="preserve">C=0.281949</t>
  </si>
  <si>
    <t xml:space="preserve">rs3807534</t>
  </si>
  <si>
    <t xml:space="preserve">T=0.485423</t>
  </si>
  <si>
    <t xml:space="preserve">rs3824444</t>
  </si>
  <si>
    <t xml:space="preserve">G=0.391573</t>
  </si>
  <si>
    <t xml:space="preserve">ERMP1</t>
  </si>
  <si>
    <t xml:space="preserve">rs2093657</t>
  </si>
  <si>
    <t xml:space="preserve">T=0.495008</t>
  </si>
  <si>
    <t xml:space="preserve">rs1028702</t>
  </si>
  <si>
    <t xml:space="preserve">A=0.325679</t>
  </si>
  <si>
    <t xml:space="preserve">rs10815283</t>
  </si>
  <si>
    <t xml:space="preserve">G=0.383387</t>
  </si>
  <si>
    <t xml:space="preserve">rs10975282</t>
  </si>
  <si>
    <t xml:space="preserve">C=0.430511</t>
  </si>
  <si>
    <t xml:space="preserve">rs10975287</t>
  </si>
  <si>
    <t xml:space="preserve">T=0.333267</t>
  </si>
  <si>
    <t xml:space="preserve">rs10975286</t>
  </si>
  <si>
    <t xml:space="preserve">A=0.327676</t>
  </si>
  <si>
    <t xml:space="preserve">rs10815281</t>
  </si>
  <si>
    <t xml:space="preserve">C=0.39397</t>
  </si>
  <si>
    <t xml:space="preserve">rs1014954</t>
  </si>
  <si>
    <t xml:space="preserve">A=0.376797</t>
  </si>
  <si>
    <t xml:space="preserve">rs2381382</t>
  </si>
  <si>
    <t xml:space="preserve">G=0.392971</t>
  </si>
  <si>
    <t xml:space="preserve">rs10975284</t>
  </si>
  <si>
    <t xml:space="preserve">G=0.396765</t>
  </si>
  <si>
    <t xml:space="preserve">rs2797513</t>
  </si>
  <si>
    <t xml:space="preserve">C=0.393171</t>
  </si>
  <si>
    <t xml:space="preserve">rs10975285</t>
  </si>
  <si>
    <t xml:space="preserve">A=0.406749</t>
  </si>
  <si>
    <t xml:space="preserve">rs8181183</t>
  </si>
  <si>
    <t xml:space="preserve">G=0.326278</t>
  </si>
  <si>
    <t xml:space="preserve">rs1014006</t>
  </si>
  <si>
    <t xml:space="preserve">A=0.325479</t>
  </si>
  <si>
    <t xml:space="preserve">rs12685557</t>
  </si>
  <si>
    <t xml:space="preserve">A=0.344649</t>
  </si>
  <si>
    <t xml:space="preserve">rs1260136</t>
  </si>
  <si>
    <t xml:space="preserve">A=0.476238</t>
  </si>
  <si>
    <t xml:space="preserve">rs10975283</t>
  </si>
  <si>
    <t xml:space="preserve">A=0.397764</t>
  </si>
  <si>
    <t xml:space="preserve">rs702274</t>
  </si>
  <si>
    <t xml:space="preserve">A=0.420327</t>
  </si>
  <si>
    <t xml:space="preserve">rs1260131</t>
  </si>
  <si>
    <t xml:space="preserve">T=0.475439</t>
  </si>
  <si>
    <t xml:space="preserve">rs1776009</t>
  </si>
  <si>
    <t xml:space="preserve">A=0.486621</t>
  </si>
  <si>
    <t xml:space="preserve">rs10815286</t>
  </si>
  <si>
    <t xml:space="preserve">G=0.38758</t>
  </si>
  <si>
    <t xml:space="preserve">rs2296057</t>
  </si>
  <si>
    <t xml:space="preserve">A=0.459465</t>
  </si>
  <si>
    <t xml:space="preserve">rs2181518</t>
  </si>
  <si>
    <t xml:space="preserve">C=0.397364</t>
  </si>
  <si>
    <t xml:space="preserve">rs6477000</t>
  </si>
  <si>
    <t xml:space="preserve">G=0.466054</t>
  </si>
  <si>
    <t xml:space="preserve">rs35484290</t>
  </si>
  <si>
    <t xml:space="preserve">G=0.407149</t>
  </si>
  <si>
    <t xml:space="preserve">rs2007489</t>
  </si>
  <si>
    <t xml:space="preserve">A=0.371605</t>
  </si>
  <si>
    <t xml:space="preserve">rs10815280</t>
  </si>
  <si>
    <t xml:space="preserve">G=0.375399</t>
  </si>
  <si>
    <t xml:space="preserve">rs199700888</t>
  </si>
  <si>
    <t xml:space="preserve">CTT=0.315895</t>
  </si>
  <si>
    <t xml:space="preserve">rs3895306</t>
  </si>
  <si>
    <t xml:space="preserve">T=0.404353</t>
  </si>
  <si>
    <t xml:space="preserve">rs2797518</t>
  </si>
  <si>
    <t xml:space="preserve">G=0.472244</t>
  </si>
  <si>
    <t xml:space="preserve">rs7046500</t>
  </si>
  <si>
    <t xml:space="preserve">A=0.383187</t>
  </si>
  <si>
    <t xml:space="preserve">rs7858092</t>
  </si>
  <si>
    <t xml:space="preserve">C=0.38758</t>
  </si>
  <si>
    <t xml:space="preserve">rs3739648</t>
  </si>
  <si>
    <t xml:space="preserve">G=0.331869</t>
  </si>
  <si>
    <t xml:space="preserve">rs151108281</t>
  </si>
  <si>
    <t xml:space="preserve">A=0.357628</t>
  </si>
  <si>
    <t xml:space="preserve">rs56023985</t>
  </si>
  <si>
    <t xml:space="preserve">T=0.359824</t>
  </si>
  <si>
    <t xml:space="preserve">rs6476999</t>
  </si>
  <si>
    <t xml:space="preserve">A=0.464856</t>
  </si>
  <si>
    <t xml:space="preserve">rs972601</t>
  </si>
  <si>
    <t xml:space="preserve">C=0.378594</t>
  </si>
  <si>
    <t xml:space="preserve">rs3824445</t>
  </si>
  <si>
    <t xml:space="preserve">C=0.408946</t>
  </si>
  <si>
    <t xml:space="preserve">rs1573119</t>
  </si>
  <si>
    <t xml:space="preserve">T=0.402157</t>
  </si>
  <si>
    <t xml:space="preserve">rs1543527</t>
  </si>
  <si>
    <t xml:space="preserve">rs972602</t>
  </si>
  <si>
    <t xml:space="preserve">G=0.4373</t>
  </si>
  <si>
    <t xml:space="preserve">rs10815284</t>
  </si>
  <si>
    <t xml:space="preserve">C=0.412141</t>
  </si>
  <si>
    <t xml:space="preserve">rs7861988</t>
  </si>
  <si>
    <t xml:space="preserve">C=0.498403</t>
  </si>
  <si>
    <t xml:space="preserve">rs10975303</t>
  </si>
  <si>
    <t xml:space="preserve">G=0.407348</t>
  </si>
  <si>
    <t xml:space="preserve">rs10815285</t>
  </si>
  <si>
    <t xml:space="preserve">G=0.439297</t>
  </si>
  <si>
    <t xml:space="preserve">rs7862452</t>
  </si>
  <si>
    <t xml:space="preserve">A=0.38738</t>
  </si>
  <si>
    <t xml:space="preserve">rs7866305</t>
  </si>
  <si>
    <t xml:space="preserve">A=0.384385</t>
  </si>
  <si>
    <t xml:space="preserve">rs2093652</t>
  </si>
  <si>
    <t xml:space="preserve">A=0.317692</t>
  </si>
  <si>
    <t xml:space="preserve">rs7865802</t>
  </si>
  <si>
    <t xml:space="preserve">C=0.361621</t>
  </si>
  <si>
    <t xml:space="preserve">rs972603</t>
  </si>
  <si>
    <t xml:space="preserve">C=0.390375</t>
  </si>
  <si>
    <t xml:space="preserve">rs10975274</t>
  </si>
  <si>
    <t xml:space="preserve">G=0.446086</t>
  </si>
  <si>
    <t xml:space="preserve">rs7019784</t>
  </si>
  <si>
    <t xml:space="preserve">T=0.418131</t>
  </si>
  <si>
    <t xml:space="preserve">rs7027242</t>
  </si>
  <si>
    <t xml:space="preserve">A=0.398962</t>
  </si>
  <si>
    <t xml:space="preserve">rs4612399</t>
  </si>
  <si>
    <t xml:space="preserve">G=0.454273</t>
  </si>
  <si>
    <t xml:space="preserve">rs2296058</t>
  </si>
  <si>
    <t xml:space="preserve">G=0.425719</t>
  </si>
  <si>
    <t xml:space="preserve">rs2275777</t>
  </si>
  <si>
    <t xml:space="preserve">C=0.393371</t>
  </si>
  <si>
    <t xml:space="preserve">rs10758707</t>
  </si>
  <si>
    <t xml:space="preserve">G=0.405551</t>
  </si>
  <si>
    <t xml:space="preserve">rs10975293</t>
  </si>
  <si>
    <t xml:space="preserve">G=0.428115</t>
  </si>
  <si>
    <t xml:space="preserve">rs1543526</t>
  </si>
  <si>
    <t xml:space="preserve">C=0.397764</t>
  </si>
  <si>
    <t xml:space="preserve">rs10491559</t>
  </si>
  <si>
    <t xml:space="preserve">C=0.413139</t>
  </si>
  <si>
    <t xml:space="preserve">rs10975298</t>
  </si>
  <si>
    <t xml:space="preserve">C=0.414337</t>
  </si>
  <si>
    <t xml:space="preserve">rs16923507</t>
  </si>
  <si>
    <t xml:space="preserve">C=0.348442</t>
  </si>
  <si>
    <t xml:space="preserve">rs7028010</t>
  </si>
  <si>
    <t xml:space="preserve">A=0.389577</t>
  </si>
  <si>
    <t xml:space="preserve">rs2093655</t>
  </si>
  <si>
    <t xml:space="preserve">rs66708009</t>
  </si>
  <si>
    <t xml:space="preserve">G=0.436502</t>
  </si>
  <si>
    <t xml:space="preserve">rs10975308</t>
  </si>
  <si>
    <t xml:space="preserve">C=0.398762</t>
  </si>
  <si>
    <t xml:space="preserve">rs7044626</t>
  </si>
  <si>
    <t xml:space="preserve">A=0.463059</t>
  </si>
  <si>
    <t xml:space="preserve">rs10815279</t>
  </si>
  <si>
    <t xml:space="preserve">G=0.463458</t>
  </si>
  <si>
    <t xml:space="preserve">rs35748220</t>
  </si>
  <si>
    <t xml:space="preserve">TTTTTTTTT=0.42512</t>
  </si>
  <si>
    <t xml:space="preserve">rs10975302</t>
  </si>
  <si>
    <t xml:space="preserve">G=0.422724</t>
  </si>
  <si>
    <t xml:space="preserve">rs2146711</t>
  </si>
  <si>
    <t xml:space="preserve">G=0.321286</t>
  </si>
  <si>
    <t xml:space="preserve">rs7033346</t>
  </si>
  <si>
    <t xml:space="preserve">C=0.353435</t>
  </si>
  <si>
    <t xml:space="preserve">rs7023069</t>
  </si>
  <si>
    <t xml:space="preserve">C=0.442492</t>
  </si>
  <si>
    <t xml:space="preserve">rs2093653</t>
  </si>
  <si>
    <t xml:space="preserve">T=0.361621</t>
  </si>
  <si>
    <t xml:space="preserve">rs1003537</t>
  </si>
  <si>
    <t xml:space="preserve">C=0.316556</t>
  </si>
  <si>
    <t xml:space="preserve">STS</t>
  </si>
  <si>
    <t xml:space="preserve">rs10126511</t>
  </si>
  <si>
    <t xml:space="preserve">C=0.384636</t>
  </si>
  <si>
    <t xml:space="preserve">rs10127268</t>
  </si>
  <si>
    <t xml:space="preserve">G=0.340132</t>
  </si>
  <si>
    <t xml:space="preserve">rs10856446</t>
  </si>
  <si>
    <t xml:space="preserve">A=0.336954</t>
  </si>
  <si>
    <t xml:space="preserve">rs1131289</t>
  </si>
  <si>
    <t xml:space="preserve">A=0.384901</t>
  </si>
  <si>
    <t xml:space="preserve">rs11405095</t>
  </si>
  <si>
    <t xml:space="preserve">AAAAAAAA=0.328742</t>
  </si>
  <si>
    <t xml:space="preserve">rs11441774</t>
  </si>
  <si>
    <t xml:space="preserve">AA=0.325033</t>
  </si>
  <si>
    <t xml:space="preserve">rs12008511</t>
  </si>
  <si>
    <t xml:space="preserve">C=0.344106</t>
  </si>
  <si>
    <t xml:space="preserve">rs12010075</t>
  </si>
  <si>
    <t xml:space="preserve">G=0.144636</t>
  </si>
  <si>
    <t xml:space="preserve">rs12557634</t>
  </si>
  <si>
    <t xml:space="preserve">C=0.336689</t>
  </si>
  <si>
    <t xml:space="preserve">rs12845022</t>
  </si>
  <si>
    <t xml:space="preserve">C=0.341987</t>
  </si>
  <si>
    <t xml:space="preserve">rs13648</t>
  </si>
  <si>
    <t xml:space="preserve">G=0.354437</t>
  </si>
  <si>
    <t xml:space="preserve">rs140389178</t>
  </si>
  <si>
    <t xml:space="preserve">CTT=0.331391</t>
  </si>
  <si>
    <t xml:space="preserve">rs141688265</t>
  </si>
  <si>
    <t xml:space="preserve">TTATT=0.333245</t>
  </si>
  <si>
    <t xml:space="preserve">rs142560162</t>
  </si>
  <si>
    <t xml:space="preserve">_=0.311788</t>
  </si>
  <si>
    <t xml:space="preserve">rs145959314</t>
  </si>
  <si>
    <t xml:space="preserve">_=0.323709</t>
  </si>
  <si>
    <t xml:space="preserve">rs1473666</t>
  </si>
  <si>
    <t xml:space="preserve">A=0.285828</t>
  </si>
  <si>
    <t xml:space="preserve">rs1638521</t>
  </si>
  <si>
    <t xml:space="preserve">C=0.341722</t>
  </si>
  <si>
    <t xml:space="preserve">rs17335568</t>
  </si>
  <si>
    <t xml:space="preserve">A=0.325298</t>
  </si>
  <si>
    <t xml:space="preserve">rs1830190</t>
  </si>
  <si>
    <t xml:space="preserve">T=0.343841</t>
  </si>
  <si>
    <t xml:space="preserve">rs1880879</t>
  </si>
  <si>
    <t xml:space="preserve">G=0.344371</t>
  </si>
  <si>
    <t xml:space="preserve">rs1918214</t>
  </si>
  <si>
    <t xml:space="preserve">T=0.337219</t>
  </si>
  <si>
    <t xml:space="preserve">rs1967431</t>
  </si>
  <si>
    <t xml:space="preserve">G=0.336424</t>
  </si>
  <si>
    <t xml:space="preserve">rs1972553</t>
  </si>
  <si>
    <t xml:space="preserve">C=0.333775</t>
  </si>
  <si>
    <t xml:space="preserve">rs1987078</t>
  </si>
  <si>
    <t xml:space="preserve">A=0.333245</t>
  </si>
  <si>
    <t xml:space="preserve">rs2017591</t>
  </si>
  <si>
    <t xml:space="preserve">G=0.333245</t>
  </si>
  <si>
    <t xml:space="preserve">rs2072326</t>
  </si>
  <si>
    <t xml:space="preserve">G=0.33457</t>
  </si>
  <si>
    <t xml:space="preserve">rs2098072</t>
  </si>
  <si>
    <t xml:space="preserve">rs2270109</t>
  </si>
  <si>
    <t xml:space="preserve">C=0.325033</t>
  </si>
  <si>
    <t xml:space="preserve">rs2270110</t>
  </si>
  <si>
    <t xml:space="preserve">T=0.325033</t>
  </si>
  <si>
    <t xml:space="preserve">rs2270112</t>
  </si>
  <si>
    <t xml:space="preserve">C=0.315497</t>
  </si>
  <si>
    <t xml:space="preserve">rs2293434</t>
  </si>
  <si>
    <t xml:space="preserve">A=0.328212</t>
  </si>
  <si>
    <t xml:space="preserve">rs2531956</t>
  </si>
  <si>
    <t xml:space="preserve">G=0.341722</t>
  </si>
  <si>
    <t xml:space="preserve">rs2694751</t>
  </si>
  <si>
    <t xml:space="preserve">rs2694752</t>
  </si>
  <si>
    <t xml:space="preserve">G=0.348609</t>
  </si>
  <si>
    <t xml:space="preserve">rs2890336</t>
  </si>
  <si>
    <t xml:space="preserve">T=0.316556</t>
  </si>
  <si>
    <t xml:space="preserve">rs2907271</t>
  </si>
  <si>
    <t xml:space="preserve">C=0.343841</t>
  </si>
  <si>
    <t xml:space="preserve">rs2950352</t>
  </si>
  <si>
    <t xml:space="preserve">T=0.344106</t>
  </si>
  <si>
    <t xml:space="preserve">rs34099558</t>
  </si>
  <si>
    <t xml:space="preserve">AAA=0.314967</t>
  </si>
  <si>
    <t xml:space="preserve">rs375847141</t>
  </si>
  <si>
    <t xml:space="preserve">rs3788888</t>
  </si>
  <si>
    <t xml:space="preserve">T=0.325298</t>
  </si>
  <si>
    <t xml:space="preserve">rs3788889</t>
  </si>
  <si>
    <t xml:space="preserve">T=0.316026</t>
  </si>
  <si>
    <t xml:space="preserve">rs3923341</t>
  </si>
  <si>
    <t xml:space="preserve">T=0.375099</t>
  </si>
  <si>
    <t xml:space="preserve">rs4078146</t>
  </si>
  <si>
    <t xml:space="preserve">G=0.317881</t>
  </si>
  <si>
    <t xml:space="preserve">rs4132409</t>
  </si>
  <si>
    <t xml:space="preserve">T=0.333245</t>
  </si>
  <si>
    <t xml:space="preserve">rs4403552</t>
  </si>
  <si>
    <t xml:space="preserve">A=0.258278</t>
  </si>
  <si>
    <t xml:space="preserve">rs4595309</t>
  </si>
  <si>
    <t xml:space="preserve">rs4830409</t>
  </si>
  <si>
    <t xml:space="preserve">T=0.338543</t>
  </si>
  <si>
    <t xml:space="preserve">rs4830410</t>
  </si>
  <si>
    <t xml:space="preserve">rs4830616</t>
  </si>
  <si>
    <t xml:space="preserve">C=0.336954</t>
  </si>
  <si>
    <t xml:space="preserve">rs4830620</t>
  </si>
  <si>
    <t xml:space="preserve">A=0.341457</t>
  </si>
  <si>
    <t xml:space="preserve">rs5933779</t>
  </si>
  <si>
    <t xml:space="preserve">G=0.317351</t>
  </si>
  <si>
    <t xml:space="preserve">rs5933793</t>
  </si>
  <si>
    <t xml:space="preserve">G=0.33404</t>
  </si>
  <si>
    <t xml:space="preserve">rs5933824</t>
  </si>
  <si>
    <t xml:space="preserve">rs5933826</t>
  </si>
  <si>
    <t xml:space="preserve">A=0.325033</t>
  </si>
  <si>
    <t xml:space="preserve">rs5933830</t>
  </si>
  <si>
    <t xml:space="preserve">rs5933851</t>
  </si>
  <si>
    <t xml:space="preserve">A=0.276291</t>
  </si>
  <si>
    <t xml:space="preserve">rs5933853</t>
  </si>
  <si>
    <t xml:space="preserve">G=0.273907</t>
  </si>
  <si>
    <t xml:space="preserve">rs5933854</t>
  </si>
  <si>
    <t xml:space="preserve">T=0.433377</t>
  </si>
  <si>
    <t xml:space="preserve">rs5933857</t>
  </si>
  <si>
    <t xml:space="preserve">T=0.301192</t>
  </si>
  <si>
    <t xml:space="preserve">rs5934671</t>
  </si>
  <si>
    <t xml:space="preserve">G=0.197616</t>
  </si>
  <si>
    <t xml:space="preserve">rs5934678</t>
  </si>
  <si>
    <t xml:space="preserve">T=0.324768</t>
  </si>
  <si>
    <t xml:space="preserve">rs5934700</t>
  </si>
  <si>
    <t xml:space="preserve">T=0.315232</t>
  </si>
  <si>
    <t xml:space="preserve">rs5934737</t>
  </si>
  <si>
    <t xml:space="preserve">rs5934740</t>
  </si>
  <si>
    <t xml:space="preserve">A=0.397086</t>
  </si>
  <si>
    <t xml:space="preserve">rs5934742</t>
  </si>
  <si>
    <t xml:space="preserve">rs5934743</t>
  </si>
  <si>
    <t xml:space="preserve">C=0.33298</t>
  </si>
  <si>
    <t xml:space="preserve">rs5934769</t>
  </si>
  <si>
    <t xml:space="preserve">C=0.325563</t>
  </si>
  <si>
    <t xml:space="preserve">rs5934831</t>
  </si>
  <si>
    <t xml:space="preserve">C=0.379868</t>
  </si>
  <si>
    <t xml:space="preserve">rs5934842</t>
  </si>
  <si>
    <t xml:space="preserve">rs5934847</t>
  </si>
  <si>
    <t xml:space="preserve">C=0.325298</t>
  </si>
  <si>
    <t xml:space="preserve">rs5934850</t>
  </si>
  <si>
    <t xml:space="preserve">rs5934855</t>
  </si>
  <si>
    <t xml:space="preserve">C=0.333245</t>
  </si>
  <si>
    <t xml:space="preserve">rs5934881</t>
  </si>
  <si>
    <t xml:space="preserve">G=0.33351</t>
  </si>
  <si>
    <t xml:space="preserve">rs5934904</t>
  </si>
  <si>
    <t xml:space="preserve">C=0.33351</t>
  </si>
  <si>
    <t xml:space="preserve">rs5934905</t>
  </si>
  <si>
    <t xml:space="preserve">rs5934907</t>
  </si>
  <si>
    <t xml:space="preserve">G=0.325298</t>
  </si>
  <si>
    <t xml:space="preserve">rs5934913</t>
  </si>
  <si>
    <t xml:space="preserve">A=0.401589</t>
  </si>
  <si>
    <t xml:space="preserve">rs5934918</t>
  </si>
  <si>
    <t xml:space="preserve">G=0.334305</t>
  </si>
  <si>
    <t xml:space="preserve">rs5934937</t>
  </si>
  <si>
    <t xml:space="preserve">G=0.284503</t>
  </si>
  <si>
    <t xml:space="preserve">rs5934958</t>
  </si>
  <si>
    <t xml:space="preserve">C=0.28</t>
  </si>
  <si>
    <t xml:space="preserve">rs5934979</t>
  </si>
  <si>
    <t xml:space="preserve">A=0.389404</t>
  </si>
  <si>
    <t xml:space="preserve">rs5978293</t>
  </si>
  <si>
    <t xml:space="preserve">A=0.337483</t>
  </si>
  <si>
    <t xml:space="preserve">rs5978294</t>
  </si>
  <si>
    <t xml:space="preserve">T=0.337483</t>
  </si>
  <si>
    <t xml:space="preserve">rs5978295</t>
  </si>
  <si>
    <t xml:space="preserve">C=0.337483</t>
  </si>
  <si>
    <t xml:space="preserve">rs5978311</t>
  </si>
  <si>
    <t xml:space="preserve">A=0.343576</t>
  </si>
  <si>
    <t xml:space="preserve">rs5978312</t>
  </si>
  <si>
    <t xml:space="preserve">rs5978404</t>
  </si>
  <si>
    <t xml:space="preserve">A=0.325563</t>
  </si>
  <si>
    <t xml:space="preserve">rs5978405</t>
  </si>
  <si>
    <t xml:space="preserve">A=0.325828</t>
  </si>
  <si>
    <t xml:space="preserve">rs5978432</t>
  </si>
  <si>
    <t xml:space="preserve">C=0.401589</t>
  </si>
  <si>
    <t xml:space="preserve">rs5979039</t>
  </si>
  <si>
    <t xml:space="preserve">rs5979051</t>
  </si>
  <si>
    <t xml:space="preserve">rs5979076</t>
  </si>
  <si>
    <t xml:space="preserve">rs5979315</t>
  </si>
  <si>
    <t xml:space="preserve">A=0.314437</t>
  </si>
  <si>
    <t xml:space="preserve">rs5979331</t>
  </si>
  <si>
    <t xml:space="preserve">T=0.327417</t>
  </si>
  <si>
    <t xml:space="preserve">rs5979368</t>
  </si>
  <si>
    <t xml:space="preserve">C=0.384901</t>
  </si>
  <si>
    <t xml:space="preserve">rs5979396</t>
  </si>
  <si>
    <t xml:space="preserve">T=0.235232</t>
  </si>
  <si>
    <t xml:space="preserve">rs5979397</t>
  </si>
  <si>
    <t xml:space="preserve">rs61429406</t>
  </si>
  <si>
    <t xml:space="preserve">A=0.339338</t>
  </si>
  <si>
    <t xml:space="preserve">rs61497054</t>
  </si>
  <si>
    <t xml:space="preserve">A=0.316291</t>
  </si>
  <si>
    <t xml:space="preserve">rs61631785</t>
  </si>
  <si>
    <t xml:space="preserve">TT=0.340132</t>
  </si>
  <si>
    <t xml:space="preserve">rs6530054</t>
  </si>
  <si>
    <t xml:space="preserve">rs6530056</t>
  </si>
  <si>
    <t xml:space="preserve">G=0.336954</t>
  </si>
  <si>
    <t xml:space="preserve">rs6530058</t>
  </si>
  <si>
    <t xml:space="preserve">rs6530059</t>
  </si>
  <si>
    <t xml:space="preserve">T=0.390199</t>
  </si>
  <si>
    <t xml:space="preserve">rs6530060</t>
  </si>
  <si>
    <t xml:space="preserve">A=0.343841</t>
  </si>
  <si>
    <t xml:space="preserve">rs6638673</t>
  </si>
  <si>
    <t xml:space="preserve">G=0.4</t>
  </si>
  <si>
    <t xml:space="preserve">rs6639783</t>
  </si>
  <si>
    <t xml:space="preserve">T=0.318411</t>
  </si>
  <si>
    <t xml:space="preserve">rs6639786</t>
  </si>
  <si>
    <t xml:space="preserve">C=0.33245</t>
  </si>
  <si>
    <t xml:space="preserve">rs6639810</t>
  </si>
  <si>
    <t xml:space="preserve">A=0.335099</t>
  </si>
  <si>
    <t xml:space="preserve">rs6639811</t>
  </si>
  <si>
    <t xml:space="preserve">G=0.335099</t>
  </si>
  <si>
    <t xml:space="preserve">rs6639817</t>
  </si>
  <si>
    <t xml:space="preserve">G=0.338543</t>
  </si>
  <si>
    <t xml:space="preserve">rs6654844</t>
  </si>
  <si>
    <t xml:space="preserve">T=0.336954</t>
  </si>
  <si>
    <t xml:space="preserve">rs67276323</t>
  </si>
  <si>
    <t xml:space="preserve">G=0.379338</t>
  </si>
  <si>
    <t xml:space="preserve">rs707762</t>
  </si>
  <si>
    <t xml:space="preserve">A=0.344371</t>
  </si>
  <si>
    <t xml:space="preserve">rs727520</t>
  </si>
  <si>
    <t xml:space="preserve">A=0.333775</t>
  </si>
  <si>
    <t xml:space="preserve">rs73192680</t>
  </si>
  <si>
    <t xml:space="preserve">C=0.136424</t>
  </si>
  <si>
    <t xml:space="preserve">rs73192701</t>
  </si>
  <si>
    <t xml:space="preserve">C=0.0540397</t>
  </si>
  <si>
    <t xml:space="preserve">rs73455817</t>
  </si>
  <si>
    <t xml:space="preserve">G=0.312583</t>
  </si>
  <si>
    <t xml:space="preserve">rs7887251</t>
  </si>
  <si>
    <t xml:space="preserve">G=0.384371</t>
  </si>
  <si>
    <t xml:space="preserve">rs7887769</t>
  </si>
  <si>
    <t xml:space="preserve">G=0.343841</t>
  </si>
  <si>
    <t xml:space="preserve">rs7888782</t>
  </si>
  <si>
    <t xml:space="preserve">A=0.389934</t>
  </si>
  <si>
    <t xml:space="preserve">rs7892767</t>
  </si>
  <si>
    <t xml:space="preserve">rs802880</t>
  </si>
  <si>
    <t xml:space="preserve">G=0.383311</t>
  </si>
  <si>
    <t xml:space="preserve">rs802881</t>
  </si>
  <si>
    <t xml:space="preserve">rs802882</t>
  </si>
  <si>
    <t xml:space="preserve">G=0.336689</t>
  </si>
  <si>
    <t xml:space="preserve">rs802883</t>
  </si>
  <si>
    <t xml:space="preserve">C=0.329272</t>
  </si>
  <si>
    <t xml:space="preserve">rs802884</t>
  </si>
  <si>
    <t xml:space="preserve">C=0.371391</t>
  </si>
  <si>
    <t xml:space="preserve">rs802886</t>
  </si>
  <si>
    <t xml:space="preserve">A=0.332185</t>
  </si>
  <si>
    <t xml:space="preserve">rs802887</t>
  </si>
  <si>
    <t xml:space="preserve">C=0.345166</t>
  </si>
  <si>
    <t xml:space="preserve">rs802888</t>
  </si>
  <si>
    <t xml:space="preserve">A=0.342252</t>
  </si>
  <si>
    <t xml:space="preserve">rs802889</t>
  </si>
  <si>
    <t xml:space="preserve">T=0.341722</t>
  </si>
  <si>
    <t xml:space="preserve">rs802890</t>
  </si>
  <si>
    <t xml:space="preserve">rs802892</t>
  </si>
  <si>
    <t xml:space="preserve">T=0.388344</t>
  </si>
  <si>
    <t xml:space="preserve">rs802893</t>
  </si>
  <si>
    <t xml:space="preserve">A=0.344106</t>
  </si>
  <si>
    <t xml:space="preserve">rs802894</t>
  </si>
  <si>
    <t xml:space="preserve">rs802895</t>
  </si>
  <si>
    <t xml:space="preserve">rs802896</t>
  </si>
  <si>
    <t xml:space="preserve">rs802897</t>
  </si>
  <si>
    <t xml:space="preserve">rs802898</t>
  </si>
  <si>
    <t xml:space="preserve">T=0.304636</t>
  </si>
  <si>
    <t xml:space="preserve">rs802899</t>
  </si>
  <si>
    <t xml:space="preserve">G=0.313377</t>
  </si>
  <si>
    <t xml:space="preserve">rs802900</t>
  </si>
  <si>
    <t xml:space="preserve">rs802901</t>
  </si>
  <si>
    <t xml:space="preserve">A=0.341987</t>
  </si>
  <si>
    <t xml:space="preserve">rs802902</t>
  </si>
  <si>
    <t xml:space="preserve">rs802903</t>
  </si>
  <si>
    <t xml:space="preserve">rs802904</t>
  </si>
  <si>
    <t xml:space="preserve">rs802905</t>
  </si>
  <si>
    <t xml:space="preserve">T=0.341987</t>
  </si>
  <si>
    <t xml:space="preserve">rs802906</t>
  </si>
  <si>
    <t xml:space="preserve">rs802907</t>
  </si>
  <si>
    <t xml:space="preserve">G=0.344636</t>
  </si>
  <si>
    <t xml:space="preserve">rs802908</t>
  </si>
  <si>
    <t xml:space="preserve">G=0.344106</t>
  </si>
  <si>
    <t xml:space="preserve">rs802909</t>
  </si>
  <si>
    <t xml:space="preserve">rs802910</t>
  </si>
  <si>
    <t xml:space="preserve">C=0.328212</t>
  </si>
  <si>
    <t xml:space="preserve">rs802911</t>
  </si>
  <si>
    <t xml:space="preserve">C=0.388344</t>
  </si>
  <si>
    <t xml:space="preserve">rs802912</t>
  </si>
  <si>
    <t xml:space="preserve">rs802913</t>
  </si>
  <si>
    <t xml:space="preserve">rs802914</t>
  </si>
  <si>
    <t xml:space="preserve">T=0.341457</t>
  </si>
  <si>
    <t xml:space="preserve">rs802915</t>
  </si>
  <si>
    <t xml:space="preserve">rs802916</t>
  </si>
  <si>
    <t xml:space="preserve">C=0.295894</t>
  </si>
  <si>
    <t xml:space="preserve">rs802917</t>
  </si>
  <si>
    <t xml:space="preserve">A=0.327947</t>
  </si>
  <si>
    <t xml:space="preserve">rs809104</t>
  </si>
  <si>
    <t xml:space="preserve">rs811432</t>
  </si>
  <si>
    <t xml:space="preserve">rs812452</t>
  </si>
  <si>
    <t xml:space="preserve">G=0.329272</t>
  </si>
  <si>
    <t xml:space="preserve">rs869505</t>
  </si>
  <si>
    <t xml:space="preserve">rs941171</t>
  </si>
  <si>
    <t xml:space="preserve">T=0.343576</t>
  </si>
  <si>
    <t xml:space="preserve">rs941172</t>
  </si>
  <si>
    <t xml:space="preserve">G=0.207682</t>
  </si>
  <si>
    <t xml:space="preserve">rs10806984</t>
  </si>
  <si>
    <t xml:space="preserve">C=0.408147</t>
  </si>
  <si>
    <t xml:space="preserve">DCDC2</t>
  </si>
  <si>
    <t xml:space="preserve">rs10806986</t>
  </si>
  <si>
    <t xml:space="preserve">A=0.484625</t>
  </si>
  <si>
    <t xml:space="preserve">rs10806987</t>
  </si>
  <si>
    <t xml:space="preserve">C=0.401957</t>
  </si>
  <si>
    <t xml:space="preserve">rs1087287</t>
  </si>
  <si>
    <t xml:space="preserve">G=0.482428</t>
  </si>
  <si>
    <t xml:space="preserve">rs1087288</t>
  </si>
  <si>
    <t xml:space="preserve">C=0.455871</t>
  </si>
  <si>
    <t xml:space="preserve">rs1087289</t>
  </si>
  <si>
    <t xml:space="preserve">T=0.392372</t>
  </si>
  <si>
    <t xml:space="preserve">rs1087290</t>
  </si>
  <si>
    <t xml:space="preserve">G=0.455671</t>
  </si>
  <si>
    <t xml:space="preserve">rs1087291</t>
  </si>
  <si>
    <t xml:space="preserve">G=0.374601</t>
  </si>
  <si>
    <t xml:space="preserve">rs1087292</t>
  </si>
  <si>
    <t xml:space="preserve">A=0.266374</t>
  </si>
  <si>
    <t xml:space="preserve">rs1087293</t>
  </si>
  <si>
    <t xml:space="preserve">A=0.454872</t>
  </si>
  <si>
    <t xml:space="preserve">rs1087294</t>
  </si>
  <si>
    <t xml:space="preserve">T=0.424321</t>
  </si>
  <si>
    <t xml:space="preserve">rs1091045</t>
  </si>
  <si>
    <t xml:space="preserve">G=0.244609</t>
  </si>
  <si>
    <t xml:space="preserve">rs1091046</t>
  </si>
  <si>
    <t xml:space="preserve">C=0.238219</t>
  </si>
  <si>
    <t xml:space="preserve">rs1091047</t>
  </si>
  <si>
    <t xml:space="preserve">G=0.227037</t>
  </si>
  <si>
    <t xml:space="preserve">rs10946679</t>
  </si>
  <si>
    <t xml:space="preserve">T=0.411741</t>
  </si>
  <si>
    <t xml:space="preserve">rs10946689</t>
  </si>
  <si>
    <t xml:space="preserve">T=0.484625</t>
  </si>
  <si>
    <t xml:space="preserve">rs10946690</t>
  </si>
  <si>
    <t xml:space="preserve">A=0.400759</t>
  </si>
  <si>
    <t xml:space="preserve">rs1109332</t>
  </si>
  <si>
    <t xml:space="preserve">G=0.101438</t>
  </si>
  <si>
    <t xml:space="preserve">rs111236590</t>
  </si>
  <si>
    <t xml:space="preserve">CA=0.148962</t>
  </si>
  <si>
    <t xml:space="preserve">rs11695</t>
  </si>
  <si>
    <t xml:space="preserve">T=0.113419</t>
  </si>
  <si>
    <t xml:space="preserve">rs11754080</t>
  </si>
  <si>
    <t xml:space="preserve">A=0.129593</t>
  </si>
  <si>
    <t xml:space="preserve">rs11754278</t>
  </si>
  <si>
    <t xml:space="preserve">A=0.0994409</t>
  </si>
  <si>
    <t xml:space="preserve">rs11757997</t>
  </si>
  <si>
    <t xml:space="preserve">C=0.183107</t>
  </si>
  <si>
    <t xml:space="preserve">rs11757999</t>
  </si>
  <si>
    <t xml:space="preserve">G=0.103035</t>
  </si>
  <si>
    <t xml:space="preserve">rs11966126</t>
  </si>
  <si>
    <t xml:space="preserve">A=0.127596</t>
  </si>
  <si>
    <t xml:space="preserve">rs11969397</t>
  </si>
  <si>
    <t xml:space="preserve">G=0.465455</t>
  </si>
  <si>
    <t xml:space="preserve">rs12055879</t>
  </si>
  <si>
    <t xml:space="preserve">C=0.485823</t>
  </si>
  <si>
    <t xml:space="preserve">rs12197705</t>
  </si>
  <si>
    <t xml:space="preserve">T=0.392173</t>
  </si>
  <si>
    <t xml:space="preserve">rs12211300</t>
  </si>
  <si>
    <t xml:space="preserve">G=0.310104</t>
  </si>
  <si>
    <t xml:space="preserve">rs12216513</t>
  </si>
  <si>
    <t xml:space="preserve">G=0.476837</t>
  </si>
  <si>
    <t xml:space="preserve">rs1277190</t>
  </si>
  <si>
    <t xml:space="preserve">C=0.269569</t>
  </si>
  <si>
    <t xml:space="preserve">rs1277191</t>
  </si>
  <si>
    <t xml:space="preserve">A=0.374002</t>
  </si>
  <si>
    <t xml:space="preserve">rs13191535</t>
  </si>
  <si>
    <t xml:space="preserve">A=0.419928</t>
  </si>
  <si>
    <t xml:space="preserve">rs13207282</t>
  </si>
  <si>
    <t xml:space="preserve">C=0.419728</t>
  </si>
  <si>
    <t xml:space="preserve">rs1340697</t>
  </si>
  <si>
    <t xml:space="preserve">T=0.434704</t>
  </si>
  <si>
    <t xml:space="preserve">rs1417411</t>
  </si>
  <si>
    <t xml:space="preserve">A=0.437899</t>
  </si>
  <si>
    <t xml:space="preserve">rs1417740</t>
  </si>
  <si>
    <t xml:space="preserve">G=0.452676</t>
  </si>
  <si>
    <t xml:space="preserve">rs142055985</t>
  </si>
  <si>
    <t xml:space="preserve">AAGA=0.36222</t>
  </si>
  <si>
    <t xml:space="preserve">rs147332462</t>
  </si>
  <si>
    <t xml:space="preserve">T=0.101438</t>
  </si>
  <si>
    <t xml:space="preserve">rs148550255</t>
  </si>
  <si>
    <t xml:space="preserve">GGTGTGGTG=0.223243</t>
  </si>
  <si>
    <t xml:space="preserve">rs149770035</t>
  </si>
  <si>
    <t xml:space="preserve">TT=0.113219</t>
  </si>
  <si>
    <t xml:space="preserve">rs1578349</t>
  </si>
  <si>
    <t xml:space="preserve">T=0.395168</t>
  </si>
  <si>
    <t xml:space="preserve">rs1622103</t>
  </si>
  <si>
    <t xml:space="preserve">C=0.438898</t>
  </si>
  <si>
    <t xml:space="preserve">rs17302512</t>
  </si>
  <si>
    <t xml:space="preserve">rs17302582</t>
  </si>
  <si>
    <t xml:space="preserve">G=0.131589</t>
  </si>
  <si>
    <t xml:space="preserve">rs17302729</t>
  </si>
  <si>
    <t xml:space="preserve">A=0.136981</t>
  </si>
  <si>
    <t xml:space="preserve">rs1770465</t>
  </si>
  <si>
    <t xml:space="preserve">C=0.444289</t>
  </si>
  <si>
    <t xml:space="preserve">rs1770907</t>
  </si>
  <si>
    <t xml:space="preserve">T=0.434305</t>
  </si>
  <si>
    <t xml:space="preserve">rs199549415</t>
  </si>
  <si>
    <t xml:space="preserve">A=0.101238</t>
  </si>
  <si>
    <t xml:space="preserve">rs2185599</t>
  </si>
  <si>
    <t xml:space="preserve">T=0.421725</t>
  </si>
  <si>
    <t xml:space="preserve">rs2262443</t>
  </si>
  <si>
    <t xml:space="preserve">G=0.235823</t>
  </si>
  <si>
    <t xml:space="preserve">rs2274305</t>
  </si>
  <si>
    <t xml:space="preserve">T=0.483027</t>
  </si>
  <si>
    <t xml:space="preserve">rs2296537</t>
  </si>
  <si>
    <t xml:space="preserve">A=0.106829</t>
  </si>
  <si>
    <t xml:space="preserve">rs2296538</t>
  </si>
  <si>
    <t xml:space="preserve">T=0.101238</t>
  </si>
  <si>
    <t xml:space="preserve">rs2296539</t>
  </si>
  <si>
    <t xml:space="preserve">T=0.483826</t>
  </si>
  <si>
    <t xml:space="preserve">rs2328208</t>
  </si>
  <si>
    <t xml:space="preserve">C=0.336062</t>
  </si>
  <si>
    <t xml:space="preserve">rs2328818</t>
  </si>
  <si>
    <t xml:space="preserve">A=0.427915</t>
  </si>
  <si>
    <t xml:space="preserve">rs2792682</t>
  </si>
  <si>
    <t xml:space="preserve">C=0.270567</t>
  </si>
  <si>
    <t xml:space="preserve">rs2799372</t>
  </si>
  <si>
    <t xml:space="preserve">G=0.373602</t>
  </si>
  <si>
    <t xml:space="preserve">rs2799373</t>
  </si>
  <si>
    <t xml:space="preserve">A=0.331669</t>
  </si>
  <si>
    <t xml:space="preserve">rs28385635</t>
  </si>
  <si>
    <t xml:space="preserve">T=0.26897</t>
  </si>
  <si>
    <t xml:space="preserve">rs28921369</t>
  </si>
  <si>
    <t xml:space="preserve">T=0.131789</t>
  </si>
  <si>
    <t xml:space="preserve">rs28924368</t>
  </si>
  <si>
    <t xml:space="preserve">C=0.130192</t>
  </si>
  <si>
    <t xml:space="preserve">rs34643396</t>
  </si>
  <si>
    <t xml:space="preserve">G=0.148762</t>
  </si>
  <si>
    <t xml:space="preserve">rs34932860</t>
  </si>
  <si>
    <t xml:space="preserve">A=0.170727</t>
  </si>
  <si>
    <t xml:space="preserve">rs36060488</t>
  </si>
  <si>
    <t xml:space="preserve">C=0.271765</t>
  </si>
  <si>
    <t xml:space="preserve">rs3789224</t>
  </si>
  <si>
    <t xml:space="preserve">A=0.171526</t>
  </si>
  <si>
    <t xml:space="preserve">rs3789225</t>
  </si>
  <si>
    <t xml:space="preserve">T=0.131589</t>
  </si>
  <si>
    <t xml:space="preserve">rs3789227</t>
  </si>
  <si>
    <t xml:space="preserve">T=0.13119</t>
  </si>
  <si>
    <t xml:space="preserve">rs3789228</t>
  </si>
  <si>
    <t xml:space="preserve">A=0.484225</t>
  </si>
  <si>
    <t xml:space="preserve">rs3804327</t>
  </si>
  <si>
    <t xml:space="preserve">T=0.170727</t>
  </si>
  <si>
    <t xml:space="preserve">rs3840135</t>
  </si>
  <si>
    <t xml:space="preserve">ATA=0.129593</t>
  </si>
  <si>
    <t xml:space="preserve">rs3846831</t>
  </si>
  <si>
    <t xml:space="preserve">A=0.420727</t>
  </si>
  <si>
    <t xml:space="preserve">rs3846832</t>
  </si>
  <si>
    <t xml:space="preserve">C=0.401558</t>
  </si>
  <si>
    <t xml:space="preserve">rs3857540</t>
  </si>
  <si>
    <t xml:space="preserve">A=0.278954</t>
  </si>
  <si>
    <t xml:space="preserve">rs3895346</t>
  </si>
  <si>
    <t xml:space="preserve">C=0.423522</t>
  </si>
  <si>
    <t xml:space="preserve">rs3929742</t>
  </si>
  <si>
    <t xml:space="preserve">A=0.170327</t>
  </si>
  <si>
    <t xml:space="preserve">rs4582376</t>
  </si>
  <si>
    <t xml:space="preserve">A=0.260783</t>
  </si>
  <si>
    <t xml:space="preserve">rs4607425</t>
  </si>
  <si>
    <t xml:space="preserve">G=0.457468</t>
  </si>
  <si>
    <t xml:space="preserve">rs4712803</t>
  </si>
  <si>
    <t xml:space="preserve">rs4712804</t>
  </si>
  <si>
    <t xml:space="preserve">C=0.412939</t>
  </si>
  <si>
    <t xml:space="preserve">rs4712817</t>
  </si>
  <si>
    <t xml:space="preserve">T=0.484026</t>
  </si>
  <si>
    <t xml:space="preserve">rs4712818</t>
  </si>
  <si>
    <t xml:space="preserve">A=0.40016</t>
  </si>
  <si>
    <t xml:space="preserve">rs58592947</t>
  </si>
  <si>
    <t xml:space="preserve">C=0.108427</t>
  </si>
  <si>
    <t xml:space="preserve">rs59166901</t>
  </si>
  <si>
    <t xml:space="preserve">rs59975176</t>
  </si>
  <si>
    <t xml:space="preserve">A=0.101438</t>
  </si>
  <si>
    <t xml:space="preserve">rs60387283</t>
  </si>
  <si>
    <t xml:space="preserve">rs60537291</t>
  </si>
  <si>
    <t xml:space="preserve">C=0.102835</t>
  </si>
  <si>
    <t xml:space="preserve">rs62400414</t>
  </si>
  <si>
    <t xml:space="preserve">G=0.170927</t>
  </si>
  <si>
    <t xml:space="preserve">rs62400417</t>
  </si>
  <si>
    <t xml:space="preserve">C=0.106829</t>
  </si>
  <si>
    <t xml:space="preserve">rs62403464</t>
  </si>
  <si>
    <t xml:space="preserve">T=0.183706</t>
  </si>
  <si>
    <t xml:space="preserve">rs62403468</t>
  </si>
  <si>
    <t xml:space="preserve">G=0.13099</t>
  </si>
  <si>
    <t xml:space="preserve">rs6456601</t>
  </si>
  <si>
    <t xml:space="preserve">C=0.395367</t>
  </si>
  <si>
    <t xml:space="preserve">rs66492054</t>
  </si>
  <si>
    <t xml:space="preserve">A=0.135583</t>
  </si>
  <si>
    <t xml:space="preserve">rs66735044</t>
  </si>
  <si>
    <t xml:space="preserve">C=0.131589</t>
  </si>
  <si>
    <t xml:space="preserve">rs67482549</t>
  </si>
  <si>
    <t xml:space="preserve">rs67939976</t>
  </si>
  <si>
    <t xml:space="preserve">rs68182041</t>
  </si>
  <si>
    <t xml:space="preserve">T=0.129593</t>
  </si>
  <si>
    <t xml:space="preserve">rs707861</t>
  </si>
  <si>
    <t xml:space="preserve">G=0.215256</t>
  </si>
  <si>
    <t xml:space="preserve">rs72828983</t>
  </si>
  <si>
    <t xml:space="preserve">G=0.110823</t>
  </si>
  <si>
    <t xml:space="preserve">rs72828999</t>
  </si>
  <si>
    <t xml:space="preserve">G=0.101238</t>
  </si>
  <si>
    <t xml:space="preserve">rs72830803</t>
  </si>
  <si>
    <t xml:space="preserve">rs72830805</t>
  </si>
  <si>
    <t xml:space="preserve">rs72830807</t>
  </si>
  <si>
    <t xml:space="preserve">C=0.101837</t>
  </si>
  <si>
    <t xml:space="preserve">rs72830822</t>
  </si>
  <si>
    <t xml:space="preserve">A=0.102236</t>
  </si>
  <si>
    <t xml:space="preserve">rs72830832</t>
  </si>
  <si>
    <t xml:space="preserve">T=0.102835</t>
  </si>
  <si>
    <t xml:space="preserve">rs72830841</t>
  </si>
  <si>
    <t xml:space="preserve">T=0.103235</t>
  </si>
  <si>
    <t xml:space="preserve">rs72830842</t>
  </si>
  <si>
    <t xml:space="preserve">A=0.103235</t>
  </si>
  <si>
    <t xml:space="preserve">rs72830843</t>
  </si>
  <si>
    <t xml:space="preserve">rs72830851</t>
  </si>
  <si>
    <t xml:space="preserve">C=0.101637</t>
  </si>
  <si>
    <t xml:space="preserve">rs72830854</t>
  </si>
  <si>
    <t xml:space="preserve">T=0.102037</t>
  </si>
  <si>
    <t xml:space="preserve">rs72830855</t>
  </si>
  <si>
    <t xml:space="preserve">G=0.102436</t>
  </si>
  <si>
    <t xml:space="preserve">rs72830859</t>
  </si>
  <si>
    <t xml:space="preserve">A=0.101038</t>
  </si>
  <si>
    <t xml:space="preserve">rs72830864</t>
  </si>
  <si>
    <t xml:space="preserve">T=0.131989</t>
  </si>
  <si>
    <t xml:space="preserve">rs72830865</t>
  </si>
  <si>
    <t xml:space="preserve">rs72830874</t>
  </si>
  <si>
    <t xml:space="preserve">C=0.108626</t>
  </si>
  <si>
    <t xml:space="preserve">rs73394078</t>
  </si>
  <si>
    <t xml:space="preserve">A=0.13119</t>
  </si>
  <si>
    <t xml:space="preserve">rs73394097</t>
  </si>
  <si>
    <t xml:space="preserve">rs75340062</t>
  </si>
  <si>
    <t xml:space="preserve">C=0.121805</t>
  </si>
  <si>
    <t xml:space="preserve">rs76431798</t>
  </si>
  <si>
    <t xml:space="preserve">T=0.116214</t>
  </si>
  <si>
    <t xml:space="preserve">rs7740390</t>
  </si>
  <si>
    <t xml:space="preserve">A=0.163738</t>
  </si>
  <si>
    <t xml:space="preserve">rs7752761</t>
  </si>
  <si>
    <t xml:space="preserve">C=0.424121</t>
  </si>
  <si>
    <t xml:space="preserve">rs7767819</t>
  </si>
  <si>
    <t xml:space="preserve">T=0.435104</t>
  </si>
  <si>
    <t xml:space="preserve">rs7770593</t>
  </si>
  <si>
    <t xml:space="preserve">A=0.479633</t>
  </si>
  <si>
    <t xml:space="preserve">rs78206495</t>
  </si>
  <si>
    <t xml:space="preserve">A=0.113219</t>
  </si>
  <si>
    <t xml:space="preserve">rs793832</t>
  </si>
  <si>
    <t xml:space="preserve">T=0.455671</t>
  </si>
  <si>
    <t xml:space="preserve">rs793836</t>
  </si>
  <si>
    <t xml:space="preserve">A=0.391773</t>
  </si>
  <si>
    <t xml:space="preserve">rs793838</t>
  </si>
  <si>
    <t xml:space="preserve">T=0.391973</t>
  </si>
  <si>
    <t xml:space="preserve">rs793839</t>
  </si>
  <si>
    <t xml:space="preserve">G=0.414137</t>
  </si>
  <si>
    <t xml:space="preserve">rs793841</t>
  </si>
  <si>
    <t xml:space="preserve">T=0.413938</t>
  </si>
  <si>
    <t xml:space="preserve">rs793842</t>
  </si>
  <si>
    <t xml:space="preserve">C=0.413938</t>
  </si>
  <si>
    <t xml:space="preserve">rs793843</t>
  </si>
  <si>
    <t xml:space="preserve">A=0.459864</t>
  </si>
  <si>
    <t xml:space="preserve">rs793845</t>
  </si>
  <si>
    <t xml:space="preserve">G=0.414936</t>
  </si>
  <si>
    <t xml:space="preserve">rs793850</t>
  </si>
  <si>
    <t xml:space="preserve">G=0.373003</t>
  </si>
  <si>
    <t xml:space="preserve">rs793858</t>
  </si>
  <si>
    <t xml:space="preserve">G=0.411542</t>
  </si>
  <si>
    <t xml:space="preserve">rs79747846</t>
  </si>
  <si>
    <t xml:space="preserve">C=0.119808</t>
  </si>
  <si>
    <t xml:space="preserve">rs807697</t>
  </si>
  <si>
    <t xml:space="preserve">A=0.445088</t>
  </si>
  <si>
    <t xml:space="preserve">rs807698</t>
  </si>
  <si>
    <t xml:space="preserve">G=0.401757</t>
  </si>
  <si>
    <t xml:space="preserve">rs807700</t>
  </si>
  <si>
    <t xml:space="preserve">A=0.450879</t>
  </si>
  <si>
    <t xml:space="preserve">rs807701</t>
  </si>
  <si>
    <t xml:space="preserve">G=0.445288</t>
  </si>
  <si>
    <t xml:space="preserve">rs807712</t>
  </si>
  <si>
    <t xml:space="preserve">C=0.167532</t>
  </si>
  <si>
    <t xml:space="preserve">rs807722</t>
  </si>
  <si>
    <t xml:space="preserve">G=0.446685</t>
  </si>
  <si>
    <t xml:space="preserve">rs807723</t>
  </si>
  <si>
    <t xml:space="preserve">C=0.264377</t>
  </si>
  <si>
    <t xml:space="preserve">rs807724</t>
  </si>
  <si>
    <t xml:space="preserve">rs807726</t>
  </si>
  <si>
    <t xml:space="preserve">A=0.269968</t>
  </si>
  <si>
    <t xml:space="preserve">rs870601</t>
  </si>
  <si>
    <t xml:space="preserve">T=0.442492</t>
  </si>
  <si>
    <t xml:space="preserve">rs9295618</t>
  </si>
  <si>
    <t xml:space="preserve">C=0.482029</t>
  </si>
  <si>
    <t xml:space="preserve">rs9295619</t>
  </si>
  <si>
    <t xml:space="preserve">C=0.41254</t>
  </si>
  <si>
    <t xml:space="preserve">rs9295620</t>
  </si>
  <si>
    <t xml:space="preserve">A=0.403754</t>
  </si>
  <si>
    <t xml:space="preserve">rs9379649</t>
  </si>
  <si>
    <t xml:space="preserve">G=0.484824</t>
  </si>
  <si>
    <t xml:space="preserve">rs9379650</t>
  </si>
  <si>
    <t xml:space="preserve">T=0.460463</t>
  </si>
  <si>
    <t xml:space="preserve">rs9393540</t>
  </si>
  <si>
    <t xml:space="preserve">rs9393541</t>
  </si>
  <si>
    <t xml:space="preserve">A=0.480232</t>
  </si>
  <si>
    <t xml:space="preserve">rs9393547</t>
  </si>
  <si>
    <t xml:space="preserve">C=0.269968</t>
  </si>
  <si>
    <t xml:space="preserve">rs9460980</t>
  </si>
  <si>
    <t xml:space="preserve">A=0.455671</t>
  </si>
  <si>
    <t xml:space="preserve">rs9467080</t>
  </si>
  <si>
    <t xml:space="preserve">C=0.274561</t>
  </si>
  <si>
    <t xml:space="preserve">rs9410079</t>
  </si>
  <si>
    <t xml:space="preserve">C=0.171126</t>
  </si>
  <si>
    <t xml:space="preserve">GRIN1</t>
  </si>
  <si>
    <t xml:space="preserve">rs141772947</t>
  </si>
  <si>
    <t xml:space="preserve">_=0.136581</t>
  </si>
  <si>
    <t xml:space="preserve">rs7859652</t>
  </si>
  <si>
    <t xml:space="preserve">T=0.229233</t>
  </si>
  <si>
    <t xml:space="preserve">rs56011832</t>
  </si>
  <si>
    <t xml:space="preserve">T=0.222244</t>
  </si>
  <si>
    <t xml:space="preserve">rs13297904</t>
  </si>
  <si>
    <t xml:space="preserve">A=0.131589</t>
  </si>
  <si>
    <t xml:space="preserve">rs73564874</t>
  </si>
  <si>
    <t xml:space="preserve">rs57369771</t>
  </si>
  <si>
    <t xml:space="preserve">T=0.236222</t>
  </si>
  <si>
    <t xml:space="preserve">rs10857287</t>
  </si>
  <si>
    <t xml:space="preserve">A=0.302915</t>
  </si>
  <si>
    <t xml:space="preserve">TOD2</t>
  </si>
  <si>
    <t xml:space="preserve">rs2048652</t>
  </si>
  <si>
    <t xml:space="preserve">G=0.304912</t>
  </si>
  <si>
    <t xml:space="preserve">rs3796551</t>
  </si>
  <si>
    <t xml:space="preserve">C=0.120607</t>
  </si>
  <si>
    <t xml:space="preserve">rs3796552</t>
  </si>
  <si>
    <t xml:space="preserve">G=0.123403</t>
  </si>
  <si>
    <t xml:space="preserve">rs68178732</t>
  </si>
  <si>
    <t xml:space="preserve">C=0.122804</t>
  </si>
  <si>
    <t xml:space="preserve">rs3755908</t>
  </si>
  <si>
    <t xml:space="preserve">C=0.195887</t>
  </si>
  <si>
    <t xml:space="preserve">rs3775085</t>
  </si>
  <si>
    <t xml:space="preserve">C=0.195687</t>
  </si>
  <si>
    <t xml:space="preserve">rs13101532</t>
  </si>
  <si>
    <t xml:space="preserve">A=0.117812</t>
  </si>
  <si>
    <t xml:space="preserve">rs13125676</t>
  </si>
  <si>
    <t xml:space="preserve">G=0.123203</t>
  </si>
  <si>
    <t xml:space="preserve">rs7674417</t>
  </si>
  <si>
    <t xml:space="preserve">A=0.391573</t>
  </si>
  <si>
    <t xml:space="preserve">rs3755909</t>
  </si>
  <si>
    <t xml:space="preserve">T=0.0690895</t>
  </si>
  <si>
    <t xml:space="preserve">rs6817205</t>
  </si>
  <si>
    <t xml:space="preserve">C=0.146565</t>
  </si>
  <si>
    <t xml:space="preserve">rs8128872</t>
  </si>
  <si>
    <t xml:space="preserve">A=0.265775</t>
  </si>
  <si>
    <t xml:space="preserve">S100B</t>
  </si>
  <si>
    <t xml:space="preserve">rs2839363</t>
  </si>
  <si>
    <t xml:space="preserve">G=0.478834</t>
  </si>
  <si>
    <t xml:space="preserve">rs2239574</t>
  </si>
  <si>
    <t xml:space="preserve">T=0.259185</t>
  </si>
  <si>
    <t xml:space="preserve">rs7282904</t>
  </si>
  <si>
    <t xml:space="preserve">T=0.259385</t>
  </si>
  <si>
    <t xml:space="preserve">rs2300404</t>
  </si>
  <si>
    <t xml:space="preserve">A=0.25619</t>
  </si>
  <si>
    <t xml:space="preserve">rs2300405</t>
  </si>
  <si>
    <t xml:space="preserve">T=0.260583</t>
  </si>
  <si>
    <t xml:space="preserve">rs34722617</t>
  </si>
  <si>
    <t xml:space="preserve">T=0.26278</t>
  </si>
  <si>
    <t xml:space="preserve">rs10260553</t>
  </si>
  <si>
    <t xml:space="preserve">T=0.124401</t>
  </si>
  <si>
    <t xml:space="preserve">AUTS2</t>
  </si>
  <si>
    <t xml:space="preserve">rs4717522</t>
  </si>
  <si>
    <t xml:space="preserve">C=0.1248</t>
  </si>
  <si>
    <t xml:space="preserve">rs210605</t>
  </si>
  <si>
    <t xml:space="preserve">T=0.124601</t>
  </si>
  <si>
    <t xml:space="preserve">rs210602</t>
  </si>
  <si>
    <t xml:space="preserve">C=0.124601</t>
  </si>
  <si>
    <t xml:space="preserve">rs2851486</t>
  </si>
  <si>
    <t xml:space="preserve">G=0.1252</t>
  </si>
  <si>
    <t xml:space="preserve">rs1548748</t>
  </si>
  <si>
    <t xml:space="preserve">C=0.125399</t>
  </si>
  <si>
    <t xml:space="preserve">rs917617</t>
  </si>
  <si>
    <t xml:space="preserve">rs2533437</t>
  </si>
  <si>
    <t xml:space="preserve">A=0.125599</t>
  </si>
  <si>
    <t xml:space="preserve">rs2533436</t>
  </si>
  <si>
    <t xml:space="preserve">T=0.1252</t>
  </si>
  <si>
    <t xml:space="preserve">rs2851519</t>
  </si>
  <si>
    <t xml:space="preserve">rs2215354</t>
  </si>
  <si>
    <t xml:space="preserve">C=0.158347</t>
  </si>
  <si>
    <t xml:space="preserve">rs628885</t>
  </si>
  <si>
    <t xml:space="preserve">A=0.125399</t>
  </si>
  <si>
    <t xml:space="preserve">rs548556</t>
  </si>
  <si>
    <t xml:space="preserve">G=0.130791</t>
  </si>
  <si>
    <t xml:space="preserve">rs633927</t>
  </si>
  <si>
    <t xml:space="preserve">G=0.125399</t>
  </si>
  <si>
    <t xml:space="preserve">rs1990444</t>
  </si>
  <si>
    <t xml:space="preserve">A=0.113618</t>
  </si>
  <si>
    <t xml:space="preserve">rs569334</t>
  </si>
  <si>
    <t xml:space="preserve">C=0.114617</t>
  </si>
  <si>
    <t xml:space="preserve">rs1029811</t>
  </si>
  <si>
    <t xml:space="preserve">T=0.119409</t>
  </si>
  <si>
    <t xml:space="preserve">rs2851493</t>
  </si>
  <si>
    <t xml:space="preserve">rs2851520</t>
  </si>
  <si>
    <t xml:space="preserve">C=0.119409</t>
  </si>
  <si>
    <t xml:space="preserve">rs1003404</t>
  </si>
  <si>
    <t xml:space="preserve">T=0.120008</t>
  </si>
  <si>
    <t xml:space="preserve">rs41857</t>
  </si>
  <si>
    <t xml:space="preserve">T=0.111022</t>
  </si>
  <si>
    <t xml:space="preserve">rs12670658</t>
  </si>
  <si>
    <t xml:space="preserve">rs1194320</t>
  </si>
  <si>
    <t xml:space="preserve">G=0.388179</t>
  </si>
  <si>
    <t xml:space="preserve">FOXP2</t>
  </si>
  <si>
    <t xml:space="preserve">rs1194319</t>
  </si>
  <si>
    <t xml:space="preserve">A=0.345847</t>
  </si>
  <si>
    <t xml:space="preserve">rs1201583</t>
  </si>
  <si>
    <t xml:space="preserve">G=0.34345</t>
  </si>
  <si>
    <t xml:space="preserve">rs1194327</t>
  </si>
  <si>
    <t xml:space="preserve">T=0.344249</t>
  </si>
  <si>
    <t xml:space="preserve">rs2396721</t>
  </si>
  <si>
    <t xml:space="preserve">G=0.344449</t>
  </si>
  <si>
    <t xml:space="preserve">rs1916987</t>
  </si>
  <si>
    <t xml:space="preserve">G=0.379792</t>
  </si>
  <si>
    <t xml:space="preserve">rs1194323</t>
  </si>
  <si>
    <t xml:space="preserve">A=0.392173</t>
  </si>
  <si>
    <t xml:space="preserve">rs1668330</t>
  </si>
  <si>
    <t xml:space="preserve">A=0.390375</t>
  </si>
  <si>
    <t xml:space="preserve">rs62111968</t>
  </si>
  <si>
    <t xml:space="preserve">C=0.243411</t>
  </si>
  <si>
    <t xml:space="preserve">CACNA1A</t>
  </si>
  <si>
    <t xml:space="preserve">rs12610283</t>
  </si>
  <si>
    <t xml:space="preserve">G=0.058706</t>
  </si>
  <si>
    <t xml:space="preserve">rs6511853</t>
  </si>
  <si>
    <t xml:space="preserve">T=0.310304</t>
  </si>
  <si>
    <t xml:space="preserve">rs2302080</t>
  </si>
  <si>
    <t xml:space="preserve">C=0.216853</t>
  </si>
  <si>
    <t xml:space="preserve">rs140700542</t>
  </si>
  <si>
    <t xml:space="preserve">T=0.054113</t>
  </si>
  <si>
    <t xml:space="preserve">rs11669746</t>
  </si>
  <si>
    <t xml:space="preserve">G=0.223642</t>
  </si>
  <si>
    <t xml:space="preserve">rs12151262</t>
  </si>
  <si>
    <t xml:space="preserve">T=0.074481</t>
  </si>
  <si>
    <t xml:space="preserve">rs11085836</t>
  </si>
  <si>
    <t xml:space="preserve">G=0.217452</t>
  </si>
  <si>
    <t xml:space="preserve">rs7246626</t>
  </si>
  <si>
    <t xml:space="preserve">C=0.5</t>
  </si>
  <si>
    <t xml:space="preserve">rs10421971</t>
  </si>
  <si>
    <t xml:space="preserve">T=0.491014</t>
  </si>
  <si>
    <t xml:space="preserve">rs494328</t>
  </si>
  <si>
    <t xml:space="preserve">T=0.266374</t>
  </si>
  <si>
    <t xml:space="preserve">OPRM1</t>
  </si>
  <si>
    <t xml:space="preserve">rs1799971</t>
  </si>
  <si>
    <t xml:space="preserve">G=0.223442</t>
  </si>
  <si>
    <t xml:space="preserve">rs627210</t>
  </si>
  <si>
    <t xml:space="preserve">T=0.268171</t>
  </si>
  <si>
    <t xml:space="preserve">rs628648</t>
  </si>
  <si>
    <t xml:space="preserve">C=0.258986</t>
  </si>
  <si>
    <t xml:space="preserve">rs505340</t>
  </si>
  <si>
    <t xml:space="preserve">T=0.255791</t>
  </si>
  <si>
    <t xml:space="preserve">rs507129</t>
  </si>
  <si>
    <t xml:space="preserve">A=0.255791</t>
  </si>
  <si>
    <t xml:space="preserve">rs2075572</t>
  </si>
  <si>
    <t xml:space="preserve">G=0.388379</t>
  </si>
  <si>
    <t xml:space="preserve">rs604844</t>
  </si>
  <si>
    <t xml:space="preserve">A=0.266773</t>
  </si>
  <si>
    <t xml:space="preserve">rs548339</t>
  </si>
  <si>
    <t xml:space="preserve">T=0.262181</t>
  </si>
  <si>
    <t xml:space="preserve">rs613355</t>
  </si>
  <si>
    <t xml:space="preserve">rs34517179</t>
  </si>
  <si>
    <t xml:space="preserve">AAAA=0.254992</t>
  </si>
  <si>
    <t xml:space="preserve">rs678122</t>
  </si>
  <si>
    <t xml:space="preserve">A=0.254992</t>
  </si>
  <si>
    <t xml:space="preserve">rs612512</t>
  </si>
  <si>
    <t xml:space="preserve">T=0.255391</t>
  </si>
  <si>
    <t xml:space="preserve">rs9282821</t>
  </si>
  <si>
    <t xml:space="preserve">A=0.38778</t>
  </si>
  <si>
    <t xml:space="preserve">rs2003185</t>
  </si>
  <si>
    <t xml:space="preserve">C=0.42472</t>
  </si>
  <si>
    <t xml:space="preserve">rs680796</t>
  </si>
  <si>
    <t xml:space="preserve">G=0.253594</t>
  </si>
  <si>
    <t xml:space="preserve">rs1323041</t>
  </si>
  <si>
    <t xml:space="preserve">A=0.424521</t>
  </si>
  <si>
    <t xml:space="preserve">rs1323042</t>
  </si>
  <si>
    <t xml:space="preserve">G=0.44389</t>
  </si>
  <si>
    <t xml:space="preserve">rs9322447</t>
  </si>
  <si>
    <t xml:space="preserve">A=0.444489</t>
  </si>
  <si>
    <t xml:space="preserve">rs533586</t>
  </si>
  <si>
    <t xml:space="preserve">C=0.249002</t>
  </si>
  <si>
    <t xml:space="preserve">rs675026</t>
  </si>
  <si>
    <t xml:space="preserve">A=0.221246</t>
  </si>
  <si>
    <t xml:space="preserve">rs562859</t>
  </si>
  <si>
    <t xml:space="preserve">C=0.250799</t>
  </si>
  <si>
    <t xml:space="preserve">rs660756</t>
  </si>
  <si>
    <t xml:space="preserve">G=0.250399</t>
  </si>
  <si>
    <t xml:space="preserve">rs489261</t>
  </si>
  <si>
    <t xml:space="preserve">G=0.2502</t>
  </si>
  <si>
    <t xml:space="preserve">rs548646</t>
  </si>
  <si>
    <t xml:space="preserve">T=0.280551</t>
  </si>
  <si>
    <t xml:space="preserve">rs671531</t>
  </si>
  <si>
    <t xml:space="preserve">A=0.258387</t>
  </si>
  <si>
    <t xml:space="preserve">rs658156</t>
  </si>
  <si>
    <t xml:space="preserve">A=0.258786</t>
  </si>
  <si>
    <t xml:space="preserve">rs598160</t>
  </si>
  <si>
    <t xml:space="preserve">G=0.258786</t>
  </si>
  <si>
    <t xml:space="preserve">rs582924</t>
  </si>
  <si>
    <t xml:space="preserve">C=0.258586</t>
  </si>
  <si>
    <t xml:space="preserve">rs618641</t>
  </si>
  <si>
    <t xml:space="preserve">T=0.270367</t>
  </si>
  <si>
    <t xml:space="preserve">rs62434442</t>
  </si>
  <si>
    <t xml:space="preserve">C=0.241214</t>
  </si>
  <si>
    <t xml:space="preserve">rs12527423</t>
  </si>
  <si>
    <t xml:space="preserve">rs17084850</t>
  </si>
  <si>
    <t xml:space="preserve">G=0.236022</t>
  </si>
  <si>
    <t xml:space="preserve">rs969436</t>
  </si>
  <si>
    <t xml:space="preserve">G=0.241214</t>
  </si>
  <si>
    <t xml:space="preserve">rs1116705</t>
  </si>
  <si>
    <t xml:space="preserve">T=0.244609</t>
  </si>
  <si>
    <t xml:space="preserve">rs7752123</t>
  </si>
  <si>
    <t xml:space="preserve">T=0.250799</t>
  </si>
  <si>
    <t xml:space="preserve">rs17084868</t>
  </si>
  <si>
    <t xml:space="preserve">C=0.244808</t>
  </si>
  <si>
    <t xml:space="preserve">rs114902055</t>
  </si>
  <si>
    <t xml:space="preserve">rs139824653</t>
  </si>
  <si>
    <t xml:space="preserve">CC=0.244409</t>
  </si>
  <si>
    <t xml:space="preserve">rs12190310</t>
  </si>
  <si>
    <t xml:space="preserve">A=0.238818</t>
  </si>
  <si>
    <t xml:space="preserve">rs9397678</t>
  </si>
  <si>
    <t xml:space="preserve">T=0.239018</t>
  </si>
  <si>
    <t xml:space="preserve">rs9383689</t>
  </si>
  <si>
    <t xml:space="preserve">G=0.244209</t>
  </si>
  <si>
    <t xml:space="preserve">rs9285541</t>
  </si>
  <si>
    <t xml:space="preserve">G=0.24381</t>
  </si>
  <si>
    <t xml:space="preserve">rs9322444</t>
  </si>
  <si>
    <t xml:space="preserve">T=0.244409</t>
  </si>
  <si>
    <t xml:space="preserve">rs34167857</t>
  </si>
  <si>
    <t xml:space="preserve">G=0.280751</t>
  </si>
  <si>
    <t xml:space="preserve">rs1323044</t>
  </si>
  <si>
    <t xml:space="preserve">A=0.28095</t>
  </si>
  <si>
    <t xml:space="preserve">rs648007</t>
  </si>
  <si>
    <t xml:space="preserve">A=0.280751</t>
  </si>
  <si>
    <t xml:space="preserve">rs619089</t>
  </si>
  <si>
    <t xml:space="preserve">G=0.28095</t>
  </si>
  <si>
    <t xml:space="preserve">rs544205</t>
  </si>
  <si>
    <t xml:space="preserve">G=0.271366</t>
  </si>
  <si>
    <t xml:space="preserve">rs544228</t>
  </si>
  <si>
    <t xml:space="preserve">C=0.271166</t>
  </si>
  <si>
    <t xml:space="preserve">rs632499</t>
  </si>
  <si>
    <t xml:space="preserve">rs683945</t>
  </si>
  <si>
    <t xml:space="preserve">C=0.262181</t>
  </si>
  <si>
    <t xml:space="preserve">rs681243</t>
  </si>
  <si>
    <t xml:space="preserve">T=0.271765</t>
  </si>
  <si>
    <t xml:space="preserve">rs12190260</t>
  </si>
  <si>
    <t xml:space="preserve">T=0.238818</t>
  </si>
  <si>
    <t xml:space="preserve">rs11309427</t>
  </si>
  <si>
    <t xml:space="preserve">AAA=0.242612</t>
  </si>
  <si>
    <t xml:space="preserve">rs1294086</t>
  </si>
  <si>
    <t xml:space="preserve">G=0.241813</t>
  </si>
  <si>
    <t xml:space="preserve">rs649840</t>
  </si>
  <si>
    <t xml:space="preserve">A=0.146765</t>
  </si>
  <si>
    <t xml:space="preserve">rs635522</t>
  </si>
  <si>
    <t xml:space="preserve">T=0.133786</t>
  </si>
  <si>
    <t xml:space="preserve">rs6930641</t>
  </si>
  <si>
    <t xml:space="preserve">G=0.284944</t>
  </si>
  <si>
    <t xml:space="preserve">rs1116706</t>
  </si>
  <si>
    <t xml:space="preserve">G=0.285144</t>
  </si>
  <si>
    <t xml:space="preserve">rs17084870</t>
  </si>
  <si>
    <t xml:space="preserve">T=0.284944</t>
  </si>
  <si>
    <t xml:space="preserve">rs581439</t>
  </si>
  <si>
    <t xml:space="preserve">T=0.192093</t>
  </si>
  <si>
    <t xml:space="preserve">rs1294092</t>
  </si>
  <si>
    <t xml:space="preserve">G=0.243011</t>
  </si>
  <si>
    <t xml:space="preserve">rs1294091</t>
  </si>
  <si>
    <t xml:space="preserve">G=0.245208</t>
  </si>
  <si>
    <t xml:space="preserve">rs1294088</t>
  </si>
  <si>
    <t xml:space="preserve">C=0.242412</t>
  </si>
  <si>
    <t xml:space="preserve">rs616585</t>
  </si>
  <si>
    <t xml:space="preserve">A=0.112021</t>
  </si>
  <si>
    <t xml:space="preserve">rs526517</t>
  </si>
  <si>
    <t xml:space="preserve">A=0.0571086</t>
  </si>
  <si>
    <t xml:space="preserve">rs609623</t>
  </si>
  <si>
    <t xml:space="preserve">T=0.248602</t>
  </si>
  <si>
    <t xml:space="preserve">rs584709</t>
  </si>
  <si>
    <t xml:space="preserve">C=0.215855</t>
  </si>
  <si>
    <t xml:space="preserve">rs618207</t>
  </si>
  <si>
    <t xml:space="preserve">A=0.215855</t>
  </si>
  <si>
    <t xml:space="preserve">rs609166</t>
  </si>
  <si>
    <t xml:space="preserve">T=0.215655</t>
  </si>
  <si>
    <t xml:space="preserve">rs650245</t>
  </si>
  <si>
    <t xml:space="preserve">A=0.11222</t>
  </si>
  <si>
    <t xml:space="preserve">rs497332</t>
  </si>
  <si>
    <t xml:space="preserve">C=0.0589058</t>
  </si>
  <si>
    <t xml:space="preserve">rs606148</t>
  </si>
  <si>
    <t xml:space="preserve">A=0.0589058</t>
  </si>
  <si>
    <t xml:space="preserve">rs613341</t>
  </si>
  <si>
    <t xml:space="preserve">T=0.0595048</t>
  </si>
  <si>
    <t xml:space="preserve">rs589046</t>
  </si>
  <si>
    <t xml:space="preserve">T=0.295527</t>
  </si>
  <si>
    <t xml:space="preserve">rs510769</t>
  </si>
  <si>
    <t xml:space="preserve">T=0.206669</t>
  </si>
  <si>
    <t xml:space="preserve">rs636433</t>
  </si>
  <si>
    <t xml:space="preserve">A=0.0644968</t>
  </si>
  <si>
    <t xml:space="preserve">rs608288</t>
  </si>
  <si>
    <t xml:space="preserve">A=0.0642971</t>
  </si>
  <si>
    <t xml:space="preserve">rs625109</t>
  </si>
  <si>
    <t xml:space="preserve">C=0.0642971</t>
  </si>
  <si>
    <t xml:space="preserve">rs527434</t>
  </si>
  <si>
    <t xml:space="preserve">C=0.292931</t>
  </si>
  <si>
    <t xml:space="preserve">rs495491</t>
  </si>
  <si>
    <t xml:space="preserve">G=0.29353</t>
  </si>
  <si>
    <t xml:space="preserve">rs6923231</t>
  </si>
  <si>
    <t xml:space="preserve">A=0.0533147</t>
  </si>
  <si>
    <t xml:space="preserve">rs645189</t>
  </si>
  <si>
    <t xml:space="preserve">A=0.090655</t>
  </si>
  <si>
    <t xml:space="preserve">rs617648</t>
  </si>
  <si>
    <t xml:space="preserve">T=0.0910543</t>
  </si>
  <si>
    <t xml:space="preserve">rs514269</t>
  </si>
  <si>
    <t xml:space="preserve">C=0.0908546</t>
  </si>
  <si>
    <t xml:space="preserve">rs632395</t>
  </si>
  <si>
    <t xml:space="preserve">A=0.0908546</t>
  </si>
  <si>
    <t xml:space="preserve">rs599945</t>
  </si>
  <si>
    <t xml:space="preserve">C=0.0904553</t>
  </si>
  <si>
    <t xml:space="preserve">rs9379669</t>
  </si>
  <si>
    <t xml:space="preserve">A=0.45008</t>
  </si>
  <si>
    <t xml:space="preserve">KIAA0319</t>
  </si>
  <si>
    <t xml:space="preserve">rs1091031</t>
  </si>
  <si>
    <t xml:space="preserve">A=0.454273</t>
  </si>
  <si>
    <t xml:space="preserve">rs2760185</t>
  </si>
  <si>
    <t xml:space="preserve">G=0.453275</t>
  </si>
  <si>
    <t xml:space="preserve">rs9379668</t>
  </si>
  <si>
    <t xml:space="preserve">C=0.433107</t>
  </si>
  <si>
    <t xml:space="preserve">rs1091033</t>
  </si>
  <si>
    <t xml:space="preserve">G=0.442292</t>
  </si>
  <si>
    <t xml:space="preserve">rs7741572</t>
  </si>
  <si>
    <t xml:space="preserve">T=0.303514</t>
  </si>
  <si>
    <t xml:space="preserve">rs9356939</t>
  </si>
  <si>
    <t xml:space="preserve">C=0.427316</t>
  </si>
  <si>
    <t xml:space="preserve">rs761100</t>
  </si>
  <si>
    <t xml:space="preserve">A=0.307508</t>
  </si>
  <si>
    <t xml:space="preserve">rs10456306</t>
  </si>
  <si>
    <t xml:space="preserve">C=0.289537</t>
  </si>
  <si>
    <t xml:space="preserve">rs807530</t>
  </si>
  <si>
    <t xml:space="preserve">C=0.484026</t>
  </si>
  <si>
    <t xml:space="preserve">rs1054899</t>
  </si>
  <si>
    <t xml:space="preserve">A=0.380591</t>
  </si>
  <si>
    <t xml:space="preserve">rs2744599</t>
  </si>
  <si>
    <t xml:space="preserve">A=0.432109</t>
  </si>
  <si>
    <t xml:space="preserve">rs62400513</t>
  </si>
  <si>
    <t xml:space="preserve">G=0.249002</t>
  </si>
  <si>
    <t xml:space="preserve">rs35413356</t>
  </si>
  <si>
    <t xml:space="preserve">GGGG=0.251597</t>
  </si>
  <si>
    <t xml:space="preserve">rs5026394</t>
  </si>
  <si>
    <t xml:space="preserve">C=0.395567</t>
  </si>
  <si>
    <t xml:space="preserve">rs12196913</t>
  </si>
  <si>
    <t xml:space="preserve">C=0.263778</t>
  </si>
  <si>
    <t xml:space="preserve">rs2038137</t>
  </si>
  <si>
    <t xml:space="preserve">T=0.233626</t>
  </si>
  <si>
    <t xml:space="preserve">rs2038136</t>
  </si>
  <si>
    <t xml:space="preserve">G=0.233626</t>
  </si>
  <si>
    <t xml:space="preserve">rs6456622</t>
  </si>
  <si>
    <t xml:space="preserve">T=0.232827</t>
  </si>
  <si>
    <t xml:space="preserve">rs6903205</t>
  </si>
  <si>
    <t xml:space="preserve">T=0.231629</t>
  </si>
  <si>
    <t xml:space="preserve">rs6923143</t>
  </si>
  <si>
    <t xml:space="preserve">A=0.231629</t>
  </si>
  <si>
    <t xml:space="preserve">rs6923652</t>
  </si>
  <si>
    <t xml:space="preserve">C=0.233427</t>
  </si>
  <si>
    <t xml:space="preserve">rs6923845</t>
  </si>
  <si>
    <t xml:space="preserve">C=0.231829</t>
  </si>
  <si>
    <t xml:space="preserve">rs6903738</t>
  </si>
  <si>
    <t xml:space="preserve">T=0.231829</t>
  </si>
  <si>
    <t xml:space="preserve">rs6923867</t>
  </si>
  <si>
    <t xml:space="preserve">C=0.232228</t>
  </si>
  <si>
    <t xml:space="preserve">rs3033227</t>
  </si>
  <si>
    <t xml:space="preserve">AA=0.232827</t>
  </si>
  <si>
    <t xml:space="preserve">rs9358783</t>
  </si>
  <si>
    <t xml:space="preserve">G=0.233227</t>
  </si>
  <si>
    <t xml:space="preserve">rs9358784</t>
  </si>
  <si>
    <t xml:space="preserve">C=0.233227</t>
  </si>
  <si>
    <t xml:space="preserve">rs2206525</t>
  </si>
  <si>
    <t xml:space="preserve">A=0.233227</t>
  </si>
  <si>
    <t xml:space="preserve">rs2223590</t>
  </si>
  <si>
    <t xml:space="preserve">T=0.233427</t>
  </si>
  <si>
    <t xml:space="preserve">rs6917244</t>
  </si>
  <si>
    <t xml:space="preserve">C=0.232628</t>
  </si>
  <si>
    <t xml:space="preserve">rs7755563</t>
  </si>
  <si>
    <t xml:space="preserve">rs7759747</t>
  </si>
  <si>
    <t xml:space="preserve">rs7760198</t>
  </si>
  <si>
    <t xml:space="preserve">A=0.232228</t>
  </si>
  <si>
    <t xml:space="preserve">rs9356940</t>
  </si>
  <si>
    <t xml:space="preserve">G=0.232228</t>
  </si>
  <si>
    <t xml:space="preserve">rs34829630</t>
  </si>
  <si>
    <t xml:space="preserve">C=0.28774</t>
  </si>
  <si>
    <t xml:space="preserve">rs2760179</t>
  </si>
  <si>
    <t xml:space="preserve">G=0.320288</t>
  </si>
  <si>
    <t xml:space="preserve">rs9393571</t>
  </si>
  <si>
    <t xml:space="preserve">T=0.232029</t>
  </si>
  <si>
    <t xml:space="preserve">rs9358777</t>
  </si>
  <si>
    <t xml:space="preserve">A=0.232029</t>
  </si>
  <si>
    <t xml:space="preserve">rs9358778</t>
  </si>
  <si>
    <t xml:space="preserve">G=0.232029</t>
  </si>
  <si>
    <t xml:space="preserve">rs9379676</t>
  </si>
  <si>
    <t xml:space="preserve">A=0.232827</t>
  </si>
  <si>
    <t xml:space="preserve">rs9358780</t>
  </si>
  <si>
    <t xml:space="preserve">G=0.232428</t>
  </si>
  <si>
    <t xml:space="preserve">rs6906247</t>
  </si>
  <si>
    <t xml:space="preserve">C=0.1875</t>
  </si>
  <si>
    <t xml:space="preserve">rs12211030</t>
  </si>
  <si>
    <t xml:space="preserve">G=0.303115</t>
  </si>
  <si>
    <t xml:space="preserve">rs9358779</t>
  </si>
  <si>
    <t xml:space="preserve">G=0.277356</t>
  </si>
  <si>
    <t xml:space="preserve">rs7751357</t>
  </si>
  <si>
    <t xml:space="preserve">C=0.228435</t>
  </si>
  <si>
    <t xml:space="preserve">rs2143342</t>
  </si>
  <si>
    <t xml:space="preserve">C=0.227835</t>
  </si>
  <si>
    <t xml:space="preserve">rs2143341</t>
  </si>
  <si>
    <t xml:space="preserve">A=0.227835</t>
  </si>
  <si>
    <t xml:space="preserve">rs2179515</t>
  </si>
  <si>
    <t xml:space="preserve">T=0.228235</t>
  </si>
  <si>
    <t xml:space="preserve">rs9366573</t>
  </si>
  <si>
    <t xml:space="preserve">G=0.228435</t>
  </si>
  <si>
    <t xml:space="preserve">rs6938069</t>
  </si>
  <si>
    <t xml:space="preserve">G=0.228235</t>
  </si>
  <si>
    <t xml:space="preserve">rs6917660</t>
  </si>
  <si>
    <t xml:space="preserve">T=0.228634</t>
  </si>
  <si>
    <t xml:space="preserve">rs6938411</t>
  </si>
  <si>
    <t xml:space="preserve">G=0.228035</t>
  </si>
  <si>
    <t xml:space="preserve">rs9358775</t>
  </si>
  <si>
    <t xml:space="preserve">A=0.228435</t>
  </si>
  <si>
    <t xml:space="preserve">rs9393568</t>
  </si>
  <si>
    <t xml:space="preserve">rs9379674</t>
  </si>
  <si>
    <t xml:space="preserve">A=0.229832</t>
  </si>
  <si>
    <t xml:space="preserve">rs9358776</t>
  </si>
  <si>
    <t xml:space="preserve">rs9356941</t>
  </si>
  <si>
    <t xml:space="preserve">rs9366575</t>
  </si>
  <si>
    <t xml:space="preserve">A=0.232428</t>
  </si>
  <si>
    <t xml:space="preserve">rs9366576</t>
  </si>
  <si>
    <t xml:space="preserve">rs9358785</t>
  </si>
  <si>
    <t xml:space="preserve">G=0.239217</t>
  </si>
  <si>
    <t xml:space="preserve">rs9467245</t>
  </si>
  <si>
    <t xml:space="preserve">rs9461043</t>
  </si>
  <si>
    <t xml:space="preserve">rs6935753</t>
  </si>
  <si>
    <t xml:space="preserve">G=0.23143</t>
  </si>
  <si>
    <t xml:space="preserve">rs9461044</t>
  </si>
  <si>
    <t xml:space="preserve">C=0.231629</t>
  </si>
  <si>
    <t xml:space="preserve">rs2328846</t>
  </si>
  <si>
    <t xml:space="preserve">G=0.23123</t>
  </si>
  <si>
    <t xml:space="preserve">rs2038139</t>
  </si>
  <si>
    <t xml:space="preserve">rs2038138</t>
  </si>
  <si>
    <t xml:space="preserve">rs2235677</t>
  </si>
  <si>
    <t xml:space="preserve">rs2038135</t>
  </si>
  <si>
    <t xml:space="preserve">T=0.23123</t>
  </si>
  <si>
    <t xml:space="preserve">rs6456625</t>
  </si>
  <si>
    <t xml:space="preserve">C=0.23143</t>
  </si>
  <si>
    <t xml:space="preserve">rs35853270</t>
  </si>
  <si>
    <t xml:space="preserve">AA=0.23143</t>
  </si>
  <si>
    <t xml:space="preserve">rs1883594</t>
  </si>
  <si>
    <t xml:space="preserve">rs1883592</t>
  </si>
  <si>
    <t xml:space="preserve">rs1555090</t>
  </si>
  <si>
    <t xml:space="preserve">rs1555089</t>
  </si>
  <si>
    <t xml:space="preserve">rs4712835</t>
  </si>
  <si>
    <t xml:space="preserve">C=0.232827</t>
  </si>
  <si>
    <t xml:space="preserve">rs12199955</t>
  </si>
  <si>
    <t xml:space="preserve">G=0.302915</t>
  </si>
  <si>
    <t xml:space="preserve">rs6903390</t>
  </si>
  <si>
    <t xml:space="preserve">T=0.212061</t>
  </si>
  <si>
    <t xml:space="preserve">rs761101</t>
  </si>
  <si>
    <t xml:space="preserve">G=0.21266</t>
  </si>
  <si>
    <t xml:space="preserve">rs6935076</t>
  </si>
  <si>
    <t xml:space="preserve">T=0.230431</t>
  </si>
  <si>
    <t xml:space="preserve">rs59683170</t>
  </si>
  <si>
    <t xml:space="preserve">TT=0.226238</t>
  </si>
  <si>
    <t xml:space="preserve">rs2744598</t>
  </si>
  <si>
    <t xml:space="preserve">T=0.351438</t>
  </si>
  <si>
    <t xml:space="preserve">rs7755579</t>
  </si>
  <si>
    <t xml:space="preserve">G=0.250998</t>
  </si>
  <si>
    <t xml:space="preserve">rs6456624</t>
  </si>
  <si>
    <t xml:space="preserve">T=0.251997</t>
  </si>
  <si>
    <t xml:space="preserve">rs2744600</t>
  </si>
  <si>
    <t xml:space="preserve">G=0.344649</t>
  </si>
  <si>
    <t xml:space="preserve">rs7755983</t>
  </si>
  <si>
    <t xml:space="preserve">C=0.208067</t>
  </si>
  <si>
    <t xml:space="preserve">rs9379678</t>
  </si>
  <si>
    <t xml:space="preserve">G=0.251198</t>
  </si>
  <si>
    <t xml:space="preserve">rs7759417</t>
  </si>
  <si>
    <t xml:space="preserve">C=0.25639</t>
  </si>
  <si>
    <t xml:space="preserve">rs9270258</t>
  </si>
  <si>
    <t xml:space="preserve">G=0.236821</t>
  </si>
  <si>
    <t xml:space="preserve">HLA-DRB1</t>
  </si>
  <si>
    <t xml:space="preserve">rs9270221</t>
  </si>
  <si>
    <t xml:space="preserve">C=0.348642</t>
  </si>
  <si>
    <t xml:space="preserve">rs9270222</t>
  </si>
  <si>
    <t xml:space="preserve">A=0.349641</t>
  </si>
  <si>
    <t xml:space="preserve">rs9269819</t>
  </si>
  <si>
    <t xml:space="preserve">C=0.240216</t>
  </si>
  <si>
    <t xml:space="preserve">rs9269817</t>
  </si>
  <si>
    <t xml:space="preserve">A=0.240415</t>
  </si>
  <si>
    <t xml:space="preserve">rs9270265</t>
  </si>
  <si>
    <t xml:space="preserve">rs9270054</t>
  </si>
  <si>
    <t xml:space="preserve">A=0.256589</t>
  </si>
  <si>
    <t xml:space="preserve">rs9270166</t>
  </si>
  <si>
    <t xml:space="preserve">G=0.240016</t>
  </si>
  <si>
    <t xml:space="preserve">rs9270168</t>
  </si>
  <si>
    <t xml:space="preserve">A=0.242212</t>
  </si>
  <si>
    <t xml:space="preserve">rs9269816</t>
  </si>
  <si>
    <t xml:space="preserve">T=0.240016</t>
  </si>
  <si>
    <t xml:space="preserve">rs9269622</t>
  </si>
  <si>
    <t xml:space="preserve">G=0.28734</t>
  </si>
  <si>
    <t xml:space="preserve">rs9269815</t>
  </si>
  <si>
    <t xml:space="preserve">A=0.240016</t>
  </si>
  <si>
    <t xml:space="preserve">rs9269813</t>
  </si>
  <si>
    <t xml:space="preserve">G=0.307508</t>
  </si>
  <si>
    <t xml:space="preserve">rs9270189</t>
  </si>
  <si>
    <t xml:space="preserve">C=0.15016</t>
  </si>
  <si>
    <t xml:space="preserve">rs9270187</t>
  </si>
  <si>
    <t xml:space="preserve">T=0.108626</t>
  </si>
  <si>
    <t xml:space="preserve">rs2308759</t>
  </si>
  <si>
    <t xml:space="preserve">T=0.172524</t>
  </si>
  <si>
    <t xml:space="preserve">rs9270041</t>
  </si>
  <si>
    <t xml:space="preserve">C=0.174521</t>
  </si>
  <si>
    <t xml:space="preserve">rs9270043</t>
  </si>
  <si>
    <t xml:space="preserve">G=0.172923</t>
  </si>
  <si>
    <t xml:space="preserve">rs28357082</t>
  </si>
  <si>
    <t xml:space="preserve">A=0.281949</t>
  </si>
  <si>
    <t xml:space="preserve">rs9270031</t>
  </si>
  <si>
    <t xml:space="preserve">T=0.179912</t>
  </si>
  <si>
    <t xml:space="preserve">rs34756259</t>
  </si>
  <si>
    <t xml:space="preserve">T=0.160543</t>
  </si>
  <si>
    <t xml:space="preserve">rs34594152</t>
  </si>
  <si>
    <t xml:space="preserve">C=0.160743</t>
  </si>
  <si>
    <t xml:space="preserve">rs9269626</t>
  </si>
  <si>
    <t xml:space="preserve">T=0.207268</t>
  </si>
  <si>
    <t xml:space="preserve">rs9269627</t>
  </si>
  <si>
    <t xml:space="preserve">C=0.214856</t>
  </si>
  <si>
    <t xml:space="preserve">rs28724031</t>
  </si>
  <si>
    <t xml:space="preserve">A=0.239417</t>
  </si>
  <si>
    <t xml:space="preserve">rs9270027</t>
  </si>
  <si>
    <t xml:space="preserve">G=0.192891</t>
  </si>
  <si>
    <t xml:space="preserve">rs28724021</t>
  </si>
  <si>
    <t xml:space="preserve">T=0.210663</t>
  </si>
  <si>
    <t xml:space="preserve">rs17210202</t>
  </si>
  <si>
    <t xml:space="preserve">C=0.248203</t>
  </si>
  <si>
    <t xml:space="preserve">rs17203846</t>
  </si>
  <si>
    <t xml:space="preserve">A=0.26877</t>
  </si>
  <si>
    <t xml:space="preserve">rs35081742</t>
  </si>
  <si>
    <t xml:space="preserve">T=0.254393</t>
  </si>
  <si>
    <t xml:space="preserve">rs9269640</t>
  </si>
  <si>
    <t xml:space="preserve">C=0.214457</t>
  </si>
  <si>
    <t xml:space="preserve">rs34580934</t>
  </si>
  <si>
    <t xml:space="preserve">G=0.178914</t>
  </si>
  <si>
    <t xml:space="preserve">rs35063846</t>
  </si>
  <si>
    <t xml:space="preserve">C=0.190296</t>
  </si>
  <si>
    <t xml:space="preserve">rs35597441</t>
  </si>
  <si>
    <t xml:space="preserve">T=0.105032</t>
  </si>
  <si>
    <t xml:space="preserve">rs17879995</t>
  </si>
  <si>
    <t xml:space="preserve">G=0.102037</t>
  </si>
  <si>
    <t xml:space="preserve">rs5000803</t>
  </si>
  <si>
    <t xml:space="preserve">T=0.326877</t>
  </si>
  <si>
    <t xml:space="preserve">rs1059362</t>
  </si>
  <si>
    <t xml:space="preserve">A=0.0980431</t>
  </si>
  <si>
    <t xml:space="preserve">rs16822763</t>
  </si>
  <si>
    <t xml:space="preserve">G=0.141573</t>
  </si>
  <si>
    <t xml:space="preserve">rs17203867</t>
  </si>
  <si>
    <t xml:space="preserve">A=0.0648962</t>
  </si>
  <si>
    <t xml:space="preserve">rs28366239</t>
  </si>
  <si>
    <t xml:space="preserve">G=0.0503195</t>
  </si>
  <si>
    <t xml:space="preserve">rs36218422</t>
  </si>
  <si>
    <t xml:space="preserve">G=0.0756789</t>
  </si>
  <si>
    <t xml:space="preserve">rs35129460</t>
  </si>
  <si>
    <t xml:space="preserve">C=0.0678914</t>
  </si>
  <si>
    <t xml:space="preserve">rs534288394</t>
  </si>
  <si>
    <t xml:space="preserve">T=0.0664936</t>
  </si>
  <si>
    <t xml:space="preserve">rs113647600</t>
  </si>
  <si>
    <t xml:space="preserve">A=0.0646965</t>
  </si>
  <si>
    <t xml:space="preserve">rs35982716</t>
  </si>
  <si>
    <t xml:space="preserve">A=0.0634984</t>
  </si>
  <si>
    <t xml:space="preserve">rs35409715</t>
  </si>
  <si>
    <t xml:space="preserve">T=0.0632987</t>
  </si>
  <si>
    <t xml:space="preserve">rs34418535</t>
  </si>
  <si>
    <t xml:space="preserve">G=0.0634984</t>
  </si>
  <si>
    <t xml:space="preserve">rs36218421</t>
  </si>
  <si>
    <t xml:space="preserve">A=0.072484</t>
  </si>
  <si>
    <t xml:space="preserve">rs72850250</t>
  </si>
  <si>
    <t xml:space="preserve">rs111498499</t>
  </si>
  <si>
    <t xml:space="preserve">A=0.0670927</t>
  </si>
  <si>
    <t xml:space="preserve">rs116239728</t>
  </si>
  <si>
    <t xml:space="preserve">G=0.0826677</t>
  </si>
  <si>
    <t xml:space="preserve">rs72850244</t>
  </si>
  <si>
    <t xml:space="preserve">rs72850273</t>
  </si>
  <si>
    <t xml:space="preserve">A=0.0686901</t>
  </si>
  <si>
    <t xml:space="preserve">rs72850296</t>
  </si>
  <si>
    <t xml:space="preserve">C=0.0644968</t>
  </si>
  <si>
    <t xml:space="preserve">rs10487721</t>
  </si>
  <si>
    <t xml:space="preserve">T = 0.226837</t>
  </si>
  <si>
    <t xml:space="preserve">NEUROD6</t>
  </si>
  <si>
    <t xml:space="preserve">rs10238918</t>
  </si>
  <si>
    <t xml:space="preserve">G=0.255791</t>
  </si>
  <si>
    <t xml:space="preserve">rs4798156</t>
  </si>
  <si>
    <t xml:space="preserve">C=0.38139</t>
  </si>
  <si>
    <t xml:space="preserve">DLGAP1</t>
  </si>
  <si>
    <t xml:space="preserve">rs9952018</t>
  </si>
  <si>
    <t xml:space="preserve">A=0.377196</t>
  </si>
  <si>
    <t xml:space="preserve">rs9960829</t>
  </si>
  <si>
    <t xml:space="preserve">T=0.376597</t>
  </si>
  <si>
    <t xml:space="preserve">rs4798157</t>
  </si>
  <si>
    <t xml:space="preserve">A=0.369409</t>
  </si>
  <si>
    <t xml:space="preserve">rs16945891</t>
  </si>
  <si>
    <t xml:space="preserve">C=0.315895</t>
  </si>
  <si>
    <t xml:space="preserve">rs192474711</t>
  </si>
  <si>
    <t xml:space="preserve">A=0.105431</t>
  </si>
  <si>
    <t xml:space="preserve">CHRFAM7A</t>
  </si>
  <si>
    <t xml:space="preserve">rs17016235</t>
  </si>
  <si>
    <t xml:space="preserve">C=0.203874</t>
  </si>
  <si>
    <t xml:space="preserve">SNCA</t>
  </si>
  <si>
    <t xml:space="preserve">rs6532190</t>
  </si>
  <si>
    <t xml:space="preserve">T=0.223243</t>
  </si>
  <si>
    <t xml:space="preserve">rs17016188</t>
  </si>
  <si>
    <t xml:space="preserve">C=0.224241</t>
  </si>
  <si>
    <t xml:space="preserve">rs17016193</t>
  </si>
  <si>
    <t xml:space="preserve">G=0.224042</t>
  </si>
  <si>
    <t xml:space="preserve">rs34164595</t>
  </si>
  <si>
    <t xml:space="preserve">A=0.22484</t>
  </si>
  <si>
    <t xml:space="preserve">rs894278</t>
  </si>
  <si>
    <t xml:space="preserve">G=0.223243</t>
  </si>
  <si>
    <t xml:space="preserve">rs2298728</t>
  </si>
  <si>
    <t xml:space="preserve">A=0.230032</t>
  </si>
  <si>
    <t xml:space="preserve">rs2298727</t>
  </si>
  <si>
    <t xml:space="preserve">G=0.230032</t>
  </si>
  <si>
    <t xml:space="preserve">rs66516984</t>
  </si>
  <si>
    <t xml:space="preserve">ATTATTATTATTATTATT=0.231629</t>
  </si>
  <si>
    <t xml:space="preserve">rs3831458</t>
  </si>
  <si>
    <t xml:space="preserve">_=0.23103</t>
  </si>
  <si>
    <t xml:space="preserve">rs6830383</t>
  </si>
  <si>
    <t xml:space="preserve">rs1005658</t>
  </si>
  <si>
    <t xml:space="preserve">G=0.470447</t>
  </si>
  <si>
    <t xml:space="preserve">TSPO</t>
  </si>
  <si>
    <t xml:space="preserve">rs5759195</t>
  </si>
  <si>
    <t xml:space="preserve">C=0.493011</t>
  </si>
  <si>
    <t xml:space="preserve">rs5759198</t>
  </si>
  <si>
    <t xml:space="preserve">A=0.157348</t>
  </si>
  <si>
    <t xml:space="preserve">rs2157248</t>
  </si>
  <si>
    <t xml:space="preserve">G=0.430312</t>
  </si>
  <si>
    <t xml:space="preserve">rs9333319</t>
  </si>
  <si>
    <t xml:space="preserve">GGGGG=0.497404</t>
  </si>
  <si>
    <t xml:space="preserve">rs762960</t>
  </si>
  <si>
    <t xml:space="preserve">T=0.498203</t>
  </si>
  <si>
    <t xml:space="preserve">rs6972</t>
  </si>
  <si>
    <t xml:space="preserve">A=0.202676</t>
  </si>
  <si>
    <t xml:space="preserve">rs62234272</t>
  </si>
  <si>
    <t xml:space="preserve">G=0.487819</t>
  </si>
  <si>
    <t xml:space="preserve">rs8141880</t>
  </si>
  <si>
    <t xml:space="preserve">C=0.479832</t>
  </si>
  <si>
    <t xml:space="preserve">rs6973</t>
  </si>
  <si>
    <t xml:space="preserve">T=0.253195</t>
  </si>
  <si>
    <t xml:space="preserve">rs762959</t>
  </si>
  <si>
    <t xml:space="preserve">C=0.370407</t>
  </si>
  <si>
    <t xml:space="preserve">rs3826408</t>
  </si>
  <si>
    <t xml:space="preserve">T=0.386581</t>
  </si>
  <si>
    <t xml:space="preserve">DLG4</t>
  </si>
  <si>
    <t xml:space="preserve">rs10563532</t>
  </si>
  <si>
    <t xml:space="preserve">TCCT=0.351637</t>
  </si>
  <si>
    <t xml:space="preserve">PICK1</t>
  </si>
  <si>
    <t xml:space="preserve">rs13053681</t>
  </si>
  <si>
    <t xml:space="preserve">C=0.18111</t>
  </si>
  <si>
    <t xml:space="preserve">rs13055597</t>
  </si>
  <si>
    <t xml:space="preserve">A=0.375399</t>
  </si>
  <si>
    <t xml:space="preserve">rs2018980</t>
  </si>
  <si>
    <t xml:space="preserve">A=0.273363</t>
  </si>
  <si>
    <t xml:space="preserve">rs2076369</t>
  </si>
  <si>
    <t xml:space="preserve">T=0.27476</t>
  </si>
  <si>
    <t xml:space="preserve">rs2076370</t>
  </si>
  <si>
    <t xml:space="preserve">A=0.27516</t>
  </si>
  <si>
    <t xml:space="preserve">rs3026682</t>
  </si>
  <si>
    <t xml:space="preserve">A=0.376597</t>
  </si>
  <si>
    <t xml:space="preserve">rs3026685</t>
  </si>
  <si>
    <t xml:space="preserve">T=0.36242</t>
  </si>
  <si>
    <t xml:space="preserve">rs3026688</t>
  </si>
  <si>
    <t xml:space="preserve">A=0.169329</t>
  </si>
  <si>
    <t xml:space="preserve">rs35706323</t>
  </si>
  <si>
    <t xml:space="preserve">A=0.166933</t>
  </si>
  <si>
    <t xml:space="preserve">rs3948</t>
  </si>
  <si>
    <t xml:space="preserve">A=0.352436</t>
  </si>
  <si>
    <t xml:space="preserve">rs3952</t>
  </si>
  <si>
    <t xml:space="preserve">G=0.353634</t>
  </si>
  <si>
    <t xml:space="preserve">rs4821735</t>
  </si>
  <si>
    <t xml:space="preserve">G=0.276158</t>
  </si>
  <si>
    <t xml:space="preserve">rs56111993</t>
  </si>
  <si>
    <t xml:space="preserve">T=0.179513</t>
  </si>
  <si>
    <t xml:space="preserve">rs5845364</t>
  </si>
  <si>
    <t xml:space="preserve">GG=0.351438</t>
  </si>
  <si>
    <t xml:space="preserve">rs6000991</t>
  </si>
  <si>
    <t xml:space="preserve">T=0.282548</t>
  </si>
  <si>
    <t xml:space="preserve">rs6147619</t>
  </si>
  <si>
    <t xml:space="preserve">AATAATAATAATAATAAT=0.352037</t>
  </si>
  <si>
    <t xml:space="preserve">rs6519096</t>
  </si>
  <si>
    <t xml:space="preserve">T=0.381789</t>
  </si>
  <si>
    <t xml:space="preserve">rs6519097</t>
  </si>
  <si>
    <t xml:space="preserve">T=0.381989</t>
  </si>
  <si>
    <t xml:space="preserve">rs713729</t>
  </si>
  <si>
    <t xml:space="preserve">A=0.140575</t>
  </si>
  <si>
    <t xml:space="preserve">rs737662</t>
  </si>
  <si>
    <t xml:space="preserve">G=0.353235</t>
  </si>
  <si>
    <t xml:space="preserve">rs738441</t>
  </si>
  <si>
    <t xml:space="preserve">T=0.353435</t>
  </si>
  <si>
    <t xml:space="preserve">rs738442</t>
  </si>
  <si>
    <t xml:space="preserve">rs738443</t>
  </si>
  <si>
    <t xml:space="preserve">G=0.275759</t>
  </si>
  <si>
    <t xml:space="preserve">rs742396</t>
  </si>
  <si>
    <t xml:space="preserve">C=0.276957</t>
  </si>
  <si>
    <t xml:space="preserve">rs760975</t>
  </si>
  <si>
    <t xml:space="preserve">G=0.277955</t>
  </si>
  <si>
    <t xml:space="preserve">rs8138743</t>
  </si>
  <si>
    <t xml:space="preserve">A=0.382188</t>
  </si>
  <si>
    <t xml:space="preserve">rs8139025</t>
  </si>
  <si>
    <t xml:space="preserve">C=0.381989</t>
  </si>
  <si>
    <t xml:space="preserve">rs8142185</t>
  </si>
  <si>
    <t xml:space="preserve">C=0.383586</t>
  </si>
  <si>
    <t xml:space="preserve">rs8142379</t>
  </si>
  <si>
    <t xml:space="preserve">A=0.382388</t>
  </si>
  <si>
    <t xml:space="preserve">rs8142887</t>
  </si>
  <si>
    <t xml:space="preserve">G=0.358227</t>
  </si>
  <si>
    <t xml:space="preserve">rs880669</t>
  </si>
  <si>
    <t xml:space="preserve">T=0.165136</t>
  </si>
  <si>
    <t xml:space="preserve">rs810364</t>
  </si>
  <si>
    <t xml:space="preserve">C=0.308307</t>
  </si>
  <si>
    <t xml:space="preserve">GTF2I</t>
  </si>
  <si>
    <t xml:space="preserve">rs12672029</t>
  </si>
  <si>
    <t xml:space="preserve">A=0.338458</t>
  </si>
  <si>
    <t xml:space="preserve">rs5884957</t>
  </si>
  <si>
    <t xml:space="preserve">AAAAAAAA=0.33147</t>
  </si>
  <si>
    <t xml:space="preserve">rs2527380</t>
  </si>
  <si>
    <t xml:space="preserve">T=0.338858</t>
  </si>
  <si>
    <t xml:space="preserve">rs68007887</t>
  </si>
  <si>
    <t xml:space="preserve">TGTTGTTGT=0.342053</t>
  </si>
  <si>
    <t xml:space="preserve">rs2527374</t>
  </si>
  <si>
    <t xml:space="preserve">T=0.342053</t>
  </si>
  <si>
    <t xml:space="preserve">rs2527367</t>
  </si>
  <si>
    <t xml:space="preserve">C=0.340855</t>
  </si>
  <si>
    <t xml:space="preserve">rs2527366</t>
  </si>
  <si>
    <t xml:space="preserve">G=0.331669</t>
  </si>
  <si>
    <t xml:space="preserve">rs10165490</t>
  </si>
  <si>
    <t xml:space="preserve">C=0.253195</t>
  </si>
  <si>
    <t xml:space="preserve">SPTBN1</t>
  </si>
  <si>
    <t xml:space="preserve">rs10166844</t>
  </si>
  <si>
    <t xml:space="preserve">C=0.309305</t>
  </si>
  <si>
    <t xml:space="preserve">rs10169954</t>
  </si>
  <si>
    <t xml:space="preserve">G=0.337859</t>
  </si>
  <si>
    <t xml:space="preserve">rs10169975</t>
  </si>
  <si>
    <t xml:space="preserve">T=0.33746</t>
  </si>
  <si>
    <t xml:space="preserve">rs10170066</t>
  </si>
  <si>
    <t xml:space="preserve">T=0.29972</t>
  </si>
  <si>
    <t xml:space="preserve">rs10170355</t>
  </si>
  <si>
    <t xml:space="preserve">A=0.337061</t>
  </si>
  <si>
    <t xml:space="preserve">rs10170646</t>
  </si>
  <si>
    <t xml:space="preserve">C=0.427716</t>
  </si>
  <si>
    <t xml:space="preserve">rs10171331</t>
  </si>
  <si>
    <t xml:space="preserve">rs10176445</t>
  </si>
  <si>
    <t xml:space="preserve">rs10180713</t>
  </si>
  <si>
    <t xml:space="preserve">rs10182538</t>
  </si>
  <si>
    <t xml:space="preserve">A=0.33726</t>
  </si>
  <si>
    <t xml:space="preserve">rs10182836</t>
  </si>
  <si>
    <t xml:space="preserve">G=0.33746</t>
  </si>
  <si>
    <t xml:space="preserve">rs10183043</t>
  </si>
  <si>
    <t xml:space="preserve">G=0.232827</t>
  </si>
  <si>
    <t xml:space="preserve">rs10183867</t>
  </si>
  <si>
    <t xml:space="preserve">G=0.335463</t>
  </si>
  <si>
    <t xml:space="preserve">rs10184128</t>
  </si>
  <si>
    <t xml:space="preserve">C=0.314297</t>
  </si>
  <si>
    <t xml:space="preserve">rs10187338</t>
  </si>
  <si>
    <t xml:space="preserve">rs10187447</t>
  </si>
  <si>
    <t xml:space="preserve">rs10188185</t>
  </si>
  <si>
    <t xml:space="preserve">A=0.146166</t>
  </si>
  <si>
    <t xml:space="preserve">rs10188545</t>
  </si>
  <si>
    <t xml:space="preserve">rs10193692</t>
  </si>
  <si>
    <t xml:space="preserve">rs10193877</t>
  </si>
  <si>
    <t xml:space="preserve">C=0.21905</t>
  </si>
  <si>
    <t xml:space="preserve">rs10205013</t>
  </si>
  <si>
    <t xml:space="preserve">G=0.310903</t>
  </si>
  <si>
    <t xml:space="preserve">rs10205410</t>
  </si>
  <si>
    <t xml:space="preserve">T=0.30012</t>
  </si>
  <si>
    <t xml:space="preserve">rs10206143</t>
  </si>
  <si>
    <t xml:space="preserve">T=0.330471</t>
  </si>
  <si>
    <t xml:space="preserve">rs10208219</t>
  </si>
  <si>
    <t xml:space="preserve">A=0.309505</t>
  </si>
  <si>
    <t xml:space="preserve">rs10208225</t>
  </si>
  <si>
    <t xml:space="preserve">rs10210502</t>
  </si>
  <si>
    <t xml:space="preserve">G=0.270966</t>
  </si>
  <si>
    <t xml:space="preserve">rs1027950</t>
  </si>
  <si>
    <t xml:space="preserve">T=0.23143</t>
  </si>
  <si>
    <t xml:space="preserve">rs10496032</t>
  </si>
  <si>
    <t xml:space="preserve">C=0.260583</t>
  </si>
  <si>
    <t xml:space="preserve">rs1052788</t>
  </si>
  <si>
    <t xml:space="preserve">T=0.240415</t>
  </si>
  <si>
    <t xml:space="preserve">rs10528</t>
  </si>
  <si>
    <t xml:space="preserve">C=0.0876597</t>
  </si>
  <si>
    <t xml:space="preserve">rs10656687</t>
  </si>
  <si>
    <t xml:space="preserve">TT=0.213458</t>
  </si>
  <si>
    <t xml:space="preserve">rs10682626</t>
  </si>
  <si>
    <t xml:space="preserve">TTT=0.241014</t>
  </si>
  <si>
    <t xml:space="preserve">rs10688458</t>
  </si>
  <si>
    <t xml:space="preserve">AGAGA=0.314696</t>
  </si>
  <si>
    <t xml:space="preserve">rs11277978</t>
  </si>
  <si>
    <t xml:space="preserve">TACCTTTTTGTACCTTTT=0.271166</t>
  </si>
  <si>
    <t xml:space="preserve">rs11293382</t>
  </si>
  <si>
    <t xml:space="preserve">_=0.434105</t>
  </si>
  <si>
    <t xml:space="preserve">rs11339446</t>
  </si>
  <si>
    <t xml:space="preserve">TTTTT=0.400559</t>
  </si>
  <si>
    <t xml:space="preserve">rs11354763</t>
  </si>
  <si>
    <t xml:space="preserve">TTTT=0.273562</t>
  </si>
  <si>
    <t xml:space="preserve">rs1137645</t>
  </si>
  <si>
    <t xml:space="preserve">rs11892236</t>
  </si>
  <si>
    <t xml:space="preserve">G=0.120407</t>
  </si>
  <si>
    <t xml:space="preserve">rs11892443</t>
  </si>
  <si>
    <t xml:space="preserve">G=0.312101</t>
  </si>
  <si>
    <t xml:space="preserve">rs11892788</t>
  </si>
  <si>
    <t xml:space="preserve">rs11898012</t>
  </si>
  <si>
    <t xml:space="preserve">T=0.246805</t>
  </si>
  <si>
    <t xml:space="preserve">rs11898032</t>
  </si>
  <si>
    <t xml:space="preserve">A=0.338259</t>
  </si>
  <si>
    <t xml:space="preserve">rs11898033</t>
  </si>
  <si>
    <t xml:space="preserve">rs11902987</t>
  </si>
  <si>
    <t xml:space="preserve">T=0.311302</t>
  </si>
  <si>
    <t xml:space="preserve">rs12104998</t>
  </si>
  <si>
    <t xml:space="preserve">T=0.21865</t>
  </si>
  <si>
    <t xml:space="preserve">rs12105792</t>
  </si>
  <si>
    <t xml:space="preserve">T=0.217652</t>
  </si>
  <si>
    <t xml:space="preserve">rs12463484</t>
  </si>
  <si>
    <t xml:space="preserve">A=0.30012</t>
  </si>
  <si>
    <t xml:space="preserve">rs12467581</t>
  </si>
  <si>
    <t xml:space="preserve">rs12467653</t>
  </si>
  <si>
    <t xml:space="preserve">T=0.252596</t>
  </si>
  <si>
    <t xml:space="preserve">rs12468469</t>
  </si>
  <si>
    <t xml:space="preserve">rs12473338</t>
  </si>
  <si>
    <t xml:space="preserve">G=0.257588</t>
  </si>
  <si>
    <t xml:space="preserve">rs12475342</t>
  </si>
  <si>
    <t xml:space="preserve">A=0.253395</t>
  </si>
  <si>
    <t xml:space="preserve">rs12475598</t>
  </si>
  <si>
    <t xml:space="preserve">G=0.259585</t>
  </si>
  <si>
    <t xml:space="preserve">rs12476489</t>
  </si>
  <si>
    <t xml:space="preserve">G=0.257788</t>
  </si>
  <si>
    <t xml:space="preserve">rs12477221</t>
  </si>
  <si>
    <t xml:space="preserve">A=0.298922</t>
  </si>
  <si>
    <t xml:space="preserve">rs12611806</t>
  </si>
  <si>
    <t xml:space="preserve">T=0.253594</t>
  </si>
  <si>
    <t xml:space="preserve">rs12612665</t>
  </si>
  <si>
    <t xml:space="preserve">A=0.287141</t>
  </si>
  <si>
    <t xml:space="preserve">rs12617036</t>
  </si>
  <si>
    <t xml:space="preserve">T=0.213858</t>
  </si>
  <si>
    <t xml:space="preserve">rs12713258</t>
  </si>
  <si>
    <t xml:space="preserve">A=0.220447</t>
  </si>
  <si>
    <t xml:space="preserve">rs12713259</t>
  </si>
  <si>
    <t xml:space="preserve">C=0.269768</t>
  </si>
  <si>
    <t xml:space="preserve">rs12713260</t>
  </si>
  <si>
    <t xml:space="preserve">T=0.241414</t>
  </si>
  <si>
    <t xml:space="preserve">rs12713263</t>
  </si>
  <si>
    <t xml:space="preserve">C=0.330671</t>
  </si>
  <si>
    <t xml:space="preserve">rs12713264</t>
  </si>
  <si>
    <t xml:space="preserve">A=0.311102</t>
  </si>
  <si>
    <t xml:space="preserve">rs12713265</t>
  </si>
  <si>
    <t xml:space="preserve">T=0.311502</t>
  </si>
  <si>
    <t xml:space="preserve">rs12713266</t>
  </si>
  <si>
    <t xml:space="preserve">rs12713268</t>
  </si>
  <si>
    <t xml:space="preserve">G=0.33726</t>
  </si>
  <si>
    <t xml:space="preserve">rs12713269</t>
  </si>
  <si>
    <t xml:space="preserve">G=0.337061</t>
  </si>
  <si>
    <t xml:space="preserve">rs12713273</t>
  </si>
  <si>
    <t xml:space="preserve">G=0.23103</t>
  </si>
  <si>
    <t xml:space="preserve">rs12713274</t>
  </si>
  <si>
    <t xml:space="preserve">G=0.300519</t>
  </si>
  <si>
    <t xml:space="preserve">rs12990140</t>
  </si>
  <si>
    <t xml:space="preserve">T=0.214058</t>
  </si>
  <si>
    <t xml:space="preserve">rs12990732</t>
  </si>
  <si>
    <t xml:space="preserve">A=0.107428</t>
  </si>
  <si>
    <t xml:space="preserve">rs13007109</t>
  </si>
  <si>
    <t xml:space="preserve">T=0.110823</t>
  </si>
  <si>
    <t xml:space="preserve">rs13016942</t>
  </si>
  <si>
    <t xml:space="preserve">T=0.21845</t>
  </si>
  <si>
    <t xml:space="preserve">rs13026575</t>
  </si>
  <si>
    <t xml:space="preserve">rs13386146</t>
  </si>
  <si>
    <t xml:space="preserve">C=0.310104</t>
  </si>
  <si>
    <t xml:space="preserve">rs13387187</t>
  </si>
  <si>
    <t xml:space="preserve">G=0.220447</t>
  </si>
  <si>
    <t xml:space="preserve">rs13390258</t>
  </si>
  <si>
    <t xml:space="preserve">C=0.182508</t>
  </si>
  <si>
    <t xml:space="preserve">rs13391522</t>
  </si>
  <si>
    <t xml:space="preserve">C=0.311701</t>
  </si>
  <si>
    <t xml:space="preserve">rs13391803</t>
  </si>
  <si>
    <t xml:space="preserve">G=0.241613</t>
  </si>
  <si>
    <t xml:space="preserve">rs13399435</t>
  </si>
  <si>
    <t xml:space="preserve">T=0.2502</t>
  </si>
  <si>
    <t xml:space="preserve">rs13399656</t>
  </si>
  <si>
    <t xml:space="preserve">G=0.339457</t>
  </si>
  <si>
    <t xml:space="preserve">rs13403284</t>
  </si>
  <si>
    <t xml:space="preserve">G=0.311901</t>
  </si>
  <si>
    <t xml:space="preserve">rs13407214</t>
  </si>
  <si>
    <t xml:space="preserve">T=0.314696</t>
  </si>
  <si>
    <t xml:space="preserve">rs13412585</t>
  </si>
  <si>
    <t xml:space="preserve">A=0.220647</t>
  </si>
  <si>
    <t xml:space="preserve">rs13423873</t>
  </si>
  <si>
    <t xml:space="preserve">G=0.329073</t>
  </si>
  <si>
    <t xml:space="preserve">rs13432302</t>
  </si>
  <si>
    <t xml:space="preserve">C=0.342851</t>
  </si>
  <si>
    <t xml:space="preserve">rs1367295</t>
  </si>
  <si>
    <t xml:space="preserve">G=0.234425</t>
  </si>
  <si>
    <t xml:space="preserve">rs1510612</t>
  </si>
  <si>
    <t xml:space="preserve">G=0.235423</t>
  </si>
  <si>
    <t xml:space="preserve">rs1541854</t>
  </si>
  <si>
    <t xml:space="preserve">rs17039554</t>
  </si>
  <si>
    <t xml:space="preserve">T=0.210863</t>
  </si>
  <si>
    <t xml:space="preserve">rs17045917</t>
  </si>
  <si>
    <t xml:space="preserve">G=0.23722</t>
  </si>
  <si>
    <t xml:space="preserve">rs17045941</t>
  </si>
  <si>
    <t xml:space="preserve">G=0.407947</t>
  </si>
  <si>
    <t xml:space="preserve">rs17046061</t>
  </si>
  <si>
    <t xml:space="preserve">T=0.115615</t>
  </si>
  <si>
    <t xml:space="preserve">rs17046067</t>
  </si>
  <si>
    <t xml:space="preserve">T=0.116014</t>
  </si>
  <si>
    <t xml:space="preserve">rs17046077</t>
  </si>
  <si>
    <t xml:space="preserve">G=0.139177</t>
  </si>
  <si>
    <t xml:space="preserve">rs17046097</t>
  </si>
  <si>
    <t xml:space="preserve">A=0.294928</t>
  </si>
  <si>
    <t xml:space="preserve">rs17046108</t>
  </si>
  <si>
    <t xml:space="preserve">A=0.138778</t>
  </si>
  <si>
    <t xml:space="preserve">rs17046149</t>
  </si>
  <si>
    <t xml:space="preserve">rs17343815</t>
  </si>
  <si>
    <t xml:space="preserve">A=0.102436</t>
  </si>
  <si>
    <t xml:space="preserve">rs17344044</t>
  </si>
  <si>
    <t xml:space="preserve">T=0.293331</t>
  </si>
  <si>
    <t xml:space="preserve">rs17344072</t>
  </si>
  <si>
    <t xml:space="preserve">T=0.223842</t>
  </si>
  <si>
    <t xml:space="preserve">rs17415725</t>
  </si>
  <si>
    <t xml:space="preserve">A=0.10603</t>
  </si>
  <si>
    <t xml:space="preserve">rs17521078</t>
  </si>
  <si>
    <t xml:space="preserve">A=0.239617</t>
  </si>
  <si>
    <t xml:space="preserve">rs1802889</t>
  </si>
  <si>
    <t xml:space="preserve">C=0.260783</t>
  </si>
  <si>
    <t xml:space="preserve">rs1864493</t>
  </si>
  <si>
    <t xml:space="preserve">A=0.226438</t>
  </si>
  <si>
    <t xml:space="preserve">rs2007020</t>
  </si>
  <si>
    <t xml:space="preserve">A=0.440895</t>
  </si>
  <si>
    <t xml:space="preserve">rs200926864</t>
  </si>
  <si>
    <t xml:space="preserve">C=0.211262</t>
  </si>
  <si>
    <t xml:space="preserve">rs2048370</t>
  </si>
  <si>
    <t xml:space="preserve">C=0.135184</t>
  </si>
  <si>
    <t xml:space="preserve">rs2229503</t>
  </si>
  <si>
    <t xml:space="preserve">T=0.115415</t>
  </si>
  <si>
    <t xml:space="preserve">rs2271329</t>
  </si>
  <si>
    <t xml:space="preserve">A=0.13758</t>
  </si>
  <si>
    <t xml:space="preserve">rs28581481</t>
  </si>
  <si>
    <t xml:space="preserve">G=0.335264</t>
  </si>
  <si>
    <t xml:space="preserve">rs2941580</t>
  </si>
  <si>
    <t xml:space="preserve">A=0.470048</t>
  </si>
  <si>
    <t xml:space="preserve">rs2941588</t>
  </si>
  <si>
    <t xml:space="preserve">C=0.447085</t>
  </si>
  <si>
    <t xml:space="preserve">rs2971880</t>
  </si>
  <si>
    <t xml:space="preserve">A=0.30631</t>
  </si>
  <si>
    <t xml:space="preserve">rs2971882</t>
  </si>
  <si>
    <t xml:space="preserve">A=0.462859</t>
  </si>
  <si>
    <t xml:space="preserve">rs2971885</t>
  </si>
  <si>
    <t xml:space="preserve">G=0.489617</t>
  </si>
  <si>
    <t xml:space="preserve">rs3215192</t>
  </si>
  <si>
    <t xml:space="preserve">TTTTTTT=0.307508</t>
  </si>
  <si>
    <t xml:space="preserve">rs3287</t>
  </si>
  <si>
    <t xml:space="preserve">C=0.33726</t>
  </si>
  <si>
    <t xml:space="preserve">rs33946849</t>
  </si>
  <si>
    <t xml:space="preserve">rs34094680</t>
  </si>
  <si>
    <t xml:space="preserve">A=0.13738</t>
  </si>
  <si>
    <t xml:space="preserve">rs34183707</t>
  </si>
  <si>
    <t xml:space="preserve">TTTT=0.268371</t>
  </si>
  <si>
    <t xml:space="preserve">rs34311770</t>
  </si>
  <si>
    <t xml:space="preserve">C=0.118411</t>
  </si>
  <si>
    <t xml:space="preserve">rs34662083</t>
  </si>
  <si>
    <t xml:space="preserve">TTTT=0.184105</t>
  </si>
  <si>
    <t xml:space="preserve">rs34862405</t>
  </si>
  <si>
    <t xml:space="preserve">TTTTTTTTT=0.256589</t>
  </si>
  <si>
    <t xml:space="preserve">rs35001659</t>
  </si>
  <si>
    <t xml:space="preserve">G=0.426917</t>
  </si>
  <si>
    <t xml:space="preserve">rs35619551</t>
  </si>
  <si>
    <t xml:space="preserve">rs35626697</t>
  </si>
  <si>
    <t xml:space="preserve">_=0.21845</t>
  </si>
  <si>
    <t xml:space="preserve">rs373088954</t>
  </si>
  <si>
    <t xml:space="preserve">CCC=0.265575</t>
  </si>
  <si>
    <t xml:space="preserve">rs3739109</t>
  </si>
  <si>
    <t xml:space="preserve">G=0.143371</t>
  </si>
  <si>
    <t xml:space="preserve">rs3796014</t>
  </si>
  <si>
    <t xml:space="preserve">A=0.2498</t>
  </si>
  <si>
    <t xml:space="preserve">rs3796017</t>
  </si>
  <si>
    <t xml:space="preserve">A=0.33746</t>
  </si>
  <si>
    <t xml:space="preserve">rs3796018</t>
  </si>
  <si>
    <t xml:space="preserve">T=0.337061</t>
  </si>
  <si>
    <t xml:space="preserve">rs3796019</t>
  </si>
  <si>
    <t xml:space="preserve">rs3850350</t>
  </si>
  <si>
    <t xml:space="preserve">C=0.184704</t>
  </si>
  <si>
    <t xml:space="preserve">rs4129261</t>
  </si>
  <si>
    <t xml:space="preserve">T=0.329273</t>
  </si>
  <si>
    <t xml:space="preserve">rs4233950</t>
  </si>
  <si>
    <t xml:space="preserve">T=0.33127</t>
  </si>
  <si>
    <t xml:space="preserve">rs4233952</t>
  </si>
  <si>
    <t xml:space="preserve">rs4233954</t>
  </si>
  <si>
    <t xml:space="preserve">rs4346422</t>
  </si>
  <si>
    <t xml:space="preserve">C=0.313498</t>
  </si>
  <si>
    <t xml:space="preserve">rs4347868</t>
  </si>
  <si>
    <t xml:space="preserve">A=0.288339</t>
  </si>
  <si>
    <t xml:space="preserve">rs4374410</t>
  </si>
  <si>
    <t xml:space="preserve">T=0.338259</t>
  </si>
  <si>
    <t xml:space="preserve">rs4444573</t>
  </si>
  <si>
    <t xml:space="preserve">A=0.243011</t>
  </si>
  <si>
    <t xml:space="preserve">rs4455199</t>
  </si>
  <si>
    <t xml:space="preserve">T=0.243211</t>
  </si>
  <si>
    <t xml:space="preserve">rs4455200</t>
  </si>
  <si>
    <t xml:space="preserve">A=0.313898</t>
  </si>
  <si>
    <t xml:space="preserve">rs4514917</t>
  </si>
  <si>
    <t xml:space="preserve">T=0.227835</t>
  </si>
  <si>
    <t xml:space="preserve">rs4514918</t>
  </si>
  <si>
    <t xml:space="preserve">rs4519562</t>
  </si>
  <si>
    <t xml:space="preserve">G=0.268371</t>
  </si>
  <si>
    <t xml:space="preserve">rs4519565</t>
  </si>
  <si>
    <t xml:space="preserve">G=0.35643</t>
  </si>
  <si>
    <t xml:space="preserve">rs4519566</t>
  </si>
  <si>
    <t xml:space="preserve">A=0.270767</t>
  </si>
  <si>
    <t xml:space="preserve">rs4530405</t>
  </si>
  <si>
    <t xml:space="preserve">T=0.24381</t>
  </si>
  <si>
    <t xml:space="preserve">rs4557016</t>
  </si>
  <si>
    <t xml:space="preserve">A=0.291733</t>
  </si>
  <si>
    <t xml:space="preserve">rs4561702</t>
  </si>
  <si>
    <t xml:space="preserve">T=0.210064</t>
  </si>
  <si>
    <t xml:space="preserve">rs4567979</t>
  </si>
  <si>
    <t xml:space="preserve">C=0.259784</t>
  </si>
  <si>
    <t xml:space="preserve">rs4577321</t>
  </si>
  <si>
    <t xml:space="preserve">rs4592889</t>
  </si>
  <si>
    <t xml:space="preserve">A=0.222045</t>
  </si>
  <si>
    <t xml:space="preserve">rs4616509</t>
  </si>
  <si>
    <t xml:space="preserve">rs4635562</t>
  </si>
  <si>
    <t xml:space="preserve">G=0.283546</t>
  </si>
  <si>
    <t xml:space="preserve">rs4641979</t>
  </si>
  <si>
    <t xml:space="preserve">A=0.335264</t>
  </si>
  <si>
    <t xml:space="preserve">rs4671217</t>
  </si>
  <si>
    <t xml:space="preserve">C=0.250399</t>
  </si>
  <si>
    <t xml:space="preserve">rs4671218</t>
  </si>
  <si>
    <t xml:space="preserve">A=0.210663</t>
  </si>
  <si>
    <t xml:space="preserve">rs4671220</t>
  </si>
  <si>
    <t xml:space="preserve">rs4671221</t>
  </si>
  <si>
    <t xml:space="preserve">T=0.216254</t>
  </si>
  <si>
    <t xml:space="preserve">rs4671222</t>
  </si>
  <si>
    <t xml:space="preserve">C=0.235623</t>
  </si>
  <si>
    <t xml:space="preserve">rs4671225</t>
  </si>
  <si>
    <t xml:space="preserve">rs4671226</t>
  </si>
  <si>
    <t xml:space="preserve">G=0.229034</t>
  </si>
  <si>
    <t xml:space="preserve">rs4671229</t>
  </si>
  <si>
    <t xml:space="preserve">T=0.223642</t>
  </si>
  <si>
    <t xml:space="preserve">rs4671931</t>
  </si>
  <si>
    <t xml:space="preserve">A=0.323283</t>
  </si>
  <si>
    <t xml:space="preserve">rs4671933</t>
  </si>
  <si>
    <t xml:space="preserve">A=0.379393</t>
  </si>
  <si>
    <t xml:space="preserve">rs4671935</t>
  </si>
  <si>
    <t xml:space="preserve">C=0.48742</t>
  </si>
  <si>
    <t xml:space="preserve">rs4671940</t>
  </si>
  <si>
    <t xml:space="preserve">G=0.285343</t>
  </si>
  <si>
    <t xml:space="preserve">rs4671943</t>
  </si>
  <si>
    <t xml:space="preserve">rs4671944</t>
  </si>
  <si>
    <t xml:space="preserve">A=0.359824</t>
  </si>
  <si>
    <t xml:space="preserve">rs4671945</t>
  </si>
  <si>
    <t xml:space="preserve">T=0.234625</t>
  </si>
  <si>
    <t xml:space="preserve">rs4671946</t>
  </si>
  <si>
    <t xml:space="preserve">C=0.223642</t>
  </si>
  <si>
    <t xml:space="preserve">rs4671947</t>
  </si>
  <si>
    <t xml:space="preserve">G=0.224241</t>
  </si>
  <si>
    <t xml:space="preserve">rs4671949</t>
  </si>
  <si>
    <t xml:space="preserve">A=0.217252</t>
  </si>
  <si>
    <t xml:space="preserve">rs4671950</t>
  </si>
  <si>
    <t xml:space="preserve">G=0.351238</t>
  </si>
  <si>
    <t xml:space="preserve">rs4671951</t>
  </si>
  <si>
    <t xml:space="preserve">T=0.205272</t>
  </si>
  <si>
    <t xml:space="preserve">rs4671954</t>
  </si>
  <si>
    <t xml:space="preserve">C=0.340655</t>
  </si>
  <si>
    <t xml:space="preserve">rs4671955</t>
  </si>
  <si>
    <t xml:space="preserve">T=0.217851</t>
  </si>
  <si>
    <t xml:space="preserve">rs4671956</t>
  </si>
  <si>
    <t xml:space="preserve">A=0.21865</t>
  </si>
  <si>
    <t xml:space="preserve">rs4671959</t>
  </si>
  <si>
    <t xml:space="preserve">A=0.257388</t>
  </si>
  <si>
    <t xml:space="preserve">rs4671960</t>
  </si>
  <si>
    <t xml:space="preserve">G=0.323283</t>
  </si>
  <si>
    <t xml:space="preserve">rs4671961</t>
  </si>
  <si>
    <t xml:space="preserve">G=0.317891</t>
  </si>
  <si>
    <t xml:space="preserve">rs4671968</t>
  </si>
  <si>
    <t xml:space="preserve">C=0.233027</t>
  </si>
  <si>
    <t xml:space="preserve">rs4671969</t>
  </si>
  <si>
    <t xml:space="preserve">C=0.470647</t>
  </si>
  <si>
    <t xml:space="preserve">rs4990319</t>
  </si>
  <si>
    <t xml:space="preserve">rs56898160</t>
  </si>
  <si>
    <t xml:space="preserve">C=0.273363</t>
  </si>
  <si>
    <t xml:space="preserve">rs56917850</t>
  </si>
  <si>
    <t xml:space="preserve">GGATGGAT=0.257987</t>
  </si>
  <si>
    <t xml:space="preserve">rs57988484</t>
  </si>
  <si>
    <t xml:space="preserve">_=0.334065</t>
  </si>
  <si>
    <t xml:space="preserve">rs58419243</t>
  </si>
  <si>
    <t xml:space="preserve">G=0.119808</t>
  </si>
  <si>
    <t xml:space="preserve">rs58779052</t>
  </si>
  <si>
    <t xml:space="preserve">T=0.299121</t>
  </si>
  <si>
    <t xml:space="preserve">rs59871921</t>
  </si>
  <si>
    <t xml:space="preserve">C=0.247404</t>
  </si>
  <si>
    <t xml:space="preserve">rs6545409</t>
  </si>
  <si>
    <t xml:space="preserve">T=0.29393</t>
  </si>
  <si>
    <t xml:space="preserve">rs6545411</t>
  </si>
  <si>
    <t xml:space="preserve">C=0.243211</t>
  </si>
  <si>
    <t xml:space="preserve">rs6545413</t>
  </si>
  <si>
    <t xml:space="preserve">A=0.243211</t>
  </si>
  <si>
    <t xml:space="preserve">rs6545414</t>
  </si>
  <si>
    <t xml:space="preserve">T=0.217053</t>
  </si>
  <si>
    <t xml:space="preserve">rs6545415</t>
  </si>
  <si>
    <t xml:space="preserve">rs6545418</t>
  </si>
  <si>
    <t xml:space="preserve">A=0.211462</t>
  </si>
  <si>
    <t xml:space="preserve">rs6545419</t>
  </si>
  <si>
    <t xml:space="preserve">A=0.211861</t>
  </si>
  <si>
    <t xml:space="preserve">rs6545420</t>
  </si>
  <si>
    <t xml:space="preserve">A=0.2502</t>
  </si>
  <si>
    <t xml:space="preserve">rs6545421</t>
  </si>
  <si>
    <t xml:space="preserve">rs6545422</t>
  </si>
  <si>
    <t xml:space="preserve">G=0.230431</t>
  </si>
  <si>
    <t xml:space="preserve">rs6545427</t>
  </si>
  <si>
    <t xml:space="preserve">T=0.215855</t>
  </si>
  <si>
    <t xml:space="preserve">rs6545428</t>
  </si>
  <si>
    <t xml:space="preserve">C=0.352236</t>
  </si>
  <si>
    <t xml:space="preserve">rs6545429</t>
  </si>
  <si>
    <t xml:space="preserve">A=0.218251</t>
  </si>
  <si>
    <t xml:space="preserve">rs6545432</t>
  </si>
  <si>
    <t xml:space="preserve">G=0.397963</t>
  </si>
  <si>
    <t xml:space="preserve">rs6545434</t>
  </si>
  <si>
    <t xml:space="preserve">rs6545435</t>
  </si>
  <si>
    <t xml:space="preserve">T=0.203474</t>
  </si>
  <si>
    <t xml:space="preserve">rs6545438</t>
  </si>
  <si>
    <t xml:space="preserve">C=0.453474</t>
  </si>
  <si>
    <t xml:space="preserve">rs6704769</t>
  </si>
  <si>
    <t xml:space="preserve">G=0.293331</t>
  </si>
  <si>
    <t xml:space="preserve">rs6706263</t>
  </si>
  <si>
    <t xml:space="preserve">T=0.335863</t>
  </si>
  <si>
    <t xml:space="preserve">rs6706372</t>
  </si>
  <si>
    <t xml:space="preserve">rs6717369</t>
  </si>
  <si>
    <t xml:space="preserve">C=0.437101</t>
  </si>
  <si>
    <t xml:space="preserve">rs6724136</t>
  </si>
  <si>
    <t xml:space="preserve">rs6724590</t>
  </si>
  <si>
    <t xml:space="preserve">rs6729826</t>
  </si>
  <si>
    <t xml:space="preserve">A=0.329073</t>
  </si>
  <si>
    <t xml:space="preserve">rs6731661</t>
  </si>
  <si>
    <t xml:space="preserve">G=0.251797</t>
  </si>
  <si>
    <t xml:space="preserve">rs6732949</t>
  </si>
  <si>
    <t xml:space="preserve">rs6734536</t>
  </si>
  <si>
    <t xml:space="preserve">T=0.13778</t>
  </si>
  <si>
    <t xml:space="preserve">rs6735813</t>
  </si>
  <si>
    <t xml:space="preserve">G=0.264577</t>
  </si>
  <si>
    <t xml:space="preserve">rs6738725</t>
  </si>
  <si>
    <t xml:space="preserve">rs6739140</t>
  </si>
  <si>
    <t xml:space="preserve">G=0.338658</t>
  </si>
  <si>
    <t xml:space="preserve">rs6740698</t>
  </si>
  <si>
    <t xml:space="preserve">T=0.182109</t>
  </si>
  <si>
    <t xml:space="preserve">rs6740893</t>
  </si>
  <si>
    <t xml:space="preserve">rs6742607</t>
  </si>
  <si>
    <t xml:space="preserve">T=0.242612</t>
  </si>
  <si>
    <t xml:space="preserve">rs67457439</t>
  </si>
  <si>
    <t xml:space="preserve">T=0.257588</t>
  </si>
  <si>
    <t xml:space="preserve">rs6746016</t>
  </si>
  <si>
    <t xml:space="preserve">A=0.19349</t>
  </si>
  <si>
    <t xml:space="preserve">rs6746306</t>
  </si>
  <si>
    <t xml:space="preserve">C=0.214058</t>
  </si>
  <si>
    <t xml:space="preserve">rs6748816</t>
  </si>
  <si>
    <t xml:space="preserve">G=0.26238</t>
  </si>
  <si>
    <t xml:space="preserve">rs6749802</t>
  </si>
  <si>
    <t xml:space="preserve">G=0.338858</t>
  </si>
  <si>
    <t xml:space="preserve">rs6754429</t>
  </si>
  <si>
    <t xml:space="preserve">rs6761369</t>
  </si>
  <si>
    <t xml:space="preserve">T=0.226837</t>
  </si>
  <si>
    <t xml:space="preserve">rs6761398</t>
  </si>
  <si>
    <t xml:space="preserve">A=0.211262</t>
  </si>
  <si>
    <t xml:space="preserve">rs71408776</t>
  </si>
  <si>
    <t xml:space="preserve">GATT=0.337859</t>
  </si>
  <si>
    <t xml:space="preserve">rs72618659</t>
  </si>
  <si>
    <t xml:space="preserve">T=0.375</t>
  </si>
  <si>
    <t xml:space="preserve">rs72618660</t>
  </si>
  <si>
    <t xml:space="preserve">T=0.203275</t>
  </si>
  <si>
    <t xml:space="preserve">rs72618661</t>
  </si>
  <si>
    <t xml:space="preserve">G=0.214257</t>
  </si>
  <si>
    <t xml:space="preserve">rs72618662</t>
  </si>
  <si>
    <t xml:space="preserve">A=0.213059</t>
  </si>
  <si>
    <t xml:space="preserve">rs72618663</t>
  </si>
  <si>
    <t xml:space="preserve">T=0.250599</t>
  </si>
  <si>
    <t xml:space="preserve">rs72618665</t>
  </si>
  <si>
    <t xml:space="preserve">rs72618666</t>
  </si>
  <si>
    <t xml:space="preserve">G=0.251997</t>
  </si>
  <si>
    <t xml:space="preserve">rs72618667</t>
  </si>
  <si>
    <t xml:space="preserve">rs72618668</t>
  </si>
  <si>
    <t xml:space="preserve">G=0.278155</t>
  </si>
  <si>
    <t xml:space="preserve">rs72806653</t>
  </si>
  <si>
    <t xml:space="preserve">A=0.136581</t>
  </si>
  <si>
    <t xml:space="preserve">rs7340302</t>
  </si>
  <si>
    <t xml:space="preserve">C=0.3125</t>
  </si>
  <si>
    <t xml:space="preserve">rs7424459</t>
  </si>
  <si>
    <t xml:space="preserve">rs74351288</t>
  </si>
  <si>
    <t xml:space="preserve">rs74895298</t>
  </si>
  <si>
    <t xml:space="preserve">AGG=0.210463</t>
  </si>
  <si>
    <t xml:space="preserve">rs7556752</t>
  </si>
  <si>
    <t xml:space="preserve">C=0.337859</t>
  </si>
  <si>
    <t xml:space="preserve">rs7558950</t>
  </si>
  <si>
    <t xml:space="preserve">A=0.216054</t>
  </si>
  <si>
    <t xml:space="preserve">rs7563706</t>
  </si>
  <si>
    <t xml:space="preserve">T=0.211462</t>
  </si>
  <si>
    <t xml:space="preserve">rs7564719</t>
  </si>
  <si>
    <t xml:space="preserve">C=0.334864</t>
  </si>
  <si>
    <t xml:space="preserve">rs7566833</t>
  </si>
  <si>
    <t xml:space="preserve">T=0.435903</t>
  </si>
  <si>
    <t xml:space="preserve">rs7573223</t>
  </si>
  <si>
    <t xml:space="preserve">rs7573679</t>
  </si>
  <si>
    <t xml:space="preserve">T=0.220447</t>
  </si>
  <si>
    <t xml:space="preserve">rs7573805</t>
  </si>
  <si>
    <t xml:space="preserve">G=0.214058</t>
  </si>
  <si>
    <t xml:space="preserve">rs7584223</t>
  </si>
  <si>
    <t xml:space="preserve">C=0.301717</t>
  </si>
  <si>
    <t xml:space="preserve">rs7585687</t>
  </si>
  <si>
    <t xml:space="preserve">C=0.216653</t>
  </si>
  <si>
    <t xml:space="preserve">rs7586311</t>
  </si>
  <si>
    <t xml:space="preserve">G=0.342452</t>
  </si>
  <si>
    <t xml:space="preserve">rs7589236</t>
  </si>
  <si>
    <t xml:space="preserve">C=0.216454</t>
  </si>
  <si>
    <t xml:space="preserve">rs7591204</t>
  </si>
  <si>
    <t xml:space="preserve">C=0.257388</t>
  </si>
  <si>
    <t xml:space="preserve">rs7591231</t>
  </si>
  <si>
    <t xml:space="preserve">G=0.27496</t>
  </si>
  <si>
    <t xml:space="preserve">rs7599241</t>
  </si>
  <si>
    <t xml:space="preserve">A=0.311701</t>
  </si>
  <si>
    <t xml:space="preserve">rs7599380</t>
  </si>
  <si>
    <t xml:space="preserve">G=0.211262</t>
  </si>
  <si>
    <t xml:space="preserve">rs7600596</t>
  </si>
  <si>
    <t xml:space="preserve">G=0.402556</t>
  </si>
  <si>
    <t xml:space="preserve">rs7602992</t>
  </si>
  <si>
    <t xml:space="preserve">G=0.296526</t>
  </si>
  <si>
    <t xml:space="preserve">rs76070960</t>
  </si>
  <si>
    <t xml:space="preserve">rs7607451</t>
  </si>
  <si>
    <t xml:space="preserve">C=0.273962</t>
  </si>
  <si>
    <t xml:space="preserve">rs7608414</t>
  </si>
  <si>
    <t xml:space="preserve">A=0.271965</t>
  </si>
  <si>
    <t xml:space="preserve">rs76509672</t>
  </si>
  <si>
    <t xml:space="preserve">CC=0.227436</t>
  </si>
  <si>
    <t xml:space="preserve">rs77179586</t>
  </si>
  <si>
    <t xml:space="preserve">T=0.211062</t>
  </si>
  <si>
    <t xml:space="preserve">rs966003</t>
  </si>
  <si>
    <t xml:space="preserve">T=0.456869</t>
  </si>
  <si>
    <t xml:space="preserve">rs9272320</t>
  </si>
  <si>
    <t xml:space="preserve">A=0.446885</t>
  </si>
  <si>
    <t xml:space="preserve">HLA-DQA1</t>
  </si>
  <si>
    <t xml:space="preserve">rs17843604</t>
  </si>
  <si>
    <t xml:space="preserve">T=0.435503</t>
  </si>
  <si>
    <t xml:space="preserve">rs12527758</t>
  </si>
  <si>
    <t xml:space="preserve">C=0.376198</t>
  </si>
  <si>
    <t xml:space="preserve">rs9272293</t>
  </si>
  <si>
    <t xml:space="preserve">A=0.480631</t>
  </si>
  <si>
    <t xml:space="preserve">rs17843590</t>
  </si>
  <si>
    <t xml:space="preserve">G=0.358626</t>
  </si>
  <si>
    <t xml:space="preserve">rs17843613</t>
  </si>
  <si>
    <t xml:space="preserve">T=0.398363</t>
  </si>
  <si>
    <t xml:space="preserve">rs17843614</t>
  </si>
  <si>
    <t xml:space="preserve">G=0.396366</t>
  </si>
  <si>
    <t xml:space="preserve">rs17843615</t>
  </si>
  <si>
    <t xml:space="preserve">rs17843616</t>
  </si>
  <si>
    <t xml:space="preserve">C=0.391374</t>
  </si>
  <si>
    <t xml:space="preserve">rs17612865</t>
  </si>
  <si>
    <t xml:space="preserve">T=0.371805</t>
  </si>
  <si>
    <t xml:space="preserve">rs17612872</t>
  </si>
  <si>
    <t xml:space="preserve">C=0.371605</t>
  </si>
  <si>
    <t xml:space="preserve">rs17612878</t>
  </si>
  <si>
    <t xml:space="preserve">T=0.368211</t>
  </si>
  <si>
    <t xml:space="preserve">rs17843618</t>
  </si>
  <si>
    <t xml:space="preserve">T=0.367013</t>
  </si>
  <si>
    <t xml:space="preserve">rs17843619</t>
  </si>
  <si>
    <t xml:space="preserve">A=0.376997</t>
  </si>
  <si>
    <t xml:space="preserve">rs17612907</t>
  </si>
  <si>
    <t xml:space="preserve">A=0.353634</t>
  </si>
  <si>
    <t xml:space="preserve">rs17843624</t>
  </si>
  <si>
    <t xml:space="preserve">T=0.355831</t>
  </si>
  <si>
    <t xml:space="preserve">rs9273242</t>
  </si>
  <si>
    <t xml:space="preserve">C=0.440096</t>
  </si>
  <si>
    <t xml:space="preserve">rs9273243</t>
  </si>
  <si>
    <t xml:space="preserve">A=0.435304</t>
  </si>
  <si>
    <t xml:space="preserve">rs17843610</t>
  </si>
  <si>
    <t xml:space="preserve">C=0.386182</t>
  </si>
  <si>
    <t xml:space="preserve">rs17612858</t>
  </si>
  <si>
    <t xml:space="preserve">T=0.478435</t>
  </si>
  <si>
    <t xml:space="preserve">rs9273074</t>
  </si>
  <si>
    <t xml:space="preserve">G=0.384385</t>
  </si>
  <si>
    <t xml:space="preserve">rs9273075</t>
  </si>
  <si>
    <t xml:space="preserve">rs9273078</t>
  </si>
  <si>
    <t xml:space="preserve">A=0.381789</t>
  </si>
  <si>
    <t xml:space="preserve">rs9273081</t>
  </si>
  <si>
    <t xml:space="preserve">A=0.385583</t>
  </si>
  <si>
    <t xml:space="preserve">rs9273082</t>
  </si>
  <si>
    <t xml:space="preserve">rs9273083</t>
  </si>
  <si>
    <t xml:space="preserve">C=0.388578</t>
  </si>
  <si>
    <t xml:space="preserve">rs9273146</t>
  </si>
  <si>
    <t xml:space="preserve">T=0.482228</t>
  </si>
  <si>
    <t xml:space="preserve">rs9273147</t>
  </si>
  <si>
    <t xml:space="preserve">G=0.482228</t>
  </si>
  <si>
    <t xml:space="preserve">rs9273156</t>
  </si>
  <si>
    <t xml:space="preserve">A=0.41873</t>
  </si>
  <si>
    <t xml:space="preserve">rs9273158</t>
  </si>
  <si>
    <t xml:space="preserve">C=0.41853</t>
  </si>
  <si>
    <t xml:space="preserve">rs17612831</t>
  </si>
  <si>
    <t xml:space="preserve">T=0.386781</t>
  </si>
  <si>
    <t xml:space="preserve">rs17843609</t>
  </si>
  <si>
    <t xml:space="preserve">C=0.386981</t>
  </si>
  <si>
    <t xml:space="preserve">rs17843612</t>
  </si>
  <si>
    <t xml:space="preserve">A=0.385383</t>
  </si>
  <si>
    <t xml:space="preserve">rs17612838</t>
  </si>
  <si>
    <t xml:space="preserve">rs9273244</t>
  </si>
  <si>
    <t xml:space="preserve">G=0.429313</t>
  </si>
  <si>
    <t xml:space="preserve">rs9273245</t>
  </si>
  <si>
    <t xml:space="preserve">A=0.429313</t>
  </si>
  <si>
    <t xml:space="preserve">rs3104367</t>
  </si>
  <si>
    <t xml:space="preserve">T=0.457468</t>
  </si>
  <si>
    <t xml:space="preserve">rs9272969</t>
  </si>
  <si>
    <t xml:space="preserve">G=0.426318</t>
  </si>
  <si>
    <t xml:space="preserve">rs9272971</t>
  </si>
  <si>
    <t xml:space="preserve">C=0.408347</t>
  </si>
  <si>
    <t xml:space="preserve">rs9272974</t>
  </si>
  <si>
    <t xml:space="preserve">T=0.408147</t>
  </si>
  <si>
    <t xml:space="preserve">rs9272976</t>
  </si>
  <si>
    <t xml:space="preserve">A=0.405351</t>
  </si>
  <si>
    <t xml:space="preserve">rs5002185</t>
  </si>
  <si>
    <t xml:space="preserve">G=0.392372</t>
  </si>
  <si>
    <t xml:space="preserve">rs5002182</t>
  </si>
  <si>
    <t xml:space="preserve">C=0.39996</t>
  </si>
  <si>
    <t xml:space="preserve">rs9273013</t>
  </si>
  <si>
    <t xml:space="preserve">C=0.492612</t>
  </si>
  <si>
    <t xml:space="preserve">rs9273020</t>
  </si>
  <si>
    <t xml:space="preserve">T=0.453674</t>
  </si>
  <si>
    <t xml:space="preserve">rs9273021</t>
  </si>
  <si>
    <t xml:space="preserve">G=0.453474</t>
  </si>
  <si>
    <t xml:space="preserve">rs9273033</t>
  </si>
  <si>
    <t xml:space="preserve">C=0.451278</t>
  </si>
  <si>
    <t xml:space="preserve">rs9273034</t>
  </si>
  <si>
    <t xml:space="preserve">T=0.451278</t>
  </si>
  <si>
    <t xml:space="preserve">rs9273043</t>
  </si>
  <si>
    <t xml:space="preserve">T=0.46226</t>
  </si>
  <si>
    <t xml:space="preserve">rs9273046</t>
  </si>
  <si>
    <t xml:space="preserve">T=0.439297</t>
  </si>
  <si>
    <t xml:space="preserve">rs9273053</t>
  </si>
  <si>
    <t xml:space="preserve">T=0.4373</t>
  </si>
  <si>
    <t xml:space="preserve">rs9273056</t>
  </si>
  <si>
    <t xml:space="preserve">G=0.45607</t>
  </si>
  <si>
    <t xml:space="preserve">rs9273065</t>
  </si>
  <si>
    <t xml:space="preserve">G=0.430711</t>
  </si>
  <si>
    <t xml:space="preserve">rs9273066</t>
  </si>
  <si>
    <t xml:space="preserve">A=0.429113</t>
  </si>
  <si>
    <t xml:space="preserve">rs9273069</t>
  </si>
  <si>
    <t xml:space="preserve">T=0.389577</t>
  </si>
  <si>
    <t xml:space="preserve">rs17843564</t>
  </si>
  <si>
    <t xml:space="preserve">G=0.344848</t>
  </si>
  <si>
    <t xml:space="preserve">rs17843565</t>
  </si>
  <si>
    <t xml:space="preserve">rs17612555</t>
  </si>
  <si>
    <t xml:space="preserve">G=0.489217</t>
  </si>
  <si>
    <t xml:space="preserve">rs17843573</t>
  </si>
  <si>
    <t xml:space="preserve">C=0.495807</t>
  </si>
  <si>
    <t xml:space="preserve">rs17843575</t>
  </si>
  <si>
    <t xml:space="preserve">T=0.438898</t>
  </si>
  <si>
    <t xml:space="preserve">rs17843576</t>
  </si>
  <si>
    <t xml:space="preserve">A=0.436901</t>
  </si>
  <si>
    <t xml:space="preserve">rs17612562</t>
  </si>
  <si>
    <t xml:space="preserve">G=0.415935</t>
  </si>
  <si>
    <t xml:space="preserve">rs17612576</t>
  </si>
  <si>
    <t xml:space="preserve">A=0.415735</t>
  </si>
  <si>
    <t xml:space="preserve">rs17612583</t>
  </si>
  <si>
    <t xml:space="preserve">rs17843577</t>
  </si>
  <si>
    <t xml:space="preserve">T=0.473243</t>
  </si>
  <si>
    <t xml:space="preserve">rs17843578</t>
  </si>
  <si>
    <t xml:space="preserve">A=0.472644</t>
  </si>
  <si>
    <t xml:space="preserve">rs17843580</t>
  </si>
  <si>
    <t xml:space="preserve">G=0.476238</t>
  </si>
  <si>
    <t xml:space="preserve">rs17612590</t>
  </si>
  <si>
    <t xml:space="preserve">A=0.407748</t>
  </si>
  <si>
    <t xml:space="preserve">rs17612597</t>
  </si>
  <si>
    <t xml:space="preserve">C=0.404952</t>
  </si>
  <si>
    <t xml:space="preserve">rs17612604</t>
  </si>
  <si>
    <t xml:space="preserve">C=0.402556</t>
  </si>
  <si>
    <t xml:space="preserve">rs17612610</t>
  </si>
  <si>
    <t xml:space="preserve">T=0.401358</t>
  </si>
  <si>
    <t xml:space="preserve">rs17612617</t>
  </si>
  <si>
    <t xml:space="preserve">rs17843581</t>
  </si>
  <si>
    <t xml:space="preserve">C=0.420128</t>
  </si>
  <si>
    <t xml:space="preserve">rs17843582</t>
  </si>
  <si>
    <t xml:space="preserve">A=0.433107</t>
  </si>
  <si>
    <t xml:space="preserve">rs17843583</t>
  </si>
  <si>
    <t xml:space="preserve">rs17843584</t>
  </si>
  <si>
    <t xml:space="preserve">G=0.496006</t>
  </si>
  <si>
    <t xml:space="preserve">rs17612625</t>
  </si>
  <si>
    <t xml:space="preserve">A=0.479433</t>
  </si>
  <si>
    <t xml:space="preserve">rs17612633</t>
  </si>
  <si>
    <t xml:space="preserve">G=0.479433</t>
  </si>
  <si>
    <t xml:space="preserve">rs17612640</t>
  </si>
  <si>
    <t xml:space="preserve">G=0.480032</t>
  </si>
  <si>
    <t xml:space="preserve">rs17843586</t>
  </si>
  <si>
    <t xml:space="preserve">G=0.379593</t>
  </si>
  <si>
    <t xml:space="preserve">rs17843587</t>
  </si>
  <si>
    <t xml:space="preserve">T=0.379593</t>
  </si>
  <si>
    <t xml:space="preserve">rs17843588</t>
  </si>
  <si>
    <t xml:space="preserve">G=0.380192</t>
  </si>
  <si>
    <t xml:space="preserve">rs17612676</t>
  </si>
  <si>
    <t xml:space="preserve">A=0.375799</t>
  </si>
  <si>
    <t xml:space="preserve">rs17843589</t>
  </si>
  <si>
    <t xml:space="preserve">rs17612781</t>
  </si>
  <si>
    <t xml:space="preserve">C=0.455072</t>
  </si>
  <si>
    <t xml:space="preserve">rs17612788</t>
  </si>
  <si>
    <t xml:space="preserve">rs17612802</t>
  </si>
  <si>
    <t xml:space="preserve">T=0.435304</t>
  </si>
  <si>
    <t xml:space="preserve">rs9273319</t>
  </si>
  <si>
    <t xml:space="preserve">T=0.365216</t>
  </si>
  <si>
    <t xml:space="preserve">rs9273320</t>
  </si>
  <si>
    <t xml:space="preserve">G=0.369409</t>
  </si>
  <si>
    <t xml:space="preserve">rs9273321</t>
  </si>
  <si>
    <t xml:space="preserve">G=0.36861</t>
  </si>
  <si>
    <t xml:space="preserve">rs9273326</t>
  </si>
  <si>
    <t xml:space="preserve">T=0.471046</t>
  </si>
  <si>
    <t xml:space="preserve">rs9273328</t>
  </si>
  <si>
    <t xml:space="preserve">G=0.476038</t>
  </si>
  <si>
    <t xml:space="preserve">rs9273329</t>
  </si>
  <si>
    <t xml:space="preserve">G=0.474441</t>
  </si>
  <si>
    <t xml:space="preserve">rs9273330</t>
  </si>
  <si>
    <t xml:space="preserve">T=0.429313</t>
  </si>
  <si>
    <t xml:space="preserve">rs9273331</t>
  </si>
  <si>
    <t xml:space="preserve">T=0.419728</t>
  </si>
  <si>
    <t xml:space="preserve">rs9273332</t>
  </si>
  <si>
    <t xml:space="preserve">T=0.414736</t>
  </si>
  <si>
    <t xml:space="preserve">rs9273333</t>
  </si>
  <si>
    <t xml:space="preserve">C=0.414537</t>
  </si>
  <si>
    <t xml:space="preserve">rs9273335</t>
  </si>
  <si>
    <t xml:space="preserve">G=0.374201</t>
  </si>
  <si>
    <t xml:space="preserve">rs9273337</t>
  </si>
  <si>
    <t xml:space="preserve">T=0.378395</t>
  </si>
  <si>
    <t xml:space="preserve">rs9273338</t>
  </si>
  <si>
    <t xml:space="preserve">T=0.376398</t>
  </si>
  <si>
    <t xml:space="preserve">rs17843611</t>
  </si>
  <si>
    <t xml:space="preserve">C=0.386382</t>
  </si>
  <si>
    <t xml:space="preserve">rs3104363</t>
  </si>
  <si>
    <t xml:space="preserve">G=0.454872</t>
  </si>
  <si>
    <t xml:space="preserve">rs9273024</t>
  </si>
  <si>
    <t xml:space="preserve">C=0.434305</t>
  </si>
  <si>
    <t xml:space="preserve">rs9273027</t>
  </si>
  <si>
    <t xml:space="preserve">G=0.425919</t>
  </si>
  <si>
    <t xml:space="preserve">rs9273030</t>
  </si>
  <si>
    <t xml:space="preserve">A=0.417931</t>
  </si>
  <si>
    <t xml:space="preserve">rs9272355</t>
  </si>
  <si>
    <t xml:space="preserve">C=0.48722</t>
  </si>
  <si>
    <t xml:space="preserve">rs9272357</t>
  </si>
  <si>
    <t xml:space="preserve">A=0.486022</t>
  </si>
  <si>
    <t xml:space="preserve">rs9273084</t>
  </si>
  <si>
    <t xml:space="preserve">C=0.445887</t>
  </si>
  <si>
    <t xml:space="preserve">rs9273086</t>
  </si>
  <si>
    <t xml:space="preserve">T=0.447284</t>
  </si>
  <si>
    <t xml:space="preserve">rs9273339</t>
  </si>
  <si>
    <t xml:space="preserve">rs9273343</t>
  </si>
  <si>
    <t xml:space="preserve">C=0.383187</t>
  </si>
  <si>
    <t xml:space="preserve">rs9273344</t>
  </si>
  <si>
    <t xml:space="preserve">C=0.387979</t>
  </si>
  <si>
    <t xml:space="preserve">rs9273346</t>
  </si>
  <si>
    <t xml:space="preserve">G=0.390575</t>
  </si>
  <si>
    <t xml:space="preserve">rs9273348</t>
  </si>
  <si>
    <t xml:space="preserve">rs9272350</t>
  </si>
  <si>
    <t xml:space="preserve">T=0.496006</t>
  </si>
  <si>
    <t xml:space="preserve">rs17612852</t>
  </si>
  <si>
    <t xml:space="preserve">G=0.3127</t>
  </si>
  <si>
    <t xml:space="preserve">rs9272962</t>
  </si>
  <si>
    <t xml:space="preserve">T=0.45627</t>
  </si>
  <si>
    <t xml:space="preserve">rs3104364</t>
  </si>
  <si>
    <t xml:space="preserve">A=0.458267</t>
  </si>
  <si>
    <t xml:space="preserve">rs17843567</t>
  </si>
  <si>
    <t xml:space="preserve">G=0.345647</t>
  </si>
  <si>
    <t xml:space="preserve">rs9273143</t>
  </si>
  <si>
    <t xml:space="preserve">rs9272958</t>
  </si>
  <si>
    <t xml:space="preserve">A=0.407947</t>
  </si>
  <si>
    <t xml:space="preserve">rs5002183</t>
  </si>
  <si>
    <t xml:space="preserve">rs9273172</t>
  </si>
  <si>
    <t xml:space="preserve">A=0.489417</t>
  </si>
  <si>
    <t xml:space="preserve">rs5002184</t>
  </si>
  <si>
    <t xml:space="preserve">rs9272339</t>
  </si>
  <si>
    <t xml:space="preserve">A=0.427117</t>
  </si>
  <si>
    <t xml:space="preserve">rs3998179</t>
  </si>
  <si>
    <t xml:space="preserve">G=0.271965</t>
  </si>
  <si>
    <t xml:space="preserve">rs139410472</t>
  </si>
  <si>
    <t xml:space="preserve">ATGTATGTA=0.184904</t>
  </si>
  <si>
    <t xml:space="preserve">rs9273167</t>
  </si>
  <si>
    <t xml:space="preserve">A=0.420927</t>
  </si>
  <si>
    <t xml:space="preserve">rs9273168</t>
  </si>
  <si>
    <t xml:space="preserve">C=0.428315</t>
  </si>
  <si>
    <t xml:space="preserve">rs9273170</t>
  </si>
  <si>
    <t xml:space="preserve">G=0.429712</t>
  </si>
  <si>
    <t xml:space="preserve">rs9272309</t>
  </si>
  <si>
    <t xml:space="preserve">G=0.267572</t>
  </si>
  <si>
    <t xml:space="preserve">rs9272957</t>
  </si>
  <si>
    <t xml:space="preserve">A=0.218051</t>
  </si>
  <si>
    <t xml:space="preserve">rs9273073</t>
  </si>
  <si>
    <t xml:space="preserve">C=0.158147</t>
  </si>
  <si>
    <t xml:space="preserve">rs9273079</t>
  </si>
  <si>
    <t xml:space="preserve">T=0.15615</t>
  </si>
  <si>
    <t xml:space="preserve">rs9273148</t>
  </si>
  <si>
    <t xml:space="preserve">A=0.178115</t>
  </si>
  <si>
    <t xml:space="preserve">rs9273149</t>
  </si>
  <si>
    <t xml:space="preserve">A=0.203275</t>
  </si>
  <si>
    <t xml:space="preserve">rs9273154</t>
  </si>
  <si>
    <t xml:space="preserve">A=0.182907</t>
  </si>
  <si>
    <t xml:space="preserve">rs9273155</t>
  </si>
  <si>
    <t xml:space="preserve">C=0.171526</t>
  </si>
  <si>
    <t xml:space="preserve">rs9273157</t>
  </si>
  <si>
    <t xml:space="preserve">G=0.171925</t>
  </si>
  <si>
    <t xml:space="preserve">rs9273144</t>
  </si>
  <si>
    <t xml:space="preserve">C=0.167732</t>
  </si>
  <si>
    <t xml:space="preserve">rs9272366</t>
  </si>
  <si>
    <t xml:space="preserve">A=0.312101</t>
  </si>
  <si>
    <t xml:space="preserve">rs9272368</t>
  </si>
  <si>
    <t xml:space="preserve">G=0.314896</t>
  </si>
  <si>
    <t xml:space="preserve">rs9272370</t>
  </si>
  <si>
    <t xml:space="preserve">A=0.314896</t>
  </si>
  <si>
    <t xml:space="preserve">rs9272319</t>
  </si>
  <si>
    <t xml:space="preserve">C=0.304313</t>
  </si>
  <si>
    <t xml:space="preserve">rs9272323</t>
  </si>
  <si>
    <t xml:space="preserve">T=0.311102</t>
  </si>
  <si>
    <t xml:space="preserve">rs9272347</t>
  </si>
  <si>
    <t xml:space="preserve">C=0.314896</t>
  </si>
  <si>
    <t xml:space="preserve">rs9272970</t>
  </si>
  <si>
    <t xml:space="preserve">rs9272973</t>
  </si>
  <si>
    <t xml:space="preserve">rs9273008</t>
  </si>
  <si>
    <t xml:space="preserve">A=0.283946</t>
  </si>
  <si>
    <t xml:space="preserve">rs9273009</t>
  </si>
  <si>
    <t xml:space="preserve">rs9273014</t>
  </si>
  <si>
    <t xml:space="preserve">A=0.314297</t>
  </si>
  <si>
    <t xml:space="preserve">rs9273025</t>
  </si>
  <si>
    <t xml:space="preserve">T=0.246006</t>
  </si>
  <si>
    <t xml:space="preserve">rs9273026</t>
  </si>
  <si>
    <t xml:space="preserve">C=0.239217</t>
  </si>
  <si>
    <t xml:space="preserve">rs9273031</t>
  </si>
  <si>
    <t xml:space="preserve">rs9273036</t>
  </si>
  <si>
    <t xml:space="preserve">G=0.258187</t>
  </si>
  <si>
    <t xml:space="preserve">rs9273042</t>
  </si>
  <si>
    <t xml:space="preserve">T=0.240216</t>
  </si>
  <si>
    <t xml:space="preserve">rs9273044</t>
  </si>
  <si>
    <t xml:space="preserve">C=0.238019</t>
  </si>
  <si>
    <t xml:space="preserve">rs9273045</t>
  </si>
  <si>
    <t xml:space="preserve">C=0.239018</t>
  </si>
  <si>
    <t xml:space="preserve">rs66592536</t>
  </si>
  <si>
    <t xml:space="preserve">GG=0.257188</t>
  </si>
  <si>
    <t xml:space="preserve">rs9273048</t>
  </si>
  <si>
    <t xml:space="preserve">C=0.237819</t>
  </si>
  <si>
    <t xml:space="preserve">rs9273052</t>
  </si>
  <si>
    <t xml:space="preserve">G=0.227436</t>
  </si>
  <si>
    <t xml:space="preserve">rs9273057</t>
  </si>
  <si>
    <t xml:space="preserve">T=0.186502</t>
  </si>
  <si>
    <t xml:space="preserve">rs9273059</t>
  </si>
  <si>
    <t xml:space="preserve">A=0.183906</t>
  </si>
  <si>
    <t xml:space="preserve">rs9273062</t>
  </si>
  <si>
    <t xml:space="preserve">A=0.192492</t>
  </si>
  <si>
    <t xml:space="preserve">rs9273063</t>
  </si>
  <si>
    <t xml:space="preserve">T=0.192292</t>
  </si>
  <si>
    <t xml:space="preserve">rs9273070</t>
  </si>
  <si>
    <t xml:space="preserve">T=0.161342</t>
  </si>
  <si>
    <t xml:space="preserve">rs9273071</t>
  </si>
  <si>
    <t xml:space="preserve">G=0.160343</t>
  </si>
  <si>
    <t xml:space="preserve">rs34276369</t>
  </si>
  <si>
    <t xml:space="preserve">T=0.189497</t>
  </si>
  <si>
    <t xml:space="preserve">rs9348889</t>
  </si>
  <si>
    <t xml:space="preserve">C=0.204872</t>
  </si>
  <si>
    <t xml:space="preserve">rs9348890</t>
  </si>
  <si>
    <t xml:space="preserve">C=0.204473</t>
  </si>
  <si>
    <t xml:space="preserve">rs9272990</t>
  </si>
  <si>
    <t xml:space="preserve">A=0.226038</t>
  </si>
  <si>
    <t xml:space="preserve">rs9272995</t>
  </si>
  <si>
    <t xml:space="preserve">G=0.237819</t>
  </si>
  <si>
    <t xml:space="preserve">rs9272998</t>
  </si>
  <si>
    <t xml:space="preserve">A=0.238419</t>
  </si>
  <si>
    <t xml:space="preserve">rs9394107</t>
  </si>
  <si>
    <t xml:space="preserve">G=0.303514</t>
  </si>
  <si>
    <t xml:space="preserve">rs9273040</t>
  </si>
  <si>
    <t xml:space="preserve">G=0.245407</t>
  </si>
  <si>
    <t xml:space="preserve">rs9272335</t>
  </si>
  <si>
    <t xml:space="preserve">T=0.327875</t>
  </si>
  <si>
    <t xml:space="preserve">rs9273174</t>
  </si>
  <si>
    <t xml:space="preserve">rs1065043</t>
  </si>
  <si>
    <t xml:space="preserve">T=0.239417</t>
  </si>
  <si>
    <t xml:space="preserve">rs1065044</t>
  </si>
  <si>
    <t xml:space="preserve">rs1065047</t>
  </si>
  <si>
    <t xml:space="preserve">G=0.239018</t>
  </si>
  <si>
    <t xml:space="preserve">rs1065048</t>
  </si>
  <si>
    <t xml:space="preserve">rs5002178</t>
  </si>
  <si>
    <t xml:space="preserve">G=0.370407</t>
  </si>
  <si>
    <t xml:space="preserve">rs9273067</t>
  </si>
  <si>
    <t xml:space="preserve">C=0.248602</t>
  </si>
  <si>
    <t xml:space="preserve">rs3667</t>
  </si>
  <si>
    <t xml:space="preserve">G=0.179912</t>
  </si>
  <si>
    <t xml:space="preserve">rs2856713</t>
  </si>
  <si>
    <t xml:space="preserve">T=0.34405</t>
  </si>
  <si>
    <t xml:space="preserve">rs9272359</t>
  </si>
  <si>
    <t xml:space="preserve">T=0.280152</t>
  </si>
  <si>
    <t xml:space="preserve">rs1130156</t>
  </si>
  <si>
    <t xml:space="preserve">G=0.190495</t>
  </si>
  <si>
    <t xml:space="preserve">rs1130161</t>
  </si>
  <si>
    <t xml:space="preserve">A=0.251398</t>
  </si>
  <si>
    <t xml:space="preserve">rs1130162</t>
  </si>
  <si>
    <t xml:space="preserve">G=0.183906</t>
  </si>
  <si>
    <t xml:space="preserve">rs9272310</t>
  </si>
  <si>
    <t xml:space="preserve">T=0.348642</t>
  </si>
  <si>
    <t xml:space="preserve">rs28675927</t>
  </si>
  <si>
    <t xml:space="preserve">G=0.25599</t>
  </si>
  <si>
    <t xml:space="preserve">rs2858878</t>
  </si>
  <si>
    <t xml:space="preserve">G=0.315695</t>
  </si>
  <si>
    <t xml:space="preserve">rs9272358</t>
  </si>
  <si>
    <t xml:space="preserve">A=0.360224</t>
  </si>
  <si>
    <t xml:space="preserve">rs9272362</t>
  </si>
  <si>
    <t xml:space="preserve">T=0.352236</t>
  </si>
  <si>
    <t xml:space="preserve">rs35932914</t>
  </si>
  <si>
    <t xml:space="preserve">A=0.126797</t>
  </si>
  <si>
    <t xml:space="preserve">rs17612845</t>
  </si>
  <si>
    <t xml:space="preserve">A=0.454673</t>
  </si>
  <si>
    <t xml:space="preserve">rs9272330</t>
  </si>
  <si>
    <t xml:space="preserve">C=0.430312</t>
  </si>
  <si>
    <t xml:space="preserve">rs36216571</t>
  </si>
  <si>
    <t xml:space="preserve">T=0.123602</t>
  </si>
  <si>
    <t xml:space="preserve">rs45512899</t>
  </si>
  <si>
    <t xml:space="preserve">T=0.125599</t>
  </si>
  <si>
    <t xml:space="preserve">rs36214506</t>
  </si>
  <si>
    <t xml:space="preserve">C=0.115415</t>
  </si>
  <si>
    <t xml:space="preserve">rs78846394</t>
  </si>
  <si>
    <t xml:space="preserve">G=0.101637</t>
  </si>
  <si>
    <t xml:space="preserve">rs62404120</t>
  </si>
  <si>
    <t xml:space="preserve">C=0.113818</t>
  </si>
  <si>
    <t xml:space="preserve">rs62404122</t>
  </si>
  <si>
    <t xml:space="preserve">C=0.145966</t>
  </si>
  <si>
    <t xml:space="preserve">rs6927022</t>
  </si>
  <si>
    <t xml:space="preserve">G=0.357628</t>
  </si>
  <si>
    <t xml:space="preserve">rs75150448</t>
  </si>
  <si>
    <t xml:space="preserve">A=0.15016</t>
  </si>
  <si>
    <t xml:space="preserve">rs28359894</t>
  </si>
  <si>
    <t xml:space="preserve">_=0.159744</t>
  </si>
  <si>
    <t xml:space="preserve">rs62404117</t>
  </si>
  <si>
    <t xml:space="preserve">A=0.0549121</t>
  </si>
  <si>
    <t xml:space="preserve">rs7745002</t>
  </si>
  <si>
    <t xml:space="preserve">G=0.356629</t>
  </si>
  <si>
    <t xml:space="preserve">rs115852844</t>
  </si>
  <si>
    <t xml:space="preserve">A=0.165735</t>
  </si>
  <si>
    <t xml:space="preserve">rs9272311</t>
  </si>
  <si>
    <t xml:space="preserve">A=0.157149</t>
  </si>
  <si>
    <t xml:space="preserve">rs9272321</t>
  </si>
  <si>
    <t xml:space="preserve">T=0.138978</t>
  </si>
  <si>
    <t xml:space="preserve">rs9272322</t>
  </si>
  <si>
    <t xml:space="preserve">G=0.138978</t>
  </si>
  <si>
    <t xml:space="preserve">rs9272351</t>
  </si>
  <si>
    <t xml:space="preserve">A=0.147564</t>
  </si>
  <si>
    <t xml:space="preserve">rs9272294</t>
  </si>
  <si>
    <t xml:space="preserve">T=0.120208</t>
  </si>
  <si>
    <t xml:space="preserve">rs62404086</t>
  </si>
  <si>
    <t xml:space="preserve">T=0.0515176</t>
  </si>
  <si>
    <t xml:space="preserve">rs66923009</t>
  </si>
  <si>
    <t xml:space="preserve">_=0.182907</t>
  </si>
  <si>
    <t xml:space="preserve">rs9272275</t>
  </si>
  <si>
    <t xml:space="preserve">T=0.145168</t>
  </si>
  <si>
    <t xml:space="preserve">rs9272326</t>
  </si>
  <si>
    <t xml:space="preserve">T=0.115216</t>
  </si>
  <si>
    <t xml:space="preserve">rs727939</t>
  </si>
  <si>
    <t xml:space="preserve">G=0.286142</t>
  </si>
  <si>
    <t xml:space="preserve">rs9272328</t>
  </si>
  <si>
    <t xml:space="preserve">T=0.218251</t>
  </si>
  <si>
    <t xml:space="preserve">rs9272324</t>
  </si>
  <si>
    <t xml:space="preserve">G=0.346645</t>
  </si>
  <si>
    <t xml:space="preserve">rs28383438</t>
  </si>
  <si>
    <t xml:space="preserve">T=0.113618</t>
  </si>
  <si>
    <t xml:space="preserve">rs28383440</t>
  </si>
  <si>
    <t xml:space="preserve">T=0.109625</t>
  </si>
  <si>
    <t xml:space="preserve">rs3129774</t>
  </si>
  <si>
    <t xml:space="preserve">T=0.468251</t>
  </si>
  <si>
    <t xml:space="preserve">rs140227720</t>
  </si>
  <si>
    <t xml:space="preserve">_=0.123403</t>
  </si>
  <si>
    <t xml:space="preserve">rs28383338</t>
  </si>
  <si>
    <t xml:space="preserve">G=0.127995</t>
  </si>
  <si>
    <t xml:space="preserve">rs28383339</t>
  </si>
  <si>
    <t xml:space="preserve">G=0.121805</t>
  </si>
  <si>
    <t xml:space="preserve">rs28383340</t>
  </si>
  <si>
    <t xml:space="preserve">T=0.126997</t>
  </si>
  <si>
    <t xml:space="preserve">rs28383348</t>
  </si>
  <si>
    <t xml:space="preserve">A=0.116014</t>
  </si>
  <si>
    <t xml:space="preserve">rs28383458</t>
  </si>
  <si>
    <t xml:space="preserve">C=0.113419</t>
  </si>
  <si>
    <t xml:space="preserve">rs28383459</t>
  </si>
  <si>
    <t xml:space="preserve">A=0.114816</t>
  </si>
  <si>
    <t xml:space="preserve">rs28371173</t>
  </si>
  <si>
    <t xml:space="preserve">A=0.0764776</t>
  </si>
  <si>
    <t xml:space="preserve">rs28371177</t>
  </si>
  <si>
    <t xml:space="preserve">T=0.0625</t>
  </si>
  <si>
    <t xml:space="preserve">rs28383467</t>
  </si>
  <si>
    <t xml:space="preserve">rs9272349</t>
  </si>
  <si>
    <t xml:space="preserve">G=0.217652</t>
  </si>
  <si>
    <t xml:space="preserve">rs78712211</t>
  </si>
  <si>
    <t xml:space="preserve">T=0.0990415</t>
  </si>
  <si>
    <t xml:space="preserve">rs77179964</t>
  </si>
  <si>
    <t xml:space="preserve">G=0.0988419</t>
  </si>
  <si>
    <t xml:space="preserve">rs9272305</t>
  </si>
  <si>
    <t xml:space="preserve">A=0.0702875</t>
  </si>
  <si>
    <t xml:space="preserve">rs9492</t>
  </si>
  <si>
    <t xml:space="preserve">C=0.140575</t>
  </si>
  <si>
    <t xml:space="preserve">rs9272279</t>
  </si>
  <si>
    <t xml:space="preserve">C=0.138578</t>
  </si>
  <si>
    <t xml:space="preserve">rs9272283</t>
  </si>
  <si>
    <t xml:space="preserve">A=0.138179</t>
  </si>
  <si>
    <t xml:space="preserve">rs28819191</t>
  </si>
  <si>
    <t xml:space="preserve">rs36226286</t>
  </si>
  <si>
    <t xml:space="preserve">C=0.0646965</t>
  </si>
  <si>
    <t xml:space="preserve">rs55697600</t>
  </si>
  <si>
    <t xml:space="preserve">G=0.0662939</t>
  </si>
  <si>
    <t xml:space="preserve">rs28375404</t>
  </si>
  <si>
    <t xml:space="preserve">T=0.0678914</t>
  </si>
  <si>
    <t xml:space="preserve">rs28622088</t>
  </si>
  <si>
    <t xml:space="preserve">T=0.0613019</t>
  </si>
  <si>
    <t xml:space="preserve">rs9272336</t>
  </si>
  <si>
    <t xml:space="preserve">G=0.220048</t>
  </si>
  <si>
    <t xml:space="preserve">rs1130153</t>
  </si>
  <si>
    <t xml:space="preserve">C=0.0623003</t>
  </si>
  <si>
    <t xml:space="preserve">rs34773972</t>
  </si>
  <si>
    <t xml:space="preserve">A=0.0688898</t>
  </si>
  <si>
    <t xml:space="preserve">rs9273398</t>
  </si>
  <si>
    <t xml:space="preserve">HLA-DQB1</t>
  </si>
  <si>
    <t xml:space="preserve">rs9273404</t>
  </si>
  <si>
    <t xml:space="preserve">G=0.40655</t>
  </si>
  <si>
    <t xml:space="preserve">rs9273396</t>
  </si>
  <si>
    <t xml:space="preserve">A=0.432708</t>
  </si>
  <si>
    <t xml:space="preserve">rs9273397</t>
  </si>
  <si>
    <t xml:space="preserve">G=0.43111</t>
  </si>
  <si>
    <t xml:space="preserve">rs9274191</t>
  </si>
  <si>
    <t xml:space="preserve">C=0.48143</t>
  </si>
  <si>
    <t xml:space="preserve">rs281863287</t>
  </si>
  <si>
    <t xml:space="preserve">A=0.44369</t>
  </si>
  <si>
    <t xml:space="preserve">rs9273372</t>
  </si>
  <si>
    <t xml:space="preserve">C=0.440895</t>
  </si>
  <si>
    <t xml:space="preserve">rs9273373</t>
  </si>
  <si>
    <t xml:space="preserve">rs9273374</t>
  </si>
  <si>
    <t xml:space="preserve">rs9273413</t>
  </si>
  <si>
    <t xml:space="preserve">rs9273414</t>
  </si>
  <si>
    <t xml:space="preserve">T=0.478834</t>
  </si>
  <si>
    <t xml:space="preserve">rs9273415</t>
  </si>
  <si>
    <t xml:space="preserve">T=0.482029</t>
  </si>
  <si>
    <t xml:space="preserve">rs9273417</t>
  </si>
  <si>
    <t xml:space="preserve">G=0.48103</t>
  </si>
  <si>
    <t xml:space="preserve">rs9273418</t>
  </si>
  <si>
    <t xml:space="preserve">C=0.479633</t>
  </si>
  <si>
    <t xml:space="preserve">rs9273419</t>
  </si>
  <si>
    <t xml:space="preserve">C=0.478634</t>
  </si>
  <si>
    <t xml:space="preserve">rs9273424</t>
  </si>
  <si>
    <t xml:space="preserve">T=0.472644</t>
  </si>
  <si>
    <t xml:space="preserve">rs9273425</t>
  </si>
  <si>
    <t xml:space="preserve">T=0.472444</t>
  </si>
  <si>
    <t xml:space="preserve">rs9273426</t>
  </si>
  <si>
    <t xml:space="preserve">C=0.462859</t>
  </si>
  <si>
    <t xml:space="preserve">rs9273427</t>
  </si>
  <si>
    <t xml:space="preserve">C=0.46266</t>
  </si>
  <si>
    <t xml:space="preserve">rs9273430</t>
  </si>
  <si>
    <t xml:space="preserve">G=0.461262</t>
  </si>
  <si>
    <t xml:space="preserve">rs9273432</t>
  </si>
  <si>
    <t xml:space="preserve">C=0.465655</t>
  </si>
  <si>
    <t xml:space="preserve">rs9273433</t>
  </si>
  <si>
    <t xml:space="preserve">rs9273436</t>
  </si>
  <si>
    <t xml:space="preserve">G=0.464058</t>
  </si>
  <si>
    <t xml:space="preserve">rs28724234</t>
  </si>
  <si>
    <t xml:space="preserve">T=0.465056</t>
  </si>
  <si>
    <t xml:space="preserve">rs9273443</t>
  </si>
  <si>
    <t xml:space="preserve">rs9273444</t>
  </si>
  <si>
    <t xml:space="preserve">T=0.448882</t>
  </si>
  <si>
    <t xml:space="preserve">rs9273445</t>
  </si>
  <si>
    <t xml:space="preserve">A=0.447284</t>
  </si>
  <si>
    <t xml:space="preserve">rs9274501</t>
  </si>
  <si>
    <t xml:space="preserve">A=0.459665</t>
  </si>
  <si>
    <t xml:space="preserve">rs9274506</t>
  </si>
  <si>
    <t xml:space="preserve">C=0.484824</t>
  </si>
  <si>
    <t xml:space="preserve">rs9274529</t>
  </si>
  <si>
    <t xml:space="preserve">A=0.485423</t>
  </si>
  <si>
    <t xml:space="preserve">rs9274565</t>
  </si>
  <si>
    <t xml:space="preserve">A=0.463658</t>
  </si>
  <si>
    <t xml:space="preserve">rs9273399</t>
  </si>
  <si>
    <t xml:space="preserve">A=0.423722</t>
  </si>
  <si>
    <t xml:space="preserve">rs9273405</t>
  </si>
  <si>
    <t xml:space="preserve">C=0.410543</t>
  </si>
  <si>
    <t xml:space="preserve">rs9273406</t>
  </si>
  <si>
    <t xml:space="preserve">rs1063355</t>
  </si>
  <si>
    <t xml:space="preserve">T=0.441494</t>
  </si>
  <si>
    <t xml:space="preserve">rs9274554</t>
  </si>
  <si>
    <t xml:space="preserve">G=0.449681</t>
  </si>
  <si>
    <t xml:space="preserve">rs9273441</t>
  </si>
  <si>
    <t xml:space="preserve">C=0.475439</t>
  </si>
  <si>
    <t xml:space="preserve">rs9273407</t>
  </si>
  <si>
    <t xml:space="preserve">C=0.460663</t>
  </si>
  <si>
    <t xml:space="preserve">rs796429679</t>
  </si>
  <si>
    <t xml:space="preserve">T=0.447085</t>
  </si>
  <si>
    <t xml:space="preserve">rs9274510</t>
  </si>
  <si>
    <t xml:space="preserve">A=0.429712</t>
  </si>
  <si>
    <t xml:space="preserve">rs9274561</t>
  </si>
  <si>
    <t xml:space="preserve">A=0.407548</t>
  </si>
  <si>
    <t xml:space="preserve">rs9274562</t>
  </si>
  <si>
    <t xml:space="preserve">A=0.430312</t>
  </si>
  <si>
    <t xml:space="preserve">rs9274564</t>
  </si>
  <si>
    <t xml:space="preserve">G=0.456669</t>
  </si>
  <si>
    <t xml:space="preserve">rs9273400</t>
  </si>
  <si>
    <t xml:space="preserve">T=0.377196</t>
  </si>
  <si>
    <t xml:space="preserve">rs9273409</t>
  </si>
  <si>
    <t xml:space="preserve">T=0.467652</t>
  </si>
  <si>
    <t xml:space="preserve">rs9273412</t>
  </si>
  <si>
    <t xml:space="preserve">C=0.478435</t>
  </si>
  <si>
    <t xml:space="preserve">rs1049057</t>
  </si>
  <si>
    <t xml:space="preserve">T=0.394768</t>
  </si>
  <si>
    <t xml:space="preserve">rs9274536</t>
  </si>
  <si>
    <t xml:space="preserve">C=0.438698</t>
  </si>
  <si>
    <t xml:space="preserve">rs9274537</t>
  </si>
  <si>
    <t xml:space="preserve">G=0.446486</t>
  </si>
  <si>
    <t xml:space="preserve">rs9274540</t>
  </si>
  <si>
    <t xml:space="preserve">C=0.458866</t>
  </si>
  <si>
    <t xml:space="preserve">rs9274555</t>
  </si>
  <si>
    <t xml:space="preserve">rs9274556</t>
  </si>
  <si>
    <t xml:space="preserve">C=0.479433</t>
  </si>
  <si>
    <t xml:space="preserve">rs9274557</t>
  </si>
  <si>
    <t xml:space="preserve">G=0.476637</t>
  </si>
  <si>
    <t xml:space="preserve">rs36206058</t>
  </si>
  <si>
    <t xml:space="preserve">C=0.492412</t>
  </si>
  <si>
    <t xml:space="preserve">rs9273382</t>
  </si>
  <si>
    <t xml:space="preserve">A=0.492013</t>
  </si>
  <si>
    <t xml:space="preserve">rs9273482</t>
  </si>
  <si>
    <t xml:space="preserve">T=0.480431</t>
  </si>
  <si>
    <t xml:space="preserve">rs9273483</t>
  </si>
  <si>
    <t xml:space="preserve">G=0.478435</t>
  </si>
  <si>
    <t xml:space="preserve">rs9273479</t>
  </si>
  <si>
    <t xml:space="preserve">T=0.424121</t>
  </si>
  <si>
    <t xml:space="preserve">rs3020628</t>
  </si>
  <si>
    <t xml:space="preserve">C=0.432907</t>
  </si>
  <si>
    <t xml:space="preserve">rs9273386</t>
  </si>
  <si>
    <t xml:space="preserve">C=0.439297</t>
  </si>
  <si>
    <t xml:space="preserve">rs9273376</t>
  </si>
  <si>
    <t xml:space="preserve">C=0.446885</t>
  </si>
  <si>
    <t xml:space="preserve">rs9273534</t>
  </si>
  <si>
    <t xml:space="preserve">C=0.428714</t>
  </si>
  <si>
    <t xml:space="preserve">rs9273438</t>
  </si>
  <si>
    <t xml:space="preserve">G=0.463858</t>
  </si>
  <si>
    <t xml:space="preserve">rs9273410</t>
  </si>
  <si>
    <t xml:space="preserve">A=0.409345</t>
  </si>
  <si>
    <t xml:space="preserve">rs9273515</t>
  </si>
  <si>
    <t xml:space="preserve">G=0.497604</t>
  </si>
  <si>
    <t xml:space="preserve">rs9273524</t>
  </si>
  <si>
    <t xml:space="preserve">T=0.458866</t>
  </si>
  <si>
    <t xml:space="preserve">rs9273544</t>
  </si>
  <si>
    <t xml:space="preserve">rs3020625</t>
  </si>
  <si>
    <t xml:space="preserve">rs9274449</t>
  </si>
  <si>
    <t xml:space="preserve">C=0.253395</t>
  </si>
  <si>
    <t xml:space="preserve">rs9273394</t>
  </si>
  <si>
    <t xml:space="preserve">A=0.305312</t>
  </si>
  <si>
    <t xml:space="preserve">rs9273527</t>
  </si>
  <si>
    <t xml:space="preserve">C=0.341454</t>
  </si>
  <si>
    <t xml:space="preserve">rs1130457</t>
  </si>
  <si>
    <t xml:space="preserve">T=0.28135</t>
  </si>
  <si>
    <t xml:space="preserve">rs1130456</t>
  </si>
  <si>
    <t xml:space="preserve">T=0.280351</t>
  </si>
  <si>
    <t xml:space="preserve">rs9273423</t>
  </si>
  <si>
    <t xml:space="preserve">rs9273440</t>
  </si>
  <si>
    <t xml:space="preserve">T=0.182508</t>
  </si>
  <si>
    <t xml:space="preserve">rs9273442</t>
  </si>
  <si>
    <t xml:space="preserve">rs9273841</t>
  </si>
  <si>
    <t xml:space="preserve">C=0.16893</t>
  </si>
  <si>
    <t xml:space="preserve">rs9274250</t>
  </si>
  <si>
    <t xml:space="preserve">A=0.198283</t>
  </si>
  <si>
    <t xml:space="preserve">rs9274478</t>
  </si>
  <si>
    <t xml:space="preserve">C=0.19369</t>
  </si>
  <si>
    <t xml:space="preserve">rs3830058</t>
  </si>
  <si>
    <t xml:space="preserve">G=0.175919</t>
  </si>
  <si>
    <t xml:space="preserve">rs9274507</t>
  </si>
  <si>
    <t xml:space="preserve">G=0.20008</t>
  </si>
  <si>
    <t xml:space="preserve">rs1049055</t>
  </si>
  <si>
    <t xml:space="preserve">C=0.178315</t>
  </si>
  <si>
    <t xml:space="preserve">rs9274526</t>
  </si>
  <si>
    <t xml:space="preserve">A=0.188898</t>
  </si>
  <si>
    <t xml:space="preserve">rs9274528</t>
  </si>
  <si>
    <t xml:space="preserve">C=0.192492</t>
  </si>
  <si>
    <t xml:space="preserve">rs4403294</t>
  </si>
  <si>
    <t xml:space="preserve">A=0.189497</t>
  </si>
  <si>
    <t xml:space="preserve">rs4311549</t>
  </si>
  <si>
    <t xml:space="preserve">rs1766</t>
  </si>
  <si>
    <t xml:space="preserve">G=0.454073</t>
  </si>
  <si>
    <t xml:space="preserve">rs9273519</t>
  </si>
  <si>
    <t xml:space="preserve">A=0.158546</t>
  </si>
  <si>
    <t xml:space="preserve">rs281875165</t>
  </si>
  <si>
    <t xml:space="preserve">C=0.158546</t>
  </si>
  <si>
    <t xml:space="preserve">rs398122357</t>
  </si>
  <si>
    <t xml:space="preserve">T=0.158546</t>
  </si>
  <si>
    <t xml:space="preserve">rs9273817</t>
  </si>
  <si>
    <t xml:space="preserve">T=0.178914</t>
  </si>
  <si>
    <t xml:space="preserve">rs9273402</t>
  </si>
  <si>
    <t xml:space="preserve">A=0.335663</t>
  </si>
  <si>
    <t xml:space="preserve">rs9273403</t>
  </si>
  <si>
    <t xml:space="preserve">T=0.334864</t>
  </si>
  <si>
    <t xml:space="preserve">rs9274535</t>
  </si>
  <si>
    <t xml:space="preserve">T=0.19349</t>
  </si>
  <si>
    <t xml:space="preserve">rs1049225</t>
  </si>
  <si>
    <t xml:space="preserve">A=0.169529</t>
  </si>
  <si>
    <t xml:space="preserve">rs9274428</t>
  </si>
  <si>
    <t xml:space="preserve">T=0.33107</t>
  </si>
  <si>
    <t xml:space="preserve">rs9274430</t>
  </si>
  <si>
    <t xml:space="preserve">C=0.331869</t>
  </si>
  <si>
    <t xml:space="preserve">rs9273498</t>
  </si>
  <si>
    <t xml:space="preserve">T=0.177516</t>
  </si>
  <si>
    <t xml:space="preserve">rs9273546</t>
  </si>
  <si>
    <t xml:space="preserve">A=0.204473</t>
  </si>
  <si>
    <t xml:space="preserve">rs1049133</t>
  </si>
  <si>
    <t xml:space="preserve">A=0.16873</t>
  </si>
  <si>
    <t xml:space="preserve">rs4713572</t>
  </si>
  <si>
    <t xml:space="preserve">C=0.26857</t>
  </si>
  <si>
    <t xml:space="preserve">rs9274211</t>
  </si>
  <si>
    <t xml:space="preserve">T=0.19369</t>
  </si>
  <si>
    <t xml:space="preserve">rs9273411</t>
  </si>
  <si>
    <t xml:space="preserve">A=0.353435</t>
  </si>
  <si>
    <t xml:space="preserve">rs1056318</t>
  </si>
  <si>
    <t xml:space="preserve">A=0.342851</t>
  </si>
  <si>
    <t xml:space="preserve">rs9273472</t>
  </si>
  <si>
    <t xml:space="preserve">C=0.252796</t>
  </si>
  <si>
    <t xml:space="preserve">rs9274436</t>
  </si>
  <si>
    <t xml:space="preserve">C=0.20627</t>
  </si>
  <si>
    <t xml:space="preserve">rs1049213</t>
  </si>
  <si>
    <t xml:space="preserve">rs12918</t>
  </si>
  <si>
    <t xml:space="preserve">T=0.292332</t>
  </si>
  <si>
    <t xml:space="preserve">rs9274500</t>
  </si>
  <si>
    <t xml:space="preserve">A=0.326877</t>
  </si>
  <si>
    <t xml:space="preserve">rs9274504</t>
  </si>
  <si>
    <t xml:space="preserve">T=0.26877</t>
  </si>
  <si>
    <t xml:space="preserve">rs9274522</t>
  </si>
  <si>
    <t xml:space="preserve">T=0.323682</t>
  </si>
  <si>
    <t xml:space="preserve">rs9274567</t>
  </si>
  <si>
    <t xml:space="preserve">G=0.272963</t>
  </si>
  <si>
    <t xml:space="preserve">rs9274569</t>
  </si>
  <si>
    <t xml:space="preserve">A=0.272165</t>
  </si>
  <si>
    <t xml:space="preserve">rs9273490</t>
  </si>
  <si>
    <t xml:space="preserve">A=0.349042</t>
  </si>
  <si>
    <t xml:space="preserve">rs9273429</t>
  </si>
  <si>
    <t xml:space="preserve">G=0.244808</t>
  </si>
  <si>
    <t xml:space="preserve">rs9274538</t>
  </si>
  <si>
    <t xml:space="preserve">G=0.284345</t>
  </si>
  <si>
    <t xml:space="preserve">rs9274558</t>
  </si>
  <si>
    <t xml:space="preserve">A=0.272963</t>
  </si>
  <si>
    <t xml:space="preserve">rs9273481</t>
  </si>
  <si>
    <t xml:space="preserve">C=0.337061</t>
  </si>
  <si>
    <t xml:space="preserve">rs3189152</t>
  </si>
  <si>
    <t xml:space="preserve">G=0.382588</t>
  </si>
  <si>
    <t xml:space="preserve">rs9274527</t>
  </si>
  <si>
    <t xml:space="preserve">rs9273507</t>
  </si>
  <si>
    <t xml:space="preserve">rs9274563</t>
  </si>
  <si>
    <t xml:space="preserve">A=0.316094</t>
  </si>
  <si>
    <t xml:space="preserve">rs2854272</t>
  </si>
  <si>
    <t xml:space="preserve">G=0.325679</t>
  </si>
  <si>
    <t xml:space="preserve">rs1063347</t>
  </si>
  <si>
    <t xml:space="preserve">C=0.281749</t>
  </si>
  <si>
    <t xml:space="preserve">rs9273695</t>
  </si>
  <si>
    <t xml:space="preserve">T=0.164337</t>
  </si>
  <si>
    <t xml:space="preserve">rs9273696</t>
  </si>
  <si>
    <t xml:space="preserve">rs9273698</t>
  </si>
  <si>
    <t xml:space="preserve">A=0.165335</t>
  </si>
  <si>
    <t xml:space="preserve">rs9273803</t>
  </si>
  <si>
    <t xml:space="preserve">T=0.169529</t>
  </si>
  <si>
    <t xml:space="preserve">rs9273807</t>
  </si>
  <si>
    <t xml:space="preserve">A=0.169928</t>
  </si>
  <si>
    <t xml:space="preserve">rs1064173</t>
  </si>
  <si>
    <t xml:space="preserve">rs9273500</t>
  </si>
  <si>
    <t xml:space="preserve">T=0.132987</t>
  </si>
  <si>
    <t xml:space="preserve">rs9273595</t>
  </si>
  <si>
    <t xml:space="preserve">G=0.178115</t>
  </si>
  <si>
    <t xml:space="preserve">rs9273504</t>
  </si>
  <si>
    <t xml:space="preserve">C=0.165335</t>
  </si>
  <si>
    <t xml:space="preserve">rs9273529</t>
  </si>
  <si>
    <t xml:space="preserve">T=0.165535</t>
  </si>
  <si>
    <t xml:space="preserve">rs9273530</t>
  </si>
  <si>
    <t xml:space="preserve">G=0.165535</t>
  </si>
  <si>
    <t xml:space="preserve">rs1049082</t>
  </si>
  <si>
    <t xml:space="preserve">T=0.374201</t>
  </si>
  <si>
    <t xml:space="preserve">rs9274239</t>
  </si>
  <si>
    <t xml:space="preserve">G=0.115815</t>
  </si>
  <si>
    <t xml:space="preserve">rs9274497</t>
  </si>
  <si>
    <t xml:space="preserve">A=0.152356</t>
  </si>
  <si>
    <t xml:space="preserve">rs9274498</t>
  </si>
  <si>
    <t xml:space="preserve">G=0.21885</t>
  </si>
  <si>
    <t xml:space="preserve">rs9273539</t>
  </si>
  <si>
    <t xml:space="preserve">T=0.16254</t>
  </si>
  <si>
    <t xml:space="preserve">rs9273542</t>
  </si>
  <si>
    <t xml:space="preserve">T=0.166134</t>
  </si>
  <si>
    <t xml:space="preserve">rs17843724</t>
  </si>
  <si>
    <t xml:space="preserve">A=0.111422</t>
  </si>
  <si>
    <t xml:space="preserve">rs281863378</t>
  </si>
  <si>
    <t xml:space="preserve">T=0.0890575</t>
  </si>
  <si>
    <t xml:space="preserve">rs17613622</t>
  </si>
  <si>
    <t xml:space="preserve">G=0.0910543</t>
  </si>
  <si>
    <t xml:space="preserve">rs9274465</t>
  </si>
  <si>
    <t xml:space="preserve">C=0.154353</t>
  </si>
  <si>
    <t xml:space="preserve">rs9274505</t>
  </si>
  <si>
    <t xml:space="preserve">rs9274514</t>
  </si>
  <si>
    <t xml:space="preserve">A=0.160743</t>
  </si>
  <si>
    <t xml:space="preserve">rs3891176</t>
  </si>
  <si>
    <t xml:space="preserve">A=0.146965</t>
  </si>
  <si>
    <t xml:space="preserve">rs3891175</t>
  </si>
  <si>
    <t xml:space="preserve">T=0.139577</t>
  </si>
  <si>
    <t xml:space="preserve">rs4988889</t>
  </si>
  <si>
    <t xml:space="preserve">T=0.157348</t>
  </si>
  <si>
    <t xml:space="preserve">rs9273494</t>
  </si>
  <si>
    <t xml:space="preserve">T=0.164537</t>
  </si>
  <si>
    <t xml:space="preserve">rs9273873</t>
  </si>
  <si>
    <t xml:space="preserve">C=0.165535</t>
  </si>
  <si>
    <t xml:space="preserve">rs9273902</t>
  </si>
  <si>
    <t xml:space="preserve">rs281863660</t>
  </si>
  <si>
    <t xml:space="preserve">G=0.319688</t>
  </si>
  <si>
    <t xml:space="preserve">rs2647082</t>
  </si>
  <si>
    <t xml:space="preserve">A=0.347444</t>
  </si>
  <si>
    <t xml:space="preserve">rs36205178</t>
  </si>
  <si>
    <t xml:space="preserve">T=0.171326</t>
  </si>
  <si>
    <t xml:space="preserve">rs9273501</t>
  </si>
  <si>
    <t xml:space="preserve">A=0.453874</t>
  </si>
  <si>
    <t xml:space="preserve">rs28672722</t>
  </si>
  <si>
    <t xml:space="preserve">T=0.309904</t>
  </si>
  <si>
    <t xml:space="preserve">rs1130398</t>
  </si>
  <si>
    <t xml:space="preserve">T=0.395567</t>
  </si>
  <si>
    <t xml:space="preserve">rs9273505</t>
  </si>
  <si>
    <t xml:space="preserve">T=0.389976</t>
  </si>
  <si>
    <t xml:space="preserve">rs9273375</t>
  </si>
  <si>
    <t xml:space="preserve">G=0.197284</t>
  </si>
  <si>
    <t xml:space="preserve">rs4993986</t>
  </si>
  <si>
    <t xml:space="preserve">rs281863362</t>
  </si>
  <si>
    <t xml:space="preserve">T=0.360224</t>
  </si>
  <si>
    <t xml:space="preserve">rs6689</t>
  </si>
  <si>
    <t xml:space="preserve">G=0.242013</t>
  </si>
  <si>
    <t xml:space="preserve">rs9273384</t>
  </si>
  <si>
    <t xml:space="preserve">rs41270927</t>
  </si>
  <si>
    <t xml:space="preserve">C=0.181909</t>
  </si>
  <si>
    <t xml:space="preserve">rs2854275</t>
  </si>
  <si>
    <t xml:space="preserve">rs41264344</t>
  </si>
  <si>
    <t xml:space="preserve">A=0.147364</t>
  </si>
  <si>
    <t xml:space="preserve">rs4713571</t>
  </si>
  <si>
    <t xml:space="preserve">rs28718232</t>
  </si>
  <si>
    <t xml:space="preserve">G=0.19988</t>
  </si>
  <si>
    <t xml:space="preserve">rs701564</t>
  </si>
  <si>
    <t xml:space="preserve">T=0.240815</t>
  </si>
  <si>
    <t xml:space="preserve">rs41270907</t>
  </si>
  <si>
    <t xml:space="preserve">G=0.175519</t>
  </si>
  <si>
    <t xml:space="preserve">rs41270911</t>
  </si>
  <si>
    <t xml:space="preserve">A=0.175519</t>
  </si>
  <si>
    <t xml:space="preserve">rs281863283</t>
  </si>
  <si>
    <t xml:space="preserve">T=0.134984</t>
  </si>
  <si>
    <t xml:space="preserve">rs41263787</t>
  </si>
  <si>
    <t xml:space="preserve">A=0.158746</t>
  </si>
  <si>
    <t xml:space="preserve">rs35353422</t>
  </si>
  <si>
    <t xml:space="preserve">A=0.173123</t>
  </si>
  <si>
    <t xml:space="preserve">rs2854260</t>
  </si>
  <si>
    <t xml:space="preserve">T=0.160942</t>
  </si>
  <si>
    <t xml:space="preserve">rs41316196</t>
  </si>
  <si>
    <t xml:space="preserve">A=0.16893</t>
  </si>
  <si>
    <t xml:space="preserve">rs41316200</t>
  </si>
  <si>
    <t xml:space="preserve">rs34297496</t>
  </si>
  <si>
    <t xml:space="preserve">T=0.175919</t>
  </si>
  <si>
    <t xml:space="preserve">rs281860696</t>
  </si>
  <si>
    <t xml:space="preserve">A=0.150559</t>
  </si>
  <si>
    <t xml:space="preserve">rs41316208</t>
  </si>
  <si>
    <t xml:space="preserve">G=0.154952</t>
  </si>
  <si>
    <t xml:space="preserve">rs41270891</t>
  </si>
  <si>
    <t xml:space="preserve">C=0.15595</t>
  </si>
  <si>
    <t xml:space="preserve">rs1130375</t>
  </si>
  <si>
    <t xml:space="preserve">rs1130410</t>
  </si>
  <si>
    <t xml:space="preserve">G=0.0776757</t>
  </si>
  <si>
    <t xml:space="preserve">rs9273852</t>
  </si>
  <si>
    <t xml:space="preserve">rs9273855</t>
  </si>
  <si>
    <t xml:space="preserve">A=0.370407</t>
  </si>
  <si>
    <t xml:space="preserve">rs9273857</t>
  </si>
  <si>
    <t xml:space="preserve">T=0.370407</t>
  </si>
  <si>
    <t xml:space="preserve">rs41264356</t>
  </si>
  <si>
    <t xml:space="preserve">G=0.144768</t>
  </si>
  <si>
    <t xml:space="preserve">rs9274503</t>
  </si>
  <si>
    <t xml:space="preserve">T=0.345647</t>
  </si>
  <si>
    <t xml:space="preserve">rs41270929</t>
  </si>
  <si>
    <t xml:space="preserve">A=0.183706</t>
  </si>
  <si>
    <t xml:space="preserve">rs71542453</t>
  </si>
  <si>
    <t xml:space="preserve">A=0.302516</t>
  </si>
  <si>
    <t xml:space="preserve">rs67613268</t>
  </si>
  <si>
    <t xml:space="preserve">A=0.348642</t>
  </si>
  <si>
    <t xml:space="preserve">rs68033958</t>
  </si>
  <si>
    <t xml:space="preserve">A=0.273762</t>
  </si>
  <si>
    <t xml:space="preserve">rs35779483</t>
  </si>
  <si>
    <t xml:space="preserve">G=0.323482</t>
  </si>
  <si>
    <t xml:space="preserve">rs41270875</t>
  </si>
  <si>
    <t xml:space="preserve">rs1049107</t>
  </si>
  <si>
    <t xml:space="preserve">T=0.209265</t>
  </si>
  <si>
    <t xml:space="preserve">rs67904681</t>
  </si>
  <si>
    <t xml:space="preserve">C=0.22484</t>
  </si>
  <si>
    <t xml:space="preserve">rs7656</t>
  </si>
  <si>
    <t xml:space="preserve">T=0.111422</t>
  </si>
  <si>
    <t xml:space="preserve">rs114494855</t>
  </si>
  <si>
    <t xml:space="preserve">rs28451423</t>
  </si>
  <si>
    <t xml:space="preserve">A=0.257987</t>
  </si>
  <si>
    <t xml:space="preserve">rs1130455</t>
  </si>
  <si>
    <t xml:space="preserve">G=0.246406</t>
  </si>
  <si>
    <t xml:space="preserve">rs34153824</t>
  </si>
  <si>
    <t xml:space="preserve">T=0.211661</t>
  </si>
  <si>
    <t xml:space="preserve">rs36233043</t>
  </si>
  <si>
    <t xml:space="preserve">A=0.205072</t>
  </si>
  <si>
    <t xml:space="preserve">rs9273912</t>
  </si>
  <si>
    <t xml:space="preserve">T=0.205072</t>
  </si>
  <si>
    <t xml:space="preserve">rs66812757</t>
  </si>
  <si>
    <t xml:space="preserve">C=0.229633</t>
  </si>
  <si>
    <t xml:space="preserve">rs112128028</t>
  </si>
  <si>
    <t xml:space="preserve">rs114003122</t>
  </si>
  <si>
    <t xml:space="preserve">T=0.219249</t>
  </si>
  <si>
    <t xml:space="preserve">rs116617461</t>
  </si>
  <si>
    <t xml:space="preserve">G=0.219449</t>
  </si>
  <si>
    <t xml:space="preserve">rs35567463</t>
  </si>
  <si>
    <t xml:space="preserve">A=0.214657</t>
  </si>
  <si>
    <t xml:space="preserve">rs66957194</t>
  </si>
  <si>
    <t xml:space="preserve">T=0.208067</t>
  </si>
  <si>
    <t xml:space="preserve">rs72844399</t>
  </si>
  <si>
    <t xml:space="preserve">rs1049056</t>
  </si>
  <si>
    <t xml:space="preserve">A=0.214058</t>
  </si>
  <si>
    <t xml:space="preserve">rs67147537</t>
  </si>
  <si>
    <t xml:space="preserve">rs71542466</t>
  </si>
  <si>
    <t xml:space="preserve">rs67303455</t>
  </si>
  <si>
    <t xml:space="preserve">G=0.233027</t>
  </si>
  <si>
    <t xml:space="preserve">rs1049100</t>
  </si>
  <si>
    <t xml:space="preserve">T=0.213059</t>
  </si>
  <si>
    <t xml:space="preserve">rs116485144</t>
  </si>
  <si>
    <t xml:space="preserve">rs41264352</t>
  </si>
  <si>
    <t xml:space="preserve">C=0.144569</t>
  </si>
  <si>
    <t xml:space="preserve">rs281863589</t>
  </si>
  <si>
    <t xml:space="preserve">G=0.203474</t>
  </si>
  <si>
    <t xml:space="preserve">rs71542444</t>
  </si>
  <si>
    <t xml:space="preserve">T=0.221845</t>
  </si>
  <si>
    <t xml:space="preserve">rs1071641</t>
  </si>
  <si>
    <t xml:space="preserve">rs1049061</t>
  </si>
  <si>
    <t xml:space="preserve">A=0.213259</t>
  </si>
  <si>
    <t xml:space="preserve">rs1049222</t>
  </si>
  <si>
    <t xml:space="preserve">C=0.210264</t>
  </si>
  <si>
    <t xml:space="preserve">rs1049219</t>
  </si>
  <si>
    <t xml:space="preserve">rs28396311</t>
  </si>
  <si>
    <t xml:space="preserve">C=0.214657</t>
  </si>
  <si>
    <t xml:space="preserve">rs1049059</t>
  </si>
  <si>
    <t xml:space="preserve">G=0.215455</t>
  </si>
  <si>
    <t xml:space="preserve">rs66481651</t>
  </si>
  <si>
    <t xml:space="preserve">T=0.24361</t>
  </si>
  <si>
    <t xml:space="preserve">rs4279477</t>
  </si>
  <si>
    <t xml:space="preserve">G=0.247604</t>
  </si>
  <si>
    <t xml:space="preserve">rs72844390</t>
  </si>
  <si>
    <t xml:space="preserve">T=0.237819</t>
  </si>
  <si>
    <t xml:space="preserve">rs34230758</t>
  </si>
  <si>
    <t xml:space="preserve">G=0.212061</t>
  </si>
  <si>
    <t xml:space="preserve">rs9274197</t>
  </si>
  <si>
    <t xml:space="preserve">rs879920734</t>
  </si>
  <si>
    <t xml:space="preserve">A=0.171925</t>
  </si>
  <si>
    <t xml:space="preserve">rs68082907</t>
  </si>
  <si>
    <t xml:space="preserve">G=0.24361</t>
  </si>
  <si>
    <t xml:space="preserve">rs66967821</t>
  </si>
  <si>
    <t xml:space="preserve">rs281860809</t>
  </si>
  <si>
    <t xml:space="preserve">rs1049068</t>
  </si>
  <si>
    <t xml:space="preserve">T=0.0946486</t>
  </si>
  <si>
    <t xml:space="preserve">rs77596642</t>
  </si>
  <si>
    <t xml:space="preserve">T=0.202476</t>
  </si>
  <si>
    <t xml:space="preserve">rs77020460</t>
  </si>
  <si>
    <t xml:space="preserve">C=0.201078</t>
  </si>
  <si>
    <t xml:space="preserve">rs112017333</t>
  </si>
  <si>
    <t xml:space="preserve">G=0.200879</t>
  </si>
  <si>
    <t xml:space="preserve">rs9273535</t>
  </si>
  <si>
    <t xml:space="preserve">A=0.1875</t>
  </si>
  <si>
    <t xml:space="preserve">rs74188963</t>
  </si>
  <si>
    <t xml:space="preserve">A=0.241014</t>
  </si>
  <si>
    <t xml:space="preserve">rs74203503</t>
  </si>
  <si>
    <t xml:space="preserve">C=0.259984</t>
  </si>
  <si>
    <t xml:space="preserve">rs1130446</t>
  </si>
  <si>
    <t xml:space="preserve">rs68081734</t>
  </si>
  <si>
    <t xml:space="preserve">C=0.259385</t>
  </si>
  <si>
    <t xml:space="preserve">rs1130432</t>
  </si>
  <si>
    <t xml:space="preserve">C=0.266573</t>
  </si>
  <si>
    <t xml:space="preserve">rs1130431</t>
  </si>
  <si>
    <t xml:space="preserve">A=0.273163</t>
  </si>
  <si>
    <t xml:space="preserve">rs4713573</t>
  </si>
  <si>
    <t xml:space="preserve">rs11568831</t>
  </si>
  <si>
    <t xml:space="preserve">A=0.207668</t>
  </si>
  <si>
    <t xml:space="preserve">rs11568830</t>
  </si>
  <si>
    <t xml:space="preserve">rs28746852</t>
  </si>
  <si>
    <t xml:space="preserve">C=0.206669</t>
  </si>
  <si>
    <t xml:space="preserve">rs28746860</t>
  </si>
  <si>
    <t xml:space="preserve">G=0.179513</t>
  </si>
  <si>
    <t xml:space="preserve">rs9273866</t>
  </si>
  <si>
    <t xml:space="preserve">C=0.220048</t>
  </si>
  <si>
    <t xml:space="preserve">rs41270931</t>
  </si>
  <si>
    <t xml:space="preserve">T=0.169928</t>
  </si>
  <si>
    <t xml:space="preserve">rs28746832</t>
  </si>
  <si>
    <t xml:space="preserve">C=0.486621</t>
  </si>
  <si>
    <t xml:space="preserve">rs1762</t>
  </si>
  <si>
    <t xml:space="preserve">C=0.213458</t>
  </si>
  <si>
    <t xml:space="preserve">rs9273477</t>
  </si>
  <si>
    <t xml:space="preserve">A=0.186502</t>
  </si>
  <si>
    <t xml:space="preserve">rs28746829</t>
  </si>
  <si>
    <t xml:space="preserve">T=0.196685</t>
  </si>
  <si>
    <t xml:space="preserve">rs28746835</t>
  </si>
  <si>
    <t xml:space="preserve">C=0.210463</t>
  </si>
  <si>
    <t xml:space="preserve">rs3830059</t>
  </si>
  <si>
    <t xml:space="preserve">rs28746838</t>
  </si>
  <si>
    <t xml:space="preserve">rs28746839</t>
  </si>
  <si>
    <t xml:space="preserve">rs28746840</t>
  </si>
  <si>
    <t xml:space="preserve">rs28746841</t>
  </si>
  <si>
    <t xml:space="preserve">C=0.21246</t>
  </si>
  <si>
    <t xml:space="preserve">rs28746842</t>
  </si>
  <si>
    <t xml:space="preserve">G=0.21226</t>
  </si>
  <si>
    <t xml:space="preserve">rs28746843</t>
  </si>
  <si>
    <t xml:space="preserve">C=0.211062</t>
  </si>
  <si>
    <t xml:space="preserve">rs28746844</t>
  </si>
  <si>
    <t xml:space="preserve">rs28746845</t>
  </si>
  <si>
    <t xml:space="preserve">C=0.217851</t>
  </si>
  <si>
    <t xml:space="preserve">rs28746846</t>
  </si>
  <si>
    <t xml:space="preserve">rs28746847</t>
  </si>
  <si>
    <t xml:space="preserve">rs1049072</t>
  </si>
  <si>
    <t xml:space="preserve">A=0.221845</t>
  </si>
  <si>
    <t xml:space="preserve">rs1049070</t>
  </si>
  <si>
    <t xml:space="preserve">T=0.222644</t>
  </si>
  <si>
    <t xml:space="preserve">rs28746853</t>
  </si>
  <si>
    <t xml:space="preserve">C=0.199081</t>
  </si>
  <si>
    <t xml:space="preserve">rs28746859</t>
  </si>
  <si>
    <t xml:space="preserve">A=0.178714</t>
  </si>
  <si>
    <t xml:space="preserve">rs28746861</t>
  </si>
  <si>
    <t xml:space="preserve">A=0.189097</t>
  </si>
  <si>
    <t xml:space="preserve">rs79638487</t>
  </si>
  <si>
    <t xml:space="preserve">A=0.0998403</t>
  </si>
  <si>
    <t xml:space="preserve">rs9273392</t>
  </si>
  <si>
    <t xml:space="preserve">A=0.161542</t>
  </si>
  <si>
    <t xml:space="preserve">rs28746851</t>
  </si>
  <si>
    <t xml:space="preserve">rs12055445</t>
  </si>
  <si>
    <t xml:space="preserve">A=0.455072</t>
  </si>
  <si>
    <t xml:space="preserve">rs28746827</t>
  </si>
  <si>
    <t xml:space="preserve">A=0.180312</t>
  </si>
  <si>
    <t xml:space="preserve">rs1056316</t>
  </si>
  <si>
    <t xml:space="preserve">C=0.1877</t>
  </si>
  <si>
    <t xml:space="preserve">rs9273488</t>
  </si>
  <si>
    <t xml:space="preserve">rs28724252</t>
  </si>
  <si>
    <t xml:space="preserve">A=0.207268</t>
  </si>
  <si>
    <t xml:space="preserve">rs28746825</t>
  </si>
  <si>
    <t xml:space="preserve">G=0.219249</t>
  </si>
  <si>
    <t xml:space="preserve">rs1140310</t>
  </si>
  <si>
    <t xml:space="preserve">C=0.279353</t>
  </si>
  <si>
    <t xml:space="preserve">rs9273821</t>
  </si>
  <si>
    <t xml:space="preserve">C=0.270767</t>
  </si>
  <si>
    <t xml:space="preserve">rs28592859</t>
  </si>
  <si>
    <t xml:space="preserve">rs3830060</t>
  </si>
  <si>
    <t xml:space="preserve">G=0.150559</t>
  </si>
  <si>
    <t xml:space="preserve">rs28724238</t>
  </si>
  <si>
    <t xml:space="preserve">C=0.145767</t>
  </si>
  <si>
    <t xml:space="preserve">rs9273487</t>
  </si>
  <si>
    <t xml:space="preserve">G=0.217053</t>
  </si>
  <si>
    <t xml:space="preserve">rs1049124</t>
  </si>
  <si>
    <t xml:space="preserve">A=0.0842652</t>
  </si>
  <si>
    <t xml:space="preserve">rs3864306</t>
  </si>
  <si>
    <t xml:space="preserve">A=0.0754792</t>
  </si>
  <si>
    <t xml:space="preserve">rs1049074</t>
  </si>
  <si>
    <t xml:space="preserve">T=0.144369</t>
  </si>
  <si>
    <t xml:space="preserve">rs1130399</t>
  </si>
  <si>
    <t xml:space="preserve">A=0.254393</t>
  </si>
  <si>
    <t xml:space="preserve">rs9273408</t>
  </si>
  <si>
    <t xml:space="preserve">G=0.112819</t>
  </si>
  <si>
    <t xml:space="preserve">rs34736308</t>
  </si>
  <si>
    <t xml:space="preserve">C=0.139776</t>
  </si>
  <si>
    <t xml:space="preserve">rs9273489</t>
  </si>
  <si>
    <t xml:space="preserve">G=0.122404</t>
  </si>
  <si>
    <t xml:space="preserve">rs4420615</t>
  </si>
  <si>
    <t xml:space="preserve">T=0.469848</t>
  </si>
  <si>
    <t xml:space="preserve">CDH2</t>
  </si>
  <si>
    <t xml:space="preserve">rs8084057</t>
  </si>
  <si>
    <t xml:space="preserve">A=0.328674</t>
  </si>
  <si>
    <t xml:space="preserve">rs8098920</t>
  </si>
  <si>
    <t xml:space="preserve">G=0.472843</t>
  </si>
  <si>
    <t xml:space="preserve">rs11803088</t>
  </si>
  <si>
    <t xml:space="preserve">T=0.0706869</t>
  </si>
  <si>
    <t xml:space="preserve">DISC1</t>
  </si>
  <si>
    <t xml:space="preserve">rs57553284</t>
  </si>
  <si>
    <t xml:space="preserve">rs144063721</t>
  </si>
  <si>
    <t xml:space="preserve">TTTT=0.0730831</t>
  </si>
  <si>
    <t xml:space="preserve">rs17625694</t>
  </si>
  <si>
    <t xml:space="preserve">MEIS1</t>
  </si>
  <si>
    <t xml:space="preserve">rs13003040</t>
  </si>
  <si>
    <t xml:space="preserve">G=0.328674</t>
  </si>
  <si>
    <t xml:space="preserve">rs4433986</t>
  </si>
  <si>
    <t xml:space="preserve">A=0.328075</t>
  </si>
  <si>
    <t xml:space="preserve">rs10194077</t>
  </si>
  <si>
    <t xml:space="preserve">C=0.294329</t>
  </si>
  <si>
    <t xml:space="preserve">rs11897119</t>
  </si>
  <si>
    <t xml:space="preserve">C=0.294129</t>
  </si>
  <si>
    <t xml:space="preserve">rs3772026</t>
  </si>
  <si>
    <t xml:space="preserve">A=0.291334</t>
  </si>
  <si>
    <t xml:space="preserve">rs11677371</t>
  </si>
  <si>
    <t xml:space="preserve">A=0.319489</t>
  </si>
  <si>
    <t xml:space="preserve">rs13029520</t>
  </si>
  <si>
    <t xml:space="preserve">T=0.289736</t>
  </si>
  <si>
    <t xml:space="preserve">rs3891585</t>
  </si>
  <si>
    <t xml:space="preserve">rs7600007</t>
  </si>
  <si>
    <t xml:space="preserve">rs7603236</t>
  </si>
  <si>
    <t xml:space="preserve">rs997153</t>
  </si>
  <si>
    <t xml:space="preserve">rs10188003</t>
  </si>
  <si>
    <t xml:space="preserve">T=0.286741</t>
  </si>
  <si>
    <t xml:space="preserve">rs10865355</t>
  </si>
  <si>
    <t xml:space="preserve">A=0.309305</t>
  </si>
  <si>
    <t xml:space="preserve">rs2300481</t>
  </si>
  <si>
    <t xml:space="preserve">rs4233937</t>
  </si>
  <si>
    <t xml:space="preserve">A=0.315895</t>
  </si>
  <si>
    <t xml:space="preserve">rs4544423</t>
  </si>
  <si>
    <t xml:space="preserve">T=0.426518</t>
  </si>
  <si>
    <t xml:space="preserve">rs4430933</t>
  </si>
  <si>
    <t xml:space="preserve">A=0.346446</t>
  </si>
  <si>
    <t xml:space="preserve">rs4316926</t>
  </si>
  <si>
    <t xml:space="preserve">G=0.346446</t>
  </si>
  <si>
    <t xml:space="preserve">rs11688599</t>
  </si>
  <si>
    <t xml:space="preserve">T=0.147165</t>
  </si>
  <si>
    <t xml:space="preserve">rs11694675</t>
  </si>
  <si>
    <t xml:space="preserve">A=0.146366</t>
  </si>
  <si>
    <t xml:space="preserve">rs11678354</t>
  </si>
  <si>
    <t xml:space="preserve">rs17625724</t>
  </si>
  <si>
    <t xml:space="preserve">rs17625742</t>
  </si>
  <si>
    <t xml:space="preserve">T=0.146366</t>
  </si>
  <si>
    <t xml:space="preserve">rs4300816</t>
  </si>
  <si>
    <t xml:space="preserve">T=0.14397</t>
  </si>
  <si>
    <t xml:space="preserve">rs6707678</t>
  </si>
  <si>
    <t xml:space="preserve">G=0.14976</t>
  </si>
  <si>
    <t xml:space="preserve">rs4300815</t>
  </si>
  <si>
    <t xml:space="preserve">A=0.14397</t>
  </si>
  <si>
    <t xml:space="preserve">rs9798015</t>
  </si>
  <si>
    <t xml:space="preserve">rs6724747</t>
  </si>
  <si>
    <t xml:space="preserve">A=0.14377</t>
  </si>
  <si>
    <t xml:space="preserve">rs6728018</t>
  </si>
  <si>
    <t xml:space="preserve">T=0.14377</t>
  </si>
  <si>
    <t xml:space="preserve">rs11687267</t>
  </si>
  <si>
    <t xml:space="preserve">A=0.147165</t>
  </si>
  <si>
    <t xml:space="preserve">rs62144057</t>
  </si>
  <si>
    <t xml:space="preserve">G=0.146166</t>
  </si>
  <si>
    <t xml:space="preserve">rs56383906</t>
  </si>
  <si>
    <t xml:space="preserve">rs55742206</t>
  </si>
  <si>
    <t xml:space="preserve">rs62145760</t>
  </si>
  <si>
    <t xml:space="preserve">T=0.146765</t>
  </si>
  <si>
    <t xml:space="preserve">rs11681729</t>
  </si>
  <si>
    <t xml:space="preserve">G=0.146765</t>
  </si>
  <si>
    <t xml:space="preserve">rs6742861</t>
  </si>
  <si>
    <t xml:space="preserve">C=0.150759</t>
  </si>
  <si>
    <t xml:space="preserve">rs62144055</t>
  </si>
  <si>
    <t xml:space="preserve">rs11678796</t>
  </si>
  <si>
    <t xml:space="preserve">rs11693646</t>
  </si>
  <si>
    <t xml:space="preserve">A=0.146565</t>
  </si>
  <si>
    <t xml:space="preserve">rs142456824</t>
  </si>
  <si>
    <t xml:space="preserve">ATATA=0.146965</t>
  </si>
  <si>
    <t xml:space="preserve">rs9789607</t>
  </si>
  <si>
    <t xml:space="preserve">rs62145814</t>
  </si>
  <si>
    <t xml:space="preserve">T=0.145367</t>
  </si>
  <si>
    <t xml:space="preserve">rs1558716</t>
  </si>
  <si>
    <t xml:space="preserve">G=0.392772</t>
  </si>
  <si>
    <t xml:space="preserve">rs2284707</t>
  </si>
  <si>
    <t xml:space="preserve">C=0.389776</t>
  </si>
  <si>
    <t xml:space="preserve">rs2110974</t>
  </si>
  <si>
    <t xml:space="preserve">A=0.4375</t>
  </si>
  <si>
    <t xml:space="preserve">rs3890755</t>
  </si>
  <si>
    <t xml:space="preserve">T=0.48103</t>
  </si>
  <si>
    <t xml:space="preserve">rs1800718</t>
  </si>
  <si>
    <t xml:space="preserve">C=0.256989</t>
  </si>
  <si>
    <t xml:space="preserve">TSC2</t>
  </si>
  <si>
    <t xml:space="preserve">rs1748</t>
  </si>
  <si>
    <t xml:space="preserve">C=0.276358</t>
  </si>
  <si>
    <t xml:space="preserve">rs9928737</t>
  </si>
  <si>
    <t xml:space="preserve">A=0.187899</t>
  </si>
  <si>
    <t xml:space="preserve">rs3087631</t>
  </si>
  <si>
    <t xml:space="preserve">T=0.258586</t>
  </si>
  <si>
    <t xml:space="preserve">rs13331451</t>
  </si>
  <si>
    <t xml:space="preserve">T=0.205471</t>
  </si>
  <si>
    <t xml:space="preserve">rs1800715</t>
  </si>
  <si>
    <t xml:space="preserve">G=0.214657</t>
  </si>
  <si>
    <t xml:space="preserve">rs8047396</t>
  </si>
  <si>
    <t xml:space="preserve">G=0.141374</t>
  </si>
  <si>
    <t xml:space="preserve">rs1291870</t>
  </si>
  <si>
    <t xml:space="preserve">C=0.497005</t>
  </si>
  <si>
    <t xml:space="preserve">CELF2</t>
  </si>
  <si>
    <t xml:space="preserve">rs1296261</t>
  </si>
  <si>
    <t xml:space="preserve">T=0.444688</t>
  </si>
  <si>
    <t xml:space="preserve">rs932917</t>
  </si>
  <si>
    <t xml:space="preserve">A=0.498403</t>
  </si>
  <si>
    <t xml:space="preserve">rs932918</t>
  </si>
  <si>
    <t xml:space="preserve">T=0.498003</t>
  </si>
  <si>
    <t xml:space="preserve">rs1328368</t>
  </si>
  <si>
    <t xml:space="preserve">A=0.48742</t>
  </si>
  <si>
    <t xml:space="preserve">GPC6</t>
  </si>
  <si>
    <t xml:space="preserve">rs319522</t>
  </si>
  <si>
    <t xml:space="preserve">A=0.39357</t>
  </si>
  <si>
    <t xml:space="preserve">rs1328372</t>
  </si>
  <si>
    <t xml:space="preserve">A=0.464657</t>
  </si>
  <si>
    <t xml:space="preserve">rs12430764</t>
  </si>
  <si>
    <t xml:space="preserve">G=0.379393</t>
  </si>
  <si>
    <t xml:space="preserve">rs1328363</t>
  </si>
  <si>
    <t xml:space="preserve">G=0.389177</t>
  </si>
  <si>
    <t xml:space="preserve">rs5805796</t>
  </si>
  <si>
    <t xml:space="preserve">_=0.375399</t>
  </si>
  <si>
    <t xml:space="preserve">rs4773724</t>
  </si>
  <si>
    <t xml:space="preserve">G=0.388778</t>
  </si>
  <si>
    <t xml:space="preserve">rs7319254</t>
  </si>
  <si>
    <t xml:space="preserve">G=0.379193</t>
  </si>
  <si>
    <t xml:space="preserve">rs1577099</t>
  </si>
  <si>
    <t xml:space="preserve">rs34089504</t>
  </si>
  <si>
    <t xml:space="preserve">TTTTTTTT=0.374201</t>
  </si>
  <si>
    <t xml:space="preserve">rs1160709</t>
  </si>
  <si>
    <t xml:space="preserve">T=0.389776</t>
  </si>
  <si>
    <t xml:space="preserve">rs7491180</t>
  </si>
  <si>
    <t xml:space="preserve">T=0.389377</t>
  </si>
  <si>
    <t xml:space="preserve">rs1328365</t>
  </si>
  <si>
    <t xml:space="preserve">C=0.391573</t>
  </si>
  <si>
    <t xml:space="preserve">rs1328364</t>
  </si>
  <si>
    <t xml:space="preserve">T=0.391573</t>
  </si>
  <si>
    <t xml:space="preserve">rs2104648</t>
  </si>
  <si>
    <t xml:space="preserve">A=0.388778</t>
  </si>
  <si>
    <t xml:space="preserve">rs1359963</t>
  </si>
  <si>
    <t xml:space="preserve">C=0.370807</t>
  </si>
  <si>
    <t xml:space="preserve">rs996265</t>
  </si>
  <si>
    <t xml:space="preserve">T=0.370208</t>
  </si>
  <si>
    <t xml:space="preserve">rs8002099</t>
  </si>
  <si>
    <t xml:space="preserve">rs4773723</t>
  </si>
  <si>
    <t xml:space="preserve">T=0.388179</t>
  </si>
  <si>
    <t xml:space="preserve">rs1328371</t>
  </si>
  <si>
    <t xml:space="preserve">T=0.376797</t>
  </si>
  <si>
    <t xml:space="preserve">rs1413068</t>
  </si>
  <si>
    <t xml:space="preserve">rs9301863</t>
  </si>
  <si>
    <t xml:space="preserve">rs9516194</t>
  </si>
  <si>
    <t xml:space="preserve">A=0.483626</t>
  </si>
  <si>
    <t xml:space="preserve">rs4773718</t>
  </si>
  <si>
    <t xml:space="preserve">T=0.482827</t>
  </si>
  <si>
    <t xml:space="preserve">rs1333467</t>
  </si>
  <si>
    <t xml:space="preserve">T=0.479233</t>
  </si>
  <si>
    <t xml:space="preserve">rs7997893</t>
  </si>
  <si>
    <t xml:space="preserve">rs9301862</t>
  </si>
  <si>
    <t xml:space="preserve">T=0.486222</t>
  </si>
  <si>
    <t xml:space="preserve">rs9556269</t>
  </si>
  <si>
    <t xml:space="preserve">rs9556270</t>
  </si>
  <si>
    <t xml:space="preserve">T=0.478035</t>
  </si>
  <si>
    <t xml:space="preserve">rs9516192</t>
  </si>
  <si>
    <t xml:space="preserve">G=0.470647</t>
  </si>
  <si>
    <t xml:space="preserve">rs1328369</t>
  </si>
  <si>
    <t xml:space="preserve">C=0.389377</t>
  </si>
  <si>
    <t xml:space="preserve">rs568389</t>
  </si>
  <si>
    <t xml:space="preserve">T=0.363419</t>
  </si>
  <si>
    <t xml:space="preserve">rs2780373</t>
  </si>
  <si>
    <t xml:space="preserve">A=0.363618</t>
  </si>
  <si>
    <t xml:space="preserve">rs411541</t>
  </si>
  <si>
    <t xml:space="preserve">T=0.364217</t>
  </si>
  <si>
    <t xml:space="preserve">rs7320969</t>
  </si>
  <si>
    <t xml:space="preserve">C=0.374002</t>
  </si>
  <si>
    <t xml:space="preserve">rs9523953</t>
  </si>
  <si>
    <t xml:space="preserve">C=0.485024</t>
  </si>
  <si>
    <t xml:space="preserve">rs55921800</t>
  </si>
  <si>
    <t xml:space="preserve">G=0.279553</t>
  </si>
  <si>
    <t xml:space="preserve">rs397011</t>
  </si>
  <si>
    <t xml:space="preserve">T=0.463259</t>
  </si>
  <si>
    <t xml:space="preserve">rs34277119</t>
  </si>
  <si>
    <t xml:space="preserve">AA=0.250799</t>
  </si>
  <si>
    <t xml:space="preserve">rs4594115</t>
  </si>
  <si>
    <t xml:space="preserve">T=0.263778</t>
  </si>
  <si>
    <t xml:space="preserve">rs319546</t>
  </si>
  <si>
    <t xml:space="preserve">C=0.396565</t>
  </si>
  <si>
    <t xml:space="preserve">rs1328362</t>
  </si>
  <si>
    <t xml:space="preserve">C=0.317492</t>
  </si>
  <si>
    <t xml:space="preserve">rs56102520</t>
  </si>
  <si>
    <t xml:space="preserve">C=0.319688</t>
  </si>
  <si>
    <t xml:space="preserve">rs9523981</t>
  </si>
  <si>
    <t xml:space="preserve">T=0.385982</t>
  </si>
  <si>
    <t xml:space="preserve">rs7325380</t>
  </si>
  <si>
    <t xml:space="preserve">T=0.159944</t>
  </si>
  <si>
    <t xml:space="preserve">rs319563</t>
  </si>
  <si>
    <t xml:space="preserve">A=0.387181</t>
  </si>
  <si>
    <t xml:space="preserve">rs319564</t>
  </si>
  <si>
    <t xml:space="preserve">T=0.385383</t>
  </si>
  <si>
    <t xml:space="preserve">rs12430708</t>
  </si>
  <si>
    <t xml:space="preserve">G=0.384784</t>
  </si>
  <si>
    <t xml:space="preserve">rs319573</t>
  </si>
  <si>
    <t xml:space="preserve">C=0.383786</t>
  </si>
  <si>
    <t xml:space="preserve">rs6492656</t>
  </si>
  <si>
    <t xml:space="preserve">C=0.304513</t>
  </si>
  <si>
    <t xml:space="preserve">rs9524002</t>
  </si>
  <si>
    <t xml:space="preserve">T=0.175519</t>
  </si>
  <si>
    <t xml:space="preserve">rs9516209</t>
  </si>
  <si>
    <t xml:space="preserve">T=0.177316</t>
  </si>
  <si>
    <t xml:space="preserve">rs9524005</t>
  </si>
  <si>
    <t xml:space="preserve">C=0.180511</t>
  </si>
  <si>
    <t xml:space="preserve">rs9524006</t>
  </si>
  <si>
    <t xml:space="preserve">T=0.181909</t>
  </si>
  <si>
    <t xml:space="preserve">rs9524007</t>
  </si>
  <si>
    <t xml:space="preserve">T=0.178714</t>
  </si>
  <si>
    <t xml:space="preserve">rs9516210</t>
  </si>
  <si>
    <t xml:space="preserve">A=0.17472</t>
  </si>
  <si>
    <t xml:space="preserve">rs9516214</t>
  </si>
  <si>
    <t xml:space="preserve">T=0.17472</t>
  </si>
  <si>
    <t xml:space="preserve">rs9524013</t>
  </si>
  <si>
    <t xml:space="preserve">rs1475448</t>
  </si>
  <si>
    <t xml:space="preserve">G=0.176717</t>
  </si>
  <si>
    <t xml:space="preserve">rs35187521</t>
  </si>
  <si>
    <t xml:space="preserve">TTT=0.176717</t>
  </si>
  <si>
    <t xml:space="preserve">rs2762089</t>
  </si>
  <si>
    <t xml:space="preserve">A=0.295727</t>
  </si>
  <si>
    <t xml:space="preserve">rs1445264</t>
  </si>
  <si>
    <t xml:space="preserve">T=0.294728</t>
  </si>
  <si>
    <t xml:space="preserve">rs2590505</t>
  </si>
  <si>
    <t xml:space="preserve">C=0.294529</t>
  </si>
  <si>
    <t xml:space="preserve">rs1373834</t>
  </si>
  <si>
    <t xml:space="preserve">G=0.294728</t>
  </si>
  <si>
    <t xml:space="preserve">rs35760866</t>
  </si>
  <si>
    <t xml:space="preserve">T=0.294529</t>
  </si>
  <si>
    <t xml:space="preserve">rs1900046</t>
  </si>
  <si>
    <t xml:space="preserve">rs17645969</t>
  </si>
  <si>
    <t xml:space="preserve">A=0.127995</t>
  </si>
  <si>
    <t xml:space="preserve">rs9516220</t>
  </si>
  <si>
    <t xml:space="preserve">C=0.109026</t>
  </si>
  <si>
    <t xml:space="preserve">rs973303</t>
  </si>
  <si>
    <t xml:space="preserve">T=0.291134</t>
  </si>
  <si>
    <t xml:space="preserve">rs920956</t>
  </si>
  <si>
    <t xml:space="preserve">C=0.291733</t>
  </si>
  <si>
    <t xml:space="preserve">rs9561307</t>
  </si>
  <si>
    <t xml:space="preserve">C=0.232428</t>
  </si>
  <si>
    <t xml:space="preserve">rs11070051</t>
  </si>
  <si>
    <t xml:space="preserve">A=0.351238</t>
  </si>
  <si>
    <t xml:space="preserve">rs3953581</t>
  </si>
  <si>
    <t xml:space="preserve">G=0.351837</t>
  </si>
  <si>
    <t xml:space="preserve">rs72633947</t>
  </si>
  <si>
    <t xml:space="preserve">rs61963744</t>
  </si>
  <si>
    <t xml:space="preserve">T=0.132588</t>
  </si>
  <si>
    <t xml:space="preserve">rs61963746</t>
  </si>
  <si>
    <t xml:space="preserve">C=0.132788</t>
  </si>
  <si>
    <t xml:space="preserve">rs61964193</t>
  </si>
  <si>
    <t xml:space="preserve">C=0.344649</t>
  </si>
  <si>
    <t xml:space="preserve">rs61963740</t>
  </si>
  <si>
    <t xml:space="preserve">A=0.131989</t>
  </si>
  <si>
    <t xml:space="preserve">rs61963741</t>
  </si>
  <si>
    <t xml:space="preserve">C=0.131989</t>
  </si>
  <si>
    <t xml:space="preserve">rs1445263</t>
  </si>
  <si>
    <t xml:space="preserve">C=0.322085</t>
  </si>
  <si>
    <t xml:space="preserve">rs12445007</t>
  </si>
  <si>
    <t xml:space="preserve">T=0.0513179</t>
  </si>
  <si>
    <t xml:space="preserve">ATP2C2</t>
  </si>
  <si>
    <t xml:space="preserve">rs12445087</t>
  </si>
  <si>
    <t xml:space="preserve">T=0.0519169</t>
  </si>
  <si>
    <t xml:space="preserve">rs72804647</t>
  </si>
  <si>
    <t xml:space="preserve">A=0.0519169</t>
  </si>
  <si>
    <t xml:space="preserve">rs72804648</t>
  </si>
  <si>
    <t xml:space="preserve">C=0.0519169</t>
  </si>
  <si>
    <t xml:space="preserve">rs72804649</t>
  </si>
  <si>
    <t xml:space="preserve">rs72804651</t>
  </si>
  <si>
    <t xml:space="preserve">T=0.0527157</t>
  </si>
  <si>
    <t xml:space="preserve">rs72804653</t>
  </si>
  <si>
    <t xml:space="preserve">A=0.0515176</t>
  </si>
  <si>
    <t xml:space="preserve">rs72804655</t>
  </si>
  <si>
    <t xml:space="preserve">rs72804656</t>
  </si>
  <si>
    <t xml:space="preserve">T=0.0511182</t>
  </si>
  <si>
    <t xml:space="preserve">rs72804661</t>
  </si>
  <si>
    <t xml:space="preserve">rs72804664</t>
  </si>
  <si>
    <t xml:space="preserve">T=0.0523163</t>
  </si>
  <si>
    <t xml:space="preserve">rs72804665</t>
  </si>
  <si>
    <t xml:space="preserve">G=0.0533147</t>
  </si>
  <si>
    <t xml:space="preserve">rs72804628</t>
  </si>
  <si>
    <t xml:space="preserve">A=0.0816693</t>
  </si>
  <si>
    <t xml:space="preserve">rs72804663</t>
  </si>
  <si>
    <t xml:space="preserve">G=0.0559105</t>
  </si>
  <si>
    <t xml:space="preserve">rs72804627</t>
  </si>
  <si>
    <t xml:space="preserve">T=0.0786741</t>
  </si>
  <si>
    <t xml:space="preserve">rs72804634</t>
  </si>
  <si>
    <t xml:space="preserve">C=0.0628994</t>
  </si>
  <si>
    <t xml:space="preserve">rs72804667</t>
  </si>
  <si>
    <t xml:space="preserve">rs72804668</t>
  </si>
  <si>
    <t xml:space="preserve">G=0.0507188</t>
  </si>
  <si>
    <t xml:space="preserve">rs35267533</t>
  </si>
  <si>
    <t xml:space="preserve">T=0.174321</t>
  </si>
  <si>
    <t xml:space="preserve">rs7191897</t>
  </si>
  <si>
    <t xml:space="preserve">G=0.0589058</t>
  </si>
  <si>
    <t xml:space="preserve">rs62048787</t>
  </si>
  <si>
    <t xml:space="preserve">C=0.417732</t>
  </si>
  <si>
    <t xml:space="preserve">rs79539055</t>
  </si>
  <si>
    <t xml:space="preserve">G=0.0501198</t>
  </si>
  <si>
    <t xml:space="preserve">rs76361489</t>
  </si>
  <si>
    <t xml:space="preserve">G=0.057508</t>
  </si>
  <si>
    <t xml:space="preserve">rs16963551</t>
  </si>
  <si>
    <t xml:space="preserve">C=0.0579073</t>
  </si>
  <si>
    <t xml:space="preserve">rs16963588</t>
  </si>
  <si>
    <t xml:space="preserve">rs61740804</t>
  </si>
  <si>
    <t xml:space="preserve">T=0.114417</t>
  </si>
  <si>
    <t xml:space="preserve">rs36061510</t>
  </si>
  <si>
    <t xml:space="preserve">T=0.370607</t>
  </si>
  <si>
    <t xml:space="preserve">rs111867370</t>
  </si>
  <si>
    <t xml:space="preserve">T=0.121406</t>
  </si>
  <si>
    <t xml:space="preserve">rs6564021</t>
  </si>
  <si>
    <t xml:space="preserve">G=0.149161</t>
  </si>
  <si>
    <t xml:space="preserve">rs16963568</t>
  </si>
  <si>
    <t xml:space="preserve">A=0.165935</t>
  </si>
  <si>
    <t xml:space="preserve">rs7350833</t>
  </si>
  <si>
    <t xml:space="preserve">C=0.222045</t>
  </si>
  <si>
    <t xml:space="preserve">rs72804626</t>
  </si>
  <si>
    <t xml:space="preserve">T=0.118211</t>
  </si>
  <si>
    <t xml:space="preserve">rs59598539</t>
  </si>
  <si>
    <t xml:space="preserve">T=0.119609</t>
  </si>
  <si>
    <t xml:space="preserve">rs61092879</t>
  </si>
  <si>
    <t xml:space="preserve">C=0.120008</t>
  </si>
  <si>
    <t xml:space="preserve">rs13330390</t>
  </si>
  <si>
    <t xml:space="preserve">T=0.407548</t>
  </si>
  <si>
    <t xml:space="preserve">rs79503399</t>
  </si>
  <si>
    <t xml:space="preserve">G=0.127796</t>
  </si>
  <si>
    <t xml:space="preserve">rs34756715</t>
  </si>
  <si>
    <t xml:space="preserve">C=0.130591</t>
  </si>
  <si>
    <t xml:space="preserve">rs74736894</t>
  </si>
  <si>
    <t xml:space="preserve">rs72804624</t>
  </si>
  <si>
    <t xml:space="preserve">A=0.136781</t>
  </si>
  <si>
    <t xml:space="preserve">rs4782945</t>
  </si>
  <si>
    <t xml:space="preserve">A=0.124201</t>
  </si>
  <si>
    <t xml:space="preserve">rs1813379</t>
  </si>
  <si>
    <t xml:space="preserve">T=0.451478</t>
  </si>
  <si>
    <t xml:space="preserve">rs12923130</t>
  </si>
  <si>
    <t xml:space="preserve">A=0.0607029</t>
  </si>
  <si>
    <t xml:space="preserve">rs57267064</t>
  </si>
  <si>
    <t xml:space="preserve">T=0.364617</t>
  </si>
  <si>
    <t xml:space="preserve">rs77572391</t>
  </si>
  <si>
    <t xml:space="preserve">G=0.142971</t>
  </si>
  <si>
    <t xml:space="preserve">rs11961316</t>
  </si>
  <si>
    <t xml:space="preserve">C=0.112021</t>
  </si>
  <si>
    <t xml:space="preserve">SUPT3H</t>
  </si>
  <si>
    <t xml:space="preserve">rs12195339</t>
  </si>
  <si>
    <t xml:space="preserve">C=0.110623</t>
  </si>
  <si>
    <t xml:space="preserve">rs12191521</t>
  </si>
  <si>
    <t xml:space="preserve">T=0.111222</t>
  </si>
  <si>
    <t xml:space="preserve">rs12198982</t>
  </si>
  <si>
    <t xml:space="preserve">A=0.111222</t>
  </si>
  <si>
    <t xml:space="preserve">rs62436781</t>
  </si>
  <si>
    <t xml:space="preserve">A=0.111022</t>
  </si>
  <si>
    <t xml:space="preserve">rs5875914</t>
  </si>
  <si>
    <t xml:space="preserve">_=0.111821</t>
  </si>
  <si>
    <t xml:space="preserve">rs17288320</t>
  </si>
  <si>
    <t xml:space="preserve">C=0.111422</t>
  </si>
  <si>
    <t xml:space="preserve">rs9472367</t>
  </si>
  <si>
    <t xml:space="preserve">T=0.110623</t>
  </si>
  <si>
    <t xml:space="preserve">rs10456547</t>
  </si>
  <si>
    <t xml:space="preserve">C=0.138978</t>
  </si>
  <si>
    <t xml:space="preserve">rs12208523</t>
  </si>
  <si>
    <t xml:space="preserve">T=0.0972444</t>
  </si>
  <si>
    <t xml:space="preserve">rs202039642</t>
  </si>
  <si>
    <t xml:space="preserve">CAACAACA=0.0910543</t>
  </si>
  <si>
    <t xml:space="preserve">rs12210292</t>
  </si>
  <si>
    <t xml:space="preserve">C=0.0914537</t>
  </si>
  <si>
    <t xml:space="preserve">rs2396379</t>
  </si>
  <si>
    <t xml:space="preserve">C=0.141573</t>
  </si>
  <si>
    <t xml:space="preserve">rs11970412</t>
  </si>
  <si>
    <t xml:space="preserve">rs56337964</t>
  </si>
  <si>
    <t xml:space="preserve">rs62438877</t>
  </si>
  <si>
    <t xml:space="preserve">rs10948201</t>
  </si>
  <si>
    <t xml:space="preserve">rs62436778</t>
  </si>
  <si>
    <t xml:space="preserve">G=0.142372</t>
  </si>
  <si>
    <t xml:space="preserve">rs12193682</t>
  </si>
  <si>
    <t xml:space="preserve">T=0.141174</t>
  </si>
  <si>
    <t xml:space="preserve">rs12193812</t>
  </si>
  <si>
    <t xml:space="preserve">rs190280859</t>
  </si>
  <si>
    <t xml:space="preserve">T=0.145966</t>
  </si>
  <si>
    <t xml:space="preserve">rs147931031</t>
  </si>
  <si>
    <t xml:space="preserve">G=0.141773</t>
  </si>
  <si>
    <t xml:space="preserve">rs12204110</t>
  </si>
  <si>
    <t xml:space="preserve">C=0.142173</t>
  </si>
  <si>
    <t xml:space="preserve">rs72870950</t>
  </si>
  <si>
    <t xml:space="preserve">rs12205860</t>
  </si>
  <si>
    <t xml:space="preserve">A=0.141174</t>
  </si>
  <si>
    <t xml:space="preserve">rs6919998</t>
  </si>
  <si>
    <t xml:space="preserve">T=0.141973</t>
  </si>
  <si>
    <t xml:space="preserve">rs62400268</t>
  </si>
  <si>
    <t xml:space="preserve">rs17288257</t>
  </si>
  <si>
    <t xml:space="preserve">rs62400289</t>
  </si>
  <si>
    <t xml:space="preserve">C=0.141973</t>
  </si>
  <si>
    <t xml:space="preserve">rs12196217</t>
  </si>
  <si>
    <t xml:space="preserve">rs1853651</t>
  </si>
  <si>
    <t xml:space="preserve">A=0.141773</t>
  </si>
  <si>
    <t xml:space="preserve">rs62400290</t>
  </si>
  <si>
    <t xml:space="preserve">T=0.141773</t>
  </si>
  <si>
    <t xml:space="preserve">rs10456546</t>
  </si>
  <si>
    <t xml:space="preserve">rs10456548</t>
  </si>
  <si>
    <t xml:space="preserve">rs72858517</t>
  </si>
  <si>
    <t xml:space="preserve">rs59847907</t>
  </si>
  <si>
    <t xml:space="preserve">CCCC=0.141973</t>
  </si>
  <si>
    <t xml:space="preserve">rs4443508</t>
  </si>
  <si>
    <t xml:space="preserve">rs10948221</t>
  </si>
  <si>
    <t xml:space="preserve">G=0.141973</t>
  </si>
  <si>
    <t xml:space="preserve">rs12203558</t>
  </si>
  <si>
    <t xml:space="preserve">rs150739461</t>
  </si>
  <si>
    <t xml:space="preserve">rs35742914</t>
  </si>
  <si>
    <t xml:space="preserve">rs11964844</t>
  </si>
  <si>
    <t xml:space="preserve">rs12205468</t>
  </si>
  <si>
    <t xml:space="preserve">rs71713889</t>
  </si>
  <si>
    <t xml:space="preserve">_=0.141374</t>
  </si>
  <si>
    <t xml:space="preserve">rs62400330</t>
  </si>
  <si>
    <t xml:space="preserve">A=0.140974</t>
  </si>
  <si>
    <t xml:space="preserve">rs112396437</t>
  </si>
  <si>
    <t xml:space="preserve">AA=0.141374</t>
  </si>
  <si>
    <t xml:space="preserve">rs34455867</t>
  </si>
  <si>
    <t xml:space="preserve">C=0.148562</t>
  </si>
  <si>
    <t xml:space="preserve">rs12524323</t>
  </si>
  <si>
    <t xml:space="preserve">A=0.295128</t>
  </si>
  <si>
    <t xml:space="preserve">rs10948198</t>
  </si>
  <si>
    <t xml:space="preserve">C=0.291534</t>
  </si>
  <si>
    <t xml:space="preserve">rs1023089</t>
  </si>
  <si>
    <t xml:space="preserve">A=0.281749</t>
  </si>
  <si>
    <t xml:space="preserve">rs6458418</t>
  </si>
  <si>
    <t xml:space="preserve">rs4714836</t>
  </si>
  <si>
    <t xml:space="preserve">C=0.28734</t>
  </si>
  <si>
    <t xml:space="preserve">rs6458430</t>
  </si>
  <si>
    <t xml:space="preserve">T=0.330871</t>
  </si>
  <si>
    <t xml:space="preserve">rs11968042</t>
  </si>
  <si>
    <t xml:space="preserve">G=0.290535</t>
  </si>
  <si>
    <t xml:space="preserve">rs66604011</t>
  </si>
  <si>
    <t xml:space="preserve">T=0.290136</t>
  </si>
  <si>
    <t xml:space="preserve">rs11966936</t>
  </si>
  <si>
    <t xml:space="preserve">C=0.290136</t>
  </si>
  <si>
    <t xml:space="preserve">rs6922772</t>
  </si>
  <si>
    <t xml:space="preserve">A=0.290335</t>
  </si>
  <si>
    <t xml:space="preserve">rs9395065</t>
  </si>
  <si>
    <t xml:space="preserve">A=0.289736</t>
  </si>
  <si>
    <t xml:space="preserve">rs1284972</t>
  </si>
  <si>
    <t xml:space="preserve">T=0.290735</t>
  </si>
  <si>
    <t xml:space="preserve">rs1284973</t>
  </si>
  <si>
    <t xml:space="preserve">C=0.290535</t>
  </si>
  <si>
    <t xml:space="preserve">rs56138724</t>
  </si>
  <si>
    <t xml:space="preserve">A=0.394569</t>
  </si>
  <si>
    <t xml:space="preserve">rs1285004</t>
  </si>
  <si>
    <t xml:space="preserve">T=0.394569</t>
  </si>
  <si>
    <t xml:space="preserve">rs1748235</t>
  </si>
  <si>
    <t xml:space="preserve">T=0.319688</t>
  </si>
  <si>
    <t xml:space="preserve">rs9381370</t>
  </si>
  <si>
    <t xml:space="preserve">G=0.326078</t>
  </si>
  <si>
    <t xml:space="preserve">rs1284969</t>
  </si>
  <si>
    <t xml:space="preserve">T=0.320088</t>
  </si>
  <si>
    <t xml:space="preserve">rs1797147</t>
  </si>
  <si>
    <t xml:space="preserve">T=0.317692</t>
  </si>
  <si>
    <t xml:space="preserve">rs1748242</t>
  </si>
  <si>
    <t xml:space="preserve">T=0.317492</t>
  </si>
  <si>
    <t xml:space="preserve">rs988147</t>
  </si>
  <si>
    <t xml:space="preserve">rs6899763</t>
  </si>
  <si>
    <t xml:space="preserve">T=0.317292</t>
  </si>
  <si>
    <t xml:space="preserve">rs6919847</t>
  </si>
  <si>
    <t xml:space="preserve">A=0.317292</t>
  </si>
  <si>
    <t xml:space="preserve">rs9472451</t>
  </si>
  <si>
    <t xml:space="preserve">rs1581777</t>
  </si>
  <si>
    <t xml:space="preserve">rs1324540</t>
  </si>
  <si>
    <t xml:space="preserve">A=0.316893</t>
  </si>
  <si>
    <t xml:space="preserve">rs2186062</t>
  </si>
  <si>
    <t xml:space="preserve">C=0.302716</t>
  </si>
  <si>
    <t xml:space="preserve">rs11964325</t>
  </si>
  <si>
    <t xml:space="preserve">A=0.292332</t>
  </si>
  <si>
    <t xml:space="preserve">rs9463075</t>
  </si>
  <si>
    <t xml:space="preserve">C=0.320088</t>
  </si>
  <si>
    <t xml:space="preserve">rs9381369</t>
  </si>
  <si>
    <t xml:space="preserve">T=0.326078</t>
  </si>
  <si>
    <t xml:space="preserve">rs1284975</t>
  </si>
  <si>
    <t xml:space="preserve">T=0.289936</t>
  </si>
  <si>
    <t xml:space="preserve">rs1284980</t>
  </si>
  <si>
    <t xml:space="preserve">A=0.289936</t>
  </si>
  <si>
    <t xml:space="preserve">rs1284982</t>
  </si>
  <si>
    <t xml:space="preserve">C=0.305711</t>
  </si>
  <si>
    <t xml:space="preserve">rs1284983</t>
  </si>
  <si>
    <t xml:space="preserve">A=0.305711</t>
  </si>
  <si>
    <t xml:space="preserve">rs1748234</t>
  </si>
  <si>
    <t xml:space="preserve">rs1748237</t>
  </si>
  <si>
    <t xml:space="preserve">A=0.330471</t>
  </si>
  <si>
    <t xml:space="preserve">rs6926025</t>
  </si>
  <si>
    <t xml:space="preserve">T=0.329073</t>
  </si>
  <si>
    <t xml:space="preserve">rs4404770</t>
  </si>
  <si>
    <t xml:space="preserve">A=0.330671</t>
  </si>
  <si>
    <t xml:space="preserve">rs927658</t>
  </si>
  <si>
    <t xml:space="preserve">rs1290386</t>
  </si>
  <si>
    <t xml:space="preserve">G=0.330871</t>
  </si>
  <si>
    <t xml:space="preserve">rs6905396</t>
  </si>
  <si>
    <t xml:space="preserve">rs1284965</t>
  </si>
  <si>
    <t xml:space="preserve">G=0.330471</t>
  </si>
  <si>
    <t xml:space="preserve">rs6938316</t>
  </si>
  <si>
    <t xml:space="preserve">C=0.330471</t>
  </si>
  <si>
    <t xml:space="preserve">rs6901786</t>
  </si>
  <si>
    <t xml:space="preserve">rs12208924</t>
  </si>
  <si>
    <t xml:space="preserve">rs12208483</t>
  </si>
  <si>
    <t xml:space="preserve">C=0.303514</t>
  </si>
  <si>
    <t xml:space="preserve">rs1284987</t>
  </si>
  <si>
    <t xml:space="preserve">C=0.303315</t>
  </si>
  <si>
    <t xml:space="preserve">rs71566516</t>
  </si>
  <si>
    <t xml:space="preserve">T=0.291334</t>
  </si>
  <si>
    <t xml:space="preserve">rs144896060</t>
  </si>
  <si>
    <t xml:space="preserve">G=0.278554</t>
  </si>
  <si>
    <t xml:space="preserve">rs12529490</t>
  </si>
  <si>
    <t xml:space="preserve">C=0.288738</t>
  </si>
  <si>
    <t xml:space="preserve">rs2093901</t>
  </si>
  <si>
    <t xml:space="preserve">G=0.46885</t>
  </si>
  <si>
    <t xml:space="preserve">rs2093903</t>
  </si>
  <si>
    <t xml:space="preserve">C=0.46885</t>
  </si>
  <si>
    <t xml:space="preserve">rs9357478</t>
  </si>
  <si>
    <t xml:space="preserve">G=0.46865</t>
  </si>
  <si>
    <t xml:space="preserve">rs9357480</t>
  </si>
  <si>
    <t xml:space="preserve">A=0.465655</t>
  </si>
  <si>
    <t xml:space="preserve">rs9395086</t>
  </si>
  <si>
    <t xml:space="preserve">A=0.466054</t>
  </si>
  <si>
    <t xml:space="preserve">rs7757282</t>
  </si>
  <si>
    <t xml:space="preserve">G=0.320487</t>
  </si>
  <si>
    <t xml:space="preserve">rs6922660</t>
  </si>
  <si>
    <t xml:space="preserve">A=0.327476</t>
  </si>
  <si>
    <t xml:space="preserve">rs964452</t>
  </si>
  <si>
    <t xml:space="preserve">G=0.327276</t>
  </si>
  <si>
    <t xml:space="preserve">rs1748231</t>
  </si>
  <si>
    <t xml:space="preserve">T=0.328874</t>
  </si>
  <si>
    <t xml:space="preserve">rs9395075</t>
  </si>
  <si>
    <t xml:space="preserve">G=0.327077</t>
  </si>
  <si>
    <t xml:space="preserve">rs9369542</t>
  </si>
  <si>
    <t xml:space="preserve">C=0.338658</t>
  </si>
  <si>
    <t xml:space="preserve">rs1748247</t>
  </si>
  <si>
    <t xml:space="preserve">rs1797161</t>
  </si>
  <si>
    <t xml:space="preserve">T=0.327276</t>
  </si>
  <si>
    <t xml:space="preserve">rs1629542</t>
  </si>
  <si>
    <t xml:space="preserve">rs11321900</t>
  </si>
  <si>
    <t xml:space="preserve">AAAAAA=0.327676</t>
  </si>
  <si>
    <t xml:space="preserve">rs1285013</t>
  </si>
  <si>
    <t xml:space="preserve">A=0.327077</t>
  </si>
  <si>
    <t xml:space="preserve">rs1285014</t>
  </si>
  <si>
    <t xml:space="preserve">rs1304168</t>
  </si>
  <si>
    <t xml:space="preserve">G=0.324681</t>
  </si>
  <si>
    <t xml:space="preserve">rs1285026</t>
  </si>
  <si>
    <t xml:space="preserve">C=0.302316</t>
  </si>
  <si>
    <t xml:space="preserve">rs10948192</t>
  </si>
  <si>
    <t xml:space="preserve">rs11427923</t>
  </si>
  <si>
    <t xml:space="preserve">TTTTTTT=0.327875</t>
  </si>
  <si>
    <t xml:space="preserve">rs1300126</t>
  </si>
  <si>
    <t xml:space="preserve">G=0.327476</t>
  </si>
  <si>
    <t xml:space="preserve">rs9369533</t>
  </si>
  <si>
    <t xml:space="preserve">A=0.472045</t>
  </si>
  <si>
    <t xml:space="preserve">rs2396380</t>
  </si>
  <si>
    <t xml:space="preserve">A=0.471446</t>
  </si>
  <si>
    <t xml:space="preserve">rs9296453</t>
  </si>
  <si>
    <t xml:space="preserve">T=0.466054</t>
  </si>
  <si>
    <t xml:space="preserve">rs9395079</t>
  </si>
  <si>
    <t xml:space="preserve">T=0.470847</t>
  </si>
  <si>
    <t xml:space="preserve">rs6925467</t>
  </si>
  <si>
    <t xml:space="preserve">A=0.395767</t>
  </si>
  <si>
    <t xml:space="preserve">rs6458414</t>
  </si>
  <si>
    <t xml:space="preserve">G=0.290935</t>
  </si>
  <si>
    <t xml:space="preserve">rs9357470</t>
  </si>
  <si>
    <t xml:space="preserve">T=0.469449</t>
  </si>
  <si>
    <t xml:space="preserve">rs9395066</t>
  </si>
  <si>
    <t xml:space="preserve">C=0.471046</t>
  </si>
  <si>
    <t xml:space="preserve">rs6458420</t>
  </si>
  <si>
    <t xml:space="preserve">A=0.471046</t>
  </si>
  <si>
    <t xml:space="preserve">rs1285019</t>
  </si>
  <si>
    <t xml:space="preserve">rs6458428</t>
  </si>
  <si>
    <t xml:space="preserve">C=0.469848</t>
  </si>
  <si>
    <t xml:space="preserve">rs143113540</t>
  </si>
  <si>
    <t xml:space="preserve">_=0.280551</t>
  </si>
  <si>
    <t xml:space="preserve">rs12209076</t>
  </si>
  <si>
    <t xml:space="preserve">A=0.280351</t>
  </si>
  <si>
    <t xml:space="preserve">rs34627980</t>
  </si>
  <si>
    <t xml:space="preserve">TTTTTTTTT=0.280152</t>
  </si>
  <si>
    <t xml:space="preserve">rs3799976</t>
  </si>
  <si>
    <t xml:space="preserve">rs3799977</t>
  </si>
  <si>
    <t xml:space="preserve">rs150300067</t>
  </si>
  <si>
    <t xml:space="preserve">G=0.280351</t>
  </si>
  <si>
    <t xml:space="preserve">rs62438007</t>
  </si>
  <si>
    <t xml:space="preserve">C=0.280751</t>
  </si>
  <si>
    <t xml:space="preserve">rs3799979</t>
  </si>
  <si>
    <t xml:space="preserve">rs4714828</t>
  </si>
  <si>
    <t xml:space="preserve">rs12200412</t>
  </si>
  <si>
    <t xml:space="preserve">T=0.28774</t>
  </si>
  <si>
    <t xml:space="preserve">rs12207620</t>
  </si>
  <si>
    <t xml:space="preserve">C=0.287939</t>
  </si>
  <si>
    <t xml:space="preserve">rs62438011</t>
  </si>
  <si>
    <t xml:space="preserve">rs34982599</t>
  </si>
  <si>
    <t xml:space="preserve">T=0.283347</t>
  </si>
  <si>
    <t xml:space="preserve">rs74460828</t>
  </si>
  <si>
    <t xml:space="preserve">rs11525038</t>
  </si>
  <si>
    <t xml:space="preserve">C=0.28754</t>
  </si>
  <si>
    <t xml:space="preserve">rs13213412</t>
  </si>
  <si>
    <t xml:space="preserve">rs142701723</t>
  </si>
  <si>
    <t xml:space="preserve">C=0.282947</t>
  </si>
  <si>
    <t xml:space="preserve">rs75013390</t>
  </si>
  <si>
    <t xml:space="preserve">A=0.278155</t>
  </si>
  <si>
    <t xml:space="preserve">rs75788226</t>
  </si>
  <si>
    <t xml:space="preserve">G=0.284145</t>
  </si>
  <si>
    <t xml:space="preserve">rs201328143</t>
  </si>
  <si>
    <t xml:space="preserve">C=0.272364</t>
  </si>
  <si>
    <t xml:space="preserve">rs199807793</t>
  </si>
  <si>
    <t xml:space="preserve">T=0.274161</t>
  </si>
  <si>
    <t xml:space="preserve">rs12525009</t>
  </si>
  <si>
    <t xml:space="preserve">rs12526711</t>
  </si>
  <si>
    <t xml:space="preserve">T=0.285144</t>
  </si>
  <si>
    <t xml:space="preserve">rs10484627</t>
  </si>
  <si>
    <t xml:space="preserve">A=0.280551</t>
  </si>
  <si>
    <t xml:space="preserve">rs10456119</t>
  </si>
  <si>
    <t xml:space="preserve">T=0.278754</t>
  </si>
  <si>
    <t xml:space="preserve">rs12524069</t>
  </si>
  <si>
    <t xml:space="preserve">rs34391189</t>
  </si>
  <si>
    <t xml:space="preserve">_=0.278954</t>
  </si>
  <si>
    <t xml:space="preserve">rs10948185</t>
  </si>
  <si>
    <t xml:space="preserve">T=0.280751</t>
  </si>
  <si>
    <t xml:space="preserve">rs1590864</t>
  </si>
  <si>
    <t xml:space="preserve">rs4711807</t>
  </si>
  <si>
    <t xml:space="preserve">A=0.278754</t>
  </si>
  <si>
    <t xml:space="preserve">rs7749865</t>
  </si>
  <si>
    <t xml:space="preserve">C=0.287141</t>
  </si>
  <si>
    <t xml:space="preserve">rs35357222</t>
  </si>
  <si>
    <t xml:space="preserve">G=0.287141</t>
  </si>
  <si>
    <t xml:space="preserve">rs10948193</t>
  </si>
  <si>
    <t xml:space="preserve">A=0.28155</t>
  </si>
  <si>
    <t xml:space="preserve">rs10586449</t>
  </si>
  <si>
    <t xml:space="preserve">CTC=0.28155</t>
  </si>
  <si>
    <t xml:space="preserve">rs4714832</t>
  </si>
  <si>
    <t xml:space="preserve">C=0.286142</t>
  </si>
  <si>
    <t xml:space="preserve">rs11524119</t>
  </si>
  <si>
    <t xml:space="preserve">rs9463081</t>
  </si>
  <si>
    <t xml:space="preserve">A=0.466254</t>
  </si>
  <si>
    <t xml:space="preserve">rs3778507</t>
  </si>
  <si>
    <t xml:space="preserve">rs75872630</t>
  </si>
  <si>
    <t xml:space="preserve">C=0.274161</t>
  </si>
  <si>
    <t xml:space="preserve">rs34853544</t>
  </si>
  <si>
    <t xml:space="preserve">AA=0.286342</t>
  </si>
  <si>
    <t xml:space="preserve">rs1831310</t>
  </si>
  <si>
    <t xml:space="preserve">A=0.285543</t>
  </si>
  <si>
    <t xml:space="preserve">rs1971482</t>
  </si>
  <si>
    <t xml:space="preserve">T=0.28155</t>
  </si>
  <si>
    <t xml:space="preserve">rs12208339</t>
  </si>
  <si>
    <t xml:space="preserve">T=0.287141</t>
  </si>
  <si>
    <t xml:space="preserve">rs2038766</t>
  </si>
  <si>
    <t xml:space="preserve">G=0.470048</t>
  </si>
  <si>
    <t xml:space="preserve">rs4711805</t>
  </si>
  <si>
    <t xml:space="preserve">C=0.278754</t>
  </si>
  <si>
    <t xml:space="preserve">rs13211229</t>
  </si>
  <si>
    <t xml:space="preserve">A=0.288538</t>
  </si>
  <si>
    <t xml:space="preserve">rs4714830</t>
  </si>
  <si>
    <t xml:space="preserve">rs55893720</t>
  </si>
  <si>
    <t xml:space="preserve">T=0.290535</t>
  </si>
  <si>
    <t xml:space="preserve">rs35813980</t>
  </si>
  <si>
    <t xml:space="preserve">rs11967188</t>
  </si>
  <si>
    <t xml:space="preserve">rs17424547</t>
  </si>
  <si>
    <t xml:space="preserve">G=0.295727</t>
  </si>
  <si>
    <t xml:space="preserve">rs74499123</t>
  </si>
  <si>
    <t xml:space="preserve">_=0.473243</t>
  </si>
  <si>
    <t xml:space="preserve">rs636845</t>
  </si>
  <si>
    <t xml:space="preserve">C=0.451478</t>
  </si>
  <si>
    <t xml:space="preserve">rs1329716</t>
  </si>
  <si>
    <t xml:space="preserve">C=0.457069</t>
  </si>
  <si>
    <t xml:space="preserve">rs9463078</t>
  </si>
  <si>
    <t xml:space="preserve">A=0.344449</t>
  </si>
  <si>
    <t xml:space="preserve">rs12191518</t>
  </si>
  <si>
    <t xml:space="preserve">rs10948186</t>
  </si>
  <si>
    <t xml:space="preserve">rs1980265</t>
  </si>
  <si>
    <t xml:space="preserve">rs7743116</t>
  </si>
  <si>
    <t xml:space="preserve">C=0.472843</t>
  </si>
  <si>
    <t xml:space="preserve">rs9349315</t>
  </si>
  <si>
    <t xml:space="preserve">rs2396425</t>
  </si>
  <si>
    <t xml:space="preserve">G=0.469848</t>
  </si>
  <si>
    <t xml:space="preserve">rs6937317</t>
  </si>
  <si>
    <t xml:space="preserve">C=0.469649</t>
  </si>
  <si>
    <t xml:space="preserve">rs9369552</t>
  </si>
  <si>
    <t xml:space="preserve">C=0.467053</t>
  </si>
  <si>
    <t xml:space="preserve">rs10948222</t>
  </si>
  <si>
    <t xml:space="preserve">C=0.467452</t>
  </si>
  <si>
    <t xml:space="preserve">rs3923353</t>
  </si>
  <si>
    <t xml:space="preserve">G=0.466653</t>
  </si>
  <si>
    <t xml:space="preserve">rs4446571</t>
  </si>
  <si>
    <t xml:space="preserve">rs9369558</t>
  </si>
  <si>
    <t xml:space="preserve">rs7740083</t>
  </si>
  <si>
    <t xml:space="preserve">A=0.469649</t>
  </si>
  <si>
    <t xml:space="preserve">rs12199720</t>
  </si>
  <si>
    <t xml:space="preserve">C=0.467652</t>
  </si>
  <si>
    <t xml:space="preserve">rs12205312</t>
  </si>
  <si>
    <t xml:space="preserve">C=0.466853</t>
  </si>
  <si>
    <t xml:space="preserve">rs6934594</t>
  </si>
  <si>
    <t xml:space="preserve">C=0.468051</t>
  </si>
  <si>
    <t xml:space="preserve">rs6458441</t>
  </si>
  <si>
    <t xml:space="preserve">G=0.468251</t>
  </si>
  <si>
    <t xml:space="preserve">rs1041332</t>
  </si>
  <si>
    <t xml:space="preserve">T=0.339856</t>
  </si>
  <si>
    <t xml:space="preserve">rs9369530</t>
  </si>
  <si>
    <t xml:space="preserve">rs9349309</t>
  </si>
  <si>
    <t xml:space="preserve">G=0.347045</t>
  </si>
  <si>
    <t xml:space="preserve">rs9367214</t>
  </si>
  <si>
    <t xml:space="preserve">G=0.352236</t>
  </si>
  <si>
    <t xml:space="preserve">rs12196818</t>
  </si>
  <si>
    <t xml:space="preserve">rs12214778</t>
  </si>
  <si>
    <t xml:space="preserve">G=0.320088</t>
  </si>
  <si>
    <t xml:space="preserve">rs60817181</t>
  </si>
  <si>
    <t xml:space="preserve">TGTG=0.33726</t>
  </si>
  <si>
    <t xml:space="preserve">rs35701111</t>
  </si>
  <si>
    <t xml:space="preserve">AAAAAAA=0.313698</t>
  </si>
  <si>
    <t xml:space="preserve">rs9463083</t>
  </si>
  <si>
    <t xml:space="preserve">G=0.467053</t>
  </si>
  <si>
    <t xml:space="preserve">rs2396372</t>
  </si>
  <si>
    <t xml:space="preserve">C=0.285543</t>
  </si>
  <si>
    <t xml:space="preserve">rs6899845</t>
  </si>
  <si>
    <t xml:space="preserve">C=0.481629</t>
  </si>
  <si>
    <t xml:space="preserve">rs6458419</t>
  </si>
  <si>
    <t xml:space="preserve">C=0.472244</t>
  </si>
  <si>
    <t xml:space="preserve">rs3799973</t>
  </si>
  <si>
    <t xml:space="preserve">A=0.299521</t>
  </si>
  <si>
    <t xml:space="preserve">rs10948197</t>
  </si>
  <si>
    <t xml:space="preserve">C=0.296925</t>
  </si>
  <si>
    <t xml:space="preserve">rs13199289</t>
  </si>
  <si>
    <t xml:space="preserve">C=0.299321</t>
  </si>
  <si>
    <t xml:space="preserve">rs1329713</t>
  </si>
  <si>
    <t xml:space="preserve">C=0.471446</t>
  </si>
  <si>
    <t xml:space="preserve">rs9296455</t>
  </si>
  <si>
    <t xml:space="preserve">G=0.349641</t>
  </si>
  <si>
    <t xml:space="preserve">rs9357459</t>
  </si>
  <si>
    <t xml:space="preserve">T=0.471446</t>
  </si>
  <si>
    <t xml:space="preserve">rs7754698</t>
  </si>
  <si>
    <t xml:space="preserve">G=0.471246</t>
  </si>
  <si>
    <t xml:space="preserve">rs1935551</t>
  </si>
  <si>
    <t xml:space="preserve">rs35714322</t>
  </si>
  <si>
    <t xml:space="preserve">GTGGTGGTG=0.467652</t>
  </si>
  <si>
    <t xml:space="preserve">rs9357471</t>
  </si>
  <si>
    <t xml:space="preserve">T=0.343051</t>
  </si>
  <si>
    <t xml:space="preserve">rs9369513</t>
  </si>
  <si>
    <t xml:space="preserve">C=0.472045</t>
  </si>
  <si>
    <t xml:space="preserve">rs3799967</t>
  </si>
  <si>
    <t xml:space="preserve">G=0.473842</t>
  </si>
  <si>
    <t xml:space="preserve">rs1324531</t>
  </si>
  <si>
    <t xml:space="preserve">C=0.473043</t>
  </si>
  <si>
    <t xml:space="preserve">rs1285022</t>
  </si>
  <si>
    <t xml:space="preserve">C=0.339457</t>
  </si>
  <si>
    <t xml:space="preserve">rs1285023</t>
  </si>
  <si>
    <t xml:space="preserve">rs9395087</t>
  </si>
  <si>
    <t xml:space="preserve">A=0.321286</t>
  </si>
  <si>
    <t xml:space="preserve">rs1293467</t>
  </si>
  <si>
    <t xml:space="preserve">C=0.47524</t>
  </si>
  <si>
    <t xml:space="preserve">rs6935398</t>
  </si>
  <si>
    <t xml:space="preserve">A=0.470847</t>
  </si>
  <si>
    <t xml:space="preserve">rs9357484</t>
  </si>
  <si>
    <t xml:space="preserve">A=0.467053</t>
  </si>
  <si>
    <t xml:space="preserve">rs9381383</t>
  </si>
  <si>
    <t xml:space="preserve">rs9395095</t>
  </si>
  <si>
    <t xml:space="preserve">rs4373351</t>
  </si>
  <si>
    <t xml:space="preserve">C=0.467252</t>
  </si>
  <si>
    <t xml:space="preserve">rs4510673</t>
  </si>
  <si>
    <t xml:space="preserve">rs201199432</t>
  </si>
  <si>
    <t xml:space="preserve">A=0.384784</t>
  </si>
  <si>
    <t xml:space="preserve">rs9381372</t>
  </si>
  <si>
    <t xml:space="preserve">T=0.322284</t>
  </si>
  <si>
    <t xml:space="preserve">rs13202529</t>
  </si>
  <si>
    <t xml:space="preserve">C=0.32488</t>
  </si>
  <si>
    <t xml:space="preserve">rs9381361</t>
  </si>
  <si>
    <t xml:space="preserve">rs9463063</t>
  </si>
  <si>
    <t xml:space="preserve">rs1023090</t>
  </si>
  <si>
    <t xml:space="preserve">C=0.473642</t>
  </si>
  <si>
    <t xml:space="preserve">rs6933553</t>
  </si>
  <si>
    <t xml:space="preserve">rs9357469</t>
  </si>
  <si>
    <t xml:space="preserve">rs9381366</t>
  </si>
  <si>
    <t xml:space="preserve">rs10948188</t>
  </si>
  <si>
    <t xml:space="preserve">A=0.391374</t>
  </si>
  <si>
    <t xml:space="preserve">rs9472409</t>
  </si>
  <si>
    <t xml:space="preserve">G=0.397165</t>
  </si>
  <si>
    <t xml:space="preserve">rs13215618</t>
  </si>
  <si>
    <t xml:space="preserve">G=0.398562</t>
  </si>
  <si>
    <t xml:space="preserve">rs17339124</t>
  </si>
  <si>
    <t xml:space="preserve">G=0.398762</t>
  </si>
  <si>
    <t xml:space="preserve">rs9395088</t>
  </si>
  <si>
    <t xml:space="preserve">G=0.343051</t>
  </si>
  <si>
    <t xml:space="preserve">rs1557143</t>
  </si>
  <si>
    <t xml:space="preserve">T=0.474641</t>
  </si>
  <si>
    <t xml:space="preserve">rs1293457</t>
  </si>
  <si>
    <t xml:space="preserve">T=0.47484</t>
  </si>
  <si>
    <t xml:space="preserve">rs1891411</t>
  </si>
  <si>
    <t xml:space="preserve">G=0.474641</t>
  </si>
  <si>
    <t xml:space="preserve">rs929614</t>
  </si>
  <si>
    <t xml:space="preserve">A=0.47484</t>
  </si>
  <si>
    <t xml:space="preserve">rs6910749</t>
  </si>
  <si>
    <t xml:space="preserve">G=0.475839</t>
  </si>
  <si>
    <t xml:space="preserve">rs9395069</t>
  </si>
  <si>
    <t xml:space="preserve">G=0.324081</t>
  </si>
  <si>
    <t xml:space="preserve">rs12204677</t>
  </si>
  <si>
    <t xml:space="preserve">G=0.472045</t>
  </si>
  <si>
    <t xml:space="preserve">rs12204678</t>
  </si>
  <si>
    <t xml:space="preserve">T=0.472045</t>
  </si>
  <si>
    <t xml:space="preserve">rs7760342</t>
  </si>
  <si>
    <t xml:space="preserve">A=0.34385</t>
  </si>
  <si>
    <t xml:space="preserve">rs7738526</t>
  </si>
  <si>
    <t xml:space="preserve">C=0.35004</t>
  </si>
  <si>
    <t xml:space="preserve">rs9463076</t>
  </si>
  <si>
    <t xml:space="preserve">T=0.347244</t>
  </si>
  <si>
    <t xml:space="preserve">rs6458427</t>
  </si>
  <si>
    <t xml:space="preserve">G=0.34984</t>
  </si>
  <si>
    <t xml:space="preserve">rs10807318</t>
  </si>
  <si>
    <t xml:space="preserve">C=0.350639</t>
  </si>
  <si>
    <t xml:space="preserve">rs1411148</t>
  </si>
  <si>
    <t xml:space="preserve">A=0.348043</t>
  </si>
  <si>
    <t xml:space="preserve">rs7739928</t>
  </si>
  <si>
    <t xml:space="preserve">G=0.351438</t>
  </si>
  <si>
    <t xml:space="preserve">rs9381365</t>
  </si>
  <si>
    <t xml:space="preserve">G=0.351637</t>
  </si>
  <si>
    <t xml:space="preserve">rs6899378</t>
  </si>
  <si>
    <t xml:space="preserve">C=0.348043</t>
  </si>
  <si>
    <t xml:space="preserve">rs1324537</t>
  </si>
  <si>
    <t xml:space="preserve">A=0.347843</t>
  </si>
  <si>
    <t xml:space="preserve">rs59636638</t>
  </si>
  <si>
    <t xml:space="preserve">GGATACC=0.349241</t>
  </si>
  <si>
    <t xml:space="preserve">rs6458423</t>
  </si>
  <si>
    <t xml:space="preserve">C=0.351038</t>
  </si>
  <si>
    <t xml:space="preserve">rs5875904</t>
  </si>
  <si>
    <t xml:space="preserve">TTTTTTT=0.322684</t>
  </si>
  <si>
    <t xml:space="preserve">rs3957281</t>
  </si>
  <si>
    <t xml:space="preserve">A=0.386182</t>
  </si>
  <si>
    <t xml:space="preserve">rs17422760</t>
  </si>
  <si>
    <t xml:space="preserve">A=0.386581</t>
  </si>
  <si>
    <t xml:space="preserve">rs12190513</t>
  </si>
  <si>
    <t xml:space="preserve">T=0.390775</t>
  </si>
  <si>
    <t xml:space="preserve">rs13216116</t>
  </si>
  <si>
    <t xml:space="preserve">A=0.396965</t>
  </si>
  <si>
    <t xml:space="preserve">rs13196587</t>
  </si>
  <si>
    <t xml:space="preserve">A=0.396765</t>
  </si>
  <si>
    <t xml:space="preserve">rs2396371</t>
  </si>
  <si>
    <t xml:space="preserve">C=0.45008</t>
  </si>
  <si>
    <t xml:space="preserve">rs1293600</t>
  </si>
  <si>
    <t xml:space="preserve">rs6904015</t>
  </si>
  <si>
    <t xml:space="preserve">A=0.471246</t>
  </si>
  <si>
    <t xml:space="preserve">rs72456916</t>
  </si>
  <si>
    <t xml:space="preserve">AAGTTAAGTTA=0.472843</t>
  </si>
  <si>
    <t xml:space="preserve">rs6910294</t>
  </si>
  <si>
    <t xml:space="preserve">A=0.472444</t>
  </si>
  <si>
    <t xml:space="preserve">rs9472383</t>
  </si>
  <si>
    <t xml:space="preserve">A=0.476038</t>
  </si>
  <si>
    <t xml:space="preserve">rs9369519</t>
  </si>
  <si>
    <t xml:space="preserve">rs6458415</t>
  </si>
  <si>
    <t xml:space="preserve">C=0.475639</t>
  </si>
  <si>
    <t xml:space="preserve">rs2396370</t>
  </si>
  <si>
    <t xml:space="preserve">rs10948194</t>
  </si>
  <si>
    <t xml:space="preserve">rs1576382</t>
  </si>
  <si>
    <t xml:space="preserve">A=0.474241</t>
  </si>
  <si>
    <t xml:space="preserve">rs1080415</t>
  </si>
  <si>
    <t xml:space="preserve">A=0.34365</t>
  </si>
  <si>
    <t xml:space="preserve">rs4463250</t>
  </si>
  <si>
    <t xml:space="preserve">G=0.348642</t>
  </si>
  <si>
    <t xml:space="preserve">rs4610549</t>
  </si>
  <si>
    <t xml:space="preserve">C=0.346446</t>
  </si>
  <si>
    <t xml:space="preserve">rs7767025</t>
  </si>
  <si>
    <t xml:space="preserve">C=0.347244</t>
  </si>
  <si>
    <t xml:space="preserve">rs145525775</t>
  </si>
  <si>
    <t xml:space="preserve">TTATT=0.347045</t>
  </si>
  <si>
    <t xml:space="preserve">rs9296458</t>
  </si>
  <si>
    <t xml:space="preserve">rs10717022</t>
  </si>
  <si>
    <t xml:space="preserve">TTTTT=0.347244</t>
  </si>
  <si>
    <t xml:space="preserve">rs6938177</t>
  </si>
  <si>
    <t xml:space="preserve">T=0.347045</t>
  </si>
  <si>
    <t xml:space="preserve">rs7769231</t>
  </si>
  <si>
    <t xml:space="preserve">A=0.347244</t>
  </si>
  <si>
    <t xml:space="preserve">rs17288278</t>
  </si>
  <si>
    <t xml:space="preserve">rs10456552</t>
  </si>
  <si>
    <t xml:space="preserve">A=0.347045</t>
  </si>
  <si>
    <t xml:space="preserve">rs6933449</t>
  </si>
  <si>
    <t xml:space="preserve">C=0.346845</t>
  </si>
  <si>
    <t xml:space="preserve">rs12194311</t>
  </si>
  <si>
    <t xml:space="preserve">rs1852986</t>
  </si>
  <si>
    <t xml:space="preserve">G=0.35004</t>
  </si>
  <si>
    <t xml:space="preserve">rs3057619</t>
  </si>
  <si>
    <t xml:space="preserve">ATGAT=0.348043</t>
  </si>
  <si>
    <t xml:space="preserve">rs6928753</t>
  </si>
  <si>
    <t xml:space="preserve">rs12209727</t>
  </si>
  <si>
    <t xml:space="preserve">T=0.338458</t>
  </si>
  <si>
    <t xml:space="preserve">rs62400336</t>
  </si>
  <si>
    <t xml:space="preserve">A=0.339058</t>
  </si>
  <si>
    <t xml:space="preserve">rs2396369</t>
  </si>
  <si>
    <t xml:space="preserve">A=0.490016</t>
  </si>
  <si>
    <t xml:space="preserve">rs10948229</t>
  </si>
  <si>
    <t xml:space="preserve">rs6923519</t>
  </si>
  <si>
    <t xml:space="preserve">G=0.479233</t>
  </si>
  <si>
    <t xml:space="preserve">rs9369514</t>
  </si>
  <si>
    <t xml:space="preserve">A=0.467652</t>
  </si>
  <si>
    <t xml:space="preserve">rs9472416</t>
  </si>
  <si>
    <t xml:space="preserve">C=0.395966</t>
  </si>
  <si>
    <t xml:space="preserve">rs7451423</t>
  </si>
  <si>
    <t xml:space="preserve">T=0.45008</t>
  </si>
  <si>
    <t xml:space="preserve">rs1321081</t>
  </si>
  <si>
    <t xml:space="preserve">rs2396373</t>
  </si>
  <si>
    <t xml:space="preserve">A=0.349441</t>
  </si>
  <si>
    <t xml:space="preserve">rs9381359</t>
  </si>
  <si>
    <t xml:space="preserve">G=0.352037</t>
  </si>
  <si>
    <t xml:space="preserve">rs9369512</t>
  </si>
  <si>
    <t xml:space="preserve">T=0.470048</t>
  </si>
  <si>
    <t xml:space="preserve">rs138774150</t>
  </si>
  <si>
    <t xml:space="preserve">_=0.472045</t>
  </si>
  <si>
    <t xml:space="preserve">rs34299745</t>
  </si>
  <si>
    <t xml:space="preserve">AAAAA=0.407748</t>
  </si>
  <si>
    <t xml:space="preserve">rs4711803</t>
  </si>
  <si>
    <t xml:space="preserve">C=0.385583</t>
  </si>
  <si>
    <t xml:space="preserve">rs7763421</t>
  </si>
  <si>
    <t xml:space="preserve">G=0.395567</t>
  </si>
  <si>
    <t xml:space="preserve">rs10948183</t>
  </si>
  <si>
    <t xml:space="preserve">C=0.396965</t>
  </si>
  <si>
    <t xml:space="preserve">rs1578676</t>
  </si>
  <si>
    <t xml:space="preserve">A=0.390974</t>
  </si>
  <si>
    <t xml:space="preserve">rs9472411</t>
  </si>
  <si>
    <t xml:space="preserve">C=0.398363</t>
  </si>
  <si>
    <t xml:space="preserve">rs1159131</t>
  </si>
  <si>
    <t xml:space="preserve">C=0.394369</t>
  </si>
  <si>
    <t xml:space="preserve">rs3799984</t>
  </si>
  <si>
    <t xml:space="preserve">G=0.387979</t>
  </si>
  <si>
    <t xml:space="preserve">rs17288334</t>
  </si>
  <si>
    <t xml:space="preserve">G=0.367812</t>
  </si>
  <si>
    <t xml:space="preserve">rs142039054</t>
  </si>
  <si>
    <t xml:space="preserve">TCCATCCCTT=0.392772</t>
  </si>
  <si>
    <t xml:space="preserve">rs718112</t>
  </si>
  <si>
    <t xml:space="preserve">G=0.397764</t>
  </si>
  <si>
    <t xml:space="preserve">rs9296448</t>
  </si>
  <si>
    <t xml:space="preserve">G=0.477636</t>
  </si>
  <si>
    <t xml:space="preserve">rs6940547</t>
  </si>
  <si>
    <t xml:space="preserve">A=0.473842</t>
  </si>
  <si>
    <t xml:space="preserve">rs9367211</t>
  </si>
  <si>
    <t xml:space="preserve">C=0.476637</t>
  </si>
  <si>
    <t xml:space="preserve">rs4398713</t>
  </si>
  <si>
    <t xml:space="preserve">rs4711799</t>
  </si>
  <si>
    <t xml:space="preserve">rs12190136</t>
  </si>
  <si>
    <t xml:space="preserve">A=0.48143</t>
  </si>
  <si>
    <t xml:space="preserve">rs7770401</t>
  </si>
  <si>
    <t xml:space="preserve">rs2396502</t>
  </si>
  <si>
    <t xml:space="preserve">A=0.4373</t>
  </si>
  <si>
    <t xml:space="preserve">rs567054</t>
  </si>
  <si>
    <t xml:space="preserve">C=0.448682</t>
  </si>
  <si>
    <t xml:space="preserve">rs1293598</t>
  </si>
  <si>
    <t xml:space="preserve">C=0.44349</t>
  </si>
  <si>
    <t xml:space="preserve">rs494982</t>
  </si>
  <si>
    <t xml:space="preserve">C=0.45647</t>
  </si>
  <si>
    <t xml:space="preserve">rs9357464</t>
  </si>
  <si>
    <t xml:space="preserve">T=0.450479</t>
  </si>
  <si>
    <t xml:space="preserve">rs3920903</t>
  </si>
  <si>
    <t xml:space="preserve">T=0.35024</t>
  </si>
  <si>
    <t xml:space="preserve">rs9369534</t>
  </si>
  <si>
    <t xml:space="preserve">G=0.347644</t>
  </si>
  <si>
    <t xml:space="preserve">rs7750380</t>
  </si>
  <si>
    <t xml:space="preserve">A=0.346046</t>
  </si>
  <si>
    <t xml:space="preserve">rs1359336</t>
  </si>
  <si>
    <t xml:space="preserve">rs6910974</t>
  </si>
  <si>
    <t xml:space="preserve">A=0.36262</t>
  </si>
  <si>
    <t xml:space="preserve">rs9349313</t>
  </si>
  <si>
    <t xml:space="preserve">rs148204468</t>
  </si>
  <si>
    <t xml:space="preserve">T=0.34984</t>
  </si>
  <si>
    <t xml:space="preserve">rs6916374</t>
  </si>
  <si>
    <t xml:space="preserve">C=0.346246</t>
  </si>
  <si>
    <t xml:space="preserve">rs6458425</t>
  </si>
  <si>
    <t xml:space="preserve">rs3799981</t>
  </si>
  <si>
    <t xml:space="preserve">A=0.392772</t>
  </si>
  <si>
    <t xml:space="preserve">rs3799968</t>
  </si>
  <si>
    <t xml:space="preserve">rs3799971</t>
  </si>
  <si>
    <t xml:space="preserve">rs9395051</t>
  </si>
  <si>
    <t xml:space="preserve">A=0.47524</t>
  </si>
  <si>
    <t xml:space="preserve">rs9367208</t>
  </si>
  <si>
    <t xml:space="preserve">rs9369516</t>
  </si>
  <si>
    <t xml:space="preserve">T=0.474042</t>
  </si>
  <si>
    <t xml:space="preserve">rs3846896</t>
  </si>
  <si>
    <t xml:space="preserve">A=0.480831</t>
  </si>
  <si>
    <t xml:space="preserve">rs6903576</t>
  </si>
  <si>
    <t xml:space="preserve">T=0.473442</t>
  </si>
  <si>
    <t xml:space="preserve">rs9349305</t>
  </si>
  <si>
    <t xml:space="preserve">C=0.477236</t>
  </si>
  <si>
    <t xml:space="preserve">rs9395055</t>
  </si>
  <si>
    <t xml:space="preserve">T=0.476837</t>
  </si>
  <si>
    <t xml:space="preserve">rs35218721</t>
  </si>
  <si>
    <t xml:space="preserve">_=0.474241</t>
  </si>
  <si>
    <t xml:space="preserve">rs1854547</t>
  </si>
  <si>
    <t xml:space="preserve">A=0.477236</t>
  </si>
  <si>
    <t xml:space="preserve">rs10948187</t>
  </si>
  <si>
    <t xml:space="preserve">T=0.474241</t>
  </si>
  <si>
    <t xml:space="preserve">rs9463055</t>
  </si>
  <si>
    <t xml:space="preserve">T=0.473043</t>
  </si>
  <si>
    <t xml:space="preserve">rs10948190</t>
  </si>
  <si>
    <t xml:space="preserve">T=0.472843</t>
  </si>
  <si>
    <t xml:space="preserve">rs1041333</t>
  </si>
  <si>
    <t xml:space="preserve">rs976699</t>
  </si>
  <si>
    <t xml:space="preserve">rs7768521</t>
  </si>
  <si>
    <t xml:space="preserve">C=0.350439</t>
  </si>
  <si>
    <t xml:space="preserve">rs1891412</t>
  </si>
  <si>
    <t xml:space="preserve">C=0.498003</t>
  </si>
  <si>
    <t xml:space="preserve">rs9349303</t>
  </si>
  <si>
    <t xml:space="preserve">rs6919485</t>
  </si>
  <si>
    <t xml:space="preserve">C=0.478035</t>
  </si>
  <si>
    <t xml:space="preserve">rs9472407</t>
  </si>
  <si>
    <t xml:space="preserve">C=0.408546</t>
  </si>
  <si>
    <t xml:space="preserve">rs7754378</t>
  </si>
  <si>
    <t xml:space="preserve">G=0.38778</t>
  </si>
  <si>
    <t xml:space="preserve">rs9463054</t>
  </si>
  <si>
    <t xml:space="preserve">rs9395074</t>
  </si>
  <si>
    <t xml:space="preserve">rs35259133</t>
  </si>
  <si>
    <t xml:space="preserve">_=0.321885</t>
  </si>
  <si>
    <t xml:space="preserve">rs9395063</t>
  </si>
  <si>
    <t xml:space="preserve">T=0.414936</t>
  </si>
  <si>
    <t xml:space="preserve">rs9381364</t>
  </si>
  <si>
    <t xml:space="preserve">rs1886345</t>
  </si>
  <si>
    <t xml:space="preserve">A=0.414736</t>
  </si>
  <si>
    <t xml:space="preserve">rs3749863</t>
  </si>
  <si>
    <t xml:space="preserve">A=0.321086</t>
  </si>
  <si>
    <t xml:space="preserve">rs7742360</t>
  </si>
  <si>
    <t xml:space="preserve">C=0.339257</t>
  </si>
  <si>
    <t xml:space="preserve">rs857317</t>
  </si>
  <si>
    <t xml:space="preserve">A=0.444089</t>
  </si>
  <si>
    <t xml:space="preserve">rs7754825</t>
  </si>
  <si>
    <t xml:space="preserve">A=0.475639</t>
  </si>
  <si>
    <t xml:space="preserve">rs9395049</t>
  </si>
  <si>
    <t xml:space="preserve">rs608941</t>
  </si>
  <si>
    <t xml:space="preserve">C=0.341054</t>
  </si>
  <si>
    <t xml:space="preserve">rs1150806</t>
  </si>
  <si>
    <t xml:space="preserve">C=0.340256</t>
  </si>
  <si>
    <t xml:space="preserve">rs528015</t>
  </si>
  <si>
    <t xml:space="preserve">C=0.340455</t>
  </si>
  <si>
    <t xml:space="preserve">rs6925017</t>
  </si>
  <si>
    <t xml:space="preserve">rs2396375</t>
  </si>
  <si>
    <t xml:space="preserve">C=0.345048</t>
  </si>
  <si>
    <t xml:space="preserve">rs13201202</t>
  </si>
  <si>
    <t xml:space="preserve">rs1555681</t>
  </si>
  <si>
    <t xml:space="preserve">G=0.323083</t>
  </si>
  <si>
    <t xml:space="preserve">rs7775717</t>
  </si>
  <si>
    <t xml:space="preserve">G=0.34365</t>
  </si>
  <si>
    <t xml:space="preserve">rs634789</t>
  </si>
  <si>
    <t xml:space="preserve">G=0.343251</t>
  </si>
  <si>
    <t xml:space="preserve">rs581852</t>
  </si>
  <si>
    <t xml:space="preserve">rs9381373</t>
  </si>
  <si>
    <t xml:space="preserve">T=0.416134</t>
  </si>
  <si>
    <t xml:space="preserve">rs12183502</t>
  </si>
  <si>
    <t xml:space="preserve">G=0.495407</t>
  </si>
  <si>
    <t xml:space="preserve">rs9369515</t>
  </si>
  <si>
    <t xml:space="preserve">G=0.347244</t>
  </si>
  <si>
    <t xml:space="preserve">rs9395084</t>
  </si>
  <si>
    <t xml:space="preserve">C=0.322484</t>
  </si>
  <si>
    <t xml:space="preserve">rs4506035</t>
  </si>
  <si>
    <t xml:space="preserve">C=0.322284</t>
  </si>
  <si>
    <t xml:space="preserve">rs4631280</t>
  </si>
  <si>
    <t xml:space="preserve">A=0.322284</t>
  </si>
  <si>
    <t xml:space="preserve">rs9472460</t>
  </si>
  <si>
    <t xml:space="preserve">T=0.317093</t>
  </si>
  <si>
    <t xml:space="preserve">rs9381377</t>
  </si>
  <si>
    <t xml:space="preserve">C=0.325879</t>
  </si>
  <si>
    <t xml:space="preserve">rs3799986</t>
  </si>
  <si>
    <t xml:space="preserve">A=0.412939</t>
  </si>
  <si>
    <t xml:space="preserve">rs1521355</t>
  </si>
  <si>
    <t xml:space="preserve">rs35991735</t>
  </si>
  <si>
    <t xml:space="preserve">_=0.351038</t>
  </si>
  <si>
    <t xml:space="preserve">rs6908650</t>
  </si>
  <si>
    <t xml:space="preserve">A=0.399361</t>
  </si>
  <si>
    <t xml:space="preserve">rs34035099</t>
  </si>
  <si>
    <t xml:space="preserve">TGT=0.415735</t>
  </si>
  <si>
    <t xml:space="preserve">rs11759854</t>
  </si>
  <si>
    <t xml:space="preserve">C=0.354233</t>
  </si>
  <si>
    <t xml:space="preserve">rs9472403</t>
  </si>
  <si>
    <t xml:space="preserve">G=0.353834</t>
  </si>
  <si>
    <t xml:space="preserve">rs588848</t>
  </si>
  <si>
    <t xml:space="preserve">rs591129</t>
  </si>
  <si>
    <t xml:space="preserve">G=0.338458</t>
  </si>
  <si>
    <t xml:space="preserve">rs6938601</t>
  </si>
  <si>
    <t xml:space="preserve">rs13220907</t>
  </si>
  <si>
    <t xml:space="preserve">A=0.334864</t>
  </si>
  <si>
    <t xml:space="preserve">rs472673</t>
  </si>
  <si>
    <t xml:space="preserve">T=0.336262</t>
  </si>
  <si>
    <t xml:space="preserve">rs12197442</t>
  </si>
  <si>
    <t xml:space="preserve">T=0.341454</t>
  </si>
  <si>
    <t xml:space="preserve">rs538801</t>
  </si>
  <si>
    <t xml:space="preserve">T=0.339257</t>
  </si>
  <si>
    <t xml:space="preserve">rs500773</t>
  </si>
  <si>
    <t xml:space="preserve">C=0.339058</t>
  </si>
  <si>
    <t xml:space="preserve">rs679713</t>
  </si>
  <si>
    <t xml:space="preserve">T=0.337859</t>
  </si>
  <si>
    <t xml:space="preserve">rs865940</t>
  </si>
  <si>
    <t xml:space="preserve">T=0.336462</t>
  </si>
  <si>
    <t xml:space="preserve">rs2145826</t>
  </si>
  <si>
    <t xml:space="preserve">rs1329710</t>
  </si>
  <si>
    <t xml:space="preserve">rs67536186</t>
  </si>
  <si>
    <t xml:space="preserve">A=0.495607</t>
  </si>
  <si>
    <t xml:space="preserve">rs9395053</t>
  </si>
  <si>
    <t xml:space="preserve">T=0.349241</t>
  </si>
  <si>
    <t xml:space="preserve">rs1360196</t>
  </si>
  <si>
    <t xml:space="preserve">rs5875900</t>
  </si>
  <si>
    <t xml:space="preserve">TTT=0.344249</t>
  </si>
  <si>
    <t xml:space="preserve">rs10948195</t>
  </si>
  <si>
    <t xml:space="preserve">C=0.326278</t>
  </si>
  <si>
    <t xml:space="preserve">rs9472418</t>
  </si>
  <si>
    <t xml:space="preserve">G=0.324281</t>
  </si>
  <si>
    <t xml:space="preserve">rs472672</t>
  </si>
  <si>
    <t xml:space="preserve">rs7382778</t>
  </si>
  <si>
    <t xml:space="preserve">C=0.200879</t>
  </si>
  <si>
    <t xml:space="preserve">rs72664272</t>
  </si>
  <si>
    <t xml:space="preserve">rs57020561</t>
  </si>
  <si>
    <t xml:space="preserve">C=0.354034</t>
  </si>
  <si>
    <t xml:space="preserve">rs7747642</t>
  </si>
  <si>
    <t xml:space="preserve">A=0.415335</t>
  </si>
  <si>
    <t xml:space="preserve">rs3799978</t>
  </si>
  <si>
    <t xml:space="preserve">rs9369523</t>
  </si>
  <si>
    <t xml:space="preserve">C=0.327476</t>
  </si>
  <si>
    <t xml:space="preserve">rs7760008</t>
  </si>
  <si>
    <t xml:space="preserve">C=0.205471</t>
  </si>
  <si>
    <t xml:space="preserve">rs9472347</t>
  </si>
  <si>
    <t xml:space="preserve">T=0.170527</t>
  </si>
  <si>
    <t xml:space="preserve">rs35265671</t>
  </si>
  <si>
    <t xml:space="preserve">G=0.16853</t>
  </si>
  <si>
    <t xml:space="preserve">rs201650357</t>
  </si>
  <si>
    <t xml:space="preserve">rs9472352</t>
  </si>
  <si>
    <t xml:space="preserve">G=0.169329</t>
  </si>
  <si>
    <t xml:space="preserve">rs7381290</t>
  </si>
  <si>
    <t xml:space="preserve">G=0.170727</t>
  </si>
  <si>
    <t xml:space="preserve">rs9463039</t>
  </si>
  <si>
    <t xml:space="preserve">T=0.170927</t>
  </si>
  <si>
    <t xml:space="preserve">rs9463040</t>
  </si>
  <si>
    <t xml:space="preserve">A=0.170927</t>
  </si>
  <si>
    <t xml:space="preserve">rs4714819</t>
  </si>
  <si>
    <t xml:space="preserve">C=0.48762</t>
  </si>
  <si>
    <t xml:space="preserve">rs4711798</t>
  </si>
  <si>
    <t xml:space="preserve">rs9472362</t>
  </si>
  <si>
    <t xml:space="preserve">A=0.413938</t>
  </si>
  <si>
    <t xml:space="preserve">rs7382444</t>
  </si>
  <si>
    <t xml:space="preserve">rs10666068</t>
  </si>
  <si>
    <t xml:space="preserve">AAA=0.492013</t>
  </si>
  <si>
    <t xml:space="preserve">rs9717836</t>
  </si>
  <si>
    <t xml:space="preserve">T=0.384984</t>
  </si>
  <si>
    <t xml:space="preserve">rs9717839</t>
  </si>
  <si>
    <t xml:space="preserve">A=0.384984</t>
  </si>
  <si>
    <t xml:space="preserve">rs9472348</t>
  </si>
  <si>
    <t xml:space="preserve">rs9718309</t>
  </si>
  <si>
    <t xml:space="preserve">G=0.408147</t>
  </si>
  <si>
    <t xml:space="preserve">rs35334930</t>
  </si>
  <si>
    <t xml:space="preserve">A=0.408147</t>
  </si>
  <si>
    <t xml:space="preserve">rs62436030</t>
  </si>
  <si>
    <t xml:space="preserve">rs62436031</t>
  </si>
  <si>
    <t xml:space="preserve">rs10948160</t>
  </si>
  <si>
    <t xml:space="preserve">G=0.396965</t>
  </si>
  <si>
    <t xml:space="preserve">rs10948162</t>
  </si>
  <si>
    <t xml:space="preserve">C=0.40595</t>
  </si>
  <si>
    <t xml:space="preserve">rs199815053</t>
  </si>
  <si>
    <t xml:space="preserve">T=0.405551</t>
  </si>
  <si>
    <t xml:space="preserve">rs9472350</t>
  </si>
  <si>
    <t xml:space="preserve">G=0.336262</t>
  </si>
  <si>
    <t xml:space="preserve">rs9472351</t>
  </si>
  <si>
    <t xml:space="preserve">rs9472353</t>
  </si>
  <si>
    <t xml:space="preserve">rs58714990</t>
  </si>
  <si>
    <t xml:space="preserve">C=0.407748</t>
  </si>
  <si>
    <t xml:space="preserve">rs60484422</t>
  </si>
  <si>
    <t xml:space="preserve">C=0.40655</t>
  </si>
  <si>
    <t xml:space="preserve">rs62437967</t>
  </si>
  <si>
    <t xml:space="preserve">G=0.406749</t>
  </si>
  <si>
    <t xml:space="preserve">rs1338908</t>
  </si>
  <si>
    <t xml:space="preserve">T=0.408546</t>
  </si>
  <si>
    <t xml:space="preserve">rs34907292</t>
  </si>
  <si>
    <t xml:space="preserve">G=0.408746</t>
  </si>
  <si>
    <t xml:space="preserve">rs720576</t>
  </si>
  <si>
    <t xml:space="preserve">rs61526011</t>
  </si>
  <si>
    <t xml:space="preserve">T=0.408347</t>
  </si>
  <si>
    <t xml:space="preserve">rs142810499</t>
  </si>
  <si>
    <t xml:space="preserve">TTTTTTTTT=0.38778</t>
  </si>
  <si>
    <t xml:space="preserve">rs9472356</t>
  </si>
  <si>
    <t xml:space="preserve">G=0.408347</t>
  </si>
  <si>
    <t xml:space="preserve">rs9472357</t>
  </si>
  <si>
    <t xml:space="preserve">rs7382508</t>
  </si>
  <si>
    <t xml:space="preserve">rs7382783</t>
  </si>
  <si>
    <t xml:space="preserve">rs4714820</t>
  </si>
  <si>
    <t xml:space="preserve">A=0.408946</t>
  </si>
  <si>
    <t xml:space="preserve">rs113550003</t>
  </si>
  <si>
    <t xml:space="preserve">rs76099160</t>
  </si>
  <si>
    <t xml:space="preserve">G=0.408946</t>
  </si>
  <si>
    <t xml:space="preserve">rs4714821</t>
  </si>
  <si>
    <t xml:space="preserve">rs2038557</t>
  </si>
  <si>
    <t xml:space="preserve">rs2038556</t>
  </si>
  <si>
    <t xml:space="preserve">rs4714822</t>
  </si>
  <si>
    <t xml:space="preserve">C=0.409145</t>
  </si>
  <si>
    <t xml:space="preserve">rs2040032</t>
  </si>
  <si>
    <t xml:space="preserve">T=0.408946</t>
  </si>
  <si>
    <t xml:space="preserve">rs2038555</t>
  </si>
  <si>
    <t xml:space="preserve">G=0.408546</t>
  </si>
  <si>
    <t xml:space="preserve">rs9472360</t>
  </si>
  <si>
    <t xml:space="preserve">C=0.408746</t>
  </si>
  <si>
    <t xml:space="preserve">rs1342370</t>
  </si>
  <si>
    <t xml:space="preserve">T=0.408746</t>
  </si>
  <si>
    <t xml:space="preserve">rs1418434</t>
  </si>
  <si>
    <t xml:space="preserve">rs542444</t>
  </si>
  <si>
    <t xml:space="preserve">rs2064630</t>
  </si>
  <si>
    <t xml:space="preserve">G=0.495208</t>
  </si>
  <si>
    <t xml:space="preserve">rs2819855</t>
  </si>
  <si>
    <t xml:space="preserve">A=0.397364</t>
  </si>
  <si>
    <t xml:space="preserve">rs7769218</t>
  </si>
  <si>
    <t xml:space="preserve">G=0.163938</t>
  </si>
  <si>
    <t xml:space="preserve">rs34702305</t>
  </si>
  <si>
    <t xml:space="preserve">TT=0.16254</t>
  </si>
  <si>
    <t xml:space="preserve">rs4714825</t>
  </si>
  <si>
    <t xml:space="preserve">T=0.197684</t>
  </si>
  <si>
    <t xml:space="preserve">rs1935549</t>
  </si>
  <si>
    <t xml:space="preserve">rs524492</t>
  </si>
  <si>
    <t xml:space="preserve">T=0.325679</t>
  </si>
  <si>
    <t xml:space="preserve">rs12180172</t>
  </si>
  <si>
    <t xml:space="preserve">rs1402599</t>
  </si>
  <si>
    <t xml:space="preserve">rs13192457</t>
  </si>
  <si>
    <t xml:space="preserve">rs9395101</t>
  </si>
  <si>
    <t xml:space="preserve">T=0.494808</t>
  </si>
  <si>
    <t xml:space="preserve">rs2224118</t>
  </si>
  <si>
    <t xml:space="preserve">T=0.495407</t>
  </si>
  <si>
    <t xml:space="preserve">rs13202672</t>
  </si>
  <si>
    <t xml:space="preserve">T=0.163139</t>
  </si>
  <si>
    <t xml:space="preserve">rs3799972</t>
  </si>
  <si>
    <t xml:space="preserve">T=0.163339</t>
  </si>
  <si>
    <t xml:space="preserve">rs34243039</t>
  </si>
  <si>
    <t xml:space="preserve">A=0.163139</t>
  </si>
  <si>
    <t xml:space="preserve">rs35856781</t>
  </si>
  <si>
    <t xml:space="preserve">A=0.163339</t>
  </si>
  <si>
    <t xml:space="preserve">rs9381351</t>
  </si>
  <si>
    <t xml:space="preserve">T=0.346645</t>
  </si>
  <si>
    <t xml:space="preserve">rs5963298</t>
  </si>
  <si>
    <t xml:space="preserve">A=0.463259</t>
  </si>
  <si>
    <t xml:space="preserve">rs12182085</t>
  </si>
  <si>
    <t xml:space="preserve">G=0.373802</t>
  </si>
  <si>
    <t xml:space="preserve">rs6458410</t>
  </si>
  <si>
    <t xml:space="preserve">A=0.346645</t>
  </si>
  <si>
    <t xml:space="preserve">rs7382484</t>
  </si>
  <si>
    <t xml:space="preserve">rs6458412</t>
  </si>
  <si>
    <t xml:space="preserve">rs12215252</t>
  </si>
  <si>
    <t xml:space="preserve">rs1342640</t>
  </si>
  <si>
    <t xml:space="preserve">T=0.346845</t>
  </si>
  <si>
    <t xml:space="preserve">rs911524</t>
  </si>
  <si>
    <t xml:space="preserve">rs3799965</t>
  </si>
  <si>
    <t xml:space="preserve">rs3799966</t>
  </si>
  <si>
    <t xml:space="preserve">C=0.16853</t>
  </si>
  <si>
    <t xml:space="preserve">rs3857589</t>
  </si>
  <si>
    <t xml:space="preserve">A=0.104034</t>
  </si>
  <si>
    <t xml:space="preserve">rs16869119</t>
  </si>
  <si>
    <t xml:space="preserve">G=0.16274</t>
  </si>
  <si>
    <t xml:space="preserve">rs4714827</t>
  </si>
  <si>
    <t xml:space="preserve">C=0.163139</t>
  </si>
  <si>
    <t xml:space="preserve">rs3799974</t>
  </si>
  <si>
    <t xml:space="preserve">C=0.157947</t>
  </si>
  <si>
    <t xml:space="preserve">rs1418433</t>
  </si>
  <si>
    <t xml:space="preserve">rs1832897</t>
  </si>
  <si>
    <t xml:space="preserve">G=0.345447</t>
  </si>
  <si>
    <t xml:space="preserve">rs9369561</t>
  </si>
  <si>
    <t xml:space="preserve">G=0.471046</t>
  </si>
  <si>
    <t xml:space="preserve">rs1406846</t>
  </si>
  <si>
    <t xml:space="preserve">rs34776198</t>
  </si>
  <si>
    <t xml:space="preserve">G=0.164137</t>
  </si>
  <si>
    <t xml:space="preserve">rs720989</t>
  </si>
  <si>
    <t xml:space="preserve">G=0.16873</t>
  </si>
  <si>
    <t xml:space="preserve">rs720988</t>
  </si>
  <si>
    <t xml:space="preserve">T=0.163938</t>
  </si>
  <si>
    <t xml:space="preserve">rs2677104</t>
  </si>
  <si>
    <t xml:space="preserve">C=0.185503</t>
  </si>
  <si>
    <t xml:space="preserve">rs562016</t>
  </si>
  <si>
    <t xml:space="preserve">G=0.239617</t>
  </si>
  <si>
    <t xml:space="preserve">rs73313168</t>
  </si>
  <si>
    <t xml:space="preserve">T=0.117612</t>
  </si>
  <si>
    <t xml:space="preserve">GABRA1</t>
  </si>
  <si>
    <t xml:space="preserve">rs57792719</t>
  </si>
  <si>
    <t xml:space="preserve">T=0.105232</t>
  </si>
  <si>
    <t xml:space="preserve">rs6848840</t>
  </si>
  <si>
    <t xml:space="preserve">T=0.429513</t>
  </si>
  <si>
    <t xml:space="preserve">KCNIP4</t>
  </si>
  <si>
    <t xml:space="preserve">rs10805229</t>
  </si>
  <si>
    <t xml:space="preserve">rs9985790</t>
  </si>
  <si>
    <t xml:space="preserve">rs28726212</t>
  </si>
  <si>
    <t xml:space="preserve">C=0.429313</t>
  </si>
  <si>
    <t xml:space="preserve">rs10006961</t>
  </si>
  <si>
    <t xml:space="preserve">T=0.429712</t>
  </si>
  <si>
    <t xml:space="preserve">rs2175783</t>
  </si>
  <si>
    <t xml:space="preserve">A=0.430112</t>
  </si>
  <si>
    <t xml:space="preserve">rs4470614</t>
  </si>
  <si>
    <t xml:space="preserve">T=0.43111</t>
  </si>
  <si>
    <t xml:space="preserve">rs4536910</t>
  </si>
  <si>
    <t xml:space="preserve">G=0.130391</t>
  </si>
  <si>
    <t xml:space="preserve">rs28653597</t>
  </si>
  <si>
    <t xml:space="preserve">A=0.130391</t>
  </si>
  <si>
    <t xml:space="preserve">rs1841188</t>
  </si>
  <si>
    <t xml:space="preserve">rs4257641</t>
  </si>
  <si>
    <t xml:space="preserve">rs10805230</t>
  </si>
  <si>
    <t xml:space="preserve">rs168626</t>
  </si>
  <si>
    <t xml:space="preserve">rs2137650</t>
  </si>
  <si>
    <t xml:space="preserve">rs1530816</t>
  </si>
  <si>
    <t xml:space="preserve">C=0.443291</t>
  </si>
  <si>
    <t xml:space="preserve">rs10019221</t>
  </si>
  <si>
    <t xml:space="preserve">T=0.339058</t>
  </si>
  <si>
    <t xml:space="preserve">rs28409049</t>
  </si>
  <si>
    <t xml:space="preserve">rs7696754</t>
  </si>
  <si>
    <t xml:space="preserve">T=0.457668</t>
  </si>
  <si>
    <t xml:space="preserve">rs12508810</t>
  </si>
  <si>
    <t xml:space="preserve">T=0.374601</t>
  </si>
  <si>
    <t xml:space="preserve">rs10808644</t>
  </si>
  <si>
    <t xml:space="preserve">C=0.222444</t>
  </si>
  <si>
    <t xml:space="preserve">RUNX1T1</t>
  </si>
  <si>
    <t xml:space="preserve">rs7004515</t>
  </si>
  <si>
    <t xml:space="preserve">G=0.204872</t>
  </si>
  <si>
    <t xml:space="preserve">rs7002029</t>
  </si>
  <si>
    <t xml:space="preserve">A=0.204673</t>
  </si>
  <si>
    <t xml:space="preserve">rs1484564</t>
  </si>
  <si>
    <t xml:space="preserve">G=0.162939</t>
  </si>
  <si>
    <t xml:space="preserve">rs7004846</t>
  </si>
  <si>
    <t xml:space="preserve">rs10441534</t>
  </si>
  <si>
    <t xml:space="preserve">T=0.179313</t>
  </si>
  <si>
    <t xml:space="preserve">rs35983766</t>
  </si>
  <si>
    <t xml:space="preserve">C=0.179113</t>
  </si>
  <si>
    <t xml:space="preserve">rs7002565</t>
  </si>
  <si>
    <t xml:space="preserve">rs4735044</t>
  </si>
  <si>
    <t xml:space="preserve">C=0.179313</t>
  </si>
  <si>
    <t xml:space="preserve">rs36005889</t>
  </si>
  <si>
    <t xml:space="preserve">C=0.179513</t>
  </si>
  <si>
    <t xml:space="preserve">rs4477079</t>
  </si>
  <si>
    <t xml:space="preserve">T=0.179712</t>
  </si>
  <si>
    <t xml:space="preserve">rs734113</t>
  </si>
  <si>
    <t xml:space="preserve">rs10089969</t>
  </si>
  <si>
    <t xml:space="preserve">rs11990286</t>
  </si>
  <si>
    <t xml:space="preserve">rs28728418</t>
  </si>
  <si>
    <t xml:space="preserve">rs6991006</t>
  </si>
  <si>
    <t xml:space="preserve">A=0.179313</t>
  </si>
  <si>
    <t xml:space="preserve">rs7833370</t>
  </si>
  <si>
    <t xml:space="preserve">G=0.179313</t>
  </si>
  <si>
    <t xml:space="preserve">rs746142</t>
  </si>
  <si>
    <t xml:space="preserve">rs10092162</t>
  </si>
  <si>
    <t xml:space="preserve">rs11991256</t>
  </si>
  <si>
    <t xml:space="preserve">rs4506267</t>
  </si>
  <si>
    <t xml:space="preserve">A=0.215655</t>
  </si>
  <si>
    <t xml:space="preserve">rs4735059</t>
  </si>
  <si>
    <t xml:space="preserve">rs13252280</t>
  </si>
  <si>
    <t xml:space="preserve">C=0.215256</t>
  </si>
  <si>
    <t xml:space="preserve">rs7461004</t>
  </si>
  <si>
    <t xml:space="preserve">T=0.215056</t>
  </si>
  <si>
    <t xml:space="preserve">rs13273012</t>
  </si>
  <si>
    <t xml:space="preserve">G=0.213458</t>
  </si>
  <si>
    <t xml:space="preserve">rs28707439</t>
  </si>
  <si>
    <t xml:space="preserve">G=0.172324</t>
  </si>
  <si>
    <t xml:space="preserve">rs16914736</t>
  </si>
  <si>
    <t xml:space="preserve">C=0.230032</t>
  </si>
  <si>
    <t xml:space="preserve">rs2976505</t>
  </si>
  <si>
    <t xml:space="preserve">rs1814032</t>
  </si>
  <si>
    <t xml:space="preserve">A=0.203474</t>
  </si>
  <si>
    <t xml:space="preserve">rs2920463</t>
  </si>
  <si>
    <t xml:space="preserve">A=0.203674</t>
  </si>
  <si>
    <t xml:space="preserve">rs2920461</t>
  </si>
  <si>
    <t xml:space="preserve">T=0.204273</t>
  </si>
  <si>
    <t xml:space="preserve">rs7830403</t>
  </si>
  <si>
    <t xml:space="preserve">G=0.204473</t>
  </si>
  <si>
    <t xml:space="preserve">rs894754</t>
  </si>
  <si>
    <t xml:space="preserve">rs2916248</t>
  </si>
  <si>
    <t xml:space="preserve">G=0.192292</t>
  </si>
  <si>
    <t xml:space="preserve">rs2976512</t>
  </si>
  <si>
    <t xml:space="preserve">A=0.192093</t>
  </si>
  <si>
    <t xml:space="preserve">rs2916247</t>
  </si>
  <si>
    <t xml:space="preserve">A=0.192292</t>
  </si>
  <si>
    <t xml:space="preserve">rs2083844</t>
  </si>
  <si>
    <t xml:space="preserve">rs6987284</t>
  </si>
  <si>
    <t xml:space="preserve">rs7012562</t>
  </si>
  <si>
    <t xml:space="preserve">rs7011377</t>
  </si>
  <si>
    <t xml:space="preserve">rs7845969</t>
  </si>
  <si>
    <t xml:space="preserve">C=0.191893</t>
  </si>
  <si>
    <t xml:space="preserve">rs7845971</t>
  </si>
  <si>
    <t xml:space="preserve">A=0.191693</t>
  </si>
  <si>
    <t xml:space="preserve">rs7004147</t>
  </si>
  <si>
    <t xml:space="preserve">C=0.192093</t>
  </si>
  <si>
    <t xml:space="preserve">rs11776021</t>
  </si>
  <si>
    <t xml:space="preserve">rs7827887</t>
  </si>
  <si>
    <t xml:space="preserve">rs6987763</t>
  </si>
  <si>
    <t xml:space="preserve">rs28625919</t>
  </si>
  <si>
    <t xml:space="preserve">rs10626905</t>
  </si>
  <si>
    <t xml:space="preserve">ACAC=0.192492</t>
  </si>
  <si>
    <t xml:space="preserve">rs6995893</t>
  </si>
  <si>
    <t xml:space="preserve">rs7832917</t>
  </si>
  <si>
    <t xml:space="preserve">rs7820440</t>
  </si>
  <si>
    <t xml:space="preserve">C=0.204273</t>
  </si>
  <si>
    <t xml:space="preserve">rs9297902</t>
  </si>
  <si>
    <t xml:space="preserve">C=0.192292</t>
  </si>
  <si>
    <t xml:space="preserve">rs4623479</t>
  </si>
  <si>
    <t xml:space="preserve">rs4623480</t>
  </si>
  <si>
    <t xml:space="preserve">rs10100101</t>
  </si>
  <si>
    <t xml:space="preserve">A=0.191893</t>
  </si>
  <si>
    <t xml:space="preserve">rs28550757</t>
  </si>
  <si>
    <t xml:space="preserve">rs6982094</t>
  </si>
  <si>
    <t xml:space="preserve">G=0.191893</t>
  </si>
  <si>
    <t xml:space="preserve">rs6986430</t>
  </si>
  <si>
    <t xml:space="preserve">rs11785983</t>
  </si>
  <si>
    <t xml:space="preserve">rs35749070</t>
  </si>
  <si>
    <t xml:space="preserve">T=0.191693</t>
  </si>
  <si>
    <t xml:space="preserve">rs7000473</t>
  </si>
  <si>
    <t xml:space="preserve">T=0.191893</t>
  </si>
  <si>
    <t xml:space="preserve">rs66579130</t>
  </si>
  <si>
    <t xml:space="preserve">C=0.191693</t>
  </si>
  <si>
    <t xml:space="preserve">rs1160821</t>
  </si>
  <si>
    <t xml:space="preserve">G=0.144169</t>
  </si>
  <si>
    <t xml:space="preserve">rs990132</t>
  </si>
  <si>
    <t xml:space="preserve">A=0.145567</t>
  </si>
  <si>
    <t xml:space="preserve">rs7834277</t>
  </si>
  <si>
    <t xml:space="preserve">A=0.282748</t>
  </si>
  <si>
    <t xml:space="preserve">rs7012347</t>
  </si>
  <si>
    <t xml:space="preserve">rs1126063</t>
  </si>
  <si>
    <t xml:space="preserve">C=0.101438</t>
  </si>
  <si>
    <t xml:space="preserve">rs1973258</t>
  </si>
  <si>
    <t xml:space="preserve">rs28475789</t>
  </si>
  <si>
    <t xml:space="preserve">rs2920467</t>
  </si>
  <si>
    <t xml:space="preserve">rs7844067</t>
  </si>
  <si>
    <t xml:space="preserve">rs28716374</t>
  </si>
  <si>
    <t xml:space="preserve">rs9297901</t>
  </si>
  <si>
    <t xml:space="preserve">rs67633117</t>
  </si>
  <si>
    <t xml:space="preserve">GCATG=0.210863</t>
  </si>
  <si>
    <t xml:space="preserve">rs13251018</t>
  </si>
  <si>
    <t xml:space="preserve">rs720444</t>
  </si>
  <si>
    <t xml:space="preserve">G=0.155751</t>
  </si>
  <si>
    <t xml:space="preserve">rs2979854</t>
  </si>
  <si>
    <t xml:space="preserve">G=0.281749</t>
  </si>
  <si>
    <t xml:space="preserve">rs1484559</t>
  </si>
  <si>
    <t xml:space="preserve">T=0.202077</t>
  </si>
  <si>
    <t xml:space="preserve">rs34756135</t>
  </si>
  <si>
    <t xml:space="preserve">ATAAAT=0.290136</t>
  </si>
  <si>
    <t xml:space="preserve">rs803073</t>
  </si>
  <si>
    <t xml:space="preserve">A=0.378195</t>
  </si>
  <si>
    <t xml:space="preserve">CUX1</t>
  </si>
  <si>
    <t xml:space="preserve">rs813001</t>
  </si>
  <si>
    <t xml:space="preserve">A=0.369209</t>
  </si>
  <si>
    <t xml:space="preserve">rs367634</t>
  </si>
  <si>
    <t xml:space="preserve">C=0.421326</t>
  </si>
  <si>
    <t xml:space="preserve">rs368058</t>
  </si>
  <si>
    <t xml:space="preserve">C=0.421126</t>
  </si>
  <si>
    <t xml:space="preserve">rs369547</t>
  </si>
  <si>
    <t xml:space="preserve">C=0.423722</t>
  </si>
  <si>
    <t xml:space="preserve">rs448665</t>
  </si>
  <si>
    <t xml:space="preserve">G=0.423922</t>
  </si>
  <si>
    <t xml:space="preserve">rs449806</t>
  </si>
  <si>
    <t xml:space="preserve">C=0.421526</t>
  </si>
  <si>
    <t xml:space="preserve">rs368214</t>
  </si>
  <si>
    <t xml:space="preserve">rs2529114</t>
  </si>
  <si>
    <t xml:space="preserve">G=0.421326</t>
  </si>
  <si>
    <t xml:space="preserve">rs402529</t>
  </si>
  <si>
    <t xml:space="preserve">G=0.383986</t>
  </si>
  <si>
    <t xml:space="preserve">rs449785</t>
  </si>
  <si>
    <t xml:space="preserve">G=0.442692</t>
  </si>
  <si>
    <t xml:space="preserve">rs445646</t>
  </si>
  <si>
    <t xml:space="preserve">G=0.443291</t>
  </si>
  <si>
    <t xml:space="preserve">rs426954</t>
  </si>
  <si>
    <t xml:space="preserve">G=0.441893</t>
  </si>
  <si>
    <t xml:space="preserve">rs427941</t>
  </si>
  <si>
    <t xml:space="preserve">C=0.442292</t>
  </si>
  <si>
    <t xml:space="preserve">rs416276</t>
  </si>
  <si>
    <t xml:space="preserve">G=0.440695</t>
  </si>
  <si>
    <t xml:space="preserve">rs407943</t>
  </si>
  <si>
    <t xml:space="preserve">G=0.429113</t>
  </si>
  <si>
    <t xml:space="preserve">rs438635</t>
  </si>
  <si>
    <t xml:space="preserve">G=0.447484</t>
  </si>
  <si>
    <t xml:space="preserve">rs10270614</t>
  </si>
  <si>
    <t xml:space="preserve">A=0.400958</t>
  </si>
  <si>
    <t xml:space="preserve">rs424549</t>
  </si>
  <si>
    <t xml:space="preserve">T=0.441693</t>
  </si>
  <si>
    <t xml:space="preserve">rs6465852</t>
  </si>
  <si>
    <t xml:space="preserve">G=0.449281</t>
  </si>
  <si>
    <t xml:space="preserve">rs423452</t>
  </si>
  <si>
    <t xml:space="preserve">rs437060</t>
  </si>
  <si>
    <t xml:space="preserve">rs382947</t>
  </si>
  <si>
    <t xml:space="preserve">T=0.313898</t>
  </si>
  <si>
    <t xml:space="preserve">rs375445</t>
  </si>
  <si>
    <t xml:space="preserve">T=0.321486</t>
  </si>
  <si>
    <t xml:space="preserve">rs409224</t>
  </si>
  <si>
    <t xml:space="preserve">C=0.323283</t>
  </si>
  <si>
    <t xml:space="preserve">rs420437</t>
  </si>
  <si>
    <t xml:space="preserve">T=0.308706</t>
  </si>
  <si>
    <t xml:space="preserve">rs73187870</t>
  </si>
  <si>
    <t xml:space="preserve">rs375233</t>
  </si>
  <si>
    <t xml:space="preserve">T=0.359026</t>
  </si>
  <si>
    <t xml:space="preserve">rs73187849</t>
  </si>
  <si>
    <t xml:space="preserve">G=0.13778</t>
  </si>
  <si>
    <t xml:space="preserve">rs73187850</t>
  </si>
  <si>
    <t xml:space="preserve">T=0.136182</t>
  </si>
  <si>
    <t xml:space="preserve">rs113484852</t>
  </si>
  <si>
    <t xml:space="preserve">A=0.133986</t>
  </si>
  <si>
    <t xml:space="preserve">rs7801259</t>
  </si>
  <si>
    <t xml:space="preserve">rs12539846</t>
  </si>
  <si>
    <t xml:space="preserve">T=0.157149</t>
  </si>
  <si>
    <t xml:space="preserve">rs9655774</t>
  </si>
  <si>
    <t xml:space="preserve">G=0.157348</t>
  </si>
  <si>
    <t xml:space="preserve">rs11975153</t>
  </si>
  <si>
    <t xml:space="preserve">rs7776498</t>
  </si>
  <si>
    <t xml:space="preserve">rs1725603</t>
  </si>
  <si>
    <t xml:space="preserve">C=0.498602</t>
  </si>
  <si>
    <t xml:space="preserve">rs17496657</t>
  </si>
  <si>
    <t xml:space="preserve">G=0.182907</t>
  </si>
  <si>
    <t xml:space="preserve">rs7798358</t>
  </si>
  <si>
    <t xml:space="preserve">A=0.164337</t>
  </si>
  <si>
    <t xml:space="preserve">rs17498402</t>
  </si>
  <si>
    <t xml:space="preserve">G=0.136781</t>
  </si>
  <si>
    <t xml:space="preserve">rs56078398</t>
  </si>
  <si>
    <t xml:space="preserve">A=0.132588</t>
  </si>
  <si>
    <t xml:space="preserve">rs56076326</t>
  </si>
  <si>
    <t xml:space="preserve">rs56293444</t>
  </si>
  <si>
    <t xml:space="preserve">A=0.135383</t>
  </si>
  <si>
    <t xml:space="preserve">rs73187816</t>
  </si>
  <si>
    <t xml:space="preserve">rs144888127</t>
  </si>
  <si>
    <t xml:space="preserve">_=0.350439</t>
  </si>
  <si>
    <t xml:space="preserve">rs11760331</t>
  </si>
  <si>
    <t xml:space="preserve">rs113184201</t>
  </si>
  <si>
    <t xml:space="preserve">rs9371563</t>
  </si>
  <si>
    <t xml:space="preserve">A=0.419329</t>
  </si>
  <si>
    <t xml:space="preserve">ESR1</t>
  </si>
  <si>
    <t xml:space="preserve">rs9371564</t>
  </si>
  <si>
    <t xml:space="preserve">G=0.419129</t>
  </si>
  <si>
    <t xml:space="preserve">rs4870063</t>
  </si>
  <si>
    <t xml:space="preserve">A=0.381989</t>
  </si>
  <si>
    <t xml:space="preserve">rs1913475</t>
  </si>
  <si>
    <t xml:space="preserve">C=0.383387</t>
  </si>
  <si>
    <t xml:space="preserve">rs6927072</t>
  </si>
  <si>
    <t xml:space="preserve">rs6911230</t>
  </si>
  <si>
    <t xml:space="preserve">rs79907501</t>
  </si>
  <si>
    <t xml:space="preserve">G=0.168331</t>
  </si>
  <si>
    <t xml:space="preserve">SCN1A</t>
  </si>
  <si>
    <t xml:space="preserve">rs16851332</t>
  </si>
  <si>
    <t xml:space="preserve">A=0.16853</t>
  </si>
  <si>
    <t xml:space="preserve">rs10497275</t>
  </si>
  <si>
    <t xml:space="preserve">G=0.169129</t>
  </si>
  <si>
    <t xml:space="preserve">rs10497276</t>
  </si>
  <si>
    <t xml:space="preserve">rs79990586</t>
  </si>
  <si>
    <t xml:space="preserve">rs12463682</t>
  </si>
  <si>
    <t xml:space="preserve">rs6147014</t>
  </si>
  <si>
    <t xml:space="preserve">T=0.214657</t>
  </si>
  <si>
    <t xml:space="preserve">rs6750294</t>
  </si>
  <si>
    <t xml:space="preserve">rs76380654</t>
  </si>
  <si>
    <t xml:space="preserve">C=0.225639</t>
  </si>
  <si>
    <t xml:space="preserve">rs16822821</t>
  </si>
  <si>
    <t xml:space="preserve">rs8191987</t>
  </si>
  <si>
    <t xml:space="preserve">G=0.225439</t>
  </si>
  <si>
    <t xml:space="preserve">rs10930202</t>
  </si>
  <si>
    <t xml:space="preserve">C=0.227037</t>
  </si>
  <si>
    <t xml:space="preserve">rs57390222</t>
  </si>
  <si>
    <t xml:space="preserve">TTTTT=0.228235</t>
  </si>
  <si>
    <t xml:space="preserve">rs16851356</t>
  </si>
  <si>
    <t xml:space="preserve">C=0.16873</t>
  </si>
  <si>
    <t xml:space="preserve">rs79977780</t>
  </si>
  <si>
    <t xml:space="preserve">_=0.166534</t>
  </si>
  <si>
    <t xml:space="preserve">rs12614431</t>
  </si>
  <si>
    <t xml:space="preserve">G=0.155152</t>
  </si>
  <si>
    <t xml:space="preserve">rs12470105</t>
  </si>
  <si>
    <t xml:space="preserve">G=0.166733</t>
  </si>
  <si>
    <t xml:space="preserve">rs75428501</t>
  </si>
  <si>
    <t xml:space="preserve">A=0.166134</t>
  </si>
  <si>
    <t xml:space="preserve">rs16851381</t>
  </si>
  <si>
    <t xml:space="preserve">G=0.166134</t>
  </si>
  <si>
    <t xml:space="preserve">rs4667866</t>
  </si>
  <si>
    <t xml:space="preserve">rs74911906</t>
  </si>
  <si>
    <t xml:space="preserve">rs59675158</t>
  </si>
  <si>
    <t xml:space="preserve">rs2217195</t>
  </si>
  <si>
    <t xml:space="preserve">T=0.165335</t>
  </si>
  <si>
    <t xml:space="preserve">rs1461201</t>
  </si>
  <si>
    <t xml:space="preserve">rs16851400</t>
  </si>
  <si>
    <t xml:space="preserve">G=0.180911</t>
  </si>
  <si>
    <t xml:space="preserve">rs1381107</t>
  </si>
  <si>
    <t xml:space="preserve">rs11686142</t>
  </si>
  <si>
    <t xml:space="preserve">G=0.182508</t>
  </si>
  <si>
    <t xml:space="preserve">rs10930196</t>
  </si>
  <si>
    <t xml:space="preserve">T=0.211262</t>
  </si>
  <si>
    <t xml:space="preserve">rs76760370</t>
  </si>
  <si>
    <t xml:space="preserve">TTATTAT=0.211262</t>
  </si>
  <si>
    <t xml:space="preserve">rs11690959</t>
  </si>
  <si>
    <t xml:space="preserve">A=0.493211</t>
  </si>
  <si>
    <t xml:space="preserve">rs13403426</t>
  </si>
  <si>
    <t xml:space="preserve">G=0.493211</t>
  </si>
  <si>
    <t xml:space="preserve">rs10221756</t>
  </si>
  <si>
    <t xml:space="preserve">C=0.493411</t>
  </si>
  <si>
    <t xml:space="preserve">rs3812718</t>
  </si>
  <si>
    <t xml:space="preserve">T=0.493411</t>
  </si>
  <si>
    <t xml:space="preserve">rs2217199</t>
  </si>
  <si>
    <t xml:space="preserve">rs1972445</t>
  </si>
  <si>
    <t xml:space="preserve">rs6432864</t>
  </si>
  <si>
    <t xml:space="preserve">rs7606654</t>
  </si>
  <si>
    <t xml:space="preserve">C=0.493211</t>
  </si>
  <si>
    <t xml:space="preserve">rs10185885</t>
  </si>
  <si>
    <t xml:space="preserve">G=0.49381</t>
  </si>
  <si>
    <t xml:space="preserve">rs922224</t>
  </si>
  <si>
    <t xml:space="preserve">A=0.493411</t>
  </si>
  <si>
    <t xml:space="preserve">rs1461203</t>
  </si>
  <si>
    <t xml:space="preserve">T=0.480831</t>
  </si>
  <si>
    <t xml:space="preserve">rs10192608</t>
  </si>
  <si>
    <t xml:space="preserve">G=0.480631</t>
  </si>
  <si>
    <t xml:space="preserve">rs2195143</t>
  </si>
  <si>
    <t xml:space="preserve">C=0.490415</t>
  </si>
  <si>
    <t xml:space="preserve">rs1841550</t>
  </si>
  <si>
    <t xml:space="preserve">T=0.479832</t>
  </si>
  <si>
    <t xml:space="preserve">rs7564306</t>
  </si>
  <si>
    <t xml:space="preserve">G=0.480831</t>
  </si>
  <si>
    <t xml:space="preserve">rs7609055</t>
  </si>
  <si>
    <t xml:space="preserve">C=0.48103</t>
  </si>
  <si>
    <t xml:space="preserve">rs13398150</t>
  </si>
  <si>
    <t xml:space="preserve">rs4667502</t>
  </si>
  <si>
    <t xml:space="preserve">rs994398</t>
  </si>
  <si>
    <t xml:space="preserve">G=0.16234</t>
  </si>
  <si>
    <t xml:space="preserve">rs1841546</t>
  </si>
  <si>
    <t xml:space="preserve">T=0.49401</t>
  </si>
  <si>
    <t xml:space="preserve">rs12998913</t>
  </si>
  <si>
    <t xml:space="preserve">C=0.234425</t>
  </si>
  <si>
    <t xml:space="preserve">rs1427651</t>
  </si>
  <si>
    <t xml:space="preserve">rs16851382</t>
  </si>
  <si>
    <t xml:space="preserve">A=0.246406</t>
  </si>
  <si>
    <t xml:space="preserve">rs11674130</t>
  </si>
  <si>
    <t xml:space="preserve">rs10193180</t>
  </si>
  <si>
    <t xml:space="preserve">C=0.22504</t>
  </si>
  <si>
    <t xml:space="preserve">rs144117666</t>
  </si>
  <si>
    <t xml:space="preserve">A=0.30651</t>
  </si>
  <si>
    <t xml:space="preserve">rs56269580</t>
  </si>
  <si>
    <t xml:space="preserve">C=0.255791</t>
  </si>
  <si>
    <t xml:space="preserve">rs10201659</t>
  </si>
  <si>
    <t xml:space="preserve">A=0.257188</t>
  </si>
  <si>
    <t xml:space="preserve">rs10166902</t>
  </si>
  <si>
    <t xml:space="preserve">G=0.259984</t>
  </si>
  <si>
    <t xml:space="preserve">rs10930195</t>
  </si>
  <si>
    <t xml:space="preserve">T=0.497604</t>
  </si>
  <si>
    <t xml:space="preserve">rs10194956</t>
  </si>
  <si>
    <t xml:space="preserve">A=0.497604</t>
  </si>
  <si>
    <t xml:space="preserve">rs6432861</t>
  </si>
  <si>
    <t xml:space="preserve">T=0.497804</t>
  </si>
  <si>
    <t xml:space="preserve">rs13383628</t>
  </si>
  <si>
    <t xml:space="preserve">C=0.497804</t>
  </si>
  <si>
    <t xml:space="preserve">rs1542484</t>
  </si>
  <si>
    <t xml:space="preserve">G=0.498003</t>
  </si>
  <si>
    <t xml:space="preserve">rs1542483</t>
  </si>
  <si>
    <t xml:space="preserve">A=0.497804</t>
  </si>
  <si>
    <t xml:space="preserve">rs6755433</t>
  </si>
  <si>
    <t xml:space="preserve">G=0.497804</t>
  </si>
  <si>
    <t xml:space="preserve">rs10646092</t>
  </si>
  <si>
    <t xml:space="preserve">TT=0.497804</t>
  </si>
  <si>
    <t xml:space="preserve">rs16851327</t>
  </si>
  <si>
    <t xml:space="preserve">rs2020035</t>
  </si>
  <si>
    <t xml:space="preserve">T=0.219449</t>
  </si>
  <si>
    <t xml:space="preserve">rs10176603</t>
  </si>
  <si>
    <t xml:space="preserve">G=0.46266</t>
  </si>
  <si>
    <t xml:space="preserve">rs7606233</t>
  </si>
  <si>
    <t xml:space="preserve">A=0.272764</t>
  </si>
  <si>
    <t xml:space="preserve">rs487374</t>
  </si>
  <si>
    <t xml:space="preserve">C=0.278954</t>
  </si>
  <si>
    <t xml:space="preserve">rs497594</t>
  </si>
  <si>
    <t xml:space="preserve">G=0.278754</t>
  </si>
  <si>
    <t xml:space="preserve">rs590478</t>
  </si>
  <si>
    <t xml:space="preserve">C=0.211661</t>
  </si>
  <si>
    <t xml:space="preserve">rs12469308</t>
  </si>
  <si>
    <t xml:space="preserve">T=0.21226</t>
  </si>
  <si>
    <t xml:space="preserve">rs10930204</t>
  </si>
  <si>
    <t xml:space="preserve">C=0.209665</t>
  </si>
  <si>
    <t xml:space="preserve">rs7596593</t>
  </si>
  <si>
    <t xml:space="preserve">rs16851478</t>
  </si>
  <si>
    <t xml:space="preserve">rs6749736</t>
  </si>
  <si>
    <t xml:space="preserve">A=0.27496</t>
  </si>
  <si>
    <t xml:space="preserve">rs2212657</t>
  </si>
  <si>
    <t xml:space="preserve">A=0.188698</t>
  </si>
  <si>
    <t xml:space="preserve">rs6746010</t>
  </si>
  <si>
    <t xml:space="preserve">A=0.190296</t>
  </si>
  <si>
    <t xml:space="preserve">rs4233806</t>
  </si>
  <si>
    <t xml:space="preserve">A=0.190895</t>
  </si>
  <si>
    <t xml:space="preserve">rs4233807</t>
  </si>
  <si>
    <t xml:space="preserve">A=0.190695</t>
  </si>
  <si>
    <t xml:space="preserve">rs7562420</t>
  </si>
  <si>
    <t xml:space="preserve">C=0.189696</t>
  </si>
  <si>
    <t xml:space="preserve">rs7562616</t>
  </si>
  <si>
    <t xml:space="preserve">G=0.189497</t>
  </si>
  <si>
    <t xml:space="preserve">rs7562646</t>
  </si>
  <si>
    <t xml:space="preserve">C=0.190495</t>
  </si>
  <si>
    <t xml:space="preserve">rs6432871</t>
  </si>
  <si>
    <t xml:space="preserve">rs6432872</t>
  </si>
  <si>
    <t xml:space="preserve">T=0.1873</t>
  </si>
  <si>
    <t xml:space="preserve">rs6432873</t>
  </si>
  <si>
    <t xml:space="preserve">rs11379258</t>
  </si>
  <si>
    <t xml:space="preserve">T=0.190495</t>
  </si>
  <si>
    <t xml:space="preserve">rs6432874</t>
  </si>
  <si>
    <t xml:space="preserve">A=0.189696</t>
  </si>
  <si>
    <t xml:space="preserve">rs6432875</t>
  </si>
  <si>
    <t xml:space="preserve">rs6432876</t>
  </si>
  <si>
    <t xml:space="preserve">G=0.189696</t>
  </si>
  <si>
    <t xml:space="preserve">rs10201267</t>
  </si>
  <si>
    <t xml:space="preserve">rs10201110</t>
  </si>
  <si>
    <t xml:space="preserve">rs10201324</t>
  </si>
  <si>
    <t xml:space="preserve">rs10803805</t>
  </si>
  <si>
    <t xml:space="preserve">T=0.190695</t>
  </si>
  <si>
    <t xml:space="preserve">rs10803806</t>
  </si>
  <si>
    <t xml:space="preserve">rs10930208</t>
  </si>
  <si>
    <t xml:space="preserve">rs12053373</t>
  </si>
  <si>
    <t xml:space="preserve">G=0.190296</t>
  </si>
  <si>
    <t xml:space="preserve">rs2155870</t>
  </si>
  <si>
    <t xml:space="preserve">rs2155871</t>
  </si>
  <si>
    <t xml:space="preserve">rs2155872</t>
  </si>
  <si>
    <t xml:space="preserve">C=0.189497</t>
  </si>
  <si>
    <t xml:space="preserve">rs2155873</t>
  </si>
  <si>
    <t xml:space="preserve">G=0.189297</t>
  </si>
  <si>
    <t xml:space="preserve">rs2155874</t>
  </si>
  <si>
    <t xml:space="preserve">C=0.189297</t>
  </si>
  <si>
    <t xml:space="preserve">rs4331517</t>
  </si>
  <si>
    <t xml:space="preserve">T=0.189896</t>
  </si>
  <si>
    <t xml:space="preserve">rs5028093</t>
  </si>
  <si>
    <t xml:space="preserve">G=0.190895</t>
  </si>
  <si>
    <t xml:space="preserve">rs6414072</t>
  </si>
  <si>
    <t xml:space="preserve">T=0.188498</t>
  </si>
  <si>
    <t xml:space="preserve">rs6432878</t>
  </si>
  <si>
    <t xml:space="preserve">T=0.188698</t>
  </si>
  <si>
    <t xml:space="preserve">rs2212655</t>
  </si>
  <si>
    <t xml:space="preserve">rs12619301</t>
  </si>
  <si>
    <t xml:space="preserve">rs7564783</t>
  </si>
  <si>
    <t xml:space="preserve">rs7578943</t>
  </si>
  <si>
    <t xml:space="preserve">rs7591278</t>
  </si>
  <si>
    <t xml:space="preserve">A=0.190495</t>
  </si>
  <si>
    <t xml:space="preserve">rs6714313</t>
  </si>
  <si>
    <t xml:space="preserve">C=0.190096</t>
  </si>
  <si>
    <t xml:space="preserve">rs11455655</t>
  </si>
  <si>
    <t xml:space="preserve">TT=0.190495</t>
  </si>
  <si>
    <t xml:space="preserve">rs6745779</t>
  </si>
  <si>
    <t xml:space="preserve">A=0.189896</t>
  </si>
  <si>
    <t xml:space="preserve">rs6745863</t>
  </si>
  <si>
    <t xml:space="preserve">rs6732793</t>
  </si>
  <si>
    <t xml:space="preserve">T=0.190096</t>
  </si>
  <si>
    <t xml:space="preserve">rs6717728</t>
  </si>
  <si>
    <t xml:space="preserve">rs6746129</t>
  </si>
  <si>
    <t xml:space="preserve">rs146147631</t>
  </si>
  <si>
    <t xml:space="preserve">AAAAAAAA=0.234824</t>
  </si>
  <si>
    <t xml:space="preserve">rs4392277</t>
  </si>
  <si>
    <t xml:space="preserve">rs146806906</t>
  </si>
  <si>
    <t xml:space="preserve">_=0.235623</t>
  </si>
  <si>
    <t xml:space="preserve">rs10201501</t>
  </si>
  <si>
    <t xml:space="preserve">G=0.190695</t>
  </si>
  <si>
    <t xml:space="preserve">rs4473394</t>
  </si>
  <si>
    <t xml:space="preserve">rs10183551</t>
  </si>
  <si>
    <t xml:space="preserve">C=0.23742</t>
  </si>
  <si>
    <t xml:space="preserve">rs1813502</t>
  </si>
  <si>
    <t xml:space="preserve">rs5836072</t>
  </si>
  <si>
    <t xml:space="preserve">GG=0.239417</t>
  </si>
  <si>
    <t xml:space="preserve">rs13429560</t>
  </si>
  <si>
    <t xml:space="preserve">rs12185584</t>
  </si>
  <si>
    <t xml:space="preserve">rs17735577</t>
  </si>
  <si>
    <t xml:space="preserve">rs6414071</t>
  </si>
  <si>
    <t xml:space="preserve">rs7583749</t>
  </si>
  <si>
    <t xml:space="preserve">A=0.244409</t>
  </si>
  <si>
    <t xml:space="preserve">rs4667878</t>
  </si>
  <si>
    <t xml:space="preserve">rs573936</t>
  </si>
  <si>
    <t xml:space="preserve">rs498631</t>
  </si>
  <si>
    <t xml:space="preserve">C=0.246605</t>
  </si>
  <si>
    <t xml:space="preserve">rs6730344</t>
  </si>
  <si>
    <t xml:space="preserve">A=0.241214</t>
  </si>
  <si>
    <t xml:space="preserve">rs478389</t>
  </si>
  <si>
    <t xml:space="preserve">rs948472</t>
  </si>
  <si>
    <t xml:space="preserve">A=0.103035</t>
  </si>
  <si>
    <t xml:space="preserve">rs4399745</t>
  </si>
  <si>
    <t xml:space="preserve">T=0.374401</t>
  </si>
  <si>
    <t xml:space="preserve">rs557222</t>
  </si>
  <si>
    <t xml:space="preserve">G=0.263179</t>
  </si>
  <si>
    <t xml:space="preserve">rs4667879</t>
  </si>
  <si>
    <t xml:space="preserve">A=0.0954473</t>
  </si>
  <si>
    <t xml:space="preserve">rs2212654</t>
  </si>
  <si>
    <t xml:space="preserve">A=0.102835</t>
  </si>
  <si>
    <t xml:space="preserve">rs11681716</t>
  </si>
  <si>
    <t xml:space="preserve">G=0.102835</t>
  </si>
  <si>
    <t xml:space="preserve">rs11687576</t>
  </si>
  <si>
    <t xml:space="preserve">rs4364034</t>
  </si>
  <si>
    <t xml:space="preserve">rs10202285</t>
  </si>
  <si>
    <t xml:space="preserve">A=0.416134</t>
  </si>
  <si>
    <t xml:space="preserve">rs56322398</t>
  </si>
  <si>
    <t xml:space="preserve">_=0.415535</t>
  </si>
  <si>
    <t xml:space="preserve">rs6722462</t>
  </si>
  <si>
    <t xml:space="preserve">rs2020036</t>
  </si>
  <si>
    <t xml:space="preserve">C=0.417931</t>
  </si>
  <si>
    <t xml:space="preserve">rs10198801</t>
  </si>
  <si>
    <t xml:space="preserve">rs572878</t>
  </si>
  <si>
    <t xml:space="preserve">A=0.177716</t>
  </si>
  <si>
    <t xml:space="preserve">rs13398343</t>
  </si>
  <si>
    <t xml:space="preserve">G=0.210064</t>
  </si>
  <si>
    <t xml:space="preserve">rs62179375</t>
  </si>
  <si>
    <t xml:space="preserve">T=0.216054</t>
  </si>
  <si>
    <t xml:space="preserve">rs11691603</t>
  </si>
  <si>
    <t xml:space="preserve">G=0.21845</t>
  </si>
  <si>
    <t xml:space="preserve">rs10197430</t>
  </si>
  <si>
    <t xml:space="preserve">rs11685081</t>
  </si>
  <si>
    <t xml:space="preserve">rs10168027</t>
  </si>
  <si>
    <t xml:space="preserve">G=0.218051</t>
  </si>
  <si>
    <t xml:space="preserve">rs10198937</t>
  </si>
  <si>
    <t xml:space="preserve">rs62179377</t>
  </si>
  <si>
    <t xml:space="preserve">A=0.208267</t>
  </si>
  <si>
    <t xml:space="preserve">rs67636132</t>
  </si>
  <si>
    <t xml:space="preserve">GG=0.216054</t>
  </si>
  <si>
    <t xml:space="preserve">rs11690962</t>
  </si>
  <si>
    <t xml:space="preserve">rs28663047</t>
  </si>
  <si>
    <t xml:space="preserve">rs1541783</t>
  </si>
  <si>
    <t xml:space="preserve">C=0.216054</t>
  </si>
  <si>
    <t xml:space="preserve">rs10188577</t>
  </si>
  <si>
    <t xml:space="preserve">rs11691355</t>
  </si>
  <si>
    <t xml:space="preserve">A=0.499601</t>
  </si>
  <si>
    <t xml:space="preserve">rs6735642</t>
  </si>
  <si>
    <t xml:space="preserve">A=0.492612</t>
  </si>
  <si>
    <t xml:space="preserve">rs12613742</t>
  </si>
  <si>
    <t xml:space="preserve">G=0.294529</t>
  </si>
  <si>
    <t xml:space="preserve">rs9287864</t>
  </si>
  <si>
    <t xml:space="preserve">rs1461197</t>
  </si>
  <si>
    <t xml:space="preserve">G=0.424121</t>
  </si>
  <si>
    <t xml:space="preserve">rs6716440</t>
  </si>
  <si>
    <t xml:space="preserve">G=0.422923</t>
  </si>
  <si>
    <t xml:space="preserve">rs967614</t>
  </si>
  <si>
    <t xml:space="preserve">A=0.432308</t>
  </si>
  <si>
    <t xml:space="preserve">rs6715117</t>
  </si>
  <si>
    <t xml:space="preserve">A=0.379593</t>
  </si>
  <si>
    <t xml:space="preserve">rs533202</t>
  </si>
  <si>
    <t xml:space="preserve">A=0.135982</t>
  </si>
  <si>
    <t xml:space="preserve">rs479250</t>
  </si>
  <si>
    <t xml:space="preserve">C=0.139177</t>
  </si>
  <si>
    <t xml:space="preserve">rs534798</t>
  </si>
  <si>
    <t xml:space="preserve">G=0.135982</t>
  </si>
  <si>
    <t xml:space="preserve">rs490463</t>
  </si>
  <si>
    <t xml:space="preserve">T=0.133986</t>
  </si>
  <si>
    <t xml:space="preserve">rs515090</t>
  </si>
  <si>
    <t xml:space="preserve">rs520516</t>
  </si>
  <si>
    <t xml:space="preserve">rs471527</t>
  </si>
  <si>
    <t xml:space="preserve">G=0.135583</t>
  </si>
  <si>
    <t xml:space="preserve">rs518940</t>
  </si>
  <si>
    <t xml:space="preserve">rs604016</t>
  </si>
  <si>
    <t xml:space="preserve">G=0.135383</t>
  </si>
  <si>
    <t xml:space="preserve">rs514516</t>
  </si>
  <si>
    <t xml:space="preserve">rs514358</t>
  </si>
  <si>
    <t xml:space="preserve">T=0.135583</t>
  </si>
  <si>
    <t xml:space="preserve">rs519624</t>
  </si>
  <si>
    <t xml:space="preserve">rs569909</t>
  </si>
  <si>
    <t xml:space="preserve">C=0.130791</t>
  </si>
  <si>
    <t xml:space="preserve">rs496422</t>
  </si>
  <si>
    <t xml:space="preserve">G=0.130192</t>
  </si>
  <si>
    <t xml:space="preserve">rs579425</t>
  </si>
  <si>
    <t xml:space="preserve">C=0.135982</t>
  </si>
  <si>
    <t xml:space="preserve">rs147684209</t>
  </si>
  <si>
    <t xml:space="preserve">C=0.261581</t>
  </si>
  <si>
    <t xml:space="preserve">SH2B1</t>
  </si>
  <si>
    <t xml:space="preserve">rs62037365</t>
  </si>
  <si>
    <t xml:space="preserve">G=0.261981</t>
  </si>
  <si>
    <t xml:space="preserve">rs61737565</t>
  </si>
  <si>
    <t xml:space="preserve">rs4788099</t>
  </si>
  <si>
    <t xml:space="preserve">G=0.261581</t>
  </si>
  <si>
    <t xml:space="preserve">rs9972693</t>
  </si>
  <si>
    <t xml:space="preserve">rs113079736</t>
  </si>
  <si>
    <t xml:space="preserve">A=0.261581</t>
  </si>
  <si>
    <t xml:space="preserve">rs12325014</t>
  </si>
  <si>
    <t xml:space="preserve">G=0.261781</t>
  </si>
  <si>
    <t xml:space="preserve">rs9972768</t>
  </si>
  <si>
    <t xml:space="preserve">rs56040780</t>
  </si>
  <si>
    <t xml:space="preserve">T=0.263179</t>
  </si>
  <si>
    <t xml:space="preserve">rs4788100</t>
  </si>
  <si>
    <t xml:space="preserve">rs62037363</t>
  </si>
  <si>
    <t xml:space="preserve">rs7205323</t>
  </si>
  <si>
    <t xml:space="preserve">T=0.261581</t>
  </si>
  <si>
    <t xml:space="preserve">rs4788101</t>
  </si>
  <si>
    <t xml:space="preserve">rs11150609</t>
  </si>
  <si>
    <t xml:space="preserve">rs11859512</t>
  </si>
  <si>
    <t xml:space="preserve">T=0.261382</t>
  </si>
  <si>
    <t xml:space="preserve">rs11861132</t>
  </si>
  <si>
    <t xml:space="preserve">rs11861174</t>
  </si>
  <si>
    <t xml:space="preserve">G=0.261182</t>
  </si>
  <si>
    <t xml:space="preserve">rs6565229</t>
  </si>
  <si>
    <t xml:space="preserve">rs62037367</t>
  </si>
  <si>
    <t xml:space="preserve">rs7198606</t>
  </si>
  <si>
    <t xml:space="preserve">G=0.261382</t>
  </si>
  <si>
    <t xml:space="preserve">rs11864750</t>
  </si>
  <si>
    <t xml:space="preserve">T=0.261182</t>
  </si>
  <si>
    <t xml:space="preserve">rs7193733</t>
  </si>
  <si>
    <t xml:space="preserve">rs11863370</t>
  </si>
  <si>
    <t xml:space="preserve">rs8055982</t>
  </si>
  <si>
    <t xml:space="preserve">C=0.261182</t>
  </si>
  <si>
    <t xml:space="preserve">rs7498603</t>
  </si>
  <si>
    <t xml:space="preserve">C=0.261382</t>
  </si>
  <si>
    <t xml:space="preserve">rs7498665</t>
  </si>
  <si>
    <t xml:space="preserve">rs4788102</t>
  </si>
  <si>
    <t xml:space="preserve">A=0.260583</t>
  </si>
  <si>
    <t xml:space="preserve">rs11864107</t>
  </si>
  <si>
    <t xml:space="preserve">rs7187333</t>
  </si>
  <si>
    <t xml:space="preserve">A=0.197085</t>
  </si>
  <si>
    <t xml:space="preserve">rs12446589</t>
  </si>
  <si>
    <t xml:space="preserve">rs62037366</t>
  </si>
  <si>
    <t xml:space="preserve">A=0.197284</t>
  </si>
  <si>
    <t xml:space="preserve">rs7499337</t>
  </si>
  <si>
    <t xml:space="preserve">C=0.197085</t>
  </si>
  <si>
    <t xml:space="preserve">rs62037369</t>
  </si>
  <si>
    <t xml:space="preserve">rs7359397</t>
  </si>
  <si>
    <t xml:space="preserve">rs62037364</t>
  </si>
  <si>
    <t xml:space="preserve">A=0.261981</t>
  </si>
  <si>
    <t xml:space="preserve">rs7187776</t>
  </si>
  <si>
    <t xml:space="preserve">G=0.349241</t>
  </si>
  <si>
    <t xml:space="preserve">rs1992646</t>
  </si>
  <si>
    <t xml:space="preserve">C=0.397963</t>
  </si>
  <si>
    <t xml:space="preserve">GABRA6</t>
  </si>
  <si>
    <t xml:space="preserve">rs3811995</t>
  </si>
  <si>
    <t xml:space="preserve">T=0.396765</t>
  </si>
  <si>
    <t xml:space="preserve">rs3811992</t>
  </si>
  <si>
    <t xml:space="preserve">G=0.398163</t>
  </si>
  <si>
    <t xml:space="preserve">rs13184586</t>
  </si>
  <si>
    <t xml:space="preserve">G=0.401158</t>
  </si>
  <si>
    <t xml:space="preserve">rs62381630</t>
  </si>
  <si>
    <t xml:space="preserve">G=0.39996</t>
  </si>
  <si>
    <t xml:space="preserve">rs3219151</t>
  </si>
  <si>
    <t xml:space="preserve">T=0.430112</t>
  </si>
  <si>
    <t xml:space="preserve">rs13172914</t>
  </si>
  <si>
    <t xml:space="preserve">C=0.402955</t>
  </si>
  <si>
    <t xml:space="preserve">rs1992647</t>
  </si>
  <si>
    <t xml:space="preserve">rs57113136</t>
  </si>
  <si>
    <t xml:space="preserve">rs13190034</t>
  </si>
  <si>
    <t xml:space="preserve">rs6883829</t>
  </si>
  <si>
    <t xml:space="preserve">rs6556558</t>
  </si>
  <si>
    <t xml:space="preserve">rs3811991</t>
  </si>
  <si>
    <t xml:space="preserve">C=0.47484</t>
  </si>
  <si>
    <t xml:space="preserve">rs6865042</t>
  </si>
  <si>
    <t xml:space="preserve">G=0.47504</t>
  </si>
  <si>
    <t xml:space="preserve">rs6898785</t>
  </si>
  <si>
    <t xml:space="preserve">C=0.474042</t>
  </si>
  <si>
    <t xml:space="preserve">rs41275315</t>
  </si>
  <si>
    <t xml:space="preserve">rs11949158</t>
  </si>
  <si>
    <t xml:space="preserve">A=0.255192</t>
  </si>
  <si>
    <t xml:space="preserve">rs9688198</t>
  </si>
  <si>
    <t xml:space="preserve">G=0.255192</t>
  </si>
  <si>
    <t xml:space="preserve">rs11956731</t>
  </si>
  <si>
    <t xml:space="preserve">T=0.254992</t>
  </si>
  <si>
    <t xml:space="preserve">rs13165944</t>
  </si>
  <si>
    <t xml:space="preserve">rs77243557</t>
  </si>
  <si>
    <t xml:space="preserve">A=0.198482</t>
  </si>
  <si>
    <t xml:space="preserve">rs4454083</t>
  </si>
  <si>
    <t xml:space="preserve">C=0.261981</t>
  </si>
  <si>
    <t xml:space="preserve">rs6898571</t>
  </si>
  <si>
    <t xml:space="preserve">C=0.260982</t>
  </si>
  <si>
    <t xml:space="preserve">rs4921195</t>
  </si>
  <si>
    <t xml:space="preserve">C=0.235224</t>
  </si>
  <si>
    <t xml:space="preserve">rs11959228</t>
  </si>
  <si>
    <t xml:space="preserve">rs6883758</t>
  </si>
  <si>
    <t xml:space="preserve">rs7704209</t>
  </si>
  <si>
    <t xml:space="preserve">G=0.192093</t>
  </si>
  <si>
    <t xml:space="preserve">rs12515485</t>
  </si>
  <si>
    <t xml:space="preserve">rs12518088</t>
  </si>
  <si>
    <t xml:space="preserve">rs72817422</t>
  </si>
  <si>
    <t xml:space="preserve">rs6879618</t>
  </si>
  <si>
    <t xml:space="preserve">rs138384956</t>
  </si>
  <si>
    <t xml:space="preserve">AA=0.452476</t>
  </si>
  <si>
    <t xml:space="preserve">CNTN5</t>
  </si>
  <si>
    <t xml:space="preserve">rs10790531</t>
  </si>
  <si>
    <t xml:space="preserve">rs7938151</t>
  </si>
  <si>
    <t xml:space="preserve">rs7948961</t>
  </si>
  <si>
    <t xml:space="preserve">C=0.470447</t>
  </si>
  <si>
    <t xml:space="preserve">rs7938173</t>
  </si>
  <si>
    <t xml:space="preserve">T=0.470248</t>
  </si>
  <si>
    <t xml:space="preserve">rs7935194</t>
  </si>
  <si>
    <t xml:space="preserve">A=0.470447</t>
  </si>
  <si>
    <t xml:space="preserve">rs7118812</t>
  </si>
  <si>
    <t xml:space="preserve">G=0.173123</t>
  </si>
  <si>
    <t xml:space="preserve">rs11218801</t>
  </si>
  <si>
    <t xml:space="preserve">rs35036336</t>
  </si>
  <si>
    <t xml:space="preserve">TTTTTT=0.13738</t>
  </si>
  <si>
    <t xml:space="preserve">rs10892896</t>
  </si>
  <si>
    <t xml:space="preserve">T=0.314896</t>
  </si>
  <si>
    <t xml:space="preserve">rs10892899</t>
  </si>
  <si>
    <t xml:space="preserve">A=0.314696</t>
  </si>
  <si>
    <t xml:space="preserve">rs11218805</t>
  </si>
  <si>
    <t xml:space="preserve">rs76130841</t>
  </si>
  <si>
    <t xml:space="preserve">A=0.129792</t>
  </si>
  <si>
    <t xml:space="preserve">rs11601883</t>
  </si>
  <si>
    <t xml:space="preserve">G=0.157748</t>
  </si>
  <si>
    <t xml:space="preserve">rs17619287</t>
  </si>
  <si>
    <t xml:space="preserve">C=0.129393</t>
  </si>
  <si>
    <t xml:space="preserve">rs11603633</t>
  </si>
  <si>
    <t xml:space="preserve">A=0.100439</t>
  </si>
  <si>
    <t xml:space="preserve">rs4268471</t>
  </si>
  <si>
    <t xml:space="preserve">C=0.169129</t>
  </si>
  <si>
    <t xml:space="preserve">rs145960787</t>
  </si>
  <si>
    <t xml:space="preserve">GCAG=0.113618</t>
  </si>
  <si>
    <t xml:space="preserve">rs11604532</t>
  </si>
  <si>
    <t xml:space="preserve">rs11218817</t>
  </si>
  <si>
    <t xml:space="preserve">rs72998236</t>
  </si>
  <si>
    <t xml:space="preserve">C=0.11262</t>
  </si>
  <si>
    <t xml:space="preserve">rs72998237</t>
  </si>
  <si>
    <t xml:space="preserve">T=0.112819</t>
  </si>
  <si>
    <t xml:space="preserve">rs200989867</t>
  </si>
  <si>
    <t xml:space="preserve">_=0.112819</t>
  </si>
  <si>
    <t xml:space="preserve">rs11218841</t>
  </si>
  <si>
    <t xml:space="preserve">T=0.11242</t>
  </si>
  <si>
    <t xml:space="preserve">rs150728882</t>
  </si>
  <si>
    <t xml:space="preserve">ATGTTATGTTATGTT=0.113419</t>
  </si>
  <si>
    <t xml:space="preserve">rs11218877</t>
  </si>
  <si>
    <t xml:space="preserve">C=0.113019</t>
  </si>
  <si>
    <t xml:space="preserve">rs56127422</t>
  </si>
  <si>
    <t xml:space="preserve">G=0.113419</t>
  </si>
  <si>
    <t xml:space="preserve">rs11218718</t>
  </si>
  <si>
    <t xml:space="preserve">G=0.0958466</t>
  </si>
  <si>
    <t xml:space="preserve">rs12289396</t>
  </si>
  <si>
    <t xml:space="preserve">T=0.0952476</t>
  </si>
  <si>
    <t xml:space="preserve">rs12293029</t>
  </si>
  <si>
    <t xml:space="preserve">rs12277131</t>
  </si>
  <si>
    <t xml:space="preserve">A=0.0950479</t>
  </si>
  <si>
    <t xml:space="preserve">rs11218785</t>
  </si>
  <si>
    <t xml:space="preserve">G=0.0950479</t>
  </si>
  <si>
    <t xml:space="preserve">rs11218803</t>
  </si>
  <si>
    <t xml:space="preserve">rs10790530</t>
  </si>
  <si>
    <t xml:space="preserve">G=0.282348</t>
  </si>
  <si>
    <t xml:space="preserve">rs372615989</t>
  </si>
  <si>
    <t xml:space="preserve">_=0.0964457</t>
  </si>
  <si>
    <t xml:space="preserve">rs80240233</t>
  </si>
  <si>
    <t xml:space="preserve">rs6590089</t>
  </si>
  <si>
    <t xml:space="preserve">A=0.196286</t>
  </si>
  <si>
    <t xml:space="preserve">rs35285655</t>
  </si>
  <si>
    <t xml:space="preserve">TTTTTTTT=0.197085</t>
  </si>
  <si>
    <t xml:space="preserve">rs6421595</t>
  </si>
  <si>
    <t xml:space="preserve">G=0.196885</t>
  </si>
  <si>
    <t xml:space="preserve">rs6421596</t>
  </si>
  <si>
    <t xml:space="preserve">rs6590088</t>
  </si>
  <si>
    <t xml:space="preserve">rs1339</t>
  </si>
  <si>
    <t xml:space="preserve">C=0.154153</t>
  </si>
  <si>
    <t xml:space="preserve">TLR2</t>
  </si>
  <si>
    <t xml:space="preserve">rs3804099</t>
  </si>
  <si>
    <t xml:space="preserve">C=0.414736</t>
  </si>
  <si>
    <t xml:space="preserve">rs62323856</t>
  </si>
  <si>
    <t xml:space="preserve">C=0.0802716</t>
  </si>
  <si>
    <t xml:space="preserve">rs1337</t>
  </si>
  <si>
    <t xml:space="preserve">G=0.0796725</t>
  </si>
  <si>
    <t xml:space="preserve">rs2289318</t>
  </si>
  <si>
    <t xml:space="preserve">C=0.213059</t>
  </si>
  <si>
    <t xml:space="preserve">rs62323858</t>
  </si>
  <si>
    <t xml:space="preserve">T=0.0758786</t>
  </si>
  <si>
    <t xml:space="preserve">rs62323859</t>
  </si>
  <si>
    <t xml:space="preserve">A=0.0758786</t>
  </si>
  <si>
    <t xml:space="preserve">rs62325060</t>
  </si>
  <si>
    <t xml:space="preserve">A=0.0756789</t>
  </si>
  <si>
    <t xml:space="preserve">rs62062288</t>
  </si>
  <si>
    <t xml:space="preserve">A=0.0858626</t>
  </si>
  <si>
    <t xml:space="preserve">MAPT</t>
  </si>
  <si>
    <t xml:space="preserve">rs17571739</t>
  </si>
  <si>
    <t xml:space="preserve">C=0.0860623</t>
  </si>
  <si>
    <t xml:space="preserve">rs62062813</t>
  </si>
  <si>
    <t xml:space="preserve">A=0.0860623</t>
  </si>
  <si>
    <t xml:space="preserve">rs62063281</t>
  </si>
  <si>
    <t xml:space="preserve">G=0.0922524</t>
  </si>
  <si>
    <t xml:space="preserve">rs55767267</t>
  </si>
  <si>
    <t xml:space="preserve">rs17652520</t>
  </si>
  <si>
    <t xml:space="preserve">A=0.0890575</t>
  </si>
  <si>
    <t xml:space="preserve">rs17563965</t>
  </si>
  <si>
    <t xml:space="preserve">G=0.0872604</t>
  </si>
  <si>
    <t xml:space="preserve">rs2435204</t>
  </si>
  <si>
    <t xml:space="preserve">rs1529534</t>
  </si>
  <si>
    <t xml:space="preserve">G=0.0876597</t>
  </si>
  <si>
    <t xml:space="preserve">rs62062286</t>
  </si>
  <si>
    <t xml:space="preserve">T=0.0866613</t>
  </si>
  <si>
    <t xml:space="preserve">rs67120485</t>
  </si>
  <si>
    <t xml:space="preserve">A=0.254266</t>
  </si>
  <si>
    <t xml:space="preserve">rs62061711</t>
  </si>
  <si>
    <t xml:space="preserve">rs62062287</t>
  </si>
  <si>
    <t xml:space="preserve">G=0.0890575</t>
  </si>
  <si>
    <t xml:space="preserve">rs62055525</t>
  </si>
  <si>
    <t xml:space="preserve">rs112915466</t>
  </si>
  <si>
    <t xml:space="preserve">G=0.0860623</t>
  </si>
  <si>
    <t xml:space="preserve">rs55975673</t>
  </si>
  <si>
    <t xml:space="preserve">rs2019816</t>
  </si>
  <si>
    <t xml:space="preserve">rs62055529</t>
  </si>
  <si>
    <t xml:space="preserve">rs56338487</t>
  </si>
  <si>
    <t xml:space="preserve">T=0.0860623</t>
  </si>
  <si>
    <t xml:space="preserve">rs56301449</t>
  </si>
  <si>
    <t xml:space="preserve">rs62055538</t>
  </si>
  <si>
    <t xml:space="preserve">rs62055539</t>
  </si>
  <si>
    <t xml:space="preserve">rs62055540</t>
  </si>
  <si>
    <t xml:space="preserve">rs77129180</t>
  </si>
  <si>
    <t xml:space="preserve">rs74863825</t>
  </si>
  <si>
    <t xml:space="preserve">rs112425426</t>
  </si>
  <si>
    <t xml:space="preserve">rs62055544</t>
  </si>
  <si>
    <t xml:space="preserve">G=0.086262</t>
  </si>
  <si>
    <t xml:space="preserve">rs62055546</t>
  </si>
  <si>
    <t xml:space="preserve">C=0.0858626</t>
  </si>
  <si>
    <t xml:space="preserve">rs62055547</t>
  </si>
  <si>
    <t xml:space="preserve">rs62055548</t>
  </si>
  <si>
    <t xml:space="preserve">rs113327263</t>
  </si>
  <si>
    <t xml:space="preserve">rs62055550</t>
  </si>
  <si>
    <t xml:space="preserve">rs62055552</t>
  </si>
  <si>
    <t xml:space="preserve">rs62055553</t>
  </si>
  <si>
    <t xml:space="preserve">rs62055554</t>
  </si>
  <si>
    <t xml:space="preserve">rs62055558</t>
  </si>
  <si>
    <t xml:space="preserve">rs62055559</t>
  </si>
  <si>
    <t xml:space="preserve">G=0.0856629</t>
  </si>
  <si>
    <t xml:space="preserve">rs17691466</t>
  </si>
  <si>
    <t xml:space="preserve">rs55943606</t>
  </si>
  <si>
    <t xml:space="preserve">rs55895732</t>
  </si>
  <si>
    <t xml:space="preserve">rs55960528</t>
  </si>
  <si>
    <t xml:space="preserve">rs17691556</t>
  </si>
  <si>
    <t xml:space="preserve">rs144722105</t>
  </si>
  <si>
    <t xml:space="preserve">CC=0.0856629</t>
  </si>
  <si>
    <t xml:space="preserve">rs74548327</t>
  </si>
  <si>
    <t xml:space="preserve">G=0.0864617</t>
  </si>
  <si>
    <t xml:space="preserve">rs78720789</t>
  </si>
  <si>
    <t xml:space="preserve">rs62056780</t>
  </si>
  <si>
    <t xml:space="preserve">rs62062779</t>
  </si>
  <si>
    <t xml:space="preserve">rs62062780</t>
  </si>
  <si>
    <t xml:space="preserve">rs62062781</t>
  </si>
  <si>
    <t xml:space="preserve">rs62062782</t>
  </si>
  <si>
    <t xml:space="preserve">A=0.0856629</t>
  </si>
  <si>
    <t xml:space="preserve">rs62062783</t>
  </si>
  <si>
    <t xml:space="preserve">rs34232924</t>
  </si>
  <si>
    <t xml:space="preserve">GTGGTGGTGG=0.0860623</t>
  </si>
  <si>
    <t xml:space="preserve">rs35163442</t>
  </si>
  <si>
    <t xml:space="preserve">rs62062784</t>
  </si>
  <si>
    <t xml:space="preserve">rs62062785</t>
  </si>
  <si>
    <t xml:space="preserve">rs62062786</t>
  </si>
  <si>
    <t xml:space="preserve">C=0.0880591</t>
  </si>
  <si>
    <t xml:space="preserve">rs62062787</t>
  </si>
  <si>
    <t xml:space="preserve">rs62062788</t>
  </si>
  <si>
    <t xml:space="preserve">rs62062789</t>
  </si>
  <si>
    <t xml:space="preserve">C=0.086262</t>
  </si>
  <si>
    <t xml:space="preserve">rs62062790</t>
  </si>
  <si>
    <t xml:space="preserve">rs62062791</t>
  </si>
  <si>
    <t xml:space="preserve">rs62062792</t>
  </si>
  <si>
    <t xml:space="preserve">rs78026984</t>
  </si>
  <si>
    <t xml:space="preserve">rs113395365</t>
  </si>
  <si>
    <t xml:space="preserve">rs112947543</t>
  </si>
  <si>
    <t xml:space="preserve">CTCTCT=0.0860623</t>
  </si>
  <si>
    <t xml:space="preserve">rs62062793</t>
  </si>
  <si>
    <t xml:space="preserve">rs62062794</t>
  </si>
  <si>
    <t xml:space="preserve">rs78556223</t>
  </si>
  <si>
    <t xml:space="preserve">G=0.0854633</t>
  </si>
  <si>
    <t xml:space="preserve">rs77266933</t>
  </si>
  <si>
    <t xml:space="preserve">C=0.0854633</t>
  </si>
  <si>
    <t xml:space="preserve">rs74531363</t>
  </si>
  <si>
    <t xml:space="preserve">rs62062795</t>
  </si>
  <si>
    <t xml:space="preserve">rs62062796</t>
  </si>
  <si>
    <t xml:space="preserve">rs62062797</t>
  </si>
  <si>
    <t xml:space="preserve">rs62062798</t>
  </si>
  <si>
    <t xml:space="preserve">rs62062799</t>
  </si>
  <si>
    <t xml:space="preserve">rs62062800</t>
  </si>
  <si>
    <t xml:space="preserve">rs67781225</t>
  </si>
  <si>
    <t xml:space="preserve">CCC=0.0860623</t>
  </si>
  <si>
    <t xml:space="preserve">rs74903707</t>
  </si>
  <si>
    <t xml:space="preserve">rs77017444</t>
  </si>
  <si>
    <t xml:space="preserve">rs76839282</t>
  </si>
  <si>
    <t xml:space="preserve">rs540404471</t>
  </si>
  <si>
    <t xml:space="preserve">_=0.0860623</t>
  </si>
  <si>
    <t xml:space="preserve">rs17650579</t>
  </si>
  <si>
    <t xml:space="preserve">rs17650597</t>
  </si>
  <si>
    <t xml:space="preserve">rs17650633</t>
  </si>
  <si>
    <t xml:space="preserve">rs112320018</t>
  </si>
  <si>
    <t xml:space="preserve">rs17650651</t>
  </si>
  <si>
    <t xml:space="preserve">rs62062805</t>
  </si>
  <si>
    <t xml:space="preserve">rs62062806</t>
  </si>
  <si>
    <t xml:space="preserve">rs55978005</t>
  </si>
  <si>
    <t xml:space="preserve">T=0.086262</t>
  </si>
  <si>
    <t xml:space="preserve">rs55946323</t>
  </si>
  <si>
    <t xml:space="preserve">G=0.0858626</t>
  </si>
  <si>
    <t xml:space="preserve">rs56317731</t>
  </si>
  <si>
    <t xml:space="preserve">rs55821155</t>
  </si>
  <si>
    <t xml:space="preserve">rs56080482</t>
  </si>
  <si>
    <t xml:space="preserve">A=0.086262</t>
  </si>
  <si>
    <t xml:space="preserve">rs17571718</t>
  </si>
  <si>
    <t xml:space="preserve">rs78555354</t>
  </si>
  <si>
    <t xml:space="preserve">rs62063262</t>
  </si>
  <si>
    <t xml:space="preserve">rs113520245</t>
  </si>
  <si>
    <t xml:space="preserve">rs113277432</t>
  </si>
  <si>
    <t xml:space="preserve">rs112950348</t>
  </si>
  <si>
    <t xml:space="preserve">rs62063263</t>
  </si>
  <si>
    <t xml:space="preserve">rs62063264</t>
  </si>
  <si>
    <t xml:space="preserve">rs62063265</t>
  </si>
  <si>
    <t xml:space="preserve">rs62063266</t>
  </si>
  <si>
    <t xml:space="preserve">rs17571781</t>
  </si>
  <si>
    <t xml:space="preserve">rs56201245</t>
  </si>
  <si>
    <t xml:space="preserve">rs55746658</t>
  </si>
  <si>
    <t xml:space="preserve">rs56367860</t>
  </si>
  <si>
    <t xml:space="preserve">rs62063269</t>
  </si>
  <si>
    <t xml:space="preserve">rs17571809</t>
  </si>
  <si>
    <t xml:space="preserve">rs17650771</t>
  </si>
  <si>
    <t xml:space="preserve">rs77555455</t>
  </si>
  <si>
    <t xml:space="preserve">rs17571857</t>
  </si>
  <si>
    <t xml:space="preserve">rs112916880</t>
  </si>
  <si>
    <t xml:space="preserve">rs62063275</t>
  </si>
  <si>
    <t xml:space="preserve">rs62063277</t>
  </si>
  <si>
    <t xml:space="preserve">rs17650818</t>
  </si>
  <si>
    <t xml:space="preserve">rs62063278</t>
  </si>
  <si>
    <t xml:space="preserve">rs62063279</t>
  </si>
  <si>
    <t xml:space="preserve">rs113793114</t>
  </si>
  <si>
    <t xml:space="preserve">rs112695020</t>
  </si>
  <si>
    <t xml:space="preserve">AA=0.0860623</t>
  </si>
  <si>
    <t xml:space="preserve">rs62063280</t>
  </si>
  <si>
    <t xml:space="preserve">rs17650842</t>
  </si>
  <si>
    <t xml:space="preserve">rs62063282</t>
  </si>
  <si>
    <t xml:space="preserve">rs111520035</t>
  </si>
  <si>
    <t xml:space="preserve">rs17650872</t>
  </si>
  <si>
    <t xml:space="preserve">rs17650901</t>
  </si>
  <si>
    <t xml:space="preserve">rs55780945</t>
  </si>
  <si>
    <t xml:space="preserve">rs55711941</t>
  </si>
  <si>
    <t xml:space="preserve">rs55709241</t>
  </si>
  <si>
    <t xml:space="preserve">C=0.0864617</t>
  </si>
  <si>
    <t xml:space="preserve">rs56280951</t>
  </si>
  <si>
    <t xml:space="preserve">rs112206871</t>
  </si>
  <si>
    <t xml:space="preserve">rs56166491</t>
  </si>
  <si>
    <t xml:space="preserve">rs56226437</t>
  </si>
  <si>
    <t xml:space="preserve">rs55907036</t>
  </si>
  <si>
    <t xml:space="preserve">rs56294117</t>
  </si>
  <si>
    <t xml:space="preserve">rs112415880</t>
  </si>
  <si>
    <t xml:space="preserve">A=0.0874601</t>
  </si>
  <si>
    <t xml:space="preserve">rs112003311</t>
  </si>
  <si>
    <t xml:space="preserve">A=0.086861</t>
  </si>
  <si>
    <t xml:space="preserve">rs111751251</t>
  </si>
  <si>
    <t xml:space="preserve">T=0.0872604</t>
  </si>
  <si>
    <t xml:space="preserve">rs62063291</t>
  </si>
  <si>
    <t xml:space="preserve">C=0.0872604</t>
  </si>
  <si>
    <t xml:space="preserve">rs62063292</t>
  </si>
  <si>
    <t xml:space="preserve">rs62063293</t>
  </si>
  <si>
    <t xml:space="preserve">A=0.0872604</t>
  </si>
  <si>
    <t xml:space="preserve">rs62063294</t>
  </si>
  <si>
    <t xml:space="preserve">rs17650973</t>
  </si>
  <si>
    <t xml:space="preserve">rs62063295</t>
  </si>
  <si>
    <t xml:space="preserve">rs17650991</t>
  </si>
  <si>
    <t xml:space="preserve">rs75145092</t>
  </si>
  <si>
    <t xml:space="preserve">rs113857334</t>
  </si>
  <si>
    <t xml:space="preserve">rs77513497</t>
  </si>
  <si>
    <t xml:space="preserve">rs17572169</t>
  </si>
  <si>
    <t xml:space="preserve">rs62063296</t>
  </si>
  <si>
    <t xml:space="preserve">T=0.0874601</t>
  </si>
  <si>
    <t xml:space="preserve">rs62641967</t>
  </si>
  <si>
    <t xml:space="preserve">rs74373419</t>
  </si>
  <si>
    <t xml:space="preserve">rs62063297</t>
  </si>
  <si>
    <t xml:space="preserve">rs62063298</t>
  </si>
  <si>
    <t xml:space="preserve">rs62063299</t>
  </si>
  <si>
    <t xml:space="preserve">rs62063300</t>
  </si>
  <si>
    <t xml:space="preserve">rs62063303</t>
  </si>
  <si>
    <t xml:space="preserve">rs75242405</t>
  </si>
  <si>
    <t xml:space="preserve">rs17572248</t>
  </si>
  <si>
    <t xml:space="preserve">rs62063305</t>
  </si>
  <si>
    <t xml:space="preserve">rs17651134</t>
  </si>
  <si>
    <t xml:space="preserve">A=0.0870607</t>
  </si>
  <si>
    <t xml:space="preserve">rs62063306</t>
  </si>
  <si>
    <t xml:space="preserve">rs62063774</t>
  </si>
  <si>
    <t xml:space="preserve">C=0.0870607</t>
  </si>
  <si>
    <t xml:space="preserve">rs62063775</t>
  </si>
  <si>
    <t xml:space="preserve">rs62063776</t>
  </si>
  <si>
    <t xml:space="preserve">rs117124984</t>
  </si>
  <si>
    <t xml:space="preserve">rs118087478</t>
  </si>
  <si>
    <t xml:space="preserve">rs77875796</t>
  </si>
  <si>
    <t xml:space="preserve">rs1800547</t>
  </si>
  <si>
    <t xml:space="preserve">rs17651213</t>
  </si>
  <si>
    <t xml:space="preserve">rs17572361</t>
  </si>
  <si>
    <t xml:space="preserve">rs17651243</t>
  </si>
  <si>
    <t xml:space="preserve">rs78104015</t>
  </si>
  <si>
    <t xml:space="preserve">rs62063777</t>
  </si>
  <si>
    <t xml:space="preserve">rs2217394</t>
  </si>
  <si>
    <t xml:space="preserve">rs62063778</t>
  </si>
  <si>
    <t xml:space="preserve">rs17651285</t>
  </si>
  <si>
    <t xml:space="preserve">rs17572467</t>
  </si>
  <si>
    <t xml:space="preserve">rs17572495</t>
  </si>
  <si>
    <t xml:space="preserve">rs62063779</t>
  </si>
  <si>
    <t xml:space="preserve">T=0.0870607</t>
  </si>
  <si>
    <t xml:space="preserve">rs754513</t>
  </si>
  <si>
    <t xml:space="preserve">rs754512</t>
  </si>
  <si>
    <t xml:space="preserve">rs62063780</t>
  </si>
  <si>
    <t xml:space="preserve">rs2163129</t>
  </si>
  <si>
    <t xml:space="preserve">rs2163130</t>
  </si>
  <si>
    <t xml:space="preserve">rs1981997</t>
  </si>
  <si>
    <t xml:space="preserve">rs1981998</t>
  </si>
  <si>
    <t xml:space="preserve">rs142222997</t>
  </si>
  <si>
    <t xml:space="preserve">GAGGCAGGAGAATTGTTACTGAGGCAGGAGAATTG=0.0870607</t>
  </si>
  <si>
    <t xml:space="preserve">rs17572613</t>
  </si>
  <si>
    <t xml:space="preserve">rs77527347</t>
  </si>
  <si>
    <t xml:space="preserve">T=0.0876597</t>
  </si>
  <si>
    <t xml:space="preserve">rs17572627</t>
  </si>
  <si>
    <t xml:space="preserve">rs62063781</t>
  </si>
  <si>
    <t xml:space="preserve">rs62063782</t>
  </si>
  <si>
    <t xml:space="preserve">T=0.0878594</t>
  </si>
  <si>
    <t xml:space="preserve">rs17651483</t>
  </si>
  <si>
    <t xml:space="preserve">rs62063783</t>
  </si>
  <si>
    <t xml:space="preserve">rs62063784</t>
  </si>
  <si>
    <t xml:space="preserve">rs56234850</t>
  </si>
  <si>
    <t xml:space="preserve">rs63750417</t>
  </si>
  <si>
    <t xml:space="preserve">rs62063786</t>
  </si>
  <si>
    <t xml:space="preserve">A=0.0876597</t>
  </si>
  <si>
    <t xml:space="preserve">rs62063787</t>
  </si>
  <si>
    <t xml:space="preserve">rs17651549</t>
  </si>
  <si>
    <t xml:space="preserve">T=0.0856629</t>
  </si>
  <si>
    <t xml:space="preserve">rs62063788</t>
  </si>
  <si>
    <t xml:space="preserve">rs62063789</t>
  </si>
  <si>
    <t xml:space="preserve">rs56363731</t>
  </si>
  <si>
    <t xml:space="preserve">rs62063790</t>
  </si>
  <si>
    <t xml:space="preserve">rs62063791</t>
  </si>
  <si>
    <t xml:space="preserve">G=0.0878594</t>
  </si>
  <si>
    <t xml:space="preserve">rs17572795</t>
  </si>
  <si>
    <t xml:space="preserve">rs17572823</t>
  </si>
  <si>
    <t xml:space="preserve">rs17572851</t>
  </si>
  <si>
    <t xml:space="preserve">rs62063792</t>
  </si>
  <si>
    <t xml:space="preserve">rs17572893</t>
  </si>
  <si>
    <t xml:space="preserve">rs62063793</t>
  </si>
  <si>
    <t xml:space="preserve">rs10445371</t>
  </si>
  <si>
    <t xml:space="preserve">rs919461</t>
  </si>
  <si>
    <t xml:space="preserve">rs919462</t>
  </si>
  <si>
    <t xml:space="preserve">rs919464</t>
  </si>
  <si>
    <t xml:space="preserve">rs62063794</t>
  </si>
  <si>
    <t xml:space="preserve">rs112385572</t>
  </si>
  <si>
    <t xml:space="preserve">rs17651700</t>
  </si>
  <si>
    <t xml:space="preserve">rs372810927</t>
  </si>
  <si>
    <t xml:space="preserve">rs111240522</t>
  </si>
  <si>
    <t xml:space="preserve">rs113134013</t>
  </si>
  <si>
    <t xml:space="preserve">rs76357066</t>
  </si>
  <si>
    <t xml:space="preserve">rs10445337</t>
  </si>
  <si>
    <t xml:space="preserve">rs79447161</t>
  </si>
  <si>
    <t xml:space="preserve">rs17651754</t>
  </si>
  <si>
    <t xml:space="preserve">rs10445338</t>
  </si>
  <si>
    <t xml:space="preserve">A=0.0884585</t>
  </si>
  <si>
    <t xml:space="preserve">rs111652694</t>
  </si>
  <si>
    <t xml:space="preserve">rs75743061</t>
  </si>
  <si>
    <t xml:space="preserve">rs62063795</t>
  </si>
  <si>
    <t xml:space="preserve">rs62063796</t>
  </si>
  <si>
    <t xml:space="preserve">A=0.0878594</t>
  </si>
  <si>
    <t xml:space="preserve">rs62063797</t>
  </si>
  <si>
    <t xml:space="preserve">C=0.0878594</t>
  </si>
  <si>
    <t xml:space="preserve">rs77290642</t>
  </si>
  <si>
    <t xml:space="preserve">rs76618565</t>
  </si>
  <si>
    <t xml:space="preserve">rs62063798</t>
  </si>
  <si>
    <t xml:space="preserve">rs1052551</t>
  </si>
  <si>
    <t xml:space="preserve">rs62063800</t>
  </si>
  <si>
    <t xml:space="preserve">rs62063801</t>
  </si>
  <si>
    <t xml:space="preserve">T=0.0880591</t>
  </si>
  <si>
    <t xml:space="preserve">rs17651857</t>
  </si>
  <si>
    <t xml:space="preserve">rs74759276</t>
  </si>
  <si>
    <t xml:space="preserve">rs17651887</t>
  </si>
  <si>
    <t xml:space="preserve">rs78599197</t>
  </si>
  <si>
    <t xml:space="preserve">rs62063842</t>
  </si>
  <si>
    <t xml:space="preserve">rs55662347</t>
  </si>
  <si>
    <t xml:space="preserve">rs55913645</t>
  </si>
  <si>
    <t xml:space="preserve">rs17573175</t>
  </si>
  <si>
    <t xml:space="preserve">rs62063845</t>
  </si>
  <si>
    <t xml:space="preserve">rs62063846</t>
  </si>
  <si>
    <t xml:space="preserve">rs55736025</t>
  </si>
  <si>
    <t xml:space="preserve">rs55886080</t>
  </si>
  <si>
    <t xml:space="preserve">rs17573245</t>
  </si>
  <si>
    <t xml:space="preserve">rs17573266</t>
  </si>
  <si>
    <t xml:space="preserve">G=0.0880591</t>
  </si>
  <si>
    <t xml:space="preserve">rs112572874</t>
  </si>
  <si>
    <t xml:space="preserve">rs17652036</t>
  </si>
  <si>
    <t xml:space="preserve">rs62063849</t>
  </si>
  <si>
    <t xml:space="preserve">G=0.0882588</t>
  </si>
  <si>
    <t xml:space="preserve">rs17652066</t>
  </si>
  <si>
    <t xml:space="preserve">rs62063850</t>
  </si>
  <si>
    <t xml:space="preserve">rs1052553</t>
  </si>
  <si>
    <t xml:space="preserve">rs17652121</t>
  </si>
  <si>
    <t xml:space="preserve">rs62063851</t>
  </si>
  <si>
    <t xml:space="preserve">rs62063852</t>
  </si>
  <si>
    <t xml:space="preserve">rs62063853</t>
  </si>
  <si>
    <t xml:space="preserve">rs62063854</t>
  </si>
  <si>
    <t xml:space="preserve">rs2004673</t>
  </si>
  <si>
    <t xml:space="preserve">rs2004674</t>
  </si>
  <si>
    <t xml:space="preserve">rs62063855</t>
  </si>
  <si>
    <t xml:space="preserve">rs1078269</t>
  </si>
  <si>
    <t xml:space="preserve">rs1078268</t>
  </si>
  <si>
    <t xml:space="preserve">rs62063856</t>
  </si>
  <si>
    <t xml:space="preserve">rs62063857</t>
  </si>
  <si>
    <t xml:space="preserve">rs79959255</t>
  </si>
  <si>
    <t xml:space="preserve">rs56301633</t>
  </si>
  <si>
    <t xml:space="preserve">rs56108300</t>
  </si>
  <si>
    <t xml:space="preserve">rs62063859</t>
  </si>
  <si>
    <t xml:space="preserve">rs62064660</t>
  </si>
  <si>
    <t xml:space="preserve">A=0.0880591</t>
  </si>
  <si>
    <t xml:space="preserve">rs62064661</t>
  </si>
  <si>
    <t xml:space="preserve">rs17573447</t>
  </si>
  <si>
    <t xml:space="preserve">T=0.0882588</t>
  </si>
  <si>
    <t xml:space="preserve">rs62064662</t>
  </si>
  <si>
    <t xml:space="preserve">rs62064663</t>
  </si>
  <si>
    <t xml:space="preserve">rs113894932</t>
  </si>
  <si>
    <t xml:space="preserve">rs112281640</t>
  </si>
  <si>
    <t xml:space="preserve">TT=0.0856629</t>
  </si>
  <si>
    <t xml:space="preserve">rs17573509</t>
  </si>
  <si>
    <t xml:space="preserve">rs62064664</t>
  </si>
  <si>
    <t xml:space="preserve">rs62064665</t>
  </si>
  <si>
    <t xml:space="preserve">rs111324579</t>
  </si>
  <si>
    <t xml:space="preserve">rs113201171</t>
  </si>
  <si>
    <t xml:space="preserve">T=0.0858626</t>
  </si>
  <si>
    <t xml:space="preserve">rs112310745</t>
  </si>
  <si>
    <t xml:space="preserve">rs74450848</t>
  </si>
  <si>
    <t xml:space="preserve">rs74846646</t>
  </si>
  <si>
    <t xml:space="preserve">rs62064666</t>
  </si>
  <si>
    <t xml:space="preserve">rs62064667</t>
  </si>
  <si>
    <t xml:space="preserve">rs17573593</t>
  </si>
  <si>
    <t xml:space="preserve">rs62064668</t>
  </si>
  <si>
    <t xml:space="preserve">rs17652337</t>
  </si>
  <si>
    <t xml:space="preserve">rs112836774</t>
  </si>
  <si>
    <t xml:space="preserve">C=0.0844649</t>
  </si>
  <si>
    <t xml:space="preserve">rs113316734</t>
  </si>
  <si>
    <t xml:space="preserve">C=0.0866613</t>
  </si>
  <si>
    <t xml:space="preserve">rs62064669</t>
  </si>
  <si>
    <t xml:space="preserve">rs78962882</t>
  </si>
  <si>
    <t xml:space="preserve">rs62064670</t>
  </si>
  <si>
    <t xml:space="preserve">rs62064671</t>
  </si>
  <si>
    <t xml:space="preserve">rs62064672</t>
  </si>
  <si>
    <t xml:space="preserve">rs62064674</t>
  </si>
  <si>
    <t xml:space="preserve">rs62064675</t>
  </si>
  <si>
    <t xml:space="preserve">T=0.0864617</t>
  </si>
  <si>
    <t xml:space="preserve">rs17652449</t>
  </si>
  <si>
    <t xml:space="preserve">C=0.086861</t>
  </si>
  <si>
    <t xml:space="preserve">rs76723223</t>
  </si>
  <si>
    <t xml:space="preserve">rs733966</t>
  </si>
  <si>
    <t xml:space="preserve">rs733967</t>
  </si>
  <si>
    <t xml:space="preserve">rs733968</t>
  </si>
  <si>
    <t xml:space="preserve">rs733969</t>
  </si>
  <si>
    <t xml:space="preserve">A=0.0864617</t>
  </si>
  <si>
    <t xml:space="preserve">rs4283261</t>
  </si>
  <si>
    <t xml:space="preserve">rs62062265</t>
  </si>
  <si>
    <t xml:space="preserve">rs75666751</t>
  </si>
  <si>
    <t xml:space="preserve">rs4306559</t>
  </si>
  <si>
    <t xml:space="preserve">rs747152</t>
  </si>
  <si>
    <t xml:space="preserve">rs12150254</t>
  </si>
  <si>
    <t xml:space="preserve">rs12150506</t>
  </si>
  <si>
    <t xml:space="preserve">rs12150260</t>
  </si>
  <si>
    <t xml:space="preserve">rs12150170</t>
  </si>
  <si>
    <t xml:space="preserve">rs12150515</t>
  </si>
  <si>
    <t xml:space="preserve">rs62062266</t>
  </si>
  <si>
    <t xml:space="preserve">rs17573858</t>
  </si>
  <si>
    <t xml:space="preserve">rs62062267</t>
  </si>
  <si>
    <t xml:space="preserve">rs62062268</t>
  </si>
  <si>
    <t xml:space="preserve">rs62062269</t>
  </si>
  <si>
    <t xml:space="preserve">rs62062270</t>
  </si>
  <si>
    <t xml:space="preserve">rs75534191</t>
  </si>
  <si>
    <t xml:space="preserve">rs62062272</t>
  </si>
  <si>
    <t xml:space="preserve">rs62062273</t>
  </si>
  <si>
    <t xml:space="preserve">rs12150469</t>
  </si>
  <si>
    <t xml:space="preserve">rs72169174</t>
  </si>
  <si>
    <t xml:space="preserve">AA=0.0864617</t>
  </si>
  <si>
    <t xml:space="preserve">rs112402370</t>
  </si>
  <si>
    <t xml:space="preserve">rs12149995</t>
  </si>
  <si>
    <t xml:space="preserve">rs62062274</t>
  </si>
  <si>
    <t xml:space="preserve">rs62062275</t>
  </si>
  <si>
    <t xml:space="preserve">rs62062276</t>
  </si>
  <si>
    <t xml:space="preserve">rs62062278</t>
  </si>
  <si>
    <t xml:space="preserve">rs62062279</t>
  </si>
  <si>
    <t xml:space="preserve">rs62062280</t>
  </si>
  <si>
    <t xml:space="preserve">rs62062281</t>
  </si>
  <si>
    <t xml:space="preserve">rs62062282</t>
  </si>
  <si>
    <t xml:space="preserve">rs17652502</t>
  </si>
  <si>
    <t xml:space="preserve">rs2316948</t>
  </si>
  <si>
    <t xml:space="preserve">rs9709338</t>
  </si>
  <si>
    <t xml:space="preserve">rs111976319</t>
  </si>
  <si>
    <t xml:space="preserve">rs62062284</t>
  </si>
  <si>
    <t xml:space="preserve">rs62062285</t>
  </si>
  <si>
    <t xml:space="preserve">rs62062289</t>
  </si>
  <si>
    <t xml:space="preserve">rs76159289</t>
  </si>
  <si>
    <t xml:space="preserve">rs78590209</t>
  </si>
  <si>
    <t xml:space="preserve">rs17573907</t>
  </si>
  <si>
    <t xml:space="preserve">rs62062290</t>
  </si>
  <si>
    <t xml:space="preserve">rs55726761</t>
  </si>
  <si>
    <t xml:space="preserve">rs62062292</t>
  </si>
  <si>
    <t xml:space="preserve">rs77747656</t>
  </si>
  <si>
    <t xml:space="preserve">rs62062293</t>
  </si>
  <si>
    <t xml:space="preserve">rs62062294</t>
  </si>
  <si>
    <t xml:space="preserve">rs62062295</t>
  </si>
  <si>
    <t xml:space="preserve">rs62062296</t>
  </si>
  <si>
    <t xml:space="preserve">rs62062297</t>
  </si>
  <si>
    <t xml:space="preserve">rs9468</t>
  </si>
  <si>
    <t xml:space="preserve">rs8712</t>
  </si>
  <si>
    <t xml:space="preserve">rs1052587</t>
  </si>
  <si>
    <t xml:space="preserve">rs1052590</t>
  </si>
  <si>
    <t xml:space="preserve">rs1052594</t>
  </si>
  <si>
    <t xml:space="preserve">rs17574040</t>
  </si>
  <si>
    <t xml:space="preserve">rs16940799</t>
  </si>
  <si>
    <t xml:space="preserve">C=0.0856629</t>
  </si>
  <si>
    <t xml:space="preserve">rs7687</t>
  </si>
  <si>
    <t xml:space="preserve">rs17652748</t>
  </si>
  <si>
    <t xml:space="preserve">rs75010486</t>
  </si>
  <si>
    <t xml:space="preserve">rs16940806</t>
  </si>
  <si>
    <t xml:space="preserve">rs35134656</t>
  </si>
  <si>
    <t xml:space="preserve">rs5820606</t>
  </si>
  <si>
    <t xml:space="preserve">rs2158257</t>
  </si>
  <si>
    <t xml:space="preserve">rs17574228</t>
  </si>
  <si>
    <t xml:space="preserve">rs78681971</t>
  </si>
  <si>
    <t xml:space="preserve">rs79772576</t>
  </si>
  <si>
    <t xml:space="preserve">rs78229689</t>
  </si>
  <si>
    <t xml:space="preserve">rs7350928</t>
  </si>
  <si>
    <t xml:space="preserve">rs17574361</t>
  </si>
  <si>
    <t xml:space="preserve">rs17652961</t>
  </si>
  <si>
    <t xml:space="preserve">rs113448888</t>
  </si>
  <si>
    <t xml:space="preserve">GCCCTCTGCCC=0.086262</t>
  </si>
  <si>
    <t xml:space="preserve">rs34579536</t>
  </si>
  <si>
    <t xml:space="preserve">rs17574425</t>
  </si>
  <si>
    <t xml:space="preserve">rs55881134</t>
  </si>
  <si>
    <t xml:space="preserve">rs1076222</t>
  </si>
  <si>
    <t xml:space="preserve">rs36076725</t>
  </si>
  <si>
    <t xml:space="preserve">rs35833914</t>
  </si>
  <si>
    <t xml:space="preserve">rs77009866</t>
  </si>
  <si>
    <t xml:space="preserve">rs62062321</t>
  </si>
  <si>
    <t xml:space="preserve">rs17574604</t>
  </si>
  <si>
    <t xml:space="preserve">rs17653162</t>
  </si>
  <si>
    <t xml:space="preserve">rs62062322</t>
  </si>
  <si>
    <t xml:space="preserve">rs17653193</t>
  </si>
  <si>
    <t xml:space="preserve">rs17653211</t>
  </si>
  <si>
    <t xml:space="preserve">rs17653255</t>
  </si>
  <si>
    <t xml:space="preserve">rs62062323</t>
  </si>
  <si>
    <t xml:space="preserve">rs141698966</t>
  </si>
  <si>
    <t xml:space="preserve">rs4608377</t>
  </si>
  <si>
    <t xml:space="preserve">rs12185225</t>
  </si>
  <si>
    <t xml:space="preserve">rs12150438</t>
  </si>
  <si>
    <t xml:space="preserve">rs12150162</t>
  </si>
  <si>
    <t xml:space="preserve">rs62062324</t>
  </si>
  <si>
    <t xml:space="preserve">rs62062325</t>
  </si>
  <si>
    <t xml:space="preserve">rs62062133</t>
  </si>
  <si>
    <t xml:space="preserve">rs62062134</t>
  </si>
  <si>
    <t xml:space="preserve">rs17574796</t>
  </si>
  <si>
    <t xml:space="preserve">rs17574824</t>
  </si>
  <si>
    <t xml:space="preserve">rs12185243</t>
  </si>
  <si>
    <t xml:space="preserve">rs11079729</t>
  </si>
  <si>
    <t xml:space="preserve">rs12150542</t>
  </si>
  <si>
    <t xml:space="preserve">rs12150090</t>
  </si>
  <si>
    <t xml:space="preserve">rs41437445</t>
  </si>
  <si>
    <t xml:space="preserve">rs62062136</t>
  </si>
  <si>
    <t xml:space="preserve">rs34043286</t>
  </si>
  <si>
    <t xml:space="preserve">rs10514897</t>
  </si>
  <si>
    <t xml:space="preserve">rs62062137</t>
  </si>
  <si>
    <t xml:space="preserve">rs41382552</t>
  </si>
  <si>
    <t xml:space="preserve">rs62063276</t>
  </si>
  <si>
    <t xml:space="preserve">G=0.123802</t>
  </si>
  <si>
    <t xml:space="preserve">rs62058964</t>
  </si>
  <si>
    <t xml:space="preserve">rs17572147</t>
  </si>
  <si>
    <t xml:space="preserve">rs62063304</t>
  </si>
  <si>
    <t xml:space="preserve">rs17651093</t>
  </si>
  <si>
    <t xml:space="preserve">rs11331843</t>
  </si>
  <si>
    <t xml:space="preserve">CCCCCCC=0.0860623</t>
  </si>
  <si>
    <t xml:space="preserve">rs112275277</t>
  </si>
  <si>
    <t xml:space="preserve">rs17650860</t>
  </si>
  <si>
    <t xml:space="preserve">rs17564020</t>
  </si>
  <si>
    <t xml:space="preserve">rs62062803</t>
  </si>
  <si>
    <t xml:space="preserve">rs7210219</t>
  </si>
  <si>
    <t xml:space="preserve">C=0.162939</t>
  </si>
  <si>
    <t xml:space="preserve">rs9901937</t>
  </si>
  <si>
    <t xml:space="preserve">rs62063271</t>
  </si>
  <si>
    <t xml:space="preserve">A=0.0936502</t>
  </si>
  <si>
    <t xml:space="preserve">rs17573607</t>
  </si>
  <si>
    <t xml:space="preserve">rs151131666</t>
  </si>
  <si>
    <t xml:space="preserve">TTACTGTATAAGC=0.086861</t>
  </si>
  <si>
    <t xml:space="preserve">rs242561</t>
  </si>
  <si>
    <t xml:space="preserve">T=0.102636</t>
  </si>
  <si>
    <t xml:space="preserve">rs1991556</t>
  </si>
  <si>
    <t xml:space="preserve">rs62056842</t>
  </si>
  <si>
    <t xml:space="preserve">G=0.0852636</t>
  </si>
  <si>
    <t xml:space="preserve">rs7350980</t>
  </si>
  <si>
    <t xml:space="preserve">A=0.175719</t>
  </si>
  <si>
    <t xml:space="preserve">rs4597358</t>
  </si>
  <si>
    <t xml:space="preserve">G=0.175719</t>
  </si>
  <si>
    <t xml:space="preserve">rs8077487</t>
  </si>
  <si>
    <t xml:space="preserve">C=0.175519</t>
  </si>
  <si>
    <t xml:space="preserve">rs7221390</t>
  </si>
  <si>
    <t xml:space="preserve">rs62056812</t>
  </si>
  <si>
    <t xml:space="preserve">rs58879558</t>
  </si>
  <si>
    <t xml:space="preserve">C=0.174321</t>
  </si>
  <si>
    <t xml:space="preserve">rs62063799</t>
  </si>
  <si>
    <t xml:space="preserve">rs62061734</t>
  </si>
  <si>
    <t xml:space="preserve">C=0.0944489</t>
  </si>
  <si>
    <t xml:space="preserve">rs8070723</t>
  </si>
  <si>
    <t xml:space="preserve">G=0.11901</t>
  </si>
  <si>
    <t xml:space="preserve">rs56180212</t>
  </si>
  <si>
    <t xml:space="preserve">G=0.0932508</t>
  </si>
  <si>
    <t xml:space="preserve">rs55929431</t>
  </si>
  <si>
    <t xml:space="preserve">rs62061718</t>
  </si>
  <si>
    <t xml:space="preserve">rs66755419</t>
  </si>
  <si>
    <t xml:space="preserve">_=0.086262</t>
  </si>
  <si>
    <t xml:space="preserve">rs3785884</t>
  </si>
  <si>
    <t xml:space="preserve">A=0.118211</t>
  </si>
  <si>
    <t xml:space="preserve">rs9891103</t>
  </si>
  <si>
    <t xml:space="preserve">T=0.177117</t>
  </si>
  <si>
    <t xml:space="preserve">rs62062283</t>
  </si>
  <si>
    <t xml:space="preserve">rs62062271</t>
  </si>
  <si>
    <t xml:space="preserve">rs62061733</t>
  </si>
  <si>
    <t xml:space="preserve">G=0.110024</t>
  </si>
  <si>
    <t xml:space="preserve">rs878918</t>
  </si>
  <si>
    <t xml:space="preserve">G=0.217851</t>
  </si>
  <si>
    <t xml:space="preserve">rs242559</t>
  </si>
  <si>
    <t xml:space="preserve">C=0.245807</t>
  </si>
  <si>
    <t xml:space="preserve">rs62062775</t>
  </si>
  <si>
    <t xml:space="preserve">A=0.0896565</t>
  </si>
  <si>
    <t xml:space="preserve">rs2435208</t>
  </si>
  <si>
    <t xml:space="preserve">A=0.229433</t>
  </si>
  <si>
    <t xml:space="preserve">rs3785879</t>
  </si>
  <si>
    <t xml:space="preserve">rs112148182</t>
  </si>
  <si>
    <t xml:space="preserve">T=0.115815</t>
  </si>
  <si>
    <t xml:space="preserve">RYR1</t>
  </si>
  <si>
    <t xml:space="preserve">rs73032627</t>
  </si>
  <si>
    <t xml:space="preserve">rs140823211</t>
  </si>
  <si>
    <t xml:space="preserve">CAATTTAAATTAACACAA=0.118211</t>
  </si>
  <si>
    <t xml:space="preserve">rs17795068</t>
  </si>
  <si>
    <t xml:space="preserve">C=0.114417</t>
  </si>
  <si>
    <t xml:space="preserve">rs58875004</t>
  </si>
  <si>
    <t xml:space="preserve">G=0.114417</t>
  </si>
  <si>
    <t xml:space="preserve">rs10500279</t>
  </si>
  <si>
    <t xml:space="preserve">rs17722095</t>
  </si>
  <si>
    <t xml:space="preserve">C=0.114816</t>
  </si>
  <si>
    <t xml:space="preserve">rs17722101</t>
  </si>
  <si>
    <t xml:space="preserve">G=0.115216</t>
  </si>
  <si>
    <t xml:space="preserve">rs73032639</t>
  </si>
  <si>
    <t xml:space="preserve">C=0.11881</t>
  </si>
  <si>
    <t xml:space="preserve">rs73032648</t>
  </si>
  <si>
    <t xml:space="preserve">rs113320055</t>
  </si>
  <si>
    <t xml:space="preserve">rs187085759</t>
  </si>
  <si>
    <t xml:space="preserve">rs189569683</t>
  </si>
  <si>
    <t xml:space="preserve">rs199540057</t>
  </si>
  <si>
    <t xml:space="preserve">GTG=0.114018</t>
  </si>
  <si>
    <t xml:space="preserve">rs41274330</t>
  </si>
  <si>
    <t xml:space="preserve">T=0.102236</t>
  </si>
  <si>
    <t xml:space="preserve">rs77592501</t>
  </si>
  <si>
    <t xml:space="preserve">T=0.10643</t>
  </si>
  <si>
    <t xml:space="preserve">rs73032604</t>
  </si>
  <si>
    <t xml:space="preserve">G=0.142173</t>
  </si>
  <si>
    <t xml:space="preserve">rs58611824</t>
  </si>
  <si>
    <t xml:space="preserve">T=0.142173</t>
  </si>
  <si>
    <t xml:space="preserve">rs61441471</t>
  </si>
  <si>
    <t xml:space="preserve">T=0.142372</t>
  </si>
  <si>
    <t xml:space="preserve">rs74716784</t>
  </si>
  <si>
    <t xml:space="preserve">rs113883435</t>
  </si>
  <si>
    <t xml:space="preserve">C=0.142572</t>
  </si>
  <si>
    <t xml:space="preserve">rs73032616</t>
  </si>
  <si>
    <t xml:space="preserve">A=0.142772</t>
  </si>
  <si>
    <t xml:space="preserve">rs73032620</t>
  </si>
  <si>
    <t xml:space="preserve">G=0.142772</t>
  </si>
  <si>
    <t xml:space="preserve">rs59591700</t>
  </si>
  <si>
    <t xml:space="preserve">C=0.138778</t>
  </si>
  <si>
    <t xml:space="preserve">rs79817401</t>
  </si>
  <si>
    <t xml:space="preserve">A=0.13139</t>
  </si>
  <si>
    <t xml:space="preserve">rs60909679</t>
  </si>
  <si>
    <t xml:space="preserve">A=0.136382</t>
  </si>
  <si>
    <t xml:space="preserve">rs111975718</t>
  </si>
  <si>
    <t xml:space="preserve">C=0.133387</t>
  </si>
  <si>
    <t xml:space="preserve">rs145400994</t>
  </si>
  <si>
    <t xml:space="preserve">AAAA=0.133586</t>
  </si>
  <si>
    <t xml:space="preserve">rs73032625</t>
  </si>
  <si>
    <t xml:space="preserve">G=0.134984</t>
  </si>
  <si>
    <t xml:space="preserve">rs112437346</t>
  </si>
  <si>
    <t xml:space="preserve">rs73031001</t>
  </si>
  <si>
    <t xml:space="preserve">G=0.138379</t>
  </si>
  <si>
    <t xml:space="preserve">rs11881082</t>
  </si>
  <si>
    <t xml:space="preserve">A=0.115815</t>
  </si>
  <si>
    <t xml:space="preserve">rs2071088</t>
  </si>
  <si>
    <t xml:space="preserve">rs113637763</t>
  </si>
  <si>
    <t xml:space="preserve">C=0.148962</t>
  </si>
  <si>
    <t xml:space="preserve">rs79781846</t>
  </si>
  <si>
    <t xml:space="preserve">T=0.103634</t>
  </si>
  <si>
    <t xml:space="preserve">rs73030997</t>
  </si>
  <si>
    <t xml:space="preserve">rs117044521</t>
  </si>
  <si>
    <t xml:space="preserve">A=0.149161</t>
  </si>
  <si>
    <t xml:space="preserve">rs73030980</t>
  </si>
  <si>
    <t xml:space="preserve">T=0.154553</t>
  </si>
  <si>
    <t xml:space="preserve">rs73030976</t>
  </si>
  <si>
    <t xml:space="preserve">A=0.159744</t>
  </si>
  <si>
    <t xml:space="preserve">rs73030978</t>
  </si>
  <si>
    <t xml:space="preserve">A=0.160144</t>
  </si>
  <si>
    <t xml:space="preserve">rs7250800</t>
  </si>
  <si>
    <t xml:space="preserve">rs2228072</t>
  </si>
  <si>
    <t xml:space="preserve">A=0.150759</t>
  </si>
  <si>
    <t xml:space="preserve">rs66707127</t>
  </si>
  <si>
    <t xml:space="preserve">C=0.0648962</t>
  </si>
  <si>
    <t xml:space="preserve">rs58273547</t>
  </si>
  <si>
    <t xml:space="preserve">T=0.0623003</t>
  </si>
  <si>
    <t xml:space="preserve">rs11882267</t>
  </si>
  <si>
    <t xml:space="preserve">T=0.0994409</t>
  </si>
  <si>
    <t xml:space="preserve">rs77886329</t>
  </si>
  <si>
    <t xml:space="preserve">A=0.0664936</t>
  </si>
  <si>
    <t xml:space="preserve">rs61665287</t>
  </si>
  <si>
    <t xml:space="preserve">T=0.0636981</t>
  </si>
  <si>
    <t xml:space="preserve">rs7252837</t>
  </si>
  <si>
    <t xml:space="preserve">C=0.063099</t>
  </si>
  <si>
    <t xml:space="preserve">rs7246912</t>
  </si>
  <si>
    <t xml:space="preserve">A=0.172125</t>
  </si>
  <si>
    <t xml:space="preserve">rs60530219</t>
  </si>
  <si>
    <t xml:space="preserve">G=0.121605</t>
  </si>
  <si>
    <t xml:space="preserve">rs73032656</t>
  </si>
  <si>
    <t xml:space="preserve">T=0.0720847</t>
  </si>
  <si>
    <t xml:space="preserve">rs2960351</t>
  </si>
  <si>
    <t xml:space="preserve">rs12973045</t>
  </si>
  <si>
    <t xml:space="preserve">A=0.250799</t>
  </si>
  <si>
    <t xml:space="preserve">rs2960321</t>
  </si>
  <si>
    <t xml:space="preserve">rs2071090</t>
  </si>
  <si>
    <t xml:space="preserve">C=0.20008</t>
  </si>
  <si>
    <t xml:space="preserve">rs6508806</t>
  </si>
  <si>
    <t xml:space="preserve">G=0.201478</t>
  </si>
  <si>
    <t xml:space="preserve">rs6508803</t>
  </si>
  <si>
    <t xml:space="preserve">A=0.164137</t>
  </si>
  <si>
    <t xml:space="preserve">rs73030950</t>
  </si>
  <si>
    <t xml:space="preserve">C=0.066893</t>
  </si>
  <si>
    <t xml:space="preserve">rs59167126</t>
  </si>
  <si>
    <t xml:space="preserve">rs892052</t>
  </si>
  <si>
    <t xml:space="preserve">A=0.259385</t>
  </si>
  <si>
    <t xml:space="preserve">rs2945047</t>
  </si>
  <si>
    <t xml:space="preserve">A=0.265375</t>
  </si>
  <si>
    <t xml:space="preserve">rs908644</t>
  </si>
  <si>
    <t xml:space="preserve">G=0.267971</t>
  </si>
  <si>
    <t xml:space="preserve">rs113750580</t>
  </si>
  <si>
    <t xml:space="preserve">T=0.234225</t>
  </si>
  <si>
    <t xml:space="preserve">rs2229142</t>
  </si>
  <si>
    <t xml:space="preserve">rs2163824</t>
  </si>
  <si>
    <t xml:space="preserve">A=0.235623</t>
  </si>
  <si>
    <t xml:space="preserve">rs1568191</t>
  </si>
  <si>
    <t xml:space="preserve">rs2915945</t>
  </si>
  <si>
    <t xml:space="preserve">C=0.351837</t>
  </si>
  <si>
    <t xml:space="preserve">rs2254484</t>
  </si>
  <si>
    <t xml:space="preserve">C=0.34984</t>
  </si>
  <si>
    <t xml:space="preserve">rs12981340</t>
  </si>
  <si>
    <t xml:space="preserve">G=0.294129</t>
  </si>
  <si>
    <t xml:space="preserve">rs80203847</t>
  </si>
  <si>
    <t xml:space="preserve">A=0.202077</t>
  </si>
  <si>
    <t xml:space="preserve">rs2960318</t>
  </si>
  <si>
    <t xml:space="preserve">G=0.296925</t>
  </si>
  <si>
    <t xml:space="preserve">rs2960317</t>
  </si>
  <si>
    <t xml:space="preserve">C=0.330871</t>
  </si>
  <si>
    <t xml:space="preserve">rs2945048</t>
  </si>
  <si>
    <t xml:space="preserve">A=0.330072</t>
  </si>
  <si>
    <t xml:space="preserve">rs4802603</t>
  </si>
  <si>
    <t xml:space="preserve">T=0.330072</t>
  </si>
  <si>
    <t xml:space="preserve">rs12974674</t>
  </si>
  <si>
    <t xml:space="preserve">C=0.320487</t>
  </si>
  <si>
    <t xml:space="preserve">rs7249859</t>
  </si>
  <si>
    <t xml:space="preserve">C=0.328474</t>
  </si>
  <si>
    <t xml:space="preserve">rs35260785</t>
  </si>
  <si>
    <t xml:space="preserve">CCCCCCC=0.408352</t>
  </si>
  <si>
    <t xml:space="preserve">rs78198817</t>
  </si>
  <si>
    <t xml:space="preserve">A=0.057508</t>
  </si>
  <si>
    <t xml:space="preserve">rs2229144</t>
  </si>
  <si>
    <t xml:space="preserve">A=0.41234</t>
  </si>
  <si>
    <t xml:space="preserve">rs2915949</t>
  </si>
  <si>
    <t xml:space="preserve">A=0.418131</t>
  </si>
  <si>
    <t xml:space="preserve">rs2960340</t>
  </si>
  <si>
    <t xml:space="preserve">C=0.415136</t>
  </si>
  <si>
    <t xml:space="preserve">rs2915952</t>
  </si>
  <si>
    <t xml:space="preserve">A=0.40595</t>
  </si>
  <si>
    <t xml:space="preserve">rs2915953</t>
  </si>
  <si>
    <t xml:space="preserve">G=0.40595</t>
  </si>
  <si>
    <t xml:space="preserve">rs2960342</t>
  </si>
  <si>
    <t xml:space="preserve">T=0.40595</t>
  </si>
  <si>
    <t xml:space="preserve">rs2960343</t>
  </si>
  <si>
    <t xml:space="preserve">G=0.405751</t>
  </si>
  <si>
    <t xml:space="preserve">rs2915954</t>
  </si>
  <si>
    <t xml:space="preserve">rs2915955</t>
  </si>
  <si>
    <t xml:space="preserve">C=0.40635</t>
  </si>
  <si>
    <t xml:space="preserve">rs2960344</t>
  </si>
  <si>
    <t xml:space="preserve">T=0.40615</t>
  </si>
  <si>
    <t xml:space="preserve">rs2960345</t>
  </si>
  <si>
    <t xml:space="preserve">G=0.40615</t>
  </si>
  <si>
    <t xml:space="preserve">rs2915957</t>
  </si>
  <si>
    <t xml:space="preserve">C=0.40615</t>
  </si>
  <si>
    <t xml:space="preserve">rs35973146</t>
  </si>
  <si>
    <t xml:space="preserve">TCATC=0.40595</t>
  </si>
  <si>
    <t xml:space="preserve">rs2915958</t>
  </si>
  <si>
    <t xml:space="preserve">rs2915959</t>
  </si>
  <si>
    <t xml:space="preserve">A=0.404952</t>
  </si>
  <si>
    <t xml:space="preserve">rs2960346</t>
  </si>
  <si>
    <t xml:space="preserve">rs2960347</t>
  </si>
  <si>
    <t xml:space="preserve">rs2960348</t>
  </si>
  <si>
    <t xml:space="preserve">rs35822269</t>
  </si>
  <si>
    <t xml:space="preserve">AAGAAG=0.411342</t>
  </si>
  <si>
    <t xml:space="preserve">rs11880187</t>
  </si>
  <si>
    <t xml:space="preserve">rs5828009</t>
  </si>
  <si>
    <t xml:space="preserve">CCCCC=0.40595</t>
  </si>
  <si>
    <t xml:space="preserve">rs2960330</t>
  </si>
  <si>
    <t xml:space="preserve">rs2960331</t>
  </si>
  <si>
    <t xml:space="preserve">A=0.405551</t>
  </si>
  <si>
    <t xml:space="preserve">rs2960332</t>
  </si>
  <si>
    <t xml:space="preserve">T=0.405751</t>
  </si>
  <si>
    <t xml:space="preserve">rs2960333</t>
  </si>
  <si>
    <t xml:space="preserve">rs2960334</t>
  </si>
  <si>
    <t xml:space="preserve">C=0.405751</t>
  </si>
  <si>
    <t xml:space="preserve">rs2071089</t>
  </si>
  <si>
    <t xml:space="preserve">G=0.406949</t>
  </si>
  <si>
    <t xml:space="preserve">rs4802515</t>
  </si>
  <si>
    <t xml:space="preserve">rs34529638</t>
  </si>
  <si>
    <t xml:space="preserve">CCT=0.414137</t>
  </si>
  <si>
    <t xml:space="preserve">rs2915951</t>
  </si>
  <si>
    <t xml:space="preserve">C=0.417133</t>
  </si>
  <si>
    <t xml:space="preserve">rs2229146</t>
  </si>
  <si>
    <t xml:space="preserve">rs1907702</t>
  </si>
  <si>
    <t xml:space="preserve">G=0.432708</t>
  </si>
  <si>
    <t xml:space="preserve">KITLG</t>
  </si>
  <si>
    <t xml:space="preserve">rs4842625</t>
  </si>
  <si>
    <t xml:space="preserve">T=0.41274</t>
  </si>
  <si>
    <t xml:space="preserve">rs10506957</t>
  </si>
  <si>
    <t xml:space="preserve">C=0.425519</t>
  </si>
  <si>
    <t xml:space="preserve">rs11104945</t>
  </si>
  <si>
    <t xml:space="preserve">rs7312974</t>
  </si>
  <si>
    <t xml:space="preserve">G=0.36901</t>
  </si>
  <si>
    <t xml:space="preserve">rs7313352</t>
  </si>
  <si>
    <t xml:space="preserve">rs6538154</t>
  </si>
  <si>
    <t xml:space="preserve">rs1472899</t>
  </si>
  <si>
    <t xml:space="preserve">rs1873681</t>
  </si>
  <si>
    <t xml:space="preserve">rs7965365</t>
  </si>
  <si>
    <t xml:space="preserve">G=0.373403</t>
  </si>
  <si>
    <t xml:space="preserve">rs3782179</t>
  </si>
  <si>
    <t xml:space="preserve">C=0.373602</t>
  </si>
  <si>
    <t xml:space="preserve">rs3782180</t>
  </si>
  <si>
    <t xml:space="preserve">C=0.373802</t>
  </si>
  <si>
    <t xml:space="preserve">rs3782181</t>
  </si>
  <si>
    <t xml:space="preserve">C=0.378994</t>
  </si>
  <si>
    <t xml:space="preserve">rs4474514</t>
  </si>
  <si>
    <t xml:space="preserve">rs10777127</t>
  </si>
  <si>
    <t xml:space="preserve">G=0.374002</t>
  </si>
  <si>
    <t xml:space="preserve">rs1907703</t>
  </si>
  <si>
    <t xml:space="preserve">rs10858759</t>
  </si>
  <si>
    <t xml:space="preserve">rs11104952</t>
  </si>
  <si>
    <t xml:space="preserve">T=0.374002</t>
  </si>
  <si>
    <t xml:space="preserve">rs7953414</t>
  </si>
  <si>
    <t xml:space="preserve">rs7953218</t>
  </si>
  <si>
    <t xml:space="preserve">rs7298765</t>
  </si>
  <si>
    <t xml:space="preserve">rs3907470</t>
  </si>
  <si>
    <t xml:space="preserve">rs2407201</t>
  </si>
  <si>
    <t xml:space="preserve">rs2046971</t>
  </si>
  <si>
    <t xml:space="preserve">rs1508596</t>
  </si>
  <si>
    <t xml:space="preserve">rs1492350</t>
  </si>
  <si>
    <t xml:space="preserve">rs2407206</t>
  </si>
  <si>
    <t xml:space="preserve">G=0.361222</t>
  </si>
  <si>
    <t xml:space="preserve">rs2407204</t>
  </si>
  <si>
    <t xml:space="preserve">G=0.361621</t>
  </si>
  <si>
    <t xml:space="preserve">rs2407203</t>
  </si>
  <si>
    <t xml:space="preserve">rs1492351</t>
  </si>
  <si>
    <t xml:space="preserve">A=0.361621</t>
  </si>
  <si>
    <t xml:space="preserve">rs35816194</t>
  </si>
  <si>
    <t xml:space="preserve">AGGAG=0.361621</t>
  </si>
  <si>
    <t xml:space="preserve">rs10858758</t>
  </si>
  <si>
    <t xml:space="preserve">G=0.361422</t>
  </si>
  <si>
    <t xml:space="preserve">rs7954414</t>
  </si>
  <si>
    <t xml:space="preserve">rs1000788</t>
  </si>
  <si>
    <t xml:space="preserve">rs906638</t>
  </si>
  <si>
    <t xml:space="preserve">A=0.361422</t>
  </si>
  <si>
    <t xml:space="preserve">rs4590952</t>
  </si>
  <si>
    <t xml:space="preserve">A=0.367412</t>
  </si>
  <si>
    <t xml:space="preserve">rs1586869</t>
  </si>
  <si>
    <t xml:space="preserve">G=0.360024</t>
  </si>
  <si>
    <t xml:space="preserve">rs2407205</t>
  </si>
  <si>
    <t xml:space="preserve">rs1061981</t>
  </si>
  <si>
    <t xml:space="preserve">T=0.371206</t>
  </si>
  <si>
    <t xml:space="preserve">rs1907699</t>
  </si>
  <si>
    <t xml:space="preserve">A=0.371206</t>
  </si>
  <si>
    <t xml:space="preserve">rs1355062</t>
  </si>
  <si>
    <t xml:space="preserve">C=0.371006</t>
  </si>
  <si>
    <t xml:space="preserve">rs1022034</t>
  </si>
  <si>
    <t xml:space="preserve">rs4284478</t>
  </si>
  <si>
    <t xml:space="preserve">A=0.352835</t>
  </si>
  <si>
    <t xml:space="preserve">rs869408</t>
  </si>
  <si>
    <t xml:space="preserve">A=0.365216</t>
  </si>
  <si>
    <t xml:space="preserve">rs1352947</t>
  </si>
  <si>
    <t xml:space="preserve">C=0.366014</t>
  </si>
  <si>
    <t xml:space="preserve">rs3990709</t>
  </si>
  <si>
    <t xml:space="preserve">AGA=0.366613</t>
  </si>
  <si>
    <t xml:space="preserve">rs2158814</t>
  </si>
  <si>
    <t xml:space="preserve">T=0.413738</t>
  </si>
  <si>
    <t xml:space="preserve">GCFC2</t>
  </si>
  <si>
    <t xml:space="preserve">rs6728499</t>
  </si>
  <si>
    <t xml:space="preserve">T=0.490615</t>
  </si>
  <si>
    <t xml:space="preserve">rs35278472</t>
  </si>
  <si>
    <t xml:space="preserve">C=0.486821</t>
  </si>
  <si>
    <t xml:space="preserve">rs2901685</t>
  </si>
  <si>
    <t xml:space="preserve">T=0.486621</t>
  </si>
  <si>
    <t xml:space="preserve">rs6761400</t>
  </si>
  <si>
    <t xml:space="preserve">C=0.49361</t>
  </si>
  <si>
    <t xml:space="preserve">rs6730517</t>
  </si>
  <si>
    <t xml:space="preserve">rs4853172</t>
  </si>
  <si>
    <t xml:space="preserve">G=0.486621</t>
  </si>
  <si>
    <t xml:space="preserve">rs4852385</t>
  </si>
  <si>
    <t xml:space="preserve">C=0.486422</t>
  </si>
  <si>
    <t xml:space="preserve">rs10186298</t>
  </si>
  <si>
    <t xml:space="preserve">A=0.428714</t>
  </si>
  <si>
    <t xml:space="preserve">rs3755477</t>
  </si>
  <si>
    <t xml:space="preserve">rs72428170</t>
  </si>
  <si>
    <t xml:space="preserve">rs10193923</t>
  </si>
  <si>
    <t xml:space="preserve">rs7605014</t>
  </si>
  <si>
    <t xml:space="preserve">C=0.486222</t>
  </si>
  <si>
    <t xml:space="preserve">rs7581835</t>
  </si>
  <si>
    <t xml:space="preserve">rs1803196</t>
  </si>
  <si>
    <t xml:space="preserve">rs2301978</t>
  </si>
  <si>
    <t xml:space="preserve">G=0.486422</t>
  </si>
  <si>
    <t xml:space="preserve">rs34999567</t>
  </si>
  <si>
    <t xml:space="preserve">CT=0.486821</t>
  </si>
  <si>
    <t xml:space="preserve">rs6547019</t>
  </si>
  <si>
    <t xml:space="preserve">rs3088180</t>
  </si>
  <si>
    <t xml:space="preserve">C=0.488419</t>
  </si>
  <si>
    <t xml:space="preserve">rs4853170</t>
  </si>
  <si>
    <t xml:space="preserve">C=0.489018</t>
  </si>
  <si>
    <t xml:space="preserve">rs2298947</t>
  </si>
  <si>
    <t xml:space="preserve">T=0.490415</t>
  </si>
  <si>
    <t xml:space="preserve">rs2298945</t>
  </si>
  <si>
    <t xml:space="preserve">T=0.490815</t>
  </si>
  <si>
    <t xml:space="preserve">rs6709041</t>
  </si>
  <si>
    <t xml:space="preserve">C=0.490615</t>
  </si>
  <si>
    <t xml:space="preserve">rs757917</t>
  </si>
  <si>
    <t xml:space="preserve">rs13426287</t>
  </si>
  <si>
    <t xml:space="preserve">T=0.485623</t>
  </si>
  <si>
    <t xml:space="preserve">rs17011637</t>
  </si>
  <si>
    <t xml:space="preserve">rs17011638</t>
  </si>
  <si>
    <t xml:space="preserve">T=0.484824</t>
  </si>
  <si>
    <t xml:space="preserve">rs11678389</t>
  </si>
  <si>
    <t xml:space="preserve">rs11691462</t>
  </si>
  <si>
    <t xml:space="preserve">C=0.486022</t>
  </si>
  <si>
    <t xml:space="preserve">rs3771876</t>
  </si>
  <si>
    <t xml:space="preserve">A=0.483826</t>
  </si>
  <si>
    <t xml:space="preserve">rs7590218</t>
  </si>
  <si>
    <t xml:space="preserve">rs10179871</t>
  </si>
  <si>
    <t xml:space="preserve">A=0.228235</t>
  </si>
  <si>
    <t xml:space="preserve">rs3771877</t>
  </si>
  <si>
    <t xml:space="preserve">rs7592795</t>
  </si>
  <si>
    <t xml:space="preserve">G=0.48722</t>
  </si>
  <si>
    <t xml:space="preserve">rs6759555</t>
  </si>
  <si>
    <t xml:space="preserve">T=0.487021</t>
  </si>
  <si>
    <t xml:space="preserve">rs11847</t>
  </si>
  <si>
    <t xml:space="preserve">rs917236</t>
  </si>
  <si>
    <t xml:space="preserve">rs10221782</t>
  </si>
  <si>
    <t xml:space="preserve">rs7577196</t>
  </si>
  <si>
    <t xml:space="preserve">C=0.488019</t>
  </si>
  <si>
    <t xml:space="preserve">rs6547016</t>
  </si>
  <si>
    <t xml:space="preserve">A=0.48722</t>
  </si>
  <si>
    <t xml:space="preserve">rs3088181</t>
  </si>
  <si>
    <t xml:space="preserve">rs7575083</t>
  </si>
  <si>
    <t xml:space="preserve">A=0.489018</t>
  </si>
  <si>
    <t xml:space="preserve">rs7588915</t>
  </si>
  <si>
    <t xml:space="preserve">rs3771879</t>
  </si>
  <si>
    <t xml:space="preserve">rs3771872</t>
  </si>
  <si>
    <t xml:space="preserve">T=0.0660942</t>
  </si>
  <si>
    <t xml:space="preserve">rs72818738</t>
  </si>
  <si>
    <t xml:space="preserve">rs3213670</t>
  </si>
  <si>
    <t xml:space="preserve">C=0.0666933</t>
  </si>
  <si>
    <t xml:space="preserve">rs35335454</t>
  </si>
  <si>
    <t xml:space="preserve">C=0.0658946</t>
  </si>
  <si>
    <t xml:space="preserve">rs139363227</t>
  </si>
  <si>
    <t xml:space="preserve">G=0.0672923</t>
  </si>
  <si>
    <t xml:space="preserve">rs141512109</t>
  </si>
  <si>
    <t xml:space="preserve">rs139090197</t>
  </si>
  <si>
    <t xml:space="preserve">G=0.0660942</t>
  </si>
  <si>
    <t xml:space="preserve">rs7608364</t>
  </si>
  <si>
    <t xml:space="preserve">T=0.0640974</t>
  </si>
  <si>
    <t xml:space="preserve">rs72818749</t>
  </si>
  <si>
    <t xml:space="preserve">rs149681853</t>
  </si>
  <si>
    <t xml:space="preserve">rs138821504</t>
  </si>
  <si>
    <t xml:space="preserve">rs28532717</t>
  </si>
  <si>
    <t xml:space="preserve">A=0.316294</t>
  </si>
  <si>
    <t xml:space="preserve">rs72818748</t>
  </si>
  <si>
    <t xml:space="preserve">A=0.110623</t>
  </si>
  <si>
    <t xml:space="preserve">rs10204609</t>
  </si>
  <si>
    <t xml:space="preserve">G=0.109625</t>
  </si>
  <si>
    <t xml:space="preserve">rs10177030</t>
  </si>
  <si>
    <t xml:space="preserve">T=0.106829</t>
  </si>
  <si>
    <t xml:space="preserve">rs13397865</t>
  </si>
  <si>
    <t xml:space="preserve">C=0.492812</t>
  </si>
  <si>
    <t xml:space="preserve">rs6722682</t>
  </si>
  <si>
    <t xml:space="preserve">C=0.204073</t>
  </si>
  <si>
    <t xml:space="preserve">rs3771875</t>
  </si>
  <si>
    <t xml:space="preserve">G=0.301318</t>
  </si>
  <si>
    <t xml:space="preserve">rs757916</t>
  </si>
  <si>
    <t xml:space="preserve">T=0.0742812</t>
  </si>
  <si>
    <t xml:space="preserve">rs7590674</t>
  </si>
  <si>
    <t xml:space="preserve">C=0.299121</t>
  </si>
  <si>
    <t xml:space="preserve">rs34937719</t>
  </si>
  <si>
    <t xml:space="preserve">rs6719902</t>
  </si>
  <si>
    <t xml:space="preserve">T=0.301318</t>
  </si>
  <si>
    <t xml:space="preserve">rs10207888</t>
  </si>
  <si>
    <t xml:space="preserve">G=0.26278</t>
  </si>
  <si>
    <t xml:space="preserve">rs718967</t>
  </si>
  <si>
    <t xml:space="preserve">C=0.310903</t>
  </si>
  <si>
    <t xml:space="preserve">rs13429072</t>
  </si>
  <si>
    <t xml:space="preserve">G=0.30631</t>
  </si>
  <si>
    <t xml:space="preserve">rs57788032</t>
  </si>
  <si>
    <t xml:space="preserve">TGTT=0.29972</t>
  </si>
  <si>
    <t xml:space="preserve">rs1049678</t>
  </si>
  <si>
    <t xml:space="preserve">A=0.246605</t>
  </si>
  <si>
    <t xml:space="preserve">rs67970377</t>
  </si>
  <si>
    <t xml:space="preserve">C=0.242013</t>
  </si>
  <si>
    <t xml:space="preserve">rs1986238</t>
  </si>
  <si>
    <t xml:space="preserve">T=0.159345</t>
  </si>
  <si>
    <t xml:space="preserve">rs7560262</t>
  </si>
  <si>
    <t xml:space="preserve">T=0.446685</t>
  </si>
  <si>
    <t xml:space="preserve">rs13385913</t>
  </si>
  <si>
    <t xml:space="preserve">T=0.25599</t>
  </si>
  <si>
    <t xml:space="preserve">rs7573105</t>
  </si>
  <si>
    <t xml:space="preserve">rs2108194</t>
  </si>
  <si>
    <t xml:space="preserve">T=0.273363</t>
  </si>
  <si>
    <t xml:space="preserve">rs34342745</t>
  </si>
  <si>
    <t xml:space="preserve">_=0.28135</t>
  </si>
  <si>
    <t xml:space="preserve">rs3771878</t>
  </si>
  <si>
    <t xml:space="preserve">A=0.0930511</t>
  </si>
  <si>
    <t xml:space="preserve">rs16998527</t>
  </si>
  <si>
    <t xml:space="preserve">G=0.0765563</t>
  </si>
  <si>
    <t xml:space="preserve">CFAP47</t>
  </si>
  <si>
    <t xml:space="preserve">rs73629588</t>
  </si>
  <si>
    <t xml:space="preserve">A=0.0762914</t>
  </si>
  <si>
    <t xml:space="preserve">rs16987354</t>
  </si>
  <si>
    <t xml:space="preserve">rs5973576</t>
  </si>
  <si>
    <t xml:space="preserve">A=0.0749669</t>
  </si>
  <si>
    <t xml:space="preserve">rs112715114</t>
  </si>
  <si>
    <t xml:space="preserve">G=0.104106</t>
  </si>
  <si>
    <t xml:space="preserve">rs11095425</t>
  </si>
  <si>
    <t xml:space="preserve">G=0.0709934</t>
  </si>
  <si>
    <t xml:space="preserve">rs11095426</t>
  </si>
  <si>
    <t xml:space="preserve">T=0.0709934</t>
  </si>
  <si>
    <t xml:space="preserve">rs5973578</t>
  </si>
  <si>
    <t xml:space="preserve">C=0.072053</t>
  </si>
  <si>
    <t xml:space="preserve">rs5972019</t>
  </si>
  <si>
    <t xml:space="preserve">T=0.0715232</t>
  </si>
  <si>
    <t xml:space="preserve">rs73629589</t>
  </si>
  <si>
    <t xml:space="preserve">C=0.0725828</t>
  </si>
  <si>
    <t xml:space="preserve">rs6629018</t>
  </si>
  <si>
    <t xml:space="preserve">G=0.213245</t>
  </si>
  <si>
    <t xml:space="preserve">rs6632393</t>
  </si>
  <si>
    <t xml:space="preserve">G=0.21404</t>
  </si>
  <si>
    <t xml:space="preserve">rs6629019</t>
  </si>
  <si>
    <t xml:space="preserve">T=0.212185</t>
  </si>
  <si>
    <t xml:space="preserve">rs73629584</t>
  </si>
  <si>
    <t xml:space="preserve">G=0.0603974</t>
  </si>
  <si>
    <t xml:space="preserve">rs5973555</t>
  </si>
  <si>
    <t xml:space="preserve">A=0.0593377</t>
  </si>
  <si>
    <t xml:space="preserve">rs5973556</t>
  </si>
  <si>
    <t xml:space="preserve">G=0.0596026</t>
  </si>
  <si>
    <t xml:space="preserve">rs16987341</t>
  </si>
  <si>
    <t xml:space="preserve">T=0.0593377</t>
  </si>
  <si>
    <t xml:space="preserve">rs10127054</t>
  </si>
  <si>
    <t xml:space="preserve">A=0.064106</t>
  </si>
  <si>
    <t xml:space="preserve">rs35173050</t>
  </si>
  <si>
    <t xml:space="preserve">rs10127294</t>
  </si>
  <si>
    <t xml:space="preserve">rs5972011</t>
  </si>
  <si>
    <t xml:space="preserve">A=0.0638411</t>
  </si>
  <si>
    <t xml:space="preserve">rs5972012</t>
  </si>
  <si>
    <t xml:space="preserve">rs13440534</t>
  </si>
  <si>
    <t xml:space="preserve">A=0.0627815</t>
  </si>
  <si>
    <t xml:space="preserve">rs73629586</t>
  </si>
  <si>
    <t xml:space="preserve">G=0.0768212</t>
  </si>
  <si>
    <t xml:space="preserve">rs10127372</t>
  </si>
  <si>
    <t xml:space="preserve">T=0.0662252</t>
  </si>
  <si>
    <t xml:space="preserve">rs5972014</t>
  </si>
  <si>
    <t xml:space="preserve">A=0.0651656</t>
  </si>
  <si>
    <t xml:space="preserve">rs5973574</t>
  </si>
  <si>
    <t xml:space="preserve">C=0.0656954</t>
  </si>
  <si>
    <t xml:space="preserve">rs143319729</t>
  </si>
  <si>
    <t xml:space="preserve">C=0.0739073</t>
  </si>
  <si>
    <t xml:space="preserve">rs146723953</t>
  </si>
  <si>
    <t xml:space="preserve">A=0.0733775</t>
  </si>
  <si>
    <t xml:space="preserve">rs6997330</t>
  </si>
  <si>
    <t xml:space="preserve">C=0.0852636</t>
  </si>
  <si>
    <t xml:space="preserve">LPL</t>
  </si>
  <si>
    <t xml:space="preserve">rs28645722</t>
  </si>
  <si>
    <t xml:space="preserve">A=0.0824681</t>
  </si>
  <si>
    <t xml:space="preserve">rs28575919</t>
  </si>
  <si>
    <t xml:space="preserve">G=0.0792732</t>
  </si>
  <si>
    <t xml:space="preserve">rs28689946</t>
  </si>
  <si>
    <t xml:space="preserve">C=0.0816693</t>
  </si>
  <si>
    <t xml:space="preserve">rs28582042</t>
  </si>
  <si>
    <t xml:space="preserve">rs73667468</t>
  </si>
  <si>
    <t xml:space="preserve">T=0.0814696</t>
  </si>
  <si>
    <t xml:space="preserve">rs6999612</t>
  </si>
  <si>
    <t xml:space="preserve">C=0.0806709</t>
  </si>
  <si>
    <t xml:space="preserve">rs59811201</t>
  </si>
  <si>
    <t xml:space="preserve">C=0.0513179</t>
  </si>
  <si>
    <t xml:space="preserve">rs56043715</t>
  </si>
  <si>
    <t xml:space="preserve">rs73667469</t>
  </si>
  <si>
    <t xml:space="preserve">rs276</t>
  </si>
  <si>
    <t xml:space="preserve">rs7016529</t>
  </si>
  <si>
    <t xml:space="preserve">rs7000460</t>
  </si>
  <si>
    <t xml:space="preserve">C=0.0834665</t>
  </si>
  <si>
    <t xml:space="preserve">rs60901125</t>
  </si>
  <si>
    <t xml:space="preserve">T=0.0802716</t>
  </si>
  <si>
    <t xml:space="preserve">rs59254395</t>
  </si>
  <si>
    <t xml:space="preserve">rs9860631</t>
  </si>
  <si>
    <t xml:space="preserve">A=0.0904553</t>
  </si>
  <si>
    <t xml:space="preserve">RAF1</t>
  </si>
  <si>
    <t xml:space="preserve">rs2454456</t>
  </si>
  <si>
    <t xml:space="preserve">rs904452</t>
  </si>
  <si>
    <t xml:space="preserve">G=0.0894569</t>
  </si>
  <si>
    <t xml:space="preserve">rs1039244</t>
  </si>
  <si>
    <t xml:space="preserve">C=0.0874601</t>
  </si>
  <si>
    <t xml:space="preserve">rs2596828</t>
  </si>
  <si>
    <t xml:space="preserve">rs3729926</t>
  </si>
  <si>
    <t xml:space="preserve">rs9856899</t>
  </si>
  <si>
    <t xml:space="preserve">T=0.0898562</t>
  </si>
  <si>
    <t xml:space="preserve">rs6793346</t>
  </si>
  <si>
    <t xml:space="preserve">rs6442320</t>
  </si>
  <si>
    <t xml:space="preserve">A=0.0934505</t>
  </si>
  <si>
    <t xml:space="preserve">rs7647328</t>
  </si>
  <si>
    <t xml:space="preserve">rs2036230</t>
  </si>
  <si>
    <t xml:space="preserve">C=0.0938498</t>
  </si>
  <si>
    <t xml:space="preserve">rs4684868</t>
  </si>
  <si>
    <t xml:space="preserve">rs34692250</t>
  </si>
  <si>
    <t xml:space="preserve">_=0.0876597</t>
  </si>
  <si>
    <t xml:space="preserve">rs9871419</t>
  </si>
  <si>
    <t xml:space="preserve">rs146090919</t>
  </si>
  <si>
    <t xml:space="preserve">G=0.0892572</t>
  </si>
  <si>
    <t xml:space="preserve">rs2348197</t>
  </si>
  <si>
    <t xml:space="preserve">T=0.0940495</t>
  </si>
  <si>
    <t xml:space="preserve">rs5746177</t>
  </si>
  <si>
    <t xml:space="preserve">rs4684869</t>
  </si>
  <si>
    <t xml:space="preserve">rs9816615</t>
  </si>
  <si>
    <t xml:space="preserve">rs2348198</t>
  </si>
  <si>
    <t xml:space="preserve">rs2881851</t>
  </si>
  <si>
    <t xml:space="preserve">rs4684870</t>
  </si>
  <si>
    <t xml:space="preserve">rs35679453</t>
  </si>
  <si>
    <t xml:space="preserve">GGGG=0.0882588</t>
  </si>
  <si>
    <t xml:space="preserve">rs9809842</t>
  </si>
  <si>
    <t xml:space="preserve">rs5746153</t>
  </si>
  <si>
    <t xml:space="preserve">CCCC=0.0880591</t>
  </si>
  <si>
    <t xml:space="preserve">rs5746152</t>
  </si>
  <si>
    <t xml:space="preserve">rs2348200</t>
  </si>
  <si>
    <t xml:space="preserve">A=0.0900559</t>
  </si>
  <si>
    <t xml:space="preserve">rs6801357</t>
  </si>
  <si>
    <t xml:space="preserve">T=0.0902556</t>
  </si>
  <si>
    <t xml:space="preserve">rs6788780</t>
  </si>
  <si>
    <t xml:space="preserve">rs6788999</t>
  </si>
  <si>
    <t xml:space="preserve">G=0.0902556</t>
  </si>
  <si>
    <t xml:space="preserve">rs3864032</t>
  </si>
  <si>
    <t xml:space="preserve">A=0.0902556</t>
  </si>
  <si>
    <t xml:space="preserve">rs2648367</t>
  </si>
  <si>
    <t xml:space="preserve">C=0.0964457</t>
  </si>
  <si>
    <t xml:space="preserve">rs35845377</t>
  </si>
  <si>
    <t xml:space="preserve">CCCC=0.096246</t>
  </si>
  <si>
    <t xml:space="preserve">rs7626030</t>
  </si>
  <si>
    <t xml:space="preserve">rs7648489</t>
  </si>
  <si>
    <t xml:space="preserve">rs3773353</t>
  </si>
  <si>
    <t xml:space="preserve">rs4234511</t>
  </si>
  <si>
    <t xml:space="preserve">rs4234512</t>
  </si>
  <si>
    <t xml:space="preserve">T=0.0932508</t>
  </si>
  <si>
    <t xml:space="preserve">rs963163</t>
  </si>
  <si>
    <t xml:space="preserve">rs4684866</t>
  </si>
  <si>
    <t xml:space="preserve">rs9862218</t>
  </si>
  <si>
    <t xml:space="preserve">rs6784168</t>
  </si>
  <si>
    <t xml:space="preserve">G=0.266773</t>
  </si>
  <si>
    <t xml:space="preserve">rs9878151</t>
  </si>
  <si>
    <t xml:space="preserve">C=0.272165</t>
  </si>
  <si>
    <t xml:space="preserve">rs3806661</t>
  </si>
  <si>
    <t xml:space="preserve">G=0.272165</t>
  </si>
  <si>
    <t xml:space="preserve">rs13069726</t>
  </si>
  <si>
    <t xml:space="preserve">T=0.279952</t>
  </si>
  <si>
    <t xml:space="preserve">rs9823121</t>
  </si>
  <si>
    <t xml:space="preserve">T=0.28115</t>
  </si>
  <si>
    <t xml:space="preserve">rs9861271</t>
  </si>
  <si>
    <t xml:space="preserve">C=0.282748</t>
  </si>
  <si>
    <t xml:space="preserve">rs9861472</t>
  </si>
  <si>
    <t xml:space="preserve">rs6767174</t>
  </si>
  <si>
    <t xml:space="preserve">G=0.28135</t>
  </si>
  <si>
    <t xml:space="preserve">rs7648488</t>
  </si>
  <si>
    <t xml:space="preserve">C=0.28115</t>
  </si>
  <si>
    <t xml:space="preserve">rs7617041</t>
  </si>
  <si>
    <t xml:space="preserve">G=0.28115</t>
  </si>
  <si>
    <t xml:space="preserve">rs13060705</t>
  </si>
  <si>
    <t xml:space="preserve">A=0.28115</t>
  </si>
  <si>
    <t xml:space="preserve">rs6763058</t>
  </si>
  <si>
    <t xml:space="preserve">C=0.28135</t>
  </si>
  <si>
    <t xml:space="preserve">rs6774601</t>
  </si>
  <si>
    <t xml:space="preserve">T=0.281949</t>
  </si>
  <si>
    <t xml:space="preserve">rs2348201</t>
  </si>
  <si>
    <t xml:space="preserve">rs9834451</t>
  </si>
  <si>
    <t xml:space="preserve">A=0.282548</t>
  </si>
  <si>
    <t xml:space="preserve">rs1256118</t>
  </si>
  <si>
    <t xml:space="preserve">ESR2</t>
  </si>
  <si>
    <t xml:space="preserve">rs1256117</t>
  </si>
  <si>
    <t xml:space="preserve">rs1256116</t>
  </si>
  <si>
    <t xml:space="preserve">C=0.268171</t>
  </si>
  <si>
    <t xml:space="preserve">rs1256120</t>
  </si>
  <si>
    <t xml:space="preserve">G=0.256789</t>
  </si>
  <si>
    <t xml:space="preserve">rs1256114</t>
  </si>
  <si>
    <t xml:space="preserve">rs944052</t>
  </si>
  <si>
    <t xml:space="preserve">A=0.221046</t>
  </si>
  <si>
    <t xml:space="preserve">rs1256115</t>
  </si>
  <si>
    <t xml:space="preserve">G=0.228834</t>
  </si>
  <si>
    <t xml:space="preserve">rs8005720</t>
  </si>
  <si>
    <t xml:space="preserve">C=0.0744808</t>
  </si>
  <si>
    <t xml:space="preserve">rs72722320</t>
  </si>
  <si>
    <t xml:space="preserve">rs72722324</t>
  </si>
  <si>
    <t xml:space="preserve">A=0.0503195</t>
  </si>
  <si>
    <t xml:space="preserve">rs72722326</t>
  </si>
  <si>
    <t xml:space="preserve">T=0.0501198</t>
  </si>
  <si>
    <t xml:space="preserve">rs72722327</t>
  </si>
  <si>
    <t xml:space="preserve">A=0.0501198</t>
  </si>
  <si>
    <t xml:space="preserve">rs143296028</t>
  </si>
  <si>
    <t xml:space="preserve">rs28590754</t>
  </si>
  <si>
    <t xml:space="preserve">T=0.266773</t>
  </si>
  <si>
    <t xml:space="preserve">rs1256121</t>
  </si>
  <si>
    <t xml:space="preserve">C=0.228235</t>
  </si>
  <si>
    <t xml:space="preserve">rs12435284</t>
  </si>
  <si>
    <t xml:space="preserve">rs34959266</t>
  </si>
  <si>
    <t xml:space="preserve">CT=0.0519169</t>
  </si>
  <si>
    <t xml:space="preserve">rs72722317</t>
  </si>
  <si>
    <t xml:space="preserve">C=0.0523163</t>
  </si>
  <si>
    <t xml:space="preserve">rs6573550</t>
  </si>
  <si>
    <t xml:space="preserve">rs6573551</t>
  </si>
  <si>
    <t xml:space="preserve">C=0.169529</t>
  </si>
  <si>
    <t xml:space="preserve">rs138806575</t>
  </si>
  <si>
    <t xml:space="preserve">CCCCCC=0.0539137</t>
  </si>
  <si>
    <t xml:space="preserve">rs1952586</t>
  </si>
  <si>
    <t xml:space="preserve">C=0.171925</t>
  </si>
  <si>
    <t xml:space="preserve">rs10137185</t>
  </si>
  <si>
    <t xml:space="preserve">rs8019025</t>
  </si>
  <si>
    <t xml:space="preserve">G=0.165735</t>
  </si>
  <si>
    <t xml:space="preserve">rs10142856</t>
  </si>
  <si>
    <t xml:space="preserve">rs67160339</t>
  </si>
  <si>
    <t xml:space="preserve">rs28435160</t>
  </si>
  <si>
    <t xml:space="preserve">G=0.165136</t>
  </si>
  <si>
    <t xml:space="preserve">rs12323439</t>
  </si>
  <si>
    <t xml:space="preserve">G=0.16254</t>
  </si>
  <si>
    <t xml:space="preserve">rs10136822</t>
  </si>
  <si>
    <t xml:space="preserve">A=0.16234</t>
  </si>
  <si>
    <t xml:space="preserve">rs28862689</t>
  </si>
  <si>
    <t xml:space="preserve">rs28533821</t>
  </si>
  <si>
    <t xml:space="preserve">C=0.159145</t>
  </si>
  <si>
    <t xml:space="preserve">rs28402888</t>
  </si>
  <si>
    <t xml:space="preserve">T=0.160144</t>
  </si>
  <si>
    <t xml:space="preserve">rs11741924</t>
  </si>
  <si>
    <t xml:space="preserve">G=0.432308</t>
  </si>
  <si>
    <t xml:space="preserve">GRIA1</t>
  </si>
  <si>
    <t xml:space="preserve">rs9687431</t>
  </si>
  <si>
    <t xml:space="preserve">G=0.434505</t>
  </si>
  <si>
    <t xml:space="preserve">rs9686257</t>
  </si>
  <si>
    <t xml:space="preserve">A=0.477037</t>
  </si>
  <si>
    <t xml:space="preserve">rs11744083</t>
  </si>
  <si>
    <t xml:space="preserve">A=0.466853</t>
  </si>
  <si>
    <t xml:space="preserve">rs4403231</t>
  </si>
  <si>
    <t xml:space="preserve">C=0.477037</t>
  </si>
  <si>
    <t xml:space="preserve">rs6861421</t>
  </si>
  <si>
    <t xml:space="preserve">C=0.440695</t>
  </si>
  <si>
    <t xml:space="preserve">rs4129128</t>
  </si>
  <si>
    <t xml:space="preserve">rs7708391</t>
  </si>
  <si>
    <t xml:space="preserve">G=0.436901</t>
  </si>
  <si>
    <t xml:space="preserve">rs61103265</t>
  </si>
  <si>
    <t xml:space="preserve">GG=0.417732</t>
  </si>
  <si>
    <t xml:space="preserve">rs12054909</t>
  </si>
  <si>
    <t xml:space="preserve">G=0.417931</t>
  </si>
  <si>
    <t xml:space="preserve">rs35427120</t>
  </si>
  <si>
    <t xml:space="preserve">rs4616951</t>
  </si>
  <si>
    <t xml:space="preserve">T=0.417532</t>
  </si>
  <si>
    <t xml:space="preserve">rs4645377</t>
  </si>
  <si>
    <t xml:space="preserve">C=0.428115</t>
  </si>
  <si>
    <t xml:space="preserve">rs7707437</t>
  </si>
  <si>
    <t xml:space="preserve">rs11167639</t>
  </si>
  <si>
    <t xml:space="preserve">G=0.427915</t>
  </si>
  <si>
    <t xml:space="preserve">rs922234</t>
  </si>
  <si>
    <t xml:space="preserve">rs6421143</t>
  </si>
  <si>
    <t xml:space="preserve">A=0.423922</t>
  </si>
  <si>
    <t xml:space="preserve">rs7711124</t>
  </si>
  <si>
    <t xml:space="preserve">G=0.460064</t>
  </si>
  <si>
    <t xml:space="preserve">rs34286550</t>
  </si>
  <si>
    <t xml:space="preserve">A=0.460863</t>
  </si>
  <si>
    <t xml:space="preserve">rs2926848</t>
  </si>
  <si>
    <t xml:space="preserve">T=0.460863</t>
  </si>
  <si>
    <t xml:space="preserve">rs2926850</t>
  </si>
  <si>
    <t xml:space="preserve">A=0.461262</t>
  </si>
  <si>
    <t xml:space="preserve">rs13167420</t>
  </si>
  <si>
    <t xml:space="preserve">rs6580037</t>
  </si>
  <si>
    <t xml:space="preserve">rs12653379</t>
  </si>
  <si>
    <t xml:space="preserve">A=0.422524</t>
  </si>
  <si>
    <t xml:space="preserve">rs7726883</t>
  </si>
  <si>
    <t xml:space="preserve">A=0.453075</t>
  </si>
  <si>
    <t xml:space="preserve">rs11167641</t>
  </si>
  <si>
    <t xml:space="preserve">G=0.453075</t>
  </si>
  <si>
    <t xml:space="preserve">rs1461230</t>
  </si>
  <si>
    <t xml:space="preserve">rs67881741</t>
  </si>
  <si>
    <t xml:space="preserve">TCTCT=0.493211</t>
  </si>
  <si>
    <t xml:space="preserve">rs17114836</t>
  </si>
  <si>
    <t xml:space="preserve">C=0.0501198</t>
  </si>
  <si>
    <t xml:space="preserve">rs9686415</t>
  </si>
  <si>
    <t xml:space="preserve">rs12517168</t>
  </si>
  <si>
    <t xml:space="preserve">G=0.317692</t>
  </si>
  <si>
    <t xml:space="preserve">rs10067262</t>
  </si>
  <si>
    <t xml:space="preserve">C=0.322883</t>
  </si>
  <si>
    <t xml:space="preserve">rs6580036</t>
  </si>
  <si>
    <t xml:space="preserve">A=0.303514</t>
  </si>
  <si>
    <t xml:space="preserve">rs4377754</t>
  </si>
  <si>
    <t xml:space="preserve">T=0.303914</t>
  </si>
  <si>
    <t xml:space="preserve">rs6896622</t>
  </si>
  <si>
    <t xml:space="preserve">G=0.314696</t>
  </si>
  <si>
    <t xml:space="preserve">rs10041141</t>
  </si>
  <si>
    <t xml:space="preserve">T=0.363818</t>
  </si>
  <si>
    <t xml:space="preserve">rs6859463</t>
  </si>
  <si>
    <t xml:space="preserve">rs6881792</t>
  </si>
  <si>
    <t xml:space="preserve">T=0.327476</t>
  </si>
  <si>
    <t xml:space="preserve">rs7712550</t>
  </si>
  <si>
    <t xml:space="preserve">G=0.35623</t>
  </si>
  <si>
    <t xml:space="preserve">rs7712652</t>
  </si>
  <si>
    <t xml:space="preserve">G=0.357029</t>
  </si>
  <si>
    <t xml:space="preserve">rs7712284</t>
  </si>
  <si>
    <t xml:space="preserve">A=0.348243</t>
  </si>
  <si>
    <t xml:space="preserve">rs10071300</t>
  </si>
  <si>
    <t xml:space="preserve">G=0.329673</t>
  </si>
  <si>
    <t xml:space="preserve">rs13167926</t>
  </si>
  <si>
    <t xml:space="preserve">G=0.339058</t>
  </si>
  <si>
    <t xml:space="preserve">rs6876587</t>
  </si>
  <si>
    <t xml:space="preserve">G=0.349042</t>
  </si>
  <si>
    <t xml:space="preserve">rs6876451</t>
  </si>
  <si>
    <t xml:space="preserve">C=0.345847</t>
  </si>
  <si>
    <t xml:space="preserve">rs6876314</t>
  </si>
  <si>
    <t xml:space="preserve">rs6897915</t>
  </si>
  <si>
    <t xml:space="preserve">rs6876631</t>
  </si>
  <si>
    <t xml:space="preserve">C=0.330072</t>
  </si>
  <si>
    <t xml:space="preserve">rs545221023</t>
  </si>
  <si>
    <t xml:space="preserve">AAAAAAAA=0.47524</t>
  </si>
  <si>
    <t xml:space="preserve">rs7717329</t>
  </si>
  <si>
    <t xml:space="preserve">A=0.328474</t>
  </si>
  <si>
    <t xml:space="preserve">rs9687836</t>
  </si>
  <si>
    <t xml:space="preserve">G=0.329473</t>
  </si>
  <si>
    <t xml:space="preserve">rs35880054</t>
  </si>
  <si>
    <t xml:space="preserve">C=0.328874</t>
  </si>
  <si>
    <t xml:space="preserve">rs202053781</t>
  </si>
  <si>
    <t xml:space="preserve">G=0.33107</t>
  </si>
  <si>
    <t xml:space="preserve">rs200570844</t>
  </si>
  <si>
    <t xml:space="preserve">A=0.329872</t>
  </si>
  <si>
    <t xml:space="preserve">rs12658841</t>
  </si>
  <si>
    <t xml:space="preserve">C=0.332867</t>
  </si>
  <si>
    <t xml:space="preserve">rs12659290</t>
  </si>
  <si>
    <t xml:space="preserve">G=0.332668</t>
  </si>
  <si>
    <t xml:space="preserve">rs190301182</t>
  </si>
  <si>
    <t xml:space="preserve">A=0.333267</t>
  </si>
  <si>
    <t xml:space="preserve">rs9686410</t>
  </si>
  <si>
    <t xml:space="preserve">rs186697771</t>
  </si>
  <si>
    <t xml:space="preserve">rs13166807</t>
  </si>
  <si>
    <t xml:space="preserve">rs7736016</t>
  </si>
  <si>
    <t xml:space="preserve">rs7720354</t>
  </si>
  <si>
    <t xml:space="preserve">G=0.328874</t>
  </si>
  <si>
    <t xml:space="preserve">rs10477084</t>
  </si>
  <si>
    <t xml:space="preserve">rs10477085</t>
  </si>
  <si>
    <t xml:space="preserve">A=0.317492</t>
  </si>
  <si>
    <t xml:space="preserve">rs6580030</t>
  </si>
  <si>
    <t xml:space="preserve">rs6580031</t>
  </si>
  <si>
    <t xml:space="preserve">G=0.317492</t>
  </si>
  <si>
    <t xml:space="preserve">rs6580032</t>
  </si>
  <si>
    <t xml:space="preserve">rs6886614</t>
  </si>
  <si>
    <t xml:space="preserve">rs6580034</t>
  </si>
  <si>
    <t xml:space="preserve">rs7731561</t>
  </si>
  <si>
    <t xml:space="preserve">A=0.310703</t>
  </si>
  <si>
    <t xml:space="preserve">rs58236921</t>
  </si>
  <si>
    <t xml:space="preserve">_=0.310703</t>
  </si>
  <si>
    <t xml:space="preserve">rs6897016</t>
  </si>
  <si>
    <t xml:space="preserve">C=0.321885</t>
  </si>
  <si>
    <t xml:space="preserve">rs7731539</t>
  </si>
  <si>
    <t xml:space="preserve">C=0.313698</t>
  </si>
  <si>
    <t xml:space="preserve">rs11747810</t>
  </si>
  <si>
    <t xml:space="preserve">T=0.320687</t>
  </si>
  <si>
    <t xml:space="preserve">rs6866103</t>
  </si>
  <si>
    <t xml:space="preserve">rs6891987</t>
  </si>
  <si>
    <t xml:space="preserve">rs6580033</t>
  </si>
  <si>
    <t xml:space="preserve">A=0.310304</t>
  </si>
  <si>
    <t xml:space="preserve">rs7731036</t>
  </si>
  <si>
    <t xml:space="preserve">A=0.303115</t>
  </si>
  <si>
    <t xml:space="preserve">rs6869815</t>
  </si>
  <si>
    <t xml:space="preserve">rs10071192</t>
  </si>
  <si>
    <t xml:space="preserve">rs2926852</t>
  </si>
  <si>
    <t xml:space="preserve">rs2964024</t>
  </si>
  <si>
    <t xml:space="preserve">T=0.26258</t>
  </si>
  <si>
    <t xml:space="preserve">rs2926853</t>
  </si>
  <si>
    <t xml:space="preserve">A=0.264377</t>
  </si>
  <si>
    <t xml:space="preserve">rs1461231</t>
  </si>
  <si>
    <t xml:space="preserve">rs1461232</t>
  </si>
  <si>
    <t xml:space="preserve">C=0.264976</t>
  </si>
  <si>
    <t xml:space="preserve">rs2964026</t>
  </si>
  <si>
    <t xml:space="preserve">rs1461233</t>
  </si>
  <si>
    <t xml:space="preserve">A=0.264577</t>
  </si>
  <si>
    <t xml:space="preserve">rs2926855</t>
  </si>
  <si>
    <t xml:space="preserve">C=0.264577</t>
  </si>
  <si>
    <t xml:space="preserve">rs2926856</t>
  </si>
  <si>
    <t xml:space="preserve">rs2926869</t>
  </si>
  <si>
    <t xml:space="preserve">rs11743471</t>
  </si>
  <si>
    <t xml:space="preserve">C=0.314497</t>
  </si>
  <si>
    <t xml:space="preserve">rs2963999</t>
  </si>
  <si>
    <t xml:space="preserve">G=0.273762</t>
  </si>
  <si>
    <t xml:space="preserve">rs1461224</t>
  </si>
  <si>
    <t xml:space="preserve">G=0.272764</t>
  </si>
  <si>
    <t xml:space="preserve">rs2963998</t>
  </si>
  <si>
    <t xml:space="preserve">rs2963997</t>
  </si>
  <si>
    <t xml:space="preserve">rs11290446</t>
  </si>
  <si>
    <t xml:space="preserve">TT=0.255192</t>
  </si>
  <si>
    <t xml:space="preserve">rs3021428</t>
  </si>
  <si>
    <t xml:space="preserve">rs2926861</t>
  </si>
  <si>
    <t xml:space="preserve">G=0.254992</t>
  </si>
  <si>
    <t xml:space="preserve">rs2964006</t>
  </si>
  <si>
    <t xml:space="preserve">rs2926854</t>
  </si>
  <si>
    <t xml:space="preserve">T=0.257788</t>
  </si>
  <si>
    <t xml:space="preserve">rs9687441</t>
  </si>
  <si>
    <t xml:space="preserve">G=0.336062</t>
  </si>
  <si>
    <t xml:space="preserve">rs2964009</t>
  </si>
  <si>
    <t xml:space="preserve">A=0.358027</t>
  </si>
  <si>
    <t xml:space="preserve">rs7731986</t>
  </si>
  <si>
    <t xml:space="preserve">A=0.28754</t>
  </si>
  <si>
    <t xml:space="preserve">rs6580039</t>
  </si>
  <si>
    <t xml:space="preserve">rs2964018</t>
  </si>
  <si>
    <t xml:space="preserve">rs2964016</t>
  </si>
  <si>
    <t xml:space="preserve">G=0.288738</t>
  </si>
  <si>
    <t xml:space="preserve">rs2926860</t>
  </si>
  <si>
    <t xml:space="preserve">rs10700815</t>
  </si>
  <si>
    <t xml:space="preserve">CT=0.352236</t>
  </si>
  <si>
    <t xml:space="preserve">rs2964005</t>
  </si>
  <si>
    <t xml:space="preserve">rs2964004</t>
  </si>
  <si>
    <t xml:space="preserve">rs2126165</t>
  </si>
  <si>
    <t xml:space="preserve">A=0.265974</t>
  </si>
  <si>
    <t xml:space="preserve">rs6958369</t>
  </si>
  <si>
    <t xml:space="preserve">A=0.230831</t>
  </si>
  <si>
    <t xml:space="preserve">HDAC9</t>
  </si>
  <si>
    <t xml:space="preserve">rs274632</t>
  </si>
  <si>
    <t xml:space="preserve">C=0.409744</t>
  </si>
  <si>
    <t xml:space="preserve">GRM3</t>
  </si>
  <si>
    <t xml:space="preserve">rs274620</t>
  </si>
  <si>
    <t xml:space="preserve">rs802460</t>
  </si>
  <si>
    <t xml:space="preserve">C=0.238419</t>
  </si>
  <si>
    <t xml:space="preserve">rs802461</t>
  </si>
  <si>
    <t xml:space="preserve">rs802463</t>
  </si>
  <si>
    <t xml:space="preserve">rs274629</t>
  </si>
  <si>
    <t xml:space="preserve">T=0.240615</t>
  </si>
  <si>
    <t xml:space="preserve">rs274633</t>
  </si>
  <si>
    <t xml:space="preserve">C=0.241014</t>
  </si>
  <si>
    <t xml:space="preserve">rs200839</t>
  </si>
  <si>
    <t xml:space="preserve">rs274634</t>
  </si>
  <si>
    <t xml:space="preserve">rs274636</t>
  </si>
  <si>
    <t xml:space="preserve">rs274616</t>
  </si>
  <si>
    <t xml:space="preserve">T=0.226038</t>
  </si>
  <si>
    <t xml:space="preserve">rs274617</t>
  </si>
  <si>
    <t xml:space="preserve">C=0.226238</t>
  </si>
  <si>
    <t xml:space="preserve">rs274621</t>
  </si>
  <si>
    <t xml:space="preserve">G=0.226438</t>
  </si>
  <si>
    <t xml:space="preserve">rs274622</t>
  </si>
  <si>
    <t xml:space="preserve">C=0.226438</t>
  </si>
  <si>
    <t xml:space="preserve">rs2660971</t>
  </si>
  <si>
    <t xml:space="preserve">G=0.195288</t>
  </si>
  <si>
    <t xml:space="preserve">rs274628</t>
  </si>
  <si>
    <t xml:space="preserve">A=0.200479</t>
  </si>
  <si>
    <t xml:space="preserve">rs274618</t>
  </si>
  <si>
    <t xml:space="preserve">T=0.200479</t>
  </si>
  <si>
    <t xml:space="preserve">rs802462</t>
  </si>
  <si>
    <t xml:space="preserve">T=0.230831</t>
  </si>
  <si>
    <t xml:space="preserve">rs802431</t>
  </si>
  <si>
    <t xml:space="preserve">rs701335</t>
  </si>
  <si>
    <t xml:space="preserve">rs701336</t>
  </si>
  <si>
    <t xml:space="preserve">G=0.238818</t>
  </si>
  <si>
    <t xml:space="preserve">rs802443</t>
  </si>
  <si>
    <t xml:space="preserve">rs3835338</t>
  </si>
  <si>
    <t xml:space="preserve">AA=0.209864</t>
  </si>
  <si>
    <t xml:space="preserve">rs1273421</t>
  </si>
  <si>
    <t xml:space="preserve">ABAT</t>
  </si>
  <si>
    <t xml:space="preserve">rs4985035</t>
  </si>
  <si>
    <t xml:space="preserve">T=0.133387</t>
  </si>
  <si>
    <t xml:space="preserve">rs1299925</t>
  </si>
  <si>
    <t xml:space="preserve">rs1299926</t>
  </si>
  <si>
    <t xml:space="preserve">T=0.130791</t>
  </si>
  <si>
    <t xml:space="preserve">rs7197673</t>
  </si>
  <si>
    <t xml:space="preserve">T=0.100439</t>
  </si>
  <si>
    <t xml:space="preserve">rs28669991</t>
  </si>
  <si>
    <t xml:space="preserve">C=0.107029</t>
  </si>
  <si>
    <t xml:space="preserve">rs9937726</t>
  </si>
  <si>
    <t xml:space="preserve">A=0.10004</t>
  </si>
  <si>
    <t xml:space="preserve">rs1298679</t>
  </si>
  <si>
    <t xml:space="preserve">G=0.148962</t>
  </si>
  <si>
    <t xml:space="preserve">rs74795841</t>
  </si>
  <si>
    <t xml:space="preserve">C=0.121406</t>
  </si>
  <si>
    <t xml:space="preserve">rs1273413</t>
  </si>
  <si>
    <t xml:space="preserve">G=0.11861</t>
  </si>
  <si>
    <t xml:space="preserve">rs149324895</t>
  </si>
  <si>
    <t xml:space="preserve">G=0.111821</t>
  </si>
  <si>
    <t xml:space="preserve">rs76014721</t>
  </si>
  <si>
    <t xml:space="preserve">G=0.0998403</t>
  </si>
  <si>
    <t xml:space="preserve">rs13339115</t>
  </si>
  <si>
    <t xml:space="preserve">T=0.10004</t>
  </si>
  <si>
    <t xml:space="preserve">rs75405467</t>
  </si>
  <si>
    <t xml:space="preserve">rs9924807</t>
  </si>
  <si>
    <t xml:space="preserve">rs7487</t>
  </si>
  <si>
    <t xml:space="preserve">A=0.448882</t>
  </si>
  <si>
    <t xml:space="preserve">TPP1</t>
  </si>
  <si>
    <t xml:space="preserve">rs1800752</t>
  </si>
  <si>
    <t xml:space="preserve">G=0.353435</t>
  </si>
  <si>
    <t xml:space="preserve">rs1800738</t>
  </si>
  <si>
    <t xml:space="preserve">T=0.462061</t>
  </si>
  <si>
    <t xml:space="preserve">rs74607633</t>
  </si>
  <si>
    <t xml:space="preserve">T=0.0850639</t>
  </si>
  <si>
    <t xml:space="preserve">MCPH1</t>
  </si>
  <si>
    <t xml:space="preserve">rs61532349</t>
  </si>
  <si>
    <t xml:space="preserve">AAA=0.0569579</t>
  </si>
  <si>
    <t xml:space="preserve">rs2515564</t>
  </si>
  <si>
    <t xml:space="preserve">A=0.278355</t>
  </si>
  <si>
    <t xml:space="preserve">rs6993448</t>
  </si>
  <si>
    <t xml:space="preserve">A=0.0704872</t>
  </si>
  <si>
    <t xml:space="preserve">rs113804343</t>
  </si>
  <si>
    <t xml:space="preserve">G=0.0706869</t>
  </si>
  <si>
    <t xml:space="preserve">rs34518328</t>
  </si>
  <si>
    <t xml:space="preserve">GGGG=0.0708866</t>
  </si>
  <si>
    <t xml:space="preserve">rs77016544</t>
  </si>
  <si>
    <t xml:space="preserve">A=0.0708866</t>
  </si>
  <si>
    <t xml:space="preserve">rs2083914</t>
  </si>
  <si>
    <t xml:space="preserve">T=0.0702875</t>
  </si>
  <si>
    <t xml:space="preserve">rs2440424</t>
  </si>
  <si>
    <t xml:space="preserve">T=0.283546</t>
  </si>
  <si>
    <t xml:space="preserve">rs2440423</t>
  </si>
  <si>
    <t xml:space="preserve">rs2442515</t>
  </si>
  <si>
    <t xml:space="preserve">A=0.282947</t>
  </si>
  <si>
    <t xml:space="preserve">rs77035971</t>
  </si>
  <si>
    <t xml:space="preserve">rs17609194</t>
  </si>
  <si>
    <t xml:space="preserve">A=0.0794728</t>
  </si>
  <si>
    <t xml:space="preserve">rs1054073</t>
  </si>
  <si>
    <t xml:space="preserve">rs1054074</t>
  </si>
  <si>
    <t xml:space="preserve">rs113803562</t>
  </si>
  <si>
    <t xml:space="preserve">G=0.071885</t>
  </si>
  <si>
    <t xml:space="preserve">rs6987834</t>
  </si>
  <si>
    <t xml:space="preserve">A=0.167532</t>
  </si>
  <si>
    <t xml:space="preserve">rs2251956</t>
  </si>
  <si>
    <t xml:space="preserve">rs2442520</t>
  </si>
  <si>
    <t xml:space="preserve">A=0.283746</t>
  </si>
  <si>
    <t xml:space="preserve">rs17536777</t>
  </si>
  <si>
    <t xml:space="preserve">G=0.0770767</t>
  </si>
  <si>
    <t xml:space="preserve">rs7012998</t>
  </si>
  <si>
    <t xml:space="preserve">C=0.153355</t>
  </si>
  <si>
    <t xml:space="preserve">rs57793247</t>
  </si>
  <si>
    <t xml:space="preserve">C=0.305312</t>
  </si>
  <si>
    <t xml:space="preserve">rs2515555</t>
  </si>
  <si>
    <t xml:space="preserve">C=0.343251</t>
  </si>
  <si>
    <t xml:space="preserve">rs2442512</t>
  </si>
  <si>
    <t xml:space="preserve">rs2053618</t>
  </si>
  <si>
    <t xml:space="preserve">A=0.323083</t>
  </si>
  <si>
    <t xml:space="preserve">rs2442511</t>
  </si>
  <si>
    <t xml:space="preserve">G=0.323882</t>
  </si>
  <si>
    <t xml:space="preserve">rs2166006</t>
  </si>
  <si>
    <t xml:space="preserve">rs2442524</t>
  </si>
  <si>
    <t xml:space="preserve">A=0.307907</t>
  </si>
  <si>
    <t xml:space="preserve">rs2916749</t>
  </si>
  <si>
    <t xml:space="preserve">G=0.124002</t>
  </si>
  <si>
    <t xml:space="preserve">rs2440427</t>
  </si>
  <si>
    <t xml:space="preserve">A=0.313099</t>
  </si>
  <si>
    <t xml:space="preserve">rs17076812</t>
  </si>
  <si>
    <t xml:space="preserve">G=0.124401</t>
  </si>
  <si>
    <t xml:space="preserve">rs1373306</t>
  </si>
  <si>
    <t xml:space="preserve">G=0.252196</t>
  </si>
  <si>
    <t xml:space="preserve">rs963754</t>
  </si>
  <si>
    <t xml:space="preserve">C=0.306909</t>
  </si>
  <si>
    <t xml:space="preserve">rs1867386</t>
  </si>
  <si>
    <t xml:space="preserve">T=0.326677</t>
  </si>
  <si>
    <t xml:space="preserve">rs2440412</t>
  </si>
  <si>
    <t xml:space="preserve">T=0.334265</t>
  </si>
  <si>
    <t xml:space="preserve">rs11380830</t>
  </si>
  <si>
    <t xml:space="preserve">TTTTTTT=0.355831</t>
  </si>
  <si>
    <t xml:space="preserve">rs2442514</t>
  </si>
  <si>
    <t xml:space="preserve">T=0.348442</t>
  </si>
  <si>
    <t xml:space="preserve">rs894895</t>
  </si>
  <si>
    <t xml:space="preserve">rs930557</t>
  </si>
  <si>
    <t xml:space="preserve">G=0.355232</t>
  </si>
  <si>
    <t xml:space="preserve">rs2515570</t>
  </si>
  <si>
    <t xml:space="preserve">T=0.346446</t>
  </si>
  <si>
    <t xml:space="preserve">rs2440415</t>
  </si>
  <si>
    <t xml:space="preserve">C=0.355831</t>
  </si>
  <si>
    <t xml:space="preserve">rs2515571</t>
  </si>
  <si>
    <t xml:space="preserve">rs75068954</t>
  </si>
  <si>
    <t xml:space="preserve">T=0.0776757</t>
  </si>
  <si>
    <t xml:space="preserve">rs111712461</t>
  </si>
  <si>
    <t xml:space="preserve">C=0.0778754</t>
  </si>
  <si>
    <t xml:space="preserve">rs2920672</t>
  </si>
  <si>
    <t xml:space="preserve">A=0.123203</t>
  </si>
  <si>
    <t xml:space="preserve">rs2254903</t>
  </si>
  <si>
    <t xml:space="preserve">C=0.311102</t>
  </si>
  <si>
    <t xml:space="preserve">rs2442527</t>
  </si>
  <si>
    <t xml:space="preserve">rs73196750</t>
  </si>
  <si>
    <t xml:space="preserve">G=0.126398</t>
  </si>
  <si>
    <t xml:space="preserve">rs2442522</t>
  </si>
  <si>
    <t xml:space="preserve">A=0.357029</t>
  </si>
  <si>
    <t xml:space="preserve">rs3020270</t>
  </si>
  <si>
    <t xml:space="preserve">rs2515579</t>
  </si>
  <si>
    <t xml:space="preserve">G=0.365815</t>
  </si>
  <si>
    <t xml:space="preserve">rs2442507</t>
  </si>
  <si>
    <t xml:space="preserve">A=0.322484</t>
  </si>
  <si>
    <t xml:space="preserve">rs2515573</t>
  </si>
  <si>
    <t xml:space="preserve">G=0.355431</t>
  </si>
  <si>
    <t xml:space="preserve">rs1868551</t>
  </si>
  <si>
    <t xml:space="preserve">A=0.311302</t>
  </si>
  <si>
    <t xml:space="preserve">rs1530408</t>
  </si>
  <si>
    <t xml:space="preserve">G=0.370807</t>
  </si>
  <si>
    <t xml:space="preserve">rs5889169</t>
  </si>
  <si>
    <t xml:space="preserve">AAAAAAAA=0.370008</t>
  </si>
  <si>
    <t xml:space="preserve">rs1968585</t>
  </si>
  <si>
    <t xml:space="preserve">A=0.370008</t>
  </si>
  <si>
    <t xml:space="preserve">rs6559160</t>
  </si>
  <si>
    <t xml:space="preserve">rs7002495</t>
  </si>
  <si>
    <t xml:space="preserve">A=0.341454</t>
  </si>
  <si>
    <t xml:space="preserve">rs6559161</t>
  </si>
  <si>
    <t xml:space="preserve">rs2515576</t>
  </si>
  <si>
    <t xml:space="preserve">C=0.366214</t>
  </si>
  <si>
    <t xml:space="preserve">rs2442521</t>
  </si>
  <si>
    <t xml:space="preserve">A=0.367013</t>
  </si>
  <si>
    <t xml:space="preserve">rs2440422</t>
  </si>
  <si>
    <t xml:space="preserve">rs2442518</t>
  </si>
  <si>
    <t xml:space="preserve">C=0.359026</t>
  </si>
  <si>
    <t xml:space="preserve">rs2442516</t>
  </si>
  <si>
    <t xml:space="preserve">C=0.367412</t>
  </si>
  <si>
    <t xml:space="preserve">rs2442533</t>
  </si>
  <si>
    <t xml:space="preserve">T=0.373602</t>
  </si>
  <si>
    <t xml:space="preserve">rs2442530</t>
  </si>
  <si>
    <t xml:space="preserve">T=0.367212</t>
  </si>
  <si>
    <t xml:space="preserve">rs3816402</t>
  </si>
  <si>
    <t xml:space="preserve">T=0.232428</t>
  </si>
  <si>
    <t xml:space="preserve">rs12545939</t>
  </si>
  <si>
    <t xml:space="preserve">rs17076757</t>
  </si>
  <si>
    <t xml:space="preserve">T=0.107428</t>
  </si>
  <si>
    <t xml:space="preserve">rs7002187</t>
  </si>
  <si>
    <t xml:space="preserve">rs2440419</t>
  </si>
  <si>
    <t xml:space="preserve">rs2515568</t>
  </si>
  <si>
    <t xml:space="preserve">T=0.351038</t>
  </si>
  <si>
    <t xml:space="preserve">rs2442510</t>
  </si>
  <si>
    <t xml:space="preserve">C=0.34345</t>
  </si>
  <si>
    <t xml:space="preserve">rs2440416</t>
  </si>
  <si>
    <t xml:space="preserve">C=0.342053</t>
  </si>
  <si>
    <t xml:space="preserve">rs3217593</t>
  </si>
  <si>
    <t xml:space="preserve">CAGGCAGGGGTGTCCAGGCAGGG=0.351837</t>
  </si>
  <si>
    <t xml:space="preserve">rs7009134</t>
  </si>
  <si>
    <t xml:space="preserve">A=0.317891</t>
  </si>
  <si>
    <t xml:space="preserve">rs2916750</t>
  </si>
  <si>
    <t xml:space="preserve">rs2442523</t>
  </si>
  <si>
    <t xml:space="preserve">G=0.368011</t>
  </si>
  <si>
    <t xml:space="preserve">rs2442519</t>
  </si>
  <si>
    <t xml:space="preserve">G=0.358826</t>
  </si>
  <si>
    <t xml:space="preserve">rs1530409</t>
  </si>
  <si>
    <t xml:space="preserve">rs7008037</t>
  </si>
  <si>
    <t xml:space="preserve">T=0.27496</t>
  </si>
  <si>
    <t xml:space="preserve">rs7008227</t>
  </si>
  <si>
    <t xml:space="preserve">rs13282116</t>
  </si>
  <si>
    <t xml:space="preserve">G=0.161142</t>
  </si>
  <si>
    <t xml:space="preserve">rs13248420</t>
  </si>
  <si>
    <t xml:space="preserve">G=0.159145</t>
  </si>
  <si>
    <t xml:space="preserve">rs1867385</t>
  </si>
  <si>
    <t xml:space="preserve">G=0.365016</t>
  </si>
  <si>
    <t xml:space="preserve">rs34324014</t>
  </si>
  <si>
    <t xml:space="preserve">TTTTTTTT=0.345248</t>
  </si>
  <si>
    <t xml:space="preserve">rs34685766</t>
  </si>
  <si>
    <t xml:space="preserve">TCTCT=0.371406</t>
  </si>
  <si>
    <t xml:space="preserve">rs67398897</t>
  </si>
  <si>
    <t xml:space="preserve">ACTTTACTT=0.372204</t>
  </si>
  <si>
    <t xml:space="preserve">rs2920664</t>
  </si>
  <si>
    <t xml:space="preserve">rs2442502</t>
  </si>
  <si>
    <t xml:space="preserve">C=0.36262</t>
  </si>
  <si>
    <t xml:space="preserve">rs12115169</t>
  </si>
  <si>
    <t xml:space="preserve">T=0.130192</t>
  </si>
  <si>
    <t xml:space="preserve">rs6559162</t>
  </si>
  <si>
    <t xml:space="preserve">rs2515572</t>
  </si>
  <si>
    <t xml:space="preserve">A=0.343051</t>
  </si>
  <si>
    <t xml:space="preserve">rs73520657</t>
  </si>
  <si>
    <t xml:space="preserve">G=0.183506</t>
  </si>
  <si>
    <t xml:space="preserve">rs58679306</t>
  </si>
  <si>
    <t xml:space="preserve">rs13281793</t>
  </si>
  <si>
    <t xml:space="preserve">T=0.148562</t>
  </si>
  <si>
    <t xml:space="preserve">rs1966818</t>
  </si>
  <si>
    <t xml:space="preserve">A=0.274361</t>
  </si>
  <si>
    <t xml:space="preserve">rs1129703</t>
  </si>
  <si>
    <t xml:space="preserve">A=0.342652</t>
  </si>
  <si>
    <t xml:space="preserve">rs1129704</t>
  </si>
  <si>
    <t xml:space="preserve">A=0.350839</t>
  </si>
  <si>
    <t xml:space="preserve">rs1129706</t>
  </si>
  <si>
    <t xml:space="preserve">rs2442506</t>
  </si>
  <si>
    <t xml:space="preserve">A=0.342053</t>
  </si>
  <si>
    <t xml:space="preserve">rs2442505</t>
  </si>
  <si>
    <t xml:space="preserve">rs2440414</t>
  </si>
  <si>
    <t xml:space="preserve">T=0.340855</t>
  </si>
  <si>
    <t xml:space="preserve">rs1373307</t>
  </si>
  <si>
    <t xml:space="preserve">T=0.35004</t>
  </si>
  <si>
    <t xml:space="preserve">rs2440413</t>
  </si>
  <si>
    <t xml:space="preserve">A=0.348442</t>
  </si>
  <si>
    <t xml:space="preserve">rs2440411</t>
  </si>
  <si>
    <t xml:space="preserve">G=0.350639</t>
  </si>
  <si>
    <t xml:space="preserve">rs17077031</t>
  </si>
  <si>
    <t xml:space="preserve">A=0.142971</t>
  </si>
  <si>
    <t xml:space="preserve">rs2034143</t>
  </si>
  <si>
    <t xml:space="preserve">rs2920671</t>
  </si>
  <si>
    <t xml:space="preserve">rs2979654</t>
  </si>
  <si>
    <t xml:space="preserve">A=0.208666</t>
  </si>
  <si>
    <t xml:space="preserve">rs3020282</t>
  </si>
  <si>
    <t xml:space="preserve">C=0.208466</t>
  </si>
  <si>
    <t xml:space="preserve">rs60526807</t>
  </si>
  <si>
    <t xml:space="preserve">C=0.371406</t>
  </si>
  <si>
    <t xml:space="preserve">rs2922833</t>
  </si>
  <si>
    <t xml:space="preserve">rs2243675</t>
  </si>
  <si>
    <t xml:space="preserve">G=0.48143</t>
  </si>
  <si>
    <t xml:space="preserve">rs2440452</t>
  </si>
  <si>
    <t xml:space="preserve">rs2440443</t>
  </si>
  <si>
    <t xml:space="preserve">G=0.383586</t>
  </si>
  <si>
    <t xml:space="preserve">rs2120483</t>
  </si>
  <si>
    <t xml:space="preserve">rs1550698</t>
  </si>
  <si>
    <t xml:space="preserve">T=0.372204</t>
  </si>
  <si>
    <t xml:space="preserve">rs1550697</t>
  </si>
  <si>
    <t xml:space="preserve">A=0.372005</t>
  </si>
  <si>
    <t xml:space="preserve">rs2515585</t>
  </si>
  <si>
    <t xml:space="preserve">A=0.228834</t>
  </si>
  <si>
    <t xml:space="preserve">rs35150903</t>
  </si>
  <si>
    <t xml:space="preserve">rs2277136</t>
  </si>
  <si>
    <t xml:space="preserve">C=0.152556</t>
  </si>
  <si>
    <t xml:space="preserve">rs17077083</t>
  </si>
  <si>
    <t xml:space="preserve">G=0.153954</t>
  </si>
  <si>
    <t xml:space="preserve">rs2442546</t>
  </si>
  <si>
    <t xml:space="preserve">G=0.382788</t>
  </si>
  <si>
    <t xml:space="preserve">rs3214738</t>
  </si>
  <si>
    <t xml:space="preserve">rs2920666</t>
  </si>
  <si>
    <t xml:space="preserve">A=0.297724</t>
  </si>
  <si>
    <t xml:space="preserve">rs12679619</t>
  </si>
  <si>
    <t xml:space="preserve">A=0.126597</t>
  </si>
  <si>
    <t xml:space="preserve">rs12680048</t>
  </si>
  <si>
    <t xml:space="preserve">A=0.137979</t>
  </si>
  <si>
    <t xml:space="preserve">rs2897894</t>
  </si>
  <si>
    <t xml:space="preserve">G=0.46905</t>
  </si>
  <si>
    <t xml:space="preserve">rs2442536</t>
  </si>
  <si>
    <t xml:space="preserve">C=0.379792</t>
  </si>
  <si>
    <t xml:space="preserve">rs17077094</t>
  </si>
  <si>
    <t xml:space="preserve">G=0.153554</t>
  </si>
  <si>
    <t xml:space="preserve">rs12674488</t>
  </si>
  <si>
    <t xml:space="preserve">rs17613024</t>
  </si>
  <si>
    <t xml:space="preserve">A=0.144768</t>
  </si>
  <si>
    <t xml:space="preserve">rs2440395</t>
  </si>
  <si>
    <t xml:space="preserve">T=0.236621</t>
  </si>
  <si>
    <t xml:space="preserve">rs2440408</t>
  </si>
  <si>
    <t xml:space="preserve">C=0.362819</t>
  </si>
  <si>
    <t xml:space="preserve">rs725438</t>
  </si>
  <si>
    <t xml:space="preserve">A=0.494609</t>
  </si>
  <si>
    <t xml:space="preserve">rs2243662</t>
  </si>
  <si>
    <t xml:space="preserve">C=0.495008</t>
  </si>
  <si>
    <t xml:space="preserve">rs2243674</t>
  </si>
  <si>
    <t xml:space="preserve">rs1073908</t>
  </si>
  <si>
    <t xml:space="preserve">A=0.494209</t>
  </si>
  <si>
    <t xml:space="preserve">rs35428114</t>
  </si>
  <si>
    <t xml:space="preserve">TGTTGTT=0.356629</t>
  </si>
  <si>
    <t xml:space="preserve">rs13251578</t>
  </si>
  <si>
    <t xml:space="preserve">T=0.474441</t>
  </si>
  <si>
    <t xml:space="preserve">rs2979649</t>
  </si>
  <si>
    <t xml:space="preserve">G=0.313898</t>
  </si>
  <si>
    <t xml:space="preserve">rs2442503</t>
  </si>
  <si>
    <t xml:space="preserve">C=0.361222</t>
  </si>
  <si>
    <t xml:space="preserve">rs34754537</t>
  </si>
  <si>
    <t xml:space="preserve">CCCCC=0.145351</t>
  </si>
  <si>
    <t xml:space="preserve">rs894888</t>
  </si>
  <si>
    <t xml:space="preserve">A=0.395966</t>
  </si>
  <si>
    <t xml:space="preserve">rs2442497</t>
  </si>
  <si>
    <t xml:space="preserve">C=0.184105</t>
  </si>
  <si>
    <t xml:space="preserve">rs2305021</t>
  </si>
  <si>
    <t xml:space="preserve">rs34009442</t>
  </si>
  <si>
    <t xml:space="preserve">C=0.154553</t>
  </si>
  <si>
    <t xml:space="preserve">rs60127657</t>
  </si>
  <si>
    <t xml:space="preserve">AAAAAAA=0.154153</t>
  </si>
  <si>
    <t xml:space="preserve">rs2440397</t>
  </si>
  <si>
    <t xml:space="preserve">C=0.236621</t>
  </si>
  <si>
    <t xml:space="preserve">rs2440396</t>
  </si>
  <si>
    <t xml:space="preserve">rs2442493</t>
  </si>
  <si>
    <t xml:space="preserve">C=0.236821</t>
  </si>
  <si>
    <t xml:space="preserve">rs2442491</t>
  </si>
  <si>
    <t xml:space="preserve">rs7018378</t>
  </si>
  <si>
    <t xml:space="preserve">A=0.114217</t>
  </si>
  <si>
    <t xml:space="preserve">rs2305023</t>
  </si>
  <si>
    <t xml:space="preserve">rs2920668</t>
  </si>
  <si>
    <t xml:space="preserve">C=0.308107</t>
  </si>
  <si>
    <t xml:space="preserve">rs2979647</t>
  </si>
  <si>
    <t xml:space="preserve">rs2979648</t>
  </si>
  <si>
    <t xml:space="preserve">C=0.308906</t>
  </si>
  <si>
    <t xml:space="preserve">rs2920665</t>
  </si>
  <si>
    <t xml:space="preserve">rs2979650</t>
  </si>
  <si>
    <t xml:space="preserve">rs3020278</t>
  </si>
  <si>
    <t xml:space="preserve">C=0.30651</t>
  </si>
  <si>
    <t xml:space="preserve">rs113482702</t>
  </si>
  <si>
    <t xml:space="preserve">TTTGTTTGTTTGTTTGTTTGTTTG=0.311901</t>
  </si>
  <si>
    <t xml:space="preserve">rs12550299</t>
  </si>
  <si>
    <t xml:space="preserve">C=0.144768</t>
  </si>
  <si>
    <t xml:space="preserve">rs12545613</t>
  </si>
  <si>
    <t xml:space="preserve">T=0.144569</t>
  </si>
  <si>
    <t xml:space="preserve">rs34635086</t>
  </si>
  <si>
    <t xml:space="preserve">G=0.154353</t>
  </si>
  <si>
    <t xml:space="preserve">rs12681009</t>
  </si>
  <si>
    <t xml:space="preserve">G=0.14377</t>
  </si>
  <si>
    <t xml:space="preserve">rs12546890</t>
  </si>
  <si>
    <t xml:space="preserve">G=0.202077</t>
  </si>
  <si>
    <t xml:space="preserve">rs12676922</t>
  </si>
  <si>
    <t xml:space="preserve">A=0.143371</t>
  </si>
  <si>
    <t xml:space="preserve">rs7833479</t>
  </si>
  <si>
    <t xml:space="preserve">rs7833484</t>
  </si>
  <si>
    <t xml:space="preserve">rs2920603</t>
  </si>
  <si>
    <t xml:space="preserve">T=0.300719</t>
  </si>
  <si>
    <t xml:space="preserve">rs6995735</t>
  </si>
  <si>
    <t xml:space="preserve">rs13268147</t>
  </si>
  <si>
    <t xml:space="preserve">rs4840959</t>
  </si>
  <si>
    <t xml:space="preserve">G=0.497005</t>
  </si>
  <si>
    <t xml:space="preserve">rs7004733</t>
  </si>
  <si>
    <t xml:space="preserve">T=0.478634</t>
  </si>
  <si>
    <t xml:space="preserve">rs6981233</t>
  </si>
  <si>
    <t xml:space="preserve">rs1596457</t>
  </si>
  <si>
    <t xml:space="preserve">rs12155990</t>
  </si>
  <si>
    <t xml:space="preserve">rs10110173</t>
  </si>
  <si>
    <t xml:space="preserve">A=0.488019</t>
  </si>
  <si>
    <t xml:space="preserve">rs10110198</t>
  </si>
  <si>
    <t xml:space="preserve">rs1992590</t>
  </si>
  <si>
    <t xml:space="preserve">C=0.488618</t>
  </si>
  <si>
    <t xml:space="preserve">rs2408287</t>
  </si>
  <si>
    <t xml:space="preserve">T=0.486422</t>
  </si>
  <si>
    <t xml:space="preserve">rs4601338</t>
  </si>
  <si>
    <t xml:space="preserve">rs11137017</t>
  </si>
  <si>
    <t xml:space="preserve">A=0.486222</t>
  </si>
  <si>
    <t xml:space="preserve">rs11137018</t>
  </si>
  <si>
    <t xml:space="preserve">rs11784404</t>
  </si>
  <si>
    <t xml:space="preserve">rs11774902</t>
  </si>
  <si>
    <t xml:space="preserve">A=0.488818</t>
  </si>
  <si>
    <t xml:space="preserve">rs10104726</t>
  </si>
  <si>
    <t xml:space="preserve">rs13261141</t>
  </si>
  <si>
    <t xml:space="preserve">A=0.49361</t>
  </si>
  <si>
    <t xml:space="preserve">rs10104006</t>
  </si>
  <si>
    <t xml:space="preserve">G=0.49361</t>
  </si>
  <si>
    <t xml:space="preserve">rs13276193</t>
  </si>
  <si>
    <t xml:space="preserve">T=0.493011</t>
  </si>
  <si>
    <t xml:space="preserve">rs13276518</t>
  </si>
  <si>
    <t xml:space="preserve">rs13276811</t>
  </si>
  <si>
    <t xml:space="preserve">rs11137020</t>
  </si>
  <si>
    <t xml:space="preserve">T=0.493211</t>
  </si>
  <si>
    <t xml:space="preserve">rs11137023</t>
  </si>
  <si>
    <t xml:space="preserve">G=0.493411</t>
  </si>
  <si>
    <t xml:space="preserve">rs9692902</t>
  </si>
  <si>
    <t xml:space="preserve">T=0.28095</t>
  </si>
  <si>
    <t xml:space="preserve">rs7002509</t>
  </si>
  <si>
    <t xml:space="preserve">A=0.284545</t>
  </si>
  <si>
    <t xml:space="preserve">rs1057187</t>
  </si>
  <si>
    <t xml:space="preserve">T=0.491613</t>
  </si>
  <si>
    <t xml:space="preserve">rs2243660</t>
  </si>
  <si>
    <t xml:space="preserve">T=0.498802</t>
  </si>
  <si>
    <t xml:space="preserve">rs2243661</t>
  </si>
  <si>
    <t xml:space="preserve">rs2515485</t>
  </si>
  <si>
    <t xml:space="preserve">T=0.5</t>
  </si>
  <si>
    <t xml:space="preserve">rs2243755</t>
  </si>
  <si>
    <t xml:space="preserve">T=0.4998</t>
  </si>
  <si>
    <t xml:space="preserve">rs74951487</t>
  </si>
  <si>
    <t xml:space="preserve">G=0.188498</t>
  </si>
  <si>
    <t xml:space="preserve">rs2243756</t>
  </si>
  <si>
    <t xml:space="preserve">G=0.499601</t>
  </si>
  <si>
    <t xml:space="preserve">rs73196802</t>
  </si>
  <si>
    <t xml:space="preserve">C=0.139577</t>
  </si>
  <si>
    <t xml:space="preserve">rs2440453</t>
  </si>
  <si>
    <t xml:space="preserve">T=0.496605</t>
  </si>
  <si>
    <t xml:space="preserve">rs71211499</t>
  </si>
  <si>
    <t xml:space="preserve">_=0.498003</t>
  </si>
  <si>
    <t xml:space="preserve">rs7833481</t>
  </si>
  <si>
    <t xml:space="preserve">G=0.163339</t>
  </si>
  <si>
    <t xml:space="preserve">rs2922821</t>
  </si>
  <si>
    <t xml:space="preserve">A=0.306709</t>
  </si>
  <si>
    <t xml:space="preserve">rs2305022</t>
  </si>
  <si>
    <t xml:space="preserve">G=0.321885</t>
  </si>
  <si>
    <t xml:space="preserve">rs61048567</t>
  </si>
  <si>
    <t xml:space="preserve">rs3020275</t>
  </si>
  <si>
    <t xml:space="preserve">G=0.308307</t>
  </si>
  <si>
    <t xml:space="preserve">rs7403479</t>
  </si>
  <si>
    <t xml:space="preserve">G=0.389976</t>
  </si>
  <si>
    <t xml:space="preserve">CYFIP1</t>
  </si>
  <si>
    <t xml:space="preserve">rs7183340</t>
  </si>
  <si>
    <t xml:space="preserve">G=0.389776</t>
  </si>
  <si>
    <t xml:space="preserve">rs62009540</t>
  </si>
  <si>
    <t xml:space="preserve">C=0.363618</t>
  </si>
  <si>
    <t xml:space="preserve">rs4778476</t>
  </si>
  <si>
    <t xml:space="preserve">A=0.383986</t>
  </si>
  <si>
    <t xml:space="preserve">rs8025779</t>
  </si>
  <si>
    <t xml:space="preserve">C=0.3127</t>
  </si>
  <si>
    <t xml:space="preserve">rs7182206</t>
  </si>
  <si>
    <t xml:space="preserve">rs12907756</t>
  </si>
  <si>
    <t xml:space="preserve">A=0.3125</t>
  </si>
  <si>
    <t xml:space="preserve">rs8035031</t>
  </si>
  <si>
    <t xml:space="preserve">rs11636070</t>
  </si>
  <si>
    <t xml:space="preserve">T=0.17492</t>
  </si>
  <si>
    <t xml:space="preserve">rs8029320</t>
  </si>
  <si>
    <t xml:space="preserve">T=0.175319</t>
  </si>
  <si>
    <t xml:space="preserve">rs12324368</t>
  </si>
  <si>
    <t xml:space="preserve">A=0.183107</t>
  </si>
  <si>
    <t xml:space="preserve">rs7171197</t>
  </si>
  <si>
    <t xml:space="preserve">A=0.245208</t>
  </si>
  <si>
    <t xml:space="preserve">rs35346947</t>
  </si>
  <si>
    <t xml:space="preserve">rs7359252</t>
  </si>
  <si>
    <t xml:space="preserve">rs11635916</t>
  </si>
  <si>
    <t xml:space="preserve">T=0.179113</t>
  </si>
  <si>
    <t xml:space="preserve">rs8042900</t>
  </si>
  <si>
    <t xml:space="preserve">C=0.180312</t>
  </si>
  <si>
    <t xml:space="preserve">rs12915977</t>
  </si>
  <si>
    <t xml:space="preserve">rs4778477</t>
  </si>
  <si>
    <t xml:space="preserve">A=0.178914</t>
  </si>
  <si>
    <t xml:space="preserve">rs34548385</t>
  </si>
  <si>
    <t xml:space="preserve">C=0.171326</t>
  </si>
  <si>
    <t xml:space="preserve">rs8041987</t>
  </si>
  <si>
    <t xml:space="preserve">T=0.154752</t>
  </si>
  <si>
    <t xml:space="preserve">rs8038923</t>
  </si>
  <si>
    <t xml:space="preserve">T=0.210463</t>
  </si>
  <si>
    <t xml:space="preserve">rs74342712</t>
  </si>
  <si>
    <t xml:space="preserve">rs150569701</t>
  </si>
  <si>
    <t xml:space="preserve">T=0.155351</t>
  </si>
  <si>
    <t xml:space="preserve">rs7167934</t>
  </si>
  <si>
    <t xml:space="preserve">C=0.166334</t>
  </si>
  <si>
    <t xml:space="preserve">rs28827821</t>
  </si>
  <si>
    <t xml:space="preserve">A=0.155152</t>
  </si>
  <si>
    <t xml:space="preserve">rs12909010</t>
  </si>
  <si>
    <t xml:space="preserve">T=0.155152</t>
  </si>
  <si>
    <t xml:space="preserve">rs4778299</t>
  </si>
  <si>
    <t xml:space="preserve">A=0.155551</t>
  </si>
  <si>
    <t xml:space="preserve">rs35072893</t>
  </si>
  <si>
    <t xml:space="preserve">T=0.158347</t>
  </si>
  <si>
    <t xml:space="preserve">rs7176406</t>
  </si>
  <si>
    <t xml:space="preserve">rs35146866</t>
  </si>
  <si>
    <t xml:space="preserve">T=0.122604</t>
  </si>
  <si>
    <t xml:space="preserve">rs35705689</t>
  </si>
  <si>
    <t xml:space="preserve">T=0.121206</t>
  </si>
  <si>
    <t xml:space="preserve">rs11855712</t>
  </si>
  <si>
    <t xml:space="preserve">rs12908118</t>
  </si>
  <si>
    <t xml:space="preserve">T=0.185503</t>
  </si>
  <si>
    <t xml:space="preserve">rs34456892</t>
  </si>
  <si>
    <t xml:space="preserve">T=0.114018</t>
  </si>
  <si>
    <t xml:space="preserve">rs62385760</t>
  </si>
  <si>
    <t xml:space="preserve">CD83</t>
  </si>
  <si>
    <t xml:space="preserve">rs72836566</t>
  </si>
  <si>
    <t xml:space="preserve">C=0.0890575</t>
  </si>
  <si>
    <t xml:space="preserve">rs11758033</t>
  </si>
  <si>
    <t xml:space="preserve">T=0.0886581</t>
  </si>
  <si>
    <t xml:space="preserve">rs11758573</t>
  </si>
  <si>
    <t xml:space="preserve">G=0.0884585</t>
  </si>
  <si>
    <t xml:space="preserve">rs7738797</t>
  </si>
  <si>
    <t xml:space="preserve">G=0.266573</t>
  </si>
  <si>
    <t xml:space="preserve">rs2064972</t>
  </si>
  <si>
    <t xml:space="preserve">rs2235368</t>
  </si>
  <si>
    <t xml:space="preserve">G=0.28155</t>
  </si>
  <si>
    <t xml:space="preserve">rs7768355</t>
  </si>
  <si>
    <t xml:space="preserve">A=0.198083</t>
  </si>
  <si>
    <t xml:space="preserve">rs7774350</t>
  </si>
  <si>
    <t xml:space="preserve">T=0.197883</t>
  </si>
  <si>
    <t xml:space="preserve">rs11968033</t>
  </si>
  <si>
    <t xml:space="preserve">G=0.197484</t>
  </si>
  <si>
    <t xml:space="preserve">rs7768704</t>
  </si>
  <si>
    <t xml:space="preserve">A=0.292532</t>
  </si>
  <si>
    <t xml:space="preserve">rs3799927</t>
  </si>
  <si>
    <t xml:space="preserve">T=0.430711</t>
  </si>
  <si>
    <t xml:space="preserve">rs3799926</t>
  </si>
  <si>
    <t xml:space="preserve">rs3799924</t>
  </si>
  <si>
    <t xml:space="preserve">C=0.298323</t>
  </si>
  <si>
    <t xml:space="preserve">rs853360</t>
  </si>
  <si>
    <t xml:space="preserve">T=0.235423</t>
  </si>
  <si>
    <t xml:space="preserve">rs3799925</t>
  </si>
  <si>
    <t xml:space="preserve">rs138443124</t>
  </si>
  <si>
    <t xml:space="preserve">TATTA=0.191693</t>
  </si>
  <si>
    <t xml:space="preserve">DCDC1</t>
  </si>
  <si>
    <t xml:space="preserve">rs61879923</t>
  </si>
  <si>
    <t xml:space="preserve">rs4244477</t>
  </si>
  <si>
    <t xml:space="preserve">A=0.240815</t>
  </si>
  <si>
    <t xml:space="preserve">rs1853532</t>
  </si>
  <si>
    <t xml:space="preserve">T=0.220847</t>
  </si>
  <si>
    <t xml:space="preserve">rs61879886</t>
  </si>
  <si>
    <t xml:space="preserve">G=0.220647</t>
  </si>
  <si>
    <t xml:space="preserve">rs942271</t>
  </si>
  <si>
    <t xml:space="preserve">C=0.220847</t>
  </si>
  <si>
    <t xml:space="preserve">rs61879888</t>
  </si>
  <si>
    <t xml:space="preserve">A=0.220847</t>
  </si>
  <si>
    <t xml:space="preserve">rs61879889</t>
  </si>
  <si>
    <t xml:space="preserve">rs2901953</t>
  </si>
  <si>
    <t xml:space="preserve">rs4922860</t>
  </si>
  <si>
    <t xml:space="preserve">G=0.220248</t>
  </si>
  <si>
    <t xml:space="preserve">rs138944123</t>
  </si>
  <si>
    <t xml:space="preserve">G=0.234026</t>
  </si>
  <si>
    <t xml:space="preserve">rs11424993</t>
  </si>
  <si>
    <t xml:space="preserve">AAAAA=0.221046</t>
  </si>
  <si>
    <t xml:space="preserve">rs3979424</t>
  </si>
  <si>
    <t xml:space="preserve">G=0.221046</t>
  </si>
  <si>
    <t xml:space="preserve">rs17705193</t>
  </si>
  <si>
    <t xml:space="preserve">T=0.220248</t>
  </si>
  <si>
    <t xml:space="preserve">rs61879887</t>
  </si>
  <si>
    <t xml:space="preserve">C=0.217652</t>
  </si>
  <si>
    <t xml:space="preserve">rs17248064</t>
  </si>
  <si>
    <t xml:space="preserve">rs61879925</t>
  </si>
  <si>
    <t xml:space="preserve">rs17632324</t>
  </si>
  <si>
    <t xml:space="preserve">A=0.216454</t>
  </si>
  <si>
    <t xml:space="preserve">rs2122681</t>
  </si>
  <si>
    <t xml:space="preserve">C=0.217053</t>
  </si>
  <si>
    <t xml:space="preserve">rs61879927</t>
  </si>
  <si>
    <t xml:space="preserve">rs2209176</t>
  </si>
  <si>
    <t xml:space="preserve">C=0.334065</t>
  </si>
  <si>
    <t xml:space="preserve">rs373120029</t>
  </si>
  <si>
    <t xml:space="preserve">TTTTTTTTT=0.353035</t>
  </si>
  <si>
    <t xml:space="preserve">rs11031360</t>
  </si>
  <si>
    <t xml:space="preserve">T=0.334065</t>
  </si>
  <si>
    <t xml:space="preserve">rs593837</t>
  </si>
  <si>
    <t xml:space="preserve">A=0.333866</t>
  </si>
  <si>
    <t xml:space="preserve">rs7926764</t>
  </si>
  <si>
    <t xml:space="preserve">C=0.333466</t>
  </si>
  <si>
    <t xml:space="preserve">rs12287643</t>
  </si>
  <si>
    <t xml:space="preserve">rs17705427</t>
  </si>
  <si>
    <t xml:space="preserve">rs569385</t>
  </si>
  <si>
    <t xml:space="preserve">C=0.365615</t>
  </si>
  <si>
    <t xml:space="preserve">rs515591</t>
  </si>
  <si>
    <t xml:space="preserve">C=0.363019</t>
  </si>
  <si>
    <t xml:space="preserve">rs543138</t>
  </si>
  <si>
    <t xml:space="preserve">G=0.363219</t>
  </si>
  <si>
    <t xml:space="preserve">rs483534</t>
  </si>
  <si>
    <t xml:space="preserve">G=0.365216</t>
  </si>
  <si>
    <t xml:space="preserve">rs481683</t>
  </si>
  <si>
    <t xml:space="preserve">rs682539</t>
  </si>
  <si>
    <t xml:space="preserve">A=0.363419</t>
  </si>
  <si>
    <t xml:space="preserve">rs576990</t>
  </si>
  <si>
    <t xml:space="preserve">rs12272996</t>
  </si>
  <si>
    <t xml:space="preserve">G=0.366014</t>
  </si>
  <si>
    <t xml:space="preserve">rs36041740</t>
  </si>
  <si>
    <t xml:space="preserve">A=0.363818</t>
  </si>
  <si>
    <t xml:space="preserve">rs4922864</t>
  </si>
  <si>
    <t xml:space="preserve">C=0.363818</t>
  </si>
  <si>
    <t xml:space="preserve">rs658106</t>
  </si>
  <si>
    <t xml:space="preserve">C=0.333267</t>
  </si>
  <si>
    <t xml:space="preserve">rs479005</t>
  </si>
  <si>
    <t xml:space="preserve">rs632445</t>
  </si>
  <si>
    <t xml:space="preserve">rs553074</t>
  </si>
  <si>
    <t xml:space="preserve">T=0.335064</t>
  </si>
  <si>
    <t xml:space="preserve">rs586208</t>
  </si>
  <si>
    <t xml:space="preserve">G=0.333866</t>
  </si>
  <si>
    <t xml:space="preserve">rs1965232</t>
  </si>
  <si>
    <t xml:space="preserve">T=0.332668</t>
  </si>
  <si>
    <t xml:space="preserve">rs2167299</t>
  </si>
  <si>
    <t xml:space="preserve">G=0.333267</t>
  </si>
  <si>
    <t xml:space="preserve">rs12277314</t>
  </si>
  <si>
    <t xml:space="preserve">rs11031378</t>
  </si>
  <si>
    <t xml:space="preserve">rs658477</t>
  </si>
  <si>
    <t xml:space="preserve">A=0.339856</t>
  </si>
  <si>
    <t xml:space="preserve">rs6484503</t>
  </si>
  <si>
    <t xml:space="preserve">G=0.334265</t>
  </si>
  <si>
    <t xml:space="preserve">rs7941347</t>
  </si>
  <si>
    <t xml:space="preserve">A=0.33107</t>
  </si>
  <si>
    <t xml:space="preserve">rs508689</t>
  </si>
  <si>
    <t xml:space="preserve">A=0.363219</t>
  </si>
  <si>
    <t xml:space="preserve">rs12295105</t>
  </si>
  <si>
    <t xml:space="preserve">rs7941168</t>
  </si>
  <si>
    <t xml:space="preserve">A=0.443091</t>
  </si>
  <si>
    <t xml:space="preserve">rs2616806</t>
  </si>
  <si>
    <t xml:space="preserve">C=0.206869</t>
  </si>
  <si>
    <t xml:space="preserve">rs2835726</t>
  </si>
  <si>
    <t xml:space="preserve">DYRK1A</t>
  </si>
  <si>
    <t xml:space="preserve">rs7280075</t>
  </si>
  <si>
    <t xml:space="preserve">T=0.32488</t>
  </si>
  <si>
    <t xml:space="preserve">rs2248244</t>
  </si>
  <si>
    <t xml:space="preserve">A=0.320687</t>
  </si>
  <si>
    <t xml:space="preserve">rs6591137</t>
  </si>
  <si>
    <t xml:space="preserve">GRIA4</t>
  </si>
  <si>
    <t xml:space="preserve">rs10895847</t>
  </si>
  <si>
    <t xml:space="preserve">rs4301761</t>
  </si>
  <si>
    <t xml:space="preserve">G=0.433307</t>
  </si>
  <si>
    <t xml:space="preserve">rs10895846</t>
  </si>
  <si>
    <t xml:space="preserve">rs11226814</t>
  </si>
  <si>
    <t xml:space="preserve">C=0.403155</t>
  </si>
  <si>
    <t xml:space="preserve">rs61676876</t>
  </si>
  <si>
    <t xml:space="preserve">_=0.403554</t>
  </si>
  <si>
    <t xml:space="preserve">rs56034429</t>
  </si>
  <si>
    <t xml:space="preserve">G=0.403554</t>
  </si>
  <si>
    <t xml:space="preserve">rs35029251</t>
  </si>
  <si>
    <t xml:space="preserve">TTTTTTT=0.405551</t>
  </si>
  <si>
    <t xml:space="preserve">rs4261254</t>
  </si>
  <si>
    <t xml:space="preserve">C=0.405551</t>
  </si>
  <si>
    <t xml:space="preserve">rs2409574</t>
  </si>
  <si>
    <t xml:space="preserve">G=0.38738</t>
  </si>
  <si>
    <t xml:space="preserve">rs4754134</t>
  </si>
  <si>
    <t xml:space="preserve">rs3170</t>
  </si>
  <si>
    <t xml:space="preserve">T=0.397165</t>
  </si>
  <si>
    <t xml:space="preserve">rs10895849</t>
  </si>
  <si>
    <t xml:space="preserve">T=0.400559</t>
  </si>
  <si>
    <t xml:space="preserve">rs4754133</t>
  </si>
  <si>
    <t xml:space="preserve">C=0.43131</t>
  </si>
  <si>
    <t xml:space="preserve">rs10895848</t>
  </si>
  <si>
    <t xml:space="preserve">rs12574741</t>
  </si>
  <si>
    <t xml:space="preserve">rs17104369</t>
  </si>
  <si>
    <t xml:space="preserve">G=0.360224</t>
  </si>
  <si>
    <t xml:space="preserve">rs1445613</t>
  </si>
  <si>
    <t xml:space="preserve">G=0.457268</t>
  </si>
  <si>
    <t xml:space="preserve">rs11606220</t>
  </si>
  <si>
    <t xml:space="preserve">A=0.457668</t>
  </si>
  <si>
    <t xml:space="preserve">rs4755107</t>
  </si>
  <si>
    <t xml:space="preserve">A=0.473442</t>
  </si>
  <si>
    <t xml:space="preserve">rs10791764</t>
  </si>
  <si>
    <t xml:space="preserve">rs11226819</t>
  </si>
  <si>
    <t xml:space="preserve">rs10502060</t>
  </si>
  <si>
    <t xml:space="preserve">G=0.470847</t>
  </si>
  <si>
    <t xml:space="preserve">rs7122727</t>
  </si>
  <si>
    <t xml:space="preserve">rs1942966</t>
  </si>
  <si>
    <t xml:space="preserve">C=0.470847</t>
  </si>
  <si>
    <t xml:space="preserve">rs1942979</t>
  </si>
  <si>
    <t xml:space="preserve">rs7102566</t>
  </si>
  <si>
    <t xml:space="preserve">T=0.492212</t>
  </si>
  <si>
    <t xml:space="preserve">rs1822985</t>
  </si>
  <si>
    <t xml:space="preserve">rs590928</t>
  </si>
  <si>
    <t xml:space="preserve">G=0.485423</t>
  </si>
  <si>
    <t xml:space="preserve">rs4480512</t>
  </si>
  <si>
    <t xml:space="preserve">G=0.464657</t>
  </si>
  <si>
    <t xml:space="preserve">rs10895857</t>
  </si>
  <si>
    <t xml:space="preserve">T=0.464657</t>
  </si>
  <si>
    <t xml:space="preserve">rs1838668</t>
  </si>
  <si>
    <t xml:space="preserve">rs1964460</t>
  </si>
  <si>
    <t xml:space="preserve">T=0.466653</t>
  </si>
  <si>
    <t xml:space="preserve">rs519193</t>
  </si>
  <si>
    <t xml:space="preserve">C=0.476837</t>
  </si>
  <si>
    <t xml:space="preserve">rs11226818</t>
  </si>
  <si>
    <t xml:space="preserve">rs1445600</t>
  </si>
  <si>
    <t xml:space="preserve">rs1445599</t>
  </si>
  <si>
    <t xml:space="preserve">rs1542162</t>
  </si>
  <si>
    <t xml:space="preserve">rs7115043</t>
  </si>
  <si>
    <t xml:space="preserve">C=0.498203</t>
  </si>
  <si>
    <t xml:space="preserve">rs7129054</t>
  </si>
  <si>
    <t xml:space="preserve">T=0.498403</t>
  </si>
  <si>
    <t xml:space="preserve">rs7130156</t>
  </si>
  <si>
    <t xml:space="preserve">rs12575513</t>
  </si>
  <si>
    <t xml:space="preserve">C=0.497204</t>
  </si>
  <si>
    <t xml:space="preserve">rs12575516</t>
  </si>
  <si>
    <t xml:space="preserve">rs12576615</t>
  </si>
  <si>
    <t xml:space="preserve">A=0.497204</t>
  </si>
  <si>
    <t xml:space="preserve">rs1942978</t>
  </si>
  <si>
    <t xml:space="preserve">rs1822982</t>
  </si>
  <si>
    <t xml:space="preserve">C=0.497404</t>
  </si>
  <si>
    <t xml:space="preserve">rs35005699</t>
  </si>
  <si>
    <t xml:space="preserve">G=0.497404</t>
  </si>
  <si>
    <t xml:space="preserve">rs4755106</t>
  </si>
  <si>
    <t xml:space="preserve">rs7114305</t>
  </si>
  <si>
    <t xml:space="preserve">rs10502059</t>
  </si>
  <si>
    <t xml:space="preserve">A=0.496605</t>
  </si>
  <si>
    <t xml:space="preserve">rs7951215</t>
  </si>
  <si>
    <t xml:space="preserve">rs10895851</t>
  </si>
  <si>
    <t xml:space="preserve">rs2121061</t>
  </si>
  <si>
    <t xml:space="preserve">rs60485377</t>
  </si>
  <si>
    <t xml:space="preserve">AAAAAA=0.498003</t>
  </si>
  <si>
    <t xml:space="preserve">rs10895852</t>
  </si>
  <si>
    <t xml:space="preserve">rs5006890</t>
  </si>
  <si>
    <t xml:space="preserve">A=0.498003</t>
  </si>
  <si>
    <t xml:space="preserve">rs12294986</t>
  </si>
  <si>
    <t xml:space="preserve">rs12286810</t>
  </si>
  <si>
    <t xml:space="preserve">rs11226820</t>
  </si>
  <si>
    <t xml:space="preserve">rs1445610</t>
  </si>
  <si>
    <t xml:space="preserve">rs994575</t>
  </si>
  <si>
    <t xml:space="preserve">C=0.482428</t>
  </si>
  <si>
    <t xml:space="preserve">rs12790329</t>
  </si>
  <si>
    <t xml:space="preserve">rs1822993</t>
  </si>
  <si>
    <t xml:space="preserve">C=0.482228</t>
  </si>
  <si>
    <t xml:space="preserve">rs11226828</t>
  </si>
  <si>
    <t xml:space="preserve">A=0.486422</t>
  </si>
  <si>
    <t xml:space="preserve">rs638099</t>
  </si>
  <si>
    <t xml:space="preserve">C=0.474641</t>
  </si>
  <si>
    <t xml:space="preserve">rs521893</t>
  </si>
  <si>
    <t xml:space="preserve">rs627041</t>
  </si>
  <si>
    <t xml:space="preserve">rs499945</t>
  </si>
  <si>
    <t xml:space="preserve">G=0.489018</t>
  </si>
  <si>
    <t xml:space="preserve">rs556609</t>
  </si>
  <si>
    <t xml:space="preserve">rs632100</t>
  </si>
  <si>
    <t xml:space="preserve">A=0.485823</t>
  </si>
  <si>
    <t xml:space="preserve">rs7926520</t>
  </si>
  <si>
    <t xml:space="preserve">rs10895870</t>
  </si>
  <si>
    <t xml:space="preserve">rs7944207</t>
  </si>
  <si>
    <t xml:space="preserve">rs1938970</t>
  </si>
  <si>
    <t xml:space="preserve">C=0.487819</t>
  </si>
  <si>
    <t xml:space="preserve">rs1938971</t>
  </si>
  <si>
    <t xml:space="preserve">rs112308444</t>
  </si>
  <si>
    <t xml:space="preserve">AAAAAAAA=0.487819</t>
  </si>
  <si>
    <t xml:space="preserve">rs5794416</t>
  </si>
  <si>
    <t xml:space="preserve">rs10895859</t>
  </si>
  <si>
    <t xml:space="preserve">rs977516</t>
  </si>
  <si>
    <t xml:space="preserve">C=0.473842</t>
  </si>
  <si>
    <t xml:space="preserve">rs10895860</t>
  </si>
  <si>
    <t xml:space="preserve">G=0.473043</t>
  </si>
  <si>
    <t xml:space="preserve">rs687502</t>
  </si>
  <si>
    <t xml:space="preserve">A=0.478235</t>
  </si>
  <si>
    <t xml:space="preserve">rs2155043</t>
  </si>
  <si>
    <t xml:space="preserve">C=0.477436</t>
  </si>
  <si>
    <t xml:space="preserve">rs12291501</t>
  </si>
  <si>
    <t xml:space="preserve">rs10895868</t>
  </si>
  <si>
    <t xml:space="preserve">G=0.483027</t>
  </si>
  <si>
    <t xml:space="preserve">rs10895871</t>
  </si>
  <si>
    <t xml:space="preserve">G=0.477236</t>
  </si>
  <si>
    <t xml:space="preserve">rs11226834</t>
  </si>
  <si>
    <t xml:space="preserve">rs7932892</t>
  </si>
  <si>
    <t xml:space="preserve">rs7928594</t>
  </si>
  <si>
    <t xml:space="preserve">A=0.482827</t>
  </si>
  <si>
    <t xml:space="preserve">rs35309516</t>
  </si>
  <si>
    <t xml:space="preserve">ATATATATATAT=0.478235</t>
  </si>
  <si>
    <t xml:space="preserve">rs10791767</t>
  </si>
  <si>
    <t xml:space="preserve">G=0.490216</t>
  </si>
  <si>
    <t xml:space="preserve">rs1445619</t>
  </si>
  <si>
    <t xml:space="preserve">T=0.489816</t>
  </si>
  <si>
    <t xml:space="preserve">rs10895864</t>
  </si>
  <si>
    <t xml:space="preserve">A=0.479832</t>
  </si>
  <si>
    <t xml:space="preserve">rs1373926</t>
  </si>
  <si>
    <t xml:space="preserve">T=0.480032</t>
  </si>
  <si>
    <t xml:space="preserve">rs639076</t>
  </si>
  <si>
    <t xml:space="preserve">A=0.478035</t>
  </si>
  <si>
    <t xml:space="preserve">rs5794418</t>
  </si>
  <si>
    <t xml:space="preserve">C=0.433906</t>
  </si>
  <si>
    <t xml:space="preserve">rs1445618</t>
  </si>
  <si>
    <t xml:space="preserve">rs722295</t>
  </si>
  <si>
    <t xml:space="preserve">rs9410071</t>
  </si>
  <si>
    <t xml:space="preserve">G=0.468051</t>
  </si>
  <si>
    <t xml:space="preserve">CACNA1B</t>
  </si>
  <si>
    <t xml:space="preserve">rs7357733</t>
  </si>
  <si>
    <t xml:space="preserve">rs11137372</t>
  </si>
  <si>
    <t xml:space="preserve">G=0.467851</t>
  </si>
  <si>
    <t xml:space="preserve">rs3004668</t>
  </si>
  <si>
    <t xml:space="preserve">G=0.427117</t>
  </si>
  <si>
    <t xml:space="preserve">rs3750508</t>
  </si>
  <si>
    <t xml:space="preserve">T=0.247604</t>
  </si>
  <si>
    <t xml:space="preserve">rs12001881</t>
  </si>
  <si>
    <t xml:space="preserve">rs2739260</t>
  </si>
  <si>
    <t xml:space="preserve">G=0.359625</t>
  </si>
  <si>
    <t xml:space="preserve">rs9695598</t>
  </si>
  <si>
    <t xml:space="preserve">rs4876935</t>
  </si>
  <si>
    <t xml:space="preserve">C=0.250599</t>
  </si>
  <si>
    <t xml:space="preserve">rs11137377</t>
  </si>
  <si>
    <t xml:space="preserve">G=0.262979</t>
  </si>
  <si>
    <t xml:space="preserve">rs34845579</t>
  </si>
  <si>
    <t xml:space="preserve">A=0.323882</t>
  </si>
  <si>
    <t xml:space="preserve">rs1531166</t>
  </si>
  <si>
    <t xml:space="preserve">G=0.469249</t>
  </si>
  <si>
    <t xml:space="preserve">rs1531165</t>
  </si>
  <si>
    <t xml:space="preserve">G=0.470248</t>
  </si>
  <si>
    <t xml:space="preserve">rs2278971</t>
  </si>
  <si>
    <t xml:space="preserve">C=0.267372</t>
  </si>
  <si>
    <t xml:space="preserve">rs2278972</t>
  </si>
  <si>
    <t xml:space="preserve">G=0.272564</t>
  </si>
  <si>
    <t xml:space="preserve">rs55950355</t>
  </si>
  <si>
    <t xml:space="preserve">C=0.267971</t>
  </si>
  <si>
    <t xml:space="preserve">rs2739258</t>
  </si>
  <si>
    <t xml:space="preserve">G=0.354832</t>
  </si>
  <si>
    <t xml:space="preserve">rs11137375</t>
  </si>
  <si>
    <t xml:space="preserve">T=0.266973</t>
  </si>
  <si>
    <t xml:space="preserve">rs10867108</t>
  </si>
  <si>
    <t xml:space="preserve">T=0.260184</t>
  </si>
  <si>
    <t xml:space="preserve">rs9776961</t>
  </si>
  <si>
    <t xml:space="preserve">rs11137380</t>
  </si>
  <si>
    <t xml:space="preserve">A=0.319289</t>
  </si>
  <si>
    <t xml:space="preserve">rs11137382</t>
  </si>
  <si>
    <t xml:space="preserve">G=0.319888</t>
  </si>
  <si>
    <t xml:space="preserve">rs11137383</t>
  </si>
  <si>
    <t xml:space="preserve">rs10867109</t>
  </si>
  <si>
    <t xml:space="preserve">rs10867106</t>
  </si>
  <si>
    <t xml:space="preserve">G=0.498602</t>
  </si>
  <si>
    <t xml:space="preserve">rs9774830</t>
  </si>
  <si>
    <t xml:space="preserve">C=0.444089</t>
  </si>
  <si>
    <t xml:space="preserve">rs9410166</t>
  </si>
  <si>
    <t xml:space="preserve">rs11790166</t>
  </si>
  <si>
    <t xml:space="preserve">G=0.2498</t>
  </si>
  <si>
    <t xml:space="preserve">rs11137378</t>
  </si>
  <si>
    <t xml:space="preserve">rs10867110</t>
  </si>
  <si>
    <t xml:space="preserve">A=0.32508</t>
  </si>
  <si>
    <t xml:space="preserve">rs10867111</t>
  </si>
  <si>
    <t xml:space="preserve">A=0.336861</t>
  </si>
  <si>
    <t xml:space="preserve">rs112240559</t>
  </si>
  <si>
    <t xml:space="preserve">GCATGCACACACATGCGCATGCACACAC=0.123602</t>
  </si>
  <si>
    <t xml:space="preserve">rs2606357</t>
  </si>
  <si>
    <t xml:space="preserve">T=0.355631</t>
  </si>
  <si>
    <t xml:space="preserve">rs145962953</t>
  </si>
  <si>
    <t xml:space="preserve">A=0.18131</t>
  </si>
  <si>
    <t xml:space="preserve">rs78977427</t>
  </si>
  <si>
    <t xml:space="preserve">T=0.420927</t>
  </si>
  <si>
    <t xml:space="preserve">rs11536848</t>
  </si>
  <si>
    <t xml:space="preserve">rs3750509</t>
  </si>
  <si>
    <t xml:space="preserve">T=0.324281</t>
  </si>
  <si>
    <t xml:space="preserve">rs4876925</t>
  </si>
  <si>
    <t xml:space="preserve">T=0.090655</t>
  </si>
  <si>
    <t xml:space="preserve">rs13285187</t>
  </si>
  <si>
    <t xml:space="preserve">T=0.100639</t>
  </si>
  <si>
    <t xml:space="preserve">rs4876928</t>
  </si>
  <si>
    <t xml:space="preserve">T=0.129393</t>
  </si>
  <si>
    <t xml:space="preserve">rs60011774</t>
  </si>
  <si>
    <t xml:space="preserve">A=0.396565</t>
  </si>
  <si>
    <t xml:space="preserve">rs7865606</t>
  </si>
  <si>
    <t xml:space="preserve">T=0.224441</t>
  </si>
  <si>
    <t xml:space="preserve">rs10867107</t>
  </si>
  <si>
    <t xml:space="preserve">C=0.107628</t>
  </si>
  <si>
    <t xml:space="preserve">rs10867097</t>
  </si>
  <si>
    <t xml:space="preserve">T=0.21266</t>
  </si>
  <si>
    <t xml:space="preserve">rs7869841</t>
  </si>
  <si>
    <t xml:space="preserve">rs1869961</t>
  </si>
  <si>
    <t xml:space="preserve">C=0.282548</t>
  </si>
  <si>
    <t xml:space="preserve">rs6559265</t>
  </si>
  <si>
    <t xml:space="preserve">rs11137363</t>
  </si>
  <si>
    <t xml:space="preserve">rs66700106</t>
  </si>
  <si>
    <t xml:space="preserve">TAGCCTTTCTCC=0.474641</t>
  </si>
  <si>
    <t xml:space="preserve">rs56009993</t>
  </si>
  <si>
    <t xml:space="preserve">T=0.140375</t>
  </si>
  <si>
    <t xml:space="preserve">rs766375</t>
  </si>
  <si>
    <t xml:space="preserve">T=0.136581</t>
  </si>
  <si>
    <t xml:space="preserve">rs9695260</t>
  </si>
  <si>
    <t xml:space="preserve">T=0.453874</t>
  </si>
  <si>
    <t xml:space="preserve">rs1531167</t>
  </si>
  <si>
    <t xml:space="preserve">rs7859352</t>
  </si>
  <si>
    <t xml:space="preserve">G=0.47484</t>
  </si>
  <si>
    <t xml:space="preserve">rs7026840</t>
  </si>
  <si>
    <t xml:space="preserve">A=0.494808</t>
  </si>
  <si>
    <t xml:space="preserve">rs1547503</t>
  </si>
  <si>
    <t xml:space="preserve">T=0.203075</t>
  </si>
  <si>
    <t xml:space="preserve">rs7032692</t>
  </si>
  <si>
    <t xml:space="preserve">C=0.292732</t>
  </si>
  <si>
    <t xml:space="preserve">rs11137384</t>
  </si>
  <si>
    <t xml:space="preserve">G=0.412141</t>
  </si>
  <si>
    <t xml:space="preserve">rs1547504</t>
  </si>
  <si>
    <t xml:space="preserve">G=0.226637</t>
  </si>
  <si>
    <t xml:space="preserve">rs12552910</t>
  </si>
  <si>
    <t xml:space="preserve">T=0.436302</t>
  </si>
  <si>
    <t xml:space="preserve">rs72770908</t>
  </si>
  <si>
    <t xml:space="preserve">A=0.174321</t>
  </si>
  <si>
    <t xml:space="preserve">rs1123190</t>
  </si>
  <si>
    <t xml:space="preserve">T=0.195088</t>
  </si>
  <si>
    <t xml:space="preserve">rs7021254</t>
  </si>
  <si>
    <t xml:space="preserve">G=0.461861</t>
  </si>
  <si>
    <t xml:space="preserve">rs55714059</t>
  </si>
  <si>
    <t xml:space="preserve">C=0.46246</t>
  </si>
  <si>
    <t xml:space="preserve">rs10115174</t>
  </si>
  <si>
    <t xml:space="preserve">rs11137379</t>
  </si>
  <si>
    <t xml:space="preserve">rs10867094</t>
  </si>
  <si>
    <t xml:space="preserve">rs7855572</t>
  </si>
  <si>
    <t xml:space="preserve">rs7045459</t>
  </si>
  <si>
    <t xml:space="preserve">G=0.419329</t>
  </si>
  <si>
    <t xml:space="preserve">rs7022795</t>
  </si>
  <si>
    <t xml:space="preserve">rs3750506</t>
  </si>
  <si>
    <t xml:space="preserve">G=0.457668</t>
  </si>
  <si>
    <t xml:space="preserve">rs10780200</t>
  </si>
  <si>
    <t xml:space="preserve">rs12380791</t>
  </si>
  <si>
    <t xml:space="preserve">A=0.438299</t>
  </si>
  <si>
    <t xml:space="preserve">rs62579508</t>
  </si>
  <si>
    <t xml:space="preserve">T=0.212859</t>
  </si>
  <si>
    <t xml:space="preserve">rs11137365</t>
  </si>
  <si>
    <t xml:space="preserve">rs113543058</t>
  </si>
  <si>
    <t xml:space="preserve">T=0.200879</t>
  </si>
  <si>
    <t xml:space="preserve">rs7852157</t>
  </si>
  <si>
    <t xml:space="preserve">T=0.396965</t>
  </si>
  <si>
    <t xml:space="preserve">rs11137321</t>
  </si>
  <si>
    <t xml:space="preserve">C=0.466653</t>
  </si>
  <si>
    <t xml:space="preserve">rs4469543</t>
  </si>
  <si>
    <t xml:space="preserve">rs151033190</t>
  </si>
  <si>
    <t xml:space="preserve">AT=0.118011</t>
  </si>
  <si>
    <t xml:space="preserve">rs4427247</t>
  </si>
  <si>
    <t xml:space="preserve">T=0.48123</t>
  </si>
  <si>
    <t xml:space="preserve">rs11137328</t>
  </si>
  <si>
    <t xml:space="preserve">G=0.481629</t>
  </si>
  <si>
    <t xml:space="preserve">rs7861230</t>
  </si>
  <si>
    <t xml:space="preserve">G=0.482029</t>
  </si>
  <si>
    <t xml:space="preserve">rs7029137</t>
  </si>
  <si>
    <t xml:space="preserve">rs56199530</t>
  </si>
  <si>
    <t xml:space="preserve">T=0.480631</t>
  </si>
  <si>
    <t xml:space="preserve">rs11137315</t>
  </si>
  <si>
    <t xml:space="preserve">rs9414685</t>
  </si>
  <si>
    <t xml:space="preserve">C=0.146765</t>
  </si>
  <si>
    <t xml:space="preserve">rs4876930</t>
  </si>
  <si>
    <t xml:space="preserve">rs2168525</t>
  </si>
  <si>
    <t xml:space="preserve">rs7022152</t>
  </si>
  <si>
    <t xml:space="preserve">rs10867090</t>
  </si>
  <si>
    <t xml:space="preserve">G=0.413538</t>
  </si>
  <si>
    <t xml:space="preserve">rs7874239</t>
  </si>
  <si>
    <t xml:space="preserve">T=0.489417</t>
  </si>
  <si>
    <t xml:space="preserve">rs9414686</t>
  </si>
  <si>
    <t xml:space="preserve">rs59355635</t>
  </si>
  <si>
    <t xml:space="preserve">C=0.127596</t>
  </si>
  <si>
    <t xml:space="preserve">rs10746565</t>
  </si>
  <si>
    <t xml:space="preserve">C=0.470048</t>
  </si>
  <si>
    <t xml:space="preserve">rs7022776</t>
  </si>
  <si>
    <t xml:space="preserve">rs11137330</t>
  </si>
  <si>
    <t xml:space="preserve">T=0.41853</t>
  </si>
  <si>
    <t xml:space="preserve">rs10732689</t>
  </si>
  <si>
    <t xml:space="preserve">rs7034745</t>
  </si>
  <si>
    <t xml:space="preserve">rs7046931</t>
  </si>
  <si>
    <t xml:space="preserve">A=0.413339</t>
  </si>
  <si>
    <t xml:space="preserve">rs7868607</t>
  </si>
  <si>
    <t xml:space="preserve">rs7023861</t>
  </si>
  <si>
    <t xml:space="preserve">A=0.412141</t>
  </si>
  <si>
    <t xml:space="preserve">rs4412433</t>
  </si>
  <si>
    <t xml:space="preserve">C=0.480631</t>
  </si>
  <si>
    <t xml:space="preserve">rs2606358</t>
  </si>
  <si>
    <t xml:space="preserve">G=0.455471</t>
  </si>
  <si>
    <t xml:space="preserve">rs7865887</t>
  </si>
  <si>
    <t xml:space="preserve">A=0.480431</t>
  </si>
  <si>
    <t xml:space="preserve">rs7034441</t>
  </si>
  <si>
    <t xml:space="preserve">T=0.426118</t>
  </si>
  <si>
    <t xml:space="preserve">rs35095758</t>
  </si>
  <si>
    <t xml:space="preserve">G=0.144369</t>
  </si>
  <si>
    <t xml:space="preserve">rs12685252</t>
  </si>
  <si>
    <t xml:space="preserve">G=0.198482</t>
  </si>
  <si>
    <t xml:space="preserve">rs12001491</t>
  </si>
  <si>
    <t xml:space="preserve">T=0.411142</t>
  </si>
  <si>
    <t xml:space="preserve">rs34888610</t>
  </si>
  <si>
    <t xml:space="preserve">C=0.420327</t>
  </si>
  <si>
    <t xml:space="preserve">rs34070676</t>
  </si>
  <si>
    <t xml:space="preserve">_=0.233427</t>
  </si>
  <si>
    <t xml:space="preserve">rs10735530</t>
  </si>
  <si>
    <t xml:space="preserve">G=0.431909</t>
  </si>
  <si>
    <t xml:space="preserve">rs12347880</t>
  </si>
  <si>
    <t xml:space="preserve">A=0.421326</t>
  </si>
  <si>
    <t xml:space="preserve">rs12341378</t>
  </si>
  <si>
    <t xml:space="preserve">T=0.434505</t>
  </si>
  <si>
    <t xml:space="preserve">rs111495000</t>
  </si>
  <si>
    <t xml:space="preserve">G=0.0605032</t>
  </si>
  <si>
    <t xml:space="preserve">rs28417558</t>
  </si>
  <si>
    <t xml:space="preserve">G=0.417332</t>
  </si>
  <si>
    <t xml:space="preserve">rs12004659</t>
  </si>
  <si>
    <t xml:space="preserve">C=0.187101</t>
  </si>
  <si>
    <t xml:space="preserve">rs7045820</t>
  </si>
  <si>
    <t xml:space="preserve">T=0.41234</t>
  </si>
  <si>
    <t xml:space="preserve">rs11137351</t>
  </si>
  <si>
    <t xml:space="preserve">rs62580946</t>
  </si>
  <si>
    <t xml:space="preserve">C=0.188698</t>
  </si>
  <si>
    <t xml:space="preserve">rs10780198</t>
  </si>
  <si>
    <t xml:space="preserve">A=0.416733</t>
  </si>
  <si>
    <t xml:space="preserve">rs113447687</t>
  </si>
  <si>
    <t xml:space="preserve">T=0.20627</t>
  </si>
  <si>
    <t xml:space="preserve">rs3812541</t>
  </si>
  <si>
    <t xml:space="preserve">G=0.210264</t>
  </si>
  <si>
    <t xml:space="preserve">rs2313106</t>
  </si>
  <si>
    <t xml:space="preserve">rs1993430</t>
  </si>
  <si>
    <t xml:space="preserve">rs10780199</t>
  </si>
  <si>
    <t xml:space="preserve">A=0.473243</t>
  </si>
  <si>
    <t xml:space="preserve">rs7860423</t>
  </si>
  <si>
    <t xml:space="preserve">rs11791148</t>
  </si>
  <si>
    <t xml:space="preserve">A=0.175919</t>
  </si>
  <si>
    <t xml:space="preserve">rs62579478</t>
  </si>
  <si>
    <t xml:space="preserve">rs112664609</t>
  </si>
  <si>
    <t xml:space="preserve">G=0.106629</t>
  </si>
  <si>
    <t xml:space="preserve">rs41289997</t>
  </si>
  <si>
    <t xml:space="preserve">G=0.10643</t>
  </si>
  <si>
    <t xml:space="preserve">rs62579480</t>
  </si>
  <si>
    <t xml:space="preserve">A=0.257588</t>
  </si>
  <si>
    <t xml:space="preserve">rs2313105</t>
  </si>
  <si>
    <t xml:space="preserve">G=0.241014</t>
  </si>
  <si>
    <t xml:space="preserve">rs7873074</t>
  </si>
  <si>
    <t xml:space="preserve">T=0.426917</t>
  </si>
  <si>
    <t xml:space="preserve">rs62580953</t>
  </si>
  <si>
    <t xml:space="preserve">A=0.212061</t>
  </si>
  <si>
    <t xml:space="preserve">rs35796437</t>
  </si>
  <si>
    <t xml:space="preserve">GG=0.428914</t>
  </si>
  <si>
    <t xml:space="preserve">rs62580951</t>
  </si>
  <si>
    <t xml:space="preserve">A=0.21246</t>
  </si>
  <si>
    <t xml:space="preserve">rs62580956</t>
  </si>
  <si>
    <t xml:space="preserve">A=0.21266</t>
  </si>
  <si>
    <t xml:space="preserve">rs73575896</t>
  </si>
  <si>
    <t xml:space="preserve">C=0.254992</t>
  </si>
  <si>
    <t xml:space="preserve">rs11137332</t>
  </si>
  <si>
    <t xml:space="preserve">A=0.180711</t>
  </si>
  <si>
    <t xml:space="preserve">rs79309639</t>
  </si>
  <si>
    <t xml:space="preserve">A=0.14976</t>
  </si>
  <si>
    <t xml:space="preserve">rs62580955</t>
  </si>
  <si>
    <t xml:space="preserve">A=0.182308</t>
  </si>
  <si>
    <t xml:space="preserve">rs62580958</t>
  </si>
  <si>
    <t xml:space="preserve">rs2313097</t>
  </si>
  <si>
    <t xml:space="preserve">T=0.194089</t>
  </si>
  <si>
    <t xml:space="preserve">rs766374</t>
  </si>
  <si>
    <t xml:space="preserve">rs2290580</t>
  </si>
  <si>
    <t xml:space="preserve">rs72769091</t>
  </si>
  <si>
    <t xml:space="preserve">C=0.209065</t>
  </si>
  <si>
    <t xml:space="preserve">rs11137368</t>
  </si>
  <si>
    <t xml:space="preserve">T=0.391773</t>
  </si>
  <si>
    <t xml:space="preserve">rs112797240</t>
  </si>
  <si>
    <t xml:space="preserve">A=0.107827</t>
  </si>
  <si>
    <t xml:space="preserve">rs4066714</t>
  </si>
  <si>
    <t xml:space="preserve">rs12683137</t>
  </si>
  <si>
    <t xml:space="preserve">rs12339596</t>
  </si>
  <si>
    <t xml:space="preserve">rs7031881</t>
  </si>
  <si>
    <t xml:space="preserve">T=0.452476</t>
  </si>
  <si>
    <t xml:space="preserve">rs10867105</t>
  </si>
  <si>
    <t xml:space="preserve">C=0.402756</t>
  </si>
  <si>
    <t xml:space="preserve">rs12005780</t>
  </si>
  <si>
    <t xml:space="preserve">rs4066674</t>
  </si>
  <si>
    <t xml:space="preserve">C=0.227236</t>
  </si>
  <si>
    <t xml:space="preserve">rs7042228</t>
  </si>
  <si>
    <t xml:space="preserve">T=0.378195</t>
  </si>
  <si>
    <t xml:space="preserve">rs62591378</t>
  </si>
  <si>
    <t xml:space="preserve">rs7035895</t>
  </si>
  <si>
    <t xml:space="preserve">rs7034633</t>
  </si>
  <si>
    <t xml:space="preserve">T=0.359225</t>
  </si>
  <si>
    <t xml:space="preserve">rs7048794</t>
  </si>
  <si>
    <t xml:space="preserve">C=0.452476</t>
  </si>
  <si>
    <t xml:space="preserve">rs7860115</t>
  </si>
  <si>
    <t xml:space="preserve">rs10123067</t>
  </si>
  <si>
    <t xml:space="preserve">T=0.245008</t>
  </si>
  <si>
    <t xml:space="preserve">rs7042567</t>
  </si>
  <si>
    <t xml:space="preserve">C=0.0638978</t>
  </si>
  <si>
    <t xml:space="preserve">rs10124205</t>
  </si>
  <si>
    <t xml:space="preserve">T=0.351837</t>
  </si>
  <si>
    <t xml:space="preserve">rs7035136</t>
  </si>
  <si>
    <t xml:space="preserve">T=0.397764</t>
  </si>
  <si>
    <t xml:space="preserve">rs7019012</t>
  </si>
  <si>
    <t xml:space="preserve">T=0.383387</t>
  </si>
  <si>
    <t xml:space="preserve">rs6559259</t>
  </si>
  <si>
    <t xml:space="preserve">rs75459203</t>
  </si>
  <si>
    <t xml:space="preserve">A=0.0605032</t>
  </si>
  <si>
    <t xml:space="preserve">rs60347231</t>
  </si>
  <si>
    <t xml:space="preserve">G=0.0609026</t>
  </si>
  <si>
    <t xml:space="preserve">rs57367319</t>
  </si>
  <si>
    <t xml:space="preserve">rs12552643</t>
  </si>
  <si>
    <t xml:space="preserve">rs766373</t>
  </si>
  <si>
    <t xml:space="preserve">G=0.47524</t>
  </si>
  <si>
    <t xml:space="preserve">rs7023346</t>
  </si>
  <si>
    <t xml:space="preserve">A=0.388379</t>
  </si>
  <si>
    <t xml:space="preserve">rs7043700</t>
  </si>
  <si>
    <t xml:space="preserve">T=0.388379</t>
  </si>
  <si>
    <t xml:space="preserve">rs2168526</t>
  </si>
  <si>
    <t xml:space="preserve">rs7040050</t>
  </si>
  <si>
    <t xml:space="preserve">A=0.369808</t>
  </si>
  <si>
    <t xml:space="preserve">rs11137339</t>
  </si>
  <si>
    <t xml:space="preserve">T=0.399161</t>
  </si>
  <si>
    <t xml:space="preserve">rs936248</t>
  </si>
  <si>
    <t xml:space="preserve">A=0.395567</t>
  </si>
  <si>
    <t xml:space="preserve">rs7047822</t>
  </si>
  <si>
    <t xml:space="preserve">rs7869557</t>
  </si>
  <si>
    <t xml:space="preserve">T=0.398562</t>
  </si>
  <si>
    <t xml:space="preserve">rs7020694</t>
  </si>
  <si>
    <t xml:space="preserve">rs11137335</t>
  </si>
  <si>
    <t xml:space="preserve">A=0.398163</t>
  </si>
  <si>
    <t xml:space="preserve">rs12352971</t>
  </si>
  <si>
    <t xml:space="preserve">T=0.386382</t>
  </si>
  <si>
    <t xml:space="preserve">rs62589625</t>
  </si>
  <si>
    <t xml:space="preserve">C=0.190695</t>
  </si>
  <si>
    <t xml:space="preserve">rs2124655</t>
  </si>
  <si>
    <t xml:space="preserve">A=0.382987</t>
  </si>
  <si>
    <t xml:space="preserve">rs7869398</t>
  </si>
  <si>
    <t xml:space="preserve">rs59194462</t>
  </si>
  <si>
    <t xml:space="preserve">rs7870040</t>
  </si>
  <si>
    <t xml:space="preserve">A=0.379992</t>
  </si>
  <si>
    <t xml:space="preserve">rs7870208</t>
  </si>
  <si>
    <t xml:space="preserve">T=0.38099</t>
  </si>
  <si>
    <t xml:space="preserve">rs7025040</t>
  </si>
  <si>
    <t xml:space="preserve">rs10780196</t>
  </si>
  <si>
    <t xml:space="preserve">A=0.394169</t>
  </si>
  <si>
    <t xml:space="preserve">rs10780197</t>
  </si>
  <si>
    <t xml:space="preserve">rs7035007</t>
  </si>
  <si>
    <t xml:space="preserve">rs7035939</t>
  </si>
  <si>
    <t xml:space="preserve">A=0.391973</t>
  </si>
  <si>
    <t xml:space="preserve">rs10867093</t>
  </si>
  <si>
    <t xml:space="preserve">rs7028989</t>
  </si>
  <si>
    <t xml:space="preserve">rs145816559</t>
  </si>
  <si>
    <t xml:space="preserve">GGAGAAGGAG=0.397364</t>
  </si>
  <si>
    <t xml:space="preserve">rs1531164</t>
  </si>
  <si>
    <t xml:space="preserve">A=0.201478</t>
  </si>
  <si>
    <t xml:space="preserve">rs2606355</t>
  </si>
  <si>
    <t xml:space="preserve">T=0.467851</t>
  </si>
  <si>
    <t xml:space="preserve">rs62579475</t>
  </si>
  <si>
    <t xml:space="preserve">A=0.199281</t>
  </si>
  <si>
    <t xml:space="preserve">rs34572708</t>
  </si>
  <si>
    <t xml:space="preserve">TG=0.320487</t>
  </si>
  <si>
    <t xml:space="preserve">rs7023369</t>
  </si>
  <si>
    <t xml:space="preserve">T=0.40655</t>
  </si>
  <si>
    <t xml:space="preserve">rs7042117</t>
  </si>
  <si>
    <t xml:space="preserve">rs2606356</t>
  </si>
  <si>
    <t xml:space="preserve">rs60187913</t>
  </si>
  <si>
    <t xml:space="preserve">TCTCTCTCTCTCTCTC=0.122404</t>
  </si>
  <si>
    <t xml:space="preserve">rs41277867</t>
  </si>
  <si>
    <t xml:space="preserve">rs4077399</t>
  </si>
  <si>
    <t xml:space="preserve">T=0.320487</t>
  </si>
  <si>
    <t xml:space="preserve">rs7043116</t>
  </si>
  <si>
    <t xml:space="preserve">A=0.308107</t>
  </si>
  <si>
    <t xml:space="preserve">rs62589636</t>
  </si>
  <si>
    <t xml:space="preserve">rs2872223</t>
  </si>
  <si>
    <t xml:space="preserve">rs2229948</t>
  </si>
  <si>
    <t xml:space="preserve">C=0.495407</t>
  </si>
  <si>
    <t xml:space="preserve">rs6559255</t>
  </si>
  <si>
    <t xml:space="preserve">rs11137317</t>
  </si>
  <si>
    <t xml:space="preserve">G=0.321086</t>
  </si>
  <si>
    <t xml:space="preserve">rs62589643</t>
  </si>
  <si>
    <t xml:space="preserve">rs2565058</t>
  </si>
  <si>
    <t xml:space="preserve">CHRNA2</t>
  </si>
  <si>
    <t xml:space="preserve">rs2565056</t>
  </si>
  <si>
    <t xml:space="preserve">rs2565055</t>
  </si>
  <si>
    <t xml:space="preserve">rs2565057</t>
  </si>
  <si>
    <t xml:space="preserve">rs2741336</t>
  </si>
  <si>
    <t xml:space="preserve">T=0.302117</t>
  </si>
  <si>
    <t xml:space="preserve">rs2565059</t>
  </si>
  <si>
    <t xml:space="preserve">A=0.159545</t>
  </si>
  <si>
    <t xml:space="preserve">rs2741338</t>
  </si>
  <si>
    <t xml:space="preserve">C=0.314696</t>
  </si>
  <si>
    <t xml:space="preserve">rs2741335</t>
  </si>
  <si>
    <t xml:space="preserve">rs2741337</t>
  </si>
  <si>
    <t xml:space="preserve">A=0.283147</t>
  </si>
  <si>
    <t xml:space="preserve">rs2741339</t>
  </si>
  <si>
    <t xml:space="preserve">rs2292974</t>
  </si>
  <si>
    <t xml:space="preserve">T=0.361422</t>
  </si>
  <si>
    <t xml:space="preserve">rs2292975</t>
  </si>
  <si>
    <t xml:space="preserve">A=0.359026</t>
  </si>
  <si>
    <t xml:space="preserve">rs1560344</t>
  </si>
  <si>
    <t xml:space="preserve">G=0.365415</t>
  </si>
  <si>
    <t xml:space="preserve">rs747111</t>
  </si>
  <si>
    <t xml:space="preserve">rs748283</t>
  </si>
  <si>
    <t xml:space="preserve">A=0.371406</t>
  </si>
  <si>
    <t xml:space="preserve">rs2280376</t>
  </si>
  <si>
    <t xml:space="preserve">rs735421</t>
  </si>
  <si>
    <t xml:space="preserve">G=0.235224</t>
  </si>
  <si>
    <t xml:space="preserve">rs891394</t>
  </si>
  <si>
    <t xml:space="preserve">G=0.209065</t>
  </si>
  <si>
    <t xml:space="preserve">rs36081056</t>
  </si>
  <si>
    <t xml:space="preserve">T=0.440695</t>
  </si>
  <si>
    <t xml:space="preserve">rs2565064</t>
  </si>
  <si>
    <t xml:space="preserve">rs2565065</t>
  </si>
  <si>
    <t xml:space="preserve">A=0.215256</t>
  </si>
  <si>
    <t xml:space="preserve">rs2472554</t>
  </si>
  <si>
    <t xml:space="preserve">rs12548501</t>
  </si>
  <si>
    <t xml:space="preserve">A=0.489617</t>
  </si>
  <si>
    <t xml:space="preserve">rs891398</t>
  </si>
  <si>
    <t xml:space="preserve">rs2741343</t>
  </si>
  <si>
    <t xml:space="preserve">rs139680977</t>
  </si>
  <si>
    <t xml:space="preserve">GGGGGG=0.492013</t>
  </si>
  <si>
    <t xml:space="preserve">rs2271920</t>
  </si>
  <si>
    <t xml:space="preserve">A=0.428315</t>
  </si>
  <si>
    <t xml:space="preserve">rs1057137</t>
  </si>
  <si>
    <t xml:space="preserve">T=0.405152</t>
  </si>
  <si>
    <t xml:space="preserve">rs2565048</t>
  </si>
  <si>
    <t xml:space="preserve">G=0.403155</t>
  </si>
  <si>
    <t xml:space="preserve">rs11601088</t>
  </si>
  <si>
    <t xml:space="preserve">T=0.0838658</t>
  </si>
  <si>
    <t xml:space="preserve">SMPD1</t>
  </si>
  <si>
    <t xml:space="preserve">rs7951904</t>
  </si>
  <si>
    <t xml:space="preserve">C=0.128195</t>
  </si>
  <si>
    <t xml:space="preserve">rs8164</t>
  </si>
  <si>
    <t xml:space="preserve">A=0.148363</t>
  </si>
  <si>
    <t xml:space="preserve">rs72896270</t>
  </si>
  <si>
    <t xml:space="preserve">A=0.0894569</t>
  </si>
  <si>
    <t xml:space="preserve">rs2682090</t>
  </si>
  <si>
    <t xml:space="preserve">rs7103750</t>
  </si>
  <si>
    <t xml:space="preserve">G=0.107228</t>
  </si>
  <si>
    <t xml:space="preserve">rs7544062</t>
  </si>
  <si>
    <t xml:space="preserve">C=0.401757</t>
  </si>
  <si>
    <t xml:space="preserve">CHRNB2</t>
  </si>
  <si>
    <t xml:space="preserve">rs1127326</t>
  </si>
  <si>
    <t xml:space="preserve">T=0.401957</t>
  </si>
  <si>
    <t xml:space="preserve">rs1127314</t>
  </si>
  <si>
    <t xml:space="preserve">G=0.402157</t>
  </si>
  <si>
    <t xml:space="preserve">rs4292956</t>
  </si>
  <si>
    <t xml:space="preserve">T=0.0836661</t>
  </si>
  <si>
    <t xml:space="preserve">rs45490696</t>
  </si>
  <si>
    <t xml:space="preserve">rs75857876</t>
  </si>
  <si>
    <t xml:space="preserve">CA=0.0838658</t>
  </si>
  <si>
    <t xml:space="preserve">rs6680410</t>
  </si>
  <si>
    <t xml:space="preserve">rs7546383</t>
  </si>
  <si>
    <t xml:space="preserve">rs7515339</t>
  </si>
  <si>
    <t xml:space="preserve">rs3811450</t>
  </si>
  <si>
    <t xml:space="preserve">T=0.0828674</t>
  </si>
  <si>
    <t xml:space="preserve">rs6656743</t>
  </si>
  <si>
    <t xml:space="preserve">T=0.372404</t>
  </si>
  <si>
    <t xml:space="preserve">rs11264222</t>
  </si>
  <si>
    <t xml:space="preserve">rs1127317</t>
  </si>
  <si>
    <t xml:space="preserve">G=0.286342</t>
  </si>
  <si>
    <t xml:space="preserve">rs16361</t>
  </si>
  <si>
    <t xml:space="preserve">CT=0.286142</t>
  </si>
  <si>
    <t xml:space="preserve">rs3841062</t>
  </si>
  <si>
    <t xml:space="preserve">AG=0.266773</t>
  </si>
  <si>
    <t xml:space="preserve">rs3841063</t>
  </si>
  <si>
    <t xml:space="preserve">TG=0.270966</t>
  </si>
  <si>
    <t xml:space="preserve">rs12130403</t>
  </si>
  <si>
    <t xml:space="preserve">C=0.285942</t>
  </si>
  <si>
    <t xml:space="preserve">rs2072661</t>
  </si>
  <si>
    <t xml:space="preserve">rs2072660</t>
  </si>
  <si>
    <t xml:space="preserve">T=0.307308</t>
  </si>
  <si>
    <t xml:space="preserve">rs55991563</t>
  </si>
  <si>
    <t xml:space="preserve">KCNT1</t>
  </si>
  <si>
    <t xml:space="preserve">rs11103190</t>
  </si>
  <si>
    <t xml:space="preserve">C=0.329473</t>
  </si>
  <si>
    <t xml:space="preserve">rs11103189</t>
  </si>
  <si>
    <t xml:space="preserve">G=0.238219</t>
  </si>
  <si>
    <t xml:space="preserve">rs11103188</t>
  </si>
  <si>
    <t xml:space="preserve">T=0.186102</t>
  </si>
  <si>
    <t xml:space="preserve">rs10776849</t>
  </si>
  <si>
    <t xml:space="preserve">G=0.180312</t>
  </si>
  <si>
    <t xml:space="preserve">rs10776850</t>
  </si>
  <si>
    <t xml:space="preserve">A=0.180911</t>
  </si>
  <si>
    <t xml:space="preserve">rs1556417</t>
  </si>
  <si>
    <t xml:space="preserve">A=0.294728</t>
  </si>
  <si>
    <t xml:space="preserve">rs10776847</t>
  </si>
  <si>
    <t xml:space="preserve">G=0.152756</t>
  </si>
  <si>
    <t xml:space="preserve">rs10776848</t>
  </si>
  <si>
    <t xml:space="preserve">rs11103191</t>
  </si>
  <si>
    <t xml:space="preserve">rs10776846</t>
  </si>
  <si>
    <t xml:space="preserve">G=0.229832</t>
  </si>
  <si>
    <t xml:space="preserve">rs10776845</t>
  </si>
  <si>
    <t xml:space="preserve">rs1556419</t>
  </si>
  <si>
    <t xml:space="preserve">G=0.233826</t>
  </si>
  <si>
    <t xml:space="preserve">rs41299048</t>
  </si>
  <si>
    <t xml:space="preserve">C=0.178514</t>
  </si>
  <si>
    <t xml:space="preserve">rs72771907</t>
  </si>
  <si>
    <t xml:space="preserve">rs11103187</t>
  </si>
  <si>
    <t xml:space="preserve">G=0.105032</t>
  </si>
  <si>
    <t xml:space="preserve">rs7023030</t>
  </si>
  <si>
    <t xml:space="preserve">G=0.0990415</t>
  </si>
  <si>
    <t xml:space="preserve">rs72770401</t>
  </si>
  <si>
    <t xml:space="preserve">G=0.072484</t>
  </si>
  <si>
    <t xml:space="preserve">rs4598328</t>
  </si>
  <si>
    <t xml:space="preserve">T=0.072484</t>
  </si>
  <si>
    <t xml:space="preserve">rs998443</t>
  </si>
  <si>
    <t xml:space="preserve">rs72770399</t>
  </si>
  <si>
    <t xml:space="preserve">rs1108094</t>
  </si>
  <si>
    <t xml:space="preserve">C=0.0832668</t>
  </si>
  <si>
    <t xml:space="preserve">rs72770397</t>
  </si>
  <si>
    <t xml:space="preserve">rs1556418</t>
  </si>
  <si>
    <t xml:space="preserve">G=0.0708866</t>
  </si>
  <si>
    <t xml:space="preserve">rs200597024</t>
  </si>
  <si>
    <t xml:space="preserve">_=0.0732827</t>
  </si>
  <si>
    <t xml:space="preserve">rs998442</t>
  </si>
  <si>
    <t xml:space="preserve">T=0.0732827</t>
  </si>
  <si>
    <t xml:space="preserve">rs998441</t>
  </si>
  <si>
    <t xml:space="preserve">rs998439</t>
  </si>
  <si>
    <t xml:space="preserve">G=0.0714856</t>
  </si>
  <si>
    <t xml:space="preserve">rs2182805</t>
  </si>
  <si>
    <t xml:space="preserve">C=0.105232</t>
  </si>
  <si>
    <t xml:space="preserve">rs62584781</t>
  </si>
  <si>
    <t xml:space="preserve">G=0.122005</t>
  </si>
  <si>
    <t xml:space="preserve">rs56122365</t>
  </si>
  <si>
    <t xml:space="preserve">T=0.107628</t>
  </si>
  <si>
    <t xml:space="preserve">rs62584786</t>
  </si>
  <si>
    <t xml:space="preserve">G=0.109026</t>
  </si>
  <si>
    <t xml:space="preserve">rs6537913</t>
  </si>
  <si>
    <t xml:space="preserve">C=0.317093</t>
  </si>
  <si>
    <t xml:space="preserve">rs62584780</t>
  </si>
  <si>
    <t xml:space="preserve">T=0.091254</t>
  </si>
  <si>
    <t xml:space="preserve">rs41310949</t>
  </si>
  <si>
    <t xml:space="preserve">T=0.0894569</t>
  </si>
  <si>
    <t xml:space="preserve">rs41306389</t>
  </si>
  <si>
    <t xml:space="preserve">C=0.109425</t>
  </si>
  <si>
    <t xml:space="preserve">rs62584777</t>
  </si>
  <si>
    <t xml:space="preserve">A=0.0732827</t>
  </si>
  <si>
    <t xml:space="preserve">rs62584778</t>
  </si>
  <si>
    <t xml:space="preserve">G=0.0732827</t>
  </si>
  <si>
    <t xml:space="preserve">rs62584779</t>
  </si>
  <si>
    <t xml:space="preserve">T=0.0908546</t>
  </si>
  <si>
    <t xml:space="preserve">rs72771911</t>
  </si>
  <si>
    <t xml:space="preserve">A=0.0914537</t>
  </si>
  <si>
    <t xml:space="preserve">rs72771913</t>
  </si>
  <si>
    <t xml:space="preserve">C=0.0924521</t>
  </si>
  <si>
    <t xml:space="preserve">rs62584784</t>
  </si>
  <si>
    <t xml:space="preserve">rs62584787</t>
  </si>
  <si>
    <t xml:space="preserve">rs72770395</t>
  </si>
  <si>
    <t xml:space="preserve">A=0.0579073</t>
  </si>
  <si>
    <t xml:space="preserve">rs72771916</t>
  </si>
  <si>
    <t xml:space="preserve">rs35329442</t>
  </si>
  <si>
    <t xml:space="preserve">GG=0.366214</t>
  </si>
  <si>
    <t xml:space="preserve">rs7852055</t>
  </si>
  <si>
    <t xml:space="preserve">G=0.385982</t>
  </si>
  <si>
    <t xml:space="preserve">rs62584789</t>
  </si>
  <si>
    <t xml:space="preserve">rs56346429</t>
  </si>
  <si>
    <t xml:space="preserve">G=0.0866613</t>
  </si>
  <si>
    <t xml:space="preserve">rs62584791</t>
  </si>
  <si>
    <t xml:space="preserve">T=0.103035</t>
  </si>
  <si>
    <t xml:space="preserve">rs62584776</t>
  </si>
  <si>
    <t xml:space="preserve">rs71505366</t>
  </si>
  <si>
    <t xml:space="preserve">TGCTCTCAGCTCCTCCCTGCTCTCAGCTCCT=0.252196</t>
  </si>
  <si>
    <t xml:space="preserve">rs62584788</t>
  </si>
  <si>
    <t xml:space="preserve">G=0.122804</t>
  </si>
  <si>
    <t xml:space="preserve">rs7857550</t>
  </si>
  <si>
    <t xml:space="preserve">T=0.371406</t>
  </si>
  <si>
    <t xml:space="preserve">rs112496854</t>
  </si>
  <si>
    <t xml:space="preserve">CAGCAGCAGCA=0.217851</t>
  </si>
  <si>
    <t xml:space="preserve">rs78513664</t>
  </si>
  <si>
    <t xml:space="preserve">T=0.233826</t>
  </si>
  <si>
    <t xml:space="preserve">rs7029951</t>
  </si>
  <si>
    <t xml:space="preserve">A=0.230232</t>
  </si>
  <si>
    <t xml:space="preserve">rs113887396</t>
  </si>
  <si>
    <t xml:space="preserve">G=0.228634</t>
  </si>
  <si>
    <t xml:space="preserve">rs76374199</t>
  </si>
  <si>
    <t xml:space="preserve">A=0.0712859</t>
  </si>
  <si>
    <t xml:space="preserve">rs60407402</t>
  </si>
  <si>
    <t xml:space="preserve">A=0.308307</t>
  </si>
  <si>
    <t xml:space="preserve">PCNT</t>
  </si>
  <si>
    <t xml:space="preserve">rs7276637</t>
  </si>
  <si>
    <t xml:space="preserve">rs2839217</t>
  </si>
  <si>
    <t xml:space="preserve">A=0.29992</t>
  </si>
  <si>
    <t xml:space="preserve">rs34300352</t>
  </si>
  <si>
    <t xml:space="preserve">CC=0.299321</t>
  </si>
  <si>
    <t xml:space="preserve">rs8127251</t>
  </si>
  <si>
    <t xml:space="preserve">A=0.299321</t>
  </si>
  <si>
    <t xml:space="preserve">rs11089064</t>
  </si>
  <si>
    <t xml:space="preserve">A=0.298722</t>
  </si>
  <si>
    <t xml:space="preserve">rs11702433</t>
  </si>
  <si>
    <t xml:space="preserve">A=0.302117</t>
  </si>
  <si>
    <t xml:space="preserve">rs2073382</t>
  </si>
  <si>
    <t xml:space="preserve">rs2839242</t>
  </si>
  <si>
    <t xml:space="preserve">rs2839229</t>
  </si>
  <si>
    <t xml:space="preserve">G=0.311701</t>
  </si>
  <si>
    <t xml:space="preserve">rs2839218</t>
  </si>
  <si>
    <t xml:space="preserve">T=0.331669</t>
  </si>
  <si>
    <t xml:space="preserve">rs56134439</t>
  </si>
  <si>
    <t xml:space="preserve">T=0.187899</t>
  </si>
  <si>
    <t xml:space="preserve">rs3737438</t>
  </si>
  <si>
    <t xml:space="preserve">T=0.301518</t>
  </si>
  <si>
    <t xml:space="preserve">rs2839230</t>
  </si>
  <si>
    <t xml:space="preserve">T=0.28734</t>
  </si>
  <si>
    <t xml:space="preserve">rs9977872</t>
  </si>
  <si>
    <t xml:space="preserve">rs4050290</t>
  </si>
  <si>
    <t xml:space="preserve">_=0.295927</t>
  </si>
  <si>
    <t xml:space="preserve">rs2877143</t>
  </si>
  <si>
    <t xml:space="preserve">G=0.308906</t>
  </si>
  <si>
    <t xml:space="preserve">rs11089063</t>
  </si>
  <si>
    <t xml:space="preserve">C=0.301917</t>
  </si>
  <si>
    <t xml:space="preserve">rs2839210</t>
  </si>
  <si>
    <t xml:space="preserve">A=0.22524</t>
  </si>
  <si>
    <t xml:space="preserve">rs2073374</t>
  </si>
  <si>
    <t xml:space="preserve">T=0.315695</t>
  </si>
  <si>
    <t xml:space="preserve">rs6518292</t>
  </si>
  <si>
    <t xml:space="preserve">rs2839211</t>
  </si>
  <si>
    <t xml:space="preserve">rs2839233</t>
  </si>
  <si>
    <t xml:space="preserve">rs34330090</t>
  </si>
  <si>
    <t xml:space="preserve">AAAAAAA=0.338259</t>
  </si>
  <si>
    <t xml:space="preserve">rs2154573</t>
  </si>
  <si>
    <t xml:space="preserve">T=0.33147</t>
  </si>
  <si>
    <t xml:space="preserve">rs2268522</t>
  </si>
  <si>
    <t xml:space="preserve">A=0.332867</t>
  </si>
  <si>
    <t xml:space="preserve">rs762250</t>
  </si>
  <si>
    <t xml:space="preserve">C=0.329872</t>
  </si>
  <si>
    <t xml:space="preserve">rs8131316</t>
  </si>
  <si>
    <t xml:space="preserve">A=0.329673</t>
  </si>
  <si>
    <t xml:space="preserve">rs9974521</t>
  </si>
  <si>
    <t xml:space="preserve">G=0.333067</t>
  </si>
  <si>
    <t xml:space="preserve">rs2839243</t>
  </si>
  <si>
    <t xml:space="preserve">rs2839257</t>
  </si>
  <si>
    <t xml:space="preserve">rs2073376</t>
  </si>
  <si>
    <t xml:space="preserve">rs3788262</t>
  </si>
  <si>
    <t xml:space="preserve">rs13051364</t>
  </si>
  <si>
    <t xml:space="preserve">T=0.338658</t>
  </si>
  <si>
    <t xml:space="preserve">rs2268523</t>
  </si>
  <si>
    <t xml:space="preserve">G=0.330072</t>
  </si>
  <si>
    <t xml:space="preserve">rs2186350</t>
  </si>
  <si>
    <t xml:space="preserve">G=0.330671</t>
  </si>
  <si>
    <t xml:space="preserve">rs9981445</t>
  </si>
  <si>
    <t xml:space="preserve">A=0.336262</t>
  </si>
  <si>
    <t xml:space="preserve">rs9975345</t>
  </si>
  <si>
    <t xml:space="preserve">C=0.490815</t>
  </si>
  <si>
    <t xml:space="preserve">rs2300561</t>
  </si>
  <si>
    <t xml:space="preserve">G=0.333466</t>
  </si>
  <si>
    <t xml:space="preserve">rs2300562</t>
  </si>
  <si>
    <t xml:space="preserve">rs2839258</t>
  </si>
  <si>
    <t xml:space="preserve">rs2070426</t>
  </si>
  <si>
    <t xml:space="preserve">C=0.488219</t>
  </si>
  <si>
    <t xml:space="preserve">rs2012217</t>
  </si>
  <si>
    <t xml:space="preserve">T=0.336062</t>
  </si>
  <si>
    <t xml:space="preserve">rs2015083</t>
  </si>
  <si>
    <t xml:space="preserve">T=0.233027</t>
  </si>
  <si>
    <t xml:space="preserve">rs2236616</t>
  </si>
  <si>
    <t xml:space="preserve">A=0.3127</t>
  </si>
  <si>
    <t xml:space="preserve">rs60135034</t>
  </si>
  <si>
    <t xml:space="preserve">T=0.323882</t>
  </si>
  <si>
    <t xml:space="preserve">rs8127913</t>
  </si>
  <si>
    <t xml:space="preserve">T=0.335463</t>
  </si>
  <si>
    <t xml:space="preserve">rs62224213</t>
  </si>
  <si>
    <t xml:space="preserve">G=0.335663</t>
  </si>
  <si>
    <t xml:space="preserve">rs9979907</t>
  </si>
  <si>
    <t xml:space="preserve">A=0.324681</t>
  </si>
  <si>
    <t xml:space="preserve">rs5022694</t>
  </si>
  <si>
    <t xml:space="preserve">G=0.409744</t>
  </si>
  <si>
    <t xml:space="preserve">rs59500178</t>
  </si>
  <si>
    <t xml:space="preserve">rs62224185</t>
  </si>
  <si>
    <t xml:space="preserve">C=0.289137</t>
  </si>
  <si>
    <t xml:space="preserve">rs13047478</t>
  </si>
  <si>
    <t xml:space="preserve">A=0.287939</t>
  </si>
  <si>
    <t xml:space="preserve">rs9975854</t>
  </si>
  <si>
    <t xml:space="preserve">C=0.328075</t>
  </si>
  <si>
    <t xml:space="preserve">rs2032109</t>
  </si>
  <si>
    <t xml:space="preserve">rs2839241</t>
  </si>
  <si>
    <t xml:space="preserve">rs9979126</t>
  </si>
  <si>
    <t xml:space="preserve">rs11702718</t>
  </si>
  <si>
    <t xml:space="preserve">A=0.33147</t>
  </si>
  <si>
    <t xml:space="preserve">rs2839250</t>
  </si>
  <si>
    <t xml:space="preserve">rs2839215</t>
  </si>
  <si>
    <t xml:space="preserve">A=0.324281</t>
  </si>
  <si>
    <t xml:space="preserve">rs9980536</t>
  </si>
  <si>
    <t xml:space="preserve">C=0.325679</t>
  </si>
  <si>
    <t xml:space="preserve">rs9982233</t>
  </si>
  <si>
    <t xml:space="preserve">rs111657000</t>
  </si>
  <si>
    <t xml:space="preserve">TTTT=0.341853</t>
  </si>
  <si>
    <t xml:space="preserve">rs35247874</t>
  </si>
  <si>
    <t xml:space="preserve">A=0.279752</t>
  </si>
  <si>
    <t xml:space="preserve">rs1547380</t>
  </si>
  <si>
    <t xml:space="preserve">rs11701839</t>
  </si>
  <si>
    <t xml:space="preserve">A=0.400359</t>
  </si>
  <si>
    <t xml:space="preserve">rs2249057</t>
  </si>
  <si>
    <t xml:space="preserve">A=0.289537</t>
  </si>
  <si>
    <t xml:space="preserve">rs1007893</t>
  </si>
  <si>
    <t xml:space="preserve">T=0.479633</t>
  </si>
  <si>
    <t xml:space="preserve">rs9984188</t>
  </si>
  <si>
    <t xml:space="preserve">T=0.32528</t>
  </si>
  <si>
    <t xml:space="preserve">rs2839212</t>
  </si>
  <si>
    <t xml:space="preserve">T=0.309505</t>
  </si>
  <si>
    <t xml:space="preserve">rs139756469</t>
  </si>
  <si>
    <t xml:space="preserve">rs67986301</t>
  </si>
  <si>
    <t xml:space="preserve">rs11700538</t>
  </si>
  <si>
    <t xml:space="preserve">T=0.200679</t>
  </si>
  <si>
    <t xml:space="preserve">rs78656506</t>
  </si>
  <si>
    <t xml:space="preserve">TT=0.202676</t>
  </si>
  <si>
    <t xml:space="preserve">rs2073380</t>
  </si>
  <si>
    <t xml:space="preserve">rs11700596</t>
  </si>
  <si>
    <t xml:space="preserve">C=0.201877</t>
  </si>
  <si>
    <t xml:space="preserve">rs11702190</t>
  </si>
  <si>
    <t xml:space="preserve">rs73377344</t>
  </si>
  <si>
    <t xml:space="preserve">rs2073379</t>
  </si>
  <si>
    <t xml:space="preserve">T=0.204073</t>
  </si>
  <si>
    <t xml:space="preserve">rs8129460</t>
  </si>
  <si>
    <t xml:space="preserve">T=0.201877</t>
  </si>
  <si>
    <t xml:space="preserve">rs11701034</t>
  </si>
  <si>
    <t xml:space="preserve">G=0.193091</t>
  </si>
  <si>
    <t xml:space="preserve">rs35958157</t>
  </si>
  <si>
    <t xml:space="preserve">TTTTTT=0.316378</t>
  </si>
  <si>
    <t xml:space="preserve">rs11285369</t>
  </si>
  <si>
    <t xml:space="preserve">TTT=0.201278</t>
  </si>
  <si>
    <t xml:space="preserve">rs4818839</t>
  </si>
  <si>
    <t xml:space="preserve">rs113976103</t>
  </si>
  <si>
    <t xml:space="preserve">G=0.394169</t>
  </si>
  <si>
    <t xml:space="preserve">rs55696586</t>
  </si>
  <si>
    <t xml:space="preserve">C=0.13778</t>
  </si>
  <si>
    <t xml:space="preserve">rs11702704</t>
  </si>
  <si>
    <t xml:space="preserve">C=0.278554</t>
  </si>
  <si>
    <t xml:space="preserve">rs11702822</t>
  </si>
  <si>
    <t xml:space="preserve">C=0.280351</t>
  </si>
  <si>
    <t xml:space="preserve">rs56016846</t>
  </si>
  <si>
    <t xml:space="preserve">C=0.380791</t>
  </si>
  <si>
    <t xml:space="preserve">rs2051190</t>
  </si>
  <si>
    <t xml:space="preserve">rs2300563</t>
  </si>
  <si>
    <t xml:space="preserve">T=0.292133</t>
  </si>
  <si>
    <t xml:space="preserve">rs2073377</t>
  </si>
  <si>
    <t xml:space="preserve">rs2839261</t>
  </si>
  <si>
    <t xml:space="preserve">rs2249970</t>
  </si>
  <si>
    <t xml:space="preserve">T=0.279353</t>
  </si>
  <si>
    <t xml:space="preserve">rs2073381</t>
  </si>
  <si>
    <t xml:space="preserve">rs2839265</t>
  </si>
  <si>
    <t xml:space="preserve">rs1123540</t>
  </si>
  <si>
    <t xml:space="preserve">C=0.292332</t>
  </si>
  <si>
    <t xml:space="preserve">rs68063691</t>
  </si>
  <si>
    <t xml:space="preserve">rs11701058</t>
  </si>
  <si>
    <t xml:space="preserve">C=0.205072</t>
  </si>
  <si>
    <t xml:space="preserve">rs11700468</t>
  </si>
  <si>
    <t xml:space="preserve">rs2839220</t>
  </si>
  <si>
    <t xml:space="preserve">rs11909560</t>
  </si>
  <si>
    <t xml:space="preserve">A=0.292133</t>
  </si>
  <si>
    <t xml:space="preserve">rs72497654</t>
  </si>
  <si>
    <t xml:space="preserve">C=0.352835</t>
  </si>
  <si>
    <t xml:space="preserve">rs12483421</t>
  </si>
  <si>
    <t xml:space="preserve">rs2070425</t>
  </si>
  <si>
    <t xml:space="preserve">T=0.249601</t>
  </si>
  <si>
    <t xml:space="preserve">rs60290737</t>
  </si>
  <si>
    <t xml:space="preserve">A=0.200879</t>
  </si>
  <si>
    <t xml:space="preserve">rs2268524</t>
  </si>
  <si>
    <t xml:space="preserve">rs3788265</t>
  </si>
  <si>
    <t xml:space="preserve">T=0.194489</t>
  </si>
  <si>
    <t xml:space="preserve">rs13046680</t>
  </si>
  <si>
    <t xml:space="preserve">A=0.284345</t>
  </si>
  <si>
    <t xml:space="preserve">rs8132022</t>
  </si>
  <si>
    <t xml:space="preserve">rs11700399</t>
  </si>
  <si>
    <t xml:space="preserve">rs79078330</t>
  </si>
  <si>
    <t xml:space="preserve">rs2066932</t>
  </si>
  <si>
    <t xml:space="preserve">T=0.279153</t>
  </si>
  <si>
    <t xml:space="preserve">rs2839231</t>
  </si>
  <si>
    <t xml:space="preserve">A=0.26278</t>
  </si>
  <si>
    <t xml:space="preserve">rs3827415</t>
  </si>
  <si>
    <t xml:space="preserve">T=0.329536</t>
  </si>
  <si>
    <t xml:space="preserve">SRPX2</t>
  </si>
  <si>
    <t xml:space="preserve">rs2073166</t>
  </si>
  <si>
    <t xml:space="preserve">A=0.293775</t>
  </si>
  <si>
    <t xml:space="preserve">rs877358</t>
  </si>
  <si>
    <t xml:space="preserve">G=0.208212</t>
  </si>
  <si>
    <t xml:space="preserve">rs1343213</t>
  </si>
  <si>
    <t xml:space="preserve">C=0.206887</t>
  </si>
  <si>
    <t xml:space="preserve">rs3788739</t>
  </si>
  <si>
    <t xml:space="preserve">G=0.435232</t>
  </si>
  <si>
    <t xml:space="preserve">rs6523390</t>
  </si>
  <si>
    <t xml:space="preserve">T=0.410331</t>
  </si>
  <si>
    <t xml:space="preserve">rs9707955</t>
  </si>
  <si>
    <t xml:space="preserve">C=0.324681</t>
  </si>
  <si>
    <t xml:space="preserve">CHRM5</t>
  </si>
  <si>
    <t xml:space="preserve">rs8029344</t>
  </si>
  <si>
    <t xml:space="preserve">rs8035849</t>
  </si>
  <si>
    <t xml:space="preserve">rs11856529</t>
  </si>
  <si>
    <t xml:space="preserve">G=0.441693</t>
  </si>
  <si>
    <t xml:space="preserve">rs6495425</t>
  </si>
  <si>
    <t xml:space="preserve">rs517078</t>
  </si>
  <si>
    <t xml:space="preserve">A=0.430711</t>
  </si>
  <si>
    <t xml:space="preserve">rs489832</t>
  </si>
  <si>
    <t xml:space="preserve">C=0.43151</t>
  </si>
  <si>
    <t xml:space="preserve">rs34976114</t>
  </si>
  <si>
    <t xml:space="preserve">G=0.0886581</t>
  </si>
  <si>
    <t xml:space="preserve">rs499167</t>
  </si>
  <si>
    <t xml:space="preserve">rs6495426</t>
  </si>
  <si>
    <t xml:space="preserve">rs1685119</t>
  </si>
  <si>
    <t xml:space="preserve">T=0.46246</t>
  </si>
  <si>
    <t xml:space="preserve">rs6495422</t>
  </si>
  <si>
    <t xml:space="preserve">C=0.458466</t>
  </si>
  <si>
    <t xml:space="preserve">rs6495423</t>
  </si>
  <si>
    <t xml:space="preserve">C=0.459065</t>
  </si>
  <si>
    <t xml:space="preserve">rs6495424</t>
  </si>
  <si>
    <t xml:space="preserve">G=0.458666</t>
  </si>
  <si>
    <t xml:space="preserve">rs8038713</t>
  </si>
  <si>
    <t xml:space="preserve">rs564262</t>
  </si>
  <si>
    <t xml:space="preserve">G=0.364417</t>
  </si>
  <si>
    <t xml:space="preserve">rs562486</t>
  </si>
  <si>
    <t xml:space="preserve">C=0.364217</t>
  </si>
  <si>
    <t xml:space="preserve">rs539584</t>
  </si>
  <si>
    <t xml:space="preserve">rs587714</t>
  </si>
  <si>
    <t xml:space="preserve">G=0.364217</t>
  </si>
  <si>
    <t xml:space="preserve">rs534155</t>
  </si>
  <si>
    <t xml:space="preserve">G=0.363618</t>
  </si>
  <si>
    <t xml:space="preserve">rs488719</t>
  </si>
  <si>
    <t xml:space="preserve">rs6495421</t>
  </si>
  <si>
    <t xml:space="preserve">A=0.458466</t>
  </si>
  <si>
    <t xml:space="preserve">rs55805034</t>
  </si>
  <si>
    <t xml:space="preserve">A=0.421725</t>
  </si>
  <si>
    <t xml:space="preserve">rs5016373</t>
  </si>
  <si>
    <t xml:space="preserve">rs12913747</t>
  </si>
  <si>
    <t xml:space="preserve">C=0.0902556</t>
  </si>
  <si>
    <t xml:space="preserve">rs34926360</t>
  </si>
  <si>
    <t xml:space="preserve">rs11635479</t>
  </si>
  <si>
    <t xml:space="preserve">A=0.0910543</t>
  </si>
  <si>
    <t xml:space="preserve">rs7162140</t>
  </si>
  <si>
    <t xml:space="preserve">T=0.0904553</t>
  </si>
  <si>
    <t xml:space="preserve">rs7173183</t>
  </si>
  <si>
    <t xml:space="preserve">rs569035</t>
  </si>
  <si>
    <t xml:space="preserve">C=0.4375</t>
  </si>
  <si>
    <t xml:space="preserve">rs511422</t>
  </si>
  <si>
    <t xml:space="preserve">rs544114</t>
  </si>
  <si>
    <t xml:space="preserve">C=0.438099</t>
  </si>
  <si>
    <t xml:space="preserve">rs2702282</t>
  </si>
  <si>
    <t xml:space="preserve">A=0.421526</t>
  </si>
  <si>
    <t xml:space="preserve">rs2702281</t>
  </si>
  <si>
    <t xml:space="preserve">A=0.421126</t>
  </si>
  <si>
    <t xml:space="preserve">rs28870091</t>
  </si>
  <si>
    <t xml:space="preserve">A=0.435104</t>
  </si>
  <si>
    <t xml:space="preserve">rs34773983</t>
  </si>
  <si>
    <t xml:space="preserve">rs71462883</t>
  </si>
  <si>
    <t xml:space="preserve">A=0.0924521</t>
  </si>
  <si>
    <t xml:space="preserve">rs11072868</t>
  </si>
  <si>
    <t xml:space="preserve">rs4779652</t>
  </si>
  <si>
    <t xml:space="preserve">rs6495442</t>
  </si>
  <si>
    <t xml:space="preserve">C=0.0932508</t>
  </si>
  <si>
    <t xml:space="preserve">rs6495443</t>
  </si>
  <si>
    <t xml:space="preserve">rs66645361</t>
  </si>
  <si>
    <t xml:space="preserve">_=0.0932508</t>
  </si>
  <si>
    <t xml:space="preserve">rs7178075</t>
  </si>
  <si>
    <t xml:space="preserve">T=0.095647</t>
  </si>
  <si>
    <t xml:space="preserve">rs11294882</t>
  </si>
  <si>
    <t xml:space="preserve">TTTTTTT=0.0964</t>
  </si>
  <si>
    <t xml:space="preserve">rs7178446</t>
  </si>
  <si>
    <t xml:space="preserve">T=0.0950479</t>
  </si>
  <si>
    <t xml:space="preserve">rs7169003</t>
  </si>
  <si>
    <t xml:space="preserve">rs635531</t>
  </si>
  <si>
    <t xml:space="preserve">rs72718678</t>
  </si>
  <si>
    <t xml:space="preserve">G=0.095647</t>
  </si>
  <si>
    <t xml:space="preserve">rs12898898</t>
  </si>
  <si>
    <t xml:space="preserve">C=0.095647</t>
  </si>
  <si>
    <t xml:space="preserve">rs72718682</t>
  </si>
  <si>
    <t xml:space="preserve">A=0.095647</t>
  </si>
  <si>
    <t xml:space="preserve">rs67739072</t>
  </si>
  <si>
    <t xml:space="preserve">C=0.0952476</t>
  </si>
  <si>
    <t xml:space="preserve">rs66530874</t>
  </si>
  <si>
    <t xml:space="preserve">G=0.0952476</t>
  </si>
  <si>
    <t xml:space="preserve">rs7175823</t>
  </si>
  <si>
    <t xml:space="preserve">A=0.0952476</t>
  </si>
  <si>
    <t xml:space="preserve">rs563663</t>
  </si>
  <si>
    <t xml:space="preserve">rs4779656</t>
  </si>
  <si>
    <t xml:space="preserve">G=0.090655</t>
  </si>
  <si>
    <t xml:space="preserve">rs2684940</t>
  </si>
  <si>
    <t xml:space="preserve">T=0.11861</t>
  </si>
  <si>
    <t xml:space="preserve">rs11638109</t>
  </si>
  <si>
    <t xml:space="preserve">rs2339352</t>
  </si>
  <si>
    <t xml:space="preserve">T=0.119209</t>
  </si>
  <si>
    <t xml:space="preserve">rs147715948</t>
  </si>
  <si>
    <t xml:space="preserve">TT=0.090655</t>
  </si>
  <si>
    <t xml:space="preserve">rs35531038</t>
  </si>
  <si>
    <t xml:space="preserve">C=0.090655</t>
  </si>
  <si>
    <t xml:space="preserve">rs72109981</t>
  </si>
  <si>
    <t xml:space="preserve">ATCC=0.090655</t>
  </si>
  <si>
    <t xml:space="preserve">rs112609265</t>
  </si>
  <si>
    <t xml:space="preserve">rs579975</t>
  </si>
  <si>
    <t xml:space="preserve">A=0.383387</t>
  </si>
  <si>
    <t xml:space="preserve">rs554303</t>
  </si>
  <si>
    <t xml:space="preserve">T=0.382987</t>
  </si>
  <si>
    <t xml:space="preserve">rs478125</t>
  </si>
  <si>
    <t xml:space="preserve">G=0.498203</t>
  </si>
  <si>
    <t xml:space="preserve">rs2684939</t>
  </si>
  <si>
    <t xml:space="preserve">A=0.413738</t>
  </si>
  <si>
    <t xml:space="preserve">rs12903907</t>
  </si>
  <si>
    <t xml:space="preserve">C=0.134984</t>
  </si>
  <si>
    <t xml:space="preserve">rs668922</t>
  </si>
  <si>
    <t xml:space="preserve">rs644585</t>
  </si>
  <si>
    <t xml:space="preserve">rs8030094</t>
  </si>
  <si>
    <t xml:space="preserve">A=0.10643</t>
  </si>
  <si>
    <t xml:space="preserve">rs4780203</t>
  </si>
  <si>
    <t xml:space="preserve">G=0.0908546</t>
  </si>
  <si>
    <t xml:space="preserve">rs646950</t>
  </si>
  <si>
    <t xml:space="preserve">G=0.480431</t>
  </si>
  <si>
    <t xml:space="preserve">rs604041</t>
  </si>
  <si>
    <t xml:space="preserve">A=0.479034</t>
  </si>
  <si>
    <t xml:space="preserve">rs603152</t>
  </si>
  <si>
    <t xml:space="preserve">G=0.479034</t>
  </si>
  <si>
    <t xml:space="preserve">rs602807</t>
  </si>
  <si>
    <t xml:space="preserve">rs144378883</t>
  </si>
  <si>
    <t xml:space="preserve">_=0.479034</t>
  </si>
  <si>
    <t xml:space="preserve">rs35804445</t>
  </si>
  <si>
    <t xml:space="preserve">A=0.110024</t>
  </si>
  <si>
    <t xml:space="preserve">rs536345</t>
  </si>
  <si>
    <t xml:space="preserve">C=0.142372</t>
  </si>
  <si>
    <t xml:space="preserve">rs632591</t>
  </si>
  <si>
    <t xml:space="preserve">rs618868</t>
  </si>
  <si>
    <t xml:space="preserve">rs602302</t>
  </si>
  <si>
    <t xml:space="preserve">A=0.142372</t>
  </si>
  <si>
    <t xml:space="preserve">rs11464486</t>
  </si>
  <si>
    <t xml:space="preserve">TT=0.0976438</t>
  </si>
  <si>
    <t xml:space="preserve">rs7168640</t>
  </si>
  <si>
    <t xml:space="preserve">rs11856633</t>
  </si>
  <si>
    <t xml:space="preserve">G=0.0898562</t>
  </si>
  <si>
    <t xml:space="preserve">rs10632950</t>
  </si>
  <si>
    <t xml:space="preserve">AG=0.14976</t>
  </si>
  <si>
    <t xml:space="preserve">rs62014671</t>
  </si>
  <si>
    <t xml:space="preserve">A=0.117212</t>
  </si>
  <si>
    <t xml:space="preserve">rs8033781</t>
  </si>
  <si>
    <t xml:space="preserve">rs111293185</t>
  </si>
  <si>
    <t xml:space="preserve">C=0.0974441</t>
  </si>
  <si>
    <t xml:space="preserve">rs71464844</t>
  </si>
  <si>
    <t xml:space="preserve">A=0.117013</t>
  </si>
  <si>
    <t xml:space="preserve">rs541098</t>
  </si>
  <si>
    <t xml:space="preserve">T=0.180511</t>
  </si>
  <si>
    <t xml:space="preserve">rs62014673</t>
  </si>
  <si>
    <t xml:space="preserve">T=0.172324</t>
  </si>
  <si>
    <t xml:space="preserve">rs12917116</t>
  </si>
  <si>
    <t xml:space="preserve">rs8039219</t>
  </si>
  <si>
    <t xml:space="preserve">rs11634415</t>
  </si>
  <si>
    <t xml:space="preserve">rs2702306</t>
  </si>
  <si>
    <t xml:space="preserve">A=0.417532</t>
  </si>
  <si>
    <t xml:space="preserve">rs34958240</t>
  </si>
  <si>
    <t xml:space="preserve">_=0.15595</t>
  </si>
  <si>
    <t xml:space="preserve">rs59031451</t>
  </si>
  <si>
    <t xml:space="preserve">A=0.207468</t>
  </si>
  <si>
    <t xml:space="preserve">rs7170890</t>
  </si>
  <si>
    <t xml:space="preserve">T=0.13099</t>
  </si>
  <si>
    <t xml:space="preserve">rs7165892</t>
  </si>
  <si>
    <t xml:space="preserve">rs80087923</t>
  </si>
  <si>
    <t xml:space="preserve">C=0.151158</t>
  </si>
  <si>
    <t xml:space="preserve">rs7168444</t>
  </si>
  <si>
    <t xml:space="preserve">A=0.18111</t>
  </si>
  <si>
    <t xml:space="preserve">rs2018672</t>
  </si>
  <si>
    <t xml:space="preserve">T=0.209665</t>
  </si>
  <si>
    <t xml:space="preserve">rs113795754</t>
  </si>
  <si>
    <t xml:space="preserve">T=0.148962</t>
  </si>
  <si>
    <t xml:space="preserve">rs8040776</t>
  </si>
  <si>
    <t xml:space="preserve">C=0.453874</t>
  </si>
  <si>
    <t xml:space="preserve">rs1424399</t>
  </si>
  <si>
    <t xml:space="preserve">T=0.249401</t>
  </si>
  <si>
    <t xml:space="preserve">rs58113983</t>
  </si>
  <si>
    <t xml:space="preserve">rs4542632</t>
  </si>
  <si>
    <t xml:space="preserve">rs2879446</t>
  </si>
  <si>
    <t xml:space="preserve">G=0.253794</t>
  </si>
  <si>
    <t xml:space="preserve">rs991755</t>
  </si>
  <si>
    <t xml:space="preserve">rs12050691</t>
  </si>
  <si>
    <t xml:space="preserve">rs12050692</t>
  </si>
  <si>
    <t xml:space="preserve">rs12050519</t>
  </si>
  <si>
    <t xml:space="preserve">rs67436900</t>
  </si>
  <si>
    <t xml:space="preserve">rs994849</t>
  </si>
  <si>
    <t xml:space="preserve">T=0.252396</t>
  </si>
  <si>
    <t xml:space="preserve">rs73387944</t>
  </si>
  <si>
    <t xml:space="preserve">A=0.252196</t>
  </si>
  <si>
    <t xml:space="preserve">rs113540998</t>
  </si>
  <si>
    <t xml:space="preserve">A=0.126398</t>
  </si>
  <si>
    <t xml:space="preserve">rs7182790</t>
  </si>
  <si>
    <t xml:space="preserve">A=0.234625</t>
  </si>
  <si>
    <t xml:space="preserve">rs5811809</t>
  </si>
  <si>
    <t xml:space="preserve">AACA=0.326877</t>
  </si>
  <si>
    <t xml:space="preserve">rs58866635</t>
  </si>
  <si>
    <t xml:space="preserve">A=0.144169</t>
  </si>
  <si>
    <t xml:space="preserve">rs3861194</t>
  </si>
  <si>
    <t xml:space="preserve">G=0.413938</t>
  </si>
  <si>
    <t xml:space="preserve">rs893138</t>
  </si>
  <si>
    <t xml:space="preserve">rs12913387</t>
  </si>
  <si>
    <t xml:space="preserve">T=0.210264</t>
  </si>
  <si>
    <t xml:space="preserve">rs7177186</t>
  </si>
  <si>
    <t xml:space="preserve">C=0.203674</t>
  </si>
  <si>
    <t xml:space="preserve">rs563895</t>
  </si>
  <si>
    <t xml:space="preserve">A=0.302316</t>
  </si>
  <si>
    <t xml:space="preserve">rs2684943</t>
  </si>
  <si>
    <t xml:space="preserve">T=0.41254</t>
  </si>
  <si>
    <t xml:space="preserve">rs2684941</t>
  </si>
  <si>
    <t xml:space="preserve">A=0.438099</t>
  </si>
  <si>
    <t xml:space="preserve">rs543624</t>
  </si>
  <si>
    <t xml:space="preserve">C=0.411941</t>
  </si>
  <si>
    <t xml:space="preserve">rs543621</t>
  </si>
  <si>
    <t xml:space="preserve">G=0.411941</t>
  </si>
  <si>
    <t xml:space="preserve">rs625596</t>
  </si>
  <si>
    <t xml:space="preserve">G=0.410144</t>
  </si>
  <si>
    <t xml:space="preserve">rs613479</t>
  </si>
  <si>
    <t xml:space="preserve">C=0.410343</t>
  </si>
  <si>
    <t xml:space="preserve">rs481391</t>
  </si>
  <si>
    <t xml:space="preserve">C=0.411542</t>
  </si>
  <si>
    <t xml:space="preserve">rs5020965</t>
  </si>
  <si>
    <t xml:space="preserve">G=0.41274</t>
  </si>
  <si>
    <t xml:space="preserve">rs6495434</t>
  </si>
  <si>
    <t xml:space="preserve">A=0.203075</t>
  </si>
  <si>
    <t xml:space="preserve">rs8042524</t>
  </si>
  <si>
    <t xml:space="preserve">C=0.203275</t>
  </si>
  <si>
    <t xml:space="preserve">rs8042530</t>
  </si>
  <si>
    <t xml:space="preserve">rs17236700</t>
  </si>
  <si>
    <t xml:space="preserve">rs4780196</t>
  </si>
  <si>
    <t xml:space="preserve">rs4780197</t>
  </si>
  <si>
    <t xml:space="preserve">rs7184003</t>
  </si>
  <si>
    <t xml:space="preserve">G=0.203075</t>
  </si>
  <si>
    <t xml:space="preserve">rs7184036</t>
  </si>
  <si>
    <t xml:space="preserve">rs682052</t>
  </si>
  <si>
    <t xml:space="preserve">T=0.409345</t>
  </si>
  <si>
    <t xml:space="preserve">rs60880416</t>
  </si>
  <si>
    <t xml:space="preserve">G=0.154153</t>
  </si>
  <si>
    <t xml:space="preserve">rs111701730</t>
  </si>
  <si>
    <t xml:space="preserve">T=0.214457</t>
  </si>
  <si>
    <t xml:space="preserve">rs262376</t>
  </si>
  <si>
    <t xml:space="preserve">G=0.126997</t>
  </si>
  <si>
    <t xml:space="preserve">RELN</t>
  </si>
  <si>
    <t xml:space="preserve">rs264375</t>
  </si>
  <si>
    <t xml:space="preserve">C=0.122404</t>
  </si>
  <si>
    <t xml:space="preserve">rs722277</t>
  </si>
  <si>
    <t xml:space="preserve">T=0.277356</t>
  </si>
  <si>
    <t xml:space="preserve">rs80352042</t>
  </si>
  <si>
    <t xml:space="preserve">T=0.057508</t>
  </si>
  <si>
    <t xml:space="preserve">rs75054519</t>
  </si>
  <si>
    <t xml:space="preserve">A=0.0591054</t>
  </si>
  <si>
    <t xml:space="preserve">rs78680825</t>
  </si>
  <si>
    <t xml:space="preserve">T=0.0591054</t>
  </si>
  <si>
    <t xml:space="preserve">rs74626055</t>
  </si>
  <si>
    <t xml:space="preserve">A=0.0587061</t>
  </si>
  <si>
    <t xml:space="preserve">rs6943822</t>
  </si>
  <si>
    <t xml:space="preserve">C=0.266973</t>
  </si>
  <si>
    <t xml:space="preserve">rs4727583</t>
  </si>
  <si>
    <t xml:space="preserve">rs35947606</t>
  </si>
  <si>
    <t xml:space="preserve">rs6966089</t>
  </si>
  <si>
    <t xml:space="preserve">G=0.260583</t>
  </si>
  <si>
    <t xml:space="preserve">rs4727582</t>
  </si>
  <si>
    <t xml:space="preserve">rs4727580</t>
  </si>
  <si>
    <t xml:space="preserve">C=0.465056</t>
  </si>
  <si>
    <t xml:space="preserve">rs11977571</t>
  </si>
  <si>
    <t xml:space="preserve">C=0.0656949</t>
  </si>
  <si>
    <t xml:space="preserve">rs2711882</t>
  </si>
  <si>
    <t xml:space="preserve">T=0.217252</t>
  </si>
  <si>
    <t xml:space="preserve">rs2528875</t>
  </si>
  <si>
    <t xml:space="preserve">A=0.214457</t>
  </si>
  <si>
    <t xml:space="preserve">rs72326602</t>
  </si>
  <si>
    <t xml:space="preserve">_=0.213059</t>
  </si>
  <si>
    <t xml:space="preserve">rs12705172</t>
  </si>
  <si>
    <t xml:space="preserve">T=0.299521</t>
  </si>
  <si>
    <t xml:space="preserve">rs1858815</t>
  </si>
  <si>
    <t xml:space="preserve">G=0.240415</t>
  </si>
  <si>
    <t xml:space="preserve">rs4407801</t>
  </si>
  <si>
    <t xml:space="preserve">rs535371690</t>
  </si>
  <si>
    <t xml:space="preserve">A=0.236422</t>
  </si>
  <si>
    <t xml:space="preserve">rs2528873</t>
  </si>
  <si>
    <t xml:space="preserve">rs7808106</t>
  </si>
  <si>
    <t xml:space="preserve">C=0.272564</t>
  </si>
  <si>
    <t xml:space="preserve">rs10085736</t>
  </si>
  <si>
    <t xml:space="preserve">T=0.272364</t>
  </si>
  <si>
    <t xml:space="preserve">rs2711887</t>
  </si>
  <si>
    <t xml:space="preserve">rs262375</t>
  </si>
  <si>
    <t xml:space="preserve">G=0.3125</t>
  </si>
  <si>
    <t xml:space="preserve">rs722278</t>
  </si>
  <si>
    <t xml:space="preserve">C=0.345647</t>
  </si>
  <si>
    <t xml:space="preserve">rs4236563</t>
  </si>
  <si>
    <t xml:space="preserve">C=0.425919</t>
  </si>
  <si>
    <t xml:space="preserve">rs6465946</t>
  </si>
  <si>
    <t xml:space="preserve">C=0.42512</t>
  </si>
  <si>
    <t xml:space="preserve">rs6465953</t>
  </si>
  <si>
    <t xml:space="preserve">C=0.474441</t>
  </si>
  <si>
    <t xml:space="preserve">rs11979750</t>
  </si>
  <si>
    <t xml:space="preserve">T=0.17512</t>
  </si>
  <si>
    <t xml:space="preserve">rs34581444</t>
  </si>
  <si>
    <t xml:space="preserve">rs4556029</t>
  </si>
  <si>
    <t xml:space="preserve">rs4727581</t>
  </si>
  <si>
    <t xml:space="preserve">rs9580930</t>
  </si>
  <si>
    <t xml:space="preserve">A=0.441094</t>
  </si>
  <si>
    <t xml:space="preserve">SPATA13</t>
  </si>
  <si>
    <t xml:space="preserve">rs9580931</t>
  </si>
  <si>
    <t xml:space="preserve">C=0.435503</t>
  </si>
  <si>
    <t xml:space="preserve">rs33990382</t>
  </si>
  <si>
    <t xml:space="preserve">C=0.452077</t>
  </si>
  <si>
    <t xml:space="preserve">rs9580929</t>
  </si>
  <si>
    <t xml:space="preserve">rs9578699</t>
  </si>
  <si>
    <t xml:space="preserve">A=0.452077</t>
  </si>
  <si>
    <t xml:space="preserve">rs9578700</t>
  </si>
  <si>
    <t xml:space="preserve">G=0.451677</t>
  </si>
  <si>
    <t xml:space="preserve">rs947230</t>
  </si>
  <si>
    <t xml:space="preserve">C=0.460264</t>
  </si>
  <si>
    <t xml:space="preserve">rs947229</t>
  </si>
  <si>
    <t xml:space="preserve">A=0.459065</t>
  </si>
  <si>
    <t xml:space="preserve">rs947228</t>
  </si>
  <si>
    <t xml:space="preserve">rs947227</t>
  </si>
  <si>
    <t xml:space="preserve">rs9580927</t>
  </si>
  <si>
    <t xml:space="preserve">rs6490891</t>
  </si>
  <si>
    <t xml:space="preserve">rs29245</t>
  </si>
  <si>
    <t xml:space="preserve">GABBR1</t>
  </si>
  <si>
    <t xml:space="preserve">rs29222</t>
  </si>
  <si>
    <t xml:space="preserve">C=0.105032</t>
  </si>
  <si>
    <t xml:space="preserve">rs3025626</t>
  </si>
  <si>
    <t xml:space="preserve">A=0.105631</t>
  </si>
  <si>
    <t xml:space="preserve">rs740883</t>
  </si>
  <si>
    <t xml:space="preserve">T=0.105631</t>
  </si>
  <si>
    <t xml:space="preserve">rs740882</t>
  </si>
  <si>
    <t xml:space="preserve">rs740881</t>
  </si>
  <si>
    <t xml:space="preserve">rs29229</t>
  </si>
  <si>
    <t xml:space="preserve">G=0.105631</t>
  </si>
  <si>
    <t xml:space="preserve">rs881284</t>
  </si>
  <si>
    <t xml:space="preserve">rs29261</t>
  </si>
  <si>
    <t xml:space="preserve">rs29262</t>
  </si>
  <si>
    <t xml:space="preserve">rs29258</t>
  </si>
  <si>
    <t xml:space="preserve">T=0.105831</t>
  </si>
  <si>
    <t xml:space="preserve">rs58141463</t>
  </si>
  <si>
    <t xml:space="preserve">CAG=0.105631</t>
  </si>
  <si>
    <t xml:space="preserve">rs29257</t>
  </si>
  <si>
    <t xml:space="preserve">rs2057011</t>
  </si>
  <si>
    <t xml:space="preserve">rs28359967</t>
  </si>
  <si>
    <t xml:space="preserve">rs29253</t>
  </si>
  <si>
    <t xml:space="preserve">rs29227</t>
  </si>
  <si>
    <t xml:space="preserve">rs28383805</t>
  </si>
  <si>
    <t xml:space="preserve">rs29226</t>
  </si>
  <si>
    <t xml:space="preserve">G=0.108826</t>
  </si>
  <si>
    <t xml:space="preserve">rs29225</t>
  </si>
  <si>
    <t xml:space="preserve">rs17854217</t>
  </si>
  <si>
    <t xml:space="preserve">rs17854216</t>
  </si>
  <si>
    <t xml:space="preserve">rs29224</t>
  </si>
  <si>
    <t xml:space="preserve">A=0.108826</t>
  </si>
  <si>
    <t xml:space="preserve">rs29251</t>
  </si>
  <si>
    <t xml:space="preserve">rs2058326</t>
  </si>
  <si>
    <t xml:space="preserve">rs28749524</t>
  </si>
  <si>
    <t xml:space="preserve">rs28749525</t>
  </si>
  <si>
    <t xml:space="preserve">rs28749527</t>
  </si>
  <si>
    <t xml:space="preserve">rs28749528</t>
  </si>
  <si>
    <t xml:space="preserve">rs28749529</t>
  </si>
  <si>
    <t xml:space="preserve">rs28749530</t>
  </si>
  <si>
    <t xml:space="preserve">rs28359969</t>
  </si>
  <si>
    <t xml:space="preserve">G=0.105831</t>
  </si>
  <si>
    <t xml:space="preserve">rs28359971</t>
  </si>
  <si>
    <t xml:space="preserve">C=0.105631</t>
  </si>
  <si>
    <t xml:space="preserve">rs16867690</t>
  </si>
  <si>
    <t xml:space="preserve">rs28359973</t>
  </si>
  <si>
    <t xml:space="preserve">rs28359974</t>
  </si>
  <si>
    <t xml:space="preserve">C=0.108826</t>
  </si>
  <si>
    <t xml:space="preserve">rs28359975</t>
  </si>
  <si>
    <t xml:space="preserve">rs17842396</t>
  </si>
  <si>
    <t xml:space="preserve">rs28359976</t>
  </si>
  <si>
    <t xml:space="preserve">rs28359977</t>
  </si>
  <si>
    <t xml:space="preserve">rs149077003</t>
  </si>
  <si>
    <t xml:space="preserve">TCCCTG=0.105431</t>
  </si>
  <si>
    <t xml:space="preserve">rs6919973</t>
  </si>
  <si>
    <t xml:space="preserve">rs29223</t>
  </si>
  <si>
    <t xml:space="preserve">C=0.105431</t>
  </si>
  <si>
    <t xml:space="preserve">rs28359982</t>
  </si>
  <si>
    <t xml:space="preserve">rs28359983</t>
  </si>
  <si>
    <t xml:space="preserve">rs28359984</t>
  </si>
  <si>
    <t xml:space="preserve">rs17178014</t>
  </si>
  <si>
    <t xml:space="preserve">rs17184416</t>
  </si>
  <si>
    <t xml:space="preserve">rs28359987</t>
  </si>
  <si>
    <t xml:space="preserve">C=0.105831</t>
  </si>
  <si>
    <t xml:space="preserve">rs2021749</t>
  </si>
  <si>
    <t xml:space="preserve">rs28359988</t>
  </si>
  <si>
    <t xml:space="preserve">rs29263</t>
  </si>
  <si>
    <t xml:space="preserve">rs28359972</t>
  </si>
  <si>
    <t xml:space="preserve">rs362517</t>
  </si>
  <si>
    <t xml:space="preserve">rs362515</t>
  </si>
  <si>
    <t xml:space="preserve">A=0.076278</t>
  </si>
  <si>
    <t xml:space="preserve">rs56106029</t>
  </si>
  <si>
    <t xml:space="preserve">rs29266</t>
  </si>
  <si>
    <t xml:space="preserve">rs29256</t>
  </si>
  <si>
    <t xml:space="preserve">C=0.0764776</t>
  </si>
  <si>
    <t xml:space="preserve">rs2057012</t>
  </si>
  <si>
    <t xml:space="preserve">rs2058325</t>
  </si>
  <si>
    <t xml:space="preserve">rs55871431</t>
  </si>
  <si>
    <t xml:space="preserve">T=0.076278</t>
  </si>
  <si>
    <t xml:space="preserve">rs72831507</t>
  </si>
  <si>
    <t xml:space="preserve">T=0.0764776</t>
  </si>
  <si>
    <t xml:space="preserve">rs55888673</t>
  </si>
  <si>
    <t xml:space="preserve">G=0.0772764</t>
  </si>
  <si>
    <t xml:space="preserve">rs29241</t>
  </si>
  <si>
    <t xml:space="preserve">rs55701059</t>
  </si>
  <si>
    <t xml:space="preserve">T=0.0796725</t>
  </si>
  <si>
    <t xml:space="preserve">rs62392941</t>
  </si>
  <si>
    <t xml:space="preserve">rs112990932</t>
  </si>
  <si>
    <t xml:space="preserve">AAAAAA=0.0595048</t>
  </si>
  <si>
    <t xml:space="preserve">rs118158289</t>
  </si>
  <si>
    <t xml:space="preserve">C=0.0595048</t>
  </si>
  <si>
    <t xml:space="preserve">rs72831515</t>
  </si>
  <si>
    <t xml:space="preserve">A=0.0597045</t>
  </si>
  <si>
    <t xml:space="preserve">rs62392942</t>
  </si>
  <si>
    <t xml:space="preserve">C=0.0571086</t>
  </si>
  <si>
    <t xml:space="preserve">rs55971964</t>
  </si>
  <si>
    <t xml:space="preserve">G=0.0571086</t>
  </si>
  <si>
    <t xml:space="preserve">rs740884</t>
  </si>
  <si>
    <t xml:space="preserve">T=0.0854633</t>
  </si>
  <si>
    <t xml:space="preserve">rs6920935</t>
  </si>
  <si>
    <t xml:space="preserve">A=0.186102</t>
  </si>
  <si>
    <t xml:space="preserve">rs6900577</t>
  </si>
  <si>
    <t xml:space="preserve">C=0.186102</t>
  </si>
  <si>
    <t xml:space="preserve">rs62392943</t>
  </si>
  <si>
    <t xml:space="preserve">rs28359963</t>
  </si>
  <si>
    <t xml:space="preserve">C=0.210663</t>
  </si>
  <si>
    <t xml:space="preserve">rs29230</t>
  </si>
  <si>
    <t xml:space="preserve">G=0.213259</t>
  </si>
  <si>
    <t xml:space="preserve">rs29259</t>
  </si>
  <si>
    <t xml:space="preserve">rs2057009</t>
  </si>
  <si>
    <t xml:space="preserve">rs371052425</t>
  </si>
  <si>
    <t xml:space="preserve">GGAGAATCG=0.213658</t>
  </si>
  <si>
    <t xml:space="preserve">rs28359970</t>
  </si>
  <si>
    <t xml:space="preserve">rs41291758</t>
  </si>
  <si>
    <t xml:space="preserve">A=0.0714856</t>
  </si>
  <si>
    <t xml:space="preserve">rs3828923</t>
  </si>
  <si>
    <t xml:space="preserve">rs29242</t>
  </si>
  <si>
    <t xml:space="preserve">C=0.0786741</t>
  </si>
  <si>
    <t xml:space="preserve">rs41286283</t>
  </si>
  <si>
    <t xml:space="preserve">rs12525400</t>
  </si>
  <si>
    <t xml:space="preserve">rs29255</t>
  </si>
  <si>
    <t xml:space="preserve">rs41291766</t>
  </si>
  <si>
    <t xml:space="preserve">T=0.0804712</t>
  </si>
  <si>
    <t xml:space="preserve">rs2267635</t>
  </si>
  <si>
    <t xml:space="preserve">C=0.0808706</t>
  </si>
  <si>
    <t xml:space="preserve">rs17178028</t>
  </si>
  <si>
    <t xml:space="preserve">G=0.0808706</t>
  </si>
  <si>
    <t xml:space="preserve">rs715044</t>
  </si>
  <si>
    <t xml:space="preserve">T=0.0808706</t>
  </si>
  <si>
    <t xml:space="preserve">rs28986305</t>
  </si>
  <si>
    <t xml:space="preserve">rs28986306</t>
  </si>
  <si>
    <t xml:space="preserve">A=0.0854633</t>
  </si>
  <si>
    <t xml:space="preserve">rs3025645</t>
  </si>
  <si>
    <t xml:space="preserve">rs28986307</t>
  </si>
  <si>
    <t xml:space="preserve">rs41286287</t>
  </si>
  <si>
    <t xml:space="preserve">A=0.104233</t>
  </si>
  <si>
    <t xml:space="preserve">rs59583287</t>
  </si>
  <si>
    <t xml:space="preserve">TTT=0.162939</t>
  </si>
  <si>
    <t xml:space="preserve">FGF14</t>
  </si>
  <si>
    <t xml:space="preserve">rs9554861</t>
  </si>
  <si>
    <t xml:space="preserve">G=0.162141</t>
  </si>
  <si>
    <t xml:space="preserve">rs72647461</t>
  </si>
  <si>
    <t xml:space="preserve">C=0.0660942</t>
  </si>
  <si>
    <t xml:space="preserve">rs72647467</t>
  </si>
  <si>
    <t xml:space="preserve">rs12430169</t>
  </si>
  <si>
    <t xml:space="preserve">rs9557847</t>
  </si>
  <si>
    <t xml:space="preserve">T=0.163538</t>
  </si>
  <si>
    <t xml:space="preserve">rs1336657</t>
  </si>
  <si>
    <t xml:space="preserve">rs1336710</t>
  </si>
  <si>
    <t xml:space="preserve">C=0.160942</t>
  </si>
  <si>
    <t xml:space="preserve">rs2152693</t>
  </si>
  <si>
    <t xml:space="preserve">T=0.159545</t>
  </si>
  <si>
    <t xml:space="preserve">rs9300729</t>
  </si>
  <si>
    <t xml:space="preserve">C=0.185903</t>
  </si>
  <si>
    <t xml:space="preserve">rs9554862</t>
  </si>
  <si>
    <t xml:space="preserve">C=0.186302</t>
  </si>
  <si>
    <t xml:space="preserve">rs60601750</t>
  </si>
  <si>
    <t xml:space="preserve">C=0.162141</t>
  </si>
  <si>
    <t xml:space="preserve">rs9300732</t>
  </si>
  <si>
    <t xml:space="preserve">T=0.189696</t>
  </si>
  <si>
    <t xml:space="preserve">rs34663317</t>
  </si>
  <si>
    <t xml:space="preserve">TTTTTT=0.190096</t>
  </si>
  <si>
    <t xml:space="preserve">rs72647476</t>
  </si>
  <si>
    <t xml:space="preserve">C=0.0597045</t>
  </si>
  <si>
    <t xml:space="preserve">rs72647477</t>
  </si>
  <si>
    <t xml:space="preserve">G=0.0597045</t>
  </si>
  <si>
    <t xml:space="preserve">rs57154180</t>
  </si>
  <si>
    <t xml:space="preserve">G=0.1873</t>
  </si>
  <si>
    <t xml:space="preserve">rs9300733</t>
  </si>
  <si>
    <t xml:space="preserve">A=0.181709</t>
  </si>
  <si>
    <t xml:space="preserve">rs17633102</t>
  </si>
  <si>
    <t xml:space="preserve">A=0.202476</t>
  </si>
  <si>
    <t xml:space="preserve">rs2184807</t>
  </si>
  <si>
    <t xml:space="preserve">rs9585884</t>
  </si>
  <si>
    <t xml:space="preserve">rs9300730</t>
  </si>
  <si>
    <t xml:space="preserve">A=0.210463</t>
  </si>
  <si>
    <t xml:space="preserve">rs9557846</t>
  </si>
  <si>
    <t xml:space="preserve">T=0.209864</t>
  </si>
  <si>
    <t xml:space="preserve">rs75583515</t>
  </si>
  <si>
    <t xml:space="preserve">G=0.194289</t>
  </si>
  <si>
    <t xml:space="preserve">rs74651431</t>
  </si>
  <si>
    <t xml:space="preserve">A=0.195288</t>
  </si>
  <si>
    <t xml:space="preserve">rs66497864</t>
  </si>
  <si>
    <t xml:space="preserve">TT=0.195288</t>
  </si>
  <si>
    <t xml:space="preserve">rs59667363</t>
  </si>
  <si>
    <t xml:space="preserve">C=0.185304</t>
  </si>
  <si>
    <t xml:space="preserve">rs72647482</t>
  </si>
  <si>
    <t xml:space="preserve">A=0.0621006</t>
  </si>
  <si>
    <t xml:space="preserve">rs12429057</t>
  </si>
  <si>
    <t xml:space="preserve">rs35405719</t>
  </si>
  <si>
    <t xml:space="preserve">AACA=0.183706</t>
  </si>
  <si>
    <t xml:space="preserve">rs9554868</t>
  </si>
  <si>
    <t xml:space="preserve">A=0.182508</t>
  </si>
  <si>
    <t xml:space="preserve">rs9554865</t>
  </si>
  <si>
    <t xml:space="preserve">C=0.21266</t>
  </si>
  <si>
    <t xml:space="preserve">rs9518663</t>
  </si>
  <si>
    <t xml:space="preserve">C=0.165935</t>
  </si>
  <si>
    <t xml:space="preserve">rs9518665</t>
  </si>
  <si>
    <t xml:space="preserve">T=0.167532</t>
  </si>
  <si>
    <t xml:space="preserve">rs9300718</t>
  </si>
  <si>
    <t xml:space="preserve">G=0.0782748</t>
  </si>
  <si>
    <t xml:space="preserve">rs2210900</t>
  </si>
  <si>
    <t xml:space="preserve">A=0.18151</t>
  </si>
  <si>
    <t xml:space="preserve">rs9300724</t>
  </si>
  <si>
    <t xml:space="preserve">rs9300726</t>
  </si>
  <si>
    <t xml:space="preserve">rs9518687</t>
  </si>
  <si>
    <t xml:space="preserve">C=0.170527</t>
  </si>
  <si>
    <t xml:space="preserve">rs2152695</t>
  </si>
  <si>
    <t xml:space="preserve">C=0.188498</t>
  </si>
  <si>
    <t xml:space="preserve">rs9518669</t>
  </si>
  <si>
    <t xml:space="preserve">G=0.147963</t>
  </si>
  <si>
    <t xml:space="preserve">rs9518684</t>
  </si>
  <si>
    <t xml:space="preserve">C=0.0670927</t>
  </si>
  <si>
    <t xml:space="preserve">rs12430941</t>
  </si>
  <si>
    <t xml:space="preserve">T=0.0666933</t>
  </si>
  <si>
    <t xml:space="preserve">rs9514002</t>
  </si>
  <si>
    <t xml:space="preserve">T=0.066893</t>
  </si>
  <si>
    <t xml:space="preserve">rs9518685</t>
  </si>
  <si>
    <t xml:space="preserve">C=0.0672923</t>
  </si>
  <si>
    <t xml:space="preserve">rs9518686</t>
  </si>
  <si>
    <t xml:space="preserve">rs9300725</t>
  </si>
  <si>
    <t xml:space="preserve">C=0.177316</t>
  </si>
  <si>
    <t xml:space="preserve">rs61965221</t>
  </si>
  <si>
    <t xml:space="preserve">T=0.121006</t>
  </si>
  <si>
    <t xml:space="preserve">rs9518668</t>
  </si>
  <si>
    <t xml:space="preserve">A=0.157748</t>
  </si>
  <si>
    <t xml:space="preserve">rs9300727</t>
  </si>
  <si>
    <t xml:space="preserve">T=0.197284</t>
  </si>
  <si>
    <t xml:space="preserve">rs7988828</t>
  </si>
  <si>
    <t xml:space="preserve">C=0.19349</t>
  </si>
  <si>
    <t xml:space="preserve">rs9514003</t>
  </si>
  <si>
    <t xml:space="preserve">rs58604229</t>
  </si>
  <si>
    <t xml:space="preserve">C=0.0714856</t>
  </si>
  <si>
    <t xml:space="preserve">rs57997300</t>
  </si>
  <si>
    <t xml:space="preserve">G=0.0726837</t>
  </si>
  <si>
    <t xml:space="preserve">rs9518651</t>
  </si>
  <si>
    <t xml:space="preserve">rs57658220</t>
  </si>
  <si>
    <t xml:space="preserve">rs77342353</t>
  </si>
  <si>
    <t xml:space="preserve">A=0.0557109</t>
  </si>
  <si>
    <t xml:space="preserve">rs77961101</t>
  </si>
  <si>
    <t xml:space="preserve">T=0.0551118</t>
  </si>
  <si>
    <t xml:space="preserve">rs17688478</t>
  </si>
  <si>
    <t xml:space="preserve">rs55749527</t>
  </si>
  <si>
    <t xml:space="preserve">G=0.142572</t>
  </si>
  <si>
    <t xml:space="preserve">rs9557841</t>
  </si>
  <si>
    <t xml:space="preserve">G=0.205671</t>
  </si>
  <si>
    <t xml:space="preserve">rs10508078</t>
  </si>
  <si>
    <t xml:space="preserve">C=0.146366</t>
  </si>
  <si>
    <t xml:space="preserve">rs16959479</t>
  </si>
  <si>
    <t xml:space="preserve">G=0.147364</t>
  </si>
  <si>
    <t xml:space="preserve">rs4267177</t>
  </si>
  <si>
    <t xml:space="preserve">C=0.146965</t>
  </si>
  <si>
    <t xml:space="preserve">rs12903526</t>
  </si>
  <si>
    <t xml:space="preserve">T=0.127596</t>
  </si>
  <si>
    <t xml:space="preserve">NIPA2</t>
  </si>
  <si>
    <t xml:space="preserve">rs17806422</t>
  </si>
  <si>
    <t xml:space="preserve">C=0.126997</t>
  </si>
  <si>
    <t xml:space="preserve">rs1051287</t>
  </si>
  <si>
    <t xml:space="preserve">rs12899692</t>
  </si>
  <si>
    <t xml:space="preserve">T=0.123203</t>
  </si>
  <si>
    <t xml:space="preserve">rs35637579</t>
  </si>
  <si>
    <t xml:space="preserve">rs34105106</t>
  </si>
  <si>
    <t xml:space="preserve">rs12911925</t>
  </si>
  <si>
    <t xml:space="preserve">rs34180176</t>
  </si>
  <si>
    <t xml:space="preserve">T=0.123403</t>
  </si>
  <si>
    <t xml:space="preserve">rs34365350</t>
  </si>
  <si>
    <t xml:space="preserve">rs112638094</t>
  </si>
  <si>
    <t xml:space="preserve">rs12915547</t>
  </si>
  <si>
    <t xml:space="preserve">A=0.122804</t>
  </si>
  <si>
    <t xml:space="preserve">rs9812833</t>
  </si>
  <si>
    <t xml:space="preserve">CADM2</t>
  </si>
  <si>
    <t xml:space="preserve">rs6803322</t>
  </si>
  <si>
    <t xml:space="preserve">rs13315526</t>
  </si>
  <si>
    <t xml:space="preserve">rs9835724</t>
  </si>
  <si>
    <t xml:space="preserve">G=0.150359</t>
  </si>
  <si>
    <t xml:space="preserve">rs9849768</t>
  </si>
  <si>
    <t xml:space="preserve">T=0.150559</t>
  </si>
  <si>
    <t xml:space="preserve">rs76847001</t>
  </si>
  <si>
    <t xml:space="preserve">T=0.150359</t>
  </si>
  <si>
    <t xml:space="preserve">rs28693686</t>
  </si>
  <si>
    <t xml:space="preserve">rs6771804</t>
  </si>
  <si>
    <t xml:space="preserve">rs13062439</t>
  </si>
  <si>
    <t xml:space="preserve">rs13093660</t>
  </si>
  <si>
    <t xml:space="preserve">A=0.151158</t>
  </si>
  <si>
    <t xml:space="preserve">rs11716886</t>
  </si>
  <si>
    <t xml:space="preserve">T=0.134185</t>
  </si>
  <si>
    <t xml:space="preserve">rs9882516</t>
  </si>
  <si>
    <t xml:space="preserve">rs13068788</t>
  </si>
  <si>
    <t xml:space="preserve">rs11708447</t>
  </si>
  <si>
    <t xml:space="preserve">T=0.127796</t>
  </si>
  <si>
    <t xml:space="preserve">rs13078624</t>
  </si>
  <si>
    <t xml:space="preserve">T=0.127995</t>
  </si>
  <si>
    <t xml:space="preserve">rs9883729</t>
  </si>
  <si>
    <t xml:space="preserve">rs13085424</t>
  </si>
  <si>
    <t xml:space="preserve">C=0.134185</t>
  </si>
  <si>
    <t xml:space="preserve">rs9833312</t>
  </si>
  <si>
    <t xml:space="preserve">A=0.127396</t>
  </si>
  <si>
    <t xml:space="preserve">rs9861497</t>
  </si>
  <si>
    <t xml:space="preserve">T=0.134585</t>
  </si>
  <si>
    <t xml:space="preserve">rs9827900</t>
  </si>
  <si>
    <t xml:space="preserve">C=0.127396</t>
  </si>
  <si>
    <t xml:space="preserve">rs13097857</t>
  </si>
  <si>
    <t xml:space="preserve">rs9837462</t>
  </si>
  <si>
    <t xml:space="preserve">A=0.158147</t>
  </si>
  <si>
    <t xml:space="preserve">rs13078384</t>
  </si>
  <si>
    <t xml:space="preserve">rs6791363</t>
  </si>
  <si>
    <t xml:space="preserve">C=0.234824</t>
  </si>
  <si>
    <t xml:space="preserve">rs58978902</t>
  </si>
  <si>
    <t xml:space="preserve">AGAG=0.23143</t>
  </si>
  <si>
    <t xml:space="preserve">rs11278590</t>
  </si>
  <si>
    <t xml:space="preserve">TG=0.169329</t>
  </si>
  <si>
    <t xml:space="preserve">rs11715683</t>
  </si>
  <si>
    <t xml:space="preserve">rs9831374</t>
  </si>
  <si>
    <t xml:space="preserve">T=0.142572</t>
  </si>
  <si>
    <t xml:space="preserve">rs11719276</t>
  </si>
  <si>
    <t xml:space="preserve">rs9654015</t>
  </si>
  <si>
    <t xml:space="preserve">C=0.156749</t>
  </si>
  <si>
    <t xml:space="preserve">rs6770276</t>
  </si>
  <si>
    <t xml:space="preserve">C=0.156949</t>
  </si>
  <si>
    <t xml:space="preserve">rs9880953</t>
  </si>
  <si>
    <t xml:space="preserve">A=0.15655</t>
  </si>
  <si>
    <t xml:space="preserve">rs9827318</t>
  </si>
  <si>
    <t xml:space="preserve">T=0.156949</t>
  </si>
  <si>
    <t xml:space="preserve">rs9827763</t>
  </si>
  <si>
    <t xml:space="preserve">A=0.156749</t>
  </si>
  <si>
    <t xml:space="preserve">rs13083529</t>
  </si>
  <si>
    <t xml:space="preserve">T=0.156749</t>
  </si>
  <si>
    <t xml:space="preserve">rs13092125</t>
  </si>
  <si>
    <t xml:space="preserve">rs9821807</t>
  </si>
  <si>
    <t xml:space="preserve">rs12714616</t>
  </si>
  <si>
    <t xml:space="preserve">G=0.15615</t>
  </si>
  <si>
    <t xml:space="preserve">rs13082518</t>
  </si>
  <si>
    <t xml:space="preserve">rs9883443</t>
  </si>
  <si>
    <t xml:space="preserve">G=0.160942</t>
  </si>
  <si>
    <t xml:space="preserve">rs13066623</t>
  </si>
  <si>
    <t xml:space="preserve">T=0.161941</t>
  </si>
  <si>
    <t xml:space="preserve">rs9647393</t>
  </si>
  <si>
    <t xml:space="preserve">A=0.162141</t>
  </si>
  <si>
    <t xml:space="preserve">rs12714617</t>
  </si>
  <si>
    <t xml:space="preserve">rs9828496</t>
  </si>
  <si>
    <t xml:space="preserve">C=0.170128</t>
  </si>
  <si>
    <t xml:space="preserve">rs9877460</t>
  </si>
  <si>
    <t xml:space="preserve">C=0.16234</t>
  </si>
  <si>
    <t xml:space="preserve">rs9874302</t>
  </si>
  <si>
    <t xml:space="preserve">A=0.16254</t>
  </si>
  <si>
    <t xml:space="preserve">rs9309967</t>
  </si>
  <si>
    <t xml:space="preserve">rs9878707</t>
  </si>
  <si>
    <t xml:space="preserve">rs13096651</t>
  </si>
  <si>
    <t xml:space="preserve">rs1376935</t>
  </si>
  <si>
    <t xml:space="preserve">A=0.138578</t>
  </si>
  <si>
    <t xml:space="preserve">rs9860513</t>
  </si>
  <si>
    <t xml:space="preserve">rs9876378</t>
  </si>
  <si>
    <t xml:space="preserve">A=0.245607</t>
  </si>
  <si>
    <t xml:space="preserve">rs9812061</t>
  </si>
  <si>
    <t xml:space="preserve">T=0.278155</t>
  </si>
  <si>
    <t xml:space="preserve">rs9849305</t>
  </si>
  <si>
    <t xml:space="preserve">rs7645633</t>
  </si>
  <si>
    <t xml:space="preserve">T=0.291534</t>
  </si>
  <si>
    <t xml:space="preserve">rs66579362</t>
  </si>
  <si>
    <t xml:space="preserve">TA=0.290535</t>
  </si>
  <si>
    <t xml:space="preserve">rs4856554</t>
  </si>
  <si>
    <t xml:space="preserve">A=0.277157</t>
  </si>
  <si>
    <t xml:space="preserve">rs11306839</t>
  </si>
  <si>
    <t xml:space="preserve">_=0.277157</t>
  </si>
  <si>
    <t xml:space="preserve">rs13089401</t>
  </si>
  <si>
    <t xml:space="preserve">C=0.183307</t>
  </si>
  <si>
    <t xml:space="preserve">rs55861026</t>
  </si>
  <si>
    <t xml:space="preserve">_=0.183307</t>
  </si>
  <si>
    <t xml:space="preserve">rs7648172</t>
  </si>
  <si>
    <t xml:space="preserve">G=0.183307</t>
  </si>
  <si>
    <t xml:space="preserve">rs13071144</t>
  </si>
  <si>
    <t xml:space="preserve">rs13098134</t>
  </si>
  <si>
    <t xml:space="preserve">rs13077814</t>
  </si>
  <si>
    <t xml:space="preserve">A=0.183307</t>
  </si>
  <si>
    <t xml:space="preserve">rs7635835</t>
  </si>
  <si>
    <t xml:space="preserve">rs9818659</t>
  </si>
  <si>
    <t xml:space="preserve">rs9823454</t>
  </si>
  <si>
    <t xml:space="preserve">C=0.243011</t>
  </si>
  <si>
    <t xml:space="preserve">rs2171143</t>
  </si>
  <si>
    <t xml:space="preserve">T=0.169329</t>
  </si>
  <si>
    <t xml:space="preserve">rs9847516</t>
  </si>
  <si>
    <t xml:space="preserve">rs9815258</t>
  </si>
  <si>
    <t xml:space="preserve">rs9881257</t>
  </si>
  <si>
    <t xml:space="preserve">A=0.240615</t>
  </si>
  <si>
    <t xml:space="preserve">rs9810508</t>
  </si>
  <si>
    <t xml:space="preserve">rs13075873</t>
  </si>
  <si>
    <t xml:space="preserve">A=0.277955</t>
  </si>
  <si>
    <t xml:space="preserve">rs9811546</t>
  </si>
  <si>
    <t xml:space="preserve">rs67033670</t>
  </si>
  <si>
    <t xml:space="preserve">_=0.227835</t>
  </si>
  <si>
    <t xml:space="preserve">rs62253085</t>
  </si>
  <si>
    <t xml:space="preserve">rs12493423</t>
  </si>
  <si>
    <t xml:space="preserve">rs9880397</t>
  </si>
  <si>
    <t xml:space="preserve">rs1368737</t>
  </si>
  <si>
    <t xml:space="preserve">G=0.290136</t>
  </si>
  <si>
    <t xml:space="preserve">rs9835904</t>
  </si>
  <si>
    <t xml:space="preserve">rs13095644</t>
  </si>
  <si>
    <t xml:space="preserve">rs9870384</t>
  </si>
  <si>
    <t xml:space="preserve">T=0.229832</t>
  </si>
  <si>
    <t xml:space="preserve">rs2101344</t>
  </si>
  <si>
    <t xml:space="preserve">C=0.26278</t>
  </si>
  <si>
    <t xml:space="preserve">rs1691471</t>
  </si>
  <si>
    <t xml:space="preserve">T=0.207468</t>
  </si>
  <si>
    <t xml:space="preserve">rs9833081</t>
  </si>
  <si>
    <t xml:space="preserve">G=0.38139</t>
  </si>
  <si>
    <t xml:space="preserve">rs9871198</t>
  </si>
  <si>
    <t xml:space="preserve">A=0.38119</t>
  </si>
  <si>
    <t xml:space="preserve">rs9836888</t>
  </si>
  <si>
    <t xml:space="preserve">G=0.38119</t>
  </si>
  <si>
    <t xml:space="preserve">rs6768455</t>
  </si>
  <si>
    <t xml:space="preserve">T=0.38119</t>
  </si>
  <si>
    <t xml:space="preserve">rs7628129</t>
  </si>
  <si>
    <t xml:space="preserve">C=0.230431</t>
  </si>
  <si>
    <t xml:space="preserve">rs9878472</t>
  </si>
  <si>
    <t xml:space="preserve">rs7630382</t>
  </si>
  <si>
    <t xml:space="preserve">rs13074075</t>
  </si>
  <si>
    <t xml:space="preserve">rs9861237</t>
  </si>
  <si>
    <t xml:space="preserve">rs3887151</t>
  </si>
  <si>
    <t xml:space="preserve">T=0.30651</t>
  </si>
  <si>
    <t xml:space="preserve">rs986035</t>
  </si>
  <si>
    <t xml:space="preserve">G=0.308506</t>
  </si>
  <si>
    <t xml:space="preserve">rs13092565</t>
  </si>
  <si>
    <t xml:space="preserve">G=0.0720847</t>
  </si>
  <si>
    <t xml:space="preserve">rs66516423</t>
  </si>
  <si>
    <t xml:space="preserve">rs12491020</t>
  </si>
  <si>
    <t xml:space="preserve">rs13085330</t>
  </si>
  <si>
    <t xml:space="preserve">T=0.0730831</t>
  </si>
  <si>
    <t xml:space="preserve">rs13085678</t>
  </si>
  <si>
    <t xml:space="preserve">G=0.0750799</t>
  </si>
  <si>
    <t xml:space="preserve">rs1472302</t>
  </si>
  <si>
    <t xml:space="preserve">rs13064904</t>
  </si>
  <si>
    <t xml:space="preserve">C=0.198083</t>
  </si>
  <si>
    <t xml:space="preserve">rs9872789</t>
  </si>
  <si>
    <t xml:space="preserve">C=0.198482</t>
  </si>
  <si>
    <t xml:space="preserve">rs9883528</t>
  </si>
  <si>
    <t xml:space="preserve">C=0.202676</t>
  </si>
  <si>
    <t xml:space="preserve">rs4516626</t>
  </si>
  <si>
    <t xml:space="preserve">T=0.230631</t>
  </si>
  <si>
    <t xml:space="preserve">rs9846802</t>
  </si>
  <si>
    <t xml:space="preserve">rs9838091</t>
  </si>
  <si>
    <t xml:space="preserve">T=0.230232</t>
  </si>
  <si>
    <t xml:space="preserve">rs6808586</t>
  </si>
  <si>
    <t xml:space="preserve">rs7649296</t>
  </si>
  <si>
    <t xml:space="preserve">rs1694929</t>
  </si>
  <si>
    <t xml:space="preserve">T=0.445088</t>
  </si>
  <si>
    <t xml:space="preserve">rs5850658</t>
  </si>
  <si>
    <t xml:space="preserve">CA=0.360024</t>
  </si>
  <si>
    <t xml:space="preserve">rs9839708</t>
  </si>
  <si>
    <t xml:space="preserve">rs2326225</t>
  </si>
  <si>
    <t xml:space="preserve">A=0.194489</t>
  </si>
  <si>
    <t xml:space="preserve">rs62253088</t>
  </si>
  <si>
    <t xml:space="preserve">T=0.403954</t>
  </si>
  <si>
    <t xml:space="preserve">rs1872552</t>
  </si>
  <si>
    <t xml:space="preserve">A=0.360823</t>
  </si>
  <si>
    <t xml:space="preserve">rs9873321</t>
  </si>
  <si>
    <t xml:space="preserve">T=0.198083</t>
  </si>
  <si>
    <t xml:space="preserve">rs35228298</t>
  </si>
  <si>
    <t xml:space="preserve">rs147778438</t>
  </si>
  <si>
    <t xml:space="preserve">TCATCCATATCAGTTGAAAAG=0.420527</t>
  </si>
  <si>
    <t xml:space="preserve">rs2326266</t>
  </si>
  <si>
    <t xml:space="preserve">A=0.420527</t>
  </si>
  <si>
    <t xml:space="preserve">rs1314615</t>
  </si>
  <si>
    <t xml:space="preserve">A=0.325879</t>
  </si>
  <si>
    <t xml:space="preserve">rs142620388</t>
  </si>
  <si>
    <t xml:space="preserve">GT=0.422324</t>
  </si>
  <si>
    <t xml:space="preserve">rs7614596</t>
  </si>
  <si>
    <t xml:space="preserve">rs7637488</t>
  </si>
  <si>
    <t xml:space="preserve">rs2132185</t>
  </si>
  <si>
    <t xml:space="preserve">A=0.36222</t>
  </si>
  <si>
    <t xml:space="preserve">rs199610775</t>
  </si>
  <si>
    <t xml:space="preserve">GATG=0.35643</t>
  </si>
  <si>
    <t xml:space="preserve">rs4264740</t>
  </si>
  <si>
    <t xml:space="preserve">rs7625311</t>
  </si>
  <si>
    <t xml:space="preserve">C=0.491613</t>
  </si>
  <si>
    <t xml:space="preserve">rs1694933</t>
  </si>
  <si>
    <t xml:space="preserve">C=0.492212</t>
  </si>
  <si>
    <t xml:space="preserve">rs12494242</t>
  </si>
  <si>
    <t xml:space="preserve">rs1603808</t>
  </si>
  <si>
    <t xml:space="preserve">T=0.352636</t>
  </si>
  <si>
    <t xml:space="preserve">rs1391669</t>
  </si>
  <si>
    <t xml:space="preserve">rs55888025</t>
  </si>
  <si>
    <t xml:space="preserve">T=0.353035</t>
  </si>
  <si>
    <t xml:space="preserve">rs34083416</t>
  </si>
  <si>
    <t xml:space="preserve">A=0.352636</t>
  </si>
  <si>
    <t xml:space="preserve">rs12630733</t>
  </si>
  <si>
    <t xml:space="preserve">rs58972862</t>
  </si>
  <si>
    <t xml:space="preserve">G=0.352636</t>
  </si>
  <si>
    <t xml:space="preserve">rs59040716</t>
  </si>
  <si>
    <t xml:space="preserve">rs57769128</t>
  </si>
  <si>
    <t xml:space="preserve">C=0.352636</t>
  </si>
  <si>
    <t xml:space="preserve">rs58718606</t>
  </si>
  <si>
    <t xml:space="preserve">rs55657897</t>
  </si>
  <si>
    <t xml:space="preserve">G=0.352835</t>
  </si>
  <si>
    <t xml:space="preserve">rs9682579</t>
  </si>
  <si>
    <t xml:space="preserve">rs9683133</t>
  </si>
  <si>
    <t xml:space="preserve">C=0.352436</t>
  </si>
  <si>
    <t xml:space="preserve">rs35423673</t>
  </si>
  <si>
    <t xml:space="preserve">GA=0.352636</t>
  </si>
  <si>
    <t xml:space="preserve">rs60205151</t>
  </si>
  <si>
    <t xml:space="preserve">rs57287682</t>
  </si>
  <si>
    <t xml:space="preserve">AAAAAAAA=0.352636</t>
  </si>
  <si>
    <t xml:space="preserve">rs57748178</t>
  </si>
  <si>
    <t xml:space="preserve">rs60251185</t>
  </si>
  <si>
    <t xml:space="preserve">rs60762663</t>
  </si>
  <si>
    <t xml:space="preserve">rs6775247</t>
  </si>
  <si>
    <t xml:space="preserve">rs6802440</t>
  </si>
  <si>
    <t xml:space="preserve">rs7624943</t>
  </si>
  <si>
    <t xml:space="preserve">rs7627332</t>
  </si>
  <si>
    <t xml:space="preserve">rs57960037</t>
  </si>
  <si>
    <t xml:space="preserve">G=0.348842</t>
  </si>
  <si>
    <t xml:space="preserve">rs1909306</t>
  </si>
  <si>
    <t xml:space="preserve">C=0.348243</t>
  </si>
  <si>
    <t xml:space="preserve">rs7633333</t>
  </si>
  <si>
    <t xml:space="preserve">G=0.348243</t>
  </si>
  <si>
    <t xml:space="preserve">rs12496247</t>
  </si>
  <si>
    <t xml:space="preserve">rs6783496</t>
  </si>
  <si>
    <t xml:space="preserve">rs1498659</t>
  </si>
  <si>
    <t xml:space="preserve">rs2132183</t>
  </si>
  <si>
    <t xml:space="preserve">T=0.348243</t>
  </si>
  <si>
    <t xml:space="preserve">rs2132184</t>
  </si>
  <si>
    <t xml:space="preserve">T=0.348842</t>
  </si>
  <si>
    <t xml:space="preserve">rs61000894</t>
  </si>
  <si>
    <t xml:space="preserve">rs4571250</t>
  </si>
  <si>
    <t xml:space="preserve">rs4563422</t>
  </si>
  <si>
    <t xml:space="preserve">rs4530539</t>
  </si>
  <si>
    <t xml:space="preserve">rs4473565</t>
  </si>
  <si>
    <t xml:space="preserve">C=0.347444</t>
  </si>
  <si>
    <t xml:space="preserve">rs62252867</t>
  </si>
  <si>
    <t xml:space="preserve">rs12485637</t>
  </si>
  <si>
    <t xml:space="preserve">rs62252869</t>
  </si>
  <si>
    <t xml:space="preserve">rs1909304</t>
  </si>
  <si>
    <t xml:space="preserve">G=0.348442</t>
  </si>
  <si>
    <t xml:space="preserve">rs12496972</t>
  </si>
  <si>
    <t xml:space="preserve">rs12496982</t>
  </si>
  <si>
    <t xml:space="preserve">rs73843213</t>
  </si>
  <si>
    <t xml:space="preserve">rs60224920</t>
  </si>
  <si>
    <t xml:space="preserve">rs1908498</t>
  </si>
  <si>
    <t xml:space="preserve">rs60694670</t>
  </si>
  <si>
    <t xml:space="preserve">rs12486022</t>
  </si>
  <si>
    <t xml:space="preserve">rs60917138</t>
  </si>
  <si>
    <t xml:space="preserve">rs58662329</t>
  </si>
  <si>
    <t xml:space="preserve">rs58564126</t>
  </si>
  <si>
    <t xml:space="preserve">rs55824725</t>
  </si>
  <si>
    <t xml:space="preserve">rs62252875</t>
  </si>
  <si>
    <t xml:space="preserve">rs9683309</t>
  </si>
  <si>
    <t xml:space="preserve">rs7637924</t>
  </si>
  <si>
    <t xml:space="preserve">rs4263301</t>
  </si>
  <si>
    <t xml:space="preserve">rs13062591</t>
  </si>
  <si>
    <t xml:space="preserve">rs6549007</t>
  </si>
  <si>
    <t xml:space="preserve">rs1390147</t>
  </si>
  <si>
    <t xml:space="preserve">rs1390146</t>
  </si>
  <si>
    <t xml:space="preserve">G=0.35024</t>
  </si>
  <si>
    <t xml:space="preserve">rs11127866</t>
  </si>
  <si>
    <t xml:space="preserve">rs2220243</t>
  </si>
  <si>
    <t xml:space="preserve">G=0.295927</t>
  </si>
  <si>
    <t xml:space="preserve">rs4411894</t>
  </si>
  <si>
    <t xml:space="preserve">rs9309973</t>
  </si>
  <si>
    <t xml:space="preserve">T=0.389177</t>
  </si>
  <si>
    <t xml:space="preserve">rs2163972</t>
  </si>
  <si>
    <t xml:space="preserve">rs9809258</t>
  </si>
  <si>
    <t xml:space="preserve">C=0.296326</t>
  </si>
  <si>
    <t xml:space="preserve">rs11705775</t>
  </si>
  <si>
    <t xml:space="preserve">rs12714625</t>
  </si>
  <si>
    <t xml:space="preserve">A=0.309704</t>
  </si>
  <si>
    <t xml:space="preserve">rs13094105</t>
  </si>
  <si>
    <t xml:space="preserve">G=0.313099</t>
  </si>
  <si>
    <t xml:space="preserve">rs28475482</t>
  </si>
  <si>
    <t xml:space="preserve">C=0.11242</t>
  </si>
  <si>
    <t xml:space="preserve">rs9284802</t>
  </si>
  <si>
    <t xml:space="preserve">A=0.322684</t>
  </si>
  <si>
    <t xml:space="preserve">rs6791035</t>
  </si>
  <si>
    <t xml:space="preserve">rs9839194</t>
  </si>
  <si>
    <t xml:space="preserve">rs11127876</t>
  </si>
  <si>
    <t xml:space="preserve">rs13097560</t>
  </si>
  <si>
    <t xml:space="preserve">rs13078494</t>
  </si>
  <si>
    <t xml:space="preserve">A=0.324481</t>
  </si>
  <si>
    <t xml:space="preserve">rs6775752</t>
  </si>
  <si>
    <t xml:space="preserve">rs12374196</t>
  </si>
  <si>
    <t xml:space="preserve">T=0.353834</t>
  </si>
  <si>
    <t xml:space="preserve">rs4856562</t>
  </si>
  <si>
    <t xml:space="preserve">C=0.353634</t>
  </si>
  <si>
    <t xml:space="preserve">rs13087094</t>
  </si>
  <si>
    <t xml:space="preserve">rs9872078</t>
  </si>
  <si>
    <t xml:space="preserve">G=0.359824</t>
  </si>
  <si>
    <t xml:space="preserve">rs13085411</t>
  </si>
  <si>
    <t xml:space="preserve">C=0.357628</t>
  </si>
  <si>
    <t xml:space="preserve">rs9309969</t>
  </si>
  <si>
    <t xml:space="preserve">rs4856559</t>
  </si>
  <si>
    <t xml:space="preserve">A=0.295927</t>
  </si>
  <si>
    <t xml:space="preserve">rs6549009</t>
  </si>
  <si>
    <t xml:space="preserve">rs9817509</t>
  </si>
  <si>
    <t xml:space="preserve">A=0.354832</t>
  </si>
  <si>
    <t xml:space="preserve">rs9848082</t>
  </si>
  <si>
    <t xml:space="preserve">rs4635720</t>
  </si>
  <si>
    <t xml:space="preserve">T=0.355032</t>
  </si>
  <si>
    <t xml:space="preserve">rs9309971</t>
  </si>
  <si>
    <t xml:space="preserve">rs13089143</t>
  </si>
  <si>
    <t xml:space="preserve">G=0.356829</t>
  </si>
  <si>
    <t xml:space="preserve">rs9845394</t>
  </si>
  <si>
    <t xml:space="preserve">A=0.355431</t>
  </si>
  <si>
    <t xml:space="preserve">rs1551213</t>
  </si>
  <si>
    <t xml:space="preserve">rs34201102</t>
  </si>
  <si>
    <t xml:space="preserve">G=0.33147</t>
  </si>
  <si>
    <t xml:space="preserve">rs66500121</t>
  </si>
  <si>
    <t xml:space="preserve">rs9883252</t>
  </si>
  <si>
    <t xml:space="preserve">rs9869902</t>
  </si>
  <si>
    <t xml:space="preserve">C=0.29972</t>
  </si>
  <si>
    <t xml:space="preserve">rs6768559</t>
  </si>
  <si>
    <t xml:space="preserve">C=0.299521</t>
  </si>
  <si>
    <t xml:space="preserve">rs13072305</t>
  </si>
  <si>
    <t xml:space="preserve">G=0.29972</t>
  </si>
  <si>
    <t xml:space="preserve">rs9814390</t>
  </si>
  <si>
    <t xml:space="preserve">A=0.298123</t>
  </si>
  <si>
    <t xml:space="preserve">rs2326126</t>
  </si>
  <si>
    <t xml:space="preserve">G=0.299321</t>
  </si>
  <si>
    <t xml:space="preserve">rs7645952</t>
  </si>
  <si>
    <t xml:space="preserve">rs2062431</t>
  </si>
  <si>
    <t xml:space="preserve">rs2200461</t>
  </si>
  <si>
    <t xml:space="preserve">C=0.298123</t>
  </si>
  <si>
    <t xml:space="preserve">rs4856560</t>
  </si>
  <si>
    <t xml:space="preserve">G=0.286542</t>
  </si>
  <si>
    <t xml:space="preserve">rs9852851</t>
  </si>
  <si>
    <t xml:space="preserve">T=0.35623</t>
  </si>
  <si>
    <t xml:space="preserve">rs1470797</t>
  </si>
  <si>
    <t xml:space="preserve">C=0.35603</t>
  </si>
  <si>
    <t xml:space="preserve">rs62252876</t>
  </si>
  <si>
    <t xml:space="preserve">rs11927760</t>
  </si>
  <si>
    <t xml:space="preserve">A=0.449681</t>
  </si>
  <si>
    <t xml:space="preserve">rs56808719</t>
  </si>
  <si>
    <t xml:space="preserve">T=0.445487</t>
  </si>
  <si>
    <t xml:space="preserve">rs1016306</t>
  </si>
  <si>
    <t xml:space="preserve">rs1016305</t>
  </si>
  <si>
    <t xml:space="preserve">rs9840607</t>
  </si>
  <si>
    <t xml:space="preserve">rs4499618</t>
  </si>
  <si>
    <t xml:space="preserve">C=0.298722</t>
  </si>
  <si>
    <t xml:space="preserve">rs78775281</t>
  </si>
  <si>
    <t xml:space="preserve">G=0.0924521</t>
  </si>
  <si>
    <t xml:space="preserve">rs11127874</t>
  </si>
  <si>
    <t xml:space="preserve">G=0.0930511</t>
  </si>
  <si>
    <t xml:space="preserve">rs17022410</t>
  </si>
  <si>
    <t xml:space="preserve">C=0.0936502</t>
  </si>
  <si>
    <t xml:space="preserve">rs11127875</t>
  </si>
  <si>
    <t xml:space="preserve">T=0.0930511</t>
  </si>
  <si>
    <t xml:space="preserve">rs765461</t>
  </si>
  <si>
    <t xml:space="preserve">G=0.297724</t>
  </si>
  <si>
    <t xml:space="preserve">rs10689782</t>
  </si>
  <si>
    <t xml:space="preserve">_=0.299321</t>
  </si>
  <si>
    <t xml:space="preserve">rs9880919</t>
  </si>
  <si>
    <t xml:space="preserve">rs4361288</t>
  </si>
  <si>
    <t xml:space="preserve">G=0.377596</t>
  </si>
  <si>
    <t xml:space="preserve">rs58982889</t>
  </si>
  <si>
    <t xml:space="preserve">rs4129299</t>
  </si>
  <si>
    <t xml:space="preserve">G=0.111022</t>
  </si>
  <si>
    <t xml:space="preserve">rs13096280</t>
  </si>
  <si>
    <t xml:space="preserve">rs10547651</t>
  </si>
  <si>
    <t xml:space="preserve">rs13087042</t>
  </si>
  <si>
    <t xml:space="preserve">rs11926524</t>
  </si>
  <si>
    <t xml:space="preserve">A=0.142572</t>
  </si>
  <si>
    <t xml:space="preserve">rs57855365</t>
  </si>
  <si>
    <t xml:space="preserve">T=0.398163</t>
  </si>
  <si>
    <t xml:space="preserve">rs9873441</t>
  </si>
  <si>
    <t xml:space="preserve">rs2171140</t>
  </si>
  <si>
    <t xml:space="preserve">rs9880272</t>
  </si>
  <si>
    <t xml:space="preserve">rs13097865</t>
  </si>
  <si>
    <t xml:space="preserve">G=0.112021</t>
  </si>
  <si>
    <t xml:space="preserve">rs13083873</t>
  </si>
  <si>
    <t xml:space="preserve">rs10049108</t>
  </si>
  <si>
    <t xml:space="preserve">T=0.111821</t>
  </si>
  <si>
    <t xml:space="preserve">rs9309986</t>
  </si>
  <si>
    <t xml:space="preserve">C=0.111821</t>
  </si>
  <si>
    <t xml:space="preserve">rs9840636</t>
  </si>
  <si>
    <t xml:space="preserve">rs13101056</t>
  </si>
  <si>
    <t xml:space="preserve">rs4306872</t>
  </si>
  <si>
    <t xml:space="preserve">A=0.111821</t>
  </si>
  <si>
    <t xml:space="preserve">rs9834708</t>
  </si>
  <si>
    <t xml:space="preserve">rs4464471</t>
  </si>
  <si>
    <t xml:space="preserve">A=0.11242</t>
  </si>
  <si>
    <t xml:space="preserve">rs12632038</t>
  </si>
  <si>
    <t xml:space="preserve">G=0.357428</t>
  </si>
  <si>
    <t xml:space="preserve">rs62250575</t>
  </si>
  <si>
    <t xml:space="preserve">C=0.354633</t>
  </si>
  <si>
    <t xml:space="preserve">rs13078960</t>
  </si>
  <si>
    <t xml:space="preserve">rs13068138</t>
  </si>
  <si>
    <t xml:space="preserve">T=0.0884585</t>
  </si>
  <si>
    <t xml:space="preserve">rs9309990</t>
  </si>
  <si>
    <t xml:space="preserve">rs13098327</t>
  </si>
  <si>
    <t xml:space="preserve">A=0.0888578</t>
  </si>
  <si>
    <t xml:space="preserve">rs9869320</t>
  </si>
  <si>
    <t xml:space="preserve">rs9852478</t>
  </si>
  <si>
    <t xml:space="preserve">A=0.0886581</t>
  </si>
  <si>
    <t xml:space="preserve">rs9820014</t>
  </si>
  <si>
    <t xml:space="preserve">rs9824971</t>
  </si>
  <si>
    <t xml:space="preserve">rs7622475</t>
  </si>
  <si>
    <t xml:space="preserve">C=0.0886581</t>
  </si>
  <si>
    <t xml:space="preserve">rs9309991</t>
  </si>
  <si>
    <t xml:space="preserve">rs13085840</t>
  </si>
  <si>
    <t xml:space="preserve">C=0.0888578</t>
  </si>
  <si>
    <t xml:space="preserve">rs9852859</t>
  </si>
  <si>
    <t xml:space="preserve">rs9837525</t>
  </si>
  <si>
    <t xml:space="preserve">T=0.0888578</t>
  </si>
  <si>
    <t xml:space="preserve">rs12714640</t>
  </si>
  <si>
    <t xml:space="preserve">rs5850717</t>
  </si>
  <si>
    <t xml:space="preserve">rs35806405</t>
  </si>
  <si>
    <t xml:space="preserve">rs13064386</t>
  </si>
  <si>
    <t xml:space="preserve">rs13064170</t>
  </si>
  <si>
    <t xml:space="preserve">rs17355368</t>
  </si>
  <si>
    <t xml:space="preserve">rs7640855</t>
  </si>
  <si>
    <t xml:space="preserve">rs1448612</t>
  </si>
  <si>
    <t xml:space="preserve">rs13078807</t>
  </si>
  <si>
    <t xml:space="preserve">rs9309994</t>
  </si>
  <si>
    <t xml:space="preserve">rs9833314</t>
  </si>
  <si>
    <t xml:space="preserve">rs9863620</t>
  </si>
  <si>
    <t xml:space="preserve">C=0.246805</t>
  </si>
  <si>
    <t xml:space="preserve">rs71626887</t>
  </si>
  <si>
    <t xml:space="preserve">T=0.246406</t>
  </si>
  <si>
    <t xml:space="preserve">rs7650834</t>
  </si>
  <si>
    <t xml:space="preserve">rs55765801</t>
  </si>
  <si>
    <t xml:space="preserve">G=0.377796</t>
  </si>
  <si>
    <t xml:space="preserve">rs12487252</t>
  </si>
  <si>
    <t xml:space="preserve">C=0.375799</t>
  </si>
  <si>
    <t xml:space="preserve">rs7629690</t>
  </si>
  <si>
    <t xml:space="preserve">G=0.375799</t>
  </si>
  <si>
    <t xml:space="preserve">rs7625199</t>
  </si>
  <si>
    <t xml:space="preserve">G=0.372404</t>
  </si>
  <si>
    <t xml:space="preserve">rs78272336</t>
  </si>
  <si>
    <t xml:space="preserve">rs138343278</t>
  </si>
  <si>
    <t xml:space="preserve">A=0.114617</t>
  </si>
  <si>
    <t xml:space="preserve">rs75941454</t>
  </si>
  <si>
    <t xml:space="preserve">rs80201072</t>
  </si>
  <si>
    <t xml:space="preserve">T=0.114617</t>
  </si>
  <si>
    <t xml:space="preserve">rs77626421</t>
  </si>
  <si>
    <t xml:space="preserve">rs200515059</t>
  </si>
  <si>
    <t xml:space="preserve">rs201277199</t>
  </si>
  <si>
    <t xml:space="preserve">rs80266159</t>
  </si>
  <si>
    <t xml:space="preserve">G=0.114816</t>
  </si>
  <si>
    <t xml:space="preserve">rs199732298</t>
  </si>
  <si>
    <t xml:space="preserve">rs373589406</t>
  </si>
  <si>
    <t xml:space="preserve">A=0.114417</t>
  </si>
  <si>
    <t xml:space="preserve">rs1452123</t>
  </si>
  <si>
    <t xml:space="preserve">C=0.115216</t>
  </si>
  <si>
    <t xml:space="preserve">rs1452122</t>
  </si>
  <si>
    <t xml:space="preserve">rs2290339</t>
  </si>
  <si>
    <t xml:space="preserve">rs5850681</t>
  </si>
  <si>
    <t xml:space="preserve">AAAAAA=0.116813</t>
  </si>
  <si>
    <t xml:space="preserve">rs818217</t>
  </si>
  <si>
    <t xml:space="preserve">rs12486846</t>
  </si>
  <si>
    <t xml:space="preserve">A=0.244609</t>
  </si>
  <si>
    <t xml:space="preserve">rs7637876</t>
  </si>
  <si>
    <t xml:space="preserve">rs377686240</t>
  </si>
  <si>
    <t xml:space="preserve">rs10440085</t>
  </si>
  <si>
    <t xml:space="preserve">A=0.251997</t>
  </si>
  <si>
    <t xml:space="preserve">rs6780644</t>
  </si>
  <si>
    <t xml:space="preserve">T=0.258986</t>
  </si>
  <si>
    <t xml:space="preserve">rs2117151</t>
  </si>
  <si>
    <t xml:space="preserve">rs1030721</t>
  </si>
  <si>
    <t xml:space="preserve">rs6549024</t>
  </si>
  <si>
    <t xml:space="preserve">C=0.2502</t>
  </si>
  <si>
    <t xml:space="preserve">rs12493461</t>
  </si>
  <si>
    <t xml:space="preserve">G=0.246206</t>
  </si>
  <si>
    <t xml:space="preserve">rs10433498</t>
  </si>
  <si>
    <t xml:space="preserve">rs6772991</t>
  </si>
  <si>
    <t xml:space="preserve">G=0.245807</t>
  </si>
  <si>
    <t xml:space="preserve">rs9865745</t>
  </si>
  <si>
    <t xml:space="preserve">A=0.245807</t>
  </si>
  <si>
    <t xml:space="preserve">rs13081230</t>
  </si>
  <si>
    <t xml:space="preserve">rs6807456</t>
  </si>
  <si>
    <t xml:space="preserve">rs1025533</t>
  </si>
  <si>
    <t xml:space="preserve">T=0.245807</t>
  </si>
  <si>
    <t xml:space="preserve">rs13092627</t>
  </si>
  <si>
    <t xml:space="preserve">rs1025531</t>
  </si>
  <si>
    <t xml:space="preserve">rs9868427</t>
  </si>
  <si>
    <t xml:space="preserve">rs9813512</t>
  </si>
  <si>
    <t xml:space="preserve">rs11293900</t>
  </si>
  <si>
    <t xml:space="preserve">_=0.245807</t>
  </si>
  <si>
    <t xml:space="preserve">rs9874740</t>
  </si>
  <si>
    <t xml:space="preserve">rs9821041</t>
  </si>
  <si>
    <t xml:space="preserve">rs11127890</t>
  </si>
  <si>
    <t xml:space="preserve">rs9835441</t>
  </si>
  <si>
    <t xml:space="preserve">rs9309980</t>
  </si>
  <si>
    <t xml:space="preserve">G=0.242412</t>
  </si>
  <si>
    <t xml:space="preserve">rs9309981</t>
  </si>
  <si>
    <t xml:space="preserve">rs9309982</t>
  </si>
  <si>
    <t xml:space="preserve">rs1368739</t>
  </si>
  <si>
    <t xml:space="preserve">rs34266527</t>
  </si>
  <si>
    <t xml:space="preserve">T=0.242412</t>
  </si>
  <si>
    <t xml:space="preserve">rs12633762</t>
  </si>
  <si>
    <t xml:space="preserve">C=0.242212</t>
  </si>
  <si>
    <t xml:space="preserve">rs11127891</t>
  </si>
  <si>
    <t xml:space="preserve">rs9838811</t>
  </si>
  <si>
    <t xml:space="preserve">A=0.242612</t>
  </si>
  <si>
    <t xml:space="preserve">rs13061681</t>
  </si>
  <si>
    <t xml:space="preserve">G=0.111621</t>
  </si>
  <si>
    <t xml:space="preserve">rs2220244</t>
  </si>
  <si>
    <t xml:space="preserve">C=0.321286</t>
  </si>
  <si>
    <t xml:space="preserve">rs9826482</t>
  </si>
  <si>
    <t xml:space="preserve">rs7612090</t>
  </si>
  <si>
    <t xml:space="preserve">A=0.496406</t>
  </si>
  <si>
    <t xml:space="preserve">rs9883807</t>
  </si>
  <si>
    <t xml:space="preserve">A=0.49401</t>
  </si>
  <si>
    <t xml:space="preserve">rs9827598</t>
  </si>
  <si>
    <t xml:space="preserve">G=0.496805</t>
  </si>
  <si>
    <t xml:space="preserve">rs7620168</t>
  </si>
  <si>
    <t xml:space="preserve">T=0.208267</t>
  </si>
  <si>
    <t xml:space="preserve">rs199697457</t>
  </si>
  <si>
    <t xml:space="preserve">C=0.242812</t>
  </si>
  <si>
    <t xml:space="preserve">rs1449403</t>
  </si>
  <si>
    <t xml:space="preserve">A=0.076877</t>
  </si>
  <si>
    <t xml:space="preserve">rs13064817</t>
  </si>
  <si>
    <t xml:space="preserve">rs9814600</t>
  </si>
  <si>
    <t xml:space="preserve">A=0.356829</t>
  </si>
  <si>
    <t xml:space="preserve">rs9875381</t>
  </si>
  <si>
    <t xml:space="preserve">rs79321616</t>
  </si>
  <si>
    <t xml:space="preserve">G=0.109225</t>
  </si>
  <si>
    <t xml:space="preserve">rs78201743</t>
  </si>
  <si>
    <t xml:space="preserve">A=0.109625</t>
  </si>
  <si>
    <t xml:space="preserve">rs75176793</t>
  </si>
  <si>
    <t xml:space="preserve">rs76243389</t>
  </si>
  <si>
    <t xml:space="preserve">A=0.115216</t>
  </si>
  <si>
    <t xml:space="preserve">rs79953206</t>
  </si>
  <si>
    <t xml:space="preserve">T=0.109425</t>
  </si>
  <si>
    <t xml:space="preserve">rs76633736</t>
  </si>
  <si>
    <t xml:space="preserve">A=0.109225</t>
  </si>
  <si>
    <t xml:space="preserve">rs79395252</t>
  </si>
  <si>
    <t xml:space="preserve">rs74462524</t>
  </si>
  <si>
    <t xml:space="preserve">T=0.109225</t>
  </si>
  <si>
    <t xml:space="preserve">rs75520167</t>
  </si>
  <si>
    <t xml:space="preserve">rs79360418</t>
  </si>
  <si>
    <t xml:space="preserve">rs111871374</t>
  </si>
  <si>
    <t xml:space="preserve">C=0.110024</t>
  </si>
  <si>
    <t xml:space="preserve">rs76306335</t>
  </si>
  <si>
    <t xml:space="preserve">A=0.109824</t>
  </si>
  <si>
    <t xml:space="preserve">rs80354540</t>
  </si>
  <si>
    <t xml:space="preserve">rs1376938</t>
  </si>
  <si>
    <t xml:space="preserve">C=0.110423</t>
  </si>
  <si>
    <t xml:space="preserve">rs12053927</t>
  </si>
  <si>
    <t xml:space="preserve">T=0.109824</t>
  </si>
  <si>
    <t xml:space="preserve">rs2034619</t>
  </si>
  <si>
    <t xml:space="preserve">rs1452127</t>
  </si>
  <si>
    <t xml:space="preserve">rs1452126</t>
  </si>
  <si>
    <t xml:space="preserve">rs76617147</t>
  </si>
  <si>
    <t xml:space="preserve">rs1349602</t>
  </si>
  <si>
    <t xml:space="preserve">G=0.110623</t>
  </si>
  <si>
    <t xml:space="preserve">rs9875880</t>
  </si>
  <si>
    <t xml:space="preserve">G=0.0888578</t>
  </si>
  <si>
    <t xml:space="preserve">rs2087011</t>
  </si>
  <si>
    <t xml:space="preserve">T=0.427117</t>
  </si>
  <si>
    <t xml:space="preserve">rs6549016</t>
  </si>
  <si>
    <t xml:space="preserve">C=0.326078</t>
  </si>
  <si>
    <t xml:space="preserve">rs1694943</t>
  </si>
  <si>
    <t xml:space="preserve">G=0.459465</t>
  </si>
  <si>
    <t xml:space="preserve">rs7623714</t>
  </si>
  <si>
    <t xml:space="preserve">rs9819278</t>
  </si>
  <si>
    <t xml:space="preserve">rs13061527</t>
  </si>
  <si>
    <t xml:space="preserve">rs4635723</t>
  </si>
  <si>
    <t xml:space="preserve">rs11713170</t>
  </si>
  <si>
    <t xml:space="preserve">rs9818067</t>
  </si>
  <si>
    <t xml:space="preserve">C=0.117013</t>
  </si>
  <si>
    <t xml:space="preserve">rs372870351</t>
  </si>
  <si>
    <t xml:space="preserve">rs377203427</t>
  </si>
  <si>
    <t xml:space="preserve">rs200438605</t>
  </si>
  <si>
    <t xml:space="preserve">_=0.115016</t>
  </si>
  <si>
    <t xml:space="preserve">rs201443308</t>
  </si>
  <si>
    <t xml:space="preserve">AA=0.115016</t>
  </si>
  <si>
    <t xml:space="preserve">rs77684423</t>
  </si>
  <si>
    <t xml:space="preserve">C=0.115615</t>
  </si>
  <si>
    <t xml:space="preserve">rs78735252</t>
  </si>
  <si>
    <t xml:space="preserve">G=0.115415</t>
  </si>
  <si>
    <t xml:space="preserve">rs75744227</t>
  </si>
  <si>
    <t xml:space="preserve">A=0.115415</t>
  </si>
  <si>
    <t xml:space="preserve">rs17022559</t>
  </si>
  <si>
    <t xml:space="preserve">rs1968691</t>
  </si>
  <si>
    <t xml:space="preserve">rs10511088</t>
  </si>
  <si>
    <t xml:space="preserve">rs76668519</t>
  </si>
  <si>
    <t xml:space="preserve">TTTTTT=0.0525452</t>
  </si>
  <si>
    <t xml:space="preserve">rs144638060</t>
  </si>
  <si>
    <t xml:space="preserve">AA=0.111022</t>
  </si>
  <si>
    <t xml:space="preserve">rs77159288</t>
  </si>
  <si>
    <t xml:space="preserve">C=0.115815</t>
  </si>
  <si>
    <t xml:space="preserve">rs62250693</t>
  </si>
  <si>
    <t xml:space="preserve">A=0.0944489</t>
  </si>
  <si>
    <t xml:space="preserve">rs113807149</t>
  </si>
  <si>
    <t xml:space="preserve">TTTTTTT=0.120607</t>
  </si>
  <si>
    <t xml:space="preserve">rs62252517</t>
  </si>
  <si>
    <t xml:space="preserve">T=0.0770767</t>
  </si>
  <si>
    <t xml:space="preserve">rs9814919</t>
  </si>
  <si>
    <t xml:space="preserve">C=0.255192</t>
  </si>
  <si>
    <t xml:space="preserve">rs2326313</t>
  </si>
  <si>
    <t xml:space="preserve">A=0.255591</t>
  </si>
  <si>
    <t xml:space="preserve">rs9822731</t>
  </si>
  <si>
    <t xml:space="preserve">rs10154865</t>
  </si>
  <si>
    <t xml:space="preserve">T=0.11262</t>
  </si>
  <si>
    <t xml:space="preserve">rs13076830</t>
  </si>
  <si>
    <t xml:space="preserve">rs9870448</t>
  </si>
  <si>
    <t xml:space="preserve">rs9854869</t>
  </si>
  <si>
    <t xml:space="preserve">rs6775792</t>
  </si>
  <si>
    <t xml:space="preserve">rs818216</t>
  </si>
  <si>
    <t xml:space="preserve">rs818218</t>
  </si>
  <si>
    <t xml:space="preserve">A=0.246805</t>
  </si>
  <si>
    <t xml:space="preserve">rs818220</t>
  </si>
  <si>
    <t xml:space="preserve">rs818221</t>
  </si>
  <si>
    <t xml:space="preserve">A=0.244209</t>
  </si>
  <si>
    <t xml:space="preserve">rs818226</t>
  </si>
  <si>
    <t xml:space="preserve">rs9857934</t>
  </si>
  <si>
    <t xml:space="preserve">T=0.457268</t>
  </si>
  <si>
    <t xml:space="preserve">rs1368744</t>
  </si>
  <si>
    <t xml:space="preserve">rs12631345</t>
  </si>
  <si>
    <t xml:space="preserve">G=0.22484</t>
  </si>
  <si>
    <t xml:space="preserve">rs7610238</t>
  </si>
  <si>
    <t xml:space="preserve">C=0.22524</t>
  </si>
  <si>
    <t xml:space="preserve">rs9854888</t>
  </si>
  <si>
    <t xml:space="preserve">C=0.226637</t>
  </si>
  <si>
    <t xml:space="preserve">rs7651113</t>
  </si>
  <si>
    <t xml:space="preserve">C=0.229832</t>
  </si>
  <si>
    <t xml:space="preserve">rs1030720</t>
  </si>
  <si>
    <t xml:space="preserve">T=0.226637</t>
  </si>
  <si>
    <t xml:space="preserve">rs12639001</t>
  </si>
  <si>
    <t xml:space="preserve">G=0.226837</t>
  </si>
  <si>
    <t xml:space="preserve">rs6778189</t>
  </si>
  <si>
    <t xml:space="preserve">rs9839731</t>
  </si>
  <si>
    <t xml:space="preserve">rs993135</t>
  </si>
  <si>
    <t xml:space="preserve">G=0.230232</t>
  </si>
  <si>
    <t xml:space="preserve">rs13075857</t>
  </si>
  <si>
    <t xml:space="preserve">rs6772890</t>
  </si>
  <si>
    <t xml:space="preserve">rs6549027</t>
  </si>
  <si>
    <t xml:space="preserve">rs12489914</t>
  </si>
  <si>
    <t xml:space="preserve">A=0.345647</t>
  </si>
  <si>
    <t xml:space="preserve">rs7647649</t>
  </si>
  <si>
    <t xml:space="preserve">T=0.297724</t>
  </si>
  <si>
    <t xml:space="preserve">rs1985716</t>
  </si>
  <si>
    <t xml:space="preserve">G=0.22524</t>
  </si>
  <si>
    <t xml:space="preserve">rs59880141</t>
  </si>
  <si>
    <t xml:space="preserve">rs9879025</t>
  </si>
  <si>
    <t xml:space="preserve">T=0.282947</t>
  </si>
  <si>
    <t xml:space="preserve">rs9858244</t>
  </si>
  <si>
    <t xml:space="preserve">A=0.0992412</t>
  </si>
  <si>
    <t xml:space="preserve">rs9825885</t>
  </si>
  <si>
    <t xml:space="preserve">G=0.0992412</t>
  </si>
  <si>
    <t xml:space="preserve">rs7355953</t>
  </si>
  <si>
    <t xml:space="preserve">C=0.10004</t>
  </si>
  <si>
    <t xml:space="preserve">rs9852127</t>
  </si>
  <si>
    <t xml:space="preserve">rs9855054</t>
  </si>
  <si>
    <t xml:space="preserve">T=0.355431</t>
  </si>
  <si>
    <t xml:space="preserve">rs1994315</t>
  </si>
  <si>
    <t xml:space="preserve">rs12487446</t>
  </si>
  <si>
    <t xml:space="preserve">A=0.223243</t>
  </si>
  <si>
    <t xml:space="preserve">rs959236</t>
  </si>
  <si>
    <t xml:space="preserve">T=0.314097</t>
  </si>
  <si>
    <t xml:space="preserve">rs76109078</t>
  </si>
  <si>
    <t xml:space="preserve">T=0.146565</t>
  </si>
  <si>
    <t xml:space="preserve">rs77566799</t>
  </si>
  <si>
    <t xml:space="preserve">rs77915588</t>
  </si>
  <si>
    <t xml:space="preserve">T=0.0573083</t>
  </si>
  <si>
    <t xml:space="preserve">rs74459126</t>
  </si>
  <si>
    <t xml:space="preserve">G=0.0587061</t>
  </si>
  <si>
    <t xml:space="preserve">rs9818122</t>
  </si>
  <si>
    <t xml:space="preserve">C=0.153954</t>
  </si>
  <si>
    <t xml:space="preserve">rs7620339</t>
  </si>
  <si>
    <t xml:space="preserve">A=0.15595</t>
  </si>
  <si>
    <t xml:space="preserve">rs2122042</t>
  </si>
  <si>
    <t xml:space="preserve">T=0.154153</t>
  </si>
  <si>
    <t xml:space="preserve">rs9846211</t>
  </si>
  <si>
    <t xml:space="preserve">A=0.126997</t>
  </si>
  <si>
    <t xml:space="preserve">rs55753638</t>
  </si>
  <si>
    <t xml:space="preserve">C=0.0788738</t>
  </si>
  <si>
    <t xml:space="preserve">rs1597213</t>
  </si>
  <si>
    <t xml:space="preserve">C=0.201278</t>
  </si>
  <si>
    <t xml:space="preserve">rs7640660</t>
  </si>
  <si>
    <t xml:space="preserve">T=0.201078</t>
  </si>
  <si>
    <t xml:space="preserve">rs9816144</t>
  </si>
  <si>
    <t xml:space="preserve">G=0.201078</t>
  </si>
  <si>
    <t xml:space="preserve">rs4444725</t>
  </si>
  <si>
    <t xml:space="preserve">C=0.201478</t>
  </si>
  <si>
    <t xml:space="preserve">rs9834688</t>
  </si>
  <si>
    <t xml:space="preserve">rs9831123</t>
  </si>
  <si>
    <t xml:space="preserve">C=0.489816</t>
  </si>
  <si>
    <t xml:space="preserve">rs1872553</t>
  </si>
  <si>
    <t xml:space="preserve">T=0.489617</t>
  </si>
  <si>
    <t xml:space="preserve">rs4301023</t>
  </si>
  <si>
    <t xml:space="preserve">C=0.487021</t>
  </si>
  <si>
    <t xml:space="preserve">rs7651996</t>
  </si>
  <si>
    <t xml:space="preserve">G=0.487021</t>
  </si>
  <si>
    <t xml:space="preserve">rs9816652</t>
  </si>
  <si>
    <t xml:space="preserve">A=0.485623</t>
  </si>
  <si>
    <t xml:space="preserve">rs9835772</t>
  </si>
  <si>
    <t xml:space="preserve">rs11708632</t>
  </si>
  <si>
    <t xml:space="preserve">rs1448608</t>
  </si>
  <si>
    <t xml:space="preserve">rs12714636</t>
  </si>
  <si>
    <t xml:space="preserve">rs1448602</t>
  </si>
  <si>
    <t xml:space="preserve">G=0.111222</t>
  </si>
  <si>
    <t xml:space="preserve">rs71626890</t>
  </si>
  <si>
    <t xml:space="preserve">rs1368740</t>
  </si>
  <si>
    <t xml:space="preserve">G=0.243211</t>
  </si>
  <si>
    <t xml:space="preserve">rs6801271</t>
  </si>
  <si>
    <t xml:space="preserve">G=0.442891</t>
  </si>
  <si>
    <t xml:space="preserve">rs9834440</t>
  </si>
  <si>
    <t xml:space="preserve">T=0.314297</t>
  </si>
  <si>
    <t xml:space="preserve">rs9834699</t>
  </si>
  <si>
    <t xml:space="preserve">A=0.314497</t>
  </si>
  <si>
    <t xml:space="preserve">rs7612213</t>
  </si>
  <si>
    <t xml:space="preserve">A=0.0996406</t>
  </si>
  <si>
    <t xml:space="preserve">rs34023668</t>
  </si>
  <si>
    <t xml:space="preserve">rs78267490</t>
  </si>
  <si>
    <t xml:space="preserve">rs9819830</t>
  </si>
  <si>
    <t xml:space="preserve">C=0.256789</t>
  </si>
  <si>
    <t xml:space="preserve">rs1821349</t>
  </si>
  <si>
    <t xml:space="preserve">G=0.254193</t>
  </si>
  <si>
    <t xml:space="preserve">rs1368743</t>
  </si>
  <si>
    <t xml:space="preserve">rs9309977</t>
  </si>
  <si>
    <t xml:space="preserve">rs9843953</t>
  </si>
  <si>
    <t xml:space="preserve">rs1836130</t>
  </si>
  <si>
    <t xml:space="preserve">rs9812845</t>
  </si>
  <si>
    <t xml:space="preserve">rs12635683</t>
  </si>
  <si>
    <t xml:space="preserve">rs9309985</t>
  </si>
  <si>
    <t xml:space="preserve">rs11127903</t>
  </si>
  <si>
    <t xml:space="preserve">rs9880010</t>
  </si>
  <si>
    <t xml:space="preserve">T=0.175719</t>
  </si>
  <si>
    <t xml:space="preserve">rs1449396</t>
  </si>
  <si>
    <t xml:space="preserve">rs1449395</t>
  </si>
  <si>
    <t xml:space="preserve">rs9836967</t>
  </si>
  <si>
    <t xml:space="preserve">rs13082188</t>
  </si>
  <si>
    <t xml:space="preserve">C=0.188898</t>
  </si>
  <si>
    <t xml:space="preserve">rs9866089</t>
  </si>
  <si>
    <t xml:space="preserve">C=0.284944</t>
  </si>
  <si>
    <t xml:space="preserve">rs4279114</t>
  </si>
  <si>
    <t xml:space="preserve">rs9865191</t>
  </si>
  <si>
    <t xml:space="preserve">T=0.267372</t>
  </si>
  <si>
    <t xml:space="preserve">rs1433711</t>
  </si>
  <si>
    <t xml:space="preserve">rs13085170</t>
  </si>
  <si>
    <t xml:space="preserve">A=0.266174</t>
  </si>
  <si>
    <t xml:space="preserve">rs11450897</t>
  </si>
  <si>
    <t xml:space="preserve">TTTTT=0.225439</t>
  </si>
  <si>
    <t xml:space="preserve">rs9824840</t>
  </si>
  <si>
    <t xml:space="preserve">rs6810225</t>
  </si>
  <si>
    <t xml:space="preserve">T=0.149361</t>
  </si>
  <si>
    <t xml:space="preserve">rs9813436</t>
  </si>
  <si>
    <t xml:space="preserve">G=0.111422</t>
  </si>
  <si>
    <t xml:space="preserve">rs9819476</t>
  </si>
  <si>
    <t xml:space="preserve">C=0.111022</t>
  </si>
  <si>
    <t xml:space="preserve">rs1545926</t>
  </si>
  <si>
    <t xml:space="preserve">rs13059053</t>
  </si>
  <si>
    <t xml:space="preserve">rs2053105</t>
  </si>
  <si>
    <t xml:space="preserve">rs9824386</t>
  </si>
  <si>
    <t xml:space="preserve">rs9869121</t>
  </si>
  <si>
    <t xml:space="preserve">T=0.136382</t>
  </si>
  <si>
    <t xml:space="preserve">rs9849542</t>
  </si>
  <si>
    <t xml:space="preserve">G=0.13738</t>
  </si>
  <si>
    <t xml:space="preserve">rs60186266</t>
  </si>
  <si>
    <t xml:space="preserve">rs1465716</t>
  </si>
  <si>
    <t xml:space="preserve">rs9309978</t>
  </si>
  <si>
    <t xml:space="preserve">rs6772750</t>
  </si>
  <si>
    <t xml:space="preserve">C=0.136581</t>
  </si>
  <si>
    <t xml:space="preserve">rs1433710</t>
  </si>
  <si>
    <t xml:space="preserve">G=0.136581</t>
  </si>
  <si>
    <t xml:space="preserve">rs6549023</t>
  </si>
  <si>
    <t xml:space="preserve">rs6781515</t>
  </si>
  <si>
    <t xml:space="preserve">G=0.132788</t>
  </si>
  <si>
    <t xml:space="preserve">rs9825345</t>
  </si>
  <si>
    <t xml:space="preserve">C=0.137181</t>
  </si>
  <si>
    <t xml:space="preserve">rs4856570</t>
  </si>
  <si>
    <t xml:space="preserve">rs2053106</t>
  </si>
  <si>
    <t xml:space="preserve">rs7623369</t>
  </si>
  <si>
    <t xml:space="preserve">A=0.13778</t>
  </si>
  <si>
    <t xml:space="preserve">rs1030719</t>
  </si>
  <si>
    <t xml:space="preserve">rs2017293</t>
  </si>
  <si>
    <t xml:space="preserve">rs892365</t>
  </si>
  <si>
    <t xml:space="preserve">rs2053104</t>
  </si>
  <si>
    <t xml:space="preserve">C=0.138179</t>
  </si>
  <si>
    <t xml:space="preserve">rs2196095</t>
  </si>
  <si>
    <t xml:space="preserve">G=0.138179</t>
  </si>
  <si>
    <t xml:space="preserve">rs1594795</t>
  </si>
  <si>
    <t xml:space="preserve">T=0.138179</t>
  </si>
  <si>
    <t xml:space="preserve">rs9847561</t>
  </si>
  <si>
    <t xml:space="preserve">A=0.150958</t>
  </si>
  <si>
    <t xml:space="preserve">rs9654023</t>
  </si>
  <si>
    <t xml:space="preserve">T=0.138379</t>
  </si>
  <si>
    <t xml:space="preserve">rs9309979</t>
  </si>
  <si>
    <t xml:space="preserve">rs9824071</t>
  </si>
  <si>
    <t xml:space="preserve">rs1433713</t>
  </si>
  <si>
    <t xml:space="preserve">rs6807445</t>
  </si>
  <si>
    <t xml:space="preserve">rs12498010</t>
  </si>
  <si>
    <t xml:space="preserve">rs9814516</t>
  </si>
  <si>
    <t xml:space="preserve">rs13076632</t>
  </si>
  <si>
    <t xml:space="preserve">T=0.265974</t>
  </si>
  <si>
    <t xml:space="preserve">rs13099750</t>
  </si>
  <si>
    <t xml:space="preserve">rs11127887</t>
  </si>
  <si>
    <t xml:space="preserve">rs9876406</t>
  </si>
  <si>
    <t xml:space="preserve">T=0.128195</t>
  </si>
  <si>
    <t xml:space="preserve">rs6549011</t>
  </si>
  <si>
    <t xml:space="preserve">G=0.488818</t>
  </si>
  <si>
    <t xml:space="preserve">rs6765011</t>
  </si>
  <si>
    <t xml:space="preserve">rs9814835</t>
  </si>
  <si>
    <t xml:space="preserve">rs6549012</t>
  </si>
  <si>
    <t xml:space="preserve">rs11127873</t>
  </si>
  <si>
    <t xml:space="preserve">G=0.478634</t>
  </si>
  <si>
    <t xml:space="preserve">rs9820587</t>
  </si>
  <si>
    <t xml:space="preserve">G=0.489417</t>
  </si>
  <si>
    <t xml:space="preserve">rs7636138</t>
  </si>
  <si>
    <t xml:space="preserve">rs13092437</t>
  </si>
  <si>
    <t xml:space="preserve">rs9846153</t>
  </si>
  <si>
    <t xml:space="preserve">rs734298</t>
  </si>
  <si>
    <t xml:space="preserve">rs10865609</t>
  </si>
  <si>
    <t xml:space="preserve">G=0.128794</t>
  </si>
  <si>
    <t xml:space="preserve">rs9831848</t>
  </si>
  <si>
    <t xml:space="preserve">A=0.128195</t>
  </si>
  <si>
    <t xml:space="preserve">rs80025546</t>
  </si>
  <si>
    <t xml:space="preserve">_=0.128594</t>
  </si>
  <si>
    <t xml:space="preserve">rs2326315</t>
  </si>
  <si>
    <t xml:space="preserve">C=0.128594</t>
  </si>
  <si>
    <t xml:space="preserve">rs1319451</t>
  </si>
  <si>
    <t xml:space="preserve">T=0.127396</t>
  </si>
  <si>
    <t xml:space="preserve">rs1014796</t>
  </si>
  <si>
    <t xml:space="preserve">G=0.126797</t>
  </si>
  <si>
    <t xml:space="preserve">rs6549031</t>
  </si>
  <si>
    <t xml:space="preserve">C=0.126597</t>
  </si>
  <si>
    <t xml:space="preserve">rs6802399</t>
  </si>
  <si>
    <t xml:space="preserve">T=0.126597</t>
  </si>
  <si>
    <t xml:space="preserve">rs4856582</t>
  </si>
  <si>
    <t xml:space="preserve">G=0.128195</t>
  </si>
  <si>
    <t xml:space="preserve">rs6796226</t>
  </si>
  <si>
    <t xml:space="preserve">rs9847870</t>
  </si>
  <si>
    <t xml:space="preserve">rs9848213</t>
  </si>
  <si>
    <t xml:space="preserve">rs4856272</t>
  </si>
  <si>
    <t xml:space="preserve">rs9853314</t>
  </si>
  <si>
    <t xml:space="preserve">T=0.129792</t>
  </si>
  <si>
    <t xml:space="preserve">rs6549038</t>
  </si>
  <si>
    <t xml:space="preserve">rs7623947</t>
  </si>
  <si>
    <t xml:space="preserve">rs7623474</t>
  </si>
  <si>
    <t xml:space="preserve">A=0.129193</t>
  </si>
  <si>
    <t xml:space="preserve">rs12904026</t>
  </si>
  <si>
    <t xml:space="preserve">NIPA1</t>
  </si>
  <si>
    <t xml:space="preserve">rs7168367</t>
  </si>
  <si>
    <t xml:space="preserve">A=0.438698</t>
  </si>
  <si>
    <t xml:space="preserve">rs6606825</t>
  </si>
  <si>
    <t xml:space="preserve">G=0.432508</t>
  </si>
  <si>
    <t xml:space="preserve">rs6606826</t>
  </si>
  <si>
    <t xml:space="preserve">rs28575495</t>
  </si>
  <si>
    <t xml:space="preserve">A=0.328275</t>
  </si>
  <si>
    <t xml:space="preserve">rs2082629</t>
  </si>
  <si>
    <t xml:space="preserve">rs17137332</t>
  </si>
  <si>
    <t xml:space="preserve">C=0.308506</t>
  </si>
  <si>
    <t xml:space="preserve">rs12916650</t>
  </si>
  <si>
    <t xml:space="preserve">T=0.180911</t>
  </si>
  <si>
    <t xml:space="preserve">rs36006175</t>
  </si>
  <si>
    <t xml:space="preserve">T=0.114217</t>
  </si>
  <si>
    <t xml:space="preserve">rs7182217</t>
  </si>
  <si>
    <t xml:space="preserve">G=0.129193</t>
  </si>
  <si>
    <t xml:space="preserve">rs12914434</t>
  </si>
  <si>
    <t xml:space="preserve">G=0.435104</t>
  </si>
  <si>
    <t xml:space="preserve">rs11853121</t>
  </si>
  <si>
    <t xml:space="preserve">rs12900552</t>
  </si>
  <si>
    <t xml:space="preserve">rs71400452</t>
  </si>
  <si>
    <t xml:space="preserve">rs7172602</t>
  </si>
  <si>
    <t xml:space="preserve">A=0.307308</t>
  </si>
  <si>
    <t xml:space="preserve">rs10152278</t>
  </si>
  <si>
    <t xml:space="preserve">T=0.290935</t>
  </si>
  <si>
    <t xml:space="preserve">rs11855922</t>
  </si>
  <si>
    <t xml:space="preserve">A=0.305911</t>
  </si>
  <si>
    <t xml:space="preserve">rs111281240</t>
  </si>
  <si>
    <t xml:space="preserve">rs11636068</t>
  </si>
  <si>
    <t xml:space="preserve">rs2855562</t>
  </si>
  <si>
    <t xml:space="preserve">PSEN2</t>
  </si>
  <si>
    <t xml:space="preserve">rs3831497</t>
  </si>
  <si>
    <t xml:space="preserve">AAG=0.440096</t>
  </si>
  <si>
    <t xml:space="preserve">rs1794038</t>
  </si>
  <si>
    <t xml:space="preserve">T=0.439896</t>
  </si>
  <si>
    <t xml:space="preserve">rs1800674</t>
  </si>
  <si>
    <t xml:space="preserve">A=0.451877</t>
  </si>
  <si>
    <t xml:space="preserve">rs4653470</t>
  </si>
  <si>
    <t xml:space="preserve">rs8383</t>
  </si>
  <si>
    <t xml:space="preserve">T=0.450879</t>
  </si>
  <si>
    <t xml:space="preserve">rs2855564</t>
  </si>
  <si>
    <t xml:space="preserve">C=0.451677</t>
  </si>
  <si>
    <t xml:space="preserve">rs11802358</t>
  </si>
  <si>
    <t xml:space="preserve">A=0.348842</t>
  </si>
  <si>
    <t xml:space="preserve">rs2236914</t>
  </si>
  <si>
    <t xml:space="preserve">A=0.441693</t>
  </si>
  <si>
    <t xml:space="preserve">rs2236915</t>
  </si>
  <si>
    <t xml:space="preserve">rs2855559</t>
  </si>
  <si>
    <t xml:space="preserve">A=0.442093</t>
  </si>
  <si>
    <t xml:space="preserve">rs2855560</t>
  </si>
  <si>
    <t xml:space="preserve">C=0.442093</t>
  </si>
  <si>
    <t xml:space="preserve">rs2793461</t>
  </si>
  <si>
    <t xml:space="preserve">rs1295638</t>
  </si>
  <si>
    <t xml:space="preserve">rs6759</t>
  </si>
  <si>
    <t xml:space="preserve">T=0.443291</t>
  </si>
  <si>
    <t xml:space="preserve">rs1295640</t>
  </si>
  <si>
    <t xml:space="preserve">rs1295641</t>
  </si>
  <si>
    <t xml:space="preserve">rs1295643</t>
  </si>
  <si>
    <t xml:space="preserve">A=0.443291</t>
  </si>
  <si>
    <t xml:space="preserve">rs1046240</t>
  </si>
  <si>
    <t xml:space="preserve">rs1295647</t>
  </si>
  <si>
    <t xml:space="preserve">T=0.44369</t>
  </si>
  <si>
    <t xml:space="preserve">rs1295648</t>
  </si>
  <si>
    <t xml:space="preserve">T=0.151558</t>
  </si>
  <si>
    <t xml:space="preserve">rs743602</t>
  </si>
  <si>
    <t xml:space="preserve">rs2855563</t>
  </si>
  <si>
    <t xml:space="preserve">A=0.14996</t>
  </si>
  <si>
    <t xml:space="preserve">rs2073489</t>
  </si>
  <si>
    <t xml:space="preserve">T=0.354233</t>
  </si>
  <si>
    <t xml:space="preserve">rs1295644</t>
  </si>
  <si>
    <t xml:space="preserve">T=0.375599</t>
  </si>
  <si>
    <t xml:space="preserve">rs2236913</t>
  </si>
  <si>
    <t xml:space="preserve">G=0.381989</t>
  </si>
  <si>
    <t xml:space="preserve">rs1296171</t>
  </si>
  <si>
    <t xml:space="preserve">C=0.441494</t>
  </si>
  <si>
    <t xml:space="preserve">rs2802268</t>
  </si>
  <si>
    <t xml:space="preserve">rs2246221</t>
  </si>
  <si>
    <t xml:space="preserve">A=0.461062</t>
  </si>
  <si>
    <t xml:space="preserve">rs1295642</t>
  </si>
  <si>
    <t xml:space="preserve">rs1295645</t>
  </si>
  <si>
    <t xml:space="preserve">T=0.150759</t>
  </si>
  <si>
    <t xml:space="preserve">rs1800678</t>
  </si>
  <si>
    <t xml:space="preserve">rs1150895</t>
  </si>
  <si>
    <t xml:space="preserve">C=0.14976</t>
  </si>
  <si>
    <t xml:space="preserve">rs12758915</t>
  </si>
  <si>
    <t xml:space="preserve">rs2105822</t>
  </si>
  <si>
    <t xml:space="preserve">C=0.335863</t>
  </si>
  <si>
    <t xml:space="preserve">rs77868244</t>
  </si>
  <si>
    <t xml:space="preserve">rs743601</t>
  </si>
  <si>
    <t xml:space="preserve">C=0.275559</t>
  </si>
  <si>
    <t xml:space="preserve">rs2802267</t>
  </si>
  <si>
    <t xml:space="preserve">T=0.270767</t>
  </si>
  <si>
    <t xml:space="preserve">rs10753428</t>
  </si>
  <si>
    <t xml:space="preserve">rs1295621</t>
  </si>
  <si>
    <t xml:space="preserve">A=0.264177</t>
  </si>
  <si>
    <t xml:space="preserve">rs2073488</t>
  </si>
  <si>
    <t xml:space="preserve">rs2793462</t>
  </si>
  <si>
    <t xml:space="preserve">T=0.263978</t>
  </si>
  <si>
    <t xml:space="preserve">rs11405</t>
  </si>
  <si>
    <t xml:space="preserve">T=0.264377</t>
  </si>
  <si>
    <t xml:space="preserve">rs1782530</t>
  </si>
  <si>
    <t xml:space="preserve">rs2236910</t>
  </si>
  <si>
    <t xml:space="preserve">G=0.264377</t>
  </si>
  <si>
    <t xml:space="preserve">rs16968461</t>
  </si>
  <si>
    <t xml:space="preserve">G=0.182708</t>
  </si>
  <si>
    <t xml:space="preserve">CDH11</t>
  </si>
  <si>
    <t xml:space="preserve">rs1915117</t>
  </si>
  <si>
    <t xml:space="preserve">C=0.180711</t>
  </si>
  <si>
    <t xml:space="preserve">rs2132543</t>
  </si>
  <si>
    <t xml:space="preserve">T=0.180312</t>
  </si>
  <si>
    <t xml:space="preserve">rs1532418</t>
  </si>
  <si>
    <t xml:space="preserve">T=0.184505</t>
  </si>
  <si>
    <t xml:space="preserve">rs4393595</t>
  </si>
  <si>
    <t xml:space="preserve">rs35142</t>
  </si>
  <si>
    <t xml:space="preserve">C=0.284145</t>
  </si>
  <si>
    <t xml:space="preserve">rs990639</t>
  </si>
  <si>
    <t xml:space="preserve">G=0.208466</t>
  </si>
  <si>
    <t xml:space="preserve">rs12935145</t>
  </si>
  <si>
    <t xml:space="preserve">C=0.203075</t>
  </si>
  <si>
    <t xml:space="preserve">rs1874459</t>
  </si>
  <si>
    <t xml:space="preserve">rs77117097</t>
  </si>
  <si>
    <t xml:space="preserve">T=0.196885</t>
  </si>
  <si>
    <t xml:space="preserve">rs74984957</t>
  </si>
  <si>
    <t xml:space="preserve">rs35146</t>
  </si>
  <si>
    <t xml:space="preserve">rs462735</t>
  </si>
  <si>
    <t xml:space="preserve">rs257498</t>
  </si>
  <si>
    <t xml:space="preserve">rs257497</t>
  </si>
  <si>
    <t xml:space="preserve">rs257341</t>
  </si>
  <si>
    <t xml:space="preserve">rs35199</t>
  </si>
  <si>
    <t xml:space="preserve">C=0.192891</t>
  </si>
  <si>
    <t xml:space="preserve">rs35193</t>
  </si>
  <si>
    <t xml:space="preserve">rs35192</t>
  </si>
  <si>
    <t xml:space="preserve">rs35191</t>
  </si>
  <si>
    <t xml:space="preserve">C=0.198283</t>
  </si>
  <si>
    <t xml:space="preserve">rs35180</t>
  </si>
  <si>
    <t xml:space="preserve">G=0.198882</t>
  </si>
  <si>
    <t xml:space="preserve">rs35178</t>
  </si>
  <si>
    <t xml:space="preserve">A=0.199081</t>
  </si>
  <si>
    <t xml:space="preserve">rs11381705</t>
  </si>
  <si>
    <t xml:space="preserve">AAAAA=0.198482</t>
  </si>
  <si>
    <t xml:space="preserve">rs35177</t>
  </si>
  <si>
    <t xml:space="preserve">rs257487</t>
  </si>
  <si>
    <t xml:space="preserve">A=0.201877</t>
  </si>
  <si>
    <t xml:space="preserve">rs257337</t>
  </si>
  <si>
    <t xml:space="preserve">C=0.20028</t>
  </si>
  <si>
    <t xml:space="preserve">rs257336</t>
  </si>
  <si>
    <t xml:space="preserve">rs257335</t>
  </si>
  <si>
    <t xml:space="preserve">rs4967882</t>
  </si>
  <si>
    <t xml:space="preserve">rs1520229</t>
  </si>
  <si>
    <t xml:space="preserve">rs62042237</t>
  </si>
  <si>
    <t xml:space="preserve">A=0.20627</t>
  </si>
  <si>
    <t xml:space="preserve">rs12920174</t>
  </si>
  <si>
    <t xml:space="preserve">T=0.198283</t>
  </si>
  <si>
    <t xml:space="preserve">rs1520230</t>
  </si>
  <si>
    <t xml:space="preserve">rs1879260</t>
  </si>
  <si>
    <t xml:space="preserve">C=0.198682</t>
  </si>
  <si>
    <t xml:space="preserve">rs1874458</t>
  </si>
  <si>
    <t xml:space="preserve">rs1356823</t>
  </si>
  <si>
    <t xml:space="preserve">rs35226</t>
  </si>
  <si>
    <t xml:space="preserve">T=0.18111</t>
  </si>
  <si>
    <t xml:space="preserve">rs35224</t>
  </si>
  <si>
    <t xml:space="preserve">rs35198</t>
  </si>
  <si>
    <t xml:space="preserve">T=0.18151</t>
  </si>
  <si>
    <t xml:space="preserve">rs35195</t>
  </si>
  <si>
    <t xml:space="preserve">rs34142434</t>
  </si>
  <si>
    <t xml:space="preserve">TTT=0.18131</t>
  </si>
  <si>
    <t xml:space="preserve">rs257490</t>
  </si>
  <si>
    <t xml:space="preserve">C=0.181709</t>
  </si>
  <si>
    <t xml:space="preserve">rs878359</t>
  </si>
  <si>
    <t xml:space="preserve">rs34346363</t>
  </si>
  <si>
    <t xml:space="preserve">AAGAAG=0.186901</t>
  </si>
  <si>
    <t xml:space="preserve">rs1520234</t>
  </si>
  <si>
    <t xml:space="preserve">G=0.1877</t>
  </si>
  <si>
    <t xml:space="preserve">rs12447201</t>
  </si>
  <si>
    <t xml:space="preserve">T=0.183107</t>
  </si>
  <si>
    <t xml:space="preserve">rs35144</t>
  </si>
  <si>
    <t xml:space="preserve">rs35140</t>
  </si>
  <si>
    <t xml:space="preserve">G=0.19349</t>
  </si>
  <si>
    <t xml:space="preserve">rs35139</t>
  </si>
  <si>
    <t xml:space="preserve">G=0.19389</t>
  </si>
  <si>
    <t xml:space="preserve">rs35219</t>
  </si>
  <si>
    <t xml:space="preserve">T=0.19389</t>
  </si>
  <si>
    <t xml:space="preserve">rs35218</t>
  </si>
  <si>
    <t xml:space="preserve">C=0.194089</t>
  </si>
  <si>
    <t xml:space="preserve">rs40116</t>
  </si>
  <si>
    <t xml:space="preserve">rs40115</t>
  </si>
  <si>
    <t xml:space="preserve">rs35216</t>
  </si>
  <si>
    <t xml:space="preserve">G=0.198283</t>
  </si>
  <si>
    <t xml:space="preserve">rs35215</t>
  </si>
  <si>
    <t xml:space="preserve">rs35214</t>
  </si>
  <si>
    <t xml:space="preserve">rs35210</t>
  </si>
  <si>
    <t xml:space="preserve">rs35209</t>
  </si>
  <si>
    <t xml:space="preserve">rs35208</t>
  </si>
  <si>
    <t xml:space="preserve">rs35206</t>
  </si>
  <si>
    <t xml:space="preserve">A=0.194089</t>
  </si>
  <si>
    <t xml:space="preserve">rs35205</t>
  </si>
  <si>
    <t xml:space="preserve">rs35204</t>
  </si>
  <si>
    <t xml:space="preserve">rs35203</t>
  </si>
  <si>
    <t xml:space="preserve">rs35392059</t>
  </si>
  <si>
    <t xml:space="preserve">TT=0.19389</t>
  </si>
  <si>
    <t xml:space="preserve">rs35200</t>
  </si>
  <si>
    <t xml:space="preserve">rs42863</t>
  </si>
  <si>
    <t xml:space="preserve">rs35179</t>
  </si>
  <si>
    <t xml:space="preserve">A=0.198882</t>
  </si>
  <si>
    <t xml:space="preserve">rs35188</t>
  </si>
  <si>
    <t xml:space="preserve">rs35145</t>
  </si>
  <si>
    <t xml:space="preserve">G=0.193291</t>
  </si>
  <si>
    <t xml:space="preserve">rs73266241</t>
  </si>
  <si>
    <t xml:space="preserve">A=0.351438</t>
  </si>
  <si>
    <t xml:space="preserve">CSE1L</t>
  </si>
  <si>
    <t xml:space="preserve">rs3092374</t>
  </si>
  <si>
    <t xml:space="preserve">rs6125536</t>
  </si>
  <si>
    <t xml:space="preserve">rs3835258</t>
  </si>
  <si>
    <t xml:space="preserve">CAG=0.352037</t>
  </si>
  <si>
    <t xml:space="preserve">rs2075679</t>
  </si>
  <si>
    <t xml:space="preserve">C=0.402157</t>
  </si>
  <si>
    <t xml:space="preserve">rs6125540</t>
  </si>
  <si>
    <t xml:space="preserve">rs6063351</t>
  </si>
  <si>
    <t xml:space="preserve">rs11696929</t>
  </si>
  <si>
    <t xml:space="preserve">T=0.360423</t>
  </si>
  <si>
    <t xml:space="preserve">rs2426109</t>
  </si>
  <si>
    <t xml:space="preserve">rs2252259</t>
  </si>
  <si>
    <t xml:space="preserve">T=0.361821</t>
  </si>
  <si>
    <t xml:space="preserve">rs7265500</t>
  </si>
  <si>
    <t xml:space="preserve">rs2064853</t>
  </si>
  <si>
    <t xml:space="preserve">T=0.362021</t>
  </si>
  <si>
    <t xml:space="preserve">rs6125531</t>
  </si>
  <si>
    <t xml:space="preserve">rs3092039</t>
  </si>
  <si>
    <t xml:space="preserve">rs17632</t>
  </si>
  <si>
    <t xml:space="preserve">T=0.363019</t>
  </si>
  <si>
    <t xml:space="preserve">rs6125543</t>
  </si>
  <si>
    <t xml:space="preserve">C=0.363219</t>
  </si>
  <si>
    <t xml:space="preserve">rs13039993</t>
  </si>
  <si>
    <t xml:space="preserve">rs71351958</t>
  </si>
  <si>
    <t xml:space="preserve">rs911411</t>
  </si>
  <si>
    <t xml:space="preserve">G=0.36262</t>
  </si>
  <si>
    <t xml:space="preserve">rs2426112</t>
  </si>
  <si>
    <t xml:space="preserve">rs2426114</t>
  </si>
  <si>
    <t xml:space="preserve">T=0.358826</t>
  </si>
  <si>
    <t xml:space="preserve">rs2426116</t>
  </si>
  <si>
    <t xml:space="preserve">rs2426113</t>
  </si>
  <si>
    <t xml:space="preserve">rs3092411</t>
  </si>
  <si>
    <t xml:space="preserve">rs2426115</t>
  </si>
  <si>
    <t xml:space="preserve">rs2024959</t>
  </si>
  <si>
    <t xml:space="preserve">rs2362241</t>
  </si>
  <si>
    <t xml:space="preserve">FLNB</t>
  </si>
  <si>
    <t xml:space="preserve">rs9880603</t>
  </si>
  <si>
    <t xml:space="preserve">A=0.113019</t>
  </si>
  <si>
    <t xml:space="preserve">rs9808999</t>
  </si>
  <si>
    <t xml:space="preserve">rs3732636</t>
  </si>
  <si>
    <t xml:space="preserve">C=0.103634</t>
  </si>
  <si>
    <t xml:space="preserve">rs3732635</t>
  </si>
  <si>
    <t xml:space="preserve">rs74403943</t>
  </si>
  <si>
    <t xml:space="preserve">A=0.103834</t>
  </si>
  <si>
    <t xml:space="preserve">rs3732634</t>
  </si>
  <si>
    <t xml:space="preserve">rs13059967</t>
  </si>
  <si>
    <t xml:space="preserve">rs13086014</t>
  </si>
  <si>
    <t xml:space="preserve">rs17058924</t>
  </si>
  <si>
    <t xml:space="preserve">A=0.13099</t>
  </si>
  <si>
    <t xml:space="preserve">rs67476047</t>
  </si>
  <si>
    <t xml:space="preserve">rs34502586</t>
  </si>
  <si>
    <t xml:space="preserve">T=0.128594</t>
  </si>
  <si>
    <t xml:space="preserve">rs17058927</t>
  </si>
  <si>
    <t xml:space="preserve">rs34366007</t>
  </si>
  <si>
    <t xml:space="preserve">rs13062948</t>
  </si>
  <si>
    <t xml:space="preserve">rs13092880</t>
  </si>
  <si>
    <t xml:space="preserve">A=0.0844649</t>
  </si>
  <si>
    <t xml:space="preserve">rs71311841</t>
  </si>
  <si>
    <t xml:space="preserve">rs34755525</t>
  </si>
  <si>
    <t xml:space="preserve">_=0.0772764</t>
  </si>
  <si>
    <t xml:space="preserve">rs71311840</t>
  </si>
  <si>
    <t xml:space="preserve">A=0.0776757</t>
  </si>
  <si>
    <t xml:space="preserve">rs13075269</t>
  </si>
  <si>
    <t xml:space="preserve">rs13075657</t>
  </si>
  <si>
    <t xml:space="preserve">A=0.0798722</t>
  </si>
  <si>
    <t xml:space="preserve">rs13075808</t>
  </si>
  <si>
    <t xml:space="preserve">rs34014091</t>
  </si>
  <si>
    <t xml:space="preserve">AAAA=0.0798722</t>
  </si>
  <si>
    <t xml:space="preserve">rs34794660</t>
  </si>
  <si>
    <t xml:space="preserve">T=0.0654952</t>
  </si>
  <si>
    <t xml:space="preserve">rs4564943</t>
  </si>
  <si>
    <t xml:space="preserve">rs34338961</t>
  </si>
  <si>
    <t xml:space="preserve">T=0.0587061</t>
  </si>
  <si>
    <t xml:space="preserve">rs13079906</t>
  </si>
  <si>
    <t xml:space="preserve">rs67867712</t>
  </si>
  <si>
    <t xml:space="preserve">T=0.0766773</t>
  </si>
  <si>
    <t xml:space="preserve">rs13075863</t>
  </si>
  <si>
    <t xml:space="preserve">rs9870243</t>
  </si>
  <si>
    <t xml:space="preserve">G=0.186701</t>
  </si>
  <si>
    <t xml:space="preserve">rs9829947</t>
  </si>
  <si>
    <t xml:space="preserve">T=0.270966</t>
  </si>
  <si>
    <t xml:space="preserve">rs4681665</t>
  </si>
  <si>
    <t xml:space="preserve">T=0.193091</t>
  </si>
  <si>
    <t xml:space="preserve">rs2362911</t>
  </si>
  <si>
    <t xml:space="preserve">G=0.377196</t>
  </si>
  <si>
    <t xml:space="preserve">rs11130613</t>
  </si>
  <si>
    <t xml:space="preserve">rs3732633</t>
  </si>
  <si>
    <t xml:space="preserve">T=0.414137</t>
  </si>
  <si>
    <t xml:space="preserve">rs4681798</t>
  </si>
  <si>
    <t xml:space="preserve">G=0.417133</t>
  </si>
  <si>
    <t xml:space="preserve">rs12495232</t>
  </si>
  <si>
    <t xml:space="preserve">A=0.414137</t>
  </si>
  <si>
    <t xml:space="preserve">rs2362907</t>
  </si>
  <si>
    <t xml:space="preserve">rs3772993</t>
  </si>
  <si>
    <t xml:space="preserve">rs3772992</t>
  </si>
  <si>
    <t xml:space="preserve">G=0.414736</t>
  </si>
  <si>
    <t xml:space="preserve">rs3772991</t>
  </si>
  <si>
    <t xml:space="preserve">rs1573890</t>
  </si>
  <si>
    <t xml:space="preserve">A=0.388578</t>
  </si>
  <si>
    <t xml:space="preserve">rs1882692</t>
  </si>
  <si>
    <t xml:space="preserve">T=0.411941</t>
  </si>
  <si>
    <t xml:space="preserve">rs2362908</t>
  </si>
  <si>
    <t xml:space="preserve">C=0.39976</t>
  </si>
  <si>
    <t xml:space="preserve">rs6445947</t>
  </si>
  <si>
    <t xml:space="preserve">A=0.389976</t>
  </si>
  <si>
    <t xml:space="preserve">rs12632362</t>
  </si>
  <si>
    <t xml:space="preserve">rs12632456</t>
  </si>
  <si>
    <t xml:space="preserve">G=0.391773</t>
  </si>
  <si>
    <t xml:space="preserve">rs9790287</t>
  </si>
  <si>
    <t xml:space="preserve">rs202192836</t>
  </si>
  <si>
    <t xml:space="preserve">GTT=0.390974</t>
  </si>
  <si>
    <t xml:space="preserve">rs2708317</t>
  </si>
  <si>
    <t xml:space="preserve">A=0.053115</t>
  </si>
  <si>
    <t xml:space="preserve">rs9820773</t>
  </si>
  <si>
    <t xml:space="preserve">T=0.439497</t>
  </si>
  <si>
    <t xml:space="preserve">rs1131356</t>
  </si>
  <si>
    <t xml:space="preserve">G=0.453874</t>
  </si>
  <si>
    <t xml:space="preserve">rs4681796</t>
  </si>
  <si>
    <t xml:space="preserve">G=0.452077</t>
  </si>
  <si>
    <t xml:space="preserve">rs6784426</t>
  </si>
  <si>
    <t xml:space="preserve">T=0.451078</t>
  </si>
  <si>
    <t xml:space="preserve">rs4234386</t>
  </si>
  <si>
    <t xml:space="preserve">C=0.446685</t>
  </si>
  <si>
    <t xml:space="preserve">rs4475005</t>
  </si>
  <si>
    <t xml:space="preserve">rs4681800</t>
  </si>
  <si>
    <t xml:space="preserve">T=0.355232</t>
  </si>
  <si>
    <t xml:space="preserve">rs4681799</t>
  </si>
  <si>
    <t xml:space="preserve">A=0.350639</t>
  </si>
  <si>
    <t xml:space="preserve">rs11437124</t>
  </si>
  <si>
    <t xml:space="preserve">AAAAAAAA=0.346645</t>
  </si>
  <si>
    <t xml:space="preserve">rs4681797</t>
  </si>
  <si>
    <t xml:space="preserve">rs9829490</t>
  </si>
  <si>
    <t xml:space="preserve">rs2362904</t>
  </si>
  <si>
    <t xml:space="preserve">C=0.351438</t>
  </si>
  <si>
    <t xml:space="preserve">rs2362905</t>
  </si>
  <si>
    <t xml:space="preserve">G=0.344249</t>
  </si>
  <si>
    <t xml:space="preserve">rs2362906</t>
  </si>
  <si>
    <t xml:space="preserve">G=0.380591</t>
  </si>
  <si>
    <t xml:space="preserve">rs9311669</t>
  </si>
  <si>
    <t xml:space="preserve">G=0.347843</t>
  </si>
  <si>
    <t xml:space="preserve">rs4254629</t>
  </si>
  <si>
    <t xml:space="preserve">T=0.345048</t>
  </si>
  <si>
    <t xml:space="preserve">rs12638356</t>
  </si>
  <si>
    <t xml:space="preserve">A=0.414936</t>
  </si>
  <si>
    <t xml:space="preserve">rs1718459</t>
  </si>
  <si>
    <t xml:space="preserve">C=0.134784</t>
  </si>
  <si>
    <t xml:space="preserve">rs56143512</t>
  </si>
  <si>
    <t xml:space="preserve">G=0.441294</t>
  </si>
  <si>
    <t xml:space="preserve">rs7615893</t>
  </si>
  <si>
    <t xml:space="preserve">rs55905032</t>
  </si>
  <si>
    <t xml:space="preserve">T=0.392772</t>
  </si>
  <si>
    <t xml:space="preserve">rs4074657</t>
  </si>
  <si>
    <t xml:space="preserve">A=0.205471</t>
  </si>
  <si>
    <t xml:space="preserve">rs6787425</t>
  </si>
  <si>
    <t xml:space="preserve">rs4681785</t>
  </si>
  <si>
    <t xml:space="preserve">rs7632156</t>
  </si>
  <si>
    <t xml:space="preserve">rs13071151</t>
  </si>
  <si>
    <t xml:space="preserve">G=0.185903</t>
  </si>
  <si>
    <t xml:space="preserve">rs4681772</t>
  </si>
  <si>
    <t xml:space="preserve">G=0.185703</t>
  </si>
  <si>
    <t xml:space="preserve">rs4681773</t>
  </si>
  <si>
    <t xml:space="preserve">rs13327831</t>
  </si>
  <si>
    <t xml:space="preserve">rs7616838</t>
  </si>
  <si>
    <t xml:space="preserve">A=0.361222</t>
  </si>
  <si>
    <t xml:space="preserve">rs7648538</t>
  </si>
  <si>
    <t xml:space="preserve">A=0.139177</t>
  </si>
  <si>
    <t xml:space="preserve">rs7634236</t>
  </si>
  <si>
    <t xml:space="preserve">C=0.348842</t>
  </si>
  <si>
    <t xml:space="preserve">rs839252</t>
  </si>
  <si>
    <t xml:space="preserve">rs7651072</t>
  </si>
  <si>
    <t xml:space="preserve">rs6762002</t>
  </si>
  <si>
    <t xml:space="preserve">rs6795805</t>
  </si>
  <si>
    <t xml:space="preserve">rs2577323</t>
  </si>
  <si>
    <t xml:space="preserve">rs6777823</t>
  </si>
  <si>
    <t xml:space="preserve">T=0.170128</t>
  </si>
  <si>
    <t xml:space="preserve">rs7638552</t>
  </si>
  <si>
    <t xml:space="preserve">rs148433475</t>
  </si>
  <si>
    <t xml:space="preserve">TTTTT=0.422125</t>
  </si>
  <si>
    <t xml:space="preserve">rs114764279</t>
  </si>
  <si>
    <t xml:space="preserve">C=0.422125</t>
  </si>
  <si>
    <t xml:space="preserve">rs75190295</t>
  </si>
  <si>
    <t xml:space="preserve">G=0.423722</t>
  </si>
  <si>
    <t xml:space="preserve">rs12715522</t>
  </si>
  <si>
    <t xml:space="preserve">rs1098018</t>
  </si>
  <si>
    <t xml:space="preserve">G=0.156749</t>
  </si>
  <si>
    <t xml:space="preserve">rs11720694</t>
  </si>
  <si>
    <t xml:space="preserve">G=0.140974</t>
  </si>
  <si>
    <t xml:space="preserve">rs839246</t>
  </si>
  <si>
    <t xml:space="preserve">rs839239</t>
  </si>
  <si>
    <t xml:space="preserve">C=0.138379</t>
  </si>
  <si>
    <t xml:space="preserve">rs1718460</t>
  </si>
  <si>
    <t xml:space="preserve">rs1658343</t>
  </si>
  <si>
    <t xml:space="preserve">rs1658342</t>
  </si>
  <si>
    <t xml:space="preserve">G=0.151957</t>
  </si>
  <si>
    <t xml:space="preserve">rs11720708</t>
  </si>
  <si>
    <t xml:space="preserve">rs11710658</t>
  </si>
  <si>
    <t xml:space="preserve">A=0.263379</t>
  </si>
  <si>
    <t xml:space="preserve">rs7639556</t>
  </si>
  <si>
    <t xml:space="preserve">G=0.395367</t>
  </si>
  <si>
    <t xml:space="preserve">rs7615055</t>
  </si>
  <si>
    <t xml:space="preserve">C=0.461062</t>
  </si>
  <si>
    <t xml:space="preserve">rs34899072</t>
  </si>
  <si>
    <t xml:space="preserve">G=0.442492</t>
  </si>
  <si>
    <t xml:space="preserve">rs12715526</t>
  </si>
  <si>
    <t xml:space="preserve">T=0.43151</t>
  </si>
  <si>
    <t xml:space="preserve">rs9882585</t>
  </si>
  <si>
    <t xml:space="preserve">A=0.490815</t>
  </si>
  <si>
    <t xml:space="preserve">rs6770544</t>
  </si>
  <si>
    <t xml:space="preserve">rs1658338</t>
  </si>
  <si>
    <t xml:space="preserve">T=0.142772</t>
  </si>
  <si>
    <t xml:space="preserve">rs839257</t>
  </si>
  <si>
    <t xml:space="preserve">rs839262</t>
  </si>
  <si>
    <t xml:space="preserve">rs1658345</t>
  </si>
  <si>
    <t xml:space="preserve">rs9835147</t>
  </si>
  <si>
    <t xml:space="preserve">T=0.242013</t>
  </si>
  <si>
    <t xml:space="preserve">rs839237</t>
  </si>
  <si>
    <t xml:space="preserve">C=0.140176</t>
  </si>
  <si>
    <t xml:space="preserve">rs11707314</t>
  </si>
  <si>
    <t xml:space="preserve">C=0.394768</t>
  </si>
  <si>
    <t xml:space="preserve">rs57161291</t>
  </si>
  <si>
    <t xml:space="preserve">A=0.306909</t>
  </si>
  <si>
    <t xml:space="preserve">rs2362901</t>
  </si>
  <si>
    <t xml:space="preserve">C=0.416933</t>
  </si>
  <si>
    <t xml:space="preserve">rs9869210</t>
  </si>
  <si>
    <t xml:space="preserve">C=0.219848</t>
  </si>
  <si>
    <t xml:space="preserve">rs4343595</t>
  </si>
  <si>
    <t xml:space="preserve">A=0.401158</t>
  </si>
  <si>
    <t xml:space="preserve">rs8640</t>
  </si>
  <si>
    <t xml:space="preserve">rs2001972</t>
  </si>
  <si>
    <t xml:space="preserve">rs5849232</t>
  </si>
  <si>
    <t xml:space="preserve">T=0.154952</t>
  </si>
  <si>
    <t xml:space="preserve">rs12636872</t>
  </si>
  <si>
    <t xml:space="preserve">T=0.361022</t>
  </si>
  <si>
    <t xml:space="preserve">rs74284373</t>
  </si>
  <si>
    <t xml:space="preserve">T=0.368011</t>
  </si>
  <si>
    <t xml:space="preserve">rs6787868</t>
  </si>
  <si>
    <t xml:space="preserve">rs74916804</t>
  </si>
  <si>
    <t xml:space="preserve">rs11130606</t>
  </si>
  <si>
    <t xml:space="preserve">G=0.368411</t>
  </si>
  <si>
    <t xml:space="preserve">rs11130607</t>
  </si>
  <si>
    <t xml:space="preserve">rs11130608</t>
  </si>
  <si>
    <t xml:space="preserve">A=0.36861</t>
  </si>
  <si>
    <t xml:space="preserve">rs12629815</t>
  </si>
  <si>
    <t xml:space="preserve">T=0.147963</t>
  </si>
  <si>
    <t xml:space="preserve">rs7609961</t>
  </si>
  <si>
    <t xml:space="preserve">A=0.154553</t>
  </si>
  <si>
    <t xml:space="preserve">rs11130609</t>
  </si>
  <si>
    <t xml:space="preserve">G=0.154752</t>
  </si>
  <si>
    <t xml:space="preserve">rs2577312</t>
  </si>
  <si>
    <t xml:space="preserve">A=0.151558</t>
  </si>
  <si>
    <t xml:space="preserve">rs2686636</t>
  </si>
  <si>
    <t xml:space="preserve">C=0.151558</t>
  </si>
  <si>
    <t xml:space="preserve">rs2577311</t>
  </si>
  <si>
    <t xml:space="preserve">C=0.151358</t>
  </si>
  <si>
    <t xml:space="preserve">rs1658397</t>
  </si>
  <si>
    <t xml:space="preserve">rs9819106</t>
  </si>
  <si>
    <t xml:space="preserve">rs865726</t>
  </si>
  <si>
    <t xml:space="preserve">C=0.154752</t>
  </si>
  <si>
    <t xml:space="preserve">rs839235</t>
  </si>
  <si>
    <t xml:space="preserve">rs1718483</t>
  </si>
  <si>
    <t xml:space="preserve">C=0.154952</t>
  </si>
  <si>
    <t xml:space="preserve">rs839232</t>
  </si>
  <si>
    <t xml:space="preserve">rs79601299</t>
  </si>
  <si>
    <t xml:space="preserve">CC=0.368211</t>
  </si>
  <si>
    <t xml:space="preserve">rs9863375</t>
  </si>
  <si>
    <t xml:space="preserve">rs9826147</t>
  </si>
  <si>
    <t xml:space="preserve">G=0.220847</t>
  </si>
  <si>
    <t xml:space="preserve">rs9875647</t>
  </si>
  <si>
    <t xml:space="preserve">rs13095822</t>
  </si>
  <si>
    <t xml:space="preserve">rs10459058</t>
  </si>
  <si>
    <t xml:space="preserve">A=0.308906</t>
  </si>
  <si>
    <t xml:space="preserve">PRB1</t>
  </si>
  <si>
    <t xml:space="preserve">rs10845341</t>
  </si>
  <si>
    <t xml:space="preserve">rs2416557</t>
  </si>
  <si>
    <t xml:space="preserve">A=0.290136</t>
  </si>
  <si>
    <t xml:space="preserve">rs12928974</t>
  </si>
  <si>
    <t xml:space="preserve">T=0.446086</t>
  </si>
  <si>
    <t xml:space="preserve">BCAR1</t>
  </si>
  <si>
    <t xml:space="preserve">rs2865826</t>
  </si>
  <si>
    <t xml:space="preserve">T=0.448283</t>
  </si>
  <si>
    <t xml:space="preserve">rs2287990</t>
  </si>
  <si>
    <t xml:space="preserve">T=0.132388</t>
  </si>
  <si>
    <t xml:space="preserve">rs3971235</t>
  </si>
  <si>
    <t xml:space="preserve">CCCC=0.19389</t>
  </si>
  <si>
    <t xml:space="preserve">rs35091778</t>
  </si>
  <si>
    <t xml:space="preserve">C=0.311901</t>
  </si>
  <si>
    <t xml:space="preserve">rs12932495</t>
  </si>
  <si>
    <t xml:space="preserve">C=0.310703</t>
  </si>
  <si>
    <t xml:space="preserve">rs3743614</t>
  </si>
  <si>
    <t xml:space="preserve">T=0.21246</t>
  </si>
  <si>
    <t xml:space="preserve">rs60879082</t>
  </si>
  <si>
    <t xml:space="preserve">A=0.193291</t>
  </si>
  <si>
    <t xml:space="preserve">rs140627497</t>
  </si>
  <si>
    <t xml:space="preserve">GG=0.287939</t>
  </si>
  <si>
    <t xml:space="preserve">rs11647214</t>
  </si>
  <si>
    <t xml:space="preserve">rs1469121</t>
  </si>
  <si>
    <t xml:space="preserve">A=0.275759</t>
  </si>
  <si>
    <t xml:space="preserve">rs28595463</t>
  </si>
  <si>
    <t xml:space="preserve">rs8046145</t>
  </si>
  <si>
    <t xml:space="preserve">rs73605136</t>
  </si>
  <si>
    <t xml:space="preserve">rs73605139</t>
  </si>
  <si>
    <t xml:space="preserve">rs7185352</t>
  </si>
  <si>
    <t xml:space="preserve">C=0.194888</t>
  </si>
  <si>
    <t xml:space="preserve">rs56787417</t>
  </si>
  <si>
    <t xml:space="preserve">rs11645408</t>
  </si>
  <si>
    <t xml:space="preserve">rs3784938</t>
  </si>
  <si>
    <t xml:space="preserve">G=0.292931</t>
  </si>
  <si>
    <t xml:space="preserve">rs3826110</t>
  </si>
  <si>
    <t xml:space="preserve">A=0.199481</t>
  </si>
  <si>
    <t xml:space="preserve">rs7195324</t>
  </si>
  <si>
    <t xml:space="preserve">rs13337017</t>
  </si>
  <si>
    <t xml:space="preserve">rs8048529</t>
  </si>
  <si>
    <t xml:space="preserve">T=0.190296</t>
  </si>
  <si>
    <t xml:space="preserve">rs28439846</t>
  </si>
  <si>
    <t xml:space="preserve">A=0.19389</t>
  </si>
  <si>
    <t xml:space="preserve">rs72804106</t>
  </si>
  <si>
    <t xml:space="preserve">rs13337397</t>
  </si>
  <si>
    <t xml:space="preserve">A=0.186302</t>
  </si>
  <si>
    <t xml:space="preserve">rs28690217</t>
  </si>
  <si>
    <t xml:space="preserve">rs8063014</t>
  </si>
  <si>
    <t xml:space="preserve">A=0.188299</t>
  </si>
  <si>
    <t xml:space="preserve">rs10038339</t>
  </si>
  <si>
    <t xml:space="preserve">A=0.250399</t>
  </si>
  <si>
    <t xml:space="preserve">TNIP1</t>
  </si>
  <si>
    <t xml:space="preserve">rs10463311</t>
  </si>
  <si>
    <t xml:space="preserve">C=0.43111</t>
  </si>
  <si>
    <t xml:space="preserve">rs10700649</t>
  </si>
  <si>
    <t xml:space="preserve">CT=0.265575</t>
  </si>
  <si>
    <t xml:space="preserve">rs1107239</t>
  </si>
  <si>
    <t xml:space="preserve">rs115041073</t>
  </si>
  <si>
    <t xml:space="preserve">A=0.0706869</t>
  </si>
  <si>
    <t xml:space="preserve">rs12655899</t>
  </si>
  <si>
    <t xml:space="preserve">rs13160369</t>
  </si>
  <si>
    <t xml:space="preserve">G=0.282947</t>
  </si>
  <si>
    <t xml:space="preserve">rs13180950</t>
  </si>
  <si>
    <t xml:space="preserve">rs13356414</t>
  </si>
  <si>
    <t xml:space="preserve">T=0.2498</t>
  </si>
  <si>
    <t xml:space="preserve">rs13356420</t>
  </si>
  <si>
    <t xml:space="preserve">rs138789533</t>
  </si>
  <si>
    <t xml:space="preserve">A=0.0710863</t>
  </si>
  <si>
    <t xml:space="preserve">rs1422674</t>
  </si>
  <si>
    <t xml:space="preserve">rs142284021</t>
  </si>
  <si>
    <t xml:space="preserve">_=0.244808</t>
  </si>
  <si>
    <t xml:space="preserve">rs150973658</t>
  </si>
  <si>
    <t xml:space="preserve">rs1559127</t>
  </si>
  <si>
    <t xml:space="preserve">C=0.236422</t>
  </si>
  <si>
    <t xml:space="preserve">rs17111708</t>
  </si>
  <si>
    <t xml:space="preserve">A=0.0986422</t>
  </si>
  <si>
    <t xml:space="preserve">rs17728260</t>
  </si>
  <si>
    <t xml:space="preserve">rs2042234</t>
  </si>
  <si>
    <t xml:space="preserve">G=0.0946486</t>
  </si>
  <si>
    <t xml:space="preserve">rs2112635</t>
  </si>
  <si>
    <t xml:space="preserve">rs2233287</t>
  </si>
  <si>
    <t xml:space="preserve">A=0.0948482</t>
  </si>
  <si>
    <t xml:space="preserve">rs2233294</t>
  </si>
  <si>
    <t xml:space="preserve">rs2277940</t>
  </si>
  <si>
    <t xml:space="preserve">C=0.164137</t>
  </si>
  <si>
    <t xml:space="preserve">rs28372811</t>
  </si>
  <si>
    <t xml:space="preserve">rs33934794</t>
  </si>
  <si>
    <t xml:space="preserve">AAA=0.336861</t>
  </si>
  <si>
    <t xml:space="preserve">rs3792783</t>
  </si>
  <si>
    <t xml:space="preserve">G=0.276957</t>
  </si>
  <si>
    <t xml:space="preserve">rs3792784</t>
  </si>
  <si>
    <t xml:space="preserve">G=0.158746</t>
  </si>
  <si>
    <t xml:space="preserve">rs3792785</t>
  </si>
  <si>
    <t xml:space="preserve">rs3792794</t>
  </si>
  <si>
    <t xml:space="preserve">T=0.192891</t>
  </si>
  <si>
    <t xml:space="preserve">rs3792795</t>
  </si>
  <si>
    <t xml:space="preserve">T=0.160743</t>
  </si>
  <si>
    <t xml:space="preserve">rs3805431</t>
  </si>
  <si>
    <t xml:space="preserve">A=0.194289</t>
  </si>
  <si>
    <t xml:space="preserve">rs4958437</t>
  </si>
  <si>
    <t xml:space="preserve">C=0.27516</t>
  </si>
  <si>
    <t xml:space="preserve">rs4958438</t>
  </si>
  <si>
    <t xml:space="preserve">G=0.278954</t>
  </si>
  <si>
    <t xml:space="preserve">rs4958882</t>
  </si>
  <si>
    <t xml:space="preserve">rs4958884</t>
  </si>
  <si>
    <t xml:space="preserve">T=0.0712859</t>
  </si>
  <si>
    <t xml:space="preserve">rs56661379</t>
  </si>
  <si>
    <t xml:space="preserve">rs58474444</t>
  </si>
  <si>
    <t xml:space="preserve">rs5872188</t>
  </si>
  <si>
    <t xml:space="preserve">AGAG=0.257388</t>
  </si>
  <si>
    <t xml:space="preserve">rs59926079</t>
  </si>
  <si>
    <t xml:space="preserve">G=0.128594</t>
  </si>
  <si>
    <t xml:space="preserve">rs62382333</t>
  </si>
  <si>
    <t xml:space="preserve">C=0.161542</t>
  </si>
  <si>
    <t xml:space="preserve">rs62382335</t>
  </si>
  <si>
    <t xml:space="preserve">rs62383766</t>
  </si>
  <si>
    <t xml:space="preserve">rs62383767</t>
  </si>
  <si>
    <t xml:space="preserve">A=0.245407</t>
  </si>
  <si>
    <t xml:space="preserve">rs62383768</t>
  </si>
  <si>
    <t xml:space="preserve">G=0.263379</t>
  </si>
  <si>
    <t xml:space="preserve">rs6579837</t>
  </si>
  <si>
    <t xml:space="preserve">T=0.0820687</t>
  </si>
  <si>
    <t xml:space="preserve">rs6869605</t>
  </si>
  <si>
    <t xml:space="preserve">C=0.264177</t>
  </si>
  <si>
    <t xml:space="preserve">rs73272841</t>
  </si>
  <si>
    <t xml:space="preserve">rs73272842</t>
  </si>
  <si>
    <t xml:space="preserve">rs75970310</t>
  </si>
  <si>
    <t xml:space="preserve">rs7713567</t>
  </si>
  <si>
    <t xml:space="preserve">T=0.152955</t>
  </si>
  <si>
    <t xml:space="preserve">rs7719549</t>
  </si>
  <si>
    <t xml:space="preserve">T=0.148762</t>
  </si>
  <si>
    <t xml:space="preserve">rs7731150</t>
  </si>
  <si>
    <t xml:space="preserve">rs79183735</t>
  </si>
  <si>
    <t xml:space="preserve">T=0.0708866</t>
  </si>
  <si>
    <t xml:space="preserve">rs8177437</t>
  </si>
  <si>
    <t xml:space="preserve">C=0.159545</t>
  </si>
  <si>
    <t xml:space="preserve">rs8177438</t>
  </si>
  <si>
    <t xml:space="preserve">T=0.159145</t>
  </si>
  <si>
    <t xml:space="preserve">rs869975</t>
  </si>
  <si>
    <t xml:space="preserve">rs918498</t>
  </si>
  <si>
    <t xml:space="preserve">rs73489663</t>
  </si>
  <si>
    <t xml:space="preserve">G=0.0822684</t>
  </si>
  <si>
    <t xml:space="preserve">SHC2</t>
  </si>
  <si>
    <t xml:space="preserve">rs3893730</t>
  </si>
  <si>
    <t xml:space="preserve">rs4919867</t>
  </si>
  <si>
    <t xml:space="preserve">rs11666069</t>
  </si>
  <si>
    <t xml:space="preserve">rs11667579</t>
  </si>
  <si>
    <t xml:space="preserve">G=0.185503</t>
  </si>
  <si>
    <t xml:space="preserve">rs112452922</t>
  </si>
  <si>
    <t xml:space="preserve">C=0.0615016</t>
  </si>
  <si>
    <t xml:space="preserve">rs112246180</t>
  </si>
  <si>
    <t xml:space="preserve">A=0.0601038</t>
  </si>
  <si>
    <t xml:space="preserve">rs113058919</t>
  </si>
  <si>
    <t xml:space="preserve">T=0.0615016</t>
  </si>
  <si>
    <t xml:space="preserve">rs61749993</t>
  </si>
  <si>
    <t xml:space="preserve">C=0.061901</t>
  </si>
  <si>
    <t xml:space="preserve">rs113147774</t>
  </si>
  <si>
    <t xml:space="preserve">G=0.061901</t>
  </si>
  <si>
    <t xml:space="preserve">rs113333592</t>
  </si>
  <si>
    <t xml:space="preserve">rs112918079</t>
  </si>
  <si>
    <t xml:space="preserve">rs145163744</t>
  </si>
  <si>
    <t xml:space="preserve">A=0.061901</t>
  </si>
  <si>
    <t xml:space="preserve">rs11671867</t>
  </si>
  <si>
    <t xml:space="preserve">rs1046822</t>
  </si>
  <si>
    <t xml:space="preserve">T=0.467452</t>
  </si>
  <si>
    <t xml:space="preserve">rs149405796</t>
  </si>
  <si>
    <t xml:space="preserve">A=0.0820687</t>
  </si>
  <si>
    <t xml:space="preserve">rs187037126</t>
  </si>
  <si>
    <t xml:space="preserve">A=0.0615016</t>
  </si>
  <si>
    <t xml:space="preserve">rs12986082</t>
  </si>
  <si>
    <t xml:space="preserve">rs7408659</t>
  </si>
  <si>
    <t xml:space="preserve">A=0.472843</t>
  </si>
  <si>
    <t xml:space="preserve">rs7408687</t>
  </si>
  <si>
    <t xml:space="preserve">G=0.472644</t>
  </si>
  <si>
    <t xml:space="preserve">rs7408201</t>
  </si>
  <si>
    <t xml:space="preserve">rs2310957</t>
  </si>
  <si>
    <t xml:space="preserve">A=0.474441</t>
  </si>
  <si>
    <t xml:space="preserve">rs34551779</t>
  </si>
  <si>
    <t xml:space="preserve">rs4919868</t>
  </si>
  <si>
    <t xml:space="preserve">rs4919869</t>
  </si>
  <si>
    <t xml:space="preserve">rs4919870</t>
  </si>
  <si>
    <t xml:space="preserve">T=0.136781</t>
  </si>
  <si>
    <t xml:space="preserve">rs4919871</t>
  </si>
  <si>
    <t xml:space="preserve">rs371799573</t>
  </si>
  <si>
    <t xml:space="preserve">rs10853969</t>
  </si>
  <si>
    <t xml:space="preserve">A=0.132788</t>
  </si>
  <si>
    <t xml:space="preserve">rs11085055</t>
  </si>
  <si>
    <t xml:space="preserve">rs11085056</t>
  </si>
  <si>
    <t xml:space="preserve">A=0.138379</t>
  </si>
  <si>
    <t xml:space="preserve">rs12460605</t>
  </si>
  <si>
    <t xml:space="preserve">G=0.132388</t>
  </si>
  <si>
    <t xml:space="preserve">rs12459362</t>
  </si>
  <si>
    <t xml:space="preserve">rs7259509</t>
  </si>
  <si>
    <t xml:space="preserve">rs4919817</t>
  </si>
  <si>
    <t xml:space="preserve">A=0.132388</t>
  </si>
  <si>
    <t xml:space="preserve">rs11669451</t>
  </si>
  <si>
    <t xml:space="preserve">G=0.194888</t>
  </si>
  <si>
    <t xml:space="preserve">rs11672759</t>
  </si>
  <si>
    <t xml:space="preserve">A=0.196086</t>
  </si>
  <si>
    <t xml:space="preserve">rs11667874</t>
  </si>
  <si>
    <t xml:space="preserve">rs11670469</t>
  </si>
  <si>
    <t xml:space="preserve">A=0.196486</t>
  </si>
  <si>
    <t xml:space="preserve">rs887497</t>
  </si>
  <si>
    <t xml:space="preserve">rs10417946</t>
  </si>
  <si>
    <t xml:space="preserve">rs9676522</t>
  </si>
  <si>
    <t xml:space="preserve">C=0.191094</t>
  </si>
  <si>
    <t xml:space="preserve">rs71335250</t>
  </si>
  <si>
    <t xml:space="preserve">rs16990426</t>
  </si>
  <si>
    <t xml:space="preserve">T=0.151358</t>
  </si>
  <si>
    <t xml:space="preserve">rs8104683</t>
  </si>
  <si>
    <t xml:space="preserve">G=0.41893</t>
  </si>
  <si>
    <t xml:space="preserve">rs8111132</t>
  </si>
  <si>
    <t xml:space="preserve">C=0.41893</t>
  </si>
  <si>
    <t xml:space="preserve">rs9749202</t>
  </si>
  <si>
    <t xml:space="preserve">A=0.416334</t>
  </si>
  <si>
    <t xml:space="preserve">rs73501977</t>
  </si>
  <si>
    <t xml:space="preserve">A=0.0802716</t>
  </si>
  <si>
    <t xml:space="preserve">rs77669859</t>
  </si>
  <si>
    <t xml:space="preserve">rs75685426</t>
  </si>
  <si>
    <t xml:space="preserve">C=0.0529153</t>
  </si>
  <si>
    <t xml:space="preserve">rs16990450</t>
  </si>
  <si>
    <t xml:space="preserve">rs887498</t>
  </si>
  <si>
    <t xml:space="preserve">T=0.117812</t>
  </si>
  <si>
    <t xml:space="preserve">rs56398868</t>
  </si>
  <si>
    <t xml:space="preserve">C=0.378195</t>
  </si>
  <si>
    <t xml:space="preserve">rs111211801</t>
  </si>
  <si>
    <t xml:space="preserve">rs80119017</t>
  </si>
  <si>
    <t xml:space="preserve">rs15971</t>
  </si>
  <si>
    <t xml:space="preserve">G=0.260184</t>
  </si>
  <si>
    <t xml:space="preserve">rs9568308</t>
  </si>
  <si>
    <t xml:space="preserve">EBPL</t>
  </si>
  <si>
    <t xml:space="preserve">rs7337524</t>
  </si>
  <si>
    <t xml:space="preserve">rs7317456</t>
  </si>
  <si>
    <t xml:space="preserve">C=0.0966454</t>
  </si>
  <si>
    <t xml:space="preserve">rs3809325</t>
  </si>
  <si>
    <t xml:space="preserve">C=0.423123</t>
  </si>
  <si>
    <t xml:space="preserve">rs7983905</t>
  </si>
  <si>
    <t xml:space="preserve">G=0.42472</t>
  </si>
  <si>
    <t xml:space="preserve">rs9568298</t>
  </si>
  <si>
    <t xml:space="preserve">G=0.0704872</t>
  </si>
  <si>
    <t xml:space="preserve">rs76103167</t>
  </si>
  <si>
    <t xml:space="preserve">rs9568309</t>
  </si>
  <si>
    <t xml:space="preserve">rs189477460</t>
  </si>
  <si>
    <t xml:space="preserve">C=0.276558</t>
  </si>
  <si>
    <t xml:space="preserve">rs181532273</t>
  </si>
  <si>
    <t xml:space="preserve">rs9591290</t>
  </si>
  <si>
    <t xml:space="preserve">T=0.267971</t>
  </si>
  <si>
    <t xml:space="preserve">rs9596166</t>
  </si>
  <si>
    <t xml:space="preserve">rs9568301</t>
  </si>
  <si>
    <t xml:space="preserve">rs9316472</t>
  </si>
  <si>
    <t xml:space="preserve">rs9562910</t>
  </si>
  <si>
    <t xml:space="preserve">rs9562911</t>
  </si>
  <si>
    <t xml:space="preserve">rs9596170</t>
  </si>
  <si>
    <t xml:space="preserve">T=0.265575</t>
  </si>
  <si>
    <t xml:space="preserve">rs9596171</t>
  </si>
  <si>
    <t xml:space="preserve">rs9562909</t>
  </si>
  <si>
    <t xml:space="preserve">rs9568300</t>
  </si>
  <si>
    <t xml:space="preserve">rs6561554</t>
  </si>
  <si>
    <t xml:space="preserve">rs6561555</t>
  </si>
  <si>
    <t xml:space="preserve">A=0.296326</t>
  </si>
  <si>
    <t xml:space="preserve">rs9568306</t>
  </si>
  <si>
    <t xml:space="preserve">rs9591292</t>
  </si>
  <si>
    <t xml:space="preserve">rs61959939</t>
  </si>
  <si>
    <t xml:space="preserve">rs7319887</t>
  </si>
  <si>
    <t xml:space="preserve">T=0.295727</t>
  </si>
  <si>
    <t xml:space="preserve">rs9568307</t>
  </si>
  <si>
    <t xml:space="preserve">rs1985130</t>
  </si>
  <si>
    <t xml:space="preserve">C=0.413339</t>
  </si>
  <si>
    <t xml:space="preserve">rs3840802</t>
  </si>
  <si>
    <t xml:space="preserve">TGTT=0.291534</t>
  </si>
  <si>
    <t xml:space="preserve">rs6561557</t>
  </si>
  <si>
    <t xml:space="preserve">rs1535470</t>
  </si>
  <si>
    <t xml:space="preserve">G=0.413139</t>
  </si>
  <si>
    <t xml:space="preserve">rs1535544</t>
  </si>
  <si>
    <t xml:space="preserve">rs9568299</t>
  </si>
  <si>
    <t xml:space="preserve">rs7999786</t>
  </si>
  <si>
    <t xml:space="preserve">rs12858548</t>
  </si>
  <si>
    <t xml:space="preserve">rs12859620</t>
  </si>
  <si>
    <t xml:space="preserve">rs7329456</t>
  </si>
  <si>
    <t xml:space="preserve">rs2104182</t>
  </si>
  <si>
    <t xml:space="preserve">rs55653036</t>
  </si>
  <si>
    <t xml:space="preserve">C=0.132588</t>
  </si>
  <si>
    <t xml:space="preserve">rs3825408</t>
  </si>
  <si>
    <t xml:space="preserve">rs146026396</t>
  </si>
  <si>
    <t xml:space="preserve">CT=0.130192</t>
  </si>
  <si>
    <t xml:space="preserve">rs3809326</t>
  </si>
  <si>
    <t xml:space="preserve">rs56165951</t>
  </si>
  <si>
    <t xml:space="preserve">rs7318637</t>
  </si>
  <si>
    <t xml:space="preserve">C=0.191294</t>
  </si>
  <si>
    <t xml:space="preserve">rs9596167</t>
  </si>
  <si>
    <t xml:space="preserve">T=0.197484</t>
  </si>
  <si>
    <t xml:space="preserve">rs9591291</t>
  </si>
  <si>
    <t xml:space="preserve">rs9596168</t>
  </si>
  <si>
    <t xml:space="preserve">rs9596169</t>
  </si>
  <si>
    <t xml:space="preserve">rs2407796</t>
  </si>
  <si>
    <t xml:space="preserve">rs11617604</t>
  </si>
  <si>
    <t xml:space="preserve">rs11346914</t>
  </si>
  <si>
    <t xml:space="preserve">_=0.291334</t>
  </si>
  <si>
    <t xml:space="preserve">rs57588785</t>
  </si>
  <si>
    <t xml:space="preserve">A=0.189297</t>
  </si>
  <si>
    <t xml:space="preserve">rs3809327</t>
  </si>
  <si>
    <t xml:space="preserve">A=0.154952</t>
  </si>
  <si>
    <t xml:space="preserve">rs9535293</t>
  </si>
  <si>
    <t xml:space="preserve">rs7991234</t>
  </si>
  <si>
    <t xml:space="preserve">T=0.140575</t>
  </si>
  <si>
    <t xml:space="preserve">rs9535286</t>
  </si>
  <si>
    <t xml:space="preserve">C=0.207468</t>
  </si>
  <si>
    <t xml:space="preserve">rs1139051</t>
  </si>
  <si>
    <t xml:space="preserve">rs7326633</t>
  </si>
  <si>
    <t xml:space="preserve">G=0.11222</t>
  </si>
  <si>
    <t xml:space="preserve">rs67394151</t>
  </si>
  <si>
    <t xml:space="preserve">T=0.11222</t>
  </si>
  <si>
    <t xml:space="preserve">rs35901807</t>
  </si>
  <si>
    <t xml:space="preserve">TGT=0.116813</t>
  </si>
  <si>
    <t xml:space="preserve">rs9535298</t>
  </si>
  <si>
    <t xml:space="preserve">rs34445852</t>
  </si>
  <si>
    <t xml:space="preserve">CA=0.11222</t>
  </si>
  <si>
    <t xml:space="preserve">rs67881093</t>
  </si>
  <si>
    <t xml:space="preserve">rs67155750</t>
  </si>
  <si>
    <t xml:space="preserve">rs34480126</t>
  </si>
  <si>
    <t xml:space="preserve">rs1969738</t>
  </si>
  <si>
    <t xml:space="preserve">rs9535301</t>
  </si>
  <si>
    <t xml:space="preserve">T=0.149561</t>
  </si>
  <si>
    <t xml:space="preserve">rs9535289</t>
  </si>
  <si>
    <t xml:space="preserve">rs9526588</t>
  </si>
  <si>
    <t xml:space="preserve">rs2146142</t>
  </si>
  <si>
    <t xml:space="preserve">rs9535294</t>
  </si>
  <si>
    <t xml:space="preserve">rs7329488</t>
  </si>
  <si>
    <t xml:space="preserve">C=0.11222</t>
  </si>
  <si>
    <t xml:space="preserve">rs9535295</t>
  </si>
  <si>
    <t xml:space="preserve">rs1061979</t>
  </si>
  <si>
    <t xml:space="preserve">rs9535285</t>
  </si>
  <si>
    <t xml:space="preserve">C=0.211462</t>
  </si>
  <si>
    <t xml:space="preserve">rs9535288</t>
  </si>
  <si>
    <t xml:space="preserve">rs9535284</t>
  </si>
  <si>
    <t xml:space="preserve">G=0.116214</t>
  </si>
  <si>
    <t xml:space="preserve">rs9526586</t>
  </si>
  <si>
    <t xml:space="preserve">G=0.116014</t>
  </si>
  <si>
    <t xml:space="preserve">rs73192681</t>
  </si>
  <si>
    <t xml:space="preserve">C=0.0515176</t>
  </si>
  <si>
    <t xml:space="preserve">rs6561553</t>
  </si>
  <si>
    <t xml:space="preserve">A=0.145767</t>
  </si>
  <si>
    <t xml:space="preserve">rs73192678</t>
  </si>
  <si>
    <t xml:space="preserve">A=0.0513179</t>
  </si>
  <si>
    <t xml:space="preserve">rs73192674</t>
  </si>
  <si>
    <t xml:space="preserve">rs2146143</t>
  </si>
  <si>
    <t xml:space="preserve">rs6561552</t>
  </si>
  <si>
    <t xml:space="preserve">T=0.146965</t>
  </si>
  <si>
    <t xml:space="preserve">rs6561550</t>
  </si>
  <si>
    <t xml:space="preserve">C=0.140974</t>
  </si>
  <si>
    <t xml:space="preserve">rs942032</t>
  </si>
  <si>
    <t xml:space="preserve">rs55876627</t>
  </si>
  <si>
    <t xml:space="preserve">C=0.071885</t>
  </si>
  <si>
    <t xml:space="preserve">rs7998994</t>
  </si>
  <si>
    <t xml:space="preserve">rs9535287</t>
  </si>
  <si>
    <t xml:space="preserve">G=0.152356</t>
  </si>
  <si>
    <t xml:space="preserve">rs8001567</t>
  </si>
  <si>
    <t xml:space="preserve">C=0.124002</t>
  </si>
  <si>
    <t xml:space="preserve">rs4936279</t>
  </si>
  <si>
    <t xml:space="preserve">C=0.485623</t>
  </si>
  <si>
    <t xml:space="preserve">DRD2</t>
  </si>
  <si>
    <t xml:space="preserve">rs7928017</t>
  </si>
  <si>
    <t xml:space="preserve">A=0.385783</t>
  </si>
  <si>
    <t xml:space="preserve">rs73004036</t>
  </si>
  <si>
    <t xml:space="preserve">C=0.055911</t>
  </si>
  <si>
    <t xml:space="preserve">rs373701127</t>
  </si>
  <si>
    <t xml:space="preserve">T=0.05611</t>
  </si>
  <si>
    <t xml:space="preserve">rs4319542</t>
  </si>
  <si>
    <t xml:space="preserve">G=0.35004/1753</t>
  </si>
  <si>
    <t xml:space="preserve">rs4938044</t>
  </si>
  <si>
    <t xml:space="preserve">A=0.199681</t>
  </si>
  <si>
    <t xml:space="preserve">rs6589386</t>
  </si>
  <si>
    <t xml:space="preserve">T=0.338059</t>
  </si>
  <si>
    <t xml:space="preserve">rs4936278</t>
  </si>
  <si>
    <t xml:space="preserve">C=0.340056</t>
  </si>
  <si>
    <t xml:space="preserve">rs7125588</t>
  </si>
  <si>
    <t xml:space="preserve">rs7933981</t>
  </si>
  <si>
    <t xml:space="preserve">A=0.336062</t>
  </si>
  <si>
    <t xml:space="preserve">rs61687445</t>
  </si>
  <si>
    <t xml:space="preserve">A=0.334065</t>
  </si>
  <si>
    <t xml:space="preserve">rs10891564</t>
  </si>
  <si>
    <t xml:space="preserve">rs11214629</t>
  </si>
  <si>
    <t xml:space="preserve">T=0.34824</t>
  </si>
  <si>
    <t xml:space="preserve">rs147618599</t>
  </si>
  <si>
    <t xml:space="preserve">-=0.074481</t>
  </si>
  <si>
    <t xml:space="preserve">rs2885810</t>
  </si>
  <si>
    <t xml:space="preserve">T=0.074681</t>
  </si>
  <si>
    <t xml:space="preserve">rs79540791</t>
  </si>
  <si>
    <t xml:space="preserve">C=0.07508</t>
  </si>
  <si>
    <t xml:space="preserve">rs144977962</t>
  </si>
  <si>
    <t xml:space="preserve">A=0.075479</t>
  </si>
  <si>
    <t xml:space="preserve">rs41410349</t>
  </si>
  <si>
    <t xml:space="preserve">T=0.065695</t>
  </si>
  <si>
    <t xml:space="preserve">rs74959754</t>
  </si>
  <si>
    <t xml:space="preserve">G=0.065495</t>
  </si>
  <si>
    <t xml:space="preserve">rs79180070</t>
  </si>
  <si>
    <t xml:space="preserve">G=0.066094</t>
  </si>
  <si>
    <t xml:space="preserve">rs1176743</t>
  </si>
  <si>
    <t xml:space="preserve">C=0.474241</t>
  </si>
  <si>
    <t xml:space="preserve">rs4938057</t>
  </si>
  <si>
    <t xml:space="preserve">rs7103572</t>
  </si>
  <si>
    <t xml:space="preserve">T=0.264776</t>
  </si>
  <si>
    <t xml:space="preserve">rs12271442</t>
  </si>
  <si>
    <t xml:space="preserve">A=0.264776</t>
  </si>
  <si>
    <t xml:space="preserve">rs11214769</t>
  </si>
  <si>
    <t xml:space="preserve">G=0.269768</t>
  </si>
  <si>
    <t xml:space="preserve">rs4020502</t>
  </si>
  <si>
    <t xml:space="preserve">rs117260355</t>
  </si>
  <si>
    <t xml:space="preserve">T=0.055112</t>
  </si>
  <si>
    <t xml:space="preserve">rs17115803</t>
  </si>
  <si>
    <t xml:space="preserve">C=0.068091</t>
  </si>
  <si>
    <t xml:space="preserve">rs78342857</t>
  </si>
  <si>
    <t xml:space="preserve">G=0.067891</t>
  </si>
  <si>
    <t xml:space="preserve">rs11214684</t>
  </si>
  <si>
    <t xml:space="preserve">rs79689350</t>
  </si>
  <si>
    <t xml:space="preserve">A=0.068091</t>
  </si>
  <si>
    <t xml:space="preserve">rs138178647</t>
  </si>
  <si>
    <t xml:space="preserve">A=0.050319</t>
  </si>
  <si>
    <t xml:space="preserve">rs10789980</t>
  </si>
  <si>
    <t xml:space="preserve">A=0.45627</t>
  </si>
  <si>
    <t xml:space="preserve">rs4938058</t>
  </si>
  <si>
    <t xml:space="preserve">rs76871102</t>
  </si>
  <si>
    <t xml:space="preserve">T=0.052516</t>
  </si>
  <si>
    <t xml:space="preserve">rs79341085</t>
  </si>
  <si>
    <t xml:space="preserve">T=0.052117</t>
  </si>
  <si>
    <t xml:space="preserve">rs76613483</t>
  </si>
  <si>
    <t xml:space="preserve">C=0.052117</t>
  </si>
  <si>
    <t xml:space="preserve">rs45595932</t>
  </si>
  <si>
    <t xml:space="preserve">G=0.053914</t>
  </si>
  <si>
    <t xml:space="preserve">rs45597437</t>
  </si>
  <si>
    <t xml:space="preserve">T=0.052915</t>
  </si>
  <si>
    <t xml:space="preserve">rs139415031</t>
  </si>
  <si>
    <t xml:space="preserve">T=0.051917</t>
  </si>
  <si>
    <t xml:space="preserve">rs77366844</t>
  </si>
  <si>
    <t xml:space="preserve">A=0.050919</t>
  </si>
  <si>
    <t xml:space="preserve">rs17614942</t>
  </si>
  <si>
    <t xml:space="preserve">A=0.054113</t>
  </si>
  <si>
    <t xml:space="preserve">rs143740679</t>
  </si>
  <si>
    <t xml:space="preserve">A=0.050519</t>
  </si>
  <si>
    <t xml:space="preserve">rs11214758</t>
  </si>
  <si>
    <t xml:space="preserve">A=0.235423</t>
  </si>
  <si>
    <t xml:space="preserve">rs1176748</t>
  </si>
  <si>
    <t xml:space="preserve">C=0.144169</t>
  </si>
  <si>
    <t xml:space="preserve">rs2363549</t>
  </si>
  <si>
    <t xml:space="preserve">T=0.0645</t>
  </si>
  <si>
    <t xml:space="preserve">rs17115821</t>
  </si>
  <si>
    <t xml:space="preserve">C=0.072484</t>
  </si>
  <si>
    <t xml:space="preserve">rs1176756</t>
  </si>
  <si>
    <t xml:space="preserve">A=0.34405</t>
  </si>
  <si>
    <t xml:space="preserve">rs77046951</t>
  </si>
  <si>
    <t xml:space="preserve">G=0.068091</t>
  </si>
  <si>
    <t xml:space="preserve">Rank</t>
  </si>
  <si>
    <t xml:space="preserve">Gene Symbol</t>
  </si>
  <si>
    <t xml:space="preserve">TDO2</t>
  </si>
  <si>
    <t xml:space="preserve">SLC6A3</t>
  </si>
  <si>
    <t xml:space="preserve">VPS13B</t>
  </si>
  <si>
    <t xml:space="preserve">MAOA</t>
  </si>
  <si>
    <t xml:space="preserve">BDNF</t>
  </si>
  <si>
    <t xml:space="preserve">ADRA2A</t>
  </si>
  <si>
    <t xml:space="preserve">DRD3</t>
  </si>
  <si>
    <t xml:space="preserve">DRD1</t>
  </si>
  <si>
    <t xml:space="preserve">MAOB</t>
  </si>
  <si>
    <t xml:space="preserve">PRTG</t>
  </si>
  <si>
    <t xml:space="preserve">CHRNA7</t>
  </si>
  <si>
    <t xml:space="preserve">HTR1A</t>
  </si>
  <si>
    <t xml:space="preserve">CDH13</t>
  </si>
  <si>
    <t xml:space="preserve">BCHE</t>
  </si>
  <si>
    <t xml:space="preserve">DDC</t>
  </si>
  <si>
    <t xml:space="preserve">BCL11B</t>
  </si>
  <si>
    <t xml:space="preserve">SLC6A1</t>
  </si>
  <si>
    <t xml:space="preserve">SYP</t>
  </si>
  <si>
    <t xml:space="preserve">IMMP2L</t>
  </si>
  <si>
    <t xml:space="preserve">GRIN2B</t>
  </si>
  <si>
    <t xml:space="preserve">PRL</t>
  </si>
  <si>
    <t xml:space="preserve">SCN8A</t>
  </si>
  <si>
    <t xml:space="preserve">SLC2A3</t>
  </si>
  <si>
    <t xml:space="preserve">GABRB3</t>
  </si>
  <si>
    <t xml:space="preserve">GRIK1</t>
  </si>
  <si>
    <t xml:space="preserve">ZNF385D</t>
  </si>
  <si>
    <t xml:space="preserve">PRKN</t>
  </si>
  <si>
    <t xml:space="preserve">MOG</t>
  </si>
  <si>
    <t xml:space="preserve">ZNF804A</t>
  </si>
  <si>
    <t xml:space="preserve">DCLK1</t>
  </si>
  <si>
    <t xml:space="preserve">FLNC</t>
  </si>
  <si>
    <t xml:space="preserve">PTPN11</t>
  </si>
  <si>
    <t xml:space="preserve">PRODH</t>
  </si>
  <si>
    <t xml:space="preserve">TBR1</t>
  </si>
  <si>
    <t xml:space="preserve">CDK8</t>
  </si>
  <si>
    <t xml:space="preserve">ELN</t>
  </si>
  <si>
    <t xml:space="preserve">DEL15Q11.2</t>
  </si>
  <si>
    <t xml:space="preserve">PAX6</t>
  </si>
  <si>
    <t xml:space="preserve">HCN1</t>
  </si>
  <si>
    <t xml:space="preserve">TNF</t>
  </si>
  <si>
    <t xml:space="preserve">PTPRD</t>
  </si>
  <si>
    <t xml:space="preserve">GSX1</t>
  </si>
  <si>
    <t xml:space="preserve">DNAAF4</t>
  </si>
  <si>
    <t xml:space="preserve">DIRAS2</t>
  </si>
  <si>
    <t xml:space="preserve">FRAXA</t>
  </si>
  <si>
    <t xml:space="preserve">COBL</t>
  </si>
  <si>
    <t xml:space="preserve">PVALB</t>
  </si>
  <si>
    <t xml:space="preserve">MCTP2</t>
  </si>
  <si>
    <t xml:space="preserve">NALF1</t>
  </si>
  <si>
    <t xml:space="preserve">RSL24D1P11</t>
  </si>
  <si>
    <t xml:space="preserve">SLC25A5P2</t>
  </si>
  <si>
    <t xml:space="preserve">RPL38P2</t>
  </si>
  <si>
    <t xml:space="preserve">RPS3AP1</t>
  </si>
  <si>
    <t xml:space="preserve">ABCB1</t>
  </si>
  <si>
    <t xml:space="preserve">IER3</t>
  </si>
  <si>
    <t xml:space="preserve">MOBP</t>
  </si>
  <si>
    <t xml:space="preserve">IFNG</t>
  </si>
  <si>
    <t xml:space="preserve">CRH</t>
  </si>
  <si>
    <t xml:space="preserve">CDK5</t>
  </si>
  <si>
    <t xml:space="preserve">PABPN1</t>
  </si>
  <si>
    <t xml:space="preserve">NGDN</t>
  </si>
  <si>
    <t xml:space="preserve">CYP19A1</t>
  </si>
  <si>
    <t xml:space="preserve">GABRA5</t>
  </si>
  <si>
    <t xml:space="preserve">ROBO1</t>
  </si>
  <si>
    <t xml:space="preserve">SLC1A2</t>
  </si>
  <si>
    <t xml:space="preserve">GABRG2</t>
  </si>
  <si>
    <t xml:space="preserve">NEXMIF</t>
  </si>
  <si>
    <t xml:space="preserve">GABRG3</t>
  </si>
  <si>
    <t xml:space="preserve">APOE</t>
  </si>
  <si>
    <t xml:space="preserve">ICAM1</t>
  </si>
  <si>
    <t xml:space="preserve">IL10</t>
  </si>
  <si>
    <t xml:space="preserve">LMO4</t>
  </si>
  <si>
    <t xml:space="preserve">ALB</t>
  </si>
  <si>
    <t xml:space="preserve">SOS1</t>
  </si>
  <si>
    <t xml:space="preserve">YWHAQ</t>
  </si>
  <si>
    <t xml:space="preserve">PAFAH1B1</t>
  </si>
  <si>
    <t xml:space="preserve">CLUH</t>
  </si>
  <si>
    <t xml:space="preserve">MIR1253</t>
  </si>
  <si>
    <t xml:space="preserve">CCDC92B</t>
  </si>
  <si>
    <t xml:space="preserve">LOC105371592</t>
  </si>
  <si>
    <t xml:space="preserve">TMEM132D</t>
  </si>
  <si>
    <t xml:space="preserve">PER1</t>
  </si>
  <si>
    <t xml:space="preserve">GPC3</t>
  </si>
  <si>
    <t xml:space="preserve">IL2</t>
  </si>
  <si>
    <t xml:space="preserve">EPM2A</t>
  </si>
  <si>
    <t xml:space="preserve">CEBPD</t>
  </si>
  <si>
    <t xml:space="preserve">ELOVL6</t>
  </si>
  <si>
    <t xml:space="preserve">ACE</t>
  </si>
  <si>
    <t xml:space="preserve">RUNX2</t>
  </si>
  <si>
    <t xml:space="preserve">NPHS1</t>
  </si>
  <si>
    <t xml:space="preserve">HP</t>
  </si>
  <si>
    <t xml:space="preserve">POLR3B</t>
  </si>
  <si>
    <t xml:space="preserve">CDKL5</t>
  </si>
  <si>
    <t xml:space="preserve">IL1A</t>
  </si>
  <si>
    <t xml:space="preserve">SERPINA3</t>
  </si>
  <si>
    <t xml:space="preserve">AFF2</t>
  </si>
  <si>
    <t xml:space="preserve">PRDM9</t>
  </si>
  <si>
    <t xml:space="preserve">CSN1S1</t>
  </si>
  <si>
    <t xml:space="preserve">STAG3L4</t>
  </si>
  <si>
    <t xml:space="preserve">FGFR3</t>
  </si>
  <si>
    <t xml:space="preserve">SLC2A1</t>
  </si>
  <si>
    <t xml:space="preserve">CACNA1H</t>
  </si>
  <si>
    <t xml:space="preserve">STXBP1</t>
  </si>
  <si>
    <t xml:space="preserve">GABRB2</t>
  </si>
  <si>
    <t xml:space="preserve">DMD</t>
  </si>
  <si>
    <t xml:space="preserve">ARF1</t>
  </si>
  <si>
    <t xml:space="preserve">SCN3A</t>
  </si>
  <si>
    <t xml:space="preserve">PRNP</t>
  </si>
  <si>
    <t xml:space="preserve">AP2M1</t>
  </si>
  <si>
    <t xml:space="preserve">TUBB2B</t>
  </si>
  <si>
    <t xml:space="preserve">ARX</t>
  </si>
  <si>
    <t xml:space="preserve">SETBP1</t>
  </si>
  <si>
    <t xml:space="preserve">ASPM</t>
  </si>
  <si>
    <t xml:space="preserve">JRK</t>
  </si>
  <si>
    <t xml:space="preserve">CASP3</t>
  </si>
  <si>
    <t xml:space="preserve">NLRP3</t>
  </si>
  <si>
    <t xml:space="preserve">RCC1</t>
  </si>
  <si>
    <t xml:space="preserve">OTOL1</t>
  </si>
  <si>
    <t xml:space="preserve">KRT18P24</t>
  </si>
  <si>
    <t xml:space="preserve">SOD1</t>
  </si>
  <si>
    <t xml:space="preserve">PSEN1</t>
  </si>
  <si>
    <t xml:space="preserve">GABRB1</t>
  </si>
  <si>
    <t xml:space="preserve">CACNA1I</t>
  </si>
  <si>
    <t xml:space="preserve">RPL18P7</t>
  </si>
  <si>
    <t xml:space="preserve">GFAP</t>
  </si>
  <si>
    <t xml:space="preserve">PKLR</t>
  </si>
  <si>
    <t xml:space="preserve">LGI1</t>
  </si>
  <si>
    <t xml:space="preserve">CNTNAP5</t>
  </si>
  <si>
    <t xml:space="preserve">APP</t>
  </si>
  <si>
    <t xml:space="preserve">MMP14</t>
  </si>
  <si>
    <t xml:space="preserve">CTNND1</t>
  </si>
  <si>
    <t xml:space="preserve">ELK3</t>
  </si>
  <si>
    <t xml:space="preserve">ENPEP</t>
  </si>
  <si>
    <t xml:space="preserve">FMR1</t>
  </si>
  <si>
    <t xml:space="preserve">RAN</t>
  </si>
  <si>
    <t xml:space="preserve">USO1</t>
  </si>
  <si>
    <t xml:space="preserve">NXF1</t>
  </si>
  <si>
    <t xml:space="preserve">SEC14L2</t>
  </si>
  <si>
    <t xml:space="preserve">ERIC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E+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9"/>
      <color rgb="FF000000"/>
      <name val="Tahoma"/>
      <family val="2"/>
      <charset val="134"/>
    </font>
    <font>
      <sz val="9"/>
      <color rgb="FF000000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11.53"/>
    <col collapsed="false" customWidth="true" hidden="false" outlineLevel="0" max="2" min="2" style="1" width="8.45"/>
    <col collapsed="false" customWidth="true" hidden="false" outlineLevel="0" max="3" min="3" style="2" width="17.36"/>
    <col collapsed="false" customWidth="true" hidden="false" outlineLevel="0" max="4" min="4" style="1" width="10.63"/>
  </cols>
  <sheetData>
    <row r="1" customFormat="false" ht="14.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</row>
    <row r="2" customFormat="false" ht="14.5" hidden="false" customHeight="false" outlineLevel="0" collapsed="false">
      <c r="A2" s="5" t="s">
        <v>4</v>
      </c>
      <c r="B2" s="6" t="n">
        <v>4E-007</v>
      </c>
      <c r="C2" s="7" t="s">
        <v>5</v>
      </c>
      <c r="D2" s="5" t="s">
        <v>6</v>
      </c>
    </row>
    <row r="3" customFormat="false" ht="14.5" hidden="false" customHeight="false" outlineLevel="0" collapsed="false">
      <c r="A3" s="8" t="s">
        <v>7</v>
      </c>
      <c r="B3" s="9" t="n">
        <v>5.3E-009</v>
      </c>
      <c r="C3" s="10" t="s">
        <v>8</v>
      </c>
      <c r="D3" s="8" t="s">
        <v>9</v>
      </c>
    </row>
    <row r="4" customFormat="false" ht="14.5" hidden="false" customHeight="false" outlineLevel="0" collapsed="false">
      <c r="A4" s="8" t="s">
        <v>10</v>
      </c>
      <c r="B4" s="6" t="n">
        <v>5.2E-012</v>
      </c>
      <c r="C4" s="10" t="s">
        <v>11</v>
      </c>
      <c r="D4" s="8" t="s">
        <v>12</v>
      </c>
    </row>
    <row r="5" customFormat="false" ht="14.5" hidden="false" customHeight="false" outlineLevel="0" collapsed="false">
      <c r="A5" s="8" t="s">
        <v>13</v>
      </c>
      <c r="B5" s="6" t="n">
        <v>5.2E-012</v>
      </c>
      <c r="C5" s="10" t="s">
        <v>14</v>
      </c>
      <c r="D5" s="8"/>
    </row>
    <row r="6" customFormat="false" ht="14.5" hidden="false" customHeight="false" outlineLevel="0" collapsed="false">
      <c r="A6" s="8" t="s">
        <v>15</v>
      </c>
      <c r="B6" s="6" t="n">
        <v>9.8E-010</v>
      </c>
      <c r="C6" s="10" t="s">
        <v>16</v>
      </c>
      <c r="D6" s="8"/>
    </row>
    <row r="7" customFormat="false" ht="14.5" hidden="false" customHeight="false" outlineLevel="0" collapsed="false">
      <c r="A7" s="8" t="s">
        <v>17</v>
      </c>
      <c r="B7" s="6" t="n">
        <v>1E-009</v>
      </c>
      <c r="C7" s="10" t="s">
        <v>18</v>
      </c>
      <c r="D7" s="8"/>
    </row>
    <row r="8" customFormat="false" ht="14.5" hidden="false" customHeight="false" outlineLevel="0" collapsed="false">
      <c r="A8" s="8" t="s">
        <v>19</v>
      </c>
      <c r="B8" s="6" t="n">
        <v>2.3E-009</v>
      </c>
      <c r="C8" s="10" t="s">
        <v>20</v>
      </c>
      <c r="D8" s="8"/>
    </row>
    <row r="9" customFormat="false" ht="14.5" hidden="false" customHeight="false" outlineLevel="0" collapsed="false">
      <c r="A9" s="8" t="s">
        <v>21</v>
      </c>
      <c r="B9" s="6" t="n">
        <v>3.9E-006</v>
      </c>
      <c r="C9" s="10" t="s">
        <v>22</v>
      </c>
      <c r="D9" s="8"/>
    </row>
    <row r="10" customFormat="false" ht="14.5" hidden="false" customHeight="false" outlineLevel="0" collapsed="false">
      <c r="A10" s="8" t="s">
        <v>23</v>
      </c>
      <c r="B10" s="8" t="n">
        <v>0.00015</v>
      </c>
      <c r="C10" s="10" t="s">
        <v>24</v>
      </c>
      <c r="D10" s="8" t="s">
        <v>25</v>
      </c>
    </row>
    <row r="11" customFormat="false" ht="14.5" hidden="false" customHeight="false" outlineLevel="0" collapsed="false">
      <c r="A11" s="8" t="s">
        <v>26</v>
      </c>
      <c r="B11" s="8" t="n">
        <v>1.1E-007</v>
      </c>
      <c r="C11" s="10" t="s">
        <v>27</v>
      </c>
      <c r="D11" s="8"/>
    </row>
    <row r="12" customFormat="false" ht="14.5" hidden="false" customHeight="false" outlineLevel="0" collapsed="false">
      <c r="A12" s="8" t="s">
        <v>28</v>
      </c>
      <c r="B12" s="8" t="n">
        <v>5.5E-008</v>
      </c>
      <c r="C12" s="10" t="s">
        <v>29</v>
      </c>
      <c r="D12" s="8"/>
    </row>
    <row r="13" customFormat="false" ht="14.5" hidden="false" customHeight="false" outlineLevel="0" collapsed="false">
      <c r="A13" s="8" t="s">
        <v>30</v>
      </c>
      <c r="B13" s="8" t="n">
        <v>1.1E-005</v>
      </c>
      <c r="C13" s="10" t="s">
        <v>31</v>
      </c>
      <c r="D13" s="8"/>
    </row>
    <row r="14" customFormat="false" ht="14.5" hidden="false" customHeight="false" outlineLevel="0" collapsed="false">
      <c r="A14" s="8" t="s">
        <v>32</v>
      </c>
      <c r="B14" s="8" t="n">
        <v>1.5E-005</v>
      </c>
      <c r="C14" s="10" t="s">
        <v>33</v>
      </c>
      <c r="D14" s="8"/>
    </row>
    <row r="15" customFormat="false" ht="14.5" hidden="false" customHeight="false" outlineLevel="0" collapsed="false">
      <c r="A15" s="8" t="s">
        <v>34</v>
      </c>
      <c r="B15" s="8" t="n">
        <v>1.1E-005</v>
      </c>
      <c r="C15" s="10" t="s">
        <v>35</v>
      </c>
      <c r="D15" s="8"/>
    </row>
    <row r="16" customFormat="false" ht="14.5" hidden="false" customHeight="false" outlineLevel="0" collapsed="false">
      <c r="A16" s="8" t="s">
        <v>36</v>
      </c>
      <c r="B16" s="8" t="n">
        <v>3.5E-008</v>
      </c>
      <c r="C16" s="10" t="s">
        <v>37</v>
      </c>
      <c r="D16" s="8"/>
    </row>
    <row r="17" customFormat="false" ht="14.5" hidden="false" customHeight="false" outlineLevel="0" collapsed="false">
      <c r="A17" s="8" t="s">
        <v>38</v>
      </c>
      <c r="B17" s="8" t="n">
        <v>3.1E-005</v>
      </c>
      <c r="C17" s="10" t="s">
        <v>39</v>
      </c>
      <c r="D17" s="8"/>
    </row>
    <row r="18" customFormat="false" ht="14.5" hidden="false" customHeight="false" outlineLevel="0" collapsed="false">
      <c r="A18" s="8" t="s">
        <v>40</v>
      </c>
      <c r="B18" s="8" t="n">
        <v>5.9E-016</v>
      </c>
      <c r="C18" s="10" t="s">
        <v>41</v>
      </c>
      <c r="D18" s="8"/>
    </row>
    <row r="19" customFormat="false" ht="14.5" hidden="false" customHeight="false" outlineLevel="0" collapsed="false">
      <c r="A19" s="8" t="s">
        <v>42</v>
      </c>
      <c r="B19" s="8" t="n">
        <v>1.1E-005</v>
      </c>
      <c r="C19" s="10" t="s">
        <v>43</v>
      </c>
      <c r="D19" s="8"/>
    </row>
    <row r="20" customFormat="false" ht="14.5" hidden="false" customHeight="false" outlineLevel="0" collapsed="false">
      <c r="A20" s="8" t="s">
        <v>44</v>
      </c>
      <c r="B20" s="8" t="n">
        <v>1.6E-011</v>
      </c>
      <c r="C20" s="10" t="s">
        <v>45</v>
      </c>
      <c r="D20" s="8"/>
    </row>
    <row r="21" customFormat="false" ht="14.5" hidden="false" customHeight="false" outlineLevel="0" collapsed="false">
      <c r="A21" s="8" t="s">
        <v>46</v>
      </c>
      <c r="B21" s="8" t="n">
        <v>1.3E-011</v>
      </c>
      <c r="C21" s="10" t="s">
        <v>47</v>
      </c>
      <c r="D21" s="8"/>
    </row>
    <row r="22" customFormat="false" ht="14.5" hidden="false" customHeight="false" outlineLevel="0" collapsed="false">
      <c r="A22" s="8" t="s">
        <v>48</v>
      </c>
      <c r="B22" s="8" t="n">
        <v>4.7E-005</v>
      </c>
      <c r="C22" s="10" t="s">
        <v>49</v>
      </c>
      <c r="D22" s="8"/>
    </row>
    <row r="23" customFormat="false" ht="14.5" hidden="false" customHeight="false" outlineLevel="0" collapsed="false">
      <c r="A23" s="8" t="s">
        <v>50</v>
      </c>
      <c r="B23" s="5" t="n">
        <v>4.8E-012</v>
      </c>
      <c r="C23" s="10" t="s">
        <v>51</v>
      </c>
      <c r="D23" s="5" t="s">
        <v>52</v>
      </c>
    </row>
    <row r="24" customFormat="false" ht="14.5" hidden="false" customHeight="false" outlineLevel="0" collapsed="false">
      <c r="A24" s="8" t="s">
        <v>53</v>
      </c>
      <c r="B24" s="5" t="n">
        <v>8.2E-011</v>
      </c>
      <c r="C24" s="10" t="s">
        <v>54</v>
      </c>
      <c r="D24" s="5"/>
    </row>
    <row r="25" customFormat="false" ht="14.5" hidden="false" customHeight="false" outlineLevel="0" collapsed="false">
      <c r="A25" s="8" t="s">
        <v>55</v>
      </c>
      <c r="B25" s="5" t="n">
        <v>2.5E-010</v>
      </c>
      <c r="C25" s="10" t="s">
        <v>56</v>
      </c>
      <c r="D25" s="5"/>
    </row>
    <row r="26" customFormat="false" ht="14.5" hidden="false" customHeight="false" outlineLevel="0" collapsed="false">
      <c r="A26" s="8" t="s">
        <v>57</v>
      </c>
      <c r="B26" s="5" t="n">
        <v>4.5E-010</v>
      </c>
      <c r="C26" s="10" t="s">
        <v>58</v>
      </c>
      <c r="D26" s="5"/>
    </row>
    <row r="27" customFormat="false" ht="14.5" hidden="false" customHeight="false" outlineLevel="0" collapsed="false">
      <c r="A27" s="8" t="s">
        <v>59</v>
      </c>
      <c r="B27" s="5" t="n">
        <v>6.6E-010</v>
      </c>
      <c r="C27" s="10" t="s">
        <v>60</v>
      </c>
      <c r="D27" s="5"/>
    </row>
    <row r="28" customFormat="false" ht="14.5" hidden="false" customHeight="false" outlineLevel="0" collapsed="false">
      <c r="A28" s="8" t="s">
        <v>61</v>
      </c>
      <c r="B28" s="5" t="n">
        <v>2.1E-008</v>
      </c>
      <c r="C28" s="10" t="s">
        <v>62</v>
      </c>
      <c r="D28" s="5"/>
    </row>
    <row r="29" customFormat="false" ht="14.5" hidden="false" customHeight="false" outlineLevel="0" collapsed="false">
      <c r="A29" s="8" t="s">
        <v>63</v>
      </c>
      <c r="B29" s="5" t="n">
        <v>2.6E-008</v>
      </c>
      <c r="C29" s="10" t="s">
        <v>64</v>
      </c>
      <c r="D29" s="5"/>
    </row>
    <row r="30" customFormat="false" ht="14.5" hidden="false" customHeight="false" outlineLevel="0" collapsed="false">
      <c r="A30" s="8" t="s">
        <v>65</v>
      </c>
      <c r="B30" s="5" t="n">
        <v>2.8E-008</v>
      </c>
      <c r="C30" s="10" t="s">
        <v>66</v>
      </c>
      <c r="D30" s="5"/>
    </row>
    <row r="31" customFormat="false" ht="14.5" hidden="false" customHeight="false" outlineLevel="0" collapsed="false">
      <c r="A31" s="8" t="s">
        <v>67</v>
      </c>
      <c r="B31" s="5" t="n">
        <v>2.8E-008</v>
      </c>
      <c r="C31" s="10" t="s">
        <v>68</v>
      </c>
      <c r="D31" s="5"/>
    </row>
    <row r="32" customFormat="false" ht="14.5" hidden="false" customHeight="false" outlineLevel="0" collapsed="false">
      <c r="A32" s="8" t="s">
        <v>69</v>
      </c>
      <c r="B32" s="5" t="n">
        <v>2.8E-008</v>
      </c>
      <c r="C32" s="10" t="s">
        <v>70</v>
      </c>
      <c r="D32" s="5"/>
    </row>
    <row r="33" customFormat="false" ht="14.5" hidden="false" customHeight="false" outlineLevel="0" collapsed="false">
      <c r="A33" s="8" t="s">
        <v>71</v>
      </c>
      <c r="B33" s="5" t="n">
        <v>4.2E-008</v>
      </c>
      <c r="C33" s="10" t="s">
        <v>72</v>
      </c>
      <c r="D33" s="5"/>
    </row>
    <row r="34" customFormat="false" ht="14.5" hidden="false" customHeight="false" outlineLevel="0" collapsed="false">
      <c r="A34" s="8" t="s">
        <v>73</v>
      </c>
      <c r="B34" s="5" t="n">
        <v>4.3E-008</v>
      </c>
      <c r="C34" s="10" t="s">
        <v>74</v>
      </c>
      <c r="D34" s="5"/>
    </row>
    <row r="35" customFormat="false" ht="14.5" hidden="false" customHeight="false" outlineLevel="0" collapsed="false">
      <c r="A35" s="8" t="s">
        <v>75</v>
      </c>
      <c r="B35" s="5" t="n">
        <v>4.1E-007</v>
      </c>
      <c r="C35" s="10" t="s">
        <v>76</v>
      </c>
      <c r="D35" s="5"/>
    </row>
    <row r="36" customFormat="false" ht="14.5" hidden="false" customHeight="false" outlineLevel="0" collapsed="false">
      <c r="A36" s="8" t="s">
        <v>77</v>
      </c>
      <c r="B36" s="5" t="n">
        <v>2.6E-006</v>
      </c>
      <c r="C36" s="10" t="s">
        <v>78</v>
      </c>
      <c r="D36" s="5"/>
    </row>
    <row r="37" customFormat="false" ht="14.5" hidden="false" customHeight="false" outlineLevel="0" collapsed="false">
      <c r="A37" s="8" t="s">
        <v>79</v>
      </c>
      <c r="B37" s="5" t="n">
        <v>3.8E-006</v>
      </c>
      <c r="C37" s="10" t="s">
        <v>80</v>
      </c>
      <c r="D37" s="5"/>
    </row>
    <row r="38" customFormat="false" ht="14.5" hidden="false" customHeight="false" outlineLevel="0" collapsed="false">
      <c r="A38" s="8" t="s">
        <v>81</v>
      </c>
      <c r="B38" s="5" t="n">
        <v>5.8E-006</v>
      </c>
      <c r="C38" s="10" t="s">
        <v>82</v>
      </c>
      <c r="D38" s="5"/>
    </row>
    <row r="39" customFormat="false" ht="14.5" hidden="false" customHeight="false" outlineLevel="0" collapsed="false">
      <c r="A39" s="8" t="s">
        <v>83</v>
      </c>
      <c r="B39" s="5" t="n">
        <v>6.7E-006</v>
      </c>
      <c r="C39" s="10" t="s">
        <v>84</v>
      </c>
      <c r="D39" s="5"/>
    </row>
    <row r="40" customFormat="false" ht="14.5" hidden="false" customHeight="false" outlineLevel="0" collapsed="false">
      <c r="A40" s="8" t="s">
        <v>85</v>
      </c>
      <c r="B40" s="5" t="n">
        <v>7.1E-006</v>
      </c>
      <c r="C40" s="10" t="s">
        <v>82</v>
      </c>
      <c r="D40" s="5"/>
    </row>
    <row r="41" customFormat="false" ht="14.5" hidden="false" customHeight="false" outlineLevel="0" collapsed="false">
      <c r="A41" s="8" t="s">
        <v>86</v>
      </c>
      <c r="B41" s="5" t="n">
        <v>8.5E-006</v>
      </c>
      <c r="C41" s="10" t="s">
        <v>87</v>
      </c>
      <c r="D41" s="5"/>
    </row>
    <row r="42" customFormat="false" ht="14.5" hidden="false" customHeight="false" outlineLevel="0" collapsed="false">
      <c r="A42" s="8" t="s">
        <v>88</v>
      </c>
      <c r="B42" s="5" t="n">
        <v>1E-005</v>
      </c>
      <c r="C42" s="10" t="s">
        <v>89</v>
      </c>
      <c r="D42" s="5"/>
    </row>
    <row r="43" customFormat="false" ht="14.5" hidden="false" customHeight="false" outlineLevel="0" collapsed="false">
      <c r="A43" s="8" t="s">
        <v>90</v>
      </c>
      <c r="B43" s="5" t="n">
        <v>1.3E-005</v>
      </c>
      <c r="C43" s="10" t="s">
        <v>91</v>
      </c>
      <c r="D43" s="5"/>
    </row>
    <row r="44" customFormat="false" ht="14.5" hidden="false" customHeight="false" outlineLevel="0" collapsed="false">
      <c r="A44" s="8" t="s">
        <v>92</v>
      </c>
      <c r="B44" s="5" t="n">
        <v>1.8E-005</v>
      </c>
      <c r="C44" s="10" t="s">
        <v>93</v>
      </c>
      <c r="D44" s="5"/>
    </row>
    <row r="45" customFormat="false" ht="14.5" hidden="false" customHeight="false" outlineLevel="0" collapsed="false">
      <c r="A45" s="8" t="s">
        <v>94</v>
      </c>
      <c r="B45" s="5" t="n">
        <v>2.6E-005</v>
      </c>
      <c r="C45" s="10" t="s">
        <v>95</v>
      </c>
      <c r="D45" s="5"/>
    </row>
    <row r="46" customFormat="false" ht="14.5" hidden="false" customHeight="false" outlineLevel="0" collapsed="false">
      <c r="A46" s="8" t="s">
        <v>96</v>
      </c>
      <c r="B46" s="5" t="n">
        <v>2.6E-005</v>
      </c>
      <c r="C46" s="10" t="s">
        <v>97</v>
      </c>
      <c r="D46" s="5"/>
    </row>
    <row r="47" customFormat="false" ht="14.5" hidden="false" customHeight="false" outlineLevel="0" collapsed="false">
      <c r="A47" s="8" t="s">
        <v>98</v>
      </c>
      <c r="B47" s="5" t="n">
        <v>2.9E-005</v>
      </c>
      <c r="C47" s="10" t="s">
        <v>99</v>
      </c>
      <c r="D47" s="5"/>
    </row>
    <row r="48" customFormat="false" ht="14.5" hidden="false" customHeight="false" outlineLevel="0" collapsed="false">
      <c r="A48" s="8" t="s">
        <v>100</v>
      </c>
      <c r="B48" s="8" t="n">
        <v>6.5E-005</v>
      </c>
      <c r="C48" s="10" t="s">
        <v>101</v>
      </c>
      <c r="D48" s="11" t="s">
        <v>102</v>
      </c>
    </row>
    <row r="49" customFormat="false" ht="14.5" hidden="false" customHeight="false" outlineLevel="0" collapsed="false">
      <c r="A49" s="8" t="s">
        <v>103</v>
      </c>
      <c r="B49" s="8" t="n">
        <v>7.3E-005</v>
      </c>
      <c r="C49" s="10" t="s">
        <v>104</v>
      </c>
    </row>
    <row r="50" customFormat="false" ht="14.5" hidden="false" customHeight="false" outlineLevel="0" collapsed="false">
      <c r="A50" s="8" t="s">
        <v>105</v>
      </c>
      <c r="B50" s="8" t="n">
        <v>7.3E-005</v>
      </c>
      <c r="C50" s="10" t="s">
        <v>106</v>
      </c>
    </row>
    <row r="51" customFormat="false" ht="14.5" hidden="false" customHeight="false" outlineLevel="0" collapsed="false">
      <c r="A51" s="8" t="s">
        <v>107</v>
      </c>
      <c r="B51" s="8" t="n">
        <v>7.9E-005</v>
      </c>
      <c r="C51" s="10" t="s">
        <v>108</v>
      </c>
    </row>
    <row r="52" customFormat="false" ht="14.5" hidden="false" customHeight="false" outlineLevel="0" collapsed="false">
      <c r="A52" s="8" t="s">
        <v>109</v>
      </c>
      <c r="B52" s="8" t="n">
        <v>7.9E-005</v>
      </c>
      <c r="C52" s="10" t="s">
        <v>110</v>
      </c>
    </row>
    <row r="53" customFormat="false" ht="14.5" hidden="false" customHeight="false" outlineLevel="0" collapsed="false">
      <c r="A53" s="8" t="s">
        <v>111</v>
      </c>
      <c r="B53" s="8" t="n">
        <v>7.9E-005</v>
      </c>
      <c r="C53" s="10" t="s">
        <v>112</v>
      </c>
    </row>
    <row r="54" customFormat="false" ht="14.5" hidden="false" customHeight="false" outlineLevel="0" collapsed="false">
      <c r="A54" s="8" t="s">
        <v>113</v>
      </c>
      <c r="B54" s="8" t="n">
        <v>7.9E-005</v>
      </c>
      <c r="C54" s="10" t="s">
        <v>114</v>
      </c>
    </row>
    <row r="55" customFormat="false" ht="14.5" hidden="false" customHeight="false" outlineLevel="0" collapsed="false">
      <c r="A55" s="8" t="s">
        <v>115</v>
      </c>
      <c r="B55" s="8" t="n">
        <v>7.9E-005</v>
      </c>
      <c r="C55" s="10" t="s">
        <v>116</v>
      </c>
    </row>
    <row r="56" customFormat="false" ht="14.5" hidden="false" customHeight="false" outlineLevel="0" collapsed="false">
      <c r="A56" s="8" t="s">
        <v>117</v>
      </c>
      <c r="B56" s="8" t="n">
        <v>8.9E-005</v>
      </c>
      <c r="C56" s="10" t="s">
        <v>118</v>
      </c>
    </row>
    <row r="57" customFormat="false" ht="14.5" hidden="false" customHeight="false" outlineLevel="0" collapsed="false">
      <c r="A57" s="8" t="s">
        <v>119</v>
      </c>
      <c r="B57" s="8" t="n">
        <v>6.5E-006</v>
      </c>
      <c r="C57" s="10" t="s">
        <v>120</v>
      </c>
      <c r="D57" s="1" t="s">
        <v>121</v>
      </c>
    </row>
    <row r="58" customFormat="false" ht="14.5" hidden="false" customHeight="false" outlineLevel="0" collapsed="false">
      <c r="A58" s="8" t="s">
        <v>122</v>
      </c>
      <c r="B58" s="8" t="n">
        <v>2.3E-005</v>
      </c>
      <c r="C58" s="10" t="s">
        <v>123</v>
      </c>
    </row>
    <row r="59" customFormat="false" ht="14.5" hidden="false" customHeight="false" outlineLevel="0" collapsed="false">
      <c r="A59" s="8" t="s">
        <v>124</v>
      </c>
      <c r="B59" s="8" t="n">
        <v>7.2E-006</v>
      </c>
      <c r="C59" s="10" t="s">
        <v>125</v>
      </c>
      <c r="D59" s="1" t="s">
        <v>126</v>
      </c>
    </row>
    <row r="60" customFormat="false" ht="14.5" hidden="false" customHeight="false" outlineLevel="0" collapsed="false">
      <c r="A60" s="8" t="s">
        <v>127</v>
      </c>
      <c r="B60" s="8" t="n">
        <v>9.7E-006</v>
      </c>
      <c r="C60" s="10" t="s">
        <v>128</v>
      </c>
    </row>
    <row r="61" customFormat="false" ht="14.5" hidden="false" customHeight="false" outlineLevel="0" collapsed="false">
      <c r="A61" s="8" t="s">
        <v>129</v>
      </c>
      <c r="B61" s="8" t="n">
        <v>1.4E-005</v>
      </c>
      <c r="C61" s="10" t="s">
        <v>130</v>
      </c>
    </row>
    <row r="62" customFormat="false" ht="14.5" hidden="false" customHeight="false" outlineLevel="0" collapsed="false">
      <c r="A62" s="8" t="s">
        <v>131</v>
      </c>
      <c r="B62" s="8" t="n">
        <v>3.4E-005</v>
      </c>
      <c r="C62" s="10" t="s">
        <v>132</v>
      </c>
    </row>
    <row r="63" customFormat="false" ht="14.5" hidden="false" customHeight="false" outlineLevel="0" collapsed="false">
      <c r="A63" s="8" t="s">
        <v>133</v>
      </c>
      <c r="B63" s="8" t="n">
        <v>3.9E-005</v>
      </c>
      <c r="C63" s="10" t="s">
        <v>134</v>
      </c>
    </row>
    <row r="64" customFormat="false" ht="14.5" hidden="false" customHeight="false" outlineLevel="0" collapsed="false">
      <c r="A64" s="8" t="s">
        <v>135</v>
      </c>
      <c r="B64" s="8" t="n">
        <v>5.1E-005</v>
      </c>
      <c r="C64" s="10" t="s">
        <v>136</v>
      </c>
    </row>
    <row r="65" customFormat="false" ht="14.5" hidden="false" customHeight="false" outlineLevel="0" collapsed="false">
      <c r="A65" s="8" t="s">
        <v>137</v>
      </c>
      <c r="B65" s="8" t="n">
        <v>5.2E-005</v>
      </c>
      <c r="C65" s="10" t="s">
        <v>138</v>
      </c>
    </row>
    <row r="66" customFormat="false" ht="14.5" hidden="false" customHeight="false" outlineLevel="0" collapsed="false">
      <c r="A66" s="5" t="s">
        <v>139</v>
      </c>
      <c r="B66" s="5" t="n">
        <v>9E-008</v>
      </c>
      <c r="C66" s="7" t="s">
        <v>140</v>
      </c>
      <c r="D66" s="11" t="s">
        <v>141</v>
      </c>
    </row>
    <row r="67" customFormat="false" ht="14.5" hidden="false" customHeight="false" outlineLevel="0" collapsed="false">
      <c r="A67" s="5" t="s">
        <v>142</v>
      </c>
      <c r="B67" s="5" t="n">
        <v>1E-007</v>
      </c>
      <c r="C67" s="7" t="s">
        <v>143</v>
      </c>
    </row>
    <row r="68" customFormat="false" ht="14.5" hidden="false" customHeight="false" outlineLevel="0" collapsed="false">
      <c r="A68" s="5" t="s">
        <v>144</v>
      </c>
      <c r="B68" s="5" t="n">
        <v>1.1E-007</v>
      </c>
      <c r="C68" s="7" t="s">
        <v>145</v>
      </c>
    </row>
    <row r="69" customFormat="false" ht="14.5" hidden="false" customHeight="false" outlineLevel="0" collapsed="false">
      <c r="A69" s="5" t="s">
        <v>146</v>
      </c>
      <c r="B69" s="5" t="n">
        <v>1.3E-007</v>
      </c>
      <c r="C69" s="7" t="s">
        <v>147</v>
      </c>
    </row>
    <row r="70" customFormat="false" ht="14.5" hidden="false" customHeight="false" outlineLevel="0" collapsed="false">
      <c r="A70" s="5" t="s">
        <v>148</v>
      </c>
      <c r="B70" s="5" t="n">
        <v>2.6E-007</v>
      </c>
      <c r="C70" s="7" t="s">
        <v>149</v>
      </c>
    </row>
    <row r="71" customFormat="false" ht="14.5" hidden="false" customHeight="false" outlineLevel="0" collapsed="false">
      <c r="A71" s="5" t="s">
        <v>150</v>
      </c>
      <c r="B71" s="5" t="n">
        <v>4.5E-007</v>
      </c>
      <c r="C71" s="7" t="s">
        <v>151</v>
      </c>
    </row>
    <row r="72" customFormat="false" ht="14.5" hidden="false" customHeight="false" outlineLevel="0" collapsed="false">
      <c r="A72" s="5" t="s">
        <v>152</v>
      </c>
      <c r="B72" s="5" t="n">
        <v>4.5E-007</v>
      </c>
      <c r="C72" s="7" t="s">
        <v>153</v>
      </c>
    </row>
    <row r="73" customFormat="false" ht="14.5" hidden="false" customHeight="false" outlineLevel="0" collapsed="false">
      <c r="A73" s="5" t="s">
        <v>154</v>
      </c>
      <c r="B73" s="5" t="n">
        <v>4.8E-007</v>
      </c>
      <c r="C73" s="7" t="s">
        <v>155</v>
      </c>
    </row>
    <row r="74" customFormat="false" ht="14.5" hidden="false" customHeight="false" outlineLevel="0" collapsed="false">
      <c r="A74" s="5" t="s">
        <v>156</v>
      </c>
      <c r="B74" s="5" t="n">
        <v>5.7E-007</v>
      </c>
      <c r="C74" s="7" t="s">
        <v>157</v>
      </c>
    </row>
    <row r="75" customFormat="false" ht="14.5" hidden="false" customHeight="false" outlineLevel="0" collapsed="false">
      <c r="A75" s="5" t="s">
        <v>158</v>
      </c>
      <c r="B75" s="5" t="n">
        <v>5.8E-007</v>
      </c>
      <c r="C75" s="7" t="s">
        <v>159</v>
      </c>
    </row>
    <row r="76" customFormat="false" ht="14.5" hidden="false" customHeight="false" outlineLevel="0" collapsed="false">
      <c r="A76" s="5" t="s">
        <v>160</v>
      </c>
      <c r="B76" s="5" t="n">
        <v>9.5E-007</v>
      </c>
      <c r="C76" s="7" t="s">
        <v>161</v>
      </c>
    </row>
    <row r="77" customFormat="false" ht="14.5" hidden="false" customHeight="false" outlineLevel="0" collapsed="false">
      <c r="A77" s="5" t="s">
        <v>162</v>
      </c>
      <c r="B77" s="5" t="n">
        <v>1.1E-006</v>
      </c>
      <c r="C77" s="7" t="s">
        <v>163</v>
      </c>
    </row>
    <row r="78" customFormat="false" ht="14.5" hidden="false" customHeight="false" outlineLevel="0" collapsed="false">
      <c r="A78" s="5" t="s">
        <v>164</v>
      </c>
      <c r="B78" s="5" t="n">
        <v>1.1E-006</v>
      </c>
      <c r="C78" s="7" t="s">
        <v>165</v>
      </c>
    </row>
    <row r="79" customFormat="false" ht="14.5" hidden="false" customHeight="false" outlineLevel="0" collapsed="false">
      <c r="A79" s="5" t="s">
        <v>166</v>
      </c>
      <c r="B79" s="5" t="n">
        <v>1.2E-006</v>
      </c>
      <c r="C79" s="7" t="s">
        <v>167</v>
      </c>
    </row>
    <row r="80" customFormat="false" ht="14.5" hidden="false" customHeight="false" outlineLevel="0" collapsed="false">
      <c r="A80" s="5" t="s">
        <v>168</v>
      </c>
      <c r="B80" s="5" t="n">
        <v>1.2E-006</v>
      </c>
      <c r="C80" s="7" t="s">
        <v>169</v>
      </c>
    </row>
    <row r="81" customFormat="false" ht="14.5" hidden="false" customHeight="false" outlineLevel="0" collapsed="false">
      <c r="A81" s="5" t="s">
        <v>170</v>
      </c>
      <c r="B81" s="5" t="n">
        <v>1.3E-006</v>
      </c>
      <c r="C81" s="7" t="s">
        <v>171</v>
      </c>
    </row>
    <row r="82" customFormat="false" ht="14.5" hidden="false" customHeight="false" outlineLevel="0" collapsed="false">
      <c r="A82" s="5" t="s">
        <v>172</v>
      </c>
      <c r="B82" s="5" t="n">
        <v>2E-006</v>
      </c>
      <c r="C82" s="7" t="s">
        <v>173</v>
      </c>
    </row>
    <row r="83" customFormat="false" ht="14.5" hidden="false" customHeight="false" outlineLevel="0" collapsed="false">
      <c r="A83" s="5" t="s">
        <v>174</v>
      </c>
      <c r="B83" s="5" t="n">
        <v>2.3E-006</v>
      </c>
      <c r="C83" s="7" t="s">
        <v>175</v>
      </c>
    </row>
    <row r="84" customFormat="false" ht="14.5" hidden="false" customHeight="false" outlineLevel="0" collapsed="false">
      <c r="A84" s="5" t="s">
        <v>176</v>
      </c>
      <c r="B84" s="5" t="n">
        <v>2.8E-006</v>
      </c>
      <c r="C84" s="7" t="s">
        <v>177</v>
      </c>
    </row>
    <row r="85" customFormat="false" ht="14.5" hidden="false" customHeight="false" outlineLevel="0" collapsed="false">
      <c r="A85" s="5" t="s">
        <v>178</v>
      </c>
      <c r="B85" s="5" t="n">
        <v>3.8E-006</v>
      </c>
      <c r="C85" s="7" t="s">
        <v>179</v>
      </c>
    </row>
    <row r="86" customFormat="false" ht="14.5" hidden="false" customHeight="false" outlineLevel="0" collapsed="false">
      <c r="A86" s="5" t="s">
        <v>180</v>
      </c>
      <c r="B86" s="5" t="n">
        <v>3.9E-006</v>
      </c>
      <c r="C86" s="7" t="s">
        <v>181</v>
      </c>
    </row>
    <row r="87" customFormat="false" ht="14.5" hidden="false" customHeight="false" outlineLevel="0" collapsed="false">
      <c r="A87" s="5" t="s">
        <v>182</v>
      </c>
      <c r="B87" s="5" t="n">
        <v>4.3E-006</v>
      </c>
      <c r="C87" s="7" t="s">
        <v>183</v>
      </c>
    </row>
    <row r="88" customFormat="false" ht="14.5" hidden="false" customHeight="false" outlineLevel="0" collapsed="false">
      <c r="A88" s="5" t="s">
        <v>184</v>
      </c>
      <c r="B88" s="5" t="n">
        <v>5.1E-006</v>
      </c>
      <c r="C88" s="7" t="s">
        <v>185</v>
      </c>
    </row>
    <row r="89" customFormat="false" ht="14.5" hidden="false" customHeight="false" outlineLevel="0" collapsed="false">
      <c r="A89" s="5" t="s">
        <v>186</v>
      </c>
      <c r="B89" s="5" t="n">
        <v>8.4E-006</v>
      </c>
      <c r="C89" s="7" t="s">
        <v>187</v>
      </c>
    </row>
    <row r="90" customFormat="false" ht="14.5" hidden="false" customHeight="false" outlineLevel="0" collapsed="false">
      <c r="A90" s="5" t="s">
        <v>188</v>
      </c>
      <c r="B90" s="5" t="n">
        <v>8.5E-006</v>
      </c>
      <c r="C90" s="7" t="s">
        <v>189</v>
      </c>
    </row>
    <row r="91" customFormat="false" ht="14.5" hidden="false" customHeight="false" outlineLevel="0" collapsed="false">
      <c r="A91" s="5" t="s">
        <v>190</v>
      </c>
      <c r="B91" s="5" t="n">
        <v>9.4E-006</v>
      </c>
      <c r="C91" s="7" t="s">
        <v>191</v>
      </c>
    </row>
    <row r="92" customFormat="false" ht="14.5" hidden="false" customHeight="false" outlineLevel="0" collapsed="false">
      <c r="A92" s="5" t="s">
        <v>192</v>
      </c>
      <c r="B92" s="5" t="n">
        <v>1E-005</v>
      </c>
      <c r="C92" s="7" t="s">
        <v>193</v>
      </c>
    </row>
    <row r="93" customFormat="false" ht="14.5" hidden="false" customHeight="false" outlineLevel="0" collapsed="false">
      <c r="A93" s="5" t="s">
        <v>194</v>
      </c>
      <c r="B93" s="5" t="n">
        <v>1E-005</v>
      </c>
      <c r="C93" s="7" t="s">
        <v>195</v>
      </c>
    </row>
    <row r="94" customFormat="false" ht="14.5" hidden="false" customHeight="false" outlineLevel="0" collapsed="false">
      <c r="A94" s="5" t="s">
        <v>196</v>
      </c>
      <c r="B94" s="5" t="n">
        <v>1E-005</v>
      </c>
      <c r="C94" s="7" t="s">
        <v>197</v>
      </c>
    </row>
    <row r="95" customFormat="false" ht="14.5" hidden="false" customHeight="false" outlineLevel="0" collapsed="false">
      <c r="A95" s="5" t="s">
        <v>198</v>
      </c>
      <c r="B95" s="5" t="n">
        <v>1E-005</v>
      </c>
      <c r="C95" s="7" t="s">
        <v>199</v>
      </c>
    </row>
    <row r="96" customFormat="false" ht="14.5" hidden="false" customHeight="false" outlineLevel="0" collapsed="false">
      <c r="A96" s="5" t="s">
        <v>200</v>
      </c>
      <c r="B96" s="5" t="n">
        <v>1.1E-005</v>
      </c>
      <c r="C96" s="7" t="s">
        <v>201</v>
      </c>
    </row>
    <row r="97" customFormat="false" ht="14.5" hidden="false" customHeight="false" outlineLevel="0" collapsed="false">
      <c r="A97" s="5" t="s">
        <v>202</v>
      </c>
      <c r="B97" s="5" t="n">
        <v>1.3E-005</v>
      </c>
      <c r="C97" s="7" t="s">
        <v>203</v>
      </c>
    </row>
    <row r="98" customFormat="false" ht="14.5" hidden="false" customHeight="false" outlineLevel="0" collapsed="false">
      <c r="A98" s="5" t="s">
        <v>204</v>
      </c>
      <c r="B98" s="5" t="n">
        <v>1.3E-005</v>
      </c>
      <c r="C98" s="7" t="s">
        <v>205</v>
      </c>
    </row>
    <row r="99" customFormat="false" ht="14.5" hidden="false" customHeight="false" outlineLevel="0" collapsed="false">
      <c r="A99" s="5" t="s">
        <v>206</v>
      </c>
      <c r="B99" s="5" t="n">
        <v>1.4E-005</v>
      </c>
      <c r="C99" s="7" t="s">
        <v>207</v>
      </c>
    </row>
    <row r="100" customFormat="false" ht="14.5" hidden="false" customHeight="false" outlineLevel="0" collapsed="false">
      <c r="A100" s="5" t="s">
        <v>208</v>
      </c>
      <c r="B100" s="5" t="n">
        <v>1.4E-005</v>
      </c>
      <c r="C100" s="7" t="s">
        <v>209</v>
      </c>
    </row>
    <row r="101" customFormat="false" ht="14.5" hidden="false" customHeight="false" outlineLevel="0" collapsed="false">
      <c r="A101" s="5" t="s">
        <v>210</v>
      </c>
      <c r="B101" s="5" t="n">
        <v>1.5E-005</v>
      </c>
      <c r="C101" s="7" t="s">
        <v>211</v>
      </c>
    </row>
    <row r="102" customFormat="false" ht="14.5" hidden="false" customHeight="false" outlineLevel="0" collapsed="false">
      <c r="A102" s="5" t="s">
        <v>212</v>
      </c>
      <c r="B102" s="5" t="n">
        <v>1.6E-005</v>
      </c>
      <c r="C102" s="7" t="s">
        <v>213</v>
      </c>
    </row>
    <row r="103" customFormat="false" ht="14.5" hidden="false" customHeight="false" outlineLevel="0" collapsed="false">
      <c r="A103" s="5" t="s">
        <v>214</v>
      </c>
      <c r="B103" s="5" t="n">
        <v>1.7E-005</v>
      </c>
      <c r="C103" s="7" t="s">
        <v>215</v>
      </c>
    </row>
    <row r="104" customFormat="false" ht="14.5" hidden="false" customHeight="false" outlineLevel="0" collapsed="false">
      <c r="A104" s="5" t="s">
        <v>216</v>
      </c>
      <c r="B104" s="5" t="n">
        <v>1.8E-005</v>
      </c>
      <c r="C104" s="7" t="s">
        <v>217</v>
      </c>
    </row>
    <row r="105" customFormat="false" ht="14.5" hidden="false" customHeight="false" outlineLevel="0" collapsed="false">
      <c r="A105" s="5" t="s">
        <v>218</v>
      </c>
      <c r="B105" s="5" t="n">
        <v>1.9E-005</v>
      </c>
      <c r="C105" s="7" t="s">
        <v>219</v>
      </c>
    </row>
    <row r="106" customFormat="false" ht="14.5" hidden="false" customHeight="false" outlineLevel="0" collapsed="false">
      <c r="A106" s="5" t="s">
        <v>220</v>
      </c>
      <c r="B106" s="5" t="n">
        <v>2E-005</v>
      </c>
      <c r="C106" s="7" t="s">
        <v>201</v>
      </c>
    </row>
    <row r="107" customFormat="false" ht="14.5" hidden="false" customHeight="false" outlineLevel="0" collapsed="false">
      <c r="A107" s="5" t="s">
        <v>221</v>
      </c>
      <c r="B107" s="5" t="n">
        <v>2E-005</v>
      </c>
      <c r="C107" s="7" t="s">
        <v>222</v>
      </c>
    </row>
    <row r="108" customFormat="false" ht="14.5" hidden="false" customHeight="false" outlineLevel="0" collapsed="false">
      <c r="A108" s="5" t="s">
        <v>223</v>
      </c>
      <c r="B108" s="5" t="n">
        <v>2.1E-005</v>
      </c>
      <c r="C108" s="7" t="s">
        <v>224</v>
      </c>
    </row>
    <row r="109" customFormat="false" ht="14.5" hidden="false" customHeight="false" outlineLevel="0" collapsed="false">
      <c r="A109" s="5" t="s">
        <v>225</v>
      </c>
      <c r="B109" s="5" t="n">
        <v>2.1E-005</v>
      </c>
      <c r="C109" s="7" t="s">
        <v>226</v>
      </c>
    </row>
    <row r="110" customFormat="false" ht="14.5" hidden="false" customHeight="false" outlineLevel="0" collapsed="false">
      <c r="A110" s="5" t="s">
        <v>227</v>
      </c>
      <c r="B110" s="5" t="n">
        <v>2.1E-005</v>
      </c>
      <c r="C110" s="7" t="s">
        <v>228</v>
      </c>
    </row>
    <row r="111" customFormat="false" ht="14.5" hidden="false" customHeight="false" outlineLevel="0" collapsed="false">
      <c r="A111" s="5" t="s">
        <v>229</v>
      </c>
      <c r="B111" s="5" t="n">
        <v>2.3E-005</v>
      </c>
      <c r="C111" s="7" t="s">
        <v>230</v>
      </c>
    </row>
    <row r="112" customFormat="false" ht="14.5" hidden="false" customHeight="false" outlineLevel="0" collapsed="false">
      <c r="A112" s="5" t="s">
        <v>231</v>
      </c>
      <c r="B112" s="5" t="n">
        <v>2.3E-005</v>
      </c>
      <c r="C112" s="7" t="s">
        <v>232</v>
      </c>
    </row>
    <row r="113" customFormat="false" ht="14.5" hidden="false" customHeight="false" outlineLevel="0" collapsed="false">
      <c r="A113" s="5" t="s">
        <v>233</v>
      </c>
      <c r="B113" s="5" t="n">
        <v>2.3E-005</v>
      </c>
      <c r="C113" s="7" t="s">
        <v>234</v>
      </c>
    </row>
    <row r="114" customFormat="false" ht="14.5" hidden="false" customHeight="false" outlineLevel="0" collapsed="false">
      <c r="A114" s="5" t="s">
        <v>235</v>
      </c>
      <c r="B114" s="5" t="n">
        <v>2.5E-005</v>
      </c>
      <c r="C114" s="7" t="s">
        <v>236</v>
      </c>
    </row>
    <row r="115" customFormat="false" ht="14.5" hidden="false" customHeight="false" outlineLevel="0" collapsed="false">
      <c r="A115" s="5" t="s">
        <v>237</v>
      </c>
      <c r="B115" s="5" t="n">
        <v>2.5E-005</v>
      </c>
      <c r="C115" s="7" t="s">
        <v>238</v>
      </c>
    </row>
    <row r="116" customFormat="false" ht="14.5" hidden="false" customHeight="false" outlineLevel="0" collapsed="false">
      <c r="A116" s="5" t="s">
        <v>239</v>
      </c>
      <c r="B116" s="5" t="n">
        <v>2.6E-005</v>
      </c>
      <c r="C116" s="7" t="s">
        <v>240</v>
      </c>
    </row>
    <row r="117" customFormat="false" ht="14.5" hidden="false" customHeight="false" outlineLevel="0" collapsed="false">
      <c r="A117" s="5" t="s">
        <v>241</v>
      </c>
      <c r="B117" s="5" t="n">
        <v>2.7E-005</v>
      </c>
      <c r="C117" s="7" t="s">
        <v>242</v>
      </c>
    </row>
    <row r="118" customFormat="false" ht="14.5" hidden="false" customHeight="false" outlineLevel="0" collapsed="false">
      <c r="A118" s="5" t="s">
        <v>243</v>
      </c>
      <c r="B118" s="5" t="n">
        <v>2.7E-005</v>
      </c>
      <c r="C118" s="7" t="s">
        <v>244</v>
      </c>
    </row>
    <row r="119" customFormat="false" ht="14.5" hidden="false" customHeight="false" outlineLevel="0" collapsed="false">
      <c r="A119" s="5" t="s">
        <v>245</v>
      </c>
      <c r="B119" s="5" t="n">
        <v>2.8E-005</v>
      </c>
      <c r="C119" s="7" t="s">
        <v>246</v>
      </c>
    </row>
    <row r="120" customFormat="false" ht="14.5" hidden="false" customHeight="false" outlineLevel="0" collapsed="false">
      <c r="A120" s="5" t="s">
        <v>247</v>
      </c>
      <c r="B120" s="5" t="n">
        <v>2.8E-005</v>
      </c>
      <c r="C120" s="7" t="s">
        <v>248</v>
      </c>
    </row>
    <row r="121" customFormat="false" ht="14.5" hidden="false" customHeight="false" outlineLevel="0" collapsed="false">
      <c r="A121" s="5" t="s">
        <v>249</v>
      </c>
      <c r="B121" s="5" t="n">
        <v>3.4E-005</v>
      </c>
      <c r="C121" s="7" t="s">
        <v>250</v>
      </c>
    </row>
    <row r="122" customFormat="false" ht="14.5" hidden="false" customHeight="false" outlineLevel="0" collapsed="false">
      <c r="A122" s="5" t="s">
        <v>251</v>
      </c>
      <c r="B122" s="5" t="n">
        <v>3.5E-005</v>
      </c>
      <c r="C122" s="7" t="s">
        <v>252</v>
      </c>
    </row>
    <row r="123" customFormat="false" ht="14.5" hidden="false" customHeight="false" outlineLevel="0" collapsed="false">
      <c r="A123" s="5" t="s">
        <v>253</v>
      </c>
      <c r="B123" s="5" t="n">
        <v>3.7E-005</v>
      </c>
      <c r="C123" s="7" t="s">
        <v>254</v>
      </c>
    </row>
    <row r="124" customFormat="false" ht="14.5" hidden="false" customHeight="false" outlineLevel="0" collapsed="false">
      <c r="A124" s="5" t="s">
        <v>255</v>
      </c>
      <c r="B124" s="5" t="n">
        <v>3.8E-005</v>
      </c>
      <c r="C124" s="7" t="s">
        <v>256</v>
      </c>
    </row>
    <row r="125" customFormat="false" ht="14.5" hidden="false" customHeight="false" outlineLevel="0" collapsed="false">
      <c r="A125" s="5" t="s">
        <v>257</v>
      </c>
      <c r="B125" s="5" t="n">
        <v>4E-005</v>
      </c>
      <c r="C125" s="7" t="s">
        <v>258</v>
      </c>
    </row>
    <row r="126" customFormat="false" ht="14.5" hidden="false" customHeight="false" outlineLevel="0" collapsed="false">
      <c r="A126" s="5" t="s">
        <v>259</v>
      </c>
      <c r="B126" s="5" t="n">
        <v>4E-005</v>
      </c>
      <c r="C126" s="7" t="s">
        <v>260</v>
      </c>
    </row>
    <row r="127" customFormat="false" ht="14.5" hidden="false" customHeight="false" outlineLevel="0" collapsed="false">
      <c r="A127" s="5" t="s">
        <v>261</v>
      </c>
      <c r="B127" s="5" t="n">
        <v>4E-005</v>
      </c>
      <c r="C127" s="7" t="s">
        <v>262</v>
      </c>
    </row>
    <row r="128" customFormat="false" ht="14.5" hidden="false" customHeight="false" outlineLevel="0" collapsed="false">
      <c r="A128" s="5" t="s">
        <v>263</v>
      </c>
      <c r="B128" s="5" t="n">
        <v>4.4E-005</v>
      </c>
      <c r="C128" s="7" t="s">
        <v>264</v>
      </c>
    </row>
    <row r="129" customFormat="false" ht="14.5" hidden="false" customHeight="false" outlineLevel="0" collapsed="false">
      <c r="A129" s="5" t="s">
        <v>265</v>
      </c>
      <c r="B129" s="5" t="n">
        <v>4.5E-005</v>
      </c>
      <c r="C129" s="7" t="s">
        <v>266</v>
      </c>
    </row>
    <row r="130" customFormat="false" ht="14.5" hidden="false" customHeight="false" outlineLevel="0" collapsed="false">
      <c r="A130" s="5" t="s">
        <v>267</v>
      </c>
      <c r="B130" s="5" t="n">
        <v>4.5E-005</v>
      </c>
      <c r="C130" s="7" t="s">
        <v>169</v>
      </c>
    </row>
    <row r="131" customFormat="false" ht="14.5" hidden="false" customHeight="false" outlineLevel="0" collapsed="false">
      <c r="A131" s="5" t="s">
        <v>268</v>
      </c>
      <c r="B131" s="5" t="n">
        <v>4.9E-005</v>
      </c>
      <c r="C131" s="7" t="s">
        <v>269</v>
      </c>
    </row>
    <row r="132" customFormat="false" ht="14.5" hidden="false" customHeight="false" outlineLevel="0" collapsed="false">
      <c r="A132" s="5" t="s">
        <v>270</v>
      </c>
      <c r="B132" s="5" t="n">
        <v>4.9E-005</v>
      </c>
      <c r="C132" s="7" t="s">
        <v>271</v>
      </c>
    </row>
    <row r="133" customFormat="false" ht="14.5" hidden="false" customHeight="false" outlineLevel="0" collapsed="false">
      <c r="A133" s="5" t="s">
        <v>272</v>
      </c>
      <c r="B133" s="5" t="n">
        <v>5.3E-005</v>
      </c>
      <c r="C133" s="7" t="s">
        <v>273</v>
      </c>
    </row>
    <row r="134" customFormat="false" ht="14.5" hidden="false" customHeight="false" outlineLevel="0" collapsed="false">
      <c r="A134" s="5" t="s">
        <v>274</v>
      </c>
      <c r="B134" s="5" t="n">
        <v>5.3E-005</v>
      </c>
      <c r="C134" s="7" t="s">
        <v>275</v>
      </c>
    </row>
    <row r="135" customFormat="false" ht="14.5" hidden="false" customHeight="false" outlineLevel="0" collapsed="false">
      <c r="A135" s="5" t="s">
        <v>276</v>
      </c>
      <c r="B135" s="5" t="n">
        <v>5.6E-005</v>
      </c>
      <c r="C135" s="7" t="s">
        <v>277</v>
      </c>
    </row>
    <row r="136" customFormat="false" ht="14.5" hidden="false" customHeight="false" outlineLevel="0" collapsed="false">
      <c r="A136" s="5" t="s">
        <v>278</v>
      </c>
      <c r="B136" s="5" t="n">
        <v>5.6E-005</v>
      </c>
      <c r="C136" s="7" t="s">
        <v>279</v>
      </c>
    </row>
    <row r="137" customFormat="false" ht="14.5" hidden="false" customHeight="false" outlineLevel="0" collapsed="false">
      <c r="A137" s="5" t="s">
        <v>280</v>
      </c>
      <c r="B137" s="5" t="n">
        <v>5.8E-005</v>
      </c>
      <c r="C137" s="7" t="s">
        <v>281</v>
      </c>
    </row>
    <row r="138" customFormat="false" ht="14.5" hidden="false" customHeight="false" outlineLevel="0" collapsed="false">
      <c r="A138" s="5" t="s">
        <v>282</v>
      </c>
      <c r="B138" s="5" t="n">
        <v>5.9E-005</v>
      </c>
      <c r="C138" s="7" t="s">
        <v>283</v>
      </c>
    </row>
    <row r="139" customFormat="false" ht="14.5" hidden="false" customHeight="false" outlineLevel="0" collapsed="false">
      <c r="A139" s="5" t="s">
        <v>284</v>
      </c>
      <c r="B139" s="5" t="n">
        <v>6.6E-005</v>
      </c>
      <c r="C139" s="7" t="s">
        <v>285</v>
      </c>
    </row>
    <row r="140" customFormat="false" ht="14.5" hidden="false" customHeight="false" outlineLevel="0" collapsed="false">
      <c r="A140" s="5" t="s">
        <v>286</v>
      </c>
      <c r="B140" s="5" t="n">
        <v>6.8E-005</v>
      </c>
      <c r="C140" s="7" t="s">
        <v>287</v>
      </c>
    </row>
    <row r="141" customFormat="false" ht="14.5" hidden="false" customHeight="false" outlineLevel="0" collapsed="false">
      <c r="A141" s="1" t="s">
        <v>288</v>
      </c>
      <c r="B141" s="1" t="n">
        <v>3.4E-006</v>
      </c>
      <c r="C141" s="2" t="s">
        <v>289</v>
      </c>
      <c r="D141" s="1" t="s">
        <v>290</v>
      </c>
    </row>
    <row r="142" customFormat="false" ht="14.5" hidden="false" customHeight="false" outlineLevel="0" collapsed="false">
      <c r="A142" s="1" t="s">
        <v>291</v>
      </c>
      <c r="B142" s="1" t="n">
        <v>3.2E-009</v>
      </c>
      <c r="C142" s="2" t="s">
        <v>292</v>
      </c>
    </row>
    <row r="143" customFormat="false" ht="14.5" hidden="false" customHeight="false" outlineLevel="0" collapsed="false">
      <c r="A143" s="1" t="s">
        <v>293</v>
      </c>
      <c r="B143" s="1" t="n">
        <v>1.3E-006</v>
      </c>
      <c r="C143" s="2" t="s">
        <v>294</v>
      </c>
    </row>
    <row r="144" customFormat="false" ht="14.5" hidden="false" customHeight="false" outlineLevel="0" collapsed="false">
      <c r="A144" s="1" t="s">
        <v>295</v>
      </c>
      <c r="B144" s="1" t="n">
        <v>4.1E-009</v>
      </c>
      <c r="C144" s="2" t="s">
        <v>296</v>
      </c>
    </row>
    <row r="145" customFormat="false" ht="14.5" hidden="false" customHeight="false" outlineLevel="0" collapsed="false">
      <c r="A145" s="1" t="s">
        <v>297</v>
      </c>
      <c r="B145" s="1" t="n">
        <v>3.8E-006</v>
      </c>
      <c r="C145" s="2" t="s">
        <v>298</v>
      </c>
    </row>
    <row r="146" customFormat="false" ht="14.5" hidden="false" customHeight="false" outlineLevel="0" collapsed="false">
      <c r="A146" s="1" t="s">
        <v>299</v>
      </c>
      <c r="B146" s="1" t="n">
        <v>1.1E-006</v>
      </c>
      <c r="C146" s="2" t="s">
        <v>300</v>
      </c>
    </row>
    <row r="147" customFormat="false" ht="14.5" hidden="false" customHeight="false" outlineLevel="0" collapsed="false">
      <c r="A147" s="1" t="s">
        <v>301</v>
      </c>
      <c r="B147" s="1" t="n">
        <v>5.8E-008</v>
      </c>
      <c r="C147" s="2" t="s">
        <v>302</v>
      </c>
    </row>
    <row r="148" customFormat="false" ht="14.5" hidden="false" customHeight="false" outlineLevel="0" collapsed="false">
      <c r="A148" s="1" t="s">
        <v>303</v>
      </c>
      <c r="B148" s="1" t="n">
        <v>1.5E-008</v>
      </c>
      <c r="C148" s="2" t="s">
        <v>304</v>
      </c>
    </row>
    <row r="149" customFormat="false" ht="14.5" hidden="false" customHeight="false" outlineLevel="0" collapsed="false">
      <c r="A149" s="1" t="s">
        <v>305</v>
      </c>
      <c r="B149" s="1" t="n">
        <v>7.8E-010</v>
      </c>
      <c r="C149" s="2" t="s">
        <v>306</v>
      </c>
    </row>
    <row r="150" customFormat="false" ht="14.5" hidden="false" customHeight="false" outlineLevel="0" collapsed="false">
      <c r="A150" s="1" t="s">
        <v>307</v>
      </c>
      <c r="B150" s="1" t="n">
        <v>4.1E-009</v>
      </c>
      <c r="C150" s="2" t="s">
        <v>308</v>
      </c>
    </row>
    <row r="151" customFormat="false" ht="14.5" hidden="false" customHeight="false" outlineLevel="0" collapsed="false">
      <c r="A151" s="1" t="s">
        <v>309</v>
      </c>
      <c r="B151" s="1" t="n">
        <v>4.2E-008</v>
      </c>
      <c r="C151" s="2" t="s">
        <v>310</v>
      </c>
    </row>
    <row r="152" customFormat="false" ht="14.5" hidden="false" customHeight="false" outlineLevel="0" collapsed="false">
      <c r="A152" s="1" t="s">
        <v>311</v>
      </c>
      <c r="B152" s="1" t="n">
        <v>1E-005</v>
      </c>
      <c r="C152" s="2" t="s">
        <v>312</v>
      </c>
    </row>
    <row r="153" customFormat="false" ht="14.5" hidden="false" customHeight="false" outlineLevel="0" collapsed="false">
      <c r="A153" s="1" t="s">
        <v>313</v>
      </c>
      <c r="B153" s="1" t="n">
        <v>7.2E-007</v>
      </c>
      <c r="C153" s="2" t="s">
        <v>314</v>
      </c>
    </row>
    <row r="154" customFormat="false" ht="14.5" hidden="false" customHeight="false" outlineLevel="0" collapsed="false">
      <c r="A154" s="1" t="s">
        <v>315</v>
      </c>
      <c r="B154" s="1" t="n">
        <v>5.7E-008</v>
      </c>
      <c r="C154" s="2" t="s">
        <v>316</v>
      </c>
    </row>
    <row r="155" customFormat="false" ht="14.5" hidden="false" customHeight="false" outlineLevel="0" collapsed="false">
      <c r="A155" s="1" t="s">
        <v>317</v>
      </c>
      <c r="B155" s="1" t="n">
        <v>6.5E-006</v>
      </c>
      <c r="C155" s="2" t="s">
        <v>318</v>
      </c>
    </row>
    <row r="156" customFormat="false" ht="14.5" hidden="false" customHeight="false" outlineLevel="0" collapsed="false">
      <c r="A156" s="1" t="s">
        <v>319</v>
      </c>
      <c r="B156" s="1" t="n">
        <v>5.8E-008</v>
      </c>
      <c r="C156" s="2" t="s">
        <v>320</v>
      </c>
    </row>
    <row r="157" customFormat="false" ht="14.5" hidden="false" customHeight="false" outlineLevel="0" collapsed="false">
      <c r="A157" s="1" t="s">
        <v>321</v>
      </c>
      <c r="B157" s="1" t="n">
        <v>4.1E-009</v>
      </c>
      <c r="C157" s="2" t="s">
        <v>322</v>
      </c>
    </row>
    <row r="158" customFormat="false" ht="14.5" hidden="false" customHeight="false" outlineLevel="0" collapsed="false">
      <c r="A158" s="1" t="s">
        <v>323</v>
      </c>
      <c r="B158" s="1" t="n">
        <v>3E-008</v>
      </c>
      <c r="C158" s="2" t="s">
        <v>324</v>
      </c>
    </row>
    <row r="159" customFormat="false" ht="14.5" hidden="false" customHeight="false" outlineLevel="0" collapsed="false">
      <c r="A159" s="1" t="s">
        <v>325</v>
      </c>
      <c r="B159" s="1" t="n">
        <v>5.8E-008</v>
      </c>
      <c r="C159" s="2" t="s">
        <v>326</v>
      </c>
    </row>
    <row r="160" customFormat="false" ht="14.5" hidden="false" customHeight="false" outlineLevel="0" collapsed="false">
      <c r="A160" s="1" t="s">
        <v>327</v>
      </c>
      <c r="B160" s="1" t="n">
        <v>1.5E-008</v>
      </c>
      <c r="C160" s="2" t="s">
        <v>328</v>
      </c>
    </row>
    <row r="161" customFormat="false" ht="14.5" hidden="false" customHeight="false" outlineLevel="0" collapsed="false">
      <c r="A161" s="1" t="s">
        <v>329</v>
      </c>
      <c r="B161" s="1" t="n">
        <v>1.5E-008</v>
      </c>
      <c r="C161" s="2" t="s">
        <v>330</v>
      </c>
    </row>
    <row r="162" customFormat="false" ht="14.5" hidden="false" customHeight="false" outlineLevel="0" collapsed="false">
      <c r="A162" s="1" t="s">
        <v>331</v>
      </c>
      <c r="B162" s="1" t="n">
        <v>4.1E-009</v>
      </c>
      <c r="C162" s="2" t="s">
        <v>332</v>
      </c>
    </row>
    <row r="163" customFormat="false" ht="14.5" hidden="false" customHeight="false" outlineLevel="0" collapsed="false">
      <c r="A163" s="1" t="s">
        <v>333</v>
      </c>
      <c r="B163" s="1" t="n">
        <v>4.1E-009</v>
      </c>
      <c r="C163" s="2" t="s">
        <v>334</v>
      </c>
    </row>
    <row r="164" customFormat="false" ht="14.5" hidden="false" customHeight="false" outlineLevel="0" collapsed="false">
      <c r="A164" s="1" t="s">
        <v>335</v>
      </c>
      <c r="B164" s="1" t="n">
        <v>5.7E-008</v>
      </c>
      <c r="C164" s="2" t="s">
        <v>336</v>
      </c>
    </row>
    <row r="165" customFormat="false" ht="14.5" hidden="false" customHeight="false" outlineLevel="0" collapsed="false">
      <c r="A165" s="1" t="s">
        <v>337</v>
      </c>
      <c r="B165" s="1" t="n">
        <v>5.7E-008</v>
      </c>
      <c r="C165" s="2" t="s">
        <v>338</v>
      </c>
    </row>
    <row r="166" customFormat="false" ht="14.5" hidden="false" customHeight="false" outlineLevel="0" collapsed="false">
      <c r="A166" s="1" t="s">
        <v>339</v>
      </c>
      <c r="B166" s="1" t="n">
        <v>1.3E-007</v>
      </c>
      <c r="C166" s="2" t="s">
        <v>340</v>
      </c>
    </row>
    <row r="167" customFormat="false" ht="14.5" hidden="false" customHeight="false" outlineLevel="0" collapsed="false">
      <c r="A167" s="1" t="s">
        <v>341</v>
      </c>
      <c r="B167" s="1" t="n">
        <v>1.2E-008</v>
      </c>
      <c r="C167" s="2" t="s">
        <v>342</v>
      </c>
    </row>
    <row r="168" customFormat="false" ht="14.5" hidden="false" customHeight="false" outlineLevel="0" collapsed="false">
      <c r="A168" s="1" t="s">
        <v>343</v>
      </c>
      <c r="B168" s="1" t="n">
        <v>1.3E-006</v>
      </c>
      <c r="C168" s="2" t="s">
        <v>294</v>
      </c>
    </row>
    <row r="169" customFormat="false" ht="14.5" hidden="false" customHeight="false" outlineLevel="0" collapsed="false">
      <c r="A169" s="1" t="s">
        <v>344</v>
      </c>
      <c r="B169" s="1" t="n">
        <v>5.8E-008</v>
      </c>
      <c r="C169" s="2" t="s">
        <v>345</v>
      </c>
    </row>
    <row r="170" customFormat="false" ht="14.5" hidden="false" customHeight="false" outlineLevel="0" collapsed="false">
      <c r="A170" s="1" t="s">
        <v>346</v>
      </c>
      <c r="B170" s="1" t="n">
        <v>5.8E-008</v>
      </c>
      <c r="C170" s="2" t="s">
        <v>347</v>
      </c>
    </row>
    <row r="171" customFormat="false" ht="14.5" hidden="false" customHeight="false" outlineLevel="0" collapsed="false">
      <c r="A171" s="1" t="s">
        <v>348</v>
      </c>
      <c r="B171" s="1" t="n">
        <v>5.8E-006</v>
      </c>
      <c r="C171" s="2" t="s">
        <v>349</v>
      </c>
    </row>
    <row r="172" customFormat="false" ht="14.5" hidden="false" customHeight="false" outlineLevel="0" collapsed="false">
      <c r="A172" s="1" t="s">
        <v>350</v>
      </c>
      <c r="B172" s="1" t="n">
        <v>1.4E-006</v>
      </c>
      <c r="C172" s="2" t="s">
        <v>351</v>
      </c>
    </row>
    <row r="173" customFormat="false" ht="14.5" hidden="false" customHeight="false" outlineLevel="0" collapsed="false">
      <c r="A173" s="1" t="s">
        <v>352</v>
      </c>
      <c r="B173" s="1" t="n">
        <v>3E-008</v>
      </c>
      <c r="C173" s="2" t="s">
        <v>353</v>
      </c>
    </row>
    <row r="174" customFormat="false" ht="14.5" hidden="false" customHeight="false" outlineLevel="0" collapsed="false">
      <c r="A174" s="1" t="s">
        <v>354</v>
      </c>
      <c r="B174" s="1" t="n">
        <v>3E-008</v>
      </c>
      <c r="C174" s="2" t="s">
        <v>324</v>
      </c>
    </row>
    <row r="175" customFormat="false" ht="14.5" hidden="false" customHeight="false" outlineLevel="0" collapsed="false">
      <c r="A175" s="1" t="s">
        <v>355</v>
      </c>
      <c r="B175" s="1" t="n">
        <v>6.7E-009</v>
      </c>
      <c r="C175" s="2" t="s">
        <v>356</v>
      </c>
    </row>
    <row r="176" customFormat="false" ht="14.5" hidden="false" customHeight="false" outlineLevel="0" collapsed="false">
      <c r="A176" s="1" t="s">
        <v>357</v>
      </c>
      <c r="B176" s="1" t="n">
        <v>3.8E-006</v>
      </c>
      <c r="C176" s="2" t="s">
        <v>358</v>
      </c>
    </row>
    <row r="177" customFormat="false" ht="14.5" hidden="false" customHeight="false" outlineLevel="0" collapsed="false">
      <c r="A177" s="1" t="s">
        <v>359</v>
      </c>
      <c r="B177" s="1" t="n">
        <v>1.5E-008</v>
      </c>
      <c r="C177" s="2" t="s">
        <v>360</v>
      </c>
    </row>
    <row r="178" customFormat="false" ht="14.5" hidden="false" customHeight="false" outlineLevel="0" collapsed="false">
      <c r="A178" s="1" t="s">
        <v>361</v>
      </c>
      <c r="B178" s="1" t="n">
        <v>1.5E-008</v>
      </c>
      <c r="C178" s="2" t="s">
        <v>362</v>
      </c>
    </row>
    <row r="179" customFormat="false" ht="14.5" hidden="false" customHeight="false" outlineLevel="0" collapsed="false">
      <c r="A179" s="1" t="s">
        <v>363</v>
      </c>
      <c r="B179" s="1" t="n">
        <v>1.1E-006</v>
      </c>
      <c r="C179" s="2" t="s">
        <v>364</v>
      </c>
    </row>
    <row r="180" customFormat="false" ht="14.5" hidden="false" customHeight="false" outlineLevel="0" collapsed="false">
      <c r="A180" s="1" t="s">
        <v>365</v>
      </c>
      <c r="B180" s="1" t="n">
        <v>5.8E-008</v>
      </c>
      <c r="C180" s="2" t="s">
        <v>320</v>
      </c>
    </row>
    <row r="181" customFormat="false" ht="14.5" hidden="false" customHeight="false" outlineLevel="0" collapsed="false">
      <c r="A181" s="1" t="s">
        <v>366</v>
      </c>
      <c r="B181" s="1" t="n">
        <v>5.8E-008</v>
      </c>
      <c r="C181" s="2" t="s">
        <v>367</v>
      </c>
    </row>
    <row r="182" customFormat="false" ht="14.5" hidden="false" customHeight="false" outlineLevel="0" collapsed="false">
      <c r="A182" s="1" t="s">
        <v>368</v>
      </c>
      <c r="B182" s="1" t="n">
        <v>3.8E-006</v>
      </c>
      <c r="C182" s="2" t="s">
        <v>369</v>
      </c>
    </row>
    <row r="183" customFormat="false" ht="14.5" hidden="false" customHeight="false" outlineLevel="0" collapsed="false">
      <c r="A183" s="1" t="s">
        <v>370</v>
      </c>
      <c r="B183" s="1" t="n">
        <v>5.7E-008</v>
      </c>
      <c r="C183" s="2" t="s">
        <v>371</v>
      </c>
    </row>
    <row r="184" customFormat="false" ht="14.5" hidden="false" customHeight="false" outlineLevel="0" collapsed="false">
      <c r="A184" s="1" t="s">
        <v>372</v>
      </c>
      <c r="B184" s="1" t="n">
        <v>3.4E-006</v>
      </c>
      <c r="C184" s="2" t="s">
        <v>373</v>
      </c>
    </row>
    <row r="185" customFormat="false" ht="14.5" hidden="false" customHeight="false" outlineLevel="0" collapsed="false">
      <c r="A185" s="1" t="s">
        <v>374</v>
      </c>
      <c r="B185" s="1" t="n">
        <v>5.7E-008</v>
      </c>
      <c r="C185" s="2" t="s">
        <v>375</v>
      </c>
    </row>
    <row r="186" customFormat="false" ht="14.5" hidden="false" customHeight="false" outlineLevel="0" collapsed="false">
      <c r="A186" s="1" t="s">
        <v>376</v>
      </c>
      <c r="B186" s="1" t="n">
        <v>1.5E-006</v>
      </c>
      <c r="C186" s="2" t="s">
        <v>377</v>
      </c>
    </row>
    <row r="187" customFormat="false" ht="14.5" hidden="false" customHeight="false" outlineLevel="0" collapsed="false">
      <c r="A187" s="1" t="s">
        <v>378</v>
      </c>
      <c r="B187" s="1" t="n">
        <v>5.8E-008</v>
      </c>
      <c r="C187" s="2" t="s">
        <v>367</v>
      </c>
    </row>
    <row r="188" customFormat="false" ht="14.5" hidden="false" customHeight="false" outlineLevel="0" collapsed="false">
      <c r="A188" s="1" t="s">
        <v>379</v>
      </c>
      <c r="B188" s="1" t="n">
        <v>1.5E-008</v>
      </c>
      <c r="C188" s="2" t="s">
        <v>380</v>
      </c>
    </row>
    <row r="189" customFormat="false" ht="14.5" hidden="false" customHeight="false" outlineLevel="0" collapsed="false">
      <c r="A189" s="1" t="s">
        <v>381</v>
      </c>
      <c r="B189" s="1" t="n">
        <v>1.5E-008</v>
      </c>
      <c r="C189" s="2" t="s">
        <v>380</v>
      </c>
    </row>
    <row r="190" customFormat="false" ht="14.5" hidden="false" customHeight="false" outlineLevel="0" collapsed="false">
      <c r="A190" s="1" t="s">
        <v>382</v>
      </c>
      <c r="B190" s="1" t="n">
        <v>4.1E-009</v>
      </c>
      <c r="C190" s="2" t="s">
        <v>383</v>
      </c>
    </row>
    <row r="191" customFormat="false" ht="14.5" hidden="false" customHeight="false" outlineLevel="0" collapsed="false">
      <c r="A191" s="1" t="s">
        <v>384</v>
      </c>
      <c r="B191" s="1" t="n">
        <v>2.6E-007</v>
      </c>
      <c r="C191" s="2" t="s">
        <v>385</v>
      </c>
    </row>
    <row r="192" customFormat="false" ht="14.5" hidden="false" customHeight="false" outlineLevel="0" collapsed="false">
      <c r="A192" s="1" t="s">
        <v>386</v>
      </c>
      <c r="B192" s="1" t="n">
        <v>3.4E-006</v>
      </c>
      <c r="C192" s="2" t="s">
        <v>387</v>
      </c>
    </row>
    <row r="193" customFormat="false" ht="14.5" hidden="false" customHeight="false" outlineLevel="0" collapsed="false">
      <c r="A193" s="1" t="s">
        <v>388</v>
      </c>
      <c r="B193" s="1" t="n">
        <v>5.7E-008</v>
      </c>
      <c r="C193" s="2" t="s">
        <v>389</v>
      </c>
    </row>
    <row r="194" customFormat="false" ht="14.5" hidden="false" customHeight="false" outlineLevel="0" collapsed="false">
      <c r="A194" s="1" t="s">
        <v>390</v>
      </c>
      <c r="B194" s="1" t="n">
        <v>5.7E-008</v>
      </c>
      <c r="C194" s="2" t="s">
        <v>375</v>
      </c>
    </row>
    <row r="195" customFormat="false" ht="14.5" hidden="false" customHeight="false" outlineLevel="0" collapsed="false">
      <c r="A195" s="1" t="s">
        <v>391</v>
      </c>
      <c r="B195" s="1" t="n">
        <v>5.8E-008</v>
      </c>
      <c r="C195" s="2" t="s">
        <v>392</v>
      </c>
    </row>
    <row r="196" customFormat="false" ht="14.5" hidden="false" customHeight="false" outlineLevel="0" collapsed="false">
      <c r="A196" s="1" t="s">
        <v>393</v>
      </c>
      <c r="B196" s="1" t="n">
        <v>5.7E-008</v>
      </c>
      <c r="C196" s="2" t="s">
        <v>340</v>
      </c>
    </row>
    <row r="197" customFormat="false" ht="14.5" hidden="false" customHeight="false" outlineLevel="0" collapsed="false">
      <c r="A197" s="1" t="s">
        <v>394</v>
      </c>
      <c r="B197" s="1" t="n">
        <v>2.1E-008</v>
      </c>
      <c r="C197" s="2" t="s">
        <v>395</v>
      </c>
    </row>
    <row r="198" customFormat="false" ht="14.5" hidden="false" customHeight="false" outlineLevel="0" collapsed="false">
      <c r="A198" s="1" t="s">
        <v>396</v>
      </c>
      <c r="B198" s="1" t="n">
        <v>5.4E-007</v>
      </c>
      <c r="C198" s="2" t="s">
        <v>397</v>
      </c>
    </row>
    <row r="199" customFormat="false" ht="14.5" hidden="false" customHeight="false" outlineLevel="0" collapsed="false">
      <c r="A199" s="1" t="s">
        <v>398</v>
      </c>
      <c r="B199" s="1" t="n">
        <v>6.1E-005</v>
      </c>
      <c r="C199" s="2" t="s">
        <v>399</v>
      </c>
    </row>
    <row r="200" customFormat="false" ht="14.5" hidden="false" customHeight="false" outlineLevel="0" collapsed="false">
      <c r="A200" s="1" t="s">
        <v>400</v>
      </c>
      <c r="B200" s="1" t="n">
        <v>3.5E-005</v>
      </c>
      <c r="C200" s="2" t="s">
        <v>401</v>
      </c>
    </row>
    <row r="201" customFormat="false" ht="14.5" hidden="false" customHeight="false" outlineLevel="0" collapsed="false">
      <c r="A201" s="1" t="s">
        <v>402</v>
      </c>
      <c r="B201" s="1" t="n">
        <v>1.9E-007</v>
      </c>
      <c r="C201" s="2" t="s">
        <v>403</v>
      </c>
    </row>
    <row r="202" customFormat="false" ht="14.5" hidden="false" customHeight="false" outlineLevel="0" collapsed="false">
      <c r="A202" s="1" t="s">
        <v>404</v>
      </c>
      <c r="B202" s="1" t="n">
        <v>5.8E-008</v>
      </c>
      <c r="C202" s="2" t="s">
        <v>405</v>
      </c>
    </row>
    <row r="203" customFormat="false" ht="14.5" hidden="false" customHeight="false" outlineLevel="0" collapsed="false">
      <c r="A203" s="1" t="s">
        <v>406</v>
      </c>
      <c r="B203" s="1" t="n">
        <v>6E-006</v>
      </c>
      <c r="C203" s="2" t="s">
        <v>407</v>
      </c>
    </row>
    <row r="204" customFormat="false" ht="14.5" hidden="false" customHeight="false" outlineLevel="0" collapsed="false">
      <c r="A204" s="1" t="s">
        <v>408</v>
      </c>
      <c r="B204" s="1" t="n">
        <v>5.7E-008</v>
      </c>
      <c r="C204" s="2" t="s">
        <v>338</v>
      </c>
    </row>
    <row r="205" customFormat="false" ht="14.5" hidden="false" customHeight="false" outlineLevel="0" collapsed="false">
      <c r="A205" s="1" t="s">
        <v>409</v>
      </c>
      <c r="B205" s="1" t="n">
        <v>2.6E-007</v>
      </c>
      <c r="C205" s="2" t="s">
        <v>410</v>
      </c>
    </row>
    <row r="206" customFormat="false" ht="14.5" hidden="false" customHeight="false" outlineLevel="0" collapsed="false">
      <c r="A206" s="1" t="s">
        <v>411</v>
      </c>
      <c r="B206" s="1" t="n">
        <v>5.7E-008</v>
      </c>
      <c r="C206" s="2" t="s">
        <v>340</v>
      </c>
    </row>
    <row r="207" customFormat="false" ht="14.5" hidden="false" customHeight="false" outlineLevel="0" collapsed="false">
      <c r="A207" s="1" t="s">
        <v>412</v>
      </c>
      <c r="B207" s="1" t="n">
        <v>5.7E-008</v>
      </c>
      <c r="C207" s="2" t="s">
        <v>413</v>
      </c>
    </row>
    <row r="208" customFormat="false" ht="14.5" hidden="false" customHeight="false" outlineLevel="0" collapsed="false">
      <c r="A208" s="1" t="s">
        <v>414</v>
      </c>
      <c r="B208" s="1" t="n">
        <v>5.8E-008</v>
      </c>
      <c r="C208" s="2" t="s">
        <v>415</v>
      </c>
    </row>
    <row r="209" customFormat="false" ht="14.5" hidden="false" customHeight="false" outlineLevel="0" collapsed="false">
      <c r="A209" s="1" t="s">
        <v>416</v>
      </c>
      <c r="B209" s="1" t="n">
        <v>5.7E-008</v>
      </c>
      <c r="C209" s="2" t="s">
        <v>417</v>
      </c>
    </row>
    <row r="210" customFormat="false" ht="14.5" hidden="false" customHeight="false" outlineLevel="0" collapsed="false">
      <c r="A210" s="1" t="s">
        <v>418</v>
      </c>
      <c r="B210" s="1" t="n">
        <v>5.8E-008</v>
      </c>
      <c r="C210" s="2" t="s">
        <v>392</v>
      </c>
    </row>
    <row r="211" customFormat="false" ht="14.5" hidden="false" customHeight="false" outlineLevel="0" collapsed="false">
      <c r="A211" s="1" t="s">
        <v>419</v>
      </c>
      <c r="B211" s="1" t="n">
        <v>5.8E-008</v>
      </c>
      <c r="C211" s="2" t="s">
        <v>420</v>
      </c>
    </row>
    <row r="212" customFormat="false" ht="14.5" hidden="false" customHeight="false" outlineLevel="0" collapsed="false">
      <c r="A212" s="1" t="s">
        <v>421</v>
      </c>
      <c r="B212" s="1" t="n">
        <v>5.8E-008</v>
      </c>
      <c r="C212" s="2" t="s">
        <v>392</v>
      </c>
    </row>
    <row r="213" customFormat="false" ht="14.5" hidden="false" customHeight="false" outlineLevel="0" collapsed="false">
      <c r="A213" s="1" t="s">
        <v>422</v>
      </c>
      <c r="B213" s="1" t="n">
        <v>5.7E-008</v>
      </c>
      <c r="C213" s="2" t="s">
        <v>423</v>
      </c>
    </row>
    <row r="214" customFormat="false" ht="14.5" hidden="false" customHeight="false" outlineLevel="0" collapsed="false">
      <c r="A214" s="1" t="s">
        <v>424</v>
      </c>
      <c r="B214" s="1" t="n">
        <v>5.7E-008</v>
      </c>
      <c r="C214" s="2" t="s">
        <v>425</v>
      </c>
    </row>
    <row r="215" customFormat="false" ht="14.5" hidden="false" customHeight="false" outlineLevel="0" collapsed="false">
      <c r="A215" s="1" t="s">
        <v>426</v>
      </c>
      <c r="B215" s="1" t="n">
        <v>5.7E-008</v>
      </c>
      <c r="C215" s="2" t="s">
        <v>427</v>
      </c>
    </row>
    <row r="216" customFormat="false" ht="14.5" hidden="false" customHeight="false" outlineLevel="0" collapsed="false">
      <c r="A216" s="1" t="s">
        <v>428</v>
      </c>
      <c r="B216" s="1" t="n">
        <v>5.7E-008</v>
      </c>
      <c r="C216" s="2" t="s">
        <v>427</v>
      </c>
    </row>
    <row r="217" customFormat="false" ht="14.5" hidden="false" customHeight="false" outlineLevel="0" collapsed="false">
      <c r="A217" s="1" t="s">
        <v>429</v>
      </c>
      <c r="B217" s="1" t="n">
        <v>5.8E-008</v>
      </c>
      <c r="C217" s="2" t="s">
        <v>430</v>
      </c>
    </row>
    <row r="218" customFormat="false" ht="14.5" hidden="false" customHeight="false" outlineLevel="0" collapsed="false">
      <c r="A218" s="1" t="s">
        <v>431</v>
      </c>
      <c r="B218" s="1" t="n">
        <v>8.2E-009</v>
      </c>
      <c r="C218" s="2" t="s">
        <v>432</v>
      </c>
    </row>
    <row r="219" customFormat="false" ht="14.5" hidden="false" customHeight="false" outlineLevel="0" collapsed="false">
      <c r="A219" s="1" t="s">
        <v>433</v>
      </c>
      <c r="B219" s="1" t="n">
        <v>5.7E-008</v>
      </c>
      <c r="C219" s="2" t="s">
        <v>434</v>
      </c>
    </row>
    <row r="220" customFormat="false" ht="14.5" hidden="false" customHeight="false" outlineLevel="0" collapsed="false">
      <c r="A220" s="1" t="s">
        <v>435</v>
      </c>
      <c r="B220" s="1" t="n">
        <v>7.9E-008</v>
      </c>
      <c r="C220" s="2" t="s">
        <v>436</v>
      </c>
    </row>
    <row r="221" customFormat="false" ht="14.5" hidden="false" customHeight="false" outlineLevel="0" collapsed="false">
      <c r="A221" s="1" t="s">
        <v>437</v>
      </c>
      <c r="B221" s="1" t="n">
        <v>2.6E-005</v>
      </c>
      <c r="C221" s="2" t="s">
        <v>438</v>
      </c>
    </row>
    <row r="222" customFormat="false" ht="14.5" hidden="false" customHeight="false" outlineLevel="0" collapsed="false">
      <c r="A222" s="1" t="s">
        <v>439</v>
      </c>
      <c r="B222" s="1" t="n">
        <v>1.4E-005</v>
      </c>
      <c r="C222" s="2" t="s">
        <v>440</v>
      </c>
    </row>
    <row r="223" customFormat="false" ht="14.5" hidden="false" customHeight="false" outlineLevel="0" collapsed="false">
      <c r="A223" s="1" t="s">
        <v>441</v>
      </c>
      <c r="B223" s="1" t="n">
        <v>4.1E-009</v>
      </c>
      <c r="C223" s="2" t="s">
        <v>442</v>
      </c>
    </row>
    <row r="224" customFormat="false" ht="14.5" hidden="false" customHeight="false" outlineLevel="0" collapsed="false">
      <c r="A224" s="1" t="s">
        <v>443</v>
      </c>
      <c r="B224" s="1" t="n">
        <v>4.1E-009</v>
      </c>
      <c r="C224" s="2" t="s">
        <v>444</v>
      </c>
    </row>
    <row r="225" customFormat="false" ht="14.5" hidden="false" customHeight="false" outlineLevel="0" collapsed="false">
      <c r="A225" s="1" t="s">
        <v>445</v>
      </c>
      <c r="B225" s="1" t="n">
        <v>4.1E-009</v>
      </c>
      <c r="C225" s="2" t="s">
        <v>446</v>
      </c>
    </row>
    <row r="226" customFormat="false" ht="14.5" hidden="false" customHeight="false" outlineLevel="0" collapsed="false">
      <c r="A226" s="1" t="s">
        <v>447</v>
      </c>
      <c r="B226" s="1" t="n">
        <v>1.5E-008</v>
      </c>
      <c r="C226" s="2" t="s">
        <v>448</v>
      </c>
    </row>
    <row r="227" customFormat="false" ht="14.5" hidden="false" customHeight="false" outlineLevel="0" collapsed="false">
      <c r="A227" s="1" t="s">
        <v>449</v>
      </c>
      <c r="B227" s="1" t="n">
        <v>1.5E-008</v>
      </c>
      <c r="C227" s="2" t="s">
        <v>448</v>
      </c>
    </row>
    <row r="228" customFormat="false" ht="14.5" hidden="false" customHeight="false" outlineLevel="0" collapsed="false">
      <c r="A228" s="1" t="s">
        <v>450</v>
      </c>
      <c r="B228" s="1" t="n">
        <v>5.8E-008</v>
      </c>
      <c r="C228" s="2" t="s">
        <v>451</v>
      </c>
    </row>
    <row r="229" customFormat="false" ht="14.5" hidden="false" customHeight="false" outlineLevel="0" collapsed="false">
      <c r="A229" s="1" t="s">
        <v>452</v>
      </c>
      <c r="B229" s="1" t="n">
        <v>5.8E-008</v>
      </c>
      <c r="C229" s="2" t="s">
        <v>453</v>
      </c>
    </row>
    <row r="230" customFormat="false" ht="14.5" hidden="false" customHeight="false" outlineLevel="0" collapsed="false">
      <c r="A230" s="1" t="s">
        <v>454</v>
      </c>
      <c r="B230" s="1" t="n">
        <v>4.9E-005</v>
      </c>
      <c r="C230" s="2" t="s">
        <v>455</v>
      </c>
    </row>
    <row r="231" customFormat="false" ht="14.5" hidden="false" customHeight="false" outlineLevel="0" collapsed="false">
      <c r="A231" s="1" t="s">
        <v>456</v>
      </c>
      <c r="B231" s="1" t="n">
        <v>4.1E-009</v>
      </c>
      <c r="C231" s="2" t="s">
        <v>383</v>
      </c>
    </row>
    <row r="232" customFormat="false" ht="14.5" hidden="false" customHeight="false" outlineLevel="0" collapsed="false">
      <c r="A232" s="1" t="s">
        <v>457</v>
      </c>
      <c r="B232" s="1" t="n">
        <v>1.5E-008</v>
      </c>
      <c r="C232" s="2" t="s">
        <v>360</v>
      </c>
    </row>
    <row r="233" customFormat="false" ht="14.5" hidden="false" customHeight="false" outlineLevel="0" collapsed="false">
      <c r="A233" s="1" t="s">
        <v>458</v>
      </c>
      <c r="B233" s="1" t="n">
        <v>1.5E-008</v>
      </c>
      <c r="C233" s="2" t="s">
        <v>304</v>
      </c>
    </row>
    <row r="234" customFormat="false" ht="14.5" hidden="false" customHeight="false" outlineLevel="0" collapsed="false">
      <c r="A234" s="1" t="s">
        <v>459</v>
      </c>
      <c r="B234" s="1" t="n">
        <v>3.8E-006</v>
      </c>
      <c r="C234" s="2" t="s">
        <v>460</v>
      </c>
    </row>
    <row r="235" customFormat="false" ht="14.5" hidden="false" customHeight="false" outlineLevel="0" collapsed="false">
      <c r="A235" s="1" t="s">
        <v>461</v>
      </c>
      <c r="B235" s="1" t="n">
        <v>5.8E-008</v>
      </c>
      <c r="C235" s="2" t="s">
        <v>462</v>
      </c>
    </row>
    <row r="236" customFormat="false" ht="14.5" hidden="false" customHeight="false" outlineLevel="0" collapsed="false">
      <c r="A236" s="1" t="s">
        <v>463</v>
      </c>
      <c r="B236" s="1" t="n">
        <v>1.4E-005</v>
      </c>
      <c r="C236" s="2" t="s">
        <v>464</v>
      </c>
    </row>
    <row r="237" customFormat="false" ht="14.5" hidden="false" customHeight="false" outlineLevel="0" collapsed="false">
      <c r="A237" s="1" t="s">
        <v>465</v>
      </c>
      <c r="B237" s="1" t="n">
        <v>4.5E-007</v>
      </c>
      <c r="C237" s="2" t="s">
        <v>466</v>
      </c>
    </row>
    <row r="238" customFormat="false" ht="14.5" hidden="false" customHeight="false" outlineLevel="0" collapsed="false">
      <c r="A238" s="1" t="s">
        <v>467</v>
      </c>
      <c r="B238" s="1" t="n">
        <v>4.9E-005</v>
      </c>
      <c r="C238" s="2" t="s">
        <v>440</v>
      </c>
    </row>
    <row r="239" customFormat="false" ht="14.5" hidden="false" customHeight="false" outlineLevel="0" collapsed="false">
      <c r="A239" s="1" t="s">
        <v>468</v>
      </c>
      <c r="B239" s="1" t="n">
        <v>5.3E-007</v>
      </c>
      <c r="C239" s="2" t="s">
        <v>469</v>
      </c>
    </row>
    <row r="240" customFormat="false" ht="14.5" hidden="false" customHeight="false" outlineLevel="0" collapsed="false">
      <c r="A240" s="1" t="s">
        <v>470</v>
      </c>
      <c r="B240" s="1" t="n">
        <v>3.8E-006</v>
      </c>
      <c r="C240" s="2" t="s">
        <v>471</v>
      </c>
    </row>
    <row r="241" customFormat="false" ht="14.5" hidden="false" customHeight="false" outlineLevel="0" collapsed="false">
      <c r="A241" s="1" t="s">
        <v>472</v>
      </c>
      <c r="B241" s="1" t="n">
        <v>1.3E-006</v>
      </c>
      <c r="C241" s="2" t="s">
        <v>473</v>
      </c>
    </row>
    <row r="242" customFormat="false" ht="14.5" hidden="false" customHeight="false" outlineLevel="0" collapsed="false">
      <c r="A242" s="1" t="s">
        <v>474</v>
      </c>
      <c r="B242" s="1" t="n">
        <v>4.1E-009</v>
      </c>
      <c r="C242" s="2" t="s">
        <v>383</v>
      </c>
    </row>
    <row r="243" customFormat="false" ht="14.5" hidden="false" customHeight="false" outlineLevel="0" collapsed="false">
      <c r="A243" s="1" t="s">
        <v>475</v>
      </c>
      <c r="B243" s="1" t="n">
        <v>4.1E-009</v>
      </c>
      <c r="C243" s="2" t="s">
        <v>476</v>
      </c>
    </row>
    <row r="244" customFormat="false" ht="14.5" hidden="false" customHeight="false" outlineLevel="0" collapsed="false">
      <c r="A244" s="1" t="s">
        <v>477</v>
      </c>
      <c r="B244" s="1" t="n">
        <v>1.5E-008</v>
      </c>
      <c r="C244" s="2" t="s">
        <v>360</v>
      </c>
    </row>
    <row r="245" customFormat="false" ht="14.5" hidden="false" customHeight="false" outlineLevel="0" collapsed="false">
      <c r="A245" s="1" t="s">
        <v>478</v>
      </c>
      <c r="B245" s="1" t="n">
        <v>1.4E-008</v>
      </c>
      <c r="C245" s="2" t="s">
        <v>479</v>
      </c>
    </row>
    <row r="246" customFormat="false" ht="14.5" hidden="false" customHeight="false" outlineLevel="0" collapsed="false">
      <c r="A246" s="1" t="s">
        <v>480</v>
      </c>
      <c r="B246" s="1" t="n">
        <v>1.5E-008</v>
      </c>
      <c r="C246" s="2" t="s">
        <v>481</v>
      </c>
    </row>
    <row r="247" customFormat="false" ht="14.5" hidden="false" customHeight="false" outlineLevel="0" collapsed="false">
      <c r="A247" s="1" t="s">
        <v>482</v>
      </c>
      <c r="B247" s="1" t="n">
        <v>3.4E-005</v>
      </c>
      <c r="C247" s="2" t="s">
        <v>483</v>
      </c>
    </row>
    <row r="248" customFormat="false" ht="14.5" hidden="false" customHeight="false" outlineLevel="0" collapsed="false">
      <c r="A248" s="1" t="s">
        <v>484</v>
      </c>
      <c r="B248" s="1" t="n">
        <v>3.4E-006</v>
      </c>
      <c r="C248" s="2" t="s">
        <v>485</v>
      </c>
    </row>
    <row r="249" customFormat="false" ht="14.5" hidden="false" customHeight="false" outlineLevel="0" collapsed="false">
      <c r="A249" s="1" t="s">
        <v>486</v>
      </c>
      <c r="B249" s="1" t="n">
        <v>5.7E-008</v>
      </c>
      <c r="C249" s="2" t="s">
        <v>487</v>
      </c>
    </row>
    <row r="250" customFormat="false" ht="14.5" hidden="false" customHeight="false" outlineLevel="0" collapsed="false">
      <c r="A250" s="1" t="s">
        <v>488</v>
      </c>
      <c r="B250" s="1" t="n">
        <v>5.7E-008</v>
      </c>
      <c r="C250" s="2" t="s">
        <v>489</v>
      </c>
    </row>
    <row r="251" customFormat="false" ht="14.5" hidden="false" customHeight="false" outlineLevel="0" collapsed="false">
      <c r="A251" s="1" t="s">
        <v>490</v>
      </c>
      <c r="B251" s="1" t="n">
        <v>5.7E-008</v>
      </c>
      <c r="C251" s="2" t="s">
        <v>491</v>
      </c>
    </row>
    <row r="252" customFormat="false" ht="14.5" hidden="false" customHeight="false" outlineLevel="0" collapsed="false">
      <c r="A252" s="1" t="s">
        <v>492</v>
      </c>
      <c r="B252" s="1" t="n">
        <v>9.2E-008</v>
      </c>
      <c r="C252" s="2" t="s">
        <v>493</v>
      </c>
    </row>
    <row r="253" customFormat="false" ht="14.5" hidden="false" customHeight="false" outlineLevel="0" collapsed="false">
      <c r="A253" s="1" t="s">
        <v>494</v>
      </c>
      <c r="B253" s="1" t="n">
        <v>4.1E-009</v>
      </c>
      <c r="C253" s="2" t="s">
        <v>495</v>
      </c>
    </row>
    <row r="254" customFormat="false" ht="14.5" hidden="false" customHeight="false" outlineLevel="0" collapsed="false">
      <c r="A254" s="1" t="s">
        <v>496</v>
      </c>
      <c r="B254" s="1" t="n">
        <v>5.3E-008</v>
      </c>
      <c r="C254" s="2" t="s">
        <v>497</v>
      </c>
    </row>
    <row r="255" customFormat="false" ht="14.5" hidden="false" customHeight="false" outlineLevel="0" collapsed="false">
      <c r="A255" s="1" t="s">
        <v>498</v>
      </c>
      <c r="B255" s="1" t="n">
        <v>1.5E-008</v>
      </c>
      <c r="C255" s="2" t="s">
        <v>499</v>
      </c>
    </row>
    <row r="256" customFormat="false" ht="14.5" hidden="false" customHeight="false" outlineLevel="0" collapsed="false">
      <c r="A256" s="1" t="s">
        <v>500</v>
      </c>
      <c r="B256" s="1" t="n">
        <v>5.7E-008</v>
      </c>
      <c r="C256" s="2" t="s">
        <v>501</v>
      </c>
    </row>
    <row r="257" customFormat="false" ht="14.5" hidden="false" customHeight="false" outlineLevel="0" collapsed="false">
      <c r="A257" s="1" t="s">
        <v>502</v>
      </c>
      <c r="B257" s="1" t="n">
        <v>4.1E-009</v>
      </c>
      <c r="C257" s="2" t="s">
        <v>503</v>
      </c>
    </row>
    <row r="258" customFormat="false" ht="14.5" hidden="false" customHeight="false" outlineLevel="0" collapsed="false">
      <c r="A258" s="1" t="s">
        <v>504</v>
      </c>
      <c r="B258" s="1" t="n">
        <v>0.00011</v>
      </c>
      <c r="C258" s="2" t="s">
        <v>505</v>
      </c>
    </row>
    <row r="259" customFormat="false" ht="14.5" hidden="false" customHeight="false" outlineLevel="0" collapsed="false">
      <c r="A259" s="1" t="s">
        <v>506</v>
      </c>
      <c r="B259" s="1" t="n">
        <v>6.5E-006</v>
      </c>
      <c r="C259" s="2" t="s">
        <v>507</v>
      </c>
    </row>
    <row r="260" customFormat="false" ht="14.5" hidden="false" customHeight="false" outlineLevel="0" collapsed="false">
      <c r="A260" s="1" t="s">
        <v>508</v>
      </c>
      <c r="B260" s="1" t="n">
        <v>3.2E-009</v>
      </c>
      <c r="C260" s="2" t="s">
        <v>509</v>
      </c>
    </row>
    <row r="261" customFormat="false" ht="14.5" hidden="false" customHeight="false" outlineLevel="0" collapsed="false">
      <c r="A261" s="1" t="s">
        <v>510</v>
      </c>
      <c r="B261" s="1" t="n">
        <v>1.5E-008</v>
      </c>
      <c r="C261" s="2" t="s">
        <v>511</v>
      </c>
    </row>
    <row r="262" customFormat="false" ht="14.5" hidden="false" customHeight="false" outlineLevel="0" collapsed="false">
      <c r="A262" s="1" t="s">
        <v>512</v>
      </c>
      <c r="B262" s="1" t="n">
        <v>1.4E-008</v>
      </c>
      <c r="C262" s="2" t="s">
        <v>513</v>
      </c>
    </row>
    <row r="263" customFormat="false" ht="14.5" hidden="false" customHeight="false" outlineLevel="0" collapsed="false">
      <c r="A263" s="1" t="s">
        <v>514</v>
      </c>
      <c r="B263" s="1" t="n">
        <v>1.5E-008</v>
      </c>
      <c r="C263" s="2" t="s">
        <v>330</v>
      </c>
    </row>
    <row r="264" customFormat="false" ht="14.5" hidden="false" customHeight="false" outlineLevel="0" collapsed="false">
      <c r="A264" s="1" t="s">
        <v>515</v>
      </c>
      <c r="B264" s="1" t="n">
        <v>5.3E-008</v>
      </c>
      <c r="C264" s="2" t="s">
        <v>516</v>
      </c>
    </row>
    <row r="265" customFormat="false" ht="14.5" hidden="false" customHeight="false" outlineLevel="0" collapsed="false">
      <c r="A265" s="1" t="s">
        <v>517</v>
      </c>
      <c r="B265" s="1" t="n">
        <v>5.7E-008</v>
      </c>
      <c r="C265" s="2" t="s">
        <v>334</v>
      </c>
    </row>
    <row r="266" customFormat="false" ht="14.5" hidden="false" customHeight="false" outlineLevel="0" collapsed="false">
      <c r="A266" s="1" t="s">
        <v>518</v>
      </c>
      <c r="B266" s="1" t="n">
        <v>5.7E-008</v>
      </c>
      <c r="C266" s="2" t="s">
        <v>519</v>
      </c>
    </row>
    <row r="267" customFormat="false" ht="14.5" hidden="false" customHeight="false" outlineLevel="0" collapsed="false">
      <c r="A267" s="1" t="s">
        <v>520</v>
      </c>
      <c r="B267" s="1" t="n">
        <v>5.9E-007</v>
      </c>
      <c r="C267" s="2" t="s">
        <v>521</v>
      </c>
    </row>
    <row r="268" customFormat="false" ht="14.5" hidden="false" customHeight="false" outlineLevel="0" collapsed="false">
      <c r="A268" s="1" t="s">
        <v>522</v>
      </c>
      <c r="B268" s="1" t="n">
        <v>1.2E-006</v>
      </c>
      <c r="C268" s="2" t="s">
        <v>523</v>
      </c>
    </row>
    <row r="269" customFormat="false" ht="14.5" hidden="false" customHeight="false" outlineLevel="0" collapsed="false">
      <c r="A269" s="1" t="s">
        <v>524</v>
      </c>
      <c r="B269" s="1" t="n">
        <v>8.8E-009</v>
      </c>
      <c r="C269" s="2" t="s">
        <v>525</v>
      </c>
    </row>
    <row r="270" customFormat="false" ht="14.5" hidden="false" customHeight="false" outlineLevel="0" collapsed="false">
      <c r="A270" s="1" t="s">
        <v>526</v>
      </c>
      <c r="B270" s="1" t="n">
        <v>1.5E-008</v>
      </c>
      <c r="C270" s="2" t="s">
        <v>527</v>
      </c>
    </row>
    <row r="271" customFormat="false" ht="14.5" hidden="false" customHeight="false" outlineLevel="0" collapsed="false">
      <c r="A271" s="1" t="s">
        <v>528</v>
      </c>
      <c r="B271" s="1" t="n">
        <v>3E-008</v>
      </c>
      <c r="C271" s="2" t="s">
        <v>529</v>
      </c>
    </row>
    <row r="272" customFormat="false" ht="14.5" hidden="false" customHeight="false" outlineLevel="0" collapsed="false">
      <c r="A272" s="1" t="s">
        <v>530</v>
      </c>
      <c r="B272" s="1" t="n">
        <v>3E-008</v>
      </c>
      <c r="C272" s="2" t="s">
        <v>531</v>
      </c>
    </row>
    <row r="273" customFormat="false" ht="14.5" hidden="false" customHeight="false" outlineLevel="0" collapsed="false">
      <c r="A273" s="1" t="s">
        <v>532</v>
      </c>
      <c r="B273" s="1" t="n">
        <v>3E-008</v>
      </c>
      <c r="C273" s="2" t="s">
        <v>531</v>
      </c>
    </row>
    <row r="274" customFormat="false" ht="14.5" hidden="false" customHeight="false" outlineLevel="0" collapsed="false">
      <c r="A274" s="1" t="s">
        <v>533</v>
      </c>
      <c r="B274" s="1" t="n">
        <v>2.9E-008</v>
      </c>
      <c r="C274" s="2" t="s">
        <v>534</v>
      </c>
    </row>
    <row r="275" customFormat="false" ht="14.5" hidden="false" customHeight="false" outlineLevel="0" collapsed="false">
      <c r="A275" s="1" t="s">
        <v>535</v>
      </c>
      <c r="B275" s="1" t="n">
        <v>1.5E-008</v>
      </c>
      <c r="C275" s="2" t="s">
        <v>536</v>
      </c>
    </row>
    <row r="276" customFormat="false" ht="14.5" hidden="false" customHeight="false" outlineLevel="0" collapsed="false">
      <c r="A276" s="1" t="s">
        <v>537</v>
      </c>
      <c r="B276" s="1" t="n">
        <v>1.5E-008</v>
      </c>
      <c r="C276" s="2" t="s">
        <v>511</v>
      </c>
    </row>
    <row r="277" customFormat="false" ht="14.5" hidden="false" customHeight="false" outlineLevel="0" collapsed="false">
      <c r="A277" s="1" t="s">
        <v>538</v>
      </c>
      <c r="B277" s="1" t="n">
        <v>1.5E-008</v>
      </c>
      <c r="C277" s="2" t="s">
        <v>481</v>
      </c>
    </row>
    <row r="278" customFormat="false" ht="14.5" hidden="false" customHeight="false" outlineLevel="0" collapsed="false">
      <c r="A278" s="1" t="s">
        <v>539</v>
      </c>
      <c r="B278" s="1" t="n">
        <v>1.5E-008</v>
      </c>
      <c r="C278" s="2" t="s">
        <v>481</v>
      </c>
    </row>
    <row r="279" customFormat="false" ht="14.5" hidden="false" customHeight="false" outlineLevel="0" collapsed="false">
      <c r="A279" s="1" t="s">
        <v>540</v>
      </c>
      <c r="B279" s="1" t="n">
        <v>1.5E-008</v>
      </c>
      <c r="C279" s="2" t="s">
        <v>353</v>
      </c>
    </row>
    <row r="280" customFormat="false" ht="14.5" hidden="false" customHeight="false" outlineLevel="0" collapsed="false">
      <c r="A280" s="1" t="s">
        <v>541</v>
      </c>
      <c r="B280" s="1" t="n">
        <v>3.4E-008</v>
      </c>
      <c r="C280" s="2" t="s">
        <v>542</v>
      </c>
    </row>
    <row r="281" customFormat="false" ht="14.5" hidden="false" customHeight="false" outlineLevel="0" collapsed="false">
      <c r="A281" s="1" t="s">
        <v>543</v>
      </c>
      <c r="B281" s="1" t="n">
        <v>5.8E-006</v>
      </c>
      <c r="C281" s="2" t="s">
        <v>544</v>
      </c>
    </row>
    <row r="282" customFormat="false" ht="14.5" hidden="false" customHeight="false" outlineLevel="0" collapsed="false">
      <c r="A282" s="1" t="s">
        <v>545</v>
      </c>
      <c r="B282" s="1" t="n">
        <v>9.9E-007</v>
      </c>
      <c r="C282" s="2" t="s">
        <v>338</v>
      </c>
    </row>
    <row r="283" customFormat="false" ht="14.5" hidden="false" customHeight="false" outlineLevel="0" collapsed="false">
      <c r="A283" s="1" t="s">
        <v>546</v>
      </c>
      <c r="B283" s="1" t="n">
        <v>3E-008</v>
      </c>
      <c r="C283" s="2" t="s">
        <v>547</v>
      </c>
    </row>
    <row r="284" customFormat="false" ht="14.5" hidden="false" customHeight="false" outlineLevel="0" collapsed="false">
      <c r="A284" s="1" t="s">
        <v>548</v>
      </c>
      <c r="B284" s="1" t="n">
        <v>1.4E-006</v>
      </c>
      <c r="C284" s="2" t="s">
        <v>351</v>
      </c>
    </row>
    <row r="285" customFormat="false" ht="14.5" hidden="false" customHeight="false" outlineLevel="0" collapsed="false">
      <c r="A285" s="1" t="s">
        <v>549</v>
      </c>
      <c r="B285" s="1" t="n">
        <v>3E-008</v>
      </c>
      <c r="C285" s="2" t="s">
        <v>547</v>
      </c>
    </row>
    <row r="286" customFormat="false" ht="14.5" hidden="false" customHeight="false" outlineLevel="0" collapsed="false">
      <c r="A286" s="1" t="s">
        <v>550</v>
      </c>
      <c r="B286" s="1" t="n">
        <v>3E-008</v>
      </c>
      <c r="C286" s="2" t="s">
        <v>531</v>
      </c>
    </row>
    <row r="287" customFormat="false" ht="14.5" hidden="false" customHeight="false" outlineLevel="0" collapsed="false">
      <c r="A287" s="1" t="s">
        <v>551</v>
      </c>
      <c r="B287" s="1" t="n">
        <v>3E-008</v>
      </c>
      <c r="C287" s="2" t="s">
        <v>552</v>
      </c>
    </row>
    <row r="288" customFormat="false" ht="14.5" hidden="false" customHeight="false" outlineLevel="0" collapsed="false">
      <c r="A288" s="1" t="s">
        <v>553</v>
      </c>
      <c r="B288" s="1" t="n">
        <v>1.5E-008</v>
      </c>
      <c r="C288" s="2" t="s">
        <v>330</v>
      </c>
    </row>
    <row r="289" customFormat="false" ht="14.5" hidden="false" customHeight="false" outlineLevel="0" collapsed="false">
      <c r="A289" s="1" t="s">
        <v>554</v>
      </c>
      <c r="B289" s="1" t="n">
        <v>1.5E-008</v>
      </c>
      <c r="C289" s="2" t="s">
        <v>555</v>
      </c>
    </row>
    <row r="290" customFormat="false" ht="14.5" hidden="false" customHeight="false" outlineLevel="0" collapsed="false">
      <c r="A290" s="1" t="s">
        <v>556</v>
      </c>
      <c r="B290" s="1" t="n">
        <v>1.5E-008</v>
      </c>
      <c r="C290" s="2" t="s">
        <v>557</v>
      </c>
    </row>
    <row r="291" customFormat="false" ht="14.5" hidden="false" customHeight="false" outlineLevel="0" collapsed="false">
      <c r="A291" s="1" t="s">
        <v>558</v>
      </c>
      <c r="B291" s="1" t="n">
        <v>1.5E-008</v>
      </c>
      <c r="C291" s="2" t="s">
        <v>330</v>
      </c>
    </row>
    <row r="292" customFormat="false" ht="14.5" hidden="false" customHeight="false" outlineLevel="0" collapsed="false">
      <c r="A292" s="1" t="s">
        <v>559</v>
      </c>
      <c r="B292" s="1" t="n">
        <v>1.1E-006</v>
      </c>
      <c r="C292" s="2" t="s">
        <v>560</v>
      </c>
    </row>
    <row r="293" customFormat="false" ht="14.5" hidden="false" customHeight="false" outlineLevel="0" collapsed="false">
      <c r="A293" s="1" t="s">
        <v>561</v>
      </c>
      <c r="B293" s="1" t="n">
        <v>2.9E-008</v>
      </c>
      <c r="C293" s="2" t="s">
        <v>562</v>
      </c>
    </row>
    <row r="294" customFormat="false" ht="14.5" hidden="false" customHeight="false" outlineLevel="0" collapsed="false">
      <c r="A294" s="1" t="s">
        <v>563</v>
      </c>
      <c r="B294" s="1" t="n">
        <v>1.5E-008</v>
      </c>
      <c r="C294" s="2" t="s">
        <v>328</v>
      </c>
    </row>
    <row r="295" customFormat="false" ht="14.5" hidden="false" customHeight="false" outlineLevel="0" collapsed="false">
      <c r="A295" s="1" t="s">
        <v>564</v>
      </c>
      <c r="B295" s="1" t="n">
        <v>1.5E-008</v>
      </c>
      <c r="C295" s="2" t="s">
        <v>536</v>
      </c>
    </row>
    <row r="296" customFormat="false" ht="14.5" hidden="false" customHeight="false" outlineLevel="0" collapsed="false">
      <c r="A296" s="1" t="s">
        <v>565</v>
      </c>
      <c r="B296" s="1" t="n">
        <v>3E-008</v>
      </c>
      <c r="C296" s="2" t="s">
        <v>566</v>
      </c>
    </row>
    <row r="297" customFormat="false" ht="14.5" hidden="false" customHeight="false" outlineLevel="0" collapsed="false">
      <c r="A297" s="1" t="s">
        <v>567</v>
      </c>
      <c r="B297" s="1" t="n">
        <v>1.5E-008</v>
      </c>
      <c r="C297" s="2" t="s">
        <v>536</v>
      </c>
    </row>
    <row r="298" customFormat="false" ht="14.5" hidden="false" customHeight="false" outlineLevel="0" collapsed="false">
      <c r="A298" s="1" t="s">
        <v>568</v>
      </c>
      <c r="B298" s="1" t="n">
        <v>3.6E-008</v>
      </c>
      <c r="C298" s="2" t="s">
        <v>569</v>
      </c>
    </row>
    <row r="299" customFormat="false" ht="14.5" hidden="false" customHeight="false" outlineLevel="0" collapsed="false">
      <c r="A299" s="1" t="s">
        <v>570</v>
      </c>
      <c r="B299" s="1" t="n">
        <v>1.4E-006</v>
      </c>
      <c r="C299" s="2" t="s">
        <v>571</v>
      </c>
    </row>
    <row r="300" customFormat="false" ht="14.5" hidden="false" customHeight="false" outlineLevel="0" collapsed="false">
      <c r="A300" s="1" t="s">
        <v>572</v>
      </c>
      <c r="B300" s="1" t="n">
        <v>1.5E-008</v>
      </c>
      <c r="C300" s="2" t="s">
        <v>511</v>
      </c>
    </row>
    <row r="301" customFormat="false" ht="14.5" hidden="false" customHeight="false" outlineLevel="0" collapsed="false">
      <c r="A301" s="1" t="s">
        <v>573</v>
      </c>
      <c r="B301" s="1" t="n">
        <v>3E-008</v>
      </c>
      <c r="C301" s="2" t="s">
        <v>353</v>
      </c>
    </row>
    <row r="302" customFormat="false" ht="14.5" hidden="false" customHeight="false" outlineLevel="0" collapsed="false">
      <c r="A302" s="1" t="s">
        <v>574</v>
      </c>
      <c r="B302" s="1" t="n">
        <v>1.1E-006</v>
      </c>
      <c r="C302" s="2" t="s">
        <v>575</v>
      </c>
    </row>
    <row r="303" customFormat="false" ht="14.5" hidden="false" customHeight="false" outlineLevel="0" collapsed="false">
      <c r="A303" s="1" t="s">
        <v>576</v>
      </c>
      <c r="B303" s="1" t="n">
        <v>4.1E-009</v>
      </c>
      <c r="C303" s="2" t="s">
        <v>383</v>
      </c>
    </row>
    <row r="304" customFormat="false" ht="14.5" hidden="false" customHeight="false" outlineLevel="0" collapsed="false">
      <c r="A304" s="1" t="s">
        <v>577</v>
      </c>
      <c r="B304" s="1" t="n">
        <v>1.5E-008</v>
      </c>
      <c r="C304" s="2" t="s">
        <v>578</v>
      </c>
    </row>
    <row r="305" customFormat="false" ht="14.5" hidden="false" customHeight="false" outlineLevel="0" collapsed="false">
      <c r="A305" s="1" t="s">
        <v>579</v>
      </c>
      <c r="B305" s="1" t="n">
        <v>0.00015</v>
      </c>
      <c r="C305" s="2" t="s">
        <v>580</v>
      </c>
    </row>
    <row r="306" customFormat="false" ht="14.5" hidden="false" customHeight="false" outlineLevel="0" collapsed="false">
      <c r="A306" s="1" t="s">
        <v>581</v>
      </c>
      <c r="B306" s="1" t="n">
        <v>1.9E-005</v>
      </c>
      <c r="C306" s="2" t="s">
        <v>582</v>
      </c>
      <c r="D306" s="1" t="s">
        <v>583</v>
      </c>
    </row>
    <row r="307" customFormat="false" ht="14.5" hidden="false" customHeight="false" outlineLevel="0" collapsed="false">
      <c r="A307" s="1" t="s">
        <v>584</v>
      </c>
      <c r="B307" s="1" t="n">
        <v>5.7E-012</v>
      </c>
      <c r="C307" s="2" t="s">
        <v>585</v>
      </c>
    </row>
    <row r="308" customFormat="false" ht="14.5" hidden="false" customHeight="false" outlineLevel="0" collapsed="false">
      <c r="A308" s="1" t="s">
        <v>586</v>
      </c>
      <c r="B308" s="1" t="n">
        <v>6.3E-009</v>
      </c>
      <c r="C308" s="2" t="s">
        <v>587</v>
      </c>
    </row>
    <row r="309" customFormat="false" ht="14.5" hidden="false" customHeight="false" outlineLevel="0" collapsed="false">
      <c r="A309" s="1" t="s">
        <v>588</v>
      </c>
      <c r="B309" s="1" t="n">
        <v>1.1E-006</v>
      </c>
      <c r="C309" s="2" t="s">
        <v>589</v>
      </c>
    </row>
    <row r="310" customFormat="false" ht="14.5" hidden="false" customHeight="false" outlineLevel="0" collapsed="false">
      <c r="A310" s="1" t="s">
        <v>590</v>
      </c>
      <c r="B310" s="1" t="n">
        <v>7.4E-008</v>
      </c>
      <c r="C310" s="2" t="s">
        <v>591</v>
      </c>
    </row>
    <row r="311" customFormat="false" ht="14.5" hidden="false" customHeight="false" outlineLevel="0" collapsed="false">
      <c r="A311" s="1" t="s">
        <v>592</v>
      </c>
      <c r="B311" s="1" t="n">
        <v>4.8E-009</v>
      </c>
      <c r="C311" s="2" t="s">
        <v>593</v>
      </c>
    </row>
    <row r="312" customFormat="false" ht="14.5" hidden="false" customHeight="false" outlineLevel="0" collapsed="false">
      <c r="A312" s="1" t="s">
        <v>594</v>
      </c>
      <c r="B312" s="1" t="n">
        <v>1.5E-008</v>
      </c>
      <c r="C312" s="2" t="s">
        <v>595</v>
      </c>
    </row>
    <row r="313" customFormat="false" ht="14.5" hidden="false" customHeight="false" outlineLevel="0" collapsed="false">
      <c r="A313" s="1" t="s">
        <v>596</v>
      </c>
      <c r="B313" s="1" t="n">
        <v>1.7E-007</v>
      </c>
      <c r="C313" s="2" t="s">
        <v>597</v>
      </c>
    </row>
    <row r="314" customFormat="false" ht="14.5" hidden="false" customHeight="false" outlineLevel="0" collapsed="false">
      <c r="A314" s="1" t="s">
        <v>598</v>
      </c>
      <c r="B314" s="1" t="n">
        <v>4.2E-006</v>
      </c>
      <c r="C314" s="2" t="s">
        <v>599</v>
      </c>
    </row>
    <row r="315" customFormat="false" ht="14.5" hidden="false" customHeight="false" outlineLevel="0" collapsed="false">
      <c r="A315" s="1" t="s">
        <v>600</v>
      </c>
      <c r="B315" s="1" t="n">
        <v>2.6E-007</v>
      </c>
      <c r="C315" s="2" t="s">
        <v>601</v>
      </c>
    </row>
    <row r="316" customFormat="false" ht="14.5" hidden="false" customHeight="false" outlineLevel="0" collapsed="false">
      <c r="A316" s="1" t="s">
        <v>602</v>
      </c>
      <c r="B316" s="1" t="n">
        <v>6E-006</v>
      </c>
      <c r="C316" s="2" t="s">
        <v>603</v>
      </c>
    </row>
    <row r="317" customFormat="false" ht="14.5" hidden="false" customHeight="false" outlineLevel="0" collapsed="false">
      <c r="A317" s="1" t="s">
        <v>604</v>
      </c>
      <c r="B317" s="1" t="n">
        <v>2.7E-008</v>
      </c>
      <c r="C317" s="2" t="s">
        <v>605</v>
      </c>
    </row>
    <row r="318" customFormat="false" ht="14.5" hidden="false" customHeight="false" outlineLevel="0" collapsed="false">
      <c r="A318" s="1" t="s">
        <v>606</v>
      </c>
      <c r="B318" s="1" t="n">
        <v>3.2E-007</v>
      </c>
      <c r="C318" s="2" t="s">
        <v>607</v>
      </c>
    </row>
    <row r="319" customFormat="false" ht="14.5" hidden="false" customHeight="false" outlineLevel="0" collapsed="false">
      <c r="A319" s="1" t="s">
        <v>608</v>
      </c>
      <c r="B319" s="1" t="n">
        <v>3.4E-006</v>
      </c>
      <c r="C319" s="2" t="s">
        <v>609</v>
      </c>
    </row>
    <row r="320" customFormat="false" ht="14.5" hidden="false" customHeight="false" outlineLevel="0" collapsed="false">
      <c r="A320" s="1" t="s">
        <v>610</v>
      </c>
      <c r="B320" s="1" t="n">
        <v>2.3E-006</v>
      </c>
      <c r="C320" s="2" t="s">
        <v>611</v>
      </c>
    </row>
    <row r="321" customFormat="false" ht="14.5" hidden="false" customHeight="false" outlineLevel="0" collapsed="false">
      <c r="A321" s="1" t="s">
        <v>612</v>
      </c>
      <c r="B321" s="1" t="n">
        <v>1.7E-011</v>
      </c>
      <c r="C321" s="2" t="s">
        <v>613</v>
      </c>
    </row>
    <row r="322" customFormat="false" ht="14.5" hidden="false" customHeight="false" outlineLevel="0" collapsed="false">
      <c r="A322" s="1" t="s">
        <v>614</v>
      </c>
      <c r="B322" s="1" t="n">
        <v>5.5E-009</v>
      </c>
      <c r="C322" s="2" t="s">
        <v>615</v>
      </c>
    </row>
    <row r="323" customFormat="false" ht="14.5" hidden="false" customHeight="false" outlineLevel="0" collapsed="false">
      <c r="A323" s="1" t="s">
        <v>616</v>
      </c>
      <c r="B323" s="1" t="n">
        <v>2.4E-006</v>
      </c>
      <c r="C323" s="2" t="s">
        <v>617</v>
      </c>
    </row>
    <row r="324" customFormat="false" ht="14.5" hidden="false" customHeight="false" outlineLevel="0" collapsed="false">
      <c r="A324" s="1" t="s">
        <v>618</v>
      </c>
      <c r="B324" s="1" t="n">
        <v>3E-005</v>
      </c>
      <c r="C324" s="2" t="s">
        <v>619</v>
      </c>
    </row>
    <row r="325" customFormat="false" ht="14.5" hidden="false" customHeight="false" outlineLevel="0" collapsed="false">
      <c r="A325" s="1" t="s">
        <v>620</v>
      </c>
      <c r="B325" s="1" t="n">
        <v>6E-006</v>
      </c>
      <c r="C325" s="2" t="s">
        <v>621</v>
      </c>
    </row>
    <row r="326" customFormat="false" ht="14.5" hidden="false" customHeight="false" outlineLevel="0" collapsed="false">
      <c r="A326" s="1" t="s">
        <v>622</v>
      </c>
      <c r="B326" s="1" t="n">
        <v>6.6E-006</v>
      </c>
      <c r="C326" s="2" t="s">
        <v>623</v>
      </c>
    </row>
    <row r="327" customFormat="false" ht="14.5" hidden="false" customHeight="false" outlineLevel="0" collapsed="false">
      <c r="A327" s="1" t="s">
        <v>624</v>
      </c>
      <c r="B327" s="1" t="n">
        <v>4.2E-006</v>
      </c>
      <c r="C327" s="2" t="s">
        <v>625</v>
      </c>
    </row>
    <row r="328" customFormat="false" ht="14.5" hidden="false" customHeight="false" outlineLevel="0" collapsed="false">
      <c r="A328" s="1" t="s">
        <v>626</v>
      </c>
      <c r="B328" s="1" t="n">
        <v>5.5E-007</v>
      </c>
      <c r="C328" s="2" t="s">
        <v>627</v>
      </c>
    </row>
    <row r="329" customFormat="false" ht="14.5" hidden="false" customHeight="false" outlineLevel="0" collapsed="false">
      <c r="A329" s="1" t="s">
        <v>628</v>
      </c>
      <c r="B329" s="1" t="n">
        <v>1.1E-005</v>
      </c>
      <c r="C329" s="2" t="s">
        <v>629</v>
      </c>
    </row>
    <row r="330" customFormat="false" ht="14.5" hidden="false" customHeight="false" outlineLevel="0" collapsed="false">
      <c r="A330" s="1" t="s">
        <v>630</v>
      </c>
      <c r="B330" s="1" t="n">
        <v>2.4E-005</v>
      </c>
      <c r="C330" s="2" t="s">
        <v>631</v>
      </c>
    </row>
    <row r="331" customFormat="false" ht="14.5" hidden="false" customHeight="false" outlineLevel="0" collapsed="false">
      <c r="A331" s="1" t="s">
        <v>632</v>
      </c>
      <c r="B331" s="1" t="n">
        <v>4.5E-005</v>
      </c>
      <c r="C331" s="2" t="s">
        <v>633</v>
      </c>
    </row>
    <row r="332" customFormat="false" ht="14.5" hidden="false" customHeight="false" outlineLevel="0" collapsed="false">
      <c r="A332" s="1" t="s">
        <v>634</v>
      </c>
      <c r="B332" s="1" t="n">
        <v>1.1E-011</v>
      </c>
      <c r="C332" s="2" t="s">
        <v>635</v>
      </c>
    </row>
    <row r="333" customFormat="false" ht="14.5" hidden="false" customHeight="false" outlineLevel="0" collapsed="false">
      <c r="A333" s="1" t="s">
        <v>636</v>
      </c>
      <c r="B333" s="1" t="n">
        <v>4.8E-009</v>
      </c>
      <c r="C333" s="2" t="s">
        <v>637</v>
      </c>
    </row>
    <row r="334" customFormat="false" ht="14.5" hidden="false" customHeight="false" outlineLevel="0" collapsed="false">
      <c r="A334" s="1" t="s">
        <v>638</v>
      </c>
      <c r="B334" s="1" t="n">
        <v>5.4E-007</v>
      </c>
      <c r="C334" s="2" t="s">
        <v>639</v>
      </c>
    </row>
    <row r="335" customFormat="false" ht="14.5" hidden="false" customHeight="false" outlineLevel="0" collapsed="false">
      <c r="A335" s="1" t="s">
        <v>640</v>
      </c>
      <c r="B335" s="1" t="n">
        <v>1.1E-011</v>
      </c>
      <c r="C335" s="2" t="s">
        <v>641</v>
      </c>
    </row>
    <row r="336" customFormat="false" ht="14.5" hidden="false" customHeight="false" outlineLevel="0" collapsed="false">
      <c r="A336" s="1" t="s">
        <v>642</v>
      </c>
      <c r="B336" s="1" t="n">
        <v>7.3E-006</v>
      </c>
      <c r="C336" s="2" t="s">
        <v>643</v>
      </c>
    </row>
    <row r="337" customFormat="false" ht="14.5" hidden="false" customHeight="false" outlineLevel="0" collapsed="false">
      <c r="A337" s="1" t="s">
        <v>644</v>
      </c>
      <c r="B337" s="1" t="n">
        <v>1.6E-007</v>
      </c>
      <c r="C337" s="2" t="s">
        <v>645</v>
      </c>
    </row>
    <row r="338" customFormat="false" ht="14.5" hidden="false" customHeight="false" outlineLevel="0" collapsed="false">
      <c r="A338" s="1" t="s">
        <v>646</v>
      </c>
      <c r="B338" s="1" t="n">
        <v>2E-006</v>
      </c>
      <c r="C338" s="2" t="s">
        <v>647</v>
      </c>
    </row>
    <row r="339" customFormat="false" ht="14.5" hidden="false" customHeight="false" outlineLevel="0" collapsed="false">
      <c r="A339" s="1" t="s">
        <v>648</v>
      </c>
      <c r="B339" s="1" t="n">
        <v>2E-006</v>
      </c>
      <c r="C339" s="2" t="s">
        <v>649</v>
      </c>
    </row>
    <row r="340" customFormat="false" ht="14.5" hidden="false" customHeight="false" outlineLevel="0" collapsed="false">
      <c r="A340" s="1" t="s">
        <v>650</v>
      </c>
      <c r="B340" s="1" t="n">
        <v>5.3E-007</v>
      </c>
      <c r="C340" s="2" t="s">
        <v>651</v>
      </c>
    </row>
    <row r="341" customFormat="false" ht="14.5" hidden="false" customHeight="false" outlineLevel="0" collapsed="false">
      <c r="A341" s="1" t="s">
        <v>652</v>
      </c>
      <c r="B341" s="1" t="n">
        <v>1.3E-007</v>
      </c>
      <c r="C341" s="2" t="s">
        <v>653</v>
      </c>
    </row>
    <row r="342" customFormat="false" ht="14.5" hidden="false" customHeight="false" outlineLevel="0" collapsed="false">
      <c r="A342" s="1" t="s">
        <v>654</v>
      </c>
      <c r="B342" s="1" t="n">
        <v>2.2E-006</v>
      </c>
      <c r="C342" s="2" t="s">
        <v>655</v>
      </c>
    </row>
    <row r="343" customFormat="false" ht="14.5" hidden="false" customHeight="false" outlineLevel="0" collapsed="false">
      <c r="A343" s="1" t="s">
        <v>656</v>
      </c>
      <c r="B343" s="1" t="n">
        <v>3.1E-005</v>
      </c>
      <c r="C343" s="2" t="s">
        <v>657</v>
      </c>
    </row>
    <row r="344" customFormat="false" ht="14.5" hidden="false" customHeight="false" outlineLevel="0" collapsed="false">
      <c r="A344" s="1" t="s">
        <v>658</v>
      </c>
      <c r="B344" s="1" t="n">
        <v>1.8E-005</v>
      </c>
      <c r="C344" s="2" t="s">
        <v>659</v>
      </c>
    </row>
    <row r="345" customFormat="false" ht="14.5" hidden="false" customHeight="false" outlineLevel="0" collapsed="false">
      <c r="A345" s="1" t="s">
        <v>660</v>
      </c>
      <c r="B345" s="1" t="n">
        <v>1.1E-005</v>
      </c>
      <c r="C345" s="2" t="s">
        <v>661</v>
      </c>
    </row>
    <row r="346" customFormat="false" ht="14.5" hidden="false" customHeight="false" outlineLevel="0" collapsed="false">
      <c r="A346" s="1" t="s">
        <v>662</v>
      </c>
      <c r="B346" s="1" t="n">
        <v>6E-006</v>
      </c>
      <c r="C346" s="2" t="s">
        <v>663</v>
      </c>
    </row>
    <row r="347" customFormat="false" ht="14.5" hidden="false" customHeight="false" outlineLevel="0" collapsed="false">
      <c r="A347" s="1" t="s">
        <v>664</v>
      </c>
      <c r="B347" s="1" t="n">
        <v>1.1E-009</v>
      </c>
      <c r="C347" s="2" t="s">
        <v>665</v>
      </c>
    </row>
    <row r="348" customFormat="false" ht="14.5" hidden="false" customHeight="false" outlineLevel="0" collapsed="false">
      <c r="A348" s="1" t="s">
        <v>666</v>
      </c>
      <c r="B348" s="1" t="n">
        <v>1E-009</v>
      </c>
      <c r="C348" s="2" t="s">
        <v>667</v>
      </c>
    </row>
    <row r="349" customFormat="false" ht="14.5" hidden="false" customHeight="false" outlineLevel="0" collapsed="false">
      <c r="A349" s="1" t="s">
        <v>668</v>
      </c>
      <c r="B349" s="1" t="n">
        <v>6.6E-006</v>
      </c>
      <c r="C349" s="2" t="s">
        <v>623</v>
      </c>
    </row>
    <row r="350" customFormat="false" ht="14.5" hidden="false" customHeight="false" outlineLevel="0" collapsed="false">
      <c r="A350" s="1" t="s">
        <v>669</v>
      </c>
      <c r="B350" s="1" t="n">
        <v>1.1E-005</v>
      </c>
      <c r="C350" s="2" t="s">
        <v>670</v>
      </c>
    </row>
    <row r="351" customFormat="false" ht="14.5" hidden="false" customHeight="false" outlineLevel="0" collapsed="false">
      <c r="A351" s="1" t="s">
        <v>671</v>
      </c>
      <c r="B351" s="1" t="n">
        <v>1.9E-006</v>
      </c>
      <c r="C351" s="2" t="s">
        <v>672</v>
      </c>
    </row>
    <row r="352" customFormat="false" ht="14.5" hidden="false" customHeight="false" outlineLevel="0" collapsed="false">
      <c r="A352" s="1" t="s">
        <v>673</v>
      </c>
      <c r="B352" s="1" t="n">
        <v>5.3E-007</v>
      </c>
      <c r="C352" s="2" t="s">
        <v>674</v>
      </c>
    </row>
    <row r="353" customFormat="false" ht="14.5" hidden="false" customHeight="false" outlineLevel="0" collapsed="false">
      <c r="A353" s="1" t="s">
        <v>675</v>
      </c>
      <c r="B353" s="1" t="n">
        <v>1.2E-006</v>
      </c>
      <c r="C353" s="2" t="s">
        <v>676</v>
      </c>
    </row>
    <row r="354" customFormat="false" ht="14.5" hidden="false" customHeight="false" outlineLevel="0" collapsed="false">
      <c r="A354" s="1" t="s">
        <v>677</v>
      </c>
      <c r="B354" s="1" t="n">
        <v>3.6E-005</v>
      </c>
      <c r="C354" s="2" t="s">
        <v>678</v>
      </c>
    </row>
    <row r="355" customFormat="false" ht="14.5" hidden="false" customHeight="false" outlineLevel="0" collapsed="false">
      <c r="A355" s="1" t="s">
        <v>679</v>
      </c>
      <c r="B355" s="1" t="n">
        <v>5.5E-009</v>
      </c>
      <c r="C355" s="2" t="s">
        <v>680</v>
      </c>
    </row>
    <row r="356" customFormat="false" ht="14.5" hidden="false" customHeight="false" outlineLevel="0" collapsed="false">
      <c r="A356" s="1" t="s">
        <v>681</v>
      </c>
      <c r="B356" s="1" t="n">
        <v>3.2E-007</v>
      </c>
      <c r="C356" s="2" t="s">
        <v>682</v>
      </c>
    </row>
    <row r="357" customFormat="false" ht="14.5" hidden="false" customHeight="false" outlineLevel="0" collapsed="false">
      <c r="A357" s="1" t="s">
        <v>683</v>
      </c>
      <c r="B357" s="1" t="n">
        <v>1E-011</v>
      </c>
      <c r="C357" s="2" t="s">
        <v>684</v>
      </c>
    </row>
    <row r="358" customFormat="false" ht="14.5" hidden="false" customHeight="false" outlineLevel="0" collapsed="false">
      <c r="A358" s="1" t="s">
        <v>685</v>
      </c>
      <c r="B358" s="1" t="n">
        <v>3.1E-006</v>
      </c>
      <c r="C358" s="2" t="s">
        <v>686</v>
      </c>
    </row>
    <row r="359" customFormat="false" ht="14.5" hidden="false" customHeight="false" outlineLevel="0" collapsed="false">
      <c r="A359" s="1" t="s">
        <v>687</v>
      </c>
      <c r="B359" s="1" t="n">
        <v>1.8E-005</v>
      </c>
      <c r="C359" s="2" t="s">
        <v>688</v>
      </c>
    </row>
    <row r="360" customFormat="false" ht="14.5" hidden="false" customHeight="false" outlineLevel="0" collapsed="false">
      <c r="A360" s="1" t="s">
        <v>689</v>
      </c>
      <c r="B360" s="1" t="n">
        <v>1E-011</v>
      </c>
      <c r="C360" s="2" t="s">
        <v>690</v>
      </c>
    </row>
    <row r="361" customFormat="false" ht="14.5" hidden="false" customHeight="false" outlineLevel="0" collapsed="false">
      <c r="A361" s="1" t="s">
        <v>691</v>
      </c>
      <c r="B361" s="1" t="n">
        <v>4.5E-009</v>
      </c>
      <c r="C361" s="2" t="s">
        <v>692</v>
      </c>
    </row>
    <row r="362" customFormat="false" ht="14.5" hidden="false" customHeight="false" outlineLevel="0" collapsed="false">
      <c r="A362" s="1" t="s">
        <v>693</v>
      </c>
      <c r="B362" s="1" t="n">
        <v>1.3E-006</v>
      </c>
      <c r="C362" s="2" t="s">
        <v>694</v>
      </c>
    </row>
    <row r="363" customFormat="false" ht="14.5" hidden="false" customHeight="false" outlineLevel="0" collapsed="false">
      <c r="A363" s="1" t="s">
        <v>695</v>
      </c>
      <c r="B363" s="1" t="n">
        <v>1.1E-005</v>
      </c>
      <c r="C363" s="2" t="s">
        <v>696</v>
      </c>
    </row>
    <row r="364" customFormat="false" ht="14.5" hidden="false" customHeight="false" outlineLevel="0" collapsed="false">
      <c r="A364" s="1" t="s">
        <v>697</v>
      </c>
      <c r="B364" s="1" t="n">
        <v>1.6E-007</v>
      </c>
      <c r="C364" s="2" t="s">
        <v>698</v>
      </c>
    </row>
    <row r="365" customFormat="false" ht="14.5" hidden="false" customHeight="false" outlineLevel="0" collapsed="false">
      <c r="A365" s="1" t="s">
        <v>699</v>
      </c>
      <c r="B365" s="1" t="n">
        <v>1.3E-005</v>
      </c>
      <c r="C365" s="2" t="s">
        <v>700</v>
      </c>
    </row>
    <row r="366" customFormat="false" ht="14.5" hidden="false" customHeight="false" outlineLevel="0" collapsed="false">
      <c r="A366" s="1" t="s">
        <v>701</v>
      </c>
      <c r="B366" s="1" t="n">
        <v>2.8E-006</v>
      </c>
      <c r="C366" s="2" t="s">
        <v>702</v>
      </c>
    </row>
    <row r="367" customFormat="false" ht="14.5" hidden="false" customHeight="false" outlineLevel="0" collapsed="false">
      <c r="A367" s="1" t="s">
        <v>703</v>
      </c>
      <c r="B367" s="1" t="n">
        <v>6.6E-006</v>
      </c>
      <c r="C367" s="2" t="s">
        <v>704</v>
      </c>
    </row>
    <row r="368" customFormat="false" ht="14.5" hidden="false" customHeight="false" outlineLevel="0" collapsed="false">
      <c r="A368" s="1" t="s">
        <v>705</v>
      </c>
      <c r="B368" s="1" t="n">
        <v>6.6E-006</v>
      </c>
      <c r="C368" s="2" t="s">
        <v>706</v>
      </c>
    </row>
    <row r="369" customFormat="false" ht="14.5" hidden="false" customHeight="false" outlineLevel="0" collapsed="false">
      <c r="A369" s="1" t="s">
        <v>707</v>
      </c>
      <c r="B369" s="1" t="n">
        <v>3E-005</v>
      </c>
      <c r="C369" s="2" t="s">
        <v>708</v>
      </c>
    </row>
    <row r="370" customFormat="false" ht="14.5" hidden="false" customHeight="false" outlineLevel="0" collapsed="false">
      <c r="A370" s="1" t="s">
        <v>709</v>
      </c>
      <c r="B370" s="1" t="n">
        <v>5.3E-007</v>
      </c>
      <c r="C370" s="2" t="s">
        <v>710</v>
      </c>
    </row>
    <row r="371" customFormat="false" ht="14.5" hidden="false" customHeight="false" outlineLevel="0" collapsed="false">
      <c r="A371" s="1" t="s">
        <v>711</v>
      </c>
      <c r="B371" s="1" t="n">
        <v>3.9E-006</v>
      </c>
      <c r="C371" s="2" t="s">
        <v>712</v>
      </c>
    </row>
    <row r="372" customFormat="false" ht="14.5" hidden="false" customHeight="false" outlineLevel="0" collapsed="false">
      <c r="A372" s="1" t="s">
        <v>713</v>
      </c>
      <c r="B372" s="1" t="n">
        <v>2.3E-005</v>
      </c>
      <c r="C372" s="2" t="s">
        <v>714</v>
      </c>
    </row>
    <row r="373" customFormat="false" ht="14.5" hidden="false" customHeight="false" outlineLevel="0" collapsed="false">
      <c r="A373" s="1" t="s">
        <v>715</v>
      </c>
      <c r="B373" s="1" t="n">
        <v>1.1E-005</v>
      </c>
      <c r="C373" s="2" t="s">
        <v>716</v>
      </c>
    </row>
    <row r="374" customFormat="false" ht="14.5" hidden="false" customHeight="false" outlineLevel="0" collapsed="false">
      <c r="A374" s="1" t="s">
        <v>717</v>
      </c>
      <c r="B374" s="1" t="n">
        <v>1.1E-005</v>
      </c>
      <c r="C374" s="2" t="s">
        <v>718</v>
      </c>
    </row>
    <row r="375" customFormat="false" ht="14.5" hidden="false" customHeight="false" outlineLevel="0" collapsed="false">
      <c r="A375" s="1" t="s">
        <v>719</v>
      </c>
      <c r="B375" s="1" t="n">
        <v>1E-011</v>
      </c>
      <c r="C375" s="2" t="s">
        <v>720</v>
      </c>
    </row>
    <row r="376" customFormat="false" ht="14.5" hidden="false" customHeight="false" outlineLevel="0" collapsed="false">
      <c r="A376" s="1" t="s">
        <v>721</v>
      </c>
      <c r="B376" s="1" t="n">
        <v>5.3E-007</v>
      </c>
      <c r="C376" s="2" t="s">
        <v>722</v>
      </c>
    </row>
    <row r="377" customFormat="false" ht="14.5" hidden="false" customHeight="false" outlineLevel="0" collapsed="false">
      <c r="A377" s="1" t="s">
        <v>723</v>
      </c>
      <c r="B377" s="1" t="n">
        <v>6.6E-006</v>
      </c>
      <c r="C377" s="2" t="s">
        <v>724</v>
      </c>
    </row>
    <row r="378" customFormat="false" ht="14.5" hidden="false" customHeight="false" outlineLevel="0" collapsed="false">
      <c r="A378" s="1" t="s">
        <v>725</v>
      </c>
      <c r="B378" s="1" t="n">
        <v>5.5E-009</v>
      </c>
      <c r="C378" s="2" t="s">
        <v>726</v>
      </c>
    </row>
    <row r="379" customFormat="false" ht="14.5" hidden="false" customHeight="false" outlineLevel="0" collapsed="false">
      <c r="A379" s="1" t="s">
        <v>727</v>
      </c>
      <c r="B379" s="1" t="n">
        <v>5.5E-009</v>
      </c>
      <c r="C379" s="2" t="s">
        <v>728</v>
      </c>
    </row>
    <row r="380" customFormat="false" ht="14.5" hidden="false" customHeight="false" outlineLevel="0" collapsed="false">
      <c r="A380" s="1" t="s">
        <v>729</v>
      </c>
      <c r="B380" s="1" t="n">
        <v>6.4E-006</v>
      </c>
      <c r="C380" s="2" t="s">
        <v>730</v>
      </c>
    </row>
    <row r="381" customFormat="false" ht="14.5" hidden="false" customHeight="false" outlineLevel="0" collapsed="false">
      <c r="A381" s="1" t="s">
        <v>731</v>
      </c>
      <c r="B381" s="1" t="n">
        <v>5.5E-009</v>
      </c>
      <c r="C381" s="2" t="s">
        <v>732</v>
      </c>
    </row>
    <row r="382" customFormat="false" ht="14.5" hidden="false" customHeight="false" outlineLevel="0" collapsed="false">
      <c r="A382" s="1" t="s">
        <v>733</v>
      </c>
      <c r="B382" s="1" t="n">
        <v>5.3E-007</v>
      </c>
      <c r="C382" s="2" t="s">
        <v>734</v>
      </c>
    </row>
    <row r="383" customFormat="false" ht="14.5" hidden="false" customHeight="false" outlineLevel="0" collapsed="false">
      <c r="A383" s="1" t="s">
        <v>735</v>
      </c>
      <c r="B383" s="1" t="n">
        <v>9.1E-006</v>
      </c>
      <c r="C383" s="2" t="s">
        <v>736</v>
      </c>
    </row>
    <row r="384" customFormat="false" ht="14.5" hidden="false" customHeight="false" outlineLevel="0" collapsed="false">
      <c r="A384" s="1" t="s">
        <v>737</v>
      </c>
      <c r="B384" s="1" t="n">
        <v>5.5E-005</v>
      </c>
      <c r="C384" s="2" t="s">
        <v>738</v>
      </c>
    </row>
    <row r="385" customFormat="false" ht="14.5" hidden="false" customHeight="false" outlineLevel="0" collapsed="false">
      <c r="A385" s="1" t="s">
        <v>739</v>
      </c>
      <c r="B385" s="1" t="n">
        <v>4.7E-006</v>
      </c>
      <c r="C385" s="2" t="s">
        <v>587</v>
      </c>
    </row>
    <row r="386" customFormat="false" ht="14.5" hidden="false" customHeight="false" outlineLevel="0" collapsed="false">
      <c r="A386" s="1" t="s">
        <v>740</v>
      </c>
      <c r="B386" s="1" t="n">
        <v>3.1E-006</v>
      </c>
      <c r="C386" s="2" t="s">
        <v>741</v>
      </c>
    </row>
    <row r="387" customFormat="false" ht="14.5" hidden="false" customHeight="false" outlineLevel="0" collapsed="false">
      <c r="A387" s="1" t="s">
        <v>742</v>
      </c>
      <c r="B387" s="1" t="n">
        <v>1.1E-011</v>
      </c>
      <c r="C387" s="2" t="s">
        <v>743</v>
      </c>
    </row>
    <row r="388" customFormat="false" ht="14.5" hidden="false" customHeight="false" outlineLevel="0" collapsed="false">
      <c r="A388" s="1" t="s">
        <v>744</v>
      </c>
      <c r="B388" s="1" t="n">
        <v>5.5E-009</v>
      </c>
      <c r="C388" s="2" t="s">
        <v>745</v>
      </c>
    </row>
    <row r="389" customFormat="false" ht="14.5" hidden="false" customHeight="false" outlineLevel="0" collapsed="false">
      <c r="A389" s="1" t="s">
        <v>746</v>
      </c>
      <c r="B389" s="1" t="n">
        <v>3.1E-006</v>
      </c>
      <c r="C389" s="2" t="s">
        <v>747</v>
      </c>
    </row>
    <row r="390" customFormat="false" ht="14.5" hidden="false" customHeight="false" outlineLevel="0" collapsed="false">
      <c r="A390" s="1" t="s">
        <v>748</v>
      </c>
      <c r="B390" s="1" t="n">
        <v>5.3E-007</v>
      </c>
      <c r="C390" s="2" t="s">
        <v>734</v>
      </c>
    </row>
    <row r="391" customFormat="false" ht="14.5" hidden="false" customHeight="false" outlineLevel="0" collapsed="false">
      <c r="A391" s="1" t="s">
        <v>749</v>
      </c>
      <c r="B391" s="1" t="n">
        <v>2.4E-006</v>
      </c>
      <c r="C391" s="2" t="s">
        <v>750</v>
      </c>
    </row>
    <row r="392" customFormat="false" ht="14.5" hidden="false" customHeight="false" outlineLevel="0" collapsed="false">
      <c r="A392" s="1" t="s">
        <v>751</v>
      </c>
      <c r="B392" s="1" t="n">
        <v>3.7E-006</v>
      </c>
      <c r="C392" s="2" t="s">
        <v>750</v>
      </c>
    </row>
    <row r="393" customFormat="false" ht="14.5" hidden="false" customHeight="false" outlineLevel="0" collapsed="false">
      <c r="A393" s="1" t="s">
        <v>752</v>
      </c>
      <c r="B393" s="1" t="n">
        <v>5.6E-006</v>
      </c>
      <c r="C393" s="2" t="s">
        <v>753</v>
      </c>
    </row>
    <row r="394" customFormat="false" ht="14.5" hidden="false" customHeight="false" outlineLevel="0" collapsed="false">
      <c r="A394" s="1" t="s">
        <v>754</v>
      </c>
      <c r="B394" s="1" t="n">
        <v>5.3E-007</v>
      </c>
      <c r="C394" s="2" t="s">
        <v>755</v>
      </c>
    </row>
    <row r="395" customFormat="false" ht="14.5" hidden="false" customHeight="false" outlineLevel="0" collapsed="false">
      <c r="A395" s="1" t="s">
        <v>756</v>
      </c>
      <c r="B395" s="1" t="n">
        <v>3.1E-006</v>
      </c>
      <c r="C395" s="2" t="s">
        <v>757</v>
      </c>
    </row>
    <row r="396" customFormat="false" ht="14.5" hidden="false" customHeight="false" outlineLevel="0" collapsed="false">
      <c r="A396" s="1" t="s">
        <v>758</v>
      </c>
      <c r="B396" s="1" t="n">
        <v>1.3E-007</v>
      </c>
      <c r="C396" s="2" t="s">
        <v>759</v>
      </c>
    </row>
    <row r="397" customFormat="false" ht="14.5" hidden="false" customHeight="false" outlineLevel="0" collapsed="false">
      <c r="A397" s="1" t="s">
        <v>760</v>
      </c>
      <c r="B397" s="1" t="n">
        <v>3.2E-008</v>
      </c>
      <c r="C397" s="2" t="s">
        <v>761</v>
      </c>
    </row>
    <row r="398" customFormat="false" ht="14.5" hidden="false" customHeight="false" outlineLevel="0" collapsed="false">
      <c r="A398" s="1" t="s">
        <v>762</v>
      </c>
      <c r="B398" s="1" t="n">
        <v>1.9E-009</v>
      </c>
      <c r="C398" s="2" t="s">
        <v>763</v>
      </c>
    </row>
    <row r="399" customFormat="false" ht="14.5" hidden="false" customHeight="false" outlineLevel="0" collapsed="false">
      <c r="A399" s="1" t="s">
        <v>764</v>
      </c>
      <c r="B399" s="1" t="n">
        <v>3.5E-006</v>
      </c>
      <c r="C399" s="2" t="s">
        <v>765</v>
      </c>
    </row>
    <row r="400" customFormat="false" ht="14.5" hidden="false" customHeight="false" outlineLevel="0" collapsed="false">
      <c r="A400" s="1" t="s">
        <v>766</v>
      </c>
      <c r="B400" s="1" t="n">
        <v>1.1E-005</v>
      </c>
      <c r="C400" s="2" t="s">
        <v>767</v>
      </c>
    </row>
    <row r="401" customFormat="false" ht="14.5" hidden="false" customHeight="false" outlineLevel="0" collapsed="false">
      <c r="A401" s="1" t="s">
        <v>768</v>
      </c>
      <c r="B401" s="1" t="n">
        <v>1.1E-005</v>
      </c>
      <c r="C401" s="2" t="s">
        <v>767</v>
      </c>
    </row>
    <row r="402" customFormat="false" ht="14.5" hidden="false" customHeight="false" outlineLevel="0" collapsed="false">
      <c r="A402" s="1" t="s">
        <v>769</v>
      </c>
      <c r="B402" s="1" t="n">
        <v>6.6E-006</v>
      </c>
      <c r="C402" s="2" t="s">
        <v>718</v>
      </c>
    </row>
    <row r="403" customFormat="false" ht="14.5" hidden="false" customHeight="false" outlineLevel="0" collapsed="false">
      <c r="A403" s="1" t="s">
        <v>770</v>
      </c>
      <c r="B403" s="1" t="n">
        <v>6.6E-006</v>
      </c>
      <c r="C403" s="2" t="s">
        <v>771</v>
      </c>
    </row>
    <row r="404" customFormat="false" ht="14.5" hidden="false" customHeight="false" outlineLevel="0" collapsed="false">
      <c r="A404" s="1" t="s">
        <v>772</v>
      </c>
      <c r="B404" s="1" t="n">
        <v>2.2E-005</v>
      </c>
      <c r="C404" s="2" t="s">
        <v>773</v>
      </c>
    </row>
    <row r="405" customFormat="false" ht="14.5" hidden="false" customHeight="false" outlineLevel="0" collapsed="false">
      <c r="A405" s="1" t="s">
        <v>774</v>
      </c>
      <c r="B405" s="1" t="n">
        <v>2.4E-006</v>
      </c>
      <c r="C405" s="2" t="s">
        <v>775</v>
      </c>
    </row>
    <row r="406" customFormat="false" ht="14.5" hidden="false" customHeight="false" outlineLevel="0" collapsed="false">
      <c r="A406" s="1" t="s">
        <v>776</v>
      </c>
      <c r="B406" s="1" t="n">
        <v>2.4E-006</v>
      </c>
      <c r="C406" s="2" t="s">
        <v>777</v>
      </c>
    </row>
    <row r="407" customFormat="false" ht="14.5" hidden="false" customHeight="false" outlineLevel="0" collapsed="false">
      <c r="A407" s="1" t="s">
        <v>778</v>
      </c>
      <c r="B407" s="1" t="n">
        <v>2.4E-006</v>
      </c>
      <c r="C407" s="2" t="s">
        <v>678</v>
      </c>
    </row>
    <row r="408" customFormat="false" ht="14.5" hidden="false" customHeight="false" outlineLevel="0" collapsed="false">
      <c r="A408" s="1" t="s">
        <v>779</v>
      </c>
      <c r="B408" s="1" t="n">
        <v>3.7E-006</v>
      </c>
      <c r="C408" s="2" t="s">
        <v>659</v>
      </c>
    </row>
    <row r="409" customFormat="false" ht="14.5" hidden="false" customHeight="false" outlineLevel="0" collapsed="false">
      <c r="A409" s="1" t="s">
        <v>780</v>
      </c>
      <c r="B409" s="1" t="n">
        <v>3.7E-006</v>
      </c>
      <c r="C409" s="2" t="s">
        <v>781</v>
      </c>
    </row>
    <row r="410" customFormat="false" ht="14.5" hidden="false" customHeight="false" outlineLevel="0" collapsed="false">
      <c r="A410" s="1" t="s">
        <v>782</v>
      </c>
      <c r="B410" s="1" t="n">
        <v>2.4E-006</v>
      </c>
      <c r="C410" s="2" t="s">
        <v>783</v>
      </c>
    </row>
    <row r="411" customFormat="false" ht="14.5" hidden="false" customHeight="false" outlineLevel="0" collapsed="false">
      <c r="A411" s="1" t="s">
        <v>784</v>
      </c>
      <c r="B411" s="1" t="n">
        <v>4.7E-006</v>
      </c>
      <c r="C411" s="2" t="s">
        <v>785</v>
      </c>
    </row>
    <row r="412" customFormat="false" ht="14.5" hidden="false" customHeight="false" outlineLevel="0" collapsed="false">
      <c r="A412" s="1" t="s">
        <v>786</v>
      </c>
      <c r="B412" s="1" t="n">
        <v>1.1E-005</v>
      </c>
      <c r="C412" s="2" t="s">
        <v>787</v>
      </c>
    </row>
    <row r="413" customFormat="false" ht="14.5" hidden="false" customHeight="false" outlineLevel="0" collapsed="false">
      <c r="A413" s="1" t="s">
        <v>788</v>
      </c>
      <c r="B413" s="1" t="n">
        <v>1.1E-005</v>
      </c>
      <c r="C413" s="2" t="s">
        <v>789</v>
      </c>
    </row>
    <row r="414" customFormat="false" ht="14.5" hidden="false" customHeight="false" outlineLevel="0" collapsed="false">
      <c r="A414" s="1" t="s">
        <v>790</v>
      </c>
      <c r="B414" s="1" t="n">
        <v>6.8E-006</v>
      </c>
      <c r="C414" s="2" t="s">
        <v>629</v>
      </c>
    </row>
    <row r="415" customFormat="false" ht="14.5" hidden="false" customHeight="false" outlineLevel="0" collapsed="false">
      <c r="A415" s="1" t="s">
        <v>791</v>
      </c>
      <c r="B415" s="1" t="n">
        <v>2.4E-006</v>
      </c>
      <c r="C415" s="2" t="s">
        <v>792</v>
      </c>
    </row>
    <row r="416" customFormat="false" ht="14.5" hidden="false" customHeight="false" outlineLevel="0" collapsed="false">
      <c r="A416" s="1" t="s">
        <v>793</v>
      </c>
      <c r="B416" s="1" t="n">
        <v>3.8E-006</v>
      </c>
      <c r="C416" s="2" t="s">
        <v>794</v>
      </c>
    </row>
    <row r="417" customFormat="false" ht="14.5" hidden="false" customHeight="false" outlineLevel="0" collapsed="false">
      <c r="A417" s="1" t="s">
        <v>795</v>
      </c>
      <c r="B417" s="1" t="n">
        <v>3.8E-006</v>
      </c>
      <c r="C417" s="2" t="s">
        <v>796</v>
      </c>
    </row>
    <row r="418" customFormat="false" ht="14.5" hidden="false" customHeight="false" outlineLevel="0" collapsed="false">
      <c r="A418" s="1" t="s">
        <v>797</v>
      </c>
      <c r="B418" s="1" t="n">
        <v>2.4E-006</v>
      </c>
      <c r="C418" s="2" t="s">
        <v>798</v>
      </c>
    </row>
    <row r="419" customFormat="false" ht="14.5" hidden="false" customHeight="false" outlineLevel="0" collapsed="false">
      <c r="A419" s="1" t="s">
        <v>799</v>
      </c>
      <c r="B419" s="1" t="n">
        <v>1.1E-005</v>
      </c>
      <c r="C419" s="2" t="s">
        <v>800</v>
      </c>
    </row>
    <row r="420" customFormat="false" ht="14.5" hidden="false" customHeight="false" outlineLevel="0" collapsed="false">
      <c r="A420" s="1" t="s">
        <v>801</v>
      </c>
      <c r="B420" s="1" t="n">
        <v>1.1E-005</v>
      </c>
      <c r="C420" s="2" t="s">
        <v>767</v>
      </c>
    </row>
    <row r="421" customFormat="false" ht="14.5" hidden="false" customHeight="false" outlineLevel="0" collapsed="false">
      <c r="A421" s="1" t="s">
        <v>802</v>
      </c>
      <c r="B421" s="1" t="n">
        <v>3.1E-006</v>
      </c>
      <c r="C421" s="2" t="s">
        <v>803</v>
      </c>
    </row>
    <row r="422" customFormat="false" ht="14.5" hidden="false" customHeight="false" outlineLevel="0" collapsed="false">
      <c r="A422" s="1" t="s">
        <v>804</v>
      </c>
      <c r="B422" s="1" t="n">
        <v>1.5E-006</v>
      </c>
      <c r="C422" s="2" t="s">
        <v>805</v>
      </c>
    </row>
    <row r="423" customFormat="false" ht="14.5" hidden="false" customHeight="false" outlineLevel="0" collapsed="false">
      <c r="A423" s="1" t="s">
        <v>806</v>
      </c>
      <c r="B423" s="1" t="n">
        <v>6.6E-006</v>
      </c>
      <c r="C423" s="2" t="s">
        <v>623</v>
      </c>
    </row>
    <row r="424" customFormat="false" ht="14.5" hidden="false" customHeight="false" outlineLevel="0" collapsed="false">
      <c r="A424" s="1" t="s">
        <v>807</v>
      </c>
      <c r="B424" s="1" t="n">
        <v>6E-006</v>
      </c>
      <c r="C424" s="2" t="s">
        <v>808</v>
      </c>
    </row>
    <row r="425" customFormat="false" ht="14.5" hidden="false" customHeight="false" outlineLevel="0" collapsed="false">
      <c r="A425" s="1" t="s">
        <v>809</v>
      </c>
      <c r="B425" s="1" t="n">
        <v>6E-006</v>
      </c>
      <c r="C425" s="2" t="s">
        <v>810</v>
      </c>
    </row>
    <row r="426" customFormat="false" ht="14.5" hidden="false" customHeight="false" outlineLevel="0" collapsed="false">
      <c r="A426" s="1" t="s">
        <v>811</v>
      </c>
      <c r="B426" s="1" t="n">
        <v>1.8E-005</v>
      </c>
      <c r="C426" s="2" t="s">
        <v>812</v>
      </c>
    </row>
    <row r="427" customFormat="false" ht="14.5" hidden="false" customHeight="false" outlineLevel="0" collapsed="false">
      <c r="A427" s="1" t="s">
        <v>813</v>
      </c>
      <c r="B427" s="1" t="n">
        <v>5.5E-009</v>
      </c>
      <c r="C427" s="2" t="s">
        <v>814</v>
      </c>
    </row>
    <row r="428" customFormat="false" ht="14.5" hidden="false" customHeight="false" outlineLevel="0" collapsed="false">
      <c r="A428" s="1" t="s">
        <v>815</v>
      </c>
      <c r="B428" s="1" t="n">
        <v>5.3E-007</v>
      </c>
      <c r="C428" s="2" t="s">
        <v>816</v>
      </c>
    </row>
    <row r="429" customFormat="false" ht="14.5" hidden="false" customHeight="false" outlineLevel="0" collapsed="false">
      <c r="A429" s="1" t="s">
        <v>817</v>
      </c>
      <c r="B429" s="1" t="n">
        <v>3.9E-008</v>
      </c>
      <c r="C429" s="2" t="s">
        <v>818</v>
      </c>
    </row>
    <row r="430" customFormat="false" ht="14.5" hidden="false" customHeight="false" outlineLevel="0" collapsed="false">
      <c r="A430" s="1" t="s">
        <v>819</v>
      </c>
      <c r="B430" s="1" t="n">
        <v>6E-006</v>
      </c>
      <c r="C430" s="2" t="s">
        <v>820</v>
      </c>
    </row>
    <row r="431" customFormat="false" ht="14.5" hidden="false" customHeight="false" outlineLevel="0" collapsed="false">
      <c r="A431" s="1" t="s">
        <v>821</v>
      </c>
      <c r="B431" s="1" t="n">
        <v>7.4E-008</v>
      </c>
      <c r="C431" s="2" t="s">
        <v>822</v>
      </c>
    </row>
    <row r="432" customFormat="false" ht="14.5" hidden="false" customHeight="false" outlineLevel="0" collapsed="false">
      <c r="A432" s="1" t="s">
        <v>823</v>
      </c>
      <c r="B432" s="1" t="n">
        <v>7.4E-010</v>
      </c>
      <c r="C432" s="2" t="s">
        <v>824</v>
      </c>
    </row>
    <row r="433" customFormat="false" ht="14.5" hidden="false" customHeight="false" outlineLevel="0" collapsed="false">
      <c r="A433" s="1" t="s">
        <v>825</v>
      </c>
      <c r="B433" s="1" t="n">
        <v>7.4E-010</v>
      </c>
      <c r="C433" s="2" t="s">
        <v>826</v>
      </c>
    </row>
    <row r="434" customFormat="false" ht="14.5" hidden="false" customHeight="false" outlineLevel="0" collapsed="false">
      <c r="A434" s="1" t="s">
        <v>827</v>
      </c>
      <c r="B434" s="1" t="n">
        <v>3.8E-010</v>
      </c>
      <c r="C434" s="2" t="s">
        <v>828</v>
      </c>
    </row>
    <row r="435" customFormat="false" ht="14.5" hidden="false" customHeight="false" outlineLevel="0" collapsed="false">
      <c r="A435" s="1" t="s">
        <v>829</v>
      </c>
      <c r="B435" s="1" t="n">
        <v>3.8E-010</v>
      </c>
      <c r="C435" s="2" t="s">
        <v>830</v>
      </c>
    </row>
    <row r="436" customFormat="false" ht="14.5" hidden="false" customHeight="false" outlineLevel="0" collapsed="false">
      <c r="A436" s="1" t="s">
        <v>831</v>
      </c>
      <c r="B436" s="1" t="n">
        <v>2.6E-009</v>
      </c>
      <c r="C436" s="2" t="s">
        <v>832</v>
      </c>
    </row>
    <row r="437" customFormat="false" ht="14.5" hidden="false" customHeight="false" outlineLevel="0" collapsed="false">
      <c r="A437" s="1" t="s">
        <v>833</v>
      </c>
      <c r="B437" s="1" t="n">
        <v>2.5E-012</v>
      </c>
      <c r="C437" s="2" t="s">
        <v>834</v>
      </c>
    </row>
    <row r="438" customFormat="false" ht="14.5" hidden="false" customHeight="false" outlineLevel="0" collapsed="false">
      <c r="A438" s="1" t="s">
        <v>835</v>
      </c>
      <c r="B438" s="1" t="n">
        <v>6.2E-006</v>
      </c>
      <c r="C438" s="2" t="s">
        <v>836</v>
      </c>
    </row>
    <row r="439" customFormat="false" ht="14.5" hidden="false" customHeight="false" outlineLevel="0" collapsed="false">
      <c r="A439" s="1" t="s">
        <v>837</v>
      </c>
      <c r="B439" s="1" t="n">
        <v>2.5E-007</v>
      </c>
      <c r="C439" s="2" t="s">
        <v>838</v>
      </c>
    </row>
    <row r="440" customFormat="false" ht="14.5" hidden="false" customHeight="false" outlineLevel="0" collapsed="false">
      <c r="A440" s="1" t="s">
        <v>839</v>
      </c>
      <c r="B440" s="1" t="n">
        <v>1.6E-009</v>
      </c>
      <c r="C440" s="2" t="s">
        <v>840</v>
      </c>
    </row>
    <row r="441" customFormat="false" ht="14.5" hidden="false" customHeight="false" outlineLevel="0" collapsed="false">
      <c r="A441" s="1" t="s">
        <v>841</v>
      </c>
      <c r="B441" s="1" t="n">
        <v>6E-006</v>
      </c>
      <c r="C441" s="2" t="s">
        <v>842</v>
      </c>
    </row>
    <row r="442" customFormat="false" ht="14.5" hidden="false" customHeight="false" outlineLevel="0" collapsed="false">
      <c r="A442" s="1" t="s">
        <v>843</v>
      </c>
      <c r="B442" s="1" t="n">
        <v>1.2E-010</v>
      </c>
      <c r="C442" s="2" t="s">
        <v>844</v>
      </c>
    </row>
    <row r="443" customFormat="false" ht="14.5" hidden="false" customHeight="false" outlineLevel="0" collapsed="false">
      <c r="A443" s="1" t="s">
        <v>845</v>
      </c>
      <c r="B443" s="1" t="n">
        <v>4.1E-011</v>
      </c>
      <c r="C443" s="2" t="s">
        <v>846</v>
      </c>
    </row>
    <row r="444" customFormat="false" ht="14.5" hidden="false" customHeight="false" outlineLevel="0" collapsed="false">
      <c r="A444" s="1" t="s">
        <v>847</v>
      </c>
      <c r="B444" s="1" t="n">
        <v>6.3E-011</v>
      </c>
      <c r="C444" s="2" t="s">
        <v>848</v>
      </c>
    </row>
    <row r="445" customFormat="false" ht="14.5" hidden="false" customHeight="false" outlineLevel="0" collapsed="false">
      <c r="A445" s="1" t="s">
        <v>849</v>
      </c>
      <c r="B445" s="1" t="n">
        <v>6.2E-011</v>
      </c>
      <c r="C445" s="2" t="s">
        <v>850</v>
      </c>
    </row>
    <row r="446" customFormat="false" ht="14.5" hidden="false" customHeight="false" outlineLevel="0" collapsed="false">
      <c r="A446" s="1" t="s">
        <v>851</v>
      </c>
      <c r="B446" s="1" t="n">
        <v>9.2E-006</v>
      </c>
      <c r="C446" s="2" t="s">
        <v>852</v>
      </c>
    </row>
    <row r="447" customFormat="false" ht="14.5" hidden="false" customHeight="false" outlineLevel="0" collapsed="false">
      <c r="A447" s="1" t="s">
        <v>853</v>
      </c>
      <c r="B447" s="1" t="n">
        <v>4.3E-011</v>
      </c>
      <c r="C447" s="2" t="s">
        <v>854</v>
      </c>
    </row>
    <row r="448" customFormat="false" ht="14.5" hidden="false" customHeight="false" outlineLevel="0" collapsed="false">
      <c r="A448" s="1" t="s">
        <v>855</v>
      </c>
      <c r="B448" s="1" t="n">
        <v>4.2E-005</v>
      </c>
      <c r="C448" s="2" t="s">
        <v>856</v>
      </c>
    </row>
    <row r="449" customFormat="false" ht="14.5" hidden="false" customHeight="false" outlineLevel="0" collapsed="false">
      <c r="A449" s="1" t="s">
        <v>857</v>
      </c>
      <c r="B449" s="1" t="n">
        <v>1.1E-005</v>
      </c>
      <c r="C449" s="2" t="s">
        <v>696</v>
      </c>
    </row>
    <row r="450" customFormat="false" ht="14.5" hidden="false" customHeight="false" outlineLevel="0" collapsed="false">
      <c r="A450" s="1" t="s">
        <v>858</v>
      </c>
      <c r="B450" s="1" t="n">
        <v>1.1E-005</v>
      </c>
      <c r="C450" s="2" t="s">
        <v>859</v>
      </c>
    </row>
    <row r="451" customFormat="false" ht="14.5" hidden="false" customHeight="false" outlineLevel="0" collapsed="false">
      <c r="A451" s="1" t="s">
        <v>860</v>
      </c>
      <c r="B451" s="1" t="n">
        <v>4.3E-010</v>
      </c>
      <c r="C451" s="2" t="s">
        <v>861</v>
      </c>
    </row>
    <row r="452" customFormat="false" ht="14.5" hidden="false" customHeight="false" outlineLevel="0" collapsed="false">
      <c r="A452" s="1" t="s">
        <v>862</v>
      </c>
      <c r="B452" s="1" t="n">
        <v>3.4E-007</v>
      </c>
      <c r="C452" s="2" t="s">
        <v>863</v>
      </c>
    </row>
    <row r="453" customFormat="false" ht="14.5" hidden="false" customHeight="false" outlineLevel="0" collapsed="false">
      <c r="A453" s="1" t="s">
        <v>864</v>
      </c>
      <c r="B453" s="1" t="n">
        <v>6.5E-009</v>
      </c>
      <c r="C453" s="2" t="s">
        <v>865</v>
      </c>
    </row>
    <row r="454" customFormat="false" ht="14.5" hidden="false" customHeight="false" outlineLevel="0" collapsed="false">
      <c r="A454" s="1" t="s">
        <v>866</v>
      </c>
      <c r="B454" s="1" t="n">
        <v>3.5E-010</v>
      </c>
      <c r="C454" s="2" t="s">
        <v>867</v>
      </c>
    </row>
    <row r="455" customFormat="false" ht="14.5" hidden="false" customHeight="false" outlineLevel="0" collapsed="false">
      <c r="A455" s="1" t="s">
        <v>868</v>
      </c>
      <c r="B455" s="1" t="n">
        <v>5E-012</v>
      </c>
      <c r="C455" s="2" t="s">
        <v>869</v>
      </c>
    </row>
    <row r="456" customFormat="false" ht="14.5" hidden="false" customHeight="false" outlineLevel="0" collapsed="false">
      <c r="A456" s="1" t="s">
        <v>870</v>
      </c>
      <c r="B456" s="1" t="n">
        <v>2.9E-011</v>
      </c>
      <c r="C456" s="2" t="s">
        <v>871</v>
      </c>
    </row>
    <row r="457" customFormat="false" ht="14.5" hidden="false" customHeight="false" outlineLevel="0" collapsed="false">
      <c r="A457" s="1" t="s">
        <v>872</v>
      </c>
      <c r="B457" s="1" t="n">
        <v>9.9E-009</v>
      </c>
      <c r="C457" s="2" t="s">
        <v>828</v>
      </c>
    </row>
    <row r="458" customFormat="false" ht="14.5" hidden="false" customHeight="false" outlineLevel="0" collapsed="false">
      <c r="A458" s="1" t="s">
        <v>873</v>
      </c>
      <c r="B458" s="1" t="n">
        <v>1.3E-011</v>
      </c>
      <c r="C458" s="2" t="s">
        <v>874</v>
      </c>
    </row>
    <row r="459" customFormat="false" ht="14.5" hidden="false" customHeight="false" outlineLevel="0" collapsed="false">
      <c r="A459" s="1" t="s">
        <v>875</v>
      </c>
      <c r="B459" s="1" t="n">
        <v>1.1E-005</v>
      </c>
      <c r="C459" s="2" t="s">
        <v>876</v>
      </c>
    </row>
    <row r="460" customFormat="false" ht="14.5" hidden="false" customHeight="false" outlineLevel="0" collapsed="false">
      <c r="A460" s="1" t="s">
        <v>877</v>
      </c>
      <c r="B460" s="1" t="n">
        <v>1.5E-008</v>
      </c>
      <c r="C460" s="2" t="s">
        <v>878</v>
      </c>
    </row>
    <row r="461" customFormat="false" ht="14.5" hidden="false" customHeight="false" outlineLevel="0" collapsed="false">
      <c r="A461" s="1" t="s">
        <v>879</v>
      </c>
      <c r="B461" s="1" t="n">
        <v>2.1E-006</v>
      </c>
      <c r="C461" s="2" t="s">
        <v>880</v>
      </c>
    </row>
    <row r="462" customFormat="false" ht="14.5" hidden="false" customHeight="false" outlineLevel="0" collapsed="false">
      <c r="A462" s="8" t="s">
        <v>881</v>
      </c>
      <c r="B462" s="9" t="n">
        <v>3.6E-007</v>
      </c>
      <c r="C462" s="10" t="s">
        <v>882</v>
      </c>
      <c r="D462" s="1" t="s">
        <v>883</v>
      </c>
    </row>
    <row r="463" customFormat="false" ht="14.5" hidden="false" customHeight="false" outlineLevel="0" collapsed="false">
      <c r="A463" s="8" t="s">
        <v>884</v>
      </c>
      <c r="B463" s="8" t="n">
        <v>1.3E-006</v>
      </c>
      <c r="C463" s="10" t="s">
        <v>885</v>
      </c>
    </row>
    <row r="464" customFormat="false" ht="14.5" hidden="false" customHeight="false" outlineLevel="0" collapsed="false">
      <c r="A464" s="8" t="s">
        <v>886</v>
      </c>
      <c r="B464" s="8" t="n">
        <v>3.4E-006</v>
      </c>
      <c r="C464" s="10" t="s">
        <v>887</v>
      </c>
    </row>
    <row r="465" customFormat="false" ht="14.5" hidden="false" customHeight="false" outlineLevel="0" collapsed="false">
      <c r="A465" s="8" t="s">
        <v>888</v>
      </c>
      <c r="B465" s="8" t="n">
        <v>3.4E-006</v>
      </c>
      <c r="C465" s="10" t="s">
        <v>889</v>
      </c>
    </row>
    <row r="466" customFormat="false" ht="14.5" hidden="false" customHeight="false" outlineLevel="0" collapsed="false">
      <c r="A466" s="8" t="s">
        <v>890</v>
      </c>
      <c r="B466" s="8" t="n">
        <v>1.3E-005</v>
      </c>
      <c r="C466" s="10" t="s">
        <v>891</v>
      </c>
    </row>
    <row r="467" customFormat="false" ht="14.5" hidden="false" customHeight="false" outlineLevel="0" collapsed="false">
      <c r="A467" s="8" t="s">
        <v>892</v>
      </c>
      <c r="B467" s="8" t="n">
        <v>1.9E-005</v>
      </c>
      <c r="C467" s="10" t="s">
        <v>891</v>
      </c>
    </row>
    <row r="468" customFormat="false" ht="14.5" hidden="false" customHeight="false" outlineLevel="0" collapsed="false">
      <c r="A468" s="8" t="s">
        <v>893</v>
      </c>
      <c r="B468" s="8" t="n">
        <v>2.1E-005</v>
      </c>
      <c r="C468" s="10" t="s">
        <v>894</v>
      </c>
    </row>
    <row r="469" customFormat="false" ht="14.5" hidden="false" customHeight="false" outlineLevel="0" collapsed="false">
      <c r="A469" s="1" t="s">
        <v>895</v>
      </c>
      <c r="B469" s="1" t="n">
        <v>2.3E-011</v>
      </c>
      <c r="C469" s="2" t="s">
        <v>896</v>
      </c>
      <c r="D469" s="1" t="s">
        <v>897</v>
      </c>
    </row>
    <row r="470" customFormat="false" ht="14.5" hidden="false" customHeight="false" outlineLevel="0" collapsed="false">
      <c r="A470" s="1" t="s">
        <v>898</v>
      </c>
      <c r="B470" s="1" t="n">
        <v>2.3E-011</v>
      </c>
      <c r="C470" s="2" t="s">
        <v>899</v>
      </c>
    </row>
    <row r="471" customFormat="false" ht="14.5" hidden="false" customHeight="false" outlineLevel="0" collapsed="false">
      <c r="A471" s="1" t="s">
        <v>900</v>
      </c>
      <c r="B471" s="1" t="n">
        <v>1.1E-009</v>
      </c>
      <c r="C471" s="2" t="s">
        <v>901</v>
      </c>
    </row>
    <row r="472" customFormat="false" ht="14.5" hidden="false" customHeight="false" outlineLevel="0" collapsed="false">
      <c r="A472" s="1" t="s">
        <v>902</v>
      </c>
      <c r="B472" s="1" t="n">
        <v>1.1E-009</v>
      </c>
      <c r="C472" s="2" t="s">
        <v>903</v>
      </c>
    </row>
    <row r="473" customFormat="false" ht="14.5" hidden="false" customHeight="false" outlineLevel="0" collapsed="false">
      <c r="A473" s="1" t="s">
        <v>904</v>
      </c>
      <c r="B473" s="1" t="n">
        <v>1.1E-009</v>
      </c>
      <c r="C473" s="2" t="s">
        <v>905</v>
      </c>
    </row>
    <row r="474" customFormat="false" ht="14.5" hidden="false" customHeight="false" outlineLevel="0" collapsed="false">
      <c r="A474" s="1" t="s">
        <v>906</v>
      </c>
      <c r="B474" s="1" t="n">
        <v>2.2E-009</v>
      </c>
      <c r="C474" s="2" t="s">
        <v>907</v>
      </c>
    </row>
    <row r="475" customFormat="false" ht="14.5" hidden="false" customHeight="false" outlineLevel="0" collapsed="false">
      <c r="A475" s="1" t="s">
        <v>908</v>
      </c>
      <c r="B475" s="1" t="n">
        <v>2.2E-009</v>
      </c>
      <c r="C475" s="2" t="s">
        <v>909</v>
      </c>
    </row>
    <row r="476" customFormat="false" ht="14.5" hidden="false" customHeight="false" outlineLevel="0" collapsed="false">
      <c r="A476" s="1" t="s">
        <v>910</v>
      </c>
      <c r="B476" s="1" t="n">
        <v>3.2E-009</v>
      </c>
      <c r="C476" s="2" t="s">
        <v>911</v>
      </c>
    </row>
    <row r="477" customFormat="false" ht="14.5" hidden="false" customHeight="false" outlineLevel="0" collapsed="false">
      <c r="A477" s="1" t="s">
        <v>912</v>
      </c>
      <c r="B477" s="1" t="n">
        <v>1.3E-008</v>
      </c>
      <c r="C477" s="2" t="s">
        <v>913</v>
      </c>
    </row>
    <row r="478" customFormat="false" ht="14.5" hidden="false" customHeight="false" outlineLevel="0" collapsed="false">
      <c r="A478" s="1" t="s">
        <v>914</v>
      </c>
      <c r="B478" s="1" t="n">
        <v>1.8E-006</v>
      </c>
      <c r="C478" s="2" t="s">
        <v>915</v>
      </c>
    </row>
    <row r="479" customFormat="false" ht="14.5" hidden="false" customHeight="false" outlineLevel="0" collapsed="false">
      <c r="A479" s="1" t="s">
        <v>916</v>
      </c>
      <c r="B479" s="1" t="n">
        <v>1.6E-005</v>
      </c>
      <c r="C479" s="2" t="s">
        <v>917</v>
      </c>
    </row>
    <row r="480" customFormat="false" ht="14.5" hidden="false" customHeight="false" outlineLevel="0" collapsed="false">
      <c r="A480" s="1" t="s">
        <v>918</v>
      </c>
      <c r="B480" s="1" t="n">
        <v>6.5E-005</v>
      </c>
      <c r="C480" s="2" t="s">
        <v>919</v>
      </c>
    </row>
    <row r="481" customFormat="false" ht="14.5" hidden="false" customHeight="false" outlineLevel="0" collapsed="false">
      <c r="A481" s="1" t="s">
        <v>920</v>
      </c>
      <c r="B481" s="1" t="n">
        <v>1.8E-007</v>
      </c>
      <c r="C481" s="2" t="s">
        <v>921</v>
      </c>
      <c r="D481" s="1" t="s">
        <v>922</v>
      </c>
    </row>
    <row r="482" customFormat="false" ht="14.5" hidden="false" customHeight="false" outlineLevel="0" collapsed="false">
      <c r="A482" s="1" t="s">
        <v>923</v>
      </c>
      <c r="B482" s="1" t="n">
        <v>1.3E-006</v>
      </c>
      <c r="C482" s="2" t="s">
        <v>924</v>
      </c>
    </row>
    <row r="483" customFormat="false" ht="14.5" hidden="false" customHeight="false" outlineLevel="0" collapsed="false">
      <c r="A483" s="1" t="s">
        <v>925</v>
      </c>
      <c r="B483" s="1" t="n">
        <v>1.7E-005</v>
      </c>
      <c r="C483" s="2" t="s">
        <v>926</v>
      </c>
    </row>
    <row r="484" customFormat="false" ht="14.5" hidden="false" customHeight="false" outlineLevel="0" collapsed="false">
      <c r="A484" s="1" t="s">
        <v>927</v>
      </c>
      <c r="B484" s="1" t="n">
        <v>1.9E-005</v>
      </c>
      <c r="C484" s="2" t="s">
        <v>928</v>
      </c>
    </row>
    <row r="485" customFormat="false" ht="14.5" hidden="false" customHeight="false" outlineLevel="0" collapsed="false">
      <c r="A485" s="1" t="s">
        <v>929</v>
      </c>
      <c r="B485" s="1" t="n">
        <v>1.9E-005</v>
      </c>
      <c r="C485" s="2" t="s">
        <v>930</v>
      </c>
    </row>
    <row r="486" customFormat="false" ht="14.5" hidden="false" customHeight="false" outlineLevel="0" collapsed="false">
      <c r="A486" s="1" t="s">
        <v>931</v>
      </c>
      <c r="B486" s="1" t="n">
        <v>1.9E-005</v>
      </c>
      <c r="C486" s="2" t="s">
        <v>932</v>
      </c>
    </row>
    <row r="487" customFormat="false" ht="14.5" hidden="false" customHeight="false" outlineLevel="0" collapsed="false">
      <c r="A487" s="1" t="s">
        <v>933</v>
      </c>
      <c r="B487" s="1" t="n">
        <v>1.9E-005</v>
      </c>
      <c r="C487" s="2" t="s">
        <v>934</v>
      </c>
    </row>
    <row r="488" customFormat="false" ht="14.5" hidden="false" customHeight="false" outlineLevel="0" collapsed="false">
      <c r="A488" s="1" t="s">
        <v>935</v>
      </c>
      <c r="B488" s="1" t="n">
        <v>2.7E-007</v>
      </c>
      <c r="C488" s="2" t="s">
        <v>936</v>
      </c>
      <c r="D488" s="11" t="s">
        <v>937</v>
      </c>
    </row>
    <row r="489" customFormat="false" ht="14.5" hidden="false" customHeight="false" outlineLevel="0" collapsed="false">
      <c r="A489" s="1" t="s">
        <v>938</v>
      </c>
      <c r="B489" s="1" t="n">
        <v>2.7E-007</v>
      </c>
      <c r="C489" s="2" t="s">
        <v>939</v>
      </c>
    </row>
    <row r="490" customFormat="false" ht="14.5" hidden="false" customHeight="false" outlineLevel="0" collapsed="false">
      <c r="A490" s="1" t="s">
        <v>940</v>
      </c>
      <c r="B490" s="1" t="n">
        <v>2.7E-007</v>
      </c>
      <c r="C490" s="2" t="s">
        <v>941</v>
      </c>
    </row>
    <row r="491" customFormat="false" ht="14.5" hidden="false" customHeight="false" outlineLevel="0" collapsed="false">
      <c r="A491" s="1" t="s">
        <v>942</v>
      </c>
      <c r="B491" s="1" t="n">
        <v>2.7E-007</v>
      </c>
      <c r="C491" s="2" t="s">
        <v>943</v>
      </c>
    </row>
    <row r="492" customFormat="false" ht="14.5" hidden="false" customHeight="false" outlineLevel="0" collapsed="false">
      <c r="A492" s="1" t="s">
        <v>944</v>
      </c>
      <c r="B492" s="1" t="n">
        <v>3E-007</v>
      </c>
      <c r="C492" s="2" t="s">
        <v>945</v>
      </c>
    </row>
    <row r="493" customFormat="false" ht="14.5" hidden="false" customHeight="false" outlineLevel="0" collapsed="false">
      <c r="A493" s="1" t="s">
        <v>946</v>
      </c>
      <c r="B493" s="1" t="n">
        <v>3E-007</v>
      </c>
      <c r="C493" s="2" t="s">
        <v>947</v>
      </c>
    </row>
    <row r="494" customFormat="false" ht="14.5" hidden="false" customHeight="false" outlineLevel="0" collapsed="false">
      <c r="A494" s="1" t="s">
        <v>948</v>
      </c>
      <c r="B494" s="1" t="n">
        <v>3E-007</v>
      </c>
      <c r="C494" s="2" t="s">
        <v>947</v>
      </c>
    </row>
    <row r="495" customFormat="false" ht="14.5" hidden="false" customHeight="false" outlineLevel="0" collapsed="false">
      <c r="A495" s="1" t="s">
        <v>949</v>
      </c>
      <c r="B495" s="1" t="n">
        <v>3E-007</v>
      </c>
      <c r="C495" s="2" t="s">
        <v>950</v>
      </c>
    </row>
    <row r="496" customFormat="false" ht="14.5" hidden="false" customHeight="false" outlineLevel="0" collapsed="false">
      <c r="A496" s="1" t="s">
        <v>951</v>
      </c>
      <c r="B496" s="1" t="n">
        <v>3E-007</v>
      </c>
      <c r="C496" s="2" t="s">
        <v>952</v>
      </c>
    </row>
    <row r="497" customFormat="false" ht="14.5" hidden="false" customHeight="false" outlineLevel="0" collapsed="false">
      <c r="A497" s="1" t="s">
        <v>953</v>
      </c>
      <c r="B497" s="1" t="n">
        <v>3E-007</v>
      </c>
      <c r="C497" s="2" t="s">
        <v>952</v>
      </c>
    </row>
    <row r="498" customFormat="false" ht="14.5" hidden="false" customHeight="false" outlineLevel="0" collapsed="false">
      <c r="A498" s="1" t="s">
        <v>954</v>
      </c>
      <c r="B498" s="1" t="n">
        <v>3E-007</v>
      </c>
      <c r="C498" s="2" t="s">
        <v>955</v>
      </c>
    </row>
    <row r="499" customFormat="false" ht="14.5" hidden="false" customHeight="false" outlineLevel="0" collapsed="false">
      <c r="A499" s="1" t="s">
        <v>956</v>
      </c>
      <c r="B499" s="1" t="n">
        <v>3E-007</v>
      </c>
      <c r="C499" s="2" t="s">
        <v>957</v>
      </c>
    </row>
    <row r="500" customFormat="false" ht="14.5" hidden="false" customHeight="false" outlineLevel="0" collapsed="false">
      <c r="A500" s="1" t="s">
        <v>958</v>
      </c>
      <c r="B500" s="1" t="n">
        <v>3E-007</v>
      </c>
      <c r="C500" s="2" t="s">
        <v>959</v>
      </c>
    </row>
    <row r="501" customFormat="false" ht="14.5" hidden="false" customHeight="false" outlineLevel="0" collapsed="false">
      <c r="A501" s="1" t="s">
        <v>960</v>
      </c>
      <c r="B501" s="1" t="n">
        <v>3E-007</v>
      </c>
      <c r="C501" s="2" t="s">
        <v>961</v>
      </c>
    </row>
    <row r="502" customFormat="false" ht="14.5" hidden="false" customHeight="false" outlineLevel="0" collapsed="false">
      <c r="A502" s="1" t="s">
        <v>962</v>
      </c>
      <c r="B502" s="1" t="n">
        <v>9.4E-007</v>
      </c>
      <c r="C502" s="2" t="s">
        <v>963</v>
      </c>
    </row>
    <row r="503" customFormat="false" ht="14.5" hidden="false" customHeight="false" outlineLevel="0" collapsed="false">
      <c r="A503" s="1" t="s">
        <v>964</v>
      </c>
      <c r="B503" s="1" t="n">
        <v>1.1E-006</v>
      </c>
      <c r="C503" s="2" t="s">
        <v>965</v>
      </c>
    </row>
    <row r="504" customFormat="false" ht="14.5" hidden="false" customHeight="false" outlineLevel="0" collapsed="false">
      <c r="A504" s="1" t="s">
        <v>966</v>
      </c>
      <c r="B504" s="1" t="n">
        <v>8.3E-006</v>
      </c>
      <c r="C504" s="2" t="s">
        <v>967</v>
      </c>
    </row>
    <row r="505" customFormat="false" ht="14.5" hidden="false" customHeight="false" outlineLevel="0" collapsed="false">
      <c r="A505" s="1" t="s">
        <v>968</v>
      </c>
      <c r="B505" s="1" t="n">
        <v>8.3E-006</v>
      </c>
      <c r="C505" s="2" t="s">
        <v>967</v>
      </c>
    </row>
    <row r="506" customFormat="false" ht="14.5" hidden="false" customHeight="false" outlineLevel="0" collapsed="false">
      <c r="A506" s="1" t="s">
        <v>969</v>
      </c>
      <c r="B506" s="1" t="n">
        <v>8.3E-006</v>
      </c>
      <c r="C506" s="2" t="s">
        <v>970</v>
      </c>
    </row>
    <row r="507" customFormat="false" ht="14.5" hidden="false" customHeight="false" outlineLevel="0" collapsed="false">
      <c r="A507" s="1" t="s">
        <v>971</v>
      </c>
      <c r="B507" s="1" t="n">
        <v>8.3E-006</v>
      </c>
      <c r="C507" s="2" t="s">
        <v>972</v>
      </c>
    </row>
    <row r="508" customFormat="false" ht="14.5" hidden="false" customHeight="false" outlineLevel="0" collapsed="false">
      <c r="A508" s="1" t="s">
        <v>973</v>
      </c>
      <c r="B508" s="1" t="n">
        <v>9E-005</v>
      </c>
      <c r="C508" s="2" t="s">
        <v>974</v>
      </c>
    </row>
    <row r="509" customFormat="false" ht="14.5" hidden="false" customHeight="false" outlineLevel="0" collapsed="false">
      <c r="A509" s="1" t="s">
        <v>975</v>
      </c>
      <c r="B509" s="1" t="n">
        <v>9E-005</v>
      </c>
      <c r="C509" s="2" t="s">
        <v>974</v>
      </c>
    </row>
    <row r="510" customFormat="false" ht="14.5" hidden="false" customHeight="false" outlineLevel="0" collapsed="false">
      <c r="A510" s="1" t="s">
        <v>976</v>
      </c>
      <c r="B510" s="1" t="n">
        <v>1.7E-005</v>
      </c>
      <c r="C510" s="2" t="s">
        <v>977</v>
      </c>
      <c r="D510" s="1" t="s">
        <v>978</v>
      </c>
    </row>
    <row r="511" customFormat="false" ht="14.5" hidden="false" customHeight="false" outlineLevel="0" collapsed="false">
      <c r="A511" s="1" t="s">
        <v>979</v>
      </c>
      <c r="B511" s="1" t="n">
        <v>2.2E-005</v>
      </c>
      <c r="C511" s="2" t="s">
        <v>980</v>
      </c>
    </row>
    <row r="512" customFormat="false" ht="14.5" hidden="false" customHeight="false" outlineLevel="0" collapsed="false">
      <c r="A512" s="1" t="s">
        <v>981</v>
      </c>
      <c r="B512" s="1" t="n">
        <v>2.5E-005</v>
      </c>
      <c r="C512" s="2" t="s">
        <v>982</v>
      </c>
    </row>
    <row r="513" customFormat="false" ht="14.5" hidden="false" customHeight="false" outlineLevel="0" collapsed="false">
      <c r="A513" s="1" t="s">
        <v>983</v>
      </c>
      <c r="B513" s="1" t="n">
        <v>4.4E-005</v>
      </c>
      <c r="C513" s="2" t="s">
        <v>984</v>
      </c>
    </row>
    <row r="514" customFormat="false" ht="14.5" hidden="false" customHeight="false" outlineLevel="0" collapsed="false">
      <c r="A514" s="1" t="s">
        <v>985</v>
      </c>
      <c r="B514" s="1" t="n">
        <v>4.4E-005</v>
      </c>
      <c r="C514" s="2" t="s">
        <v>986</v>
      </c>
    </row>
    <row r="515" customFormat="false" ht="14.5" hidden="false" customHeight="false" outlineLevel="0" collapsed="false">
      <c r="A515" s="1" t="s">
        <v>987</v>
      </c>
      <c r="B515" s="1" t="n">
        <v>6.1E-005</v>
      </c>
      <c r="C515" s="2" t="s">
        <v>988</v>
      </c>
    </row>
    <row r="516" customFormat="false" ht="14.5" hidden="false" customHeight="false" outlineLevel="0" collapsed="false">
      <c r="A516" s="1" t="s">
        <v>989</v>
      </c>
      <c r="B516" s="1" t="n">
        <v>7.6E-005</v>
      </c>
      <c r="C516" s="2" t="s">
        <v>990</v>
      </c>
    </row>
    <row r="517" customFormat="false" ht="14.5" hidden="false" customHeight="false" outlineLevel="0" collapsed="false">
      <c r="A517" s="1" t="s">
        <v>991</v>
      </c>
      <c r="B517" s="1" t="n">
        <v>7.6E-005</v>
      </c>
      <c r="C517" s="2" t="s">
        <v>992</v>
      </c>
    </row>
    <row r="518" customFormat="false" ht="14.5" hidden="false" customHeight="false" outlineLevel="0" collapsed="false">
      <c r="A518" s="1" t="s">
        <v>993</v>
      </c>
      <c r="B518" s="1" t="n">
        <v>9.2E-007</v>
      </c>
      <c r="C518" s="2" t="s">
        <v>994</v>
      </c>
      <c r="D518" s="1" t="s">
        <v>995</v>
      </c>
    </row>
    <row r="519" customFormat="false" ht="14.5" hidden="false" customHeight="false" outlineLevel="0" collapsed="false">
      <c r="A519" s="1" t="s">
        <v>996</v>
      </c>
      <c r="B519" s="1" t="n">
        <v>1.5E-006</v>
      </c>
      <c r="C519" s="2" t="s">
        <v>997</v>
      </c>
    </row>
    <row r="520" customFormat="false" ht="14.5" hidden="false" customHeight="false" outlineLevel="0" collapsed="false">
      <c r="A520" s="1" t="s">
        <v>998</v>
      </c>
      <c r="B520" s="1" t="n">
        <v>1.9E-006</v>
      </c>
      <c r="C520" s="2" t="s">
        <v>999</v>
      </c>
    </row>
    <row r="521" customFormat="false" ht="14.5" hidden="false" customHeight="false" outlineLevel="0" collapsed="false">
      <c r="A521" s="1" t="s">
        <v>1000</v>
      </c>
      <c r="B521" s="1" t="n">
        <v>2.4E-006</v>
      </c>
      <c r="C521" s="2" t="s">
        <v>1001</v>
      </c>
    </row>
    <row r="522" customFormat="false" ht="14.5" hidden="false" customHeight="false" outlineLevel="0" collapsed="false">
      <c r="A522" s="1" t="s">
        <v>1002</v>
      </c>
      <c r="B522" s="1" t="n">
        <v>2.4E-006</v>
      </c>
      <c r="C522" s="2" t="s">
        <v>1003</v>
      </c>
    </row>
    <row r="523" customFormat="false" ht="14.5" hidden="false" customHeight="false" outlineLevel="0" collapsed="false">
      <c r="A523" s="1" t="s">
        <v>1004</v>
      </c>
      <c r="B523" s="1" t="n">
        <v>4.6E-006</v>
      </c>
      <c r="C523" s="2" t="s">
        <v>1005</v>
      </c>
    </row>
    <row r="524" customFormat="false" ht="14.5" hidden="false" customHeight="false" outlineLevel="0" collapsed="false">
      <c r="A524" s="1" t="s">
        <v>1006</v>
      </c>
      <c r="B524" s="1" t="n">
        <v>1.2E-005</v>
      </c>
      <c r="C524" s="2" t="s">
        <v>1007</v>
      </c>
    </row>
    <row r="525" customFormat="false" ht="14.5" hidden="false" customHeight="false" outlineLevel="0" collapsed="false">
      <c r="A525" s="1" t="s">
        <v>1008</v>
      </c>
      <c r="B525" s="1" t="n">
        <v>3.2E-005</v>
      </c>
      <c r="C525" s="2" t="s">
        <v>1009</v>
      </c>
    </row>
    <row r="526" customFormat="false" ht="14.5" hidden="false" customHeight="false" outlineLevel="0" collapsed="false">
      <c r="A526" s="1" t="s">
        <v>1010</v>
      </c>
      <c r="B526" s="1" t="n">
        <v>3.4E-005</v>
      </c>
      <c r="C526" s="2" t="s">
        <v>1011</v>
      </c>
    </row>
    <row r="527" customFormat="false" ht="14.5" hidden="false" customHeight="false" outlineLevel="0" collapsed="false">
      <c r="A527" s="1" t="s">
        <v>1012</v>
      </c>
      <c r="B527" s="1" t="n">
        <v>3.6E-005</v>
      </c>
      <c r="C527" s="2" t="s">
        <v>1013</v>
      </c>
    </row>
    <row r="528" customFormat="false" ht="14.5" hidden="false" customHeight="false" outlineLevel="0" collapsed="false">
      <c r="A528" s="1" t="s">
        <v>1014</v>
      </c>
      <c r="B528" s="1" t="n">
        <v>8.7E-008</v>
      </c>
      <c r="C528" s="2" t="s">
        <v>1015</v>
      </c>
      <c r="D528" s="11" t="s">
        <v>1016</v>
      </c>
    </row>
    <row r="529" customFormat="false" ht="14.5" hidden="false" customHeight="false" outlineLevel="0" collapsed="false">
      <c r="A529" s="1" t="s">
        <v>1017</v>
      </c>
      <c r="B529" s="1" t="n">
        <v>1.4E-007</v>
      </c>
      <c r="C529" s="2" t="s">
        <v>1018</v>
      </c>
    </row>
    <row r="530" customFormat="false" ht="14.5" hidden="false" customHeight="false" outlineLevel="0" collapsed="false">
      <c r="A530" s="1" t="s">
        <v>1019</v>
      </c>
      <c r="B530" s="1" t="n">
        <v>1.5E-007</v>
      </c>
      <c r="C530" s="2" t="s">
        <v>1020</v>
      </c>
    </row>
    <row r="531" customFormat="false" ht="14.5" hidden="false" customHeight="false" outlineLevel="0" collapsed="false">
      <c r="A531" s="1" t="s">
        <v>1021</v>
      </c>
      <c r="B531" s="1" t="n">
        <v>1.5E-007</v>
      </c>
      <c r="C531" s="2" t="s">
        <v>1022</v>
      </c>
    </row>
    <row r="532" customFormat="false" ht="14.5" hidden="false" customHeight="false" outlineLevel="0" collapsed="false">
      <c r="A532" s="1" t="s">
        <v>1023</v>
      </c>
      <c r="B532" s="1" t="n">
        <v>1.5E-007</v>
      </c>
      <c r="C532" s="2" t="s">
        <v>1024</v>
      </c>
    </row>
    <row r="533" customFormat="false" ht="14.5" hidden="false" customHeight="false" outlineLevel="0" collapsed="false">
      <c r="A533" s="1" t="s">
        <v>1025</v>
      </c>
      <c r="B533" s="1" t="n">
        <v>1.5E-007</v>
      </c>
      <c r="C533" s="2" t="s">
        <v>1026</v>
      </c>
    </row>
    <row r="534" customFormat="false" ht="14.5" hidden="false" customHeight="false" outlineLevel="0" collapsed="false">
      <c r="A534" s="1" t="s">
        <v>1027</v>
      </c>
      <c r="B534" s="1" t="n">
        <v>1.8E-007</v>
      </c>
      <c r="C534" s="2" t="s">
        <v>1028</v>
      </c>
    </row>
    <row r="535" customFormat="false" ht="14.5" hidden="false" customHeight="false" outlineLevel="0" collapsed="false">
      <c r="A535" s="1" t="s">
        <v>1029</v>
      </c>
      <c r="B535" s="1" t="n">
        <v>1.9E-007</v>
      </c>
      <c r="C535" s="2" t="s">
        <v>1030</v>
      </c>
    </row>
    <row r="536" customFormat="false" ht="14.5" hidden="false" customHeight="false" outlineLevel="0" collapsed="false">
      <c r="A536" s="1" t="s">
        <v>1031</v>
      </c>
      <c r="B536" s="1" t="n">
        <v>2.3E-007</v>
      </c>
      <c r="C536" s="2" t="s">
        <v>1032</v>
      </c>
    </row>
    <row r="537" customFormat="false" ht="14.5" hidden="false" customHeight="false" outlineLevel="0" collapsed="false">
      <c r="A537" s="1" t="s">
        <v>1033</v>
      </c>
      <c r="B537" s="1" t="n">
        <v>3E-007</v>
      </c>
      <c r="C537" s="2" t="s">
        <v>87</v>
      </c>
    </row>
    <row r="538" customFormat="false" ht="14.5" hidden="false" customHeight="false" outlineLevel="0" collapsed="false">
      <c r="A538" s="1" t="s">
        <v>1034</v>
      </c>
      <c r="B538" s="1" t="n">
        <v>3E-007</v>
      </c>
      <c r="C538" s="2" t="s">
        <v>1035</v>
      </c>
    </row>
    <row r="539" customFormat="false" ht="14.5" hidden="false" customHeight="false" outlineLevel="0" collapsed="false">
      <c r="A539" s="1" t="s">
        <v>1036</v>
      </c>
      <c r="B539" s="1" t="n">
        <v>3E-007</v>
      </c>
      <c r="C539" s="2" t="s">
        <v>1037</v>
      </c>
    </row>
    <row r="540" customFormat="false" ht="14.5" hidden="false" customHeight="false" outlineLevel="0" collapsed="false">
      <c r="A540" s="1" t="s">
        <v>1038</v>
      </c>
      <c r="B540" s="1" t="n">
        <v>3.1E-007</v>
      </c>
      <c r="C540" s="2" t="s">
        <v>1039</v>
      </c>
    </row>
    <row r="541" customFormat="false" ht="14.5" hidden="false" customHeight="false" outlineLevel="0" collapsed="false">
      <c r="A541" s="1" t="s">
        <v>1040</v>
      </c>
      <c r="B541" s="1" t="n">
        <v>3.2E-007</v>
      </c>
      <c r="C541" s="2" t="s">
        <v>1041</v>
      </c>
    </row>
    <row r="542" customFormat="false" ht="14.5" hidden="false" customHeight="false" outlineLevel="0" collapsed="false">
      <c r="A542" s="1" t="s">
        <v>1042</v>
      </c>
      <c r="B542" s="1" t="n">
        <v>5.2E-007</v>
      </c>
      <c r="C542" s="2" t="s">
        <v>1043</v>
      </c>
    </row>
    <row r="543" customFormat="false" ht="14.5" hidden="false" customHeight="false" outlineLevel="0" collapsed="false">
      <c r="A543" s="1" t="s">
        <v>1044</v>
      </c>
      <c r="B543" s="1" t="n">
        <v>5.3E-007</v>
      </c>
      <c r="C543" s="2" t="s">
        <v>1045</v>
      </c>
    </row>
    <row r="544" customFormat="false" ht="14.5" hidden="false" customHeight="false" outlineLevel="0" collapsed="false">
      <c r="A544" s="1" t="s">
        <v>1046</v>
      </c>
      <c r="B544" s="1" t="n">
        <v>6.6E-007</v>
      </c>
      <c r="C544" s="2" t="s">
        <v>1047</v>
      </c>
    </row>
    <row r="545" customFormat="false" ht="14.5" hidden="false" customHeight="false" outlineLevel="0" collapsed="false">
      <c r="A545" s="1" t="s">
        <v>1048</v>
      </c>
      <c r="B545" s="1" t="n">
        <v>1.1E-006</v>
      </c>
      <c r="C545" s="2" t="s">
        <v>1049</v>
      </c>
    </row>
    <row r="546" customFormat="false" ht="14.5" hidden="false" customHeight="false" outlineLevel="0" collapsed="false">
      <c r="A546" s="1" t="s">
        <v>1050</v>
      </c>
      <c r="B546" s="1" t="n">
        <v>1.1E-006</v>
      </c>
      <c r="C546" s="2" t="s">
        <v>1051</v>
      </c>
    </row>
    <row r="547" customFormat="false" ht="14.5" hidden="false" customHeight="false" outlineLevel="0" collapsed="false">
      <c r="A547" s="1" t="s">
        <v>1052</v>
      </c>
      <c r="B547" s="1" t="n">
        <v>1.4E-006</v>
      </c>
      <c r="C547" s="2" t="s">
        <v>1053</v>
      </c>
    </row>
    <row r="548" customFormat="false" ht="14.5" hidden="false" customHeight="false" outlineLevel="0" collapsed="false">
      <c r="A548" s="1" t="s">
        <v>1054</v>
      </c>
      <c r="B548" s="1" t="n">
        <v>1.4E-006</v>
      </c>
      <c r="C548" s="2" t="s">
        <v>1055</v>
      </c>
    </row>
    <row r="549" customFormat="false" ht="14.5" hidden="false" customHeight="false" outlineLevel="0" collapsed="false">
      <c r="A549" s="1" t="s">
        <v>1056</v>
      </c>
      <c r="B549" s="1" t="n">
        <v>1.4E-006</v>
      </c>
      <c r="C549" s="2" t="s">
        <v>1057</v>
      </c>
    </row>
    <row r="550" customFormat="false" ht="14.5" hidden="false" customHeight="false" outlineLevel="0" collapsed="false">
      <c r="A550" s="1" t="s">
        <v>1058</v>
      </c>
      <c r="B550" s="1" t="n">
        <v>1.4E-006</v>
      </c>
      <c r="C550" s="2" t="s">
        <v>1059</v>
      </c>
    </row>
    <row r="551" customFormat="false" ht="14.5" hidden="false" customHeight="false" outlineLevel="0" collapsed="false">
      <c r="A551" s="1" t="s">
        <v>1060</v>
      </c>
      <c r="B551" s="1" t="n">
        <v>1.4E-006</v>
      </c>
      <c r="C551" s="2" t="s">
        <v>1061</v>
      </c>
    </row>
    <row r="552" customFormat="false" ht="14.5" hidden="false" customHeight="false" outlineLevel="0" collapsed="false">
      <c r="A552" s="1" t="s">
        <v>1062</v>
      </c>
      <c r="B552" s="1" t="n">
        <v>2.1E-006</v>
      </c>
      <c r="C552" s="2" t="s">
        <v>1063</v>
      </c>
    </row>
    <row r="553" customFormat="false" ht="14.5" hidden="false" customHeight="false" outlineLevel="0" collapsed="false">
      <c r="A553" s="1" t="s">
        <v>1064</v>
      </c>
      <c r="B553" s="1" t="n">
        <v>2.1E-006</v>
      </c>
      <c r="C553" s="2" t="s">
        <v>1065</v>
      </c>
    </row>
    <row r="554" customFormat="false" ht="14.5" hidden="false" customHeight="false" outlineLevel="0" collapsed="false">
      <c r="A554" s="1" t="s">
        <v>1066</v>
      </c>
      <c r="B554" s="1" t="n">
        <v>2.1E-006</v>
      </c>
      <c r="C554" s="2" t="s">
        <v>1067</v>
      </c>
    </row>
    <row r="555" customFormat="false" ht="14.5" hidden="false" customHeight="false" outlineLevel="0" collapsed="false">
      <c r="A555" s="1" t="s">
        <v>1068</v>
      </c>
      <c r="B555" s="1" t="n">
        <v>2.1E-006</v>
      </c>
      <c r="C555" s="2" t="s">
        <v>1069</v>
      </c>
    </row>
    <row r="556" customFormat="false" ht="14.5" hidden="false" customHeight="false" outlineLevel="0" collapsed="false">
      <c r="A556" s="1" t="s">
        <v>1070</v>
      </c>
      <c r="B556" s="1" t="n">
        <v>2.1E-006</v>
      </c>
      <c r="C556" s="2" t="s">
        <v>1071</v>
      </c>
    </row>
    <row r="557" customFormat="false" ht="14.5" hidden="false" customHeight="false" outlineLevel="0" collapsed="false">
      <c r="A557" s="1" t="s">
        <v>1072</v>
      </c>
      <c r="B557" s="1" t="n">
        <v>2.4E-006</v>
      </c>
      <c r="C557" s="2" t="s">
        <v>1073</v>
      </c>
    </row>
    <row r="558" customFormat="false" ht="14.5" hidden="false" customHeight="false" outlineLevel="0" collapsed="false">
      <c r="A558" s="1" t="s">
        <v>1074</v>
      </c>
      <c r="B558" s="1" t="n">
        <v>3.1E-006</v>
      </c>
      <c r="C558" s="2" t="s">
        <v>1075</v>
      </c>
    </row>
    <row r="559" customFormat="false" ht="14.5" hidden="false" customHeight="false" outlineLevel="0" collapsed="false">
      <c r="A559" s="1" t="s">
        <v>1076</v>
      </c>
      <c r="B559" s="1" t="n">
        <v>3.1E-006</v>
      </c>
      <c r="C559" s="2" t="s">
        <v>118</v>
      </c>
    </row>
    <row r="560" customFormat="false" ht="14.5" hidden="false" customHeight="false" outlineLevel="0" collapsed="false">
      <c r="A560" s="1" t="s">
        <v>1077</v>
      </c>
      <c r="B560" s="1" t="n">
        <v>3.1E-006</v>
      </c>
      <c r="C560" s="2" t="s">
        <v>1078</v>
      </c>
    </row>
    <row r="561" customFormat="false" ht="14.5" hidden="false" customHeight="false" outlineLevel="0" collapsed="false">
      <c r="A561" s="1" t="s">
        <v>1079</v>
      </c>
      <c r="B561" s="1" t="n">
        <v>3.1E-006</v>
      </c>
      <c r="C561" s="2" t="s">
        <v>1080</v>
      </c>
    </row>
    <row r="562" customFormat="false" ht="14.5" hidden="false" customHeight="false" outlineLevel="0" collapsed="false">
      <c r="A562" s="1" t="s">
        <v>1081</v>
      </c>
      <c r="B562" s="1" t="n">
        <v>3.1E-006</v>
      </c>
      <c r="C562" s="2" t="s">
        <v>1082</v>
      </c>
    </row>
    <row r="563" customFormat="false" ht="14.5" hidden="false" customHeight="false" outlineLevel="0" collapsed="false">
      <c r="A563" s="1" t="s">
        <v>1083</v>
      </c>
      <c r="B563" s="1" t="n">
        <v>3.1E-006</v>
      </c>
      <c r="C563" s="2" t="s">
        <v>1084</v>
      </c>
    </row>
    <row r="564" customFormat="false" ht="14.5" hidden="false" customHeight="false" outlineLevel="0" collapsed="false">
      <c r="A564" s="1" t="s">
        <v>1085</v>
      </c>
      <c r="B564" s="1" t="n">
        <v>3.1E-006</v>
      </c>
      <c r="C564" s="2" t="s">
        <v>1086</v>
      </c>
    </row>
    <row r="565" customFormat="false" ht="14.5" hidden="false" customHeight="false" outlineLevel="0" collapsed="false">
      <c r="A565" s="1" t="s">
        <v>1087</v>
      </c>
      <c r="B565" s="1" t="n">
        <v>3.1E-006</v>
      </c>
      <c r="C565" s="2" t="s">
        <v>1082</v>
      </c>
    </row>
    <row r="566" customFormat="false" ht="14.5" hidden="false" customHeight="false" outlineLevel="0" collapsed="false">
      <c r="A566" s="1" t="s">
        <v>1088</v>
      </c>
      <c r="B566" s="1" t="n">
        <v>3.1E-006</v>
      </c>
      <c r="C566" s="2" t="s">
        <v>1089</v>
      </c>
    </row>
    <row r="567" customFormat="false" ht="14.5" hidden="false" customHeight="false" outlineLevel="0" collapsed="false">
      <c r="A567" s="1" t="s">
        <v>1090</v>
      </c>
      <c r="B567" s="1" t="n">
        <v>3.1E-006</v>
      </c>
      <c r="C567" s="2" t="s">
        <v>1091</v>
      </c>
    </row>
    <row r="568" customFormat="false" ht="14.5" hidden="false" customHeight="false" outlineLevel="0" collapsed="false">
      <c r="A568" s="1" t="s">
        <v>1092</v>
      </c>
      <c r="B568" s="1" t="n">
        <v>3.1E-006</v>
      </c>
      <c r="C568" s="2" t="s">
        <v>1093</v>
      </c>
    </row>
    <row r="569" customFormat="false" ht="14.5" hidden="false" customHeight="false" outlineLevel="0" collapsed="false">
      <c r="A569" s="1" t="s">
        <v>1094</v>
      </c>
      <c r="B569" s="1" t="n">
        <v>3.1E-006</v>
      </c>
      <c r="C569" s="2" t="s">
        <v>1095</v>
      </c>
    </row>
    <row r="570" customFormat="false" ht="14.5" hidden="false" customHeight="false" outlineLevel="0" collapsed="false">
      <c r="A570" s="1" t="s">
        <v>1096</v>
      </c>
      <c r="B570" s="1" t="n">
        <v>3.1E-006</v>
      </c>
      <c r="C570" s="2" t="s">
        <v>1097</v>
      </c>
    </row>
    <row r="571" customFormat="false" ht="14.5" hidden="false" customHeight="false" outlineLevel="0" collapsed="false">
      <c r="A571" s="1" t="s">
        <v>1098</v>
      </c>
      <c r="B571" s="1" t="n">
        <v>3.1E-006</v>
      </c>
      <c r="C571" s="2" t="s">
        <v>1099</v>
      </c>
    </row>
    <row r="572" customFormat="false" ht="14.5" hidden="false" customHeight="false" outlineLevel="0" collapsed="false">
      <c r="A572" s="1" t="s">
        <v>1100</v>
      </c>
      <c r="B572" s="1" t="n">
        <v>4.4E-006</v>
      </c>
      <c r="C572" s="2" t="s">
        <v>1101</v>
      </c>
    </row>
    <row r="573" customFormat="false" ht="14.5" hidden="false" customHeight="false" outlineLevel="0" collapsed="false">
      <c r="A573" s="1" t="s">
        <v>1102</v>
      </c>
      <c r="B573" s="1" t="n">
        <v>4.4E-006</v>
      </c>
      <c r="C573" s="2" t="s">
        <v>1103</v>
      </c>
    </row>
    <row r="574" customFormat="false" ht="14.5" hidden="false" customHeight="false" outlineLevel="0" collapsed="false">
      <c r="A574" s="1" t="s">
        <v>1104</v>
      </c>
      <c r="B574" s="1" t="n">
        <v>4.4E-006</v>
      </c>
      <c r="C574" s="2" t="s">
        <v>1105</v>
      </c>
    </row>
    <row r="575" customFormat="false" ht="14.5" hidden="false" customHeight="false" outlineLevel="0" collapsed="false">
      <c r="A575" s="1" t="s">
        <v>1106</v>
      </c>
      <c r="B575" s="1" t="n">
        <v>4.4E-006</v>
      </c>
      <c r="C575" s="2" t="s">
        <v>1107</v>
      </c>
    </row>
    <row r="576" customFormat="false" ht="14.5" hidden="false" customHeight="false" outlineLevel="0" collapsed="false">
      <c r="A576" s="1" t="s">
        <v>1108</v>
      </c>
      <c r="B576" s="1" t="n">
        <v>4.4E-006</v>
      </c>
      <c r="C576" s="2" t="s">
        <v>1109</v>
      </c>
    </row>
    <row r="577" customFormat="false" ht="14.5" hidden="false" customHeight="false" outlineLevel="0" collapsed="false">
      <c r="A577" s="1" t="s">
        <v>1110</v>
      </c>
      <c r="B577" s="1" t="n">
        <v>4.4E-006</v>
      </c>
      <c r="C577" s="2" t="s">
        <v>1111</v>
      </c>
    </row>
    <row r="578" customFormat="false" ht="14.5" hidden="false" customHeight="false" outlineLevel="0" collapsed="false">
      <c r="A578" s="1" t="s">
        <v>1112</v>
      </c>
      <c r="B578" s="1" t="n">
        <v>4.4E-006</v>
      </c>
      <c r="C578" s="2" t="s">
        <v>1103</v>
      </c>
    </row>
    <row r="579" customFormat="false" ht="14.5" hidden="false" customHeight="false" outlineLevel="0" collapsed="false">
      <c r="A579" s="1" t="s">
        <v>1113</v>
      </c>
      <c r="B579" s="1" t="n">
        <v>4.4E-006</v>
      </c>
      <c r="C579" s="2" t="s">
        <v>1114</v>
      </c>
    </row>
    <row r="580" customFormat="false" ht="14.5" hidden="false" customHeight="false" outlineLevel="0" collapsed="false">
      <c r="A580" s="1" t="s">
        <v>1115</v>
      </c>
      <c r="B580" s="1" t="n">
        <v>4.4E-006</v>
      </c>
      <c r="C580" s="2" t="s">
        <v>1116</v>
      </c>
    </row>
    <row r="581" customFormat="false" ht="14.5" hidden="false" customHeight="false" outlineLevel="0" collapsed="false">
      <c r="A581" s="1" t="s">
        <v>1117</v>
      </c>
      <c r="B581" s="1" t="n">
        <v>7.1E-006</v>
      </c>
      <c r="C581" s="2" t="s">
        <v>1118</v>
      </c>
    </row>
    <row r="582" customFormat="false" ht="14.5" hidden="false" customHeight="false" outlineLevel="0" collapsed="false">
      <c r="A582" s="1" t="s">
        <v>1119</v>
      </c>
      <c r="B582" s="1" t="n">
        <v>7.5E-006</v>
      </c>
      <c r="C582" s="2" t="s">
        <v>1120</v>
      </c>
    </row>
    <row r="583" customFormat="false" ht="14.5" hidden="false" customHeight="false" outlineLevel="0" collapsed="false">
      <c r="A583" s="1" t="s">
        <v>1121</v>
      </c>
      <c r="B583" s="1" t="n">
        <v>7.5E-006</v>
      </c>
      <c r="C583" s="2" t="s">
        <v>1122</v>
      </c>
    </row>
    <row r="584" customFormat="false" ht="14.5" hidden="false" customHeight="false" outlineLevel="0" collapsed="false">
      <c r="A584" s="1" t="s">
        <v>1123</v>
      </c>
      <c r="B584" s="1" t="n">
        <v>8.8E-006</v>
      </c>
      <c r="C584" s="2" t="s">
        <v>1124</v>
      </c>
    </row>
    <row r="585" customFormat="false" ht="14.5" hidden="false" customHeight="false" outlineLevel="0" collapsed="false">
      <c r="A585" s="1" t="s">
        <v>1125</v>
      </c>
      <c r="B585" s="1" t="n">
        <v>8.8E-006</v>
      </c>
      <c r="C585" s="2" t="s">
        <v>1126</v>
      </c>
    </row>
    <row r="586" customFormat="false" ht="14.5" hidden="false" customHeight="false" outlineLevel="0" collapsed="false">
      <c r="A586" s="1" t="s">
        <v>1127</v>
      </c>
      <c r="B586" s="1" t="n">
        <v>8.9E-006</v>
      </c>
      <c r="C586" s="2" t="s">
        <v>1128</v>
      </c>
    </row>
    <row r="587" customFormat="false" ht="14.5" hidden="false" customHeight="false" outlineLevel="0" collapsed="false">
      <c r="A587" s="1" t="s">
        <v>1129</v>
      </c>
      <c r="B587" s="1" t="n">
        <v>8.9E-006</v>
      </c>
      <c r="C587" s="2" t="s">
        <v>1130</v>
      </c>
    </row>
    <row r="588" customFormat="false" ht="14.5" hidden="false" customHeight="false" outlineLevel="0" collapsed="false">
      <c r="A588" s="1" t="s">
        <v>1131</v>
      </c>
      <c r="B588" s="1" t="n">
        <v>8.9E-006</v>
      </c>
      <c r="C588" s="2" t="s">
        <v>1132</v>
      </c>
    </row>
    <row r="589" customFormat="false" ht="14.5" hidden="false" customHeight="false" outlineLevel="0" collapsed="false">
      <c r="A589" s="1" t="s">
        <v>1133</v>
      </c>
      <c r="B589" s="1" t="n">
        <v>1.1E-005</v>
      </c>
      <c r="C589" s="2" t="s">
        <v>1134</v>
      </c>
    </row>
    <row r="590" customFormat="false" ht="14.5" hidden="false" customHeight="false" outlineLevel="0" collapsed="false">
      <c r="A590" s="1" t="s">
        <v>1135</v>
      </c>
      <c r="B590" s="1" t="n">
        <v>1.1E-005</v>
      </c>
      <c r="C590" s="2" t="s">
        <v>1136</v>
      </c>
    </row>
    <row r="591" customFormat="false" ht="14.5" hidden="false" customHeight="false" outlineLevel="0" collapsed="false">
      <c r="A591" s="1" t="s">
        <v>1137</v>
      </c>
      <c r="B591" s="1" t="n">
        <v>1.1E-005</v>
      </c>
      <c r="C591" s="2" t="s">
        <v>1138</v>
      </c>
    </row>
    <row r="592" customFormat="false" ht="14.5" hidden="false" customHeight="false" outlineLevel="0" collapsed="false">
      <c r="A592" s="1" t="s">
        <v>1139</v>
      </c>
      <c r="B592" s="1" t="n">
        <v>1.1E-005</v>
      </c>
      <c r="C592" s="2" t="s">
        <v>1140</v>
      </c>
    </row>
    <row r="593" customFormat="false" ht="14.5" hidden="false" customHeight="false" outlineLevel="0" collapsed="false">
      <c r="A593" s="1" t="s">
        <v>1141</v>
      </c>
      <c r="B593" s="1" t="n">
        <v>1.5E-005</v>
      </c>
      <c r="C593" s="2" t="s">
        <v>1142</v>
      </c>
    </row>
    <row r="594" customFormat="false" ht="14.5" hidden="false" customHeight="false" outlineLevel="0" collapsed="false">
      <c r="A594" s="1" t="s">
        <v>1143</v>
      </c>
      <c r="B594" s="1" t="n">
        <v>1.6E-005</v>
      </c>
      <c r="C594" s="2" t="s">
        <v>1144</v>
      </c>
    </row>
    <row r="595" customFormat="false" ht="14.5" hidden="false" customHeight="false" outlineLevel="0" collapsed="false">
      <c r="A595" s="1" t="s">
        <v>1145</v>
      </c>
      <c r="B595" s="1" t="n">
        <v>2.1E-005</v>
      </c>
      <c r="C595" s="2" t="s">
        <v>1146</v>
      </c>
    </row>
    <row r="596" customFormat="false" ht="14.5" hidden="false" customHeight="false" outlineLevel="0" collapsed="false">
      <c r="A596" s="1" t="s">
        <v>1147</v>
      </c>
      <c r="B596" s="1" t="n">
        <v>2.2E-005</v>
      </c>
      <c r="C596" s="2" t="s">
        <v>1148</v>
      </c>
    </row>
    <row r="597" customFormat="false" ht="14.5" hidden="false" customHeight="false" outlineLevel="0" collapsed="false">
      <c r="A597" s="1" t="s">
        <v>1149</v>
      </c>
      <c r="B597" s="1" t="n">
        <v>2.2E-005</v>
      </c>
      <c r="C597" s="2" t="s">
        <v>1150</v>
      </c>
    </row>
    <row r="598" customFormat="false" ht="14.5" hidden="false" customHeight="false" outlineLevel="0" collapsed="false">
      <c r="A598" s="1" t="s">
        <v>1151</v>
      </c>
      <c r="B598" s="1" t="n">
        <v>2.2E-005</v>
      </c>
      <c r="C598" s="2" t="s">
        <v>1152</v>
      </c>
    </row>
    <row r="599" customFormat="false" ht="14.5" hidden="false" customHeight="false" outlineLevel="0" collapsed="false">
      <c r="A599" s="1" t="s">
        <v>1153</v>
      </c>
      <c r="B599" s="1" t="n">
        <v>3.6E-005</v>
      </c>
      <c r="C599" s="2" t="s">
        <v>1154</v>
      </c>
    </row>
    <row r="600" customFormat="false" ht="14.5" hidden="false" customHeight="false" outlineLevel="0" collapsed="false">
      <c r="A600" s="1" t="s">
        <v>1155</v>
      </c>
      <c r="B600" s="1" t="n">
        <v>3.9E-005</v>
      </c>
      <c r="C600" s="2" t="s">
        <v>1156</v>
      </c>
    </row>
    <row r="601" customFormat="false" ht="14.5" hidden="false" customHeight="false" outlineLevel="0" collapsed="false">
      <c r="A601" s="1" t="s">
        <v>1157</v>
      </c>
      <c r="B601" s="1" t="n">
        <v>3.9E-005</v>
      </c>
      <c r="C601" s="2" t="s">
        <v>1158</v>
      </c>
    </row>
    <row r="602" customFormat="false" ht="14.5" hidden="false" customHeight="false" outlineLevel="0" collapsed="false">
      <c r="A602" s="1" t="s">
        <v>1159</v>
      </c>
      <c r="B602" s="1" t="n">
        <v>3.9E-005</v>
      </c>
      <c r="C602" s="2" t="s">
        <v>1160</v>
      </c>
    </row>
    <row r="603" customFormat="false" ht="14.5" hidden="false" customHeight="false" outlineLevel="0" collapsed="false">
      <c r="A603" s="1" t="s">
        <v>1161</v>
      </c>
      <c r="B603" s="1" t="n">
        <v>5.7E-005</v>
      </c>
      <c r="C603" s="2" t="s">
        <v>1162</v>
      </c>
    </row>
    <row r="604" customFormat="false" ht="14.5" hidden="false" customHeight="false" outlineLevel="0" collapsed="false">
      <c r="A604" s="1" t="s">
        <v>1163</v>
      </c>
      <c r="B604" s="1" t="n">
        <v>5.9E-005</v>
      </c>
      <c r="C604" s="2" t="s">
        <v>1164</v>
      </c>
    </row>
    <row r="605" customFormat="false" ht="14.5" hidden="false" customHeight="false" outlineLevel="0" collapsed="false">
      <c r="A605" s="1" t="s">
        <v>1165</v>
      </c>
      <c r="B605" s="1" t="n">
        <v>6.1E-005</v>
      </c>
      <c r="C605" s="2" t="s">
        <v>1166</v>
      </c>
    </row>
    <row r="606" customFormat="false" ht="14.5" hidden="false" customHeight="false" outlineLevel="0" collapsed="false">
      <c r="A606" s="1" t="s">
        <v>1167</v>
      </c>
      <c r="B606" s="1" t="n">
        <v>6.1E-005</v>
      </c>
      <c r="C606" s="2" t="s">
        <v>1168</v>
      </c>
    </row>
    <row r="607" customFormat="false" ht="14.5" hidden="false" customHeight="false" outlineLevel="0" collapsed="false">
      <c r="A607" s="1" t="s">
        <v>1169</v>
      </c>
      <c r="B607" s="1" t="n">
        <v>6.1E-005</v>
      </c>
      <c r="C607" s="2" t="s">
        <v>1170</v>
      </c>
    </row>
    <row r="608" customFormat="false" ht="14.5" hidden="false" customHeight="false" outlineLevel="0" collapsed="false">
      <c r="A608" s="1" t="s">
        <v>1171</v>
      </c>
      <c r="B608" s="1" t="n">
        <v>6.5E-005</v>
      </c>
      <c r="C608" s="2" t="s">
        <v>1172</v>
      </c>
    </row>
    <row r="609" customFormat="false" ht="14.5" hidden="false" customHeight="false" outlineLevel="0" collapsed="false">
      <c r="A609" s="1" t="s">
        <v>1173</v>
      </c>
      <c r="B609" s="1" t="n">
        <v>6.5E-005</v>
      </c>
      <c r="C609" s="2" t="s">
        <v>1174</v>
      </c>
    </row>
    <row r="610" customFormat="false" ht="14.5" hidden="false" customHeight="false" outlineLevel="0" collapsed="false">
      <c r="A610" s="1" t="s">
        <v>1175</v>
      </c>
      <c r="B610" s="1" t="n">
        <v>6.5E-005</v>
      </c>
      <c r="C610" s="2" t="s">
        <v>1176</v>
      </c>
    </row>
    <row r="611" customFormat="false" ht="14.5" hidden="false" customHeight="false" outlineLevel="0" collapsed="false">
      <c r="A611" s="1" t="s">
        <v>1177</v>
      </c>
      <c r="B611" s="1" t="n">
        <v>7.5E-005</v>
      </c>
      <c r="C611" s="2" t="s">
        <v>1178</v>
      </c>
    </row>
    <row r="612" customFormat="false" ht="14.5" hidden="false" customHeight="false" outlineLevel="0" collapsed="false">
      <c r="A612" s="1" t="s">
        <v>1179</v>
      </c>
      <c r="B612" s="1" t="n">
        <v>7.5E-005</v>
      </c>
      <c r="C612" s="2" t="s">
        <v>1180</v>
      </c>
    </row>
    <row r="613" customFormat="false" ht="14.5" hidden="false" customHeight="false" outlineLevel="0" collapsed="false">
      <c r="A613" s="1" t="s">
        <v>1181</v>
      </c>
      <c r="B613" s="1" t="n">
        <v>7.5E-005</v>
      </c>
      <c r="C613" s="2" t="s">
        <v>1182</v>
      </c>
    </row>
    <row r="614" customFormat="false" ht="14.5" hidden="false" customHeight="false" outlineLevel="0" collapsed="false">
      <c r="A614" s="1" t="s">
        <v>1183</v>
      </c>
      <c r="B614" s="1" t="n">
        <v>7.5E-005</v>
      </c>
      <c r="C614" s="2" t="s">
        <v>1184</v>
      </c>
    </row>
    <row r="615" customFormat="false" ht="14.5" hidden="false" customHeight="false" outlineLevel="0" collapsed="false">
      <c r="A615" s="1" t="s">
        <v>1185</v>
      </c>
      <c r="B615" s="1" t="n">
        <v>7.5E-005</v>
      </c>
      <c r="C615" s="2" t="s">
        <v>1186</v>
      </c>
    </row>
    <row r="616" customFormat="false" ht="14.5" hidden="false" customHeight="false" outlineLevel="0" collapsed="false">
      <c r="A616" s="1" t="s">
        <v>1187</v>
      </c>
      <c r="B616" s="1" t="n">
        <v>4.2E-008</v>
      </c>
      <c r="C616" s="2" t="s">
        <v>1188</v>
      </c>
      <c r="D616" s="1" t="s">
        <v>1189</v>
      </c>
    </row>
    <row r="617" customFormat="false" ht="14.5" hidden="false" customHeight="false" outlineLevel="0" collapsed="false">
      <c r="A617" s="1" t="s">
        <v>1190</v>
      </c>
      <c r="B617" s="1" t="n">
        <v>2.1E-007</v>
      </c>
      <c r="C617" s="2" t="s">
        <v>1191</v>
      </c>
    </row>
    <row r="618" customFormat="false" ht="14.5" hidden="false" customHeight="false" outlineLevel="0" collapsed="false">
      <c r="A618" s="1" t="s">
        <v>1192</v>
      </c>
      <c r="B618" s="1" t="n">
        <v>2.6E-007</v>
      </c>
      <c r="C618" s="2" t="s">
        <v>1193</v>
      </c>
    </row>
    <row r="619" customFormat="false" ht="14.5" hidden="false" customHeight="false" outlineLevel="0" collapsed="false">
      <c r="A619" s="1" t="s">
        <v>1194</v>
      </c>
      <c r="B619" s="1" t="n">
        <v>4.4E-007</v>
      </c>
      <c r="C619" s="2" t="s">
        <v>1195</v>
      </c>
    </row>
    <row r="620" customFormat="false" ht="14.5" hidden="false" customHeight="false" outlineLevel="0" collapsed="false">
      <c r="A620" s="1" t="s">
        <v>1196</v>
      </c>
      <c r="B620" s="1" t="n">
        <v>8.2E-007</v>
      </c>
      <c r="C620" s="2" t="s">
        <v>1197</v>
      </c>
    </row>
    <row r="621" customFormat="false" ht="14.5" hidden="false" customHeight="false" outlineLevel="0" collapsed="false">
      <c r="A621" s="1" t="s">
        <v>1198</v>
      </c>
      <c r="B621" s="1" t="n">
        <v>8.8E-007</v>
      </c>
      <c r="C621" s="2" t="s">
        <v>1199</v>
      </c>
    </row>
    <row r="622" customFormat="false" ht="14.5" hidden="false" customHeight="false" outlineLevel="0" collapsed="false">
      <c r="A622" s="1" t="s">
        <v>1200</v>
      </c>
      <c r="B622" s="1" t="n">
        <v>9E-007</v>
      </c>
      <c r="C622" s="2" t="s">
        <v>1201</v>
      </c>
    </row>
    <row r="623" customFormat="false" ht="14.5" hidden="false" customHeight="false" outlineLevel="0" collapsed="false">
      <c r="A623" s="1" t="s">
        <v>1202</v>
      </c>
      <c r="B623" s="1" t="n">
        <v>1E-006</v>
      </c>
      <c r="C623" s="2" t="s">
        <v>1203</v>
      </c>
    </row>
    <row r="624" customFormat="false" ht="14.5" hidden="false" customHeight="false" outlineLevel="0" collapsed="false">
      <c r="A624" s="1" t="s">
        <v>1204</v>
      </c>
      <c r="B624" s="1" t="n">
        <v>1.5E-006</v>
      </c>
      <c r="C624" s="2" t="s">
        <v>1205</v>
      </c>
    </row>
    <row r="625" customFormat="false" ht="14.5" hidden="false" customHeight="false" outlineLevel="0" collapsed="false">
      <c r="A625" s="1" t="s">
        <v>1206</v>
      </c>
      <c r="B625" s="1" t="n">
        <v>2.2E-006</v>
      </c>
      <c r="C625" s="2" t="s">
        <v>1207</v>
      </c>
    </row>
    <row r="626" customFormat="false" ht="14.5" hidden="false" customHeight="false" outlineLevel="0" collapsed="false">
      <c r="A626" s="1" t="s">
        <v>1208</v>
      </c>
      <c r="B626" s="1" t="n">
        <v>2.2E-006</v>
      </c>
      <c r="C626" s="2" t="s">
        <v>1209</v>
      </c>
    </row>
    <row r="627" customFormat="false" ht="14.5" hidden="false" customHeight="false" outlineLevel="0" collapsed="false">
      <c r="A627" s="1" t="s">
        <v>1210</v>
      </c>
      <c r="B627" s="1" t="n">
        <v>3.6E-006</v>
      </c>
      <c r="C627" s="2" t="s">
        <v>1211</v>
      </c>
    </row>
    <row r="628" customFormat="false" ht="14.5" hidden="false" customHeight="false" outlineLevel="0" collapsed="false">
      <c r="A628" s="1" t="s">
        <v>1212</v>
      </c>
      <c r="B628" s="1" t="n">
        <v>4.4E-006</v>
      </c>
      <c r="C628" s="2" t="s">
        <v>1213</v>
      </c>
    </row>
    <row r="629" customFormat="false" ht="14.5" hidden="false" customHeight="false" outlineLevel="0" collapsed="false">
      <c r="A629" s="1" t="s">
        <v>1214</v>
      </c>
      <c r="B629" s="1" t="n">
        <v>5.5E-006</v>
      </c>
      <c r="C629" s="2" t="s">
        <v>1215</v>
      </c>
    </row>
    <row r="630" customFormat="false" ht="14.5" hidden="false" customHeight="false" outlineLevel="0" collapsed="false">
      <c r="A630" s="1" t="s">
        <v>1216</v>
      </c>
      <c r="B630" s="1" t="n">
        <v>6.7E-006</v>
      </c>
      <c r="C630" s="2" t="s">
        <v>1217</v>
      </c>
    </row>
    <row r="631" customFormat="false" ht="14.5" hidden="false" customHeight="false" outlineLevel="0" collapsed="false">
      <c r="A631" s="1" t="s">
        <v>1218</v>
      </c>
      <c r="B631" s="1" t="n">
        <v>7.7E-006</v>
      </c>
      <c r="C631" s="2" t="s">
        <v>1219</v>
      </c>
    </row>
    <row r="632" customFormat="false" ht="14.5" hidden="false" customHeight="false" outlineLevel="0" collapsed="false">
      <c r="A632" s="1" t="s">
        <v>1220</v>
      </c>
      <c r="B632" s="1" t="n">
        <v>1E-005</v>
      </c>
      <c r="C632" s="2" t="s">
        <v>1221</v>
      </c>
    </row>
    <row r="633" customFormat="false" ht="14.5" hidden="false" customHeight="false" outlineLevel="0" collapsed="false">
      <c r="A633" s="1" t="s">
        <v>1222</v>
      </c>
      <c r="B633" s="1" t="n">
        <v>1E-005</v>
      </c>
      <c r="C633" s="2" t="s">
        <v>1223</v>
      </c>
    </row>
    <row r="634" customFormat="false" ht="14.5" hidden="false" customHeight="false" outlineLevel="0" collapsed="false">
      <c r="A634" s="1" t="s">
        <v>1224</v>
      </c>
      <c r="B634" s="1" t="n">
        <v>1E-005</v>
      </c>
      <c r="C634" s="2" t="s">
        <v>1225</v>
      </c>
    </row>
    <row r="635" customFormat="false" ht="14.5" hidden="false" customHeight="false" outlineLevel="0" collapsed="false">
      <c r="A635" s="1" t="s">
        <v>1226</v>
      </c>
      <c r="B635" s="1" t="n">
        <v>1E-005</v>
      </c>
      <c r="C635" s="2" t="s">
        <v>1227</v>
      </c>
    </row>
    <row r="636" customFormat="false" ht="14.5" hidden="false" customHeight="false" outlineLevel="0" collapsed="false">
      <c r="A636" s="1" t="s">
        <v>1228</v>
      </c>
      <c r="B636" s="1" t="n">
        <v>1E-005</v>
      </c>
      <c r="C636" s="2" t="s">
        <v>1229</v>
      </c>
    </row>
    <row r="637" customFormat="false" ht="14.5" hidden="false" customHeight="false" outlineLevel="0" collapsed="false">
      <c r="A637" s="1" t="s">
        <v>1230</v>
      </c>
      <c r="B637" s="1" t="n">
        <v>1E-005</v>
      </c>
      <c r="C637" s="2" t="s">
        <v>1231</v>
      </c>
    </row>
    <row r="638" customFormat="false" ht="14.5" hidden="false" customHeight="false" outlineLevel="0" collapsed="false">
      <c r="A638" s="1" t="s">
        <v>1232</v>
      </c>
      <c r="B638" s="1" t="n">
        <v>1E-005</v>
      </c>
      <c r="C638" s="2" t="s">
        <v>1233</v>
      </c>
    </row>
    <row r="639" customFormat="false" ht="14.5" hidden="false" customHeight="false" outlineLevel="0" collapsed="false">
      <c r="A639" s="1" t="s">
        <v>1234</v>
      </c>
      <c r="B639" s="1" t="n">
        <v>1E-005</v>
      </c>
      <c r="C639" s="2" t="s">
        <v>1235</v>
      </c>
    </row>
    <row r="640" customFormat="false" ht="14.5" hidden="false" customHeight="false" outlineLevel="0" collapsed="false">
      <c r="A640" s="1" t="s">
        <v>1236</v>
      </c>
      <c r="B640" s="1" t="n">
        <v>1E-005</v>
      </c>
      <c r="C640" s="2" t="s">
        <v>1237</v>
      </c>
    </row>
    <row r="641" customFormat="false" ht="14.5" hidden="false" customHeight="false" outlineLevel="0" collapsed="false">
      <c r="A641" s="1" t="s">
        <v>1238</v>
      </c>
      <c r="B641" s="1" t="n">
        <v>1E-005</v>
      </c>
      <c r="C641" s="2" t="s">
        <v>1239</v>
      </c>
    </row>
    <row r="642" customFormat="false" ht="14.5" hidden="false" customHeight="false" outlineLevel="0" collapsed="false">
      <c r="A642" s="1" t="s">
        <v>1240</v>
      </c>
      <c r="B642" s="1" t="n">
        <v>1E-005</v>
      </c>
      <c r="C642" s="2" t="s">
        <v>1241</v>
      </c>
    </row>
    <row r="643" customFormat="false" ht="14.5" hidden="false" customHeight="false" outlineLevel="0" collapsed="false">
      <c r="A643" s="1" t="s">
        <v>1242</v>
      </c>
      <c r="B643" s="1" t="n">
        <v>1E-005</v>
      </c>
      <c r="C643" s="2" t="s">
        <v>1243</v>
      </c>
    </row>
    <row r="644" customFormat="false" ht="14.5" hidden="false" customHeight="false" outlineLevel="0" collapsed="false">
      <c r="A644" s="1" t="s">
        <v>1244</v>
      </c>
      <c r="B644" s="1" t="n">
        <v>1E-005</v>
      </c>
      <c r="C644" s="2" t="s">
        <v>1245</v>
      </c>
    </row>
    <row r="645" customFormat="false" ht="14.5" hidden="false" customHeight="false" outlineLevel="0" collapsed="false">
      <c r="A645" s="1" t="s">
        <v>1246</v>
      </c>
      <c r="B645" s="1" t="n">
        <v>1E-005</v>
      </c>
      <c r="C645" s="2" t="s">
        <v>1247</v>
      </c>
    </row>
    <row r="646" customFormat="false" ht="14.5" hidden="false" customHeight="false" outlineLevel="0" collapsed="false">
      <c r="A646" s="1" t="s">
        <v>1248</v>
      </c>
      <c r="B646" s="1" t="n">
        <v>1E-005</v>
      </c>
      <c r="C646" s="2" t="s">
        <v>1249</v>
      </c>
    </row>
    <row r="647" customFormat="false" ht="14.5" hidden="false" customHeight="false" outlineLevel="0" collapsed="false">
      <c r="A647" s="1" t="s">
        <v>1250</v>
      </c>
      <c r="B647" s="1" t="n">
        <v>1E-005</v>
      </c>
      <c r="C647" s="2" t="s">
        <v>1241</v>
      </c>
    </row>
    <row r="648" customFormat="false" ht="14.5" hidden="false" customHeight="false" outlineLevel="0" collapsed="false">
      <c r="A648" s="1" t="s">
        <v>1251</v>
      </c>
      <c r="B648" s="1" t="n">
        <v>1E-005</v>
      </c>
      <c r="C648" s="2" t="s">
        <v>1241</v>
      </c>
    </row>
    <row r="649" customFormat="false" ht="14.5" hidden="false" customHeight="false" outlineLevel="0" collapsed="false">
      <c r="A649" s="1" t="s">
        <v>1252</v>
      </c>
      <c r="B649" s="1" t="n">
        <v>1E-005</v>
      </c>
      <c r="C649" s="2" t="s">
        <v>1253</v>
      </c>
    </row>
    <row r="650" customFormat="false" ht="14.5" hidden="false" customHeight="false" outlineLevel="0" collapsed="false">
      <c r="A650" s="1" t="s">
        <v>1254</v>
      </c>
      <c r="B650" s="1" t="n">
        <v>1E-005</v>
      </c>
      <c r="C650" s="2" t="s">
        <v>1255</v>
      </c>
    </row>
    <row r="651" customFormat="false" ht="14.5" hidden="false" customHeight="false" outlineLevel="0" collapsed="false">
      <c r="A651" s="1" t="s">
        <v>1256</v>
      </c>
      <c r="B651" s="1" t="n">
        <v>1.1E-005</v>
      </c>
      <c r="C651" s="2" t="s">
        <v>1257</v>
      </c>
    </row>
    <row r="652" customFormat="false" ht="14.5" hidden="false" customHeight="false" outlineLevel="0" collapsed="false">
      <c r="A652" s="1" t="s">
        <v>1258</v>
      </c>
      <c r="B652" s="1" t="n">
        <v>1.1E-005</v>
      </c>
      <c r="C652" s="2" t="s">
        <v>1259</v>
      </c>
    </row>
    <row r="653" customFormat="false" ht="14.5" hidden="false" customHeight="false" outlineLevel="0" collapsed="false">
      <c r="A653" s="1" t="s">
        <v>1260</v>
      </c>
      <c r="B653" s="1" t="n">
        <v>1.3E-005</v>
      </c>
      <c r="C653" s="2" t="s">
        <v>1261</v>
      </c>
    </row>
    <row r="654" customFormat="false" ht="14.5" hidden="false" customHeight="false" outlineLevel="0" collapsed="false">
      <c r="A654" s="1" t="s">
        <v>1262</v>
      </c>
      <c r="B654" s="1" t="n">
        <v>1.3E-005</v>
      </c>
      <c r="C654" s="2" t="s">
        <v>1263</v>
      </c>
    </row>
    <row r="655" customFormat="false" ht="14.5" hidden="false" customHeight="false" outlineLevel="0" collapsed="false">
      <c r="A655" s="1" t="s">
        <v>1264</v>
      </c>
      <c r="B655" s="1" t="n">
        <v>1.3E-005</v>
      </c>
      <c r="C655" s="2" t="s">
        <v>1265</v>
      </c>
    </row>
    <row r="656" customFormat="false" ht="14.5" hidden="false" customHeight="false" outlineLevel="0" collapsed="false">
      <c r="A656" s="1" t="s">
        <v>1266</v>
      </c>
      <c r="B656" s="1" t="n">
        <v>1.3E-005</v>
      </c>
      <c r="C656" s="2" t="s">
        <v>1267</v>
      </c>
    </row>
    <row r="657" customFormat="false" ht="14.5" hidden="false" customHeight="false" outlineLevel="0" collapsed="false">
      <c r="A657" s="1" t="s">
        <v>1268</v>
      </c>
      <c r="B657" s="1" t="n">
        <v>1.3E-005</v>
      </c>
      <c r="C657" s="2" t="s">
        <v>1269</v>
      </c>
    </row>
    <row r="658" customFormat="false" ht="14.5" hidden="false" customHeight="false" outlineLevel="0" collapsed="false">
      <c r="A658" s="1" t="s">
        <v>1270</v>
      </c>
      <c r="B658" s="1" t="n">
        <v>1.4E-005</v>
      </c>
      <c r="C658" s="2" t="s">
        <v>1271</v>
      </c>
    </row>
    <row r="659" customFormat="false" ht="14.5" hidden="false" customHeight="false" outlineLevel="0" collapsed="false">
      <c r="A659" s="1" t="s">
        <v>1272</v>
      </c>
      <c r="B659" s="1" t="n">
        <v>1.4E-005</v>
      </c>
      <c r="C659" s="2" t="s">
        <v>1273</v>
      </c>
    </row>
    <row r="660" customFormat="false" ht="14.5" hidden="false" customHeight="false" outlineLevel="0" collapsed="false">
      <c r="A660" s="1" t="s">
        <v>1274</v>
      </c>
      <c r="B660" s="1" t="n">
        <v>1.6E-005</v>
      </c>
      <c r="C660" s="2" t="s">
        <v>1275</v>
      </c>
    </row>
    <row r="661" customFormat="false" ht="14.5" hidden="false" customHeight="false" outlineLevel="0" collapsed="false">
      <c r="A661" s="1" t="s">
        <v>1276</v>
      </c>
      <c r="B661" s="1" t="n">
        <v>1.6E-005</v>
      </c>
      <c r="C661" s="2" t="s">
        <v>1277</v>
      </c>
    </row>
    <row r="662" customFormat="false" ht="14.5" hidden="false" customHeight="false" outlineLevel="0" collapsed="false">
      <c r="A662" s="1" t="s">
        <v>1278</v>
      </c>
      <c r="B662" s="1" t="n">
        <v>1.6E-005</v>
      </c>
      <c r="C662" s="2" t="s">
        <v>1279</v>
      </c>
    </row>
    <row r="663" customFormat="false" ht="14.5" hidden="false" customHeight="false" outlineLevel="0" collapsed="false">
      <c r="A663" s="1" t="s">
        <v>1280</v>
      </c>
      <c r="B663" s="1" t="n">
        <v>1.6E-005</v>
      </c>
      <c r="C663" s="2" t="s">
        <v>1281</v>
      </c>
    </row>
    <row r="664" customFormat="false" ht="14.5" hidden="false" customHeight="false" outlineLevel="0" collapsed="false">
      <c r="A664" s="1" t="s">
        <v>1282</v>
      </c>
      <c r="B664" s="1" t="n">
        <v>1.6E-005</v>
      </c>
      <c r="C664" s="2" t="s">
        <v>1283</v>
      </c>
    </row>
    <row r="665" customFormat="false" ht="14.5" hidden="false" customHeight="false" outlineLevel="0" collapsed="false">
      <c r="A665" s="1" t="s">
        <v>1284</v>
      </c>
      <c r="B665" s="1" t="n">
        <v>1.6E-005</v>
      </c>
      <c r="C665" s="2" t="s">
        <v>1285</v>
      </c>
    </row>
    <row r="666" customFormat="false" ht="14.5" hidden="false" customHeight="false" outlineLevel="0" collapsed="false">
      <c r="A666" s="1" t="s">
        <v>1286</v>
      </c>
      <c r="B666" s="1" t="n">
        <v>1.6E-005</v>
      </c>
      <c r="C666" s="2" t="s">
        <v>1287</v>
      </c>
    </row>
    <row r="667" customFormat="false" ht="14.5" hidden="false" customHeight="false" outlineLevel="0" collapsed="false">
      <c r="A667" s="1" t="s">
        <v>1288</v>
      </c>
      <c r="B667" s="1" t="n">
        <v>1.6E-005</v>
      </c>
      <c r="C667" s="2" t="s">
        <v>1289</v>
      </c>
    </row>
    <row r="668" customFormat="false" ht="14.5" hidden="false" customHeight="false" outlineLevel="0" collapsed="false">
      <c r="A668" s="1" t="s">
        <v>1290</v>
      </c>
      <c r="B668" s="1" t="n">
        <v>1.6E-005</v>
      </c>
      <c r="C668" s="2" t="s">
        <v>1291</v>
      </c>
    </row>
    <row r="669" customFormat="false" ht="14.5" hidden="false" customHeight="false" outlineLevel="0" collapsed="false">
      <c r="A669" s="1" t="s">
        <v>1292</v>
      </c>
      <c r="B669" s="1" t="n">
        <v>1.6E-005</v>
      </c>
      <c r="C669" s="2" t="s">
        <v>1293</v>
      </c>
    </row>
    <row r="670" customFormat="false" ht="14.5" hidden="false" customHeight="false" outlineLevel="0" collapsed="false">
      <c r="A670" s="1" t="s">
        <v>1294</v>
      </c>
      <c r="B670" s="1" t="n">
        <v>1.6E-005</v>
      </c>
      <c r="C670" s="2" t="s">
        <v>1293</v>
      </c>
    </row>
    <row r="671" customFormat="false" ht="14.5" hidden="false" customHeight="false" outlineLevel="0" collapsed="false">
      <c r="A671" s="1" t="s">
        <v>1295</v>
      </c>
      <c r="B671" s="1" t="n">
        <v>1.6E-005</v>
      </c>
      <c r="C671" s="2" t="s">
        <v>1296</v>
      </c>
    </row>
    <row r="672" customFormat="false" ht="14.5" hidden="false" customHeight="false" outlineLevel="0" collapsed="false">
      <c r="A672" s="1" t="s">
        <v>1297</v>
      </c>
      <c r="B672" s="1" t="n">
        <v>1.6E-005</v>
      </c>
      <c r="C672" s="2" t="s">
        <v>1296</v>
      </c>
    </row>
    <row r="673" customFormat="false" ht="14.5" hidden="false" customHeight="false" outlineLevel="0" collapsed="false">
      <c r="A673" s="1" t="s">
        <v>1298</v>
      </c>
      <c r="B673" s="1" t="n">
        <v>1.6E-005</v>
      </c>
      <c r="C673" s="2" t="s">
        <v>1255</v>
      </c>
    </row>
    <row r="674" customFormat="false" ht="14.5" hidden="false" customHeight="false" outlineLevel="0" collapsed="false">
      <c r="A674" s="1" t="s">
        <v>1299</v>
      </c>
      <c r="B674" s="1" t="n">
        <v>1.6E-005</v>
      </c>
      <c r="C674" s="2" t="s">
        <v>1300</v>
      </c>
    </row>
    <row r="675" customFormat="false" ht="14.5" hidden="false" customHeight="false" outlineLevel="0" collapsed="false">
      <c r="A675" s="1" t="s">
        <v>1301</v>
      </c>
      <c r="B675" s="1" t="n">
        <v>1.6E-005</v>
      </c>
      <c r="C675" s="2" t="s">
        <v>1225</v>
      </c>
    </row>
    <row r="676" customFormat="false" ht="14.5" hidden="false" customHeight="false" outlineLevel="0" collapsed="false">
      <c r="A676" s="1" t="s">
        <v>1302</v>
      </c>
      <c r="B676" s="1" t="n">
        <v>1.6E-005</v>
      </c>
      <c r="C676" s="2" t="s">
        <v>1303</v>
      </c>
    </row>
    <row r="677" customFormat="false" ht="14.5" hidden="false" customHeight="false" outlineLevel="0" collapsed="false">
      <c r="A677" s="1" t="s">
        <v>1304</v>
      </c>
      <c r="B677" s="1" t="n">
        <v>1.6E-005</v>
      </c>
      <c r="C677" s="2" t="s">
        <v>1255</v>
      </c>
    </row>
    <row r="678" customFormat="false" ht="14.5" hidden="false" customHeight="false" outlineLevel="0" collapsed="false">
      <c r="A678" s="1" t="s">
        <v>1305</v>
      </c>
      <c r="B678" s="1" t="n">
        <v>1.6E-005</v>
      </c>
      <c r="C678" s="2" t="s">
        <v>1253</v>
      </c>
    </row>
    <row r="679" customFormat="false" ht="14.5" hidden="false" customHeight="false" outlineLevel="0" collapsed="false">
      <c r="A679" s="1" t="s">
        <v>1306</v>
      </c>
      <c r="B679" s="1" t="n">
        <v>1.6E-005</v>
      </c>
      <c r="C679" s="2" t="s">
        <v>1307</v>
      </c>
    </row>
    <row r="680" customFormat="false" ht="14.5" hidden="false" customHeight="false" outlineLevel="0" collapsed="false">
      <c r="A680" s="1" t="s">
        <v>1308</v>
      </c>
      <c r="B680" s="1" t="n">
        <v>1.6E-005</v>
      </c>
      <c r="C680" s="2" t="s">
        <v>1309</v>
      </c>
    </row>
    <row r="681" customFormat="false" ht="14.5" hidden="false" customHeight="false" outlineLevel="0" collapsed="false">
      <c r="A681" s="1" t="s">
        <v>1310</v>
      </c>
      <c r="B681" s="1" t="n">
        <v>1.6E-005</v>
      </c>
      <c r="C681" s="2" t="s">
        <v>1311</v>
      </c>
    </row>
    <row r="682" customFormat="false" ht="14.5" hidden="false" customHeight="false" outlineLevel="0" collapsed="false">
      <c r="A682" s="1" t="s">
        <v>1312</v>
      </c>
      <c r="B682" s="1" t="n">
        <v>1.6E-005</v>
      </c>
      <c r="C682" s="2" t="s">
        <v>1309</v>
      </c>
    </row>
    <row r="683" customFormat="false" ht="14.5" hidden="false" customHeight="false" outlineLevel="0" collapsed="false">
      <c r="A683" s="1" t="s">
        <v>1313</v>
      </c>
      <c r="B683" s="1" t="n">
        <v>1.6E-005</v>
      </c>
      <c r="C683" s="2" t="s">
        <v>1309</v>
      </c>
    </row>
    <row r="684" customFormat="false" ht="14.5" hidden="false" customHeight="false" outlineLevel="0" collapsed="false">
      <c r="A684" s="1" t="s">
        <v>1314</v>
      </c>
      <c r="B684" s="1" t="n">
        <v>1.6E-005</v>
      </c>
      <c r="C684" s="2" t="s">
        <v>1229</v>
      </c>
    </row>
    <row r="685" customFormat="false" ht="14.5" hidden="false" customHeight="false" outlineLevel="0" collapsed="false">
      <c r="A685" s="1" t="s">
        <v>1315</v>
      </c>
      <c r="B685" s="1" t="n">
        <v>1.6E-005</v>
      </c>
      <c r="C685" s="2" t="s">
        <v>1316</v>
      </c>
    </row>
    <row r="686" customFormat="false" ht="14.5" hidden="false" customHeight="false" outlineLevel="0" collapsed="false">
      <c r="A686" s="1" t="s">
        <v>1317</v>
      </c>
      <c r="B686" s="1" t="n">
        <v>1.6E-005</v>
      </c>
      <c r="C686" s="2" t="s">
        <v>1318</v>
      </c>
    </row>
    <row r="687" customFormat="false" ht="14.5" hidden="false" customHeight="false" outlineLevel="0" collapsed="false">
      <c r="A687" s="1" t="s">
        <v>1319</v>
      </c>
      <c r="B687" s="1" t="n">
        <v>1.6E-005</v>
      </c>
      <c r="C687" s="2" t="s">
        <v>1320</v>
      </c>
    </row>
    <row r="688" customFormat="false" ht="14.5" hidden="false" customHeight="false" outlineLevel="0" collapsed="false">
      <c r="A688" s="1" t="s">
        <v>1321</v>
      </c>
      <c r="B688" s="1" t="n">
        <v>1.6E-005</v>
      </c>
      <c r="C688" s="2" t="s">
        <v>1307</v>
      </c>
    </row>
    <row r="689" customFormat="false" ht="14.5" hidden="false" customHeight="false" outlineLevel="0" collapsed="false">
      <c r="A689" s="1" t="s">
        <v>1322</v>
      </c>
      <c r="B689" s="1" t="n">
        <v>1.6E-005</v>
      </c>
      <c r="C689" s="2" t="s">
        <v>1318</v>
      </c>
    </row>
    <row r="690" customFormat="false" ht="14.5" hidden="false" customHeight="false" outlineLevel="0" collapsed="false">
      <c r="A690" s="1" t="s">
        <v>1323</v>
      </c>
      <c r="B690" s="1" t="n">
        <v>1.6E-005</v>
      </c>
      <c r="C690" s="2" t="s">
        <v>1307</v>
      </c>
    </row>
    <row r="691" customFormat="false" ht="14.5" hidden="false" customHeight="false" outlineLevel="0" collapsed="false">
      <c r="A691" s="1" t="s">
        <v>1324</v>
      </c>
      <c r="B691" s="1" t="n">
        <v>1.6E-005</v>
      </c>
      <c r="C691" s="2" t="s">
        <v>1307</v>
      </c>
    </row>
    <row r="692" customFormat="false" ht="14.5" hidden="false" customHeight="false" outlineLevel="0" collapsed="false">
      <c r="A692" s="1" t="s">
        <v>1325</v>
      </c>
      <c r="B692" s="1" t="n">
        <v>1.7E-005</v>
      </c>
      <c r="C692" s="2" t="s">
        <v>1326</v>
      </c>
    </row>
    <row r="693" customFormat="false" ht="14.5" hidden="false" customHeight="false" outlineLevel="0" collapsed="false">
      <c r="A693" s="1" t="s">
        <v>1327</v>
      </c>
      <c r="B693" s="1" t="n">
        <v>1.7E-005</v>
      </c>
      <c r="C693" s="2" t="s">
        <v>1328</v>
      </c>
    </row>
    <row r="694" customFormat="false" ht="14.5" hidden="false" customHeight="false" outlineLevel="0" collapsed="false">
      <c r="A694" s="1" t="s">
        <v>1329</v>
      </c>
      <c r="B694" s="1" t="n">
        <v>2E-005</v>
      </c>
      <c r="C694" s="2" t="s">
        <v>1330</v>
      </c>
    </row>
    <row r="695" customFormat="false" ht="14.5" hidden="false" customHeight="false" outlineLevel="0" collapsed="false">
      <c r="A695" s="1" t="s">
        <v>1331</v>
      </c>
      <c r="B695" s="1" t="n">
        <v>2E-005</v>
      </c>
      <c r="C695" s="2" t="s">
        <v>1332</v>
      </c>
    </row>
    <row r="696" customFormat="false" ht="14.5" hidden="false" customHeight="false" outlineLevel="0" collapsed="false">
      <c r="A696" s="1" t="s">
        <v>1333</v>
      </c>
      <c r="B696" s="1" t="n">
        <v>2.5E-005</v>
      </c>
      <c r="C696" s="2" t="s">
        <v>1334</v>
      </c>
    </row>
    <row r="697" customFormat="false" ht="14.5" hidden="false" customHeight="false" outlineLevel="0" collapsed="false">
      <c r="A697" s="1" t="s">
        <v>1335</v>
      </c>
      <c r="B697" s="1" t="n">
        <v>3.1E-005</v>
      </c>
      <c r="C697" s="2" t="s">
        <v>1336</v>
      </c>
    </row>
    <row r="698" customFormat="false" ht="14.5" hidden="false" customHeight="false" outlineLevel="0" collapsed="false">
      <c r="A698" s="1" t="s">
        <v>1337</v>
      </c>
      <c r="B698" s="1" t="n">
        <v>3.5E-005</v>
      </c>
      <c r="C698" s="2" t="s">
        <v>1338</v>
      </c>
    </row>
    <row r="699" customFormat="false" ht="14.5" hidden="false" customHeight="false" outlineLevel="0" collapsed="false">
      <c r="A699" s="1" t="s">
        <v>1339</v>
      </c>
      <c r="B699" s="1" t="n">
        <v>3.6E-005</v>
      </c>
      <c r="C699" s="2" t="s">
        <v>1340</v>
      </c>
    </row>
    <row r="700" customFormat="false" ht="14.5" hidden="false" customHeight="false" outlineLevel="0" collapsed="false">
      <c r="A700" s="1" t="s">
        <v>1341</v>
      </c>
      <c r="B700" s="1" t="n">
        <v>3.6E-005</v>
      </c>
      <c r="C700" s="2" t="s">
        <v>1342</v>
      </c>
    </row>
    <row r="701" customFormat="false" ht="14.5" hidden="false" customHeight="false" outlineLevel="0" collapsed="false">
      <c r="A701" s="1" t="s">
        <v>1343</v>
      </c>
      <c r="B701" s="1" t="n">
        <v>4.3E-005</v>
      </c>
      <c r="C701" s="2" t="s">
        <v>1344</v>
      </c>
    </row>
    <row r="702" customFormat="false" ht="14.5" hidden="false" customHeight="false" outlineLevel="0" collapsed="false">
      <c r="A702" s="1" t="s">
        <v>1345</v>
      </c>
      <c r="B702" s="1" t="n">
        <v>5.4E-005</v>
      </c>
      <c r="C702" s="2" t="s">
        <v>1346</v>
      </c>
    </row>
    <row r="703" customFormat="false" ht="14.5" hidden="false" customHeight="false" outlineLevel="0" collapsed="false">
      <c r="A703" s="1" t="s">
        <v>1347</v>
      </c>
      <c r="B703" s="1" t="n">
        <v>5.5E-005</v>
      </c>
      <c r="C703" s="2" t="s">
        <v>1348</v>
      </c>
    </row>
    <row r="704" customFormat="false" ht="14.5" hidden="false" customHeight="false" outlineLevel="0" collapsed="false">
      <c r="A704" s="1" t="s">
        <v>1349</v>
      </c>
      <c r="B704" s="1" t="n">
        <v>5.5E-005</v>
      </c>
      <c r="C704" s="2" t="s">
        <v>1350</v>
      </c>
    </row>
    <row r="705" customFormat="false" ht="14.5" hidden="false" customHeight="false" outlineLevel="0" collapsed="false">
      <c r="A705" s="1" t="s">
        <v>1351</v>
      </c>
      <c r="B705" s="1" t="n">
        <v>7.4E-024</v>
      </c>
      <c r="C705" s="2" t="s">
        <v>1352</v>
      </c>
      <c r="D705" s="1" t="s">
        <v>1353</v>
      </c>
    </row>
    <row r="706" customFormat="false" ht="14.5" hidden="false" customHeight="false" outlineLevel="0" collapsed="false">
      <c r="A706" s="1" t="s">
        <v>1354</v>
      </c>
      <c r="B706" s="1" t="n">
        <v>2.6E-023</v>
      </c>
      <c r="C706" s="2" t="s">
        <v>1355</v>
      </c>
    </row>
    <row r="707" customFormat="false" ht="14.5" hidden="false" customHeight="false" outlineLevel="0" collapsed="false">
      <c r="A707" s="1" t="s">
        <v>1356</v>
      </c>
      <c r="B707" s="1" t="n">
        <v>2.6E-023</v>
      </c>
      <c r="C707" s="2" t="s">
        <v>1357</v>
      </c>
    </row>
    <row r="708" customFormat="false" ht="14.5" hidden="false" customHeight="false" outlineLevel="0" collapsed="false">
      <c r="A708" s="1" t="s">
        <v>1358</v>
      </c>
      <c r="B708" s="1" t="n">
        <v>2.9E-023</v>
      </c>
      <c r="C708" s="2" t="s">
        <v>1359</v>
      </c>
    </row>
    <row r="709" customFormat="false" ht="14.5" hidden="false" customHeight="false" outlineLevel="0" collapsed="false">
      <c r="A709" s="1" t="s">
        <v>1360</v>
      </c>
      <c r="B709" s="1" t="n">
        <v>5.9E-023</v>
      </c>
      <c r="C709" s="2" t="s">
        <v>1361</v>
      </c>
    </row>
    <row r="710" customFormat="false" ht="14.5" hidden="false" customHeight="false" outlineLevel="0" collapsed="false">
      <c r="A710" s="1" t="s">
        <v>1362</v>
      </c>
      <c r="B710" s="1" t="n">
        <v>1.9E-022</v>
      </c>
      <c r="C710" s="2" t="s">
        <v>1229</v>
      </c>
    </row>
    <row r="711" customFormat="false" ht="14.5" hidden="false" customHeight="false" outlineLevel="0" collapsed="false">
      <c r="A711" s="1" t="s">
        <v>1363</v>
      </c>
      <c r="B711" s="1" t="n">
        <v>9E-022</v>
      </c>
      <c r="C711" s="2" t="s">
        <v>1364</v>
      </c>
    </row>
    <row r="712" customFormat="false" ht="14.5" hidden="false" customHeight="false" outlineLevel="0" collapsed="false">
      <c r="A712" s="1" t="s">
        <v>1365</v>
      </c>
      <c r="B712" s="1" t="n">
        <v>1.4E-021</v>
      </c>
      <c r="C712" s="2" t="s">
        <v>1366</v>
      </c>
    </row>
    <row r="713" customFormat="false" ht="14.5" hidden="false" customHeight="false" outlineLevel="0" collapsed="false">
      <c r="A713" s="1" t="s">
        <v>1367</v>
      </c>
      <c r="B713" s="1" t="n">
        <v>1.4E-021</v>
      </c>
      <c r="C713" s="2" t="s">
        <v>1368</v>
      </c>
    </row>
    <row r="714" customFormat="false" ht="14.5" hidden="false" customHeight="false" outlineLevel="0" collapsed="false">
      <c r="A714" s="1" t="s">
        <v>1369</v>
      </c>
      <c r="B714" s="1" t="n">
        <v>1.6E-021</v>
      </c>
      <c r="C714" s="2" t="s">
        <v>1370</v>
      </c>
    </row>
    <row r="715" customFormat="false" ht="14.5" hidden="false" customHeight="false" outlineLevel="0" collapsed="false">
      <c r="A715" s="1" t="s">
        <v>1371</v>
      </c>
      <c r="B715" s="1" t="n">
        <v>3.3E-021</v>
      </c>
      <c r="C715" s="2" t="s">
        <v>1372</v>
      </c>
    </row>
    <row r="716" customFormat="false" ht="14.5" hidden="false" customHeight="false" outlineLevel="0" collapsed="false">
      <c r="A716" s="1" t="s">
        <v>1373</v>
      </c>
      <c r="B716" s="1" t="n">
        <v>4.6E-021</v>
      </c>
      <c r="C716" s="2" t="s">
        <v>1374</v>
      </c>
    </row>
    <row r="717" customFormat="false" ht="14.5" hidden="false" customHeight="false" outlineLevel="0" collapsed="false">
      <c r="A717" s="1" t="s">
        <v>1375</v>
      </c>
      <c r="B717" s="1" t="n">
        <v>3.3E-018</v>
      </c>
      <c r="C717" s="2" t="s">
        <v>1376</v>
      </c>
    </row>
    <row r="718" customFormat="false" ht="14.5" hidden="false" customHeight="false" outlineLevel="0" collapsed="false">
      <c r="A718" s="1" t="s">
        <v>1377</v>
      </c>
      <c r="B718" s="1" t="n">
        <v>2.8E-017</v>
      </c>
      <c r="C718" s="2" t="s">
        <v>1378</v>
      </c>
    </row>
    <row r="719" customFormat="false" ht="14.5" hidden="false" customHeight="false" outlineLevel="0" collapsed="false">
      <c r="A719" s="1" t="s">
        <v>1379</v>
      </c>
      <c r="B719" s="1" t="n">
        <v>1.8E-015</v>
      </c>
      <c r="C719" s="2" t="s">
        <v>1380</v>
      </c>
    </row>
    <row r="720" customFormat="false" ht="14.5" hidden="false" customHeight="false" outlineLevel="0" collapsed="false">
      <c r="A720" s="1" t="s">
        <v>1381</v>
      </c>
      <c r="B720" s="1" t="n">
        <v>5.2E-015</v>
      </c>
      <c r="C720" s="2" t="s">
        <v>1382</v>
      </c>
    </row>
    <row r="721" customFormat="false" ht="14.5" hidden="false" customHeight="false" outlineLevel="0" collapsed="false">
      <c r="A721" s="1" t="s">
        <v>1383</v>
      </c>
      <c r="B721" s="1" t="n">
        <v>5.2E-015</v>
      </c>
      <c r="C721" s="2" t="s">
        <v>1384</v>
      </c>
    </row>
    <row r="722" customFormat="false" ht="14.5" hidden="false" customHeight="false" outlineLevel="0" collapsed="false">
      <c r="A722" s="1" t="s">
        <v>1385</v>
      </c>
      <c r="B722" s="1" t="n">
        <v>5.2E-015</v>
      </c>
      <c r="C722" s="2" t="s">
        <v>1386</v>
      </c>
    </row>
    <row r="723" customFormat="false" ht="14.5" hidden="false" customHeight="false" outlineLevel="0" collapsed="false">
      <c r="A723" s="1" t="s">
        <v>1387</v>
      </c>
      <c r="B723" s="1" t="n">
        <v>1.2E-014</v>
      </c>
      <c r="C723" s="2" t="s">
        <v>1388</v>
      </c>
    </row>
    <row r="724" customFormat="false" ht="14.5" hidden="false" customHeight="false" outlineLevel="0" collapsed="false">
      <c r="A724" s="1" t="s">
        <v>1389</v>
      </c>
      <c r="B724" s="1" t="n">
        <v>2.4E-014</v>
      </c>
      <c r="C724" s="2" t="s">
        <v>1390</v>
      </c>
    </row>
    <row r="725" customFormat="false" ht="14.5" hidden="false" customHeight="false" outlineLevel="0" collapsed="false">
      <c r="A725" s="1" t="s">
        <v>1391</v>
      </c>
      <c r="B725" s="1" t="n">
        <v>2.9E-014</v>
      </c>
      <c r="C725" s="2" t="s">
        <v>1392</v>
      </c>
    </row>
    <row r="726" customFormat="false" ht="14.5" hidden="false" customHeight="false" outlineLevel="0" collapsed="false">
      <c r="A726" s="1" t="s">
        <v>1393</v>
      </c>
      <c r="B726" s="1" t="n">
        <v>2.9E-014</v>
      </c>
      <c r="C726" s="2" t="s">
        <v>1394</v>
      </c>
    </row>
    <row r="727" customFormat="false" ht="14.5" hidden="false" customHeight="false" outlineLevel="0" collapsed="false">
      <c r="A727" s="1" t="s">
        <v>1395</v>
      </c>
      <c r="B727" s="1" t="n">
        <v>5.2E-014</v>
      </c>
      <c r="C727" s="2" t="s">
        <v>1396</v>
      </c>
    </row>
    <row r="728" customFormat="false" ht="14.5" hidden="false" customHeight="false" outlineLevel="0" collapsed="false">
      <c r="A728" s="1" t="s">
        <v>1397</v>
      </c>
      <c r="B728" s="1" t="n">
        <v>5.2E-014</v>
      </c>
      <c r="C728" s="2" t="s">
        <v>1398</v>
      </c>
    </row>
    <row r="729" customFormat="false" ht="14.5" hidden="false" customHeight="false" outlineLevel="0" collapsed="false">
      <c r="A729" s="1" t="s">
        <v>1399</v>
      </c>
      <c r="B729" s="1" t="n">
        <v>8.9E-014</v>
      </c>
      <c r="C729" s="2" t="s">
        <v>1400</v>
      </c>
    </row>
    <row r="730" customFormat="false" ht="14.5" hidden="false" customHeight="false" outlineLevel="0" collapsed="false">
      <c r="A730" s="1" t="s">
        <v>1401</v>
      </c>
      <c r="B730" s="1" t="n">
        <v>2.1E-013</v>
      </c>
      <c r="C730" s="2" t="s">
        <v>1402</v>
      </c>
    </row>
    <row r="731" customFormat="false" ht="14.5" hidden="false" customHeight="false" outlineLevel="0" collapsed="false">
      <c r="A731" s="1" t="s">
        <v>1403</v>
      </c>
      <c r="B731" s="1" t="n">
        <v>2.4E-013</v>
      </c>
      <c r="C731" s="2" t="s">
        <v>1404</v>
      </c>
    </row>
    <row r="732" customFormat="false" ht="14.5" hidden="false" customHeight="false" outlineLevel="0" collapsed="false">
      <c r="A732" s="1" t="s">
        <v>1405</v>
      </c>
      <c r="B732" s="1" t="n">
        <v>3.7E-013</v>
      </c>
      <c r="C732" s="2" t="s">
        <v>1406</v>
      </c>
    </row>
    <row r="733" customFormat="false" ht="14.5" hidden="false" customHeight="false" outlineLevel="0" collapsed="false">
      <c r="A733" s="1" t="s">
        <v>1407</v>
      </c>
      <c r="B733" s="1" t="n">
        <v>3.7E-013</v>
      </c>
      <c r="C733" s="2" t="s">
        <v>1408</v>
      </c>
    </row>
    <row r="734" customFormat="false" ht="14.5" hidden="false" customHeight="false" outlineLevel="0" collapsed="false">
      <c r="A734" s="1" t="s">
        <v>1409</v>
      </c>
      <c r="B734" s="1" t="n">
        <v>1.2E-012</v>
      </c>
      <c r="C734" s="2" t="s">
        <v>1410</v>
      </c>
    </row>
    <row r="735" customFormat="false" ht="14.5" hidden="false" customHeight="false" outlineLevel="0" collapsed="false">
      <c r="A735" s="1" t="s">
        <v>1411</v>
      </c>
      <c r="B735" s="1" t="n">
        <v>1.9E-012</v>
      </c>
      <c r="C735" s="2" t="s">
        <v>1412</v>
      </c>
    </row>
    <row r="736" customFormat="false" ht="14.5" hidden="false" customHeight="false" outlineLevel="0" collapsed="false">
      <c r="A736" s="1" t="s">
        <v>1413</v>
      </c>
      <c r="B736" s="1" t="n">
        <v>5.1E-012</v>
      </c>
      <c r="C736" s="2" t="s">
        <v>1414</v>
      </c>
    </row>
    <row r="737" customFormat="false" ht="14.5" hidden="false" customHeight="false" outlineLevel="0" collapsed="false">
      <c r="A737" s="1" t="s">
        <v>1415</v>
      </c>
      <c r="B737" s="1" t="n">
        <v>5.1E-012</v>
      </c>
      <c r="C737" s="2" t="s">
        <v>1416</v>
      </c>
    </row>
    <row r="738" customFormat="false" ht="14.5" hidden="false" customHeight="false" outlineLevel="0" collapsed="false">
      <c r="A738" s="1" t="s">
        <v>1417</v>
      </c>
      <c r="B738" s="1" t="n">
        <v>1.2E-008</v>
      </c>
      <c r="C738" s="2" t="s">
        <v>1418</v>
      </c>
    </row>
    <row r="739" customFormat="false" ht="14.5" hidden="false" customHeight="false" outlineLevel="0" collapsed="false">
      <c r="A739" s="1" t="s">
        <v>1419</v>
      </c>
      <c r="B739" s="1" t="n">
        <v>1E-007</v>
      </c>
      <c r="C739" s="2" t="s">
        <v>1420</v>
      </c>
    </row>
    <row r="740" customFormat="false" ht="14.5" hidden="false" customHeight="false" outlineLevel="0" collapsed="false">
      <c r="A740" s="1" t="s">
        <v>1421</v>
      </c>
      <c r="B740" s="1" t="n">
        <v>6.1E-007</v>
      </c>
      <c r="C740" s="2" t="s">
        <v>1422</v>
      </c>
    </row>
    <row r="741" customFormat="false" ht="14.5" hidden="false" customHeight="false" outlineLevel="0" collapsed="false">
      <c r="A741" s="1" t="s">
        <v>1423</v>
      </c>
      <c r="B741" s="1" t="n">
        <v>7.8E-006</v>
      </c>
      <c r="C741" s="2" t="s">
        <v>1424</v>
      </c>
    </row>
    <row r="742" customFormat="false" ht="14.5" hidden="false" customHeight="false" outlineLevel="0" collapsed="false">
      <c r="A742" s="1" t="s">
        <v>1425</v>
      </c>
      <c r="B742" s="1" t="n">
        <v>1.7E-005</v>
      </c>
      <c r="C742" s="2" t="s">
        <v>1426</v>
      </c>
    </row>
    <row r="743" customFormat="false" ht="14.5" hidden="false" customHeight="false" outlineLevel="0" collapsed="false">
      <c r="A743" s="1" t="s">
        <v>1427</v>
      </c>
      <c r="B743" s="1" t="n">
        <v>2.8E-005</v>
      </c>
      <c r="C743" s="2" t="s">
        <v>1428</v>
      </c>
    </row>
    <row r="744" customFormat="false" ht="14.5" hidden="false" customHeight="false" outlineLevel="0" collapsed="false">
      <c r="A744" s="1" t="s">
        <v>1429</v>
      </c>
      <c r="B744" s="1" t="n">
        <v>6.5E-005</v>
      </c>
      <c r="C744" s="2" t="s">
        <v>1430</v>
      </c>
    </row>
    <row r="745" customFormat="false" ht="14.5" hidden="false" customHeight="false" outlineLevel="0" collapsed="false">
      <c r="A745" s="1" t="s">
        <v>1431</v>
      </c>
      <c r="B745" s="1" t="n">
        <v>7.3E-005</v>
      </c>
      <c r="C745" s="2" t="s">
        <v>1432</v>
      </c>
    </row>
    <row r="746" customFormat="false" ht="14.5" hidden="false" customHeight="false" outlineLevel="0" collapsed="false">
      <c r="A746" s="1" t="s">
        <v>1433</v>
      </c>
      <c r="B746" s="1" t="n">
        <v>7.3E-005</v>
      </c>
      <c r="C746" s="2" t="s">
        <v>1434</v>
      </c>
    </row>
    <row r="747" customFormat="false" ht="14.5" hidden="false" customHeight="false" outlineLevel="0" collapsed="false">
      <c r="A747" s="1" t="s">
        <v>1435</v>
      </c>
      <c r="B747" s="1" t="n">
        <v>7.3E-005</v>
      </c>
      <c r="C747" s="2" t="s">
        <v>1436</v>
      </c>
    </row>
    <row r="748" customFormat="false" ht="14.5" hidden="false" customHeight="false" outlineLevel="0" collapsed="false">
      <c r="A748" s="1" t="s">
        <v>1437</v>
      </c>
      <c r="B748" s="1" t="n">
        <v>7.3E-005</v>
      </c>
      <c r="C748" s="2" t="s">
        <v>1438</v>
      </c>
    </row>
    <row r="749" customFormat="false" ht="14.5" hidden="false" customHeight="false" outlineLevel="0" collapsed="false">
      <c r="A749" s="1" t="s">
        <v>1439</v>
      </c>
      <c r="B749" s="1" t="n">
        <v>7.9E-005</v>
      </c>
      <c r="C749" s="2" t="s">
        <v>1440</v>
      </c>
    </row>
    <row r="750" customFormat="false" ht="14.5" hidden="false" customHeight="false" outlineLevel="0" collapsed="false">
      <c r="A750" s="1" t="s">
        <v>1441</v>
      </c>
      <c r="B750" s="1" t="n">
        <v>7.9E-005</v>
      </c>
      <c r="C750" s="2" t="s">
        <v>1442</v>
      </c>
    </row>
    <row r="751" customFormat="false" ht="14.5" hidden="false" customHeight="false" outlineLevel="0" collapsed="false">
      <c r="A751" s="1" t="s">
        <v>1443</v>
      </c>
      <c r="B751" s="1" t="n">
        <v>7.9E-005</v>
      </c>
      <c r="C751" s="2" t="s">
        <v>1444</v>
      </c>
    </row>
    <row r="752" customFormat="false" ht="14.5" hidden="false" customHeight="false" outlineLevel="0" collapsed="false">
      <c r="A752" s="1" t="s">
        <v>1445</v>
      </c>
      <c r="B752" s="1" t="n">
        <v>9E-005</v>
      </c>
      <c r="C752" s="2" t="s">
        <v>1446</v>
      </c>
    </row>
    <row r="753" customFormat="false" ht="14.5" hidden="false" customHeight="false" outlineLevel="0" collapsed="false">
      <c r="A753" s="1" t="s">
        <v>1447</v>
      </c>
      <c r="B753" s="1" t="n">
        <v>9E-005</v>
      </c>
      <c r="C753" s="2" t="s">
        <v>1446</v>
      </c>
    </row>
    <row r="754" customFormat="false" ht="14.5" hidden="false" customHeight="false" outlineLevel="0" collapsed="false">
      <c r="A754" s="1" t="s">
        <v>1448</v>
      </c>
      <c r="B754" s="1" t="n">
        <v>9.2E-005</v>
      </c>
      <c r="C754" s="2" t="s">
        <v>1449</v>
      </c>
    </row>
    <row r="755" customFormat="false" ht="14.5" hidden="false" customHeight="false" outlineLevel="0" collapsed="false">
      <c r="A755" s="1" t="s">
        <v>1450</v>
      </c>
      <c r="B755" s="1" t="n">
        <v>9.3E-005</v>
      </c>
      <c r="C755" s="2" t="s">
        <v>1451</v>
      </c>
    </row>
    <row r="756" customFormat="false" ht="14.5" hidden="false" customHeight="false" outlineLevel="0" collapsed="false">
      <c r="A756" s="1" t="s">
        <v>1452</v>
      </c>
      <c r="B756" s="1" t="n">
        <v>0.0001</v>
      </c>
      <c r="C756" s="2" t="s">
        <v>1438</v>
      </c>
    </row>
    <row r="757" customFormat="false" ht="14.5" hidden="false" customHeight="false" outlineLevel="0" collapsed="false">
      <c r="A757" s="1" t="s">
        <v>1453</v>
      </c>
      <c r="B757" s="1" t="n">
        <v>0.00012</v>
      </c>
      <c r="C757" s="2" t="s">
        <v>1454</v>
      </c>
    </row>
    <row r="758" customFormat="false" ht="14.5" hidden="false" customHeight="false" outlineLevel="0" collapsed="false">
      <c r="A758" s="1" t="s">
        <v>1455</v>
      </c>
      <c r="B758" s="1" t="n">
        <v>0.00013</v>
      </c>
      <c r="C758" s="2" t="s">
        <v>1456</v>
      </c>
    </row>
    <row r="759" customFormat="false" ht="14.5" hidden="false" customHeight="false" outlineLevel="0" collapsed="false">
      <c r="A759" s="1" t="s">
        <v>1457</v>
      </c>
      <c r="B759" s="1" t="n">
        <v>9.8E-006</v>
      </c>
      <c r="C759" s="2" t="s">
        <v>1458</v>
      </c>
      <c r="D759" s="11" t="s">
        <v>1459</v>
      </c>
    </row>
    <row r="760" customFormat="false" ht="14.5" hidden="false" customHeight="false" outlineLevel="0" collapsed="false">
      <c r="A760" s="1" t="s">
        <v>1460</v>
      </c>
      <c r="B760" s="1" t="n">
        <v>2E-005</v>
      </c>
      <c r="C760" s="2" t="s">
        <v>1461</v>
      </c>
      <c r="D760" s="11"/>
    </row>
    <row r="761" customFormat="false" ht="14.5" hidden="false" customHeight="false" outlineLevel="0" collapsed="false">
      <c r="A761" s="1" t="s">
        <v>1462</v>
      </c>
      <c r="B761" s="1" t="n">
        <v>2.2E-006</v>
      </c>
      <c r="C761" s="2" t="s">
        <v>1463</v>
      </c>
      <c r="D761" s="11" t="s">
        <v>1464</v>
      </c>
    </row>
    <row r="762" customFormat="false" ht="14.5" hidden="false" customHeight="false" outlineLevel="0" collapsed="false">
      <c r="A762" s="1" t="s">
        <v>1465</v>
      </c>
      <c r="B762" s="1" t="n">
        <v>3E-006</v>
      </c>
      <c r="C762" s="2" t="s">
        <v>1466</v>
      </c>
    </row>
    <row r="763" customFormat="false" ht="14.5" hidden="false" customHeight="false" outlineLevel="0" collapsed="false">
      <c r="A763" s="1" t="s">
        <v>1467</v>
      </c>
      <c r="B763" s="1" t="n">
        <v>3E-006</v>
      </c>
      <c r="C763" s="2" t="s">
        <v>1468</v>
      </c>
    </row>
    <row r="764" customFormat="false" ht="14.5" hidden="false" customHeight="false" outlineLevel="0" collapsed="false">
      <c r="A764" s="1" t="s">
        <v>1469</v>
      </c>
      <c r="B764" s="1" t="n">
        <v>3E-006</v>
      </c>
      <c r="C764" s="2" t="s">
        <v>1470</v>
      </c>
    </row>
    <row r="765" customFormat="false" ht="14.5" hidden="false" customHeight="false" outlineLevel="0" collapsed="false">
      <c r="A765" s="1" t="s">
        <v>1471</v>
      </c>
      <c r="B765" s="1" t="n">
        <v>1.2E-005</v>
      </c>
      <c r="C765" s="2" t="s">
        <v>1472</v>
      </c>
    </row>
    <row r="766" customFormat="false" ht="14.5" hidden="false" customHeight="false" outlineLevel="0" collapsed="false">
      <c r="A766" s="1" t="s">
        <v>1473</v>
      </c>
      <c r="B766" s="1" t="n">
        <v>1.2E-005</v>
      </c>
      <c r="C766" s="2" t="s">
        <v>1474</v>
      </c>
      <c r="D766" s="11" t="s">
        <v>1475</v>
      </c>
    </row>
    <row r="767" customFormat="false" ht="14.5" hidden="false" customHeight="false" outlineLevel="0" collapsed="false">
      <c r="A767" s="1" t="s">
        <v>1476</v>
      </c>
      <c r="B767" s="1" t="n">
        <v>3.9E-006</v>
      </c>
      <c r="C767" s="2" t="s">
        <v>1477</v>
      </c>
      <c r="D767" s="1" t="s">
        <v>1478</v>
      </c>
    </row>
    <row r="768" customFormat="false" ht="14.5" hidden="false" customHeight="false" outlineLevel="0" collapsed="false">
      <c r="A768" s="1" t="s">
        <v>1479</v>
      </c>
      <c r="B768" s="1" t="n">
        <v>7.5E-005</v>
      </c>
      <c r="C768" s="2" t="s">
        <v>1480</v>
      </c>
    </row>
    <row r="769" customFormat="false" ht="14.5" hidden="false" customHeight="false" outlineLevel="0" collapsed="false">
      <c r="A769" s="1" t="s">
        <v>1481</v>
      </c>
      <c r="B769" s="1" t="n">
        <v>7.5E-005</v>
      </c>
      <c r="C769" s="2" t="s">
        <v>1482</v>
      </c>
    </row>
    <row r="770" customFormat="false" ht="14.5" hidden="false" customHeight="false" outlineLevel="0" collapsed="false">
      <c r="A770" s="1" t="s">
        <v>1483</v>
      </c>
      <c r="B770" s="1" t="n">
        <v>7.5E-005</v>
      </c>
      <c r="C770" s="2" t="s">
        <v>1484</v>
      </c>
    </row>
    <row r="771" customFormat="false" ht="14.5" hidden="false" customHeight="false" outlineLevel="0" collapsed="false">
      <c r="A771" s="1" t="s">
        <v>1485</v>
      </c>
      <c r="B771" s="1" t="n">
        <v>7.5E-005</v>
      </c>
      <c r="C771" s="2" t="s">
        <v>1486</v>
      </c>
    </row>
    <row r="772" customFormat="false" ht="14.5" hidden="false" customHeight="false" outlineLevel="0" collapsed="false">
      <c r="A772" s="1" t="s">
        <v>1487</v>
      </c>
      <c r="B772" s="1" t="n">
        <v>7.5E-005</v>
      </c>
      <c r="C772" s="2" t="s">
        <v>1488</v>
      </c>
    </row>
    <row r="773" customFormat="false" ht="14.5" hidden="false" customHeight="false" outlineLevel="0" collapsed="false">
      <c r="A773" s="1" t="s">
        <v>1489</v>
      </c>
      <c r="B773" s="1" t="n">
        <v>7.5E-005</v>
      </c>
      <c r="C773" s="2" t="s">
        <v>1490</v>
      </c>
    </row>
    <row r="774" customFormat="false" ht="14.5" hidden="false" customHeight="false" outlineLevel="0" collapsed="false">
      <c r="A774" s="1" t="s">
        <v>1491</v>
      </c>
      <c r="B774" s="1" t="n">
        <v>7.5E-005</v>
      </c>
      <c r="C774" s="2" t="s">
        <v>1492</v>
      </c>
    </row>
    <row r="775" customFormat="false" ht="14.5" hidden="false" customHeight="false" outlineLevel="0" collapsed="false">
      <c r="A775" s="1" t="s">
        <v>1493</v>
      </c>
      <c r="B775" s="1" t="n">
        <v>7.5E-005</v>
      </c>
      <c r="C775" s="2" t="s">
        <v>1494</v>
      </c>
    </row>
    <row r="776" customFormat="false" ht="14.5" hidden="false" customHeight="false" outlineLevel="0" collapsed="false">
      <c r="A776" s="1" t="s">
        <v>1495</v>
      </c>
      <c r="B776" s="1" t="n">
        <v>7.5E-005</v>
      </c>
      <c r="C776" s="2" t="s">
        <v>1496</v>
      </c>
    </row>
    <row r="777" customFormat="false" ht="14.5" hidden="false" customHeight="false" outlineLevel="0" collapsed="false">
      <c r="A777" s="1" t="s">
        <v>1497</v>
      </c>
      <c r="B777" s="1" t="n">
        <v>7.9E-005</v>
      </c>
      <c r="C777" s="2" t="s">
        <v>1398</v>
      </c>
    </row>
    <row r="778" customFormat="false" ht="14.5" hidden="false" customHeight="false" outlineLevel="0" collapsed="false">
      <c r="A778" s="1" t="s">
        <v>1498</v>
      </c>
      <c r="B778" s="1" t="n">
        <v>4.2E-007</v>
      </c>
      <c r="C778" s="2" t="s">
        <v>1499</v>
      </c>
      <c r="D778" s="1" t="s">
        <v>1500</v>
      </c>
    </row>
    <row r="779" customFormat="false" ht="14.5" hidden="false" customHeight="false" outlineLevel="0" collapsed="false">
      <c r="A779" s="1" t="s">
        <v>1501</v>
      </c>
      <c r="B779" s="1" t="n">
        <v>4.3E-007</v>
      </c>
      <c r="C779" s="2" t="s">
        <v>1502</v>
      </c>
    </row>
    <row r="780" customFormat="false" ht="14.5" hidden="false" customHeight="false" outlineLevel="0" collapsed="false">
      <c r="A780" s="1" t="s">
        <v>1503</v>
      </c>
      <c r="B780" s="1" t="n">
        <v>5.1E-007</v>
      </c>
      <c r="C780" s="2" t="s">
        <v>1504</v>
      </c>
    </row>
    <row r="781" customFormat="false" ht="14.5" hidden="false" customHeight="false" outlineLevel="0" collapsed="false">
      <c r="A781" s="1" t="s">
        <v>1505</v>
      </c>
      <c r="B781" s="1" t="n">
        <v>9.5E-007</v>
      </c>
      <c r="C781" s="2" t="s">
        <v>1506</v>
      </c>
    </row>
    <row r="782" customFormat="false" ht="14.5" hidden="false" customHeight="false" outlineLevel="0" collapsed="false">
      <c r="A782" s="1" t="s">
        <v>1507</v>
      </c>
      <c r="B782" s="1" t="n">
        <v>3.3E-006</v>
      </c>
      <c r="C782" s="2" t="s">
        <v>1508</v>
      </c>
    </row>
    <row r="783" customFormat="false" ht="14.5" hidden="false" customHeight="false" outlineLevel="0" collapsed="false">
      <c r="A783" s="1" t="s">
        <v>1509</v>
      </c>
      <c r="B783" s="1" t="n">
        <v>3.9E-006</v>
      </c>
      <c r="C783" s="2" t="s">
        <v>1510</v>
      </c>
    </row>
    <row r="784" customFormat="false" ht="14.5" hidden="false" customHeight="false" outlineLevel="0" collapsed="false">
      <c r="A784" s="1" t="s">
        <v>1511</v>
      </c>
      <c r="B784" s="1" t="n">
        <v>4.3E-006</v>
      </c>
      <c r="C784" s="2" t="s">
        <v>1512</v>
      </c>
    </row>
    <row r="785" customFormat="false" ht="14.5" hidden="false" customHeight="false" outlineLevel="0" collapsed="false">
      <c r="A785" s="1" t="s">
        <v>1513</v>
      </c>
      <c r="B785" s="1" t="n">
        <v>4.7E-006</v>
      </c>
      <c r="C785" s="2" t="s">
        <v>1514</v>
      </c>
    </row>
    <row r="786" customFormat="false" ht="14.5" hidden="false" customHeight="false" outlineLevel="0" collapsed="false">
      <c r="A786" s="1" t="s">
        <v>1515</v>
      </c>
      <c r="B786" s="1" t="n">
        <v>9.6E-006</v>
      </c>
      <c r="C786" s="2" t="s">
        <v>1516</v>
      </c>
    </row>
    <row r="787" customFormat="false" ht="14.5" hidden="false" customHeight="false" outlineLevel="0" collapsed="false">
      <c r="A787" s="1" t="s">
        <v>1517</v>
      </c>
      <c r="B787" s="1" t="n">
        <v>1.6E-005</v>
      </c>
      <c r="C787" s="2" t="s">
        <v>1518</v>
      </c>
    </row>
    <row r="788" customFormat="false" ht="14.5" hidden="false" customHeight="false" outlineLevel="0" collapsed="false">
      <c r="A788" s="1" t="s">
        <v>1519</v>
      </c>
      <c r="B788" s="1" t="n">
        <v>2.5E-005</v>
      </c>
      <c r="C788" s="2" t="s">
        <v>1520</v>
      </c>
    </row>
    <row r="789" customFormat="false" ht="14.5" hidden="false" customHeight="false" outlineLevel="0" collapsed="false">
      <c r="A789" s="1" t="s">
        <v>1521</v>
      </c>
      <c r="B789" s="1" t="n">
        <v>9.7E-006</v>
      </c>
      <c r="C789" s="2" t="s">
        <v>1522</v>
      </c>
      <c r="D789" s="11" t="s">
        <v>1523</v>
      </c>
    </row>
    <row r="790" customFormat="false" ht="14.5" hidden="false" customHeight="false" outlineLevel="0" collapsed="false">
      <c r="A790" s="1" t="s">
        <v>1524</v>
      </c>
      <c r="B790" s="1" t="n">
        <v>5.5E-007</v>
      </c>
      <c r="C790" s="2" t="s">
        <v>1525</v>
      </c>
      <c r="D790" s="1" t="s">
        <v>1526</v>
      </c>
    </row>
    <row r="791" customFormat="false" ht="14.5" hidden="false" customHeight="false" outlineLevel="0" collapsed="false">
      <c r="A791" s="1" t="s">
        <v>1527</v>
      </c>
      <c r="B791" s="1" t="n">
        <v>1.1E-007</v>
      </c>
      <c r="C791" s="2" t="s">
        <v>1528</v>
      </c>
    </row>
    <row r="792" customFormat="false" ht="14.5" hidden="false" customHeight="false" outlineLevel="0" collapsed="false">
      <c r="A792" s="1" t="s">
        <v>1529</v>
      </c>
      <c r="B792" s="1" t="n">
        <v>4.3E-006</v>
      </c>
      <c r="C792" s="2" t="s">
        <v>1530</v>
      </c>
    </row>
    <row r="793" customFormat="false" ht="14.5" hidden="false" customHeight="false" outlineLevel="0" collapsed="false">
      <c r="A793" s="1" t="s">
        <v>1531</v>
      </c>
      <c r="B793" s="1" t="n">
        <v>6.6E-024</v>
      </c>
      <c r="C793" s="2" t="s">
        <v>1532</v>
      </c>
    </row>
    <row r="794" customFormat="false" ht="14.5" hidden="false" customHeight="false" outlineLevel="0" collapsed="false">
      <c r="A794" s="1" t="s">
        <v>1533</v>
      </c>
      <c r="B794" s="1" t="n">
        <v>6.6E-024</v>
      </c>
      <c r="C794" s="2" t="s">
        <v>1534</v>
      </c>
    </row>
    <row r="795" customFormat="false" ht="14.5" hidden="false" customHeight="false" outlineLevel="0" collapsed="false">
      <c r="A795" s="1" t="s">
        <v>1535</v>
      </c>
      <c r="B795" s="1" t="n">
        <v>6.6E-024</v>
      </c>
      <c r="C795" s="2" t="s">
        <v>1536</v>
      </c>
    </row>
    <row r="796" customFormat="false" ht="14.5" hidden="false" customHeight="false" outlineLevel="0" collapsed="false">
      <c r="A796" s="1" t="s">
        <v>1537</v>
      </c>
      <c r="B796" s="1" t="n">
        <v>4.3E-006</v>
      </c>
      <c r="C796" s="2" t="s">
        <v>1538</v>
      </c>
    </row>
    <row r="797" customFormat="false" ht="14.5" hidden="false" customHeight="false" outlineLevel="0" collapsed="false">
      <c r="A797" s="1" t="s">
        <v>1539</v>
      </c>
      <c r="B797" s="1" t="n">
        <v>1.9E-007</v>
      </c>
      <c r="C797" s="2" t="s">
        <v>1540</v>
      </c>
    </row>
    <row r="798" customFormat="false" ht="14.5" hidden="false" customHeight="false" outlineLevel="0" collapsed="false">
      <c r="A798" s="1" t="s">
        <v>1541</v>
      </c>
      <c r="B798" s="1" t="n">
        <v>1.1E-007</v>
      </c>
      <c r="C798" s="2" t="s">
        <v>1542</v>
      </c>
    </row>
    <row r="799" customFormat="false" ht="14.5" hidden="false" customHeight="false" outlineLevel="0" collapsed="false">
      <c r="A799" s="1" t="s">
        <v>1543</v>
      </c>
      <c r="B799" s="1" t="n">
        <v>1.1E-007</v>
      </c>
      <c r="C799" s="2" t="s">
        <v>1544</v>
      </c>
    </row>
    <row r="800" customFormat="false" ht="14.5" hidden="false" customHeight="false" outlineLevel="0" collapsed="false">
      <c r="A800" s="1" t="s">
        <v>1545</v>
      </c>
      <c r="B800" s="1" t="n">
        <v>5.5E-007</v>
      </c>
      <c r="C800" s="2" t="s">
        <v>1546</v>
      </c>
    </row>
    <row r="801" customFormat="false" ht="14.5" hidden="false" customHeight="false" outlineLevel="0" collapsed="false">
      <c r="A801" s="1" t="s">
        <v>1547</v>
      </c>
      <c r="B801" s="1" t="n">
        <v>3E-006</v>
      </c>
      <c r="C801" s="2" t="s">
        <v>1548</v>
      </c>
    </row>
    <row r="802" customFormat="false" ht="14.5" hidden="false" customHeight="false" outlineLevel="0" collapsed="false">
      <c r="A802" s="1" t="s">
        <v>1549</v>
      </c>
      <c r="B802" s="1" t="n">
        <v>6.6E-024</v>
      </c>
      <c r="C802" s="2" t="s">
        <v>1550</v>
      </c>
    </row>
    <row r="803" customFormat="false" ht="14.5" hidden="false" customHeight="false" outlineLevel="0" collapsed="false">
      <c r="A803" s="1" t="s">
        <v>1551</v>
      </c>
      <c r="B803" s="1" t="n">
        <v>1.1E-007</v>
      </c>
      <c r="C803" s="2" t="s">
        <v>1552</v>
      </c>
    </row>
    <row r="804" customFormat="false" ht="14.5" hidden="false" customHeight="false" outlineLevel="0" collapsed="false">
      <c r="A804" s="1" t="s">
        <v>1553</v>
      </c>
      <c r="B804" s="1" t="n">
        <v>5.5E-007</v>
      </c>
      <c r="C804" s="2" t="s">
        <v>1554</v>
      </c>
    </row>
    <row r="805" customFormat="false" ht="14.5" hidden="false" customHeight="false" outlineLevel="0" collapsed="false">
      <c r="A805" s="1" t="s">
        <v>1555</v>
      </c>
      <c r="B805" s="1" t="n">
        <v>3.1E-024</v>
      </c>
      <c r="C805" s="2" t="s">
        <v>1556</v>
      </c>
    </row>
    <row r="806" customFormat="false" ht="14.5" hidden="false" customHeight="false" outlineLevel="0" collapsed="false">
      <c r="A806" s="1" t="s">
        <v>1557</v>
      </c>
      <c r="B806" s="1" t="n">
        <v>2.5E-007</v>
      </c>
      <c r="C806" s="2" t="s">
        <v>1558</v>
      </c>
    </row>
    <row r="807" customFormat="false" ht="14.5" hidden="false" customHeight="false" outlineLevel="0" collapsed="false">
      <c r="A807" s="1" t="s">
        <v>1559</v>
      </c>
      <c r="B807" s="1" t="n">
        <v>5.5E-006</v>
      </c>
      <c r="C807" s="2" t="s">
        <v>1560</v>
      </c>
    </row>
    <row r="808" customFormat="false" ht="14.5" hidden="false" customHeight="false" outlineLevel="0" collapsed="false">
      <c r="A808" s="1" t="s">
        <v>1561</v>
      </c>
      <c r="B808" s="1" t="n">
        <v>5.5E-006</v>
      </c>
      <c r="C808" s="2" t="s">
        <v>1562</v>
      </c>
    </row>
    <row r="809" customFormat="false" ht="14.5" hidden="false" customHeight="false" outlineLevel="0" collapsed="false">
      <c r="A809" s="1" t="s">
        <v>1563</v>
      </c>
      <c r="B809" s="1" t="n">
        <v>6.3E-007</v>
      </c>
      <c r="C809" s="2" t="s">
        <v>1564</v>
      </c>
    </row>
    <row r="810" customFormat="false" ht="14.5" hidden="false" customHeight="false" outlineLevel="0" collapsed="false">
      <c r="A810" s="1" t="s">
        <v>1565</v>
      </c>
      <c r="B810" s="1" t="n">
        <v>5.5E-007</v>
      </c>
      <c r="C810" s="2" t="s">
        <v>1566</v>
      </c>
    </row>
    <row r="811" customFormat="false" ht="14.5" hidden="false" customHeight="false" outlineLevel="0" collapsed="false">
      <c r="A811" s="1" t="s">
        <v>1567</v>
      </c>
      <c r="B811" s="1" t="n">
        <v>5.5E-007</v>
      </c>
      <c r="C811" s="2" t="s">
        <v>1568</v>
      </c>
    </row>
    <row r="812" customFormat="false" ht="14.5" hidden="false" customHeight="false" outlineLevel="0" collapsed="false">
      <c r="A812" s="1" t="s">
        <v>1569</v>
      </c>
      <c r="B812" s="1" t="n">
        <v>3.1E-024</v>
      </c>
      <c r="C812" s="2" t="s">
        <v>1534</v>
      </c>
    </row>
    <row r="813" customFormat="false" ht="14.5" hidden="false" customHeight="false" outlineLevel="0" collapsed="false">
      <c r="A813" s="1" t="s">
        <v>1570</v>
      </c>
      <c r="B813" s="1" t="n">
        <v>6.6E-024</v>
      </c>
      <c r="C813" s="2" t="s">
        <v>1571</v>
      </c>
    </row>
    <row r="814" customFormat="false" ht="14.5" hidden="false" customHeight="false" outlineLevel="0" collapsed="false">
      <c r="A814" s="1" t="s">
        <v>1572</v>
      </c>
      <c r="B814" s="1" t="n">
        <v>3.1E-024</v>
      </c>
      <c r="C814" s="2" t="s">
        <v>1573</v>
      </c>
    </row>
    <row r="815" customFormat="false" ht="14.5" hidden="false" customHeight="false" outlineLevel="0" collapsed="false">
      <c r="A815" s="1" t="s">
        <v>1574</v>
      </c>
      <c r="B815" s="1" t="n">
        <v>6E-024</v>
      </c>
      <c r="C815" s="2" t="s">
        <v>1575</v>
      </c>
    </row>
    <row r="816" customFormat="false" ht="14.5" hidden="false" customHeight="false" outlineLevel="0" collapsed="false">
      <c r="A816" s="1" t="s">
        <v>1576</v>
      </c>
      <c r="B816" s="1" t="n">
        <v>5.5E-006</v>
      </c>
      <c r="C816" s="2" t="s">
        <v>1577</v>
      </c>
    </row>
    <row r="817" customFormat="false" ht="14.5" hidden="false" customHeight="false" outlineLevel="0" collapsed="false">
      <c r="A817" s="1" t="s">
        <v>1578</v>
      </c>
      <c r="B817" s="1" t="n">
        <v>5.5E-006</v>
      </c>
      <c r="C817" s="2" t="s">
        <v>1579</v>
      </c>
    </row>
    <row r="818" customFormat="false" ht="14.5" hidden="false" customHeight="false" outlineLevel="0" collapsed="false">
      <c r="A818" s="1" t="s">
        <v>1580</v>
      </c>
      <c r="B818" s="1" t="n">
        <v>5.5E-006</v>
      </c>
      <c r="C818" s="2" t="s">
        <v>1581</v>
      </c>
    </row>
    <row r="819" customFormat="false" ht="14.5" hidden="false" customHeight="false" outlineLevel="0" collapsed="false">
      <c r="A819" s="1" t="s">
        <v>1582</v>
      </c>
      <c r="B819" s="1" t="n">
        <v>1.8E-005</v>
      </c>
      <c r="C819" s="2" t="s">
        <v>1583</v>
      </c>
    </row>
    <row r="820" customFormat="false" ht="14.5" hidden="false" customHeight="false" outlineLevel="0" collapsed="false">
      <c r="A820" s="1" t="s">
        <v>1584</v>
      </c>
      <c r="B820" s="1" t="n">
        <v>7.3E-007</v>
      </c>
      <c r="C820" s="2" t="s">
        <v>1585</v>
      </c>
    </row>
    <row r="821" customFormat="false" ht="14.5" hidden="false" customHeight="false" outlineLevel="0" collapsed="false">
      <c r="A821" s="1" t="s">
        <v>1586</v>
      </c>
      <c r="B821" s="1" t="n">
        <v>1.1E-007</v>
      </c>
      <c r="C821" s="2" t="s">
        <v>1587</v>
      </c>
    </row>
    <row r="822" customFormat="false" ht="14.5" hidden="false" customHeight="false" outlineLevel="0" collapsed="false">
      <c r="A822" s="1" t="s">
        <v>1588</v>
      </c>
      <c r="B822" s="1" t="n">
        <v>8.5E-010</v>
      </c>
      <c r="C822" s="2" t="s">
        <v>1589</v>
      </c>
      <c r="D822" s="11" t="s">
        <v>1590</v>
      </c>
    </row>
    <row r="823" customFormat="false" ht="14.5" hidden="false" customHeight="false" outlineLevel="0" collapsed="false">
      <c r="A823" s="1" t="s">
        <v>1591</v>
      </c>
      <c r="B823" s="1" t="n">
        <v>3.1E-006</v>
      </c>
      <c r="C823" s="2" t="s">
        <v>1592</v>
      </c>
    </row>
    <row r="824" customFormat="false" ht="14.5" hidden="false" customHeight="false" outlineLevel="0" collapsed="false">
      <c r="A824" s="1" t="s">
        <v>1593</v>
      </c>
      <c r="B824" s="1" t="n">
        <v>3.1E-006</v>
      </c>
      <c r="C824" s="2" t="s">
        <v>1594</v>
      </c>
    </row>
    <row r="825" customFormat="false" ht="14.5" hidden="false" customHeight="false" outlineLevel="0" collapsed="false">
      <c r="A825" s="1" t="s">
        <v>1595</v>
      </c>
      <c r="B825" s="1" t="n">
        <v>4.1E-006</v>
      </c>
      <c r="C825" s="2" t="s">
        <v>1596</v>
      </c>
    </row>
    <row r="826" customFormat="false" ht="14.5" hidden="false" customHeight="false" outlineLevel="0" collapsed="false">
      <c r="A826" s="1" t="s">
        <v>1597</v>
      </c>
      <c r="B826" s="1" t="n">
        <v>6.6E-006</v>
      </c>
      <c r="C826" s="2" t="s">
        <v>1598</v>
      </c>
    </row>
    <row r="827" customFormat="false" ht="14.5" hidden="false" customHeight="false" outlineLevel="0" collapsed="false">
      <c r="A827" s="1" t="s">
        <v>1599</v>
      </c>
      <c r="B827" s="1" t="n">
        <v>6.6E-006</v>
      </c>
      <c r="C827" s="2" t="s">
        <v>1600</v>
      </c>
    </row>
    <row r="828" customFormat="false" ht="14.5" hidden="false" customHeight="false" outlineLevel="0" collapsed="false">
      <c r="A828" s="1" t="s">
        <v>1601</v>
      </c>
      <c r="B828" s="1" t="n">
        <v>6.6E-006</v>
      </c>
      <c r="C828" s="2" t="s">
        <v>1602</v>
      </c>
    </row>
    <row r="829" customFormat="false" ht="14.5" hidden="false" customHeight="false" outlineLevel="0" collapsed="false">
      <c r="A829" s="1" t="s">
        <v>1603</v>
      </c>
      <c r="B829" s="1" t="n">
        <v>5.8E-005</v>
      </c>
      <c r="C829" s="2" t="s">
        <v>1604</v>
      </c>
    </row>
    <row r="830" customFormat="false" ht="14.5" hidden="false" customHeight="false" outlineLevel="0" collapsed="false">
      <c r="A830" s="1" t="s">
        <v>1605</v>
      </c>
      <c r="B830" s="1" t="n">
        <v>3.4E-005</v>
      </c>
      <c r="C830" s="2" t="s">
        <v>1606</v>
      </c>
      <c r="D830" s="1" t="s">
        <v>1607</v>
      </c>
    </row>
    <row r="831" customFormat="false" ht="14.5" hidden="false" customHeight="false" outlineLevel="0" collapsed="false">
      <c r="A831" s="1" t="s">
        <v>1608</v>
      </c>
      <c r="B831" s="1" t="n">
        <v>9.5E-006</v>
      </c>
      <c r="C831" s="2" t="s">
        <v>1609</v>
      </c>
    </row>
    <row r="832" customFormat="false" ht="14.5" hidden="false" customHeight="false" outlineLevel="0" collapsed="false">
      <c r="A832" s="1" t="s">
        <v>1610</v>
      </c>
      <c r="B832" s="1" t="n">
        <v>9.3E-006</v>
      </c>
      <c r="C832" s="2" t="s">
        <v>1611</v>
      </c>
    </row>
    <row r="833" customFormat="false" ht="14.5" hidden="false" customHeight="false" outlineLevel="0" collapsed="false">
      <c r="A833" s="1" t="s">
        <v>1612</v>
      </c>
      <c r="B833" s="1" t="n">
        <v>9.3E-006</v>
      </c>
      <c r="C833" s="2" t="s">
        <v>1613</v>
      </c>
    </row>
    <row r="834" customFormat="false" ht="14.5" hidden="false" customHeight="false" outlineLevel="0" collapsed="false">
      <c r="A834" s="1" t="s">
        <v>1614</v>
      </c>
      <c r="B834" s="1" t="n">
        <v>1.8E-005</v>
      </c>
      <c r="C834" s="2" t="s">
        <v>1615</v>
      </c>
    </row>
    <row r="835" customFormat="false" ht="14.5" hidden="false" customHeight="false" outlineLevel="0" collapsed="false">
      <c r="A835" s="1" t="s">
        <v>1616</v>
      </c>
      <c r="B835" s="1" t="n">
        <v>9.3E-006</v>
      </c>
      <c r="C835" s="2" t="s">
        <v>1617</v>
      </c>
    </row>
    <row r="836" customFormat="false" ht="14.5" hidden="false" customHeight="false" outlineLevel="0" collapsed="false">
      <c r="A836" s="1" t="s">
        <v>1618</v>
      </c>
      <c r="B836" s="1" t="n">
        <v>4.4E-006</v>
      </c>
      <c r="C836" s="2" t="s">
        <v>1619</v>
      </c>
    </row>
    <row r="837" customFormat="false" ht="14.5" hidden="false" customHeight="false" outlineLevel="0" collapsed="false">
      <c r="A837" s="1" t="s">
        <v>1620</v>
      </c>
      <c r="B837" s="1" t="n">
        <v>8.6E-005</v>
      </c>
      <c r="C837" s="2" t="s">
        <v>926</v>
      </c>
    </row>
    <row r="838" customFormat="false" ht="14.5" hidden="false" customHeight="false" outlineLevel="0" collapsed="false">
      <c r="A838" s="1" t="s">
        <v>1621</v>
      </c>
      <c r="B838" s="1" t="n">
        <v>5.9E-006</v>
      </c>
      <c r="C838" s="2" t="s">
        <v>712</v>
      </c>
    </row>
    <row r="839" customFormat="false" ht="14.5" hidden="false" customHeight="false" outlineLevel="0" collapsed="false">
      <c r="A839" s="1" t="s">
        <v>1622</v>
      </c>
      <c r="B839" s="1" t="n">
        <v>1.6E-005</v>
      </c>
      <c r="C839" s="2" t="s">
        <v>1368</v>
      </c>
    </row>
    <row r="840" customFormat="false" ht="14.5" hidden="false" customHeight="false" outlineLevel="0" collapsed="false">
      <c r="A840" s="1" t="s">
        <v>1623</v>
      </c>
      <c r="B840" s="1" t="n">
        <v>1.1E-005</v>
      </c>
      <c r="C840" s="2" t="s">
        <v>1624</v>
      </c>
    </row>
    <row r="841" customFormat="false" ht="14.5" hidden="false" customHeight="false" outlineLevel="0" collapsed="false">
      <c r="A841" s="1" t="s">
        <v>1625</v>
      </c>
      <c r="B841" s="1" t="n">
        <v>9.3E-006</v>
      </c>
      <c r="C841" s="2" t="s">
        <v>1626</v>
      </c>
    </row>
    <row r="842" customFormat="false" ht="14.5" hidden="false" customHeight="false" outlineLevel="0" collapsed="false">
      <c r="A842" s="1" t="s">
        <v>1627</v>
      </c>
      <c r="B842" s="1" t="n">
        <v>5.6E-005</v>
      </c>
      <c r="C842" s="2" t="s">
        <v>1628</v>
      </c>
    </row>
    <row r="843" customFormat="false" ht="14.5" hidden="false" customHeight="false" outlineLevel="0" collapsed="false">
      <c r="A843" s="1" t="s">
        <v>1629</v>
      </c>
      <c r="B843" s="1" t="n">
        <v>9.3E-006</v>
      </c>
      <c r="C843" s="2" t="s">
        <v>1630</v>
      </c>
    </row>
    <row r="844" customFormat="false" ht="14.5" hidden="false" customHeight="false" outlineLevel="0" collapsed="false">
      <c r="A844" s="1" t="s">
        <v>1631</v>
      </c>
      <c r="B844" s="1" t="n">
        <v>1.5E-006</v>
      </c>
      <c r="C844" s="2" t="s">
        <v>1632</v>
      </c>
    </row>
    <row r="845" customFormat="false" ht="14.5" hidden="false" customHeight="false" outlineLevel="0" collapsed="false">
      <c r="A845" s="1" t="s">
        <v>1633</v>
      </c>
      <c r="B845" s="1" t="n">
        <v>9.3E-006</v>
      </c>
      <c r="C845" s="2" t="s">
        <v>1626</v>
      </c>
    </row>
    <row r="846" customFormat="false" ht="14.5" hidden="false" customHeight="false" outlineLevel="0" collapsed="false">
      <c r="A846" s="1" t="s">
        <v>1634</v>
      </c>
      <c r="B846" s="1" t="n">
        <v>9.3E-006</v>
      </c>
      <c r="C846" s="2" t="s">
        <v>1613</v>
      </c>
    </row>
    <row r="847" customFormat="false" ht="14.5" hidden="false" customHeight="false" outlineLevel="0" collapsed="false">
      <c r="A847" s="1" t="s">
        <v>1635</v>
      </c>
      <c r="B847" s="1" t="n">
        <v>4.2E-005</v>
      </c>
      <c r="C847" s="2" t="s">
        <v>1636</v>
      </c>
    </row>
    <row r="848" customFormat="false" ht="14.5" hidden="false" customHeight="false" outlineLevel="0" collapsed="false">
      <c r="A848" s="1" t="s">
        <v>1637</v>
      </c>
      <c r="B848" s="1" t="n">
        <v>9.4E-007</v>
      </c>
      <c r="C848" s="2" t="s">
        <v>1626</v>
      </c>
    </row>
    <row r="849" customFormat="false" ht="14.5" hidden="false" customHeight="false" outlineLevel="0" collapsed="false">
      <c r="A849" s="1" t="s">
        <v>1638</v>
      </c>
      <c r="B849" s="1" t="n">
        <v>9.3E-006</v>
      </c>
      <c r="C849" s="2" t="s">
        <v>1613</v>
      </c>
    </row>
    <row r="850" customFormat="false" ht="14.5" hidden="false" customHeight="false" outlineLevel="0" collapsed="false">
      <c r="A850" s="1" t="s">
        <v>1639</v>
      </c>
      <c r="B850" s="1" t="n">
        <v>7.9E-005</v>
      </c>
      <c r="C850" s="2" t="s">
        <v>1640</v>
      </c>
    </row>
    <row r="851" customFormat="false" ht="14.5" hidden="false" customHeight="false" outlineLevel="0" collapsed="false">
      <c r="A851" s="1" t="s">
        <v>1641</v>
      </c>
      <c r="B851" s="1" t="n">
        <v>0.00011</v>
      </c>
      <c r="C851" s="2" t="s">
        <v>1642</v>
      </c>
    </row>
    <row r="852" customFormat="false" ht="14.5" hidden="false" customHeight="false" outlineLevel="0" collapsed="false">
      <c r="A852" s="1" t="s">
        <v>1643</v>
      </c>
      <c r="B852" s="1" t="n">
        <v>3.1E-005</v>
      </c>
      <c r="C852" s="2" t="s">
        <v>1644</v>
      </c>
    </row>
    <row r="853" customFormat="false" ht="14.5" hidden="false" customHeight="false" outlineLevel="0" collapsed="false">
      <c r="A853" s="1" t="s">
        <v>1645</v>
      </c>
      <c r="B853" s="1" t="n">
        <v>1.5E-006</v>
      </c>
      <c r="C853" s="2" t="s">
        <v>1646</v>
      </c>
    </row>
    <row r="854" customFormat="false" ht="14.5" hidden="false" customHeight="false" outlineLevel="0" collapsed="false">
      <c r="A854" s="1" t="s">
        <v>1647</v>
      </c>
      <c r="B854" s="1" t="n">
        <v>3E-005</v>
      </c>
      <c r="C854" s="2" t="s">
        <v>1648</v>
      </c>
    </row>
    <row r="855" customFormat="false" ht="14.5" hidden="false" customHeight="false" outlineLevel="0" collapsed="false">
      <c r="A855" s="1" t="s">
        <v>1649</v>
      </c>
      <c r="B855" s="1" t="n">
        <v>3E-005</v>
      </c>
      <c r="C855" s="2" t="s">
        <v>1648</v>
      </c>
    </row>
    <row r="856" customFormat="false" ht="14.5" hidden="false" customHeight="false" outlineLevel="0" collapsed="false">
      <c r="A856" s="1" t="s">
        <v>1650</v>
      </c>
      <c r="B856" s="1" t="n">
        <v>5.6E-005</v>
      </c>
      <c r="C856" s="2" t="s">
        <v>1651</v>
      </c>
    </row>
    <row r="857" customFormat="false" ht="14.5" hidden="false" customHeight="false" outlineLevel="0" collapsed="false">
      <c r="A857" s="1" t="s">
        <v>1652</v>
      </c>
      <c r="B857" s="1" t="n">
        <v>8.1E-009</v>
      </c>
      <c r="C857" s="2" t="s">
        <v>1653</v>
      </c>
    </row>
    <row r="858" customFormat="false" ht="14.5" hidden="false" customHeight="false" outlineLevel="0" collapsed="false">
      <c r="A858" s="1" t="s">
        <v>1654</v>
      </c>
      <c r="B858" s="1" t="n">
        <v>1.9E-005</v>
      </c>
      <c r="C858" s="2" t="s">
        <v>1655</v>
      </c>
    </row>
    <row r="859" customFormat="false" ht="14.5" hidden="false" customHeight="false" outlineLevel="0" collapsed="false">
      <c r="A859" s="1" t="s">
        <v>1656</v>
      </c>
      <c r="B859" s="1" t="n">
        <v>1.8E-008</v>
      </c>
      <c r="C859" s="2" t="s">
        <v>1657</v>
      </c>
    </row>
    <row r="860" customFormat="false" ht="14.5" hidden="false" customHeight="false" outlineLevel="0" collapsed="false">
      <c r="A860" s="1" t="s">
        <v>1658</v>
      </c>
      <c r="B860" s="1" t="n">
        <v>3.4E-005</v>
      </c>
      <c r="C860" s="2" t="s">
        <v>1659</v>
      </c>
    </row>
    <row r="861" customFormat="false" ht="14.5" hidden="false" customHeight="false" outlineLevel="0" collapsed="false">
      <c r="A861" s="1" t="s">
        <v>1660</v>
      </c>
      <c r="B861" s="1" t="n">
        <v>1.2E-005</v>
      </c>
      <c r="C861" s="2" t="s">
        <v>1661</v>
      </c>
    </row>
    <row r="862" customFormat="false" ht="14.5" hidden="false" customHeight="false" outlineLevel="0" collapsed="false">
      <c r="A862" s="1" t="s">
        <v>1662</v>
      </c>
      <c r="B862" s="1" t="n">
        <v>7.3E-006</v>
      </c>
      <c r="C862" s="2" t="s">
        <v>1663</v>
      </c>
    </row>
    <row r="863" customFormat="false" ht="14.5" hidden="false" customHeight="false" outlineLevel="0" collapsed="false">
      <c r="A863" s="1" t="s">
        <v>1664</v>
      </c>
      <c r="B863" s="1" t="n">
        <v>1.5E-006</v>
      </c>
      <c r="C863" s="2" t="s">
        <v>1665</v>
      </c>
    </row>
    <row r="864" customFormat="false" ht="14.5" hidden="false" customHeight="false" outlineLevel="0" collapsed="false">
      <c r="A864" s="1" t="s">
        <v>1666</v>
      </c>
      <c r="B864" s="1" t="n">
        <v>5.8E-005</v>
      </c>
      <c r="C864" s="2" t="s">
        <v>1667</v>
      </c>
    </row>
    <row r="865" customFormat="false" ht="14.5" hidden="false" customHeight="false" outlineLevel="0" collapsed="false">
      <c r="A865" s="1" t="s">
        <v>1668</v>
      </c>
      <c r="B865" s="1" t="n">
        <v>1.3E-008</v>
      </c>
      <c r="C865" s="2" t="s">
        <v>1669</v>
      </c>
    </row>
    <row r="866" customFormat="false" ht="14.5" hidden="false" customHeight="false" outlineLevel="0" collapsed="false">
      <c r="A866" s="1" t="s">
        <v>1670</v>
      </c>
      <c r="B866" s="1" t="n">
        <v>7.3E-005</v>
      </c>
      <c r="C866" s="2" t="s">
        <v>1671</v>
      </c>
    </row>
    <row r="867" customFormat="false" ht="14.5" hidden="false" customHeight="false" outlineLevel="0" collapsed="false">
      <c r="A867" s="1" t="s">
        <v>1672</v>
      </c>
      <c r="B867" s="1" t="n">
        <v>4.9E-005</v>
      </c>
      <c r="C867" s="2" t="s">
        <v>1673</v>
      </c>
    </row>
    <row r="868" customFormat="false" ht="14.5" hidden="false" customHeight="false" outlineLevel="0" collapsed="false">
      <c r="A868" s="1" t="s">
        <v>1674</v>
      </c>
      <c r="B868" s="1" t="n">
        <v>9.3E-006</v>
      </c>
      <c r="C868" s="2" t="s">
        <v>1626</v>
      </c>
    </row>
    <row r="869" customFormat="false" ht="14.5" hidden="false" customHeight="false" outlineLevel="0" collapsed="false">
      <c r="A869" s="1" t="s">
        <v>1675</v>
      </c>
      <c r="B869" s="1" t="n">
        <v>4.3E-005</v>
      </c>
      <c r="C869" s="2" t="s">
        <v>1676</v>
      </c>
    </row>
    <row r="870" customFormat="false" ht="14.5" hidden="false" customHeight="false" outlineLevel="0" collapsed="false">
      <c r="A870" s="1" t="s">
        <v>1677</v>
      </c>
      <c r="B870" s="1" t="n">
        <v>5E-006</v>
      </c>
      <c r="C870" s="2" t="s">
        <v>1678</v>
      </c>
    </row>
    <row r="871" customFormat="false" ht="14.5" hidden="false" customHeight="false" outlineLevel="0" collapsed="false">
      <c r="A871" s="1" t="s">
        <v>1679</v>
      </c>
      <c r="B871" s="1" t="n">
        <v>1.1E-005</v>
      </c>
      <c r="C871" s="2" t="s">
        <v>1404</v>
      </c>
    </row>
    <row r="872" customFormat="false" ht="14.5" hidden="false" customHeight="false" outlineLevel="0" collapsed="false">
      <c r="A872" s="1" t="s">
        <v>1680</v>
      </c>
      <c r="B872" s="1" t="n">
        <v>3.4E-005</v>
      </c>
      <c r="C872" s="2" t="s">
        <v>1681</v>
      </c>
    </row>
    <row r="873" customFormat="false" ht="14.5" hidden="false" customHeight="false" outlineLevel="0" collapsed="false">
      <c r="A873" s="1" t="s">
        <v>1682</v>
      </c>
      <c r="B873" s="1" t="n">
        <v>1.5E-006</v>
      </c>
      <c r="C873" s="2" t="s">
        <v>1683</v>
      </c>
    </row>
    <row r="874" customFormat="false" ht="14.5" hidden="false" customHeight="false" outlineLevel="0" collapsed="false">
      <c r="A874" s="1" t="s">
        <v>1684</v>
      </c>
      <c r="B874" s="1" t="n">
        <v>1.5E-006</v>
      </c>
      <c r="C874" s="2" t="s">
        <v>1683</v>
      </c>
    </row>
    <row r="875" customFormat="false" ht="14.5" hidden="false" customHeight="false" outlineLevel="0" collapsed="false">
      <c r="A875" s="1" t="s">
        <v>1685</v>
      </c>
      <c r="B875" s="1" t="n">
        <v>3E-006</v>
      </c>
      <c r="C875" s="2" t="s">
        <v>1686</v>
      </c>
    </row>
    <row r="876" customFormat="false" ht="14.5" hidden="false" customHeight="false" outlineLevel="0" collapsed="false">
      <c r="A876" s="1" t="s">
        <v>1687</v>
      </c>
      <c r="B876" s="1" t="n">
        <v>1.7E-005</v>
      </c>
      <c r="C876" s="2" t="s">
        <v>1688</v>
      </c>
    </row>
    <row r="877" customFormat="false" ht="14.5" hidden="false" customHeight="false" outlineLevel="0" collapsed="false">
      <c r="A877" s="1" t="s">
        <v>1689</v>
      </c>
      <c r="B877" s="1" t="n">
        <v>1.7E-005</v>
      </c>
      <c r="C877" s="2" t="s">
        <v>1690</v>
      </c>
    </row>
    <row r="878" customFormat="false" ht="14.5" hidden="false" customHeight="false" outlineLevel="0" collapsed="false">
      <c r="A878" s="1" t="s">
        <v>1691</v>
      </c>
      <c r="B878" s="1" t="n">
        <v>9.7E-009</v>
      </c>
      <c r="C878" s="2" t="s">
        <v>1692</v>
      </c>
    </row>
    <row r="879" customFormat="false" ht="14.5" hidden="false" customHeight="false" outlineLevel="0" collapsed="false">
      <c r="A879" s="1" t="s">
        <v>1693</v>
      </c>
      <c r="B879" s="1" t="n">
        <v>1.1E-005</v>
      </c>
      <c r="C879" s="2" t="s">
        <v>1114</v>
      </c>
    </row>
    <row r="880" customFormat="false" ht="14.5" hidden="false" customHeight="false" outlineLevel="0" collapsed="false">
      <c r="A880" s="1" t="s">
        <v>1694</v>
      </c>
      <c r="B880" s="1" t="n">
        <v>3.3E-011</v>
      </c>
      <c r="C880" s="2" t="s">
        <v>1695</v>
      </c>
    </row>
    <row r="881" customFormat="false" ht="14.5" hidden="false" customHeight="false" outlineLevel="0" collapsed="false">
      <c r="A881" s="1" t="s">
        <v>1696</v>
      </c>
      <c r="B881" s="1" t="n">
        <v>1.1E-005</v>
      </c>
      <c r="C881" s="2" t="s">
        <v>1140</v>
      </c>
    </row>
    <row r="882" customFormat="false" ht="14.5" hidden="false" customHeight="false" outlineLevel="0" collapsed="false">
      <c r="A882" s="1" t="s">
        <v>1697</v>
      </c>
      <c r="B882" s="1" t="n">
        <v>1.2E-011</v>
      </c>
      <c r="C882" s="2" t="s">
        <v>1698</v>
      </c>
    </row>
    <row r="883" customFormat="false" ht="14.5" hidden="false" customHeight="false" outlineLevel="0" collapsed="false">
      <c r="A883" s="1" t="s">
        <v>1699</v>
      </c>
      <c r="B883" s="1" t="n">
        <v>4.9E-011</v>
      </c>
      <c r="C883" s="2" t="s">
        <v>1700</v>
      </c>
    </row>
    <row r="884" customFormat="false" ht="14.5" hidden="false" customHeight="false" outlineLevel="0" collapsed="false">
      <c r="A884" s="1" t="s">
        <v>1701</v>
      </c>
      <c r="B884" s="1" t="n">
        <v>3.3E-011</v>
      </c>
      <c r="C884" s="2" t="s">
        <v>1702</v>
      </c>
    </row>
    <row r="885" customFormat="false" ht="14.5" hidden="false" customHeight="false" outlineLevel="0" collapsed="false">
      <c r="A885" s="1" t="s">
        <v>1703</v>
      </c>
      <c r="B885" s="1" t="n">
        <v>2.6E-011</v>
      </c>
      <c r="C885" s="2" t="s">
        <v>1704</v>
      </c>
    </row>
    <row r="886" customFormat="false" ht="14.5" hidden="false" customHeight="false" outlineLevel="0" collapsed="false">
      <c r="A886" s="1" t="s">
        <v>1705</v>
      </c>
      <c r="B886" s="1" t="n">
        <v>0.00011</v>
      </c>
      <c r="C886" s="2" t="s">
        <v>1706</v>
      </c>
    </row>
    <row r="887" customFormat="false" ht="14.5" hidden="false" customHeight="false" outlineLevel="0" collapsed="false">
      <c r="A887" s="1" t="s">
        <v>1707</v>
      </c>
      <c r="B887" s="1" t="n">
        <v>1.7E-008</v>
      </c>
      <c r="C887" s="2" t="s">
        <v>1708</v>
      </c>
    </row>
    <row r="888" customFormat="false" ht="14.5" hidden="false" customHeight="false" outlineLevel="0" collapsed="false">
      <c r="A888" s="1" t="s">
        <v>1709</v>
      </c>
      <c r="B888" s="1" t="n">
        <v>6.3E-007</v>
      </c>
      <c r="C888" s="2" t="s">
        <v>1710</v>
      </c>
    </row>
    <row r="889" customFormat="false" ht="14.5" hidden="false" customHeight="false" outlineLevel="0" collapsed="false">
      <c r="A889" s="1" t="s">
        <v>1711</v>
      </c>
      <c r="B889" s="1" t="n">
        <v>1.7E-005</v>
      </c>
      <c r="C889" s="2" t="s">
        <v>1712</v>
      </c>
    </row>
    <row r="890" customFormat="false" ht="14.5" hidden="false" customHeight="false" outlineLevel="0" collapsed="false">
      <c r="A890" s="1" t="s">
        <v>1713</v>
      </c>
      <c r="B890" s="1" t="n">
        <v>4.4E-005</v>
      </c>
      <c r="C890" s="2" t="s">
        <v>1714</v>
      </c>
    </row>
    <row r="891" customFormat="false" ht="14.5" hidden="false" customHeight="false" outlineLevel="0" collapsed="false">
      <c r="A891" s="1" t="s">
        <v>1715</v>
      </c>
      <c r="B891" s="1" t="n">
        <v>1.9E-005</v>
      </c>
      <c r="C891" s="2" t="s">
        <v>1716</v>
      </c>
    </row>
    <row r="892" customFormat="false" ht="14.5" hidden="false" customHeight="false" outlineLevel="0" collapsed="false">
      <c r="A892" s="1" t="s">
        <v>1717</v>
      </c>
      <c r="B892" s="1" t="n">
        <v>1.1E-005</v>
      </c>
      <c r="C892" s="2" t="s">
        <v>1718</v>
      </c>
    </row>
    <row r="893" customFormat="false" ht="14.5" hidden="false" customHeight="false" outlineLevel="0" collapsed="false">
      <c r="A893" s="1" t="s">
        <v>1719</v>
      </c>
      <c r="B893" s="1" t="n">
        <v>8.5E-005</v>
      </c>
      <c r="C893" s="2" t="s">
        <v>1720</v>
      </c>
    </row>
    <row r="894" customFormat="false" ht="14.5" hidden="false" customHeight="false" outlineLevel="0" collapsed="false">
      <c r="A894" s="1" t="s">
        <v>1721</v>
      </c>
      <c r="B894" s="1" t="n">
        <v>5E-006</v>
      </c>
      <c r="C894" s="2" t="s">
        <v>1722</v>
      </c>
    </row>
    <row r="895" customFormat="false" ht="14.5" hidden="false" customHeight="false" outlineLevel="0" collapsed="false">
      <c r="A895" s="1" t="s">
        <v>1723</v>
      </c>
      <c r="B895" s="1" t="n">
        <v>5E-006</v>
      </c>
      <c r="C895" s="2" t="s">
        <v>1724</v>
      </c>
    </row>
    <row r="896" customFormat="false" ht="14.5" hidden="false" customHeight="false" outlineLevel="0" collapsed="false">
      <c r="A896" s="1" t="s">
        <v>1725</v>
      </c>
      <c r="B896" s="1" t="n">
        <v>5E-006</v>
      </c>
      <c r="C896" s="2" t="s">
        <v>1686</v>
      </c>
    </row>
    <row r="897" customFormat="false" ht="14.5" hidden="false" customHeight="false" outlineLevel="0" collapsed="false">
      <c r="A897" s="1" t="s">
        <v>1726</v>
      </c>
      <c r="B897" s="1" t="n">
        <v>9.3E-006</v>
      </c>
      <c r="C897" s="2" t="s">
        <v>1727</v>
      </c>
    </row>
    <row r="898" customFormat="false" ht="14.5" hidden="false" customHeight="false" outlineLevel="0" collapsed="false">
      <c r="A898" s="1" t="s">
        <v>1728</v>
      </c>
      <c r="B898" s="1" t="n">
        <v>1.9E-005</v>
      </c>
      <c r="C898" s="2" t="s">
        <v>1729</v>
      </c>
    </row>
    <row r="899" customFormat="false" ht="14.5" hidden="false" customHeight="false" outlineLevel="0" collapsed="false">
      <c r="A899" s="1" t="s">
        <v>1730</v>
      </c>
      <c r="B899" s="1" t="n">
        <v>5.9E-005</v>
      </c>
      <c r="C899" s="2" t="s">
        <v>1731</v>
      </c>
    </row>
    <row r="900" customFormat="false" ht="14.5" hidden="false" customHeight="false" outlineLevel="0" collapsed="false">
      <c r="A900" s="1" t="s">
        <v>1732</v>
      </c>
      <c r="B900" s="1" t="n">
        <v>1.4E-006</v>
      </c>
      <c r="C900" s="2" t="s">
        <v>1733</v>
      </c>
    </row>
    <row r="901" customFormat="false" ht="14.5" hidden="false" customHeight="false" outlineLevel="0" collapsed="false">
      <c r="A901" s="1" t="s">
        <v>1734</v>
      </c>
      <c r="B901" s="1" t="n">
        <v>2.9E-005</v>
      </c>
      <c r="C901" s="2" t="s">
        <v>1735</v>
      </c>
    </row>
    <row r="902" customFormat="false" ht="14.5" hidden="false" customHeight="false" outlineLevel="0" collapsed="false">
      <c r="A902" s="1" t="s">
        <v>1736</v>
      </c>
      <c r="B902" s="1" t="n">
        <v>4.2E-005</v>
      </c>
      <c r="C902" s="2" t="s">
        <v>1737</v>
      </c>
    </row>
    <row r="903" customFormat="false" ht="14.5" hidden="false" customHeight="false" outlineLevel="0" collapsed="false">
      <c r="A903" s="1" t="s">
        <v>1738</v>
      </c>
      <c r="B903" s="1" t="n">
        <v>2.1E-005</v>
      </c>
      <c r="C903" s="2" t="s">
        <v>1739</v>
      </c>
    </row>
    <row r="904" customFormat="false" ht="14.5" hidden="false" customHeight="false" outlineLevel="0" collapsed="false">
      <c r="A904" s="1" t="s">
        <v>1740</v>
      </c>
      <c r="B904" s="1" t="n">
        <v>1.7E-005</v>
      </c>
      <c r="C904" s="2" t="s">
        <v>1741</v>
      </c>
    </row>
    <row r="905" customFormat="false" ht="14.5" hidden="false" customHeight="false" outlineLevel="0" collapsed="false">
      <c r="A905" s="1" t="s">
        <v>1742</v>
      </c>
      <c r="B905" s="1" t="n">
        <v>3.7E-005</v>
      </c>
      <c r="C905" s="2" t="s">
        <v>800</v>
      </c>
    </row>
    <row r="906" customFormat="false" ht="14.5" hidden="false" customHeight="false" outlineLevel="0" collapsed="false">
      <c r="A906" s="1" t="s">
        <v>1743</v>
      </c>
      <c r="B906" s="1" t="n">
        <v>2.5E-006</v>
      </c>
      <c r="C906" s="2" t="s">
        <v>1744</v>
      </c>
    </row>
    <row r="907" customFormat="false" ht="14.5" hidden="false" customHeight="false" outlineLevel="0" collapsed="false">
      <c r="A907" s="1" t="s">
        <v>1745</v>
      </c>
      <c r="B907" s="1" t="n">
        <v>4.4E-005</v>
      </c>
      <c r="C907" s="2" t="s">
        <v>1746</v>
      </c>
    </row>
    <row r="908" customFormat="false" ht="14.5" hidden="false" customHeight="false" outlineLevel="0" collapsed="false">
      <c r="A908" s="1" t="s">
        <v>1747</v>
      </c>
      <c r="B908" s="1" t="n">
        <v>2.8E-005</v>
      </c>
      <c r="C908" s="2" t="s">
        <v>1748</v>
      </c>
    </row>
    <row r="909" customFormat="false" ht="14.5" hidden="false" customHeight="false" outlineLevel="0" collapsed="false">
      <c r="A909" s="1" t="s">
        <v>1749</v>
      </c>
      <c r="B909" s="1" t="n">
        <v>5E-006</v>
      </c>
      <c r="C909" s="2" t="s">
        <v>1750</v>
      </c>
    </row>
    <row r="910" customFormat="false" ht="14.5" hidden="false" customHeight="false" outlineLevel="0" collapsed="false">
      <c r="A910" s="1" t="s">
        <v>1751</v>
      </c>
      <c r="B910" s="1" t="n">
        <v>6.5E-005</v>
      </c>
      <c r="C910" s="2" t="s">
        <v>1752</v>
      </c>
    </row>
    <row r="911" customFormat="false" ht="14.5" hidden="false" customHeight="false" outlineLevel="0" collapsed="false">
      <c r="A911" s="1" t="s">
        <v>1753</v>
      </c>
      <c r="B911" s="1" t="n">
        <v>3.4E-005</v>
      </c>
      <c r="C911" s="2" t="s">
        <v>1754</v>
      </c>
    </row>
    <row r="912" customFormat="false" ht="14.5" hidden="false" customHeight="false" outlineLevel="0" collapsed="false">
      <c r="A912" s="1" t="s">
        <v>1755</v>
      </c>
      <c r="B912" s="1" t="n">
        <v>1.2E-006</v>
      </c>
      <c r="C912" s="2" t="s">
        <v>1756</v>
      </c>
    </row>
    <row r="913" customFormat="false" ht="14.5" hidden="false" customHeight="false" outlineLevel="0" collapsed="false">
      <c r="A913" s="1" t="s">
        <v>1757</v>
      </c>
      <c r="B913" s="1" t="n">
        <v>5E-006</v>
      </c>
      <c r="C913" s="2" t="s">
        <v>1758</v>
      </c>
    </row>
    <row r="914" customFormat="false" ht="14.5" hidden="false" customHeight="false" outlineLevel="0" collapsed="false">
      <c r="A914" s="1" t="s">
        <v>1759</v>
      </c>
      <c r="B914" s="1" t="n">
        <v>1.5E-006</v>
      </c>
      <c r="C914" s="2" t="s">
        <v>1760</v>
      </c>
    </row>
    <row r="915" customFormat="false" ht="14.5" hidden="false" customHeight="false" outlineLevel="0" collapsed="false">
      <c r="A915" s="1" t="s">
        <v>1761</v>
      </c>
      <c r="B915" s="1" t="n">
        <v>4.4E-005</v>
      </c>
      <c r="C915" s="2" t="s">
        <v>1762</v>
      </c>
    </row>
    <row r="916" customFormat="false" ht="14.5" hidden="false" customHeight="false" outlineLevel="0" collapsed="false">
      <c r="A916" s="1" t="s">
        <v>1763</v>
      </c>
      <c r="B916" s="1" t="n">
        <v>4.3E-006</v>
      </c>
      <c r="C916" s="2" t="s">
        <v>1764</v>
      </c>
    </row>
    <row r="917" customFormat="false" ht="14.5" hidden="false" customHeight="false" outlineLevel="0" collapsed="false">
      <c r="A917" s="1" t="s">
        <v>1765</v>
      </c>
      <c r="B917" s="1" t="n">
        <v>1.4E-006</v>
      </c>
      <c r="C917" s="2" t="s">
        <v>1766</v>
      </c>
    </row>
    <row r="918" customFormat="false" ht="14.5" hidden="false" customHeight="false" outlineLevel="0" collapsed="false">
      <c r="A918" s="1" t="s">
        <v>1767</v>
      </c>
      <c r="B918" s="1" t="n">
        <v>1.7E-005</v>
      </c>
      <c r="C918" s="2" t="s">
        <v>1768</v>
      </c>
    </row>
    <row r="919" customFormat="false" ht="14.5" hidden="false" customHeight="false" outlineLevel="0" collapsed="false">
      <c r="A919" s="1" t="s">
        <v>1769</v>
      </c>
      <c r="B919" s="1" t="n">
        <v>8.1E-009</v>
      </c>
      <c r="C919" s="2" t="s">
        <v>1770</v>
      </c>
    </row>
    <row r="920" customFormat="false" ht="14.5" hidden="false" customHeight="false" outlineLevel="0" collapsed="false">
      <c r="A920" s="1" t="s">
        <v>1771</v>
      </c>
      <c r="B920" s="1" t="n">
        <v>5.7E-005</v>
      </c>
      <c r="C920" s="2" t="s">
        <v>712</v>
      </c>
    </row>
    <row r="921" customFormat="false" ht="14.5" hidden="false" customHeight="false" outlineLevel="0" collapsed="false">
      <c r="A921" s="1" t="s">
        <v>1772</v>
      </c>
      <c r="B921" s="1" t="n">
        <v>2.9E-005</v>
      </c>
      <c r="C921" s="2" t="s">
        <v>1773</v>
      </c>
    </row>
    <row r="922" customFormat="false" ht="14.5" hidden="false" customHeight="false" outlineLevel="0" collapsed="false">
      <c r="A922" s="1" t="s">
        <v>1774</v>
      </c>
      <c r="B922" s="1" t="n">
        <v>3.4E-005</v>
      </c>
      <c r="C922" s="2" t="s">
        <v>1775</v>
      </c>
    </row>
    <row r="923" customFormat="false" ht="14.5" hidden="false" customHeight="false" outlineLevel="0" collapsed="false">
      <c r="A923" s="1" t="s">
        <v>1776</v>
      </c>
      <c r="B923" s="1" t="n">
        <v>3.4E-010</v>
      </c>
      <c r="C923" s="2" t="s">
        <v>1777</v>
      </c>
    </row>
    <row r="924" customFormat="false" ht="14.5" hidden="false" customHeight="false" outlineLevel="0" collapsed="false">
      <c r="A924" s="1" t="s">
        <v>1778</v>
      </c>
      <c r="B924" s="1" t="n">
        <v>3.9E-005</v>
      </c>
      <c r="C924" s="2" t="s">
        <v>1779</v>
      </c>
    </row>
    <row r="925" customFormat="false" ht="14.5" hidden="false" customHeight="false" outlineLevel="0" collapsed="false">
      <c r="A925" s="1" t="s">
        <v>1780</v>
      </c>
      <c r="B925" s="1" t="n">
        <v>3.9E-005</v>
      </c>
      <c r="C925" s="2" t="s">
        <v>1781</v>
      </c>
    </row>
    <row r="926" customFormat="false" ht="14.5" hidden="false" customHeight="false" outlineLevel="0" collapsed="false">
      <c r="A926" s="1" t="s">
        <v>1782</v>
      </c>
      <c r="B926" s="1" t="n">
        <v>2.7E-005</v>
      </c>
      <c r="C926" s="2" t="s">
        <v>1783</v>
      </c>
    </row>
    <row r="927" customFormat="false" ht="14.5" hidden="false" customHeight="false" outlineLevel="0" collapsed="false">
      <c r="A927" s="1" t="s">
        <v>1784</v>
      </c>
      <c r="B927" s="1" t="n">
        <v>1.7E-007</v>
      </c>
      <c r="C927" s="2" t="s">
        <v>1785</v>
      </c>
    </row>
    <row r="928" customFormat="false" ht="14.5" hidden="false" customHeight="false" outlineLevel="0" collapsed="false">
      <c r="A928" s="1" t="s">
        <v>1786</v>
      </c>
      <c r="B928" s="1" t="n">
        <v>2.7E-005</v>
      </c>
      <c r="C928" s="2" t="s">
        <v>1787</v>
      </c>
    </row>
    <row r="929" customFormat="false" ht="14.5" hidden="false" customHeight="false" outlineLevel="0" collapsed="false">
      <c r="A929" s="1" t="s">
        <v>1788</v>
      </c>
      <c r="B929" s="1" t="n">
        <v>6.3E-005</v>
      </c>
      <c r="C929" s="2" t="s">
        <v>1271</v>
      </c>
    </row>
    <row r="930" customFormat="false" ht="14.5" hidden="false" customHeight="false" outlineLevel="0" collapsed="false">
      <c r="A930" s="1" t="s">
        <v>1789</v>
      </c>
      <c r="B930" s="1" t="n">
        <v>5E-005</v>
      </c>
      <c r="C930" s="2" t="s">
        <v>1790</v>
      </c>
    </row>
    <row r="931" customFormat="false" ht="14.5" hidden="false" customHeight="false" outlineLevel="0" collapsed="false">
      <c r="A931" s="1" t="s">
        <v>1791</v>
      </c>
      <c r="B931" s="1" t="n">
        <v>9.1E-005</v>
      </c>
      <c r="C931" s="2" t="s">
        <v>1792</v>
      </c>
    </row>
    <row r="932" customFormat="false" ht="14.5" hidden="false" customHeight="false" outlineLevel="0" collapsed="false">
      <c r="A932" s="1" t="s">
        <v>1793</v>
      </c>
      <c r="B932" s="1" t="n">
        <v>1.7E-005</v>
      </c>
      <c r="C932" s="2" t="s">
        <v>1794</v>
      </c>
    </row>
    <row r="933" customFormat="false" ht="14.5" hidden="false" customHeight="false" outlineLevel="0" collapsed="false">
      <c r="A933" s="1" t="s">
        <v>1795</v>
      </c>
      <c r="B933" s="1" t="n">
        <v>2.1E-005</v>
      </c>
      <c r="C933" s="2" t="s">
        <v>1796</v>
      </c>
    </row>
    <row r="934" customFormat="false" ht="14.5" hidden="false" customHeight="false" outlineLevel="0" collapsed="false">
      <c r="A934" s="1" t="s">
        <v>1797</v>
      </c>
      <c r="B934" s="1" t="n">
        <v>8.2E-006</v>
      </c>
      <c r="C934" s="2" t="s">
        <v>1798</v>
      </c>
    </row>
    <row r="935" customFormat="false" ht="14.5" hidden="false" customHeight="false" outlineLevel="0" collapsed="false">
      <c r="A935" s="1" t="s">
        <v>1799</v>
      </c>
      <c r="B935" s="1" t="n">
        <v>2.5E-005</v>
      </c>
      <c r="C935" s="2" t="s">
        <v>1800</v>
      </c>
    </row>
    <row r="936" customFormat="false" ht="14.5" hidden="false" customHeight="false" outlineLevel="0" collapsed="false">
      <c r="A936" s="1" t="s">
        <v>1801</v>
      </c>
      <c r="B936" s="1" t="n">
        <v>1.7E-005</v>
      </c>
      <c r="C936" s="2" t="s">
        <v>1802</v>
      </c>
    </row>
    <row r="937" customFormat="false" ht="14.5" hidden="false" customHeight="false" outlineLevel="0" collapsed="false">
      <c r="A937" s="1" t="s">
        <v>1803</v>
      </c>
      <c r="B937" s="1" t="n">
        <v>4.3E-006</v>
      </c>
      <c r="C937" s="2" t="s">
        <v>1804</v>
      </c>
    </row>
    <row r="938" customFormat="false" ht="14.5" hidden="false" customHeight="false" outlineLevel="0" collapsed="false">
      <c r="A938" s="1" t="s">
        <v>1805</v>
      </c>
      <c r="B938" s="1" t="n">
        <v>2.9E-005</v>
      </c>
      <c r="C938" s="2" t="s">
        <v>1806</v>
      </c>
    </row>
    <row r="939" customFormat="false" ht="14.5" hidden="false" customHeight="false" outlineLevel="0" collapsed="false">
      <c r="A939" s="1" t="s">
        <v>1807</v>
      </c>
      <c r="B939" s="1" t="n">
        <v>1.7E-005</v>
      </c>
      <c r="C939" s="2" t="s">
        <v>1808</v>
      </c>
    </row>
    <row r="940" customFormat="false" ht="14.5" hidden="false" customHeight="false" outlineLevel="0" collapsed="false">
      <c r="A940" s="1" t="s">
        <v>1809</v>
      </c>
      <c r="B940" s="1" t="n">
        <v>4.3E-005</v>
      </c>
      <c r="C940" s="2" t="s">
        <v>1810</v>
      </c>
    </row>
    <row r="941" customFormat="false" ht="14.5" hidden="false" customHeight="false" outlineLevel="0" collapsed="false">
      <c r="A941" s="1" t="s">
        <v>1811</v>
      </c>
      <c r="B941" s="1" t="n">
        <v>6.5E-005</v>
      </c>
      <c r="C941" s="2" t="s">
        <v>1812</v>
      </c>
    </row>
    <row r="942" customFormat="false" ht="14.5" hidden="false" customHeight="false" outlineLevel="0" collapsed="false">
      <c r="A942" s="1" t="s">
        <v>1813</v>
      </c>
      <c r="B942" s="1" t="n">
        <v>1.2E-005</v>
      </c>
      <c r="C942" s="2" t="s">
        <v>1814</v>
      </c>
    </row>
    <row r="943" customFormat="false" ht="14.5" hidden="false" customHeight="false" outlineLevel="0" collapsed="false">
      <c r="A943" s="1" t="s">
        <v>1815</v>
      </c>
      <c r="B943" s="1" t="n">
        <v>2.1E-008</v>
      </c>
      <c r="C943" s="2" t="s">
        <v>1816</v>
      </c>
    </row>
    <row r="944" customFormat="false" ht="14.5" hidden="false" customHeight="false" outlineLevel="0" collapsed="false">
      <c r="A944" s="1" t="s">
        <v>1817</v>
      </c>
      <c r="B944" s="1" t="n">
        <v>4.1E-007</v>
      </c>
      <c r="C944" s="2" t="s">
        <v>1818</v>
      </c>
    </row>
    <row r="945" customFormat="false" ht="14.5" hidden="false" customHeight="false" outlineLevel="0" collapsed="false">
      <c r="A945" s="1" t="s">
        <v>1819</v>
      </c>
      <c r="B945" s="1" t="n">
        <v>3.8E-007</v>
      </c>
      <c r="C945" s="2" t="s">
        <v>1820</v>
      </c>
    </row>
    <row r="946" customFormat="false" ht="14.5" hidden="false" customHeight="false" outlineLevel="0" collapsed="false">
      <c r="A946" s="1" t="s">
        <v>1821</v>
      </c>
      <c r="B946" s="1" t="n">
        <v>1.5E-008</v>
      </c>
      <c r="C946" s="2" t="s">
        <v>1822</v>
      </c>
    </row>
    <row r="947" customFormat="false" ht="14.5" hidden="false" customHeight="false" outlineLevel="0" collapsed="false">
      <c r="A947" s="1" t="s">
        <v>1823</v>
      </c>
      <c r="B947" s="1" t="n">
        <v>9.7E-007</v>
      </c>
      <c r="C947" s="2" t="s">
        <v>1824</v>
      </c>
    </row>
    <row r="948" customFormat="false" ht="14.5" hidden="false" customHeight="false" outlineLevel="0" collapsed="false">
      <c r="A948" s="1" t="s">
        <v>1825</v>
      </c>
      <c r="B948" s="1" t="n">
        <v>1.3E-006</v>
      </c>
      <c r="C948" s="2" t="s">
        <v>1826</v>
      </c>
    </row>
    <row r="949" customFormat="false" ht="14.5" hidden="false" customHeight="false" outlineLevel="0" collapsed="false">
      <c r="A949" s="1" t="s">
        <v>1827</v>
      </c>
      <c r="B949" s="1" t="n">
        <v>9.3E-006</v>
      </c>
      <c r="C949" s="2" t="s">
        <v>1828</v>
      </c>
    </row>
    <row r="950" customFormat="false" ht="14.5" hidden="false" customHeight="false" outlineLevel="0" collapsed="false">
      <c r="A950" s="1" t="s">
        <v>1829</v>
      </c>
      <c r="B950" s="1" t="n">
        <v>6.3E-005</v>
      </c>
      <c r="C950" s="2" t="s">
        <v>1271</v>
      </c>
    </row>
    <row r="951" customFormat="false" ht="14.5" hidden="false" customHeight="false" outlineLevel="0" collapsed="false">
      <c r="A951" s="1" t="s">
        <v>1830</v>
      </c>
      <c r="B951" s="1" t="n">
        <v>8.4E-005</v>
      </c>
      <c r="C951" s="2" t="s">
        <v>1831</v>
      </c>
    </row>
    <row r="952" customFormat="false" ht="14.5" hidden="false" customHeight="false" outlineLevel="0" collapsed="false">
      <c r="A952" s="1" t="s">
        <v>1832</v>
      </c>
      <c r="B952" s="1" t="n">
        <v>1.1E-005</v>
      </c>
      <c r="C952" s="2" t="s">
        <v>1833</v>
      </c>
    </row>
    <row r="953" customFormat="false" ht="14.5" hidden="false" customHeight="false" outlineLevel="0" collapsed="false">
      <c r="A953" s="1" t="s">
        <v>1834</v>
      </c>
      <c r="B953" s="1" t="n">
        <v>4.3E-005</v>
      </c>
      <c r="C953" s="2" t="s">
        <v>1835</v>
      </c>
    </row>
    <row r="954" customFormat="false" ht="14.5" hidden="false" customHeight="false" outlineLevel="0" collapsed="false">
      <c r="A954" s="1" t="s">
        <v>1836</v>
      </c>
      <c r="B954" s="1" t="n">
        <v>6.3E-005</v>
      </c>
      <c r="C954" s="2" t="s">
        <v>1837</v>
      </c>
    </row>
    <row r="955" customFormat="false" ht="14.5" hidden="false" customHeight="false" outlineLevel="0" collapsed="false">
      <c r="A955" s="1" t="s">
        <v>1838</v>
      </c>
      <c r="B955" s="1" t="n">
        <v>4.9E-005</v>
      </c>
      <c r="C955" s="2" t="s">
        <v>1839</v>
      </c>
    </row>
    <row r="956" customFormat="false" ht="14.5" hidden="false" customHeight="false" outlineLevel="0" collapsed="false">
      <c r="A956" s="1" t="s">
        <v>1840</v>
      </c>
      <c r="B956" s="1" t="n">
        <v>5.5E-005</v>
      </c>
      <c r="C956" s="2" t="s">
        <v>1841</v>
      </c>
    </row>
    <row r="957" customFormat="false" ht="14.5" hidden="false" customHeight="false" outlineLevel="0" collapsed="false">
      <c r="A957" s="1" t="s">
        <v>1842</v>
      </c>
      <c r="B957" s="1" t="n">
        <v>4.3E-005</v>
      </c>
      <c r="C957" s="2" t="s">
        <v>1810</v>
      </c>
    </row>
    <row r="958" customFormat="false" ht="14.5" hidden="false" customHeight="false" outlineLevel="0" collapsed="false">
      <c r="A958" s="1" t="s">
        <v>1843</v>
      </c>
      <c r="B958" s="1" t="n">
        <v>1.5E-005</v>
      </c>
      <c r="C958" s="2" t="s">
        <v>1844</v>
      </c>
    </row>
    <row r="959" customFormat="false" ht="14.5" hidden="false" customHeight="false" outlineLevel="0" collapsed="false">
      <c r="A959" s="1" t="s">
        <v>1845</v>
      </c>
      <c r="B959" s="1" t="n">
        <v>9.5E-005</v>
      </c>
      <c r="C959" s="2" t="s">
        <v>1846</v>
      </c>
    </row>
    <row r="960" customFormat="false" ht="14.5" hidden="false" customHeight="false" outlineLevel="0" collapsed="false">
      <c r="A960" s="1" t="s">
        <v>1847</v>
      </c>
      <c r="B960" s="1" t="n">
        <v>2.7E-005</v>
      </c>
      <c r="C960" s="2" t="s">
        <v>1848</v>
      </c>
    </row>
    <row r="961" customFormat="false" ht="14.5" hidden="false" customHeight="false" outlineLevel="0" collapsed="false">
      <c r="A961" s="1" t="s">
        <v>1849</v>
      </c>
      <c r="B961" s="1" t="n">
        <v>1.1E-005</v>
      </c>
      <c r="C961" s="2" t="s">
        <v>1850</v>
      </c>
    </row>
    <row r="962" customFormat="false" ht="14.5" hidden="false" customHeight="false" outlineLevel="0" collapsed="false">
      <c r="A962" s="1" t="s">
        <v>1851</v>
      </c>
      <c r="B962" s="1" t="n">
        <v>9.3E-006</v>
      </c>
      <c r="C962" s="2" t="s">
        <v>1852</v>
      </c>
    </row>
    <row r="963" customFormat="false" ht="14.5" hidden="false" customHeight="false" outlineLevel="0" collapsed="false">
      <c r="A963" s="1" t="s">
        <v>1853</v>
      </c>
      <c r="B963" s="1" t="n">
        <v>9.3E-006</v>
      </c>
      <c r="C963" s="2" t="s">
        <v>1854</v>
      </c>
    </row>
    <row r="964" customFormat="false" ht="14.5" hidden="false" customHeight="false" outlineLevel="0" collapsed="false">
      <c r="A964" s="1" t="s">
        <v>1855</v>
      </c>
      <c r="B964" s="1" t="n">
        <v>9.3E-006</v>
      </c>
      <c r="C964" s="2" t="s">
        <v>1617</v>
      </c>
    </row>
    <row r="965" customFormat="false" ht="14.5" hidden="false" customHeight="false" outlineLevel="0" collapsed="false">
      <c r="A965" s="1" t="s">
        <v>1856</v>
      </c>
      <c r="B965" s="1" t="n">
        <v>6.3E-005</v>
      </c>
      <c r="C965" s="2" t="s">
        <v>1857</v>
      </c>
    </row>
    <row r="966" customFormat="false" ht="14.5" hidden="false" customHeight="false" outlineLevel="0" collapsed="false">
      <c r="A966" s="1" t="s">
        <v>1858</v>
      </c>
      <c r="B966" s="1" t="n">
        <v>3.3E-005</v>
      </c>
      <c r="C966" s="2" t="s">
        <v>1859</v>
      </c>
    </row>
    <row r="967" customFormat="false" ht="14.5" hidden="false" customHeight="false" outlineLevel="0" collapsed="false">
      <c r="A967" s="1" t="s">
        <v>1860</v>
      </c>
      <c r="B967" s="1" t="n">
        <v>3.3E-005</v>
      </c>
      <c r="C967" s="2" t="s">
        <v>1861</v>
      </c>
    </row>
    <row r="968" customFormat="false" ht="14.5" hidden="false" customHeight="false" outlineLevel="0" collapsed="false">
      <c r="A968" s="1" t="s">
        <v>1862</v>
      </c>
      <c r="B968" s="1" t="n">
        <v>8.2E-006</v>
      </c>
      <c r="C968" s="2" t="s">
        <v>1410</v>
      </c>
    </row>
    <row r="969" customFormat="false" ht="14.5" hidden="false" customHeight="false" outlineLevel="0" collapsed="false">
      <c r="A969" s="1" t="s">
        <v>1863</v>
      </c>
      <c r="B969" s="1" t="n">
        <v>3.4E-005</v>
      </c>
      <c r="C969" s="2" t="s">
        <v>1069</v>
      </c>
    </row>
    <row r="970" customFormat="false" ht="14.5" hidden="false" customHeight="false" outlineLevel="0" collapsed="false">
      <c r="A970" s="1" t="s">
        <v>1864</v>
      </c>
      <c r="B970" s="1" t="n">
        <v>1.5E-006</v>
      </c>
      <c r="C970" s="2" t="s">
        <v>1865</v>
      </c>
    </row>
    <row r="971" customFormat="false" ht="14.5" hidden="false" customHeight="false" outlineLevel="0" collapsed="false">
      <c r="A971" s="1" t="s">
        <v>1866</v>
      </c>
      <c r="B971" s="1" t="n">
        <v>2.1E-006</v>
      </c>
      <c r="C971" s="2" t="s">
        <v>1867</v>
      </c>
    </row>
    <row r="972" customFormat="false" ht="14.5" hidden="false" customHeight="false" outlineLevel="0" collapsed="false">
      <c r="A972" s="1" t="s">
        <v>1868</v>
      </c>
      <c r="B972" s="1" t="n">
        <v>1.5E-006</v>
      </c>
      <c r="C972" s="2" t="s">
        <v>1869</v>
      </c>
    </row>
    <row r="973" customFormat="false" ht="14.5" hidden="false" customHeight="false" outlineLevel="0" collapsed="false">
      <c r="A973" s="1" t="s">
        <v>1870</v>
      </c>
      <c r="B973" s="1" t="n">
        <v>4.8E-005</v>
      </c>
      <c r="C973" s="2" t="s">
        <v>1871</v>
      </c>
    </row>
    <row r="974" customFormat="false" ht="14.5" hidden="false" customHeight="false" outlineLevel="0" collapsed="false">
      <c r="A974" s="1" t="s">
        <v>1872</v>
      </c>
      <c r="B974" s="1" t="n">
        <v>9.1E-006</v>
      </c>
      <c r="C974" s="2" t="s">
        <v>1873</v>
      </c>
    </row>
    <row r="975" customFormat="false" ht="14.5" hidden="false" customHeight="false" outlineLevel="0" collapsed="false">
      <c r="A975" s="1" t="s">
        <v>1874</v>
      </c>
      <c r="B975" s="1" t="n">
        <v>1.5E-006</v>
      </c>
      <c r="C975" s="2" t="s">
        <v>1875</v>
      </c>
    </row>
    <row r="976" customFormat="false" ht="14.5" hidden="false" customHeight="false" outlineLevel="0" collapsed="false">
      <c r="A976" s="1" t="s">
        <v>1876</v>
      </c>
      <c r="B976" s="1" t="n">
        <v>1.7E-005</v>
      </c>
      <c r="C976" s="2" t="s">
        <v>1877</v>
      </c>
    </row>
    <row r="977" customFormat="false" ht="14.5" hidden="false" customHeight="false" outlineLevel="0" collapsed="false">
      <c r="A977" s="1" t="s">
        <v>1878</v>
      </c>
      <c r="B977" s="1" t="n">
        <v>3.4E-005</v>
      </c>
      <c r="C977" s="2" t="s">
        <v>1518</v>
      </c>
    </row>
    <row r="978" customFormat="false" ht="14.5" hidden="false" customHeight="false" outlineLevel="0" collapsed="false">
      <c r="A978" s="1" t="s">
        <v>1879</v>
      </c>
      <c r="B978" s="1" t="n">
        <v>1.1E-005</v>
      </c>
      <c r="C978" s="2" t="s">
        <v>1880</v>
      </c>
    </row>
    <row r="979" customFormat="false" ht="14.5" hidden="false" customHeight="false" outlineLevel="0" collapsed="false">
      <c r="A979" s="1" t="s">
        <v>1881</v>
      </c>
      <c r="B979" s="1" t="n">
        <v>4.1E-010</v>
      </c>
      <c r="C979" s="2" t="s">
        <v>1882</v>
      </c>
    </row>
    <row r="980" customFormat="false" ht="14.5" hidden="false" customHeight="false" outlineLevel="0" collapsed="false">
      <c r="A980" s="1" t="s">
        <v>1883</v>
      </c>
      <c r="B980" s="1" t="n">
        <v>5.8E-005</v>
      </c>
      <c r="C980" s="2" t="s">
        <v>1884</v>
      </c>
    </row>
    <row r="981" customFormat="false" ht="14.5" hidden="false" customHeight="false" outlineLevel="0" collapsed="false">
      <c r="A981" s="1" t="s">
        <v>1885</v>
      </c>
      <c r="B981" s="1" t="n">
        <v>4.8E-005</v>
      </c>
      <c r="C981" s="2" t="s">
        <v>1886</v>
      </c>
    </row>
    <row r="982" customFormat="false" ht="14.5" hidden="false" customHeight="false" outlineLevel="0" collapsed="false">
      <c r="A982" s="1" t="s">
        <v>1887</v>
      </c>
      <c r="B982" s="1" t="n">
        <v>3.9E-011</v>
      </c>
      <c r="C982" s="2" t="s">
        <v>1888</v>
      </c>
    </row>
    <row r="983" customFormat="false" ht="14.5" hidden="false" customHeight="false" outlineLevel="0" collapsed="false">
      <c r="A983" s="1" t="s">
        <v>1889</v>
      </c>
      <c r="B983" s="1" t="n">
        <v>2.9E-005</v>
      </c>
      <c r="C983" s="2" t="s">
        <v>1890</v>
      </c>
    </row>
    <row r="984" customFormat="false" ht="14.5" hidden="false" customHeight="false" outlineLevel="0" collapsed="false">
      <c r="A984" s="1" t="s">
        <v>1891</v>
      </c>
      <c r="B984" s="1" t="n">
        <v>2.6E-011</v>
      </c>
      <c r="C984" s="2" t="s">
        <v>1892</v>
      </c>
    </row>
    <row r="985" customFormat="false" ht="14.5" hidden="false" customHeight="false" outlineLevel="0" collapsed="false">
      <c r="A985" s="1" t="s">
        <v>1893</v>
      </c>
      <c r="B985" s="1" t="n">
        <v>5.8E-005</v>
      </c>
      <c r="C985" s="2" t="s">
        <v>1109</v>
      </c>
    </row>
    <row r="986" customFormat="false" ht="14.5" hidden="false" customHeight="false" outlineLevel="0" collapsed="false">
      <c r="A986" s="1" t="s">
        <v>1894</v>
      </c>
      <c r="B986" s="1" t="n">
        <v>1.7E-005</v>
      </c>
      <c r="C986" s="2" t="s">
        <v>1895</v>
      </c>
    </row>
    <row r="987" customFormat="false" ht="14.5" hidden="false" customHeight="false" outlineLevel="0" collapsed="false">
      <c r="A987" s="1" t="s">
        <v>1896</v>
      </c>
      <c r="B987" s="1" t="n">
        <v>9.3E-006</v>
      </c>
      <c r="C987" s="2" t="s">
        <v>1828</v>
      </c>
    </row>
    <row r="988" customFormat="false" ht="14.5" hidden="false" customHeight="false" outlineLevel="0" collapsed="false">
      <c r="A988" s="1" t="s">
        <v>1897</v>
      </c>
      <c r="B988" s="1" t="n">
        <v>3.3E-005</v>
      </c>
      <c r="C988" s="2" t="s">
        <v>1898</v>
      </c>
    </row>
    <row r="989" customFormat="false" ht="14.5" hidden="false" customHeight="false" outlineLevel="0" collapsed="false">
      <c r="A989" s="1" t="s">
        <v>1899</v>
      </c>
      <c r="B989" s="1" t="n">
        <v>9.3E-006</v>
      </c>
      <c r="C989" s="2" t="s">
        <v>1900</v>
      </c>
    </row>
    <row r="990" customFormat="false" ht="14.5" hidden="false" customHeight="false" outlineLevel="0" collapsed="false">
      <c r="A990" s="1" t="s">
        <v>1901</v>
      </c>
      <c r="B990" s="1" t="n">
        <v>0.00011</v>
      </c>
      <c r="C990" s="2" t="s">
        <v>1902</v>
      </c>
    </row>
    <row r="991" customFormat="false" ht="14.5" hidden="false" customHeight="false" outlineLevel="0" collapsed="false">
      <c r="A991" s="1" t="s">
        <v>1903</v>
      </c>
      <c r="B991" s="1" t="n">
        <v>2E-005</v>
      </c>
      <c r="C991" s="2" t="s">
        <v>1904</v>
      </c>
    </row>
    <row r="992" customFormat="false" ht="14.5" hidden="false" customHeight="false" outlineLevel="0" collapsed="false">
      <c r="A992" s="1" t="s">
        <v>1905</v>
      </c>
      <c r="B992" s="1" t="n">
        <v>6E-006</v>
      </c>
      <c r="C992" s="2" t="s">
        <v>1895</v>
      </c>
    </row>
    <row r="993" customFormat="false" ht="14.5" hidden="false" customHeight="false" outlineLevel="0" collapsed="false">
      <c r="A993" s="1" t="s">
        <v>1906</v>
      </c>
      <c r="B993" s="1" t="n">
        <v>5.9E-006</v>
      </c>
      <c r="C993" s="2" t="s">
        <v>1907</v>
      </c>
    </row>
    <row r="994" customFormat="false" ht="14.5" hidden="false" customHeight="false" outlineLevel="0" collapsed="false">
      <c r="A994" s="1" t="s">
        <v>1908</v>
      </c>
      <c r="B994" s="1" t="n">
        <v>2.2E-005</v>
      </c>
      <c r="C994" s="2" t="s">
        <v>1909</v>
      </c>
    </row>
    <row r="995" customFormat="false" ht="14.5" hidden="false" customHeight="false" outlineLevel="0" collapsed="false">
      <c r="A995" s="1" t="s">
        <v>1910</v>
      </c>
      <c r="B995" s="1" t="n">
        <v>1.7E-005</v>
      </c>
      <c r="C995" s="2" t="s">
        <v>1150</v>
      </c>
    </row>
    <row r="996" customFormat="false" ht="14.5" hidden="false" customHeight="false" outlineLevel="0" collapsed="false">
      <c r="A996" s="1" t="s">
        <v>1911</v>
      </c>
      <c r="B996" s="1" t="n">
        <v>7E-006</v>
      </c>
      <c r="C996" s="2" t="s">
        <v>1912</v>
      </c>
    </row>
    <row r="997" customFormat="false" ht="14.5" hidden="false" customHeight="false" outlineLevel="0" collapsed="false">
      <c r="A997" s="1" t="s">
        <v>1913</v>
      </c>
      <c r="B997" s="1" t="n">
        <v>1.7E-008</v>
      </c>
      <c r="C997" s="2" t="s">
        <v>1914</v>
      </c>
    </row>
    <row r="998" customFormat="false" ht="14.5" hidden="false" customHeight="false" outlineLevel="0" collapsed="false">
      <c r="A998" s="1" t="s">
        <v>1915</v>
      </c>
      <c r="B998" s="1" t="n">
        <v>7.5E-005</v>
      </c>
      <c r="C998" s="2" t="s">
        <v>1916</v>
      </c>
    </row>
    <row r="999" customFormat="false" ht="14.5" hidden="false" customHeight="false" outlineLevel="0" collapsed="false">
      <c r="A999" s="1" t="s">
        <v>1917</v>
      </c>
      <c r="B999" s="1" t="n">
        <v>2.5E-005</v>
      </c>
      <c r="C999" s="2" t="s">
        <v>1918</v>
      </c>
    </row>
    <row r="1000" customFormat="false" ht="14.5" hidden="false" customHeight="false" outlineLevel="0" collapsed="false">
      <c r="A1000" s="1" t="s">
        <v>1919</v>
      </c>
      <c r="B1000" s="1" t="n">
        <v>6.4E-005</v>
      </c>
      <c r="C1000" s="2" t="s">
        <v>1920</v>
      </c>
    </row>
    <row r="1001" customFormat="false" ht="14.5" hidden="false" customHeight="false" outlineLevel="0" collapsed="false">
      <c r="A1001" s="1" t="s">
        <v>1921</v>
      </c>
      <c r="B1001" s="1" t="n">
        <v>2.6E-005</v>
      </c>
      <c r="C1001" s="2" t="s">
        <v>1922</v>
      </c>
    </row>
    <row r="1002" customFormat="false" ht="14.5" hidden="false" customHeight="false" outlineLevel="0" collapsed="false">
      <c r="A1002" s="1" t="s">
        <v>1923</v>
      </c>
      <c r="B1002" s="1" t="n">
        <v>2.9E-005</v>
      </c>
      <c r="C1002" s="2" t="s">
        <v>1773</v>
      </c>
    </row>
    <row r="1003" customFormat="false" ht="14.5" hidden="false" customHeight="false" outlineLevel="0" collapsed="false">
      <c r="A1003" s="1" t="s">
        <v>1924</v>
      </c>
      <c r="B1003" s="1" t="n">
        <v>3.2E-010</v>
      </c>
      <c r="C1003" s="2" t="s">
        <v>1925</v>
      </c>
    </row>
    <row r="1004" customFormat="false" ht="14.5" hidden="false" customHeight="false" outlineLevel="0" collapsed="false">
      <c r="A1004" s="1" t="s">
        <v>1926</v>
      </c>
      <c r="B1004" s="1" t="n">
        <v>8.2E-006</v>
      </c>
      <c r="C1004" s="2" t="s">
        <v>1927</v>
      </c>
    </row>
    <row r="1005" customFormat="false" ht="14.5" hidden="false" customHeight="false" outlineLevel="0" collapsed="false">
      <c r="A1005" s="1" t="s">
        <v>1928</v>
      </c>
      <c r="B1005" s="1" t="n">
        <v>1.7E-005</v>
      </c>
      <c r="C1005" s="2" t="s">
        <v>1929</v>
      </c>
    </row>
    <row r="1006" customFormat="false" ht="14.5" hidden="false" customHeight="false" outlineLevel="0" collapsed="false">
      <c r="A1006" s="1" t="s">
        <v>1930</v>
      </c>
      <c r="B1006" s="1" t="n">
        <v>1.7E-005</v>
      </c>
      <c r="C1006" s="2" t="s">
        <v>1931</v>
      </c>
    </row>
    <row r="1007" customFormat="false" ht="14.5" hidden="false" customHeight="false" outlineLevel="0" collapsed="false">
      <c r="A1007" s="1" t="s">
        <v>1932</v>
      </c>
      <c r="B1007" s="1" t="n">
        <v>1.7E-005</v>
      </c>
      <c r="C1007" s="2" t="s">
        <v>1933</v>
      </c>
    </row>
    <row r="1008" customFormat="false" ht="14.5" hidden="false" customHeight="false" outlineLevel="0" collapsed="false">
      <c r="A1008" s="1" t="s">
        <v>1934</v>
      </c>
      <c r="B1008" s="1" t="n">
        <v>6E-005</v>
      </c>
      <c r="C1008" s="2" t="s">
        <v>1935</v>
      </c>
    </row>
    <row r="1009" customFormat="false" ht="14.5" hidden="false" customHeight="false" outlineLevel="0" collapsed="false">
      <c r="A1009" s="1" t="s">
        <v>1936</v>
      </c>
      <c r="B1009" s="1" t="n">
        <v>2.1E-005</v>
      </c>
      <c r="C1009" s="2" t="s">
        <v>1937</v>
      </c>
    </row>
    <row r="1010" customFormat="false" ht="14.5" hidden="false" customHeight="false" outlineLevel="0" collapsed="false">
      <c r="A1010" s="1" t="s">
        <v>1938</v>
      </c>
      <c r="B1010" s="1" t="n">
        <v>2.2E-005</v>
      </c>
      <c r="C1010" s="2" t="s">
        <v>1939</v>
      </c>
    </row>
    <row r="1011" customFormat="false" ht="14.5" hidden="false" customHeight="false" outlineLevel="0" collapsed="false">
      <c r="A1011" s="1" t="s">
        <v>1940</v>
      </c>
      <c r="B1011" s="1" t="n">
        <v>1.7E-005</v>
      </c>
      <c r="C1011" s="2" t="s">
        <v>1941</v>
      </c>
    </row>
    <row r="1012" customFormat="false" ht="14.5" hidden="false" customHeight="false" outlineLevel="0" collapsed="false">
      <c r="A1012" s="1" t="s">
        <v>1942</v>
      </c>
      <c r="B1012" s="1" t="n">
        <v>1.7E-005</v>
      </c>
      <c r="C1012" s="2" t="s">
        <v>1943</v>
      </c>
    </row>
    <row r="1013" customFormat="false" ht="14.5" hidden="false" customHeight="false" outlineLevel="0" collapsed="false">
      <c r="A1013" s="1" t="s">
        <v>1944</v>
      </c>
      <c r="B1013" s="1" t="n">
        <v>2.6E-011</v>
      </c>
      <c r="C1013" s="2" t="s">
        <v>1945</v>
      </c>
    </row>
    <row r="1014" customFormat="false" ht="14.5" hidden="false" customHeight="false" outlineLevel="0" collapsed="false">
      <c r="A1014" s="1" t="s">
        <v>1946</v>
      </c>
      <c r="B1014" s="1" t="n">
        <v>2.2E-005</v>
      </c>
      <c r="C1014" s="2" t="s">
        <v>1947</v>
      </c>
    </row>
    <row r="1015" customFormat="false" ht="14.5" hidden="false" customHeight="false" outlineLevel="0" collapsed="false">
      <c r="A1015" s="1" t="s">
        <v>1948</v>
      </c>
      <c r="B1015" s="1" t="n">
        <v>2.2E-005</v>
      </c>
      <c r="C1015" s="2" t="s">
        <v>1949</v>
      </c>
    </row>
    <row r="1016" customFormat="false" ht="14.5" hidden="false" customHeight="false" outlineLevel="0" collapsed="false">
      <c r="A1016" s="1" t="s">
        <v>1950</v>
      </c>
      <c r="B1016" s="1" t="n">
        <v>8.6E-009</v>
      </c>
      <c r="C1016" s="2" t="s">
        <v>1951</v>
      </c>
    </row>
    <row r="1017" customFormat="false" ht="14.5" hidden="false" customHeight="false" outlineLevel="0" collapsed="false">
      <c r="A1017" s="1" t="s">
        <v>1952</v>
      </c>
      <c r="B1017" s="1" t="n">
        <v>3.5E-007</v>
      </c>
      <c r="C1017" s="2" t="s">
        <v>1953</v>
      </c>
    </row>
    <row r="1018" customFormat="false" ht="14.5" hidden="false" customHeight="false" outlineLevel="0" collapsed="false">
      <c r="A1018" s="1" t="s">
        <v>1954</v>
      </c>
      <c r="B1018" s="1" t="n">
        <v>1.7E-005</v>
      </c>
      <c r="C1018" s="2" t="s">
        <v>1762</v>
      </c>
    </row>
    <row r="1019" customFormat="false" ht="14.5" hidden="false" customHeight="false" outlineLevel="0" collapsed="false">
      <c r="A1019" s="1" t="s">
        <v>1955</v>
      </c>
      <c r="B1019" s="1" t="n">
        <v>1.6E-008</v>
      </c>
      <c r="C1019" s="2" t="s">
        <v>1956</v>
      </c>
    </row>
    <row r="1020" customFormat="false" ht="14.5" hidden="false" customHeight="false" outlineLevel="0" collapsed="false">
      <c r="A1020" s="1" t="s">
        <v>1957</v>
      </c>
      <c r="B1020" s="1" t="n">
        <v>3.8E-005</v>
      </c>
      <c r="C1020" s="2" t="s">
        <v>1958</v>
      </c>
    </row>
    <row r="1021" customFormat="false" ht="14.5" hidden="false" customHeight="false" outlineLevel="0" collapsed="false">
      <c r="A1021" s="1" t="s">
        <v>1959</v>
      </c>
      <c r="B1021" s="1" t="n">
        <v>9.3E-006</v>
      </c>
      <c r="C1021" s="2" t="s">
        <v>1960</v>
      </c>
    </row>
    <row r="1022" customFormat="false" ht="14.5" hidden="false" customHeight="false" outlineLevel="0" collapsed="false">
      <c r="A1022" s="1" t="s">
        <v>1961</v>
      </c>
      <c r="B1022" s="1" t="n">
        <v>4.3E-005</v>
      </c>
      <c r="C1022" s="2" t="s">
        <v>1962</v>
      </c>
    </row>
    <row r="1023" customFormat="false" ht="14.5" hidden="false" customHeight="false" outlineLevel="0" collapsed="false">
      <c r="A1023" s="1" t="s">
        <v>1963</v>
      </c>
      <c r="B1023" s="1" t="n">
        <v>7.7E-005</v>
      </c>
      <c r="C1023" s="2" t="s">
        <v>1964</v>
      </c>
    </row>
    <row r="1024" customFormat="false" ht="14.5" hidden="false" customHeight="false" outlineLevel="0" collapsed="false">
      <c r="A1024" s="1" t="s">
        <v>1965</v>
      </c>
      <c r="B1024" s="1" t="n">
        <v>5.3E-008</v>
      </c>
      <c r="C1024" s="2" t="s">
        <v>1966</v>
      </c>
    </row>
    <row r="1025" customFormat="false" ht="14.5" hidden="false" customHeight="false" outlineLevel="0" collapsed="false">
      <c r="A1025" s="1" t="s">
        <v>1967</v>
      </c>
      <c r="B1025" s="1" t="n">
        <v>0.00011</v>
      </c>
      <c r="C1025" s="2" t="s">
        <v>1968</v>
      </c>
    </row>
    <row r="1026" customFormat="false" ht="14.5" hidden="false" customHeight="false" outlineLevel="0" collapsed="false">
      <c r="A1026" s="1" t="s">
        <v>1969</v>
      </c>
      <c r="B1026" s="1" t="n">
        <v>8.5E-005</v>
      </c>
      <c r="C1026" s="2" t="s">
        <v>1970</v>
      </c>
    </row>
    <row r="1027" customFormat="false" ht="14.5" hidden="false" customHeight="false" outlineLevel="0" collapsed="false">
      <c r="A1027" s="1" t="s">
        <v>1971</v>
      </c>
      <c r="B1027" s="1" t="n">
        <v>5.5E-005</v>
      </c>
      <c r="C1027" s="2" t="s">
        <v>1972</v>
      </c>
    </row>
    <row r="1028" customFormat="false" ht="14.5" hidden="false" customHeight="false" outlineLevel="0" collapsed="false">
      <c r="A1028" s="1" t="s">
        <v>1973</v>
      </c>
      <c r="B1028" s="1" t="n">
        <v>2E-005</v>
      </c>
      <c r="C1028" s="2" t="s">
        <v>1974</v>
      </c>
    </row>
    <row r="1029" customFormat="false" ht="14.5" hidden="false" customHeight="false" outlineLevel="0" collapsed="false">
      <c r="A1029" s="1" t="s">
        <v>1975</v>
      </c>
      <c r="B1029" s="1" t="n">
        <v>5.5E-005</v>
      </c>
      <c r="C1029" s="2" t="s">
        <v>1718</v>
      </c>
    </row>
    <row r="1030" customFormat="false" ht="14.5" hidden="false" customHeight="false" outlineLevel="0" collapsed="false">
      <c r="A1030" s="1" t="s">
        <v>1976</v>
      </c>
      <c r="B1030" s="1" t="n">
        <v>5.9E-006</v>
      </c>
      <c r="C1030" s="2" t="s">
        <v>1977</v>
      </c>
    </row>
    <row r="1031" customFormat="false" ht="14.5" hidden="false" customHeight="false" outlineLevel="0" collapsed="false">
      <c r="A1031" s="1" t="s">
        <v>1978</v>
      </c>
      <c r="B1031" s="1" t="n">
        <v>5.9E-006</v>
      </c>
      <c r="C1031" s="2" t="s">
        <v>1979</v>
      </c>
    </row>
    <row r="1032" customFormat="false" ht="14.5" hidden="false" customHeight="false" outlineLevel="0" collapsed="false">
      <c r="A1032" s="1" t="s">
        <v>1980</v>
      </c>
      <c r="B1032" s="1" t="n">
        <v>3.4E-005</v>
      </c>
      <c r="C1032" s="2" t="s">
        <v>1981</v>
      </c>
    </row>
    <row r="1033" customFormat="false" ht="14.5" hidden="false" customHeight="false" outlineLevel="0" collapsed="false">
      <c r="A1033" s="1" t="s">
        <v>1982</v>
      </c>
      <c r="B1033" s="1" t="n">
        <v>0.0001</v>
      </c>
      <c r="C1033" s="2" t="s">
        <v>1410</v>
      </c>
    </row>
    <row r="1034" customFormat="false" ht="14.5" hidden="false" customHeight="false" outlineLevel="0" collapsed="false">
      <c r="A1034" s="1" t="s">
        <v>1983</v>
      </c>
      <c r="B1034" s="1" t="n">
        <v>2.2E-005</v>
      </c>
      <c r="C1034" s="2" t="s">
        <v>1984</v>
      </c>
    </row>
    <row r="1035" customFormat="false" ht="14.5" hidden="false" customHeight="false" outlineLevel="0" collapsed="false">
      <c r="A1035" s="1" t="s">
        <v>1985</v>
      </c>
      <c r="B1035" s="1" t="n">
        <v>1.7E-005</v>
      </c>
      <c r="C1035" s="2" t="s">
        <v>1986</v>
      </c>
    </row>
    <row r="1036" customFormat="false" ht="14.5" hidden="false" customHeight="false" outlineLevel="0" collapsed="false">
      <c r="A1036" s="1" t="s">
        <v>1987</v>
      </c>
      <c r="B1036" s="1" t="n">
        <v>3.6E-010</v>
      </c>
      <c r="C1036" s="2" t="s">
        <v>1988</v>
      </c>
    </row>
    <row r="1037" customFormat="false" ht="14.5" hidden="false" customHeight="false" outlineLevel="0" collapsed="false">
      <c r="A1037" s="1" t="s">
        <v>1989</v>
      </c>
      <c r="B1037" s="1" t="n">
        <v>1.7E-005</v>
      </c>
      <c r="C1037" s="2" t="s">
        <v>1990</v>
      </c>
    </row>
    <row r="1038" customFormat="false" ht="14.5" hidden="false" customHeight="false" outlineLevel="0" collapsed="false">
      <c r="A1038" s="1" t="s">
        <v>1991</v>
      </c>
      <c r="B1038" s="1" t="n">
        <v>7.4E-009</v>
      </c>
      <c r="C1038" s="2" t="s">
        <v>1992</v>
      </c>
    </row>
    <row r="1039" customFormat="false" ht="14.5" hidden="false" customHeight="false" outlineLevel="0" collapsed="false">
      <c r="A1039" s="1" t="s">
        <v>1993</v>
      </c>
      <c r="B1039" s="1" t="n">
        <v>4.2E-005</v>
      </c>
      <c r="C1039" s="2" t="s">
        <v>605</v>
      </c>
    </row>
    <row r="1040" customFormat="false" ht="14.5" hidden="false" customHeight="false" outlineLevel="0" collapsed="false">
      <c r="A1040" s="1" t="s">
        <v>1994</v>
      </c>
      <c r="B1040" s="1" t="n">
        <v>4E-005</v>
      </c>
      <c r="C1040" s="2" t="s">
        <v>1995</v>
      </c>
    </row>
    <row r="1041" customFormat="false" ht="14.5" hidden="false" customHeight="false" outlineLevel="0" collapsed="false">
      <c r="A1041" s="1" t="s">
        <v>1996</v>
      </c>
      <c r="B1041" s="1" t="n">
        <v>3.5E-007</v>
      </c>
      <c r="C1041" s="2" t="s">
        <v>1997</v>
      </c>
    </row>
    <row r="1042" customFormat="false" ht="14.5" hidden="false" customHeight="false" outlineLevel="0" collapsed="false">
      <c r="A1042" s="1" t="s">
        <v>1998</v>
      </c>
      <c r="B1042" s="1" t="n">
        <v>4.5E-005</v>
      </c>
      <c r="C1042" s="2" t="s">
        <v>1999</v>
      </c>
    </row>
    <row r="1043" customFormat="false" ht="14.5" hidden="false" customHeight="false" outlineLevel="0" collapsed="false">
      <c r="A1043" s="1" t="s">
        <v>2000</v>
      </c>
      <c r="B1043" s="1" t="n">
        <v>1.4E-006</v>
      </c>
      <c r="C1043" s="2" t="s">
        <v>2001</v>
      </c>
    </row>
    <row r="1044" customFormat="false" ht="14.5" hidden="false" customHeight="false" outlineLevel="0" collapsed="false">
      <c r="A1044" s="1" t="s">
        <v>2002</v>
      </c>
      <c r="B1044" s="1" t="n">
        <v>6.8E-005</v>
      </c>
      <c r="C1044" s="2" t="s">
        <v>712</v>
      </c>
    </row>
    <row r="1045" customFormat="false" ht="14.5" hidden="false" customHeight="false" outlineLevel="0" collapsed="false">
      <c r="A1045" s="1" t="s">
        <v>2003</v>
      </c>
      <c r="B1045" s="1" t="n">
        <v>3.6E-008</v>
      </c>
      <c r="C1045" s="2" t="s">
        <v>2004</v>
      </c>
    </row>
    <row r="1046" customFormat="false" ht="14.5" hidden="false" customHeight="false" outlineLevel="0" collapsed="false">
      <c r="A1046" s="1" t="s">
        <v>2005</v>
      </c>
      <c r="B1046" s="1" t="n">
        <v>5.6E-005</v>
      </c>
      <c r="C1046" s="2" t="s">
        <v>682</v>
      </c>
    </row>
    <row r="1047" customFormat="false" ht="14.5" hidden="false" customHeight="false" outlineLevel="0" collapsed="false">
      <c r="A1047" s="1" t="s">
        <v>2006</v>
      </c>
      <c r="B1047" s="1" t="n">
        <v>1.7E-005</v>
      </c>
      <c r="C1047" s="2" t="s">
        <v>1731</v>
      </c>
    </row>
    <row r="1048" customFormat="false" ht="14.5" hidden="false" customHeight="false" outlineLevel="0" collapsed="false">
      <c r="A1048" s="1" t="s">
        <v>2007</v>
      </c>
      <c r="B1048" s="1" t="n">
        <v>5.3E-006</v>
      </c>
      <c r="C1048" s="2" t="s">
        <v>2008</v>
      </c>
    </row>
    <row r="1049" customFormat="false" ht="14.5" hidden="false" customHeight="false" outlineLevel="0" collapsed="false">
      <c r="A1049" s="1" t="s">
        <v>2009</v>
      </c>
      <c r="B1049" s="1" t="n">
        <v>4.2E-005</v>
      </c>
      <c r="C1049" s="2" t="s">
        <v>2010</v>
      </c>
    </row>
    <row r="1050" customFormat="false" ht="14.5" hidden="false" customHeight="false" outlineLevel="0" collapsed="false">
      <c r="A1050" s="1" t="s">
        <v>2011</v>
      </c>
      <c r="B1050" s="1" t="n">
        <v>4.2E-005</v>
      </c>
      <c r="C1050" s="2" t="s">
        <v>108</v>
      </c>
    </row>
    <row r="1051" customFormat="false" ht="14.5" hidden="false" customHeight="false" outlineLevel="0" collapsed="false">
      <c r="A1051" s="1" t="s">
        <v>2012</v>
      </c>
      <c r="B1051" s="1" t="n">
        <v>8.4E-005</v>
      </c>
      <c r="C1051" s="2" t="s">
        <v>2013</v>
      </c>
    </row>
    <row r="1052" customFormat="false" ht="14.5" hidden="false" customHeight="false" outlineLevel="0" collapsed="false">
      <c r="A1052" s="1" t="s">
        <v>2014</v>
      </c>
      <c r="B1052" s="1" t="n">
        <v>6.8E-005</v>
      </c>
      <c r="C1052" s="2" t="s">
        <v>2015</v>
      </c>
    </row>
    <row r="1053" customFormat="false" ht="14.5" hidden="false" customHeight="false" outlineLevel="0" collapsed="false">
      <c r="A1053" s="1" t="s">
        <v>2016</v>
      </c>
      <c r="B1053" s="1" t="n">
        <v>9.6E-009</v>
      </c>
      <c r="C1053" s="2" t="s">
        <v>1770</v>
      </c>
    </row>
    <row r="1054" customFormat="false" ht="14.5" hidden="false" customHeight="false" outlineLevel="0" collapsed="false">
      <c r="A1054" s="1" t="s">
        <v>2017</v>
      </c>
      <c r="B1054" s="1" t="n">
        <v>1.5E-006</v>
      </c>
      <c r="C1054" s="2" t="s">
        <v>2018</v>
      </c>
    </row>
    <row r="1055" customFormat="false" ht="14.5" hidden="false" customHeight="false" outlineLevel="0" collapsed="false">
      <c r="A1055" s="1" t="s">
        <v>2019</v>
      </c>
      <c r="B1055" s="1" t="n">
        <v>1.2E-005</v>
      </c>
      <c r="C1055" s="2" t="s">
        <v>2020</v>
      </c>
    </row>
    <row r="1056" customFormat="false" ht="14.5" hidden="false" customHeight="false" outlineLevel="0" collapsed="false">
      <c r="A1056" s="1" t="s">
        <v>2021</v>
      </c>
      <c r="B1056" s="1" t="n">
        <v>3.4E-006</v>
      </c>
      <c r="C1056" s="2" t="s">
        <v>112</v>
      </c>
    </row>
    <row r="1057" customFormat="false" ht="14.5" hidden="false" customHeight="false" outlineLevel="0" collapsed="false">
      <c r="A1057" s="1" t="s">
        <v>2022</v>
      </c>
      <c r="B1057" s="1" t="n">
        <v>3.9E-005</v>
      </c>
      <c r="C1057" s="2" t="s">
        <v>2023</v>
      </c>
    </row>
    <row r="1058" customFormat="false" ht="14.5" hidden="false" customHeight="false" outlineLevel="0" collapsed="false">
      <c r="A1058" s="1" t="s">
        <v>2024</v>
      </c>
      <c r="B1058" s="1" t="n">
        <v>1.2E-011</v>
      </c>
      <c r="C1058" s="2" t="s">
        <v>2025</v>
      </c>
    </row>
    <row r="1059" customFormat="false" ht="14.5" hidden="false" customHeight="false" outlineLevel="0" collapsed="false">
      <c r="A1059" s="1" t="s">
        <v>2026</v>
      </c>
      <c r="B1059" s="1" t="n">
        <v>1.4E-005</v>
      </c>
      <c r="C1059" s="2" t="s">
        <v>2027</v>
      </c>
    </row>
    <row r="1060" customFormat="false" ht="14.5" hidden="false" customHeight="false" outlineLevel="0" collapsed="false">
      <c r="A1060" s="1" t="s">
        <v>2028</v>
      </c>
      <c r="B1060" s="1" t="n">
        <v>5.9E-006</v>
      </c>
      <c r="C1060" s="2" t="s">
        <v>2029</v>
      </c>
    </row>
    <row r="1061" customFormat="false" ht="14.5" hidden="false" customHeight="false" outlineLevel="0" collapsed="false">
      <c r="A1061" s="1" t="s">
        <v>2030</v>
      </c>
      <c r="B1061" s="1" t="n">
        <v>1.1E-005</v>
      </c>
      <c r="C1061" s="2" t="s">
        <v>2031</v>
      </c>
    </row>
    <row r="1062" customFormat="false" ht="14.5" hidden="false" customHeight="false" outlineLevel="0" collapsed="false">
      <c r="A1062" s="1" t="s">
        <v>2032</v>
      </c>
      <c r="B1062" s="1" t="n">
        <v>1.5E-006</v>
      </c>
      <c r="C1062" s="2" t="s">
        <v>2033</v>
      </c>
    </row>
    <row r="1063" customFormat="false" ht="14.5" hidden="false" customHeight="false" outlineLevel="0" collapsed="false">
      <c r="A1063" s="1" t="s">
        <v>2034</v>
      </c>
      <c r="B1063" s="1" t="n">
        <v>2E-005</v>
      </c>
      <c r="C1063" s="2" t="s">
        <v>123</v>
      </c>
    </row>
    <row r="1064" customFormat="false" ht="14.5" hidden="false" customHeight="false" outlineLevel="0" collapsed="false">
      <c r="A1064" s="1" t="s">
        <v>2035</v>
      </c>
      <c r="B1064" s="1" t="n">
        <v>1.7E-005</v>
      </c>
      <c r="C1064" s="2" t="s">
        <v>2036</v>
      </c>
    </row>
    <row r="1065" customFormat="false" ht="14.5" hidden="false" customHeight="false" outlineLevel="0" collapsed="false">
      <c r="A1065" s="1" t="s">
        <v>2037</v>
      </c>
      <c r="B1065" s="1" t="n">
        <v>1.7E-005</v>
      </c>
      <c r="C1065" s="2" t="s">
        <v>2038</v>
      </c>
    </row>
    <row r="1066" customFormat="false" ht="14.5" hidden="false" customHeight="false" outlineLevel="0" collapsed="false">
      <c r="A1066" s="1" t="s">
        <v>2039</v>
      </c>
      <c r="B1066" s="1" t="n">
        <v>1.5E-006</v>
      </c>
      <c r="C1066" s="2" t="s">
        <v>2040</v>
      </c>
    </row>
    <row r="1067" customFormat="false" ht="14.5" hidden="false" customHeight="false" outlineLevel="0" collapsed="false">
      <c r="A1067" s="1" t="s">
        <v>2041</v>
      </c>
      <c r="B1067" s="1" t="n">
        <v>2.8E-005</v>
      </c>
      <c r="C1067" s="2" t="s">
        <v>2042</v>
      </c>
    </row>
    <row r="1068" customFormat="false" ht="14.5" hidden="false" customHeight="false" outlineLevel="0" collapsed="false">
      <c r="A1068" s="1" t="s">
        <v>2043</v>
      </c>
      <c r="B1068" s="1" t="n">
        <v>7.6E-005</v>
      </c>
      <c r="C1068" s="2" t="s">
        <v>2044</v>
      </c>
    </row>
    <row r="1069" customFormat="false" ht="14.5" hidden="false" customHeight="false" outlineLevel="0" collapsed="false">
      <c r="A1069" s="1" t="s">
        <v>2045</v>
      </c>
      <c r="B1069" s="1" t="n">
        <v>2E-005</v>
      </c>
      <c r="C1069" s="2" t="s">
        <v>2046</v>
      </c>
    </row>
    <row r="1070" customFormat="false" ht="14.5" hidden="false" customHeight="false" outlineLevel="0" collapsed="false">
      <c r="A1070" s="1" t="s">
        <v>2047</v>
      </c>
      <c r="B1070" s="1" t="n">
        <v>2E-005</v>
      </c>
      <c r="C1070" s="2" t="s">
        <v>2048</v>
      </c>
    </row>
    <row r="1071" customFormat="false" ht="14.5" hidden="false" customHeight="false" outlineLevel="0" collapsed="false">
      <c r="A1071" s="1" t="s">
        <v>2049</v>
      </c>
      <c r="B1071" s="1" t="n">
        <v>1.2E-011</v>
      </c>
      <c r="C1071" s="2" t="s">
        <v>2050</v>
      </c>
    </row>
    <row r="1072" customFormat="false" ht="14.5" hidden="false" customHeight="false" outlineLevel="0" collapsed="false">
      <c r="A1072" s="1" t="s">
        <v>2051</v>
      </c>
      <c r="B1072" s="1" t="n">
        <v>8.6E-009</v>
      </c>
      <c r="C1072" s="2" t="s">
        <v>1078</v>
      </c>
    </row>
    <row r="1073" customFormat="false" ht="14.5" hidden="false" customHeight="false" outlineLevel="0" collapsed="false">
      <c r="A1073" s="1" t="s">
        <v>2052</v>
      </c>
      <c r="B1073" s="1" t="n">
        <v>3.6E-008</v>
      </c>
      <c r="C1073" s="2" t="s">
        <v>2053</v>
      </c>
    </row>
    <row r="1074" customFormat="false" ht="14.5" hidden="false" customHeight="false" outlineLevel="0" collapsed="false">
      <c r="A1074" s="1" t="s">
        <v>2054</v>
      </c>
      <c r="B1074" s="1" t="n">
        <v>8.1E-009</v>
      </c>
      <c r="C1074" s="2" t="s">
        <v>1300</v>
      </c>
    </row>
    <row r="1075" customFormat="false" ht="14.5" hidden="false" customHeight="false" outlineLevel="0" collapsed="false">
      <c r="A1075" s="1" t="s">
        <v>2055</v>
      </c>
      <c r="B1075" s="1" t="n">
        <v>1.6E-008</v>
      </c>
      <c r="C1075" s="2" t="s">
        <v>2056</v>
      </c>
    </row>
    <row r="1076" customFormat="false" ht="14.5" hidden="false" customHeight="false" outlineLevel="0" collapsed="false">
      <c r="A1076" s="1" t="s">
        <v>2057</v>
      </c>
      <c r="B1076" s="1" t="n">
        <v>2.2E-005</v>
      </c>
      <c r="C1076" s="2" t="s">
        <v>2058</v>
      </c>
    </row>
    <row r="1077" customFormat="false" ht="14.5" hidden="false" customHeight="false" outlineLevel="0" collapsed="false">
      <c r="A1077" s="1" t="s">
        <v>2059</v>
      </c>
      <c r="B1077" s="1" t="n">
        <v>2.5E-006</v>
      </c>
      <c r="C1077" s="2" t="s">
        <v>2060</v>
      </c>
    </row>
    <row r="1078" customFormat="false" ht="14.5" hidden="false" customHeight="false" outlineLevel="0" collapsed="false">
      <c r="A1078" s="1" t="s">
        <v>2061</v>
      </c>
      <c r="B1078" s="1" t="n">
        <v>7.3E-005</v>
      </c>
      <c r="C1078" s="2" t="s">
        <v>1055</v>
      </c>
    </row>
    <row r="1079" customFormat="false" ht="14.5" hidden="false" customHeight="false" outlineLevel="0" collapsed="false">
      <c r="A1079" s="1" t="s">
        <v>2062</v>
      </c>
      <c r="B1079" s="1" t="n">
        <v>2.1E-005</v>
      </c>
      <c r="C1079" s="2" t="s">
        <v>1937</v>
      </c>
    </row>
    <row r="1080" customFormat="false" ht="14.5" hidden="false" customHeight="false" outlineLevel="0" collapsed="false">
      <c r="A1080" s="1" t="s">
        <v>2063</v>
      </c>
      <c r="B1080" s="1" t="n">
        <v>3.2E-005</v>
      </c>
      <c r="C1080" s="2" t="s">
        <v>2064</v>
      </c>
    </row>
    <row r="1081" customFormat="false" ht="14.5" hidden="false" customHeight="false" outlineLevel="0" collapsed="false">
      <c r="A1081" s="1" t="s">
        <v>2065</v>
      </c>
      <c r="B1081" s="1" t="n">
        <v>2.5E-005</v>
      </c>
      <c r="C1081" s="2" t="s">
        <v>2066</v>
      </c>
    </row>
    <row r="1082" customFormat="false" ht="14.5" hidden="false" customHeight="false" outlineLevel="0" collapsed="false">
      <c r="A1082" s="1" t="s">
        <v>2067</v>
      </c>
      <c r="B1082" s="1" t="n">
        <v>1.7E-005</v>
      </c>
      <c r="C1082" s="2" t="s">
        <v>2068</v>
      </c>
    </row>
    <row r="1083" customFormat="false" ht="14.5" hidden="false" customHeight="false" outlineLevel="0" collapsed="false">
      <c r="A1083" s="1" t="s">
        <v>2069</v>
      </c>
      <c r="B1083" s="1" t="n">
        <v>5.9E-006</v>
      </c>
      <c r="C1083" s="2" t="s">
        <v>2070</v>
      </c>
    </row>
    <row r="1084" customFormat="false" ht="14.5" hidden="false" customHeight="false" outlineLevel="0" collapsed="false">
      <c r="A1084" s="1" t="s">
        <v>2071</v>
      </c>
      <c r="B1084" s="1" t="n">
        <v>9.4E-007</v>
      </c>
      <c r="C1084" s="2" t="s">
        <v>2072</v>
      </c>
    </row>
    <row r="1085" customFormat="false" ht="14.5" hidden="false" customHeight="false" outlineLevel="0" collapsed="false">
      <c r="A1085" s="1" t="s">
        <v>2073</v>
      </c>
      <c r="B1085" s="1" t="n">
        <v>1.5E-005</v>
      </c>
      <c r="C1085" s="2" t="s">
        <v>2074</v>
      </c>
    </row>
    <row r="1086" customFormat="false" ht="14.5" hidden="false" customHeight="false" outlineLevel="0" collapsed="false">
      <c r="A1086" s="1" t="s">
        <v>2075</v>
      </c>
      <c r="B1086" s="1" t="n">
        <v>3.5E-005</v>
      </c>
      <c r="C1086" s="2" t="s">
        <v>773</v>
      </c>
    </row>
    <row r="1087" customFormat="false" ht="14.5" hidden="false" customHeight="false" outlineLevel="0" collapsed="false">
      <c r="A1087" s="1" t="s">
        <v>2076</v>
      </c>
      <c r="B1087" s="1" t="n">
        <v>4.4E-005</v>
      </c>
      <c r="C1087" s="2" t="s">
        <v>2077</v>
      </c>
    </row>
    <row r="1088" customFormat="false" ht="14.5" hidden="false" customHeight="false" outlineLevel="0" collapsed="false">
      <c r="A1088" s="1" t="s">
        <v>2078</v>
      </c>
      <c r="B1088" s="1" t="n">
        <v>2.9E-005</v>
      </c>
      <c r="C1088" s="2" t="s">
        <v>2079</v>
      </c>
    </row>
    <row r="1089" customFormat="false" ht="14.5" hidden="false" customHeight="false" outlineLevel="0" collapsed="false">
      <c r="A1089" s="1" t="s">
        <v>2080</v>
      </c>
      <c r="B1089" s="1" t="n">
        <v>3E-005</v>
      </c>
      <c r="C1089" s="2" t="s">
        <v>2081</v>
      </c>
    </row>
    <row r="1090" customFormat="false" ht="14.5" hidden="false" customHeight="false" outlineLevel="0" collapsed="false">
      <c r="A1090" s="1" t="s">
        <v>2082</v>
      </c>
      <c r="B1090" s="1" t="n">
        <v>1.7E-005</v>
      </c>
      <c r="C1090" s="2" t="s">
        <v>2083</v>
      </c>
    </row>
    <row r="1091" customFormat="false" ht="14.5" hidden="false" customHeight="false" outlineLevel="0" collapsed="false">
      <c r="A1091" s="1" t="s">
        <v>2084</v>
      </c>
      <c r="B1091" s="1" t="n">
        <v>2.5E-005</v>
      </c>
      <c r="C1091" s="2" t="s">
        <v>2085</v>
      </c>
    </row>
    <row r="1092" customFormat="false" ht="14.5" hidden="false" customHeight="false" outlineLevel="0" collapsed="false">
      <c r="A1092" s="1" t="s">
        <v>2086</v>
      </c>
      <c r="B1092" s="1" t="n">
        <v>1.7E-005</v>
      </c>
      <c r="C1092" s="2" t="s">
        <v>2087</v>
      </c>
    </row>
    <row r="1093" customFormat="false" ht="14.5" hidden="false" customHeight="false" outlineLevel="0" collapsed="false">
      <c r="A1093" s="1" t="s">
        <v>2088</v>
      </c>
      <c r="B1093" s="1" t="n">
        <v>6.5E-006</v>
      </c>
      <c r="C1093" s="2" t="s">
        <v>2089</v>
      </c>
    </row>
    <row r="1094" customFormat="false" ht="14.5" hidden="false" customHeight="false" outlineLevel="0" collapsed="false">
      <c r="A1094" s="1" t="s">
        <v>2090</v>
      </c>
      <c r="B1094" s="1" t="n">
        <v>2.4E-006</v>
      </c>
      <c r="C1094" s="2" t="s">
        <v>2091</v>
      </c>
    </row>
    <row r="1095" customFormat="false" ht="14.5" hidden="false" customHeight="false" outlineLevel="0" collapsed="false">
      <c r="A1095" s="1" t="s">
        <v>2092</v>
      </c>
      <c r="B1095" s="1" t="n">
        <v>2.5E-006</v>
      </c>
      <c r="C1095" s="2" t="s">
        <v>2093</v>
      </c>
    </row>
    <row r="1096" customFormat="false" ht="14.5" hidden="false" customHeight="false" outlineLevel="0" collapsed="false">
      <c r="A1096" s="1" t="s">
        <v>2094</v>
      </c>
      <c r="B1096" s="1" t="n">
        <v>2E-005</v>
      </c>
      <c r="C1096" s="2" t="s">
        <v>2095</v>
      </c>
    </row>
    <row r="1097" customFormat="false" ht="14.5" hidden="false" customHeight="false" outlineLevel="0" collapsed="false">
      <c r="A1097" s="1" t="s">
        <v>2096</v>
      </c>
      <c r="B1097" s="1" t="n">
        <v>7.4E-006</v>
      </c>
      <c r="C1097" s="2" t="s">
        <v>2097</v>
      </c>
    </row>
    <row r="1098" customFormat="false" ht="14.5" hidden="false" customHeight="false" outlineLevel="0" collapsed="false">
      <c r="A1098" s="1" t="s">
        <v>2098</v>
      </c>
      <c r="B1098" s="1" t="n">
        <v>8.6E-005</v>
      </c>
      <c r="C1098" s="2" t="s">
        <v>2099</v>
      </c>
    </row>
    <row r="1099" customFormat="false" ht="14.5" hidden="false" customHeight="false" outlineLevel="0" collapsed="false">
      <c r="A1099" s="1" t="s">
        <v>2100</v>
      </c>
      <c r="B1099" s="1" t="n">
        <v>4.8E-005</v>
      </c>
      <c r="C1099" s="2" t="s">
        <v>1986</v>
      </c>
    </row>
    <row r="1100" customFormat="false" ht="14.5" hidden="false" customHeight="false" outlineLevel="0" collapsed="false">
      <c r="A1100" s="1" t="s">
        <v>2101</v>
      </c>
      <c r="B1100" s="1" t="n">
        <v>6.8E-005</v>
      </c>
      <c r="C1100" s="2" t="s">
        <v>2102</v>
      </c>
    </row>
    <row r="1101" customFormat="false" ht="14.5" hidden="false" customHeight="false" outlineLevel="0" collapsed="false">
      <c r="A1101" s="1" t="s">
        <v>2103</v>
      </c>
      <c r="B1101" s="1" t="n">
        <v>4.9E-006</v>
      </c>
      <c r="C1101" s="2" t="s">
        <v>2104</v>
      </c>
    </row>
    <row r="1102" customFormat="false" ht="14.5" hidden="false" customHeight="false" outlineLevel="0" collapsed="false">
      <c r="A1102" s="1" t="s">
        <v>2105</v>
      </c>
      <c r="B1102" s="1" t="n">
        <v>1.1E-008</v>
      </c>
      <c r="C1102" s="2" t="s">
        <v>2106</v>
      </c>
    </row>
    <row r="1103" customFormat="false" ht="14.5" hidden="false" customHeight="false" outlineLevel="0" collapsed="false">
      <c r="A1103" s="1" t="s">
        <v>2107</v>
      </c>
      <c r="B1103" s="1" t="n">
        <v>2E-005</v>
      </c>
      <c r="C1103" s="2" t="s">
        <v>2108</v>
      </c>
    </row>
    <row r="1104" customFormat="false" ht="14.5" hidden="false" customHeight="false" outlineLevel="0" collapsed="false">
      <c r="A1104" s="1" t="s">
        <v>2109</v>
      </c>
      <c r="B1104" s="1" t="n">
        <v>2.8E-007</v>
      </c>
      <c r="C1104" s="2" t="s">
        <v>2110</v>
      </c>
    </row>
    <row r="1105" customFormat="false" ht="14.5" hidden="false" customHeight="false" outlineLevel="0" collapsed="false">
      <c r="A1105" s="1" t="s">
        <v>2111</v>
      </c>
      <c r="B1105" s="1" t="n">
        <v>1.3E-014</v>
      </c>
      <c r="C1105" s="2" t="s">
        <v>2112</v>
      </c>
      <c r="D1105" s="1" t="s">
        <v>2113</v>
      </c>
    </row>
    <row r="1106" customFormat="false" ht="14.5" hidden="false" customHeight="false" outlineLevel="0" collapsed="false">
      <c r="A1106" s="1" t="s">
        <v>2114</v>
      </c>
      <c r="B1106" s="1" t="n">
        <v>1.3E-014</v>
      </c>
      <c r="C1106" s="2" t="s">
        <v>2115</v>
      </c>
    </row>
    <row r="1107" customFormat="false" ht="14.5" hidden="false" customHeight="false" outlineLevel="0" collapsed="false">
      <c r="A1107" s="1" t="s">
        <v>2116</v>
      </c>
      <c r="B1107" s="1" t="n">
        <v>1.3E-014</v>
      </c>
      <c r="C1107" s="2" t="s">
        <v>2117</v>
      </c>
    </row>
    <row r="1108" customFormat="false" ht="14.5" hidden="false" customHeight="false" outlineLevel="0" collapsed="false">
      <c r="A1108" s="1" t="s">
        <v>2118</v>
      </c>
      <c r="B1108" s="1" t="n">
        <v>3.8E-014</v>
      </c>
      <c r="C1108" s="2" t="s">
        <v>2119</v>
      </c>
    </row>
    <row r="1109" customFormat="false" ht="14.5" hidden="false" customHeight="false" outlineLevel="0" collapsed="false">
      <c r="A1109" s="1" t="s">
        <v>2120</v>
      </c>
      <c r="B1109" s="1" t="n">
        <v>4.8E-014</v>
      </c>
      <c r="C1109" s="2" t="s">
        <v>2121</v>
      </c>
    </row>
    <row r="1110" customFormat="false" ht="14.5" hidden="false" customHeight="false" outlineLevel="0" collapsed="false">
      <c r="A1110" s="1" t="s">
        <v>2122</v>
      </c>
      <c r="B1110" s="1" t="n">
        <v>9.4E-013</v>
      </c>
      <c r="C1110" s="2" t="s">
        <v>2123</v>
      </c>
    </row>
    <row r="1111" customFormat="false" ht="14.5" hidden="false" customHeight="false" outlineLevel="0" collapsed="false">
      <c r="A1111" s="1" t="s">
        <v>2124</v>
      </c>
      <c r="B1111" s="1" t="n">
        <v>9.4E-013</v>
      </c>
      <c r="C1111" s="2" t="s">
        <v>2125</v>
      </c>
    </row>
    <row r="1112" customFormat="false" ht="14.5" hidden="false" customHeight="false" outlineLevel="0" collapsed="false">
      <c r="A1112" s="1" t="s">
        <v>2126</v>
      </c>
      <c r="B1112" s="1" t="n">
        <v>9.4E-013</v>
      </c>
      <c r="C1112" s="2" t="s">
        <v>163</v>
      </c>
    </row>
    <row r="1113" customFormat="false" ht="14.5" hidden="false" customHeight="false" outlineLevel="0" collapsed="false">
      <c r="A1113" s="1" t="s">
        <v>2127</v>
      </c>
      <c r="B1113" s="1" t="n">
        <v>9.4E-013</v>
      </c>
      <c r="C1113" s="2" t="s">
        <v>2128</v>
      </c>
    </row>
    <row r="1114" customFormat="false" ht="14.5" hidden="false" customHeight="false" outlineLevel="0" collapsed="false">
      <c r="A1114" s="1" t="s">
        <v>2129</v>
      </c>
      <c r="B1114" s="1" t="n">
        <v>9.4E-013</v>
      </c>
      <c r="C1114" s="2" t="s">
        <v>2130</v>
      </c>
    </row>
    <row r="1115" customFormat="false" ht="14.5" hidden="false" customHeight="false" outlineLevel="0" collapsed="false">
      <c r="A1115" s="1" t="s">
        <v>2131</v>
      </c>
      <c r="B1115" s="1" t="n">
        <v>9.4E-013</v>
      </c>
      <c r="C1115" s="2" t="s">
        <v>2132</v>
      </c>
    </row>
    <row r="1116" customFormat="false" ht="14.5" hidden="false" customHeight="false" outlineLevel="0" collapsed="false">
      <c r="A1116" s="1" t="s">
        <v>2133</v>
      </c>
      <c r="B1116" s="1" t="n">
        <v>9.4E-013</v>
      </c>
      <c r="C1116" s="2" t="s">
        <v>2134</v>
      </c>
    </row>
    <row r="1117" customFormat="false" ht="14.5" hidden="false" customHeight="false" outlineLevel="0" collapsed="false">
      <c r="A1117" s="1" t="s">
        <v>2135</v>
      </c>
      <c r="B1117" s="1" t="n">
        <v>9.4E-013</v>
      </c>
      <c r="C1117" s="2" t="s">
        <v>2136</v>
      </c>
    </row>
    <row r="1118" customFormat="false" ht="14.5" hidden="false" customHeight="false" outlineLevel="0" collapsed="false">
      <c r="A1118" s="1" t="s">
        <v>2137</v>
      </c>
      <c r="B1118" s="1" t="n">
        <v>9.4E-013</v>
      </c>
      <c r="C1118" s="2" t="s">
        <v>2138</v>
      </c>
    </row>
    <row r="1119" customFormat="false" ht="14.5" hidden="false" customHeight="false" outlineLevel="0" collapsed="false">
      <c r="A1119" s="1" t="s">
        <v>2139</v>
      </c>
      <c r="B1119" s="1" t="n">
        <v>9.4E-013</v>
      </c>
      <c r="C1119" s="2" t="s">
        <v>2140</v>
      </c>
    </row>
    <row r="1120" customFormat="false" ht="14.5" hidden="false" customHeight="false" outlineLevel="0" collapsed="false">
      <c r="A1120" s="1" t="s">
        <v>2141</v>
      </c>
      <c r="B1120" s="1" t="n">
        <v>9.4E-013</v>
      </c>
      <c r="C1120" s="2" t="s">
        <v>2142</v>
      </c>
    </row>
    <row r="1121" customFormat="false" ht="14.5" hidden="false" customHeight="false" outlineLevel="0" collapsed="false">
      <c r="A1121" s="1" t="s">
        <v>2143</v>
      </c>
      <c r="B1121" s="1" t="n">
        <v>2.9E-012</v>
      </c>
      <c r="C1121" s="2" t="s">
        <v>2144</v>
      </c>
    </row>
    <row r="1122" customFormat="false" ht="14.5" hidden="false" customHeight="false" outlineLevel="0" collapsed="false">
      <c r="A1122" s="1" t="s">
        <v>2145</v>
      </c>
      <c r="B1122" s="1" t="n">
        <v>2.9E-012</v>
      </c>
      <c r="C1122" s="2" t="s">
        <v>2146</v>
      </c>
    </row>
    <row r="1123" customFormat="false" ht="14.5" hidden="false" customHeight="false" outlineLevel="0" collapsed="false">
      <c r="A1123" s="1" t="s">
        <v>2147</v>
      </c>
      <c r="B1123" s="1" t="n">
        <v>3.4E-012</v>
      </c>
      <c r="C1123" s="2" t="s">
        <v>2148</v>
      </c>
    </row>
    <row r="1124" customFormat="false" ht="14.5" hidden="false" customHeight="false" outlineLevel="0" collapsed="false">
      <c r="A1124" s="1" t="s">
        <v>2149</v>
      </c>
      <c r="B1124" s="1" t="n">
        <v>3.4E-012</v>
      </c>
      <c r="C1124" s="2" t="s">
        <v>2150</v>
      </c>
    </row>
    <row r="1125" customFormat="false" ht="14.5" hidden="false" customHeight="false" outlineLevel="0" collapsed="false">
      <c r="A1125" s="1" t="s">
        <v>2151</v>
      </c>
      <c r="B1125" s="1" t="n">
        <v>3.7E-012</v>
      </c>
      <c r="C1125" s="2" t="s">
        <v>2152</v>
      </c>
    </row>
    <row r="1126" customFormat="false" ht="14.5" hidden="false" customHeight="false" outlineLevel="0" collapsed="false">
      <c r="A1126" s="1" t="s">
        <v>2153</v>
      </c>
      <c r="B1126" s="1" t="n">
        <v>3.7E-012</v>
      </c>
      <c r="C1126" s="2" t="s">
        <v>2152</v>
      </c>
    </row>
    <row r="1127" customFormat="false" ht="14.5" hidden="false" customHeight="false" outlineLevel="0" collapsed="false">
      <c r="A1127" s="1" t="s">
        <v>2154</v>
      </c>
      <c r="B1127" s="1" t="n">
        <v>3.7E-012</v>
      </c>
      <c r="C1127" s="2" t="s">
        <v>2155</v>
      </c>
    </row>
    <row r="1128" customFormat="false" ht="14.5" hidden="false" customHeight="false" outlineLevel="0" collapsed="false">
      <c r="A1128" s="1" t="s">
        <v>2156</v>
      </c>
      <c r="B1128" s="1" t="n">
        <v>3.7E-012</v>
      </c>
      <c r="C1128" s="2" t="s">
        <v>2157</v>
      </c>
    </row>
    <row r="1129" customFormat="false" ht="14.5" hidden="false" customHeight="false" outlineLevel="0" collapsed="false">
      <c r="A1129" s="1" t="s">
        <v>2158</v>
      </c>
      <c r="B1129" s="1" t="n">
        <v>3.7E-012</v>
      </c>
      <c r="C1129" s="2" t="s">
        <v>1522</v>
      </c>
    </row>
    <row r="1130" customFormat="false" ht="14.5" hidden="false" customHeight="false" outlineLevel="0" collapsed="false">
      <c r="A1130" s="1" t="s">
        <v>2159</v>
      </c>
      <c r="B1130" s="1" t="n">
        <v>3.7E-012</v>
      </c>
      <c r="C1130" s="2" t="s">
        <v>2160</v>
      </c>
    </row>
    <row r="1131" customFormat="false" ht="14.5" hidden="false" customHeight="false" outlineLevel="0" collapsed="false">
      <c r="A1131" s="1" t="s">
        <v>2161</v>
      </c>
      <c r="B1131" s="1" t="n">
        <v>3.7E-012</v>
      </c>
      <c r="C1131" s="2" t="s">
        <v>2162</v>
      </c>
    </row>
    <row r="1132" customFormat="false" ht="14.5" hidden="false" customHeight="false" outlineLevel="0" collapsed="false">
      <c r="A1132" s="1" t="s">
        <v>2163</v>
      </c>
      <c r="B1132" s="1" t="n">
        <v>3.7E-012</v>
      </c>
      <c r="C1132" s="2" t="s">
        <v>2164</v>
      </c>
    </row>
    <row r="1133" customFormat="false" ht="14.5" hidden="false" customHeight="false" outlineLevel="0" collapsed="false">
      <c r="A1133" s="1" t="s">
        <v>2165</v>
      </c>
      <c r="B1133" s="1" t="n">
        <v>3.7E-012</v>
      </c>
      <c r="C1133" s="2" t="s">
        <v>2166</v>
      </c>
    </row>
    <row r="1134" customFormat="false" ht="14.5" hidden="false" customHeight="false" outlineLevel="0" collapsed="false">
      <c r="A1134" s="1" t="s">
        <v>2167</v>
      </c>
      <c r="B1134" s="1" t="n">
        <v>3.7E-012</v>
      </c>
      <c r="C1134" s="2" t="s">
        <v>2168</v>
      </c>
    </row>
    <row r="1135" customFormat="false" ht="14.5" hidden="false" customHeight="false" outlineLevel="0" collapsed="false">
      <c r="A1135" s="1" t="s">
        <v>2169</v>
      </c>
      <c r="B1135" s="1" t="n">
        <v>6.1E-012</v>
      </c>
      <c r="C1135" s="2" t="s">
        <v>2170</v>
      </c>
    </row>
    <row r="1136" customFormat="false" ht="14.5" hidden="false" customHeight="false" outlineLevel="0" collapsed="false">
      <c r="A1136" s="1" t="s">
        <v>2171</v>
      </c>
      <c r="B1136" s="1" t="n">
        <v>6.1E-012</v>
      </c>
      <c r="C1136" s="2" t="s">
        <v>2172</v>
      </c>
    </row>
    <row r="1137" customFormat="false" ht="14.5" hidden="false" customHeight="false" outlineLevel="0" collapsed="false">
      <c r="A1137" s="1" t="s">
        <v>2173</v>
      </c>
      <c r="B1137" s="1" t="n">
        <v>6.1E-012</v>
      </c>
      <c r="C1137" s="2" t="s">
        <v>2174</v>
      </c>
    </row>
    <row r="1138" customFormat="false" ht="14.5" hidden="false" customHeight="false" outlineLevel="0" collapsed="false">
      <c r="A1138" s="1" t="s">
        <v>2175</v>
      </c>
      <c r="B1138" s="1" t="n">
        <v>6.1E-012</v>
      </c>
      <c r="C1138" s="2" t="s">
        <v>2148</v>
      </c>
    </row>
    <row r="1139" customFormat="false" ht="14.5" hidden="false" customHeight="false" outlineLevel="0" collapsed="false">
      <c r="A1139" s="1" t="s">
        <v>2176</v>
      </c>
      <c r="B1139" s="1" t="n">
        <v>7.3E-012</v>
      </c>
      <c r="C1139" s="2" t="s">
        <v>2177</v>
      </c>
    </row>
    <row r="1140" customFormat="false" ht="14.5" hidden="false" customHeight="false" outlineLevel="0" collapsed="false">
      <c r="A1140" s="1" t="s">
        <v>2178</v>
      </c>
      <c r="B1140" s="1" t="n">
        <v>7.3E-012</v>
      </c>
      <c r="C1140" s="2" t="s">
        <v>2179</v>
      </c>
    </row>
    <row r="1141" customFormat="false" ht="14.5" hidden="false" customHeight="false" outlineLevel="0" collapsed="false">
      <c r="A1141" s="1" t="s">
        <v>2180</v>
      </c>
      <c r="B1141" s="1" t="n">
        <v>7.8E-012</v>
      </c>
      <c r="C1141" s="2" t="s">
        <v>2181</v>
      </c>
    </row>
    <row r="1142" customFormat="false" ht="14.5" hidden="false" customHeight="false" outlineLevel="0" collapsed="false">
      <c r="A1142" s="1" t="s">
        <v>2182</v>
      </c>
      <c r="B1142" s="1" t="n">
        <v>7.8E-012</v>
      </c>
      <c r="C1142" s="2" t="s">
        <v>2183</v>
      </c>
    </row>
    <row r="1143" customFormat="false" ht="14.5" hidden="false" customHeight="false" outlineLevel="0" collapsed="false">
      <c r="A1143" s="1" t="s">
        <v>2184</v>
      </c>
      <c r="B1143" s="1" t="n">
        <v>7.8E-012</v>
      </c>
      <c r="C1143" s="2" t="s">
        <v>2185</v>
      </c>
    </row>
    <row r="1144" customFormat="false" ht="14.5" hidden="false" customHeight="false" outlineLevel="0" collapsed="false">
      <c r="A1144" s="1" t="s">
        <v>2186</v>
      </c>
      <c r="B1144" s="1" t="n">
        <v>7.8E-012</v>
      </c>
      <c r="C1144" s="2" t="s">
        <v>2187</v>
      </c>
    </row>
    <row r="1145" customFormat="false" ht="14.5" hidden="false" customHeight="false" outlineLevel="0" collapsed="false">
      <c r="A1145" s="1" t="s">
        <v>2188</v>
      </c>
      <c r="B1145" s="1" t="n">
        <v>7.8E-012</v>
      </c>
      <c r="C1145" s="2" t="s">
        <v>2189</v>
      </c>
    </row>
    <row r="1146" customFormat="false" ht="14.5" hidden="false" customHeight="false" outlineLevel="0" collapsed="false">
      <c r="A1146" s="1" t="s">
        <v>2190</v>
      </c>
      <c r="B1146" s="1" t="n">
        <v>7.8E-012</v>
      </c>
      <c r="C1146" s="2" t="s">
        <v>2191</v>
      </c>
    </row>
    <row r="1147" customFormat="false" ht="14.5" hidden="false" customHeight="false" outlineLevel="0" collapsed="false">
      <c r="A1147" s="1" t="s">
        <v>2192</v>
      </c>
      <c r="B1147" s="1" t="n">
        <v>7.8E-012</v>
      </c>
      <c r="C1147" s="2" t="s">
        <v>2193</v>
      </c>
    </row>
    <row r="1148" customFormat="false" ht="14.5" hidden="false" customHeight="false" outlineLevel="0" collapsed="false">
      <c r="A1148" s="1" t="s">
        <v>2194</v>
      </c>
      <c r="B1148" s="1" t="n">
        <v>7.8E-012</v>
      </c>
      <c r="C1148" s="2" t="s">
        <v>2195</v>
      </c>
    </row>
    <row r="1149" customFormat="false" ht="14.5" hidden="false" customHeight="false" outlineLevel="0" collapsed="false">
      <c r="A1149" s="1" t="s">
        <v>2196</v>
      </c>
      <c r="B1149" s="1" t="n">
        <v>7.8E-012</v>
      </c>
      <c r="C1149" s="2" t="s">
        <v>2197</v>
      </c>
    </row>
    <row r="1150" customFormat="false" ht="14.5" hidden="false" customHeight="false" outlineLevel="0" collapsed="false">
      <c r="A1150" s="1" t="s">
        <v>2198</v>
      </c>
      <c r="B1150" s="1" t="n">
        <v>7.8E-012</v>
      </c>
      <c r="C1150" s="2" t="s">
        <v>2199</v>
      </c>
    </row>
    <row r="1151" customFormat="false" ht="14.5" hidden="false" customHeight="false" outlineLevel="0" collapsed="false">
      <c r="A1151" s="1" t="s">
        <v>2200</v>
      </c>
      <c r="B1151" s="1" t="n">
        <v>7.8E-012</v>
      </c>
      <c r="C1151" s="2" t="s">
        <v>2201</v>
      </c>
    </row>
    <row r="1152" customFormat="false" ht="14.5" hidden="false" customHeight="false" outlineLevel="0" collapsed="false">
      <c r="A1152" s="1" t="s">
        <v>2202</v>
      </c>
      <c r="B1152" s="1" t="n">
        <v>7.8E-012</v>
      </c>
      <c r="C1152" s="2" t="s">
        <v>2203</v>
      </c>
    </row>
    <row r="1153" customFormat="false" ht="14.5" hidden="false" customHeight="false" outlineLevel="0" collapsed="false">
      <c r="A1153" s="1" t="s">
        <v>2204</v>
      </c>
      <c r="B1153" s="1" t="n">
        <v>7.8E-012</v>
      </c>
      <c r="C1153" s="2" t="s">
        <v>2205</v>
      </c>
    </row>
    <row r="1154" customFormat="false" ht="14.5" hidden="false" customHeight="false" outlineLevel="0" collapsed="false">
      <c r="A1154" s="1" t="s">
        <v>2206</v>
      </c>
      <c r="B1154" s="1" t="n">
        <v>7.8E-012</v>
      </c>
      <c r="C1154" s="2" t="s">
        <v>2207</v>
      </c>
    </row>
    <row r="1155" customFormat="false" ht="14.5" hidden="false" customHeight="false" outlineLevel="0" collapsed="false">
      <c r="A1155" s="1" t="s">
        <v>2208</v>
      </c>
      <c r="B1155" s="1" t="n">
        <v>7.8E-012</v>
      </c>
      <c r="C1155" s="2" t="s">
        <v>2209</v>
      </c>
    </row>
    <row r="1156" customFormat="false" ht="14.5" hidden="false" customHeight="false" outlineLevel="0" collapsed="false">
      <c r="A1156" s="1" t="s">
        <v>2210</v>
      </c>
      <c r="B1156" s="1" t="n">
        <v>7.8E-012</v>
      </c>
      <c r="C1156" s="2" t="s">
        <v>2211</v>
      </c>
    </row>
    <row r="1157" customFormat="false" ht="14.5" hidden="false" customHeight="false" outlineLevel="0" collapsed="false">
      <c r="A1157" s="1" t="s">
        <v>2212</v>
      </c>
      <c r="B1157" s="1" t="n">
        <v>7.8E-012</v>
      </c>
      <c r="C1157" s="2" t="s">
        <v>2213</v>
      </c>
    </row>
    <row r="1158" customFormat="false" ht="14.5" hidden="false" customHeight="false" outlineLevel="0" collapsed="false">
      <c r="A1158" s="1" t="s">
        <v>2214</v>
      </c>
      <c r="B1158" s="1" t="n">
        <v>7.8E-012</v>
      </c>
      <c r="C1158" s="2" t="s">
        <v>2215</v>
      </c>
    </row>
    <row r="1159" customFormat="false" ht="14.5" hidden="false" customHeight="false" outlineLevel="0" collapsed="false">
      <c r="A1159" s="1" t="s">
        <v>2216</v>
      </c>
      <c r="B1159" s="1" t="n">
        <v>7.8E-012</v>
      </c>
      <c r="C1159" s="2" t="s">
        <v>2217</v>
      </c>
    </row>
    <row r="1160" customFormat="false" ht="14.5" hidden="false" customHeight="false" outlineLevel="0" collapsed="false">
      <c r="A1160" s="1" t="s">
        <v>2218</v>
      </c>
      <c r="B1160" s="1" t="n">
        <v>7.8E-012</v>
      </c>
      <c r="C1160" s="2" t="s">
        <v>2219</v>
      </c>
    </row>
    <row r="1161" customFormat="false" ht="14.5" hidden="false" customHeight="false" outlineLevel="0" collapsed="false">
      <c r="A1161" s="1" t="s">
        <v>2220</v>
      </c>
      <c r="B1161" s="1" t="n">
        <v>7.8E-012</v>
      </c>
      <c r="C1161" s="2" t="s">
        <v>2219</v>
      </c>
    </row>
    <row r="1162" customFormat="false" ht="14.5" hidden="false" customHeight="false" outlineLevel="0" collapsed="false">
      <c r="A1162" s="1" t="s">
        <v>2221</v>
      </c>
      <c r="B1162" s="1" t="n">
        <v>7.8E-012</v>
      </c>
      <c r="C1162" s="2" t="s">
        <v>2222</v>
      </c>
    </row>
    <row r="1163" customFormat="false" ht="14.5" hidden="false" customHeight="false" outlineLevel="0" collapsed="false">
      <c r="A1163" s="1" t="s">
        <v>2223</v>
      </c>
      <c r="B1163" s="1" t="n">
        <v>7.8E-012</v>
      </c>
      <c r="C1163" s="2" t="s">
        <v>2224</v>
      </c>
    </row>
    <row r="1164" customFormat="false" ht="14.5" hidden="false" customHeight="false" outlineLevel="0" collapsed="false">
      <c r="A1164" s="1" t="s">
        <v>2225</v>
      </c>
      <c r="B1164" s="1" t="n">
        <v>7.8E-012</v>
      </c>
      <c r="C1164" s="2" t="s">
        <v>2226</v>
      </c>
    </row>
    <row r="1165" customFormat="false" ht="14.5" hidden="false" customHeight="false" outlineLevel="0" collapsed="false">
      <c r="A1165" s="1" t="s">
        <v>2227</v>
      </c>
      <c r="B1165" s="1" t="n">
        <v>7.8E-012</v>
      </c>
      <c r="C1165" s="2" t="s">
        <v>2228</v>
      </c>
    </row>
    <row r="1166" customFormat="false" ht="14.5" hidden="false" customHeight="false" outlineLevel="0" collapsed="false">
      <c r="A1166" s="1" t="s">
        <v>2229</v>
      </c>
      <c r="B1166" s="1" t="n">
        <v>7.8E-012</v>
      </c>
      <c r="C1166" s="2" t="s">
        <v>2230</v>
      </c>
    </row>
    <row r="1167" customFormat="false" ht="14.5" hidden="false" customHeight="false" outlineLevel="0" collapsed="false">
      <c r="A1167" s="1" t="s">
        <v>2231</v>
      </c>
      <c r="B1167" s="1" t="n">
        <v>7.8E-012</v>
      </c>
      <c r="C1167" s="2" t="s">
        <v>2232</v>
      </c>
    </row>
    <row r="1168" customFormat="false" ht="14.5" hidden="false" customHeight="false" outlineLevel="0" collapsed="false">
      <c r="A1168" s="1" t="s">
        <v>2233</v>
      </c>
      <c r="B1168" s="1" t="n">
        <v>7.8E-012</v>
      </c>
      <c r="C1168" s="2" t="s">
        <v>844</v>
      </c>
    </row>
    <row r="1169" customFormat="false" ht="14.5" hidden="false" customHeight="false" outlineLevel="0" collapsed="false">
      <c r="A1169" s="1" t="s">
        <v>2234</v>
      </c>
      <c r="B1169" s="1" t="n">
        <v>7.8E-012</v>
      </c>
      <c r="C1169" s="2" t="s">
        <v>2235</v>
      </c>
    </row>
    <row r="1170" customFormat="false" ht="14.5" hidden="false" customHeight="false" outlineLevel="0" collapsed="false">
      <c r="A1170" s="1" t="s">
        <v>2236</v>
      </c>
      <c r="B1170" s="1" t="n">
        <v>7.8E-012</v>
      </c>
      <c r="C1170" s="2" t="s">
        <v>2237</v>
      </c>
    </row>
    <row r="1171" customFormat="false" ht="14.5" hidden="false" customHeight="false" outlineLevel="0" collapsed="false">
      <c r="A1171" s="1" t="s">
        <v>2238</v>
      </c>
      <c r="B1171" s="1" t="n">
        <v>7.8E-012</v>
      </c>
      <c r="C1171" s="2" t="s">
        <v>2239</v>
      </c>
    </row>
    <row r="1172" customFormat="false" ht="14.5" hidden="false" customHeight="false" outlineLevel="0" collapsed="false">
      <c r="A1172" s="1" t="s">
        <v>2240</v>
      </c>
      <c r="B1172" s="1" t="n">
        <v>7.8E-012</v>
      </c>
      <c r="C1172" s="2" t="s">
        <v>2241</v>
      </c>
    </row>
    <row r="1173" customFormat="false" ht="14.5" hidden="false" customHeight="false" outlineLevel="0" collapsed="false">
      <c r="A1173" s="1" t="s">
        <v>2242</v>
      </c>
      <c r="B1173" s="1" t="n">
        <v>7.8E-012</v>
      </c>
      <c r="C1173" s="2" t="s">
        <v>2243</v>
      </c>
    </row>
    <row r="1174" customFormat="false" ht="14.5" hidden="false" customHeight="false" outlineLevel="0" collapsed="false">
      <c r="A1174" s="1" t="s">
        <v>2244</v>
      </c>
      <c r="B1174" s="1" t="n">
        <v>7.8E-012</v>
      </c>
      <c r="C1174" s="2" t="s">
        <v>2245</v>
      </c>
    </row>
    <row r="1175" customFormat="false" ht="14.5" hidden="false" customHeight="false" outlineLevel="0" collapsed="false">
      <c r="A1175" s="1" t="s">
        <v>2246</v>
      </c>
      <c r="B1175" s="1" t="n">
        <v>7.8E-012</v>
      </c>
      <c r="C1175" s="2" t="s">
        <v>2247</v>
      </c>
    </row>
    <row r="1176" customFormat="false" ht="14.5" hidden="false" customHeight="false" outlineLevel="0" collapsed="false">
      <c r="A1176" s="1" t="s">
        <v>2248</v>
      </c>
      <c r="B1176" s="1" t="n">
        <v>7.8E-012</v>
      </c>
      <c r="C1176" s="2" t="s">
        <v>2247</v>
      </c>
    </row>
    <row r="1177" customFormat="false" ht="14.5" hidden="false" customHeight="false" outlineLevel="0" collapsed="false">
      <c r="A1177" s="1" t="s">
        <v>2249</v>
      </c>
      <c r="B1177" s="1" t="n">
        <v>7.8E-012</v>
      </c>
      <c r="C1177" s="2" t="s">
        <v>2250</v>
      </c>
    </row>
    <row r="1178" customFormat="false" ht="14.5" hidden="false" customHeight="false" outlineLevel="0" collapsed="false">
      <c r="A1178" s="1" t="s">
        <v>2251</v>
      </c>
      <c r="B1178" s="1" t="n">
        <v>7.8E-012</v>
      </c>
      <c r="C1178" s="2" t="s">
        <v>2252</v>
      </c>
    </row>
    <row r="1179" customFormat="false" ht="14.5" hidden="false" customHeight="false" outlineLevel="0" collapsed="false">
      <c r="A1179" s="1" t="s">
        <v>2253</v>
      </c>
      <c r="B1179" s="1" t="n">
        <v>7.8E-012</v>
      </c>
      <c r="C1179" s="2" t="s">
        <v>1195</v>
      </c>
    </row>
    <row r="1180" customFormat="false" ht="14.5" hidden="false" customHeight="false" outlineLevel="0" collapsed="false">
      <c r="A1180" s="1" t="s">
        <v>2254</v>
      </c>
      <c r="B1180" s="1" t="n">
        <v>7.8E-012</v>
      </c>
      <c r="C1180" s="2" t="s">
        <v>2255</v>
      </c>
    </row>
    <row r="1181" customFormat="false" ht="14.5" hidden="false" customHeight="false" outlineLevel="0" collapsed="false">
      <c r="A1181" s="1" t="s">
        <v>2256</v>
      </c>
      <c r="B1181" s="1" t="n">
        <v>7.8E-012</v>
      </c>
      <c r="C1181" s="2" t="s">
        <v>2257</v>
      </c>
    </row>
    <row r="1182" customFormat="false" ht="14.5" hidden="false" customHeight="false" outlineLevel="0" collapsed="false">
      <c r="A1182" s="1" t="s">
        <v>2258</v>
      </c>
      <c r="B1182" s="1" t="n">
        <v>7.8E-012</v>
      </c>
      <c r="C1182" s="2" t="s">
        <v>2259</v>
      </c>
    </row>
    <row r="1183" customFormat="false" ht="14.5" hidden="false" customHeight="false" outlineLevel="0" collapsed="false">
      <c r="A1183" s="1" t="s">
        <v>2260</v>
      </c>
      <c r="B1183" s="1" t="n">
        <v>7.8E-012</v>
      </c>
      <c r="C1183" s="2" t="s">
        <v>2261</v>
      </c>
    </row>
    <row r="1184" customFormat="false" ht="14.5" hidden="false" customHeight="false" outlineLevel="0" collapsed="false">
      <c r="A1184" s="1" t="s">
        <v>2262</v>
      </c>
      <c r="B1184" s="1" t="n">
        <v>7.8E-012</v>
      </c>
      <c r="C1184" s="2" t="s">
        <v>2263</v>
      </c>
    </row>
    <row r="1185" customFormat="false" ht="14.5" hidden="false" customHeight="false" outlineLevel="0" collapsed="false">
      <c r="A1185" s="1" t="s">
        <v>2264</v>
      </c>
      <c r="B1185" s="1" t="n">
        <v>7.8E-012</v>
      </c>
      <c r="C1185" s="2" t="s">
        <v>2265</v>
      </c>
    </row>
    <row r="1186" customFormat="false" ht="14.5" hidden="false" customHeight="false" outlineLevel="0" collapsed="false">
      <c r="A1186" s="1" t="s">
        <v>2266</v>
      </c>
      <c r="B1186" s="1" t="n">
        <v>7.8E-012</v>
      </c>
      <c r="C1186" s="2" t="s">
        <v>2267</v>
      </c>
    </row>
    <row r="1187" customFormat="false" ht="14.5" hidden="false" customHeight="false" outlineLevel="0" collapsed="false">
      <c r="A1187" s="1" t="s">
        <v>2268</v>
      </c>
      <c r="B1187" s="1" t="n">
        <v>7.8E-012</v>
      </c>
      <c r="C1187" s="2" t="s">
        <v>2269</v>
      </c>
    </row>
    <row r="1188" customFormat="false" ht="14.5" hidden="false" customHeight="false" outlineLevel="0" collapsed="false">
      <c r="A1188" s="1" t="s">
        <v>2270</v>
      </c>
      <c r="B1188" s="1" t="n">
        <v>7.8E-012</v>
      </c>
      <c r="C1188" s="2" t="s">
        <v>2269</v>
      </c>
    </row>
    <row r="1189" customFormat="false" ht="14.5" hidden="false" customHeight="false" outlineLevel="0" collapsed="false">
      <c r="A1189" s="1" t="s">
        <v>2271</v>
      </c>
      <c r="B1189" s="1" t="n">
        <v>7.8E-012</v>
      </c>
      <c r="C1189" s="2" t="s">
        <v>2272</v>
      </c>
    </row>
    <row r="1190" customFormat="false" ht="14.5" hidden="false" customHeight="false" outlineLevel="0" collapsed="false">
      <c r="A1190" s="1" t="s">
        <v>2273</v>
      </c>
      <c r="B1190" s="1" t="n">
        <v>7.8E-012</v>
      </c>
      <c r="C1190" s="2" t="s">
        <v>647</v>
      </c>
    </row>
    <row r="1191" customFormat="false" ht="14.5" hidden="false" customHeight="false" outlineLevel="0" collapsed="false">
      <c r="A1191" s="1" t="s">
        <v>2274</v>
      </c>
      <c r="B1191" s="1" t="n">
        <v>7.8E-012</v>
      </c>
      <c r="C1191" s="2" t="s">
        <v>2275</v>
      </c>
    </row>
    <row r="1192" customFormat="false" ht="14.5" hidden="false" customHeight="false" outlineLevel="0" collapsed="false">
      <c r="A1192" s="1" t="s">
        <v>2276</v>
      </c>
      <c r="B1192" s="1" t="n">
        <v>7.8E-012</v>
      </c>
      <c r="C1192" s="2" t="s">
        <v>2277</v>
      </c>
    </row>
    <row r="1193" customFormat="false" ht="14.5" hidden="false" customHeight="false" outlineLevel="0" collapsed="false">
      <c r="A1193" s="1" t="s">
        <v>2278</v>
      </c>
      <c r="B1193" s="1" t="n">
        <v>7.8E-012</v>
      </c>
      <c r="C1193" s="2" t="s">
        <v>2279</v>
      </c>
    </row>
    <row r="1194" customFormat="false" ht="14.5" hidden="false" customHeight="false" outlineLevel="0" collapsed="false">
      <c r="A1194" s="1" t="s">
        <v>2280</v>
      </c>
      <c r="B1194" s="1" t="n">
        <v>7.8E-012</v>
      </c>
      <c r="C1194" s="2" t="s">
        <v>2281</v>
      </c>
    </row>
    <row r="1195" customFormat="false" ht="14.5" hidden="false" customHeight="false" outlineLevel="0" collapsed="false">
      <c r="A1195" s="1" t="s">
        <v>2282</v>
      </c>
      <c r="B1195" s="1" t="n">
        <v>7.8E-012</v>
      </c>
      <c r="C1195" s="2" t="s">
        <v>2283</v>
      </c>
    </row>
    <row r="1196" customFormat="false" ht="14.5" hidden="false" customHeight="false" outlineLevel="0" collapsed="false">
      <c r="A1196" s="1" t="s">
        <v>2284</v>
      </c>
      <c r="B1196" s="1" t="n">
        <v>7.8E-012</v>
      </c>
      <c r="C1196" s="2" t="s">
        <v>2285</v>
      </c>
    </row>
    <row r="1197" customFormat="false" ht="14.5" hidden="false" customHeight="false" outlineLevel="0" collapsed="false">
      <c r="A1197" s="1" t="s">
        <v>2286</v>
      </c>
      <c r="B1197" s="1" t="n">
        <v>7.8E-012</v>
      </c>
      <c r="C1197" s="2" t="s">
        <v>2287</v>
      </c>
    </row>
    <row r="1198" customFormat="false" ht="14.5" hidden="false" customHeight="false" outlineLevel="0" collapsed="false">
      <c r="A1198" s="1" t="s">
        <v>2288</v>
      </c>
      <c r="B1198" s="1" t="n">
        <v>7.8E-012</v>
      </c>
      <c r="C1198" s="2" t="s">
        <v>2289</v>
      </c>
    </row>
    <row r="1199" customFormat="false" ht="14.5" hidden="false" customHeight="false" outlineLevel="0" collapsed="false">
      <c r="A1199" s="1" t="s">
        <v>2290</v>
      </c>
      <c r="B1199" s="1" t="n">
        <v>7.8E-012</v>
      </c>
      <c r="C1199" s="2" t="s">
        <v>2291</v>
      </c>
    </row>
    <row r="1200" customFormat="false" ht="14.5" hidden="false" customHeight="false" outlineLevel="0" collapsed="false">
      <c r="A1200" s="1" t="s">
        <v>2292</v>
      </c>
      <c r="B1200" s="1" t="n">
        <v>7.8E-012</v>
      </c>
      <c r="C1200" s="2" t="s">
        <v>2293</v>
      </c>
    </row>
    <row r="1201" customFormat="false" ht="14.5" hidden="false" customHeight="false" outlineLevel="0" collapsed="false">
      <c r="A1201" s="1" t="s">
        <v>2294</v>
      </c>
      <c r="B1201" s="1" t="n">
        <v>7.8E-012</v>
      </c>
      <c r="C1201" s="2" t="s">
        <v>2295</v>
      </c>
    </row>
    <row r="1202" customFormat="false" ht="14.5" hidden="false" customHeight="false" outlineLevel="0" collapsed="false">
      <c r="A1202" s="1" t="s">
        <v>2296</v>
      </c>
      <c r="B1202" s="1" t="n">
        <v>7.8E-012</v>
      </c>
      <c r="C1202" s="2" t="s">
        <v>2297</v>
      </c>
    </row>
    <row r="1203" customFormat="false" ht="14.5" hidden="false" customHeight="false" outlineLevel="0" collapsed="false">
      <c r="A1203" s="1" t="s">
        <v>2298</v>
      </c>
      <c r="B1203" s="1" t="n">
        <v>7.8E-012</v>
      </c>
      <c r="C1203" s="2" t="s">
        <v>2299</v>
      </c>
    </row>
    <row r="1204" customFormat="false" ht="14.5" hidden="false" customHeight="false" outlineLevel="0" collapsed="false">
      <c r="A1204" s="1" t="s">
        <v>2300</v>
      </c>
      <c r="B1204" s="1" t="n">
        <v>7.8E-012</v>
      </c>
      <c r="C1204" s="2" t="s">
        <v>2301</v>
      </c>
    </row>
    <row r="1205" customFormat="false" ht="14.5" hidden="false" customHeight="false" outlineLevel="0" collapsed="false">
      <c r="A1205" s="1" t="s">
        <v>2302</v>
      </c>
      <c r="B1205" s="1" t="n">
        <v>1E-011</v>
      </c>
      <c r="C1205" s="2" t="s">
        <v>2303</v>
      </c>
    </row>
    <row r="1206" customFormat="false" ht="14.5" hidden="false" customHeight="false" outlineLevel="0" collapsed="false">
      <c r="A1206" s="1" t="s">
        <v>2304</v>
      </c>
      <c r="B1206" s="1" t="n">
        <v>1.1E-011</v>
      </c>
      <c r="C1206" s="2" t="s">
        <v>2305</v>
      </c>
    </row>
    <row r="1207" customFormat="false" ht="14.5" hidden="false" customHeight="false" outlineLevel="0" collapsed="false">
      <c r="A1207" s="1" t="s">
        <v>2306</v>
      </c>
      <c r="B1207" s="1" t="n">
        <v>1.1E-011</v>
      </c>
      <c r="C1207" s="2" t="s">
        <v>2307</v>
      </c>
    </row>
    <row r="1208" customFormat="false" ht="14.5" hidden="false" customHeight="false" outlineLevel="0" collapsed="false">
      <c r="A1208" s="1" t="s">
        <v>2308</v>
      </c>
      <c r="B1208" s="1" t="n">
        <v>1.1E-011</v>
      </c>
      <c r="C1208" s="2" t="s">
        <v>2309</v>
      </c>
    </row>
    <row r="1209" customFormat="false" ht="14.5" hidden="false" customHeight="false" outlineLevel="0" collapsed="false">
      <c r="A1209" s="1" t="s">
        <v>2310</v>
      </c>
      <c r="B1209" s="1" t="n">
        <v>1.1E-011</v>
      </c>
      <c r="C1209" s="2" t="s">
        <v>2311</v>
      </c>
    </row>
    <row r="1210" customFormat="false" ht="14.5" hidden="false" customHeight="false" outlineLevel="0" collapsed="false">
      <c r="A1210" s="1" t="s">
        <v>2312</v>
      </c>
      <c r="B1210" s="1" t="n">
        <v>1.2E-011</v>
      </c>
      <c r="C1210" s="2" t="s">
        <v>2313</v>
      </c>
    </row>
    <row r="1211" customFormat="false" ht="14.5" hidden="false" customHeight="false" outlineLevel="0" collapsed="false">
      <c r="A1211" s="1" t="s">
        <v>2314</v>
      </c>
      <c r="B1211" s="1" t="n">
        <v>1.2E-011</v>
      </c>
      <c r="C1211" s="2" t="s">
        <v>2315</v>
      </c>
    </row>
    <row r="1212" customFormat="false" ht="14.5" hidden="false" customHeight="false" outlineLevel="0" collapsed="false">
      <c r="A1212" s="1" t="s">
        <v>2316</v>
      </c>
      <c r="B1212" s="1" t="n">
        <v>1.3E-011</v>
      </c>
      <c r="C1212" s="2" t="s">
        <v>2317</v>
      </c>
    </row>
    <row r="1213" customFormat="false" ht="14.5" hidden="false" customHeight="false" outlineLevel="0" collapsed="false">
      <c r="A1213" s="1" t="s">
        <v>2318</v>
      </c>
      <c r="B1213" s="1" t="n">
        <v>1.3E-011</v>
      </c>
      <c r="C1213" s="2" t="s">
        <v>2319</v>
      </c>
    </row>
    <row r="1214" customFormat="false" ht="14.5" hidden="false" customHeight="false" outlineLevel="0" collapsed="false">
      <c r="A1214" s="1" t="s">
        <v>2320</v>
      </c>
      <c r="B1214" s="1" t="n">
        <v>1.6E-011</v>
      </c>
      <c r="C1214" s="2" t="s">
        <v>1577</v>
      </c>
    </row>
    <row r="1215" customFormat="false" ht="14.5" hidden="false" customHeight="false" outlineLevel="0" collapsed="false">
      <c r="A1215" s="1" t="s">
        <v>2321</v>
      </c>
      <c r="B1215" s="1" t="n">
        <v>1.6E-011</v>
      </c>
      <c r="C1215" s="2" t="s">
        <v>2322</v>
      </c>
    </row>
    <row r="1216" customFormat="false" ht="14.5" hidden="false" customHeight="false" outlineLevel="0" collapsed="false">
      <c r="A1216" s="1" t="s">
        <v>2323</v>
      </c>
      <c r="B1216" s="1" t="n">
        <v>1.6E-011</v>
      </c>
      <c r="C1216" s="2" t="s">
        <v>2324</v>
      </c>
    </row>
    <row r="1217" customFormat="false" ht="14.5" hidden="false" customHeight="false" outlineLevel="0" collapsed="false">
      <c r="A1217" s="1" t="s">
        <v>2325</v>
      </c>
      <c r="B1217" s="1" t="n">
        <v>1.6E-011</v>
      </c>
      <c r="C1217" s="2" t="s">
        <v>2326</v>
      </c>
    </row>
    <row r="1218" customFormat="false" ht="14.5" hidden="false" customHeight="false" outlineLevel="0" collapsed="false">
      <c r="A1218" s="1" t="s">
        <v>2327</v>
      </c>
      <c r="B1218" s="1" t="n">
        <v>1.6E-011</v>
      </c>
      <c r="C1218" s="2" t="s">
        <v>2326</v>
      </c>
    </row>
    <row r="1219" customFormat="false" ht="14.5" hidden="false" customHeight="false" outlineLevel="0" collapsed="false">
      <c r="A1219" s="1" t="s">
        <v>2328</v>
      </c>
      <c r="B1219" s="1" t="n">
        <v>1.9E-011</v>
      </c>
      <c r="C1219" s="2" t="s">
        <v>2329</v>
      </c>
    </row>
    <row r="1220" customFormat="false" ht="14.5" hidden="false" customHeight="false" outlineLevel="0" collapsed="false">
      <c r="A1220" s="1" t="s">
        <v>2330</v>
      </c>
      <c r="B1220" s="1" t="n">
        <v>2E-011</v>
      </c>
      <c r="C1220" s="2" t="s">
        <v>2331</v>
      </c>
    </row>
    <row r="1221" customFormat="false" ht="14.5" hidden="false" customHeight="false" outlineLevel="0" collapsed="false">
      <c r="A1221" s="1" t="s">
        <v>2332</v>
      </c>
      <c r="B1221" s="1" t="n">
        <v>2.3E-011</v>
      </c>
      <c r="C1221" s="2" t="s">
        <v>2333</v>
      </c>
    </row>
    <row r="1222" customFormat="false" ht="14.5" hidden="false" customHeight="false" outlineLevel="0" collapsed="false">
      <c r="A1222" s="1" t="s">
        <v>2334</v>
      </c>
      <c r="B1222" s="1" t="n">
        <v>2.6E-011</v>
      </c>
      <c r="C1222" s="2" t="s">
        <v>2335</v>
      </c>
    </row>
    <row r="1223" customFormat="false" ht="14.5" hidden="false" customHeight="false" outlineLevel="0" collapsed="false">
      <c r="A1223" s="1" t="s">
        <v>2336</v>
      </c>
      <c r="B1223" s="1" t="n">
        <v>4.4E-011</v>
      </c>
      <c r="C1223" s="2" t="s">
        <v>2337</v>
      </c>
    </row>
    <row r="1224" customFormat="false" ht="14.5" hidden="false" customHeight="false" outlineLevel="0" collapsed="false">
      <c r="A1224" s="1" t="s">
        <v>2338</v>
      </c>
      <c r="B1224" s="1" t="n">
        <v>8.1E-011</v>
      </c>
      <c r="C1224" s="2" t="s">
        <v>2199</v>
      </c>
    </row>
    <row r="1225" customFormat="false" ht="14.5" hidden="false" customHeight="false" outlineLevel="0" collapsed="false">
      <c r="A1225" s="1" t="s">
        <v>2339</v>
      </c>
      <c r="B1225" s="1" t="n">
        <v>8.7E-011</v>
      </c>
      <c r="C1225" s="2" t="s">
        <v>2340</v>
      </c>
    </row>
    <row r="1226" customFormat="false" ht="14.5" hidden="false" customHeight="false" outlineLevel="0" collapsed="false">
      <c r="A1226" s="1" t="s">
        <v>2341</v>
      </c>
      <c r="B1226" s="1" t="n">
        <v>9.3E-011</v>
      </c>
      <c r="C1226" s="2" t="s">
        <v>2193</v>
      </c>
    </row>
    <row r="1227" customFormat="false" ht="14.5" hidden="false" customHeight="false" outlineLevel="0" collapsed="false">
      <c r="A1227" s="1" t="s">
        <v>2342</v>
      </c>
      <c r="B1227" s="1" t="n">
        <v>1.1E-010</v>
      </c>
      <c r="C1227" s="2" t="s">
        <v>2343</v>
      </c>
    </row>
    <row r="1228" customFormat="false" ht="14.5" hidden="false" customHeight="false" outlineLevel="0" collapsed="false">
      <c r="A1228" s="1" t="s">
        <v>2344</v>
      </c>
      <c r="B1228" s="1" t="n">
        <v>1.4E-010</v>
      </c>
      <c r="C1228" s="2" t="s">
        <v>587</v>
      </c>
    </row>
    <row r="1229" customFormat="false" ht="14.5" hidden="false" customHeight="false" outlineLevel="0" collapsed="false">
      <c r="A1229" s="1" t="s">
        <v>2345</v>
      </c>
      <c r="B1229" s="1" t="n">
        <v>2.3E-010</v>
      </c>
      <c r="C1229" s="2" t="s">
        <v>2346</v>
      </c>
    </row>
    <row r="1230" customFormat="false" ht="14.5" hidden="false" customHeight="false" outlineLevel="0" collapsed="false">
      <c r="A1230" s="1" t="s">
        <v>2347</v>
      </c>
      <c r="B1230" s="1" t="n">
        <v>3.4E-010</v>
      </c>
      <c r="C1230" s="2" t="s">
        <v>2348</v>
      </c>
    </row>
    <row r="1231" customFormat="false" ht="14.5" hidden="false" customHeight="false" outlineLevel="0" collapsed="false">
      <c r="A1231" s="1" t="s">
        <v>2349</v>
      </c>
      <c r="B1231" s="1" t="n">
        <v>3.5E-010</v>
      </c>
      <c r="C1231" s="2" t="s">
        <v>2350</v>
      </c>
    </row>
    <row r="1232" customFormat="false" ht="14.5" hidden="false" customHeight="false" outlineLevel="0" collapsed="false">
      <c r="A1232" s="1" t="s">
        <v>2351</v>
      </c>
      <c r="B1232" s="1" t="n">
        <v>3.9E-010</v>
      </c>
      <c r="C1232" s="2" t="s">
        <v>2352</v>
      </c>
    </row>
    <row r="1233" customFormat="false" ht="14.5" hidden="false" customHeight="false" outlineLevel="0" collapsed="false">
      <c r="A1233" s="1" t="s">
        <v>2353</v>
      </c>
      <c r="B1233" s="1" t="n">
        <v>3.9E-010</v>
      </c>
      <c r="C1233" s="2" t="s">
        <v>2354</v>
      </c>
    </row>
    <row r="1234" customFormat="false" ht="14.5" hidden="false" customHeight="false" outlineLevel="0" collapsed="false">
      <c r="A1234" s="1" t="s">
        <v>2355</v>
      </c>
      <c r="B1234" s="1" t="n">
        <v>3.9E-010</v>
      </c>
      <c r="C1234" s="2" t="s">
        <v>2356</v>
      </c>
    </row>
    <row r="1235" customFormat="false" ht="14.5" hidden="false" customHeight="false" outlineLevel="0" collapsed="false">
      <c r="A1235" s="1" t="s">
        <v>2357</v>
      </c>
      <c r="B1235" s="1" t="n">
        <v>5E-010</v>
      </c>
      <c r="C1235" s="2" t="s">
        <v>2358</v>
      </c>
    </row>
    <row r="1236" customFormat="false" ht="14.5" hidden="false" customHeight="false" outlineLevel="0" collapsed="false">
      <c r="A1236" s="1" t="s">
        <v>2359</v>
      </c>
      <c r="B1236" s="1" t="n">
        <v>1.2E-009</v>
      </c>
      <c r="C1236" s="2" t="s">
        <v>2360</v>
      </c>
    </row>
    <row r="1237" customFormat="false" ht="14.5" hidden="false" customHeight="false" outlineLevel="0" collapsed="false">
      <c r="A1237" s="1" t="s">
        <v>2361</v>
      </c>
      <c r="B1237" s="1" t="n">
        <v>4E-009</v>
      </c>
      <c r="C1237" s="2" t="s">
        <v>2362</v>
      </c>
    </row>
    <row r="1238" customFormat="false" ht="14.5" hidden="false" customHeight="false" outlineLevel="0" collapsed="false">
      <c r="A1238" s="1" t="s">
        <v>2363</v>
      </c>
      <c r="B1238" s="1" t="n">
        <v>4E-009</v>
      </c>
      <c r="C1238" s="2" t="s">
        <v>2364</v>
      </c>
    </row>
    <row r="1239" customFormat="false" ht="14.5" hidden="false" customHeight="false" outlineLevel="0" collapsed="false">
      <c r="A1239" s="1" t="s">
        <v>2365</v>
      </c>
      <c r="B1239" s="1" t="n">
        <v>4E-009</v>
      </c>
      <c r="C1239" s="2" t="s">
        <v>2366</v>
      </c>
    </row>
    <row r="1240" customFormat="false" ht="14.5" hidden="false" customHeight="false" outlineLevel="0" collapsed="false">
      <c r="A1240" s="1" t="s">
        <v>2367</v>
      </c>
      <c r="B1240" s="1" t="n">
        <v>4E-009</v>
      </c>
      <c r="C1240" s="2" t="s">
        <v>2368</v>
      </c>
    </row>
    <row r="1241" customFormat="false" ht="14.5" hidden="false" customHeight="false" outlineLevel="0" collapsed="false">
      <c r="A1241" s="1" t="s">
        <v>2369</v>
      </c>
      <c r="B1241" s="1" t="n">
        <v>4E-009</v>
      </c>
      <c r="C1241" s="2" t="s">
        <v>2370</v>
      </c>
    </row>
    <row r="1242" customFormat="false" ht="14.5" hidden="false" customHeight="false" outlineLevel="0" collapsed="false">
      <c r="A1242" s="1" t="s">
        <v>2371</v>
      </c>
      <c r="B1242" s="1" t="n">
        <v>4E-009</v>
      </c>
      <c r="C1242" s="2" t="s">
        <v>2372</v>
      </c>
    </row>
    <row r="1243" customFormat="false" ht="14.5" hidden="false" customHeight="false" outlineLevel="0" collapsed="false">
      <c r="A1243" s="1" t="s">
        <v>2373</v>
      </c>
      <c r="B1243" s="1" t="n">
        <v>4E-009</v>
      </c>
      <c r="C1243" s="2" t="s">
        <v>2374</v>
      </c>
    </row>
    <row r="1244" customFormat="false" ht="14.5" hidden="false" customHeight="false" outlineLevel="0" collapsed="false">
      <c r="A1244" s="1" t="s">
        <v>2375</v>
      </c>
      <c r="B1244" s="1" t="n">
        <v>1.2E-008</v>
      </c>
      <c r="C1244" s="2" t="s">
        <v>2376</v>
      </c>
    </row>
    <row r="1245" customFormat="false" ht="14.5" hidden="false" customHeight="false" outlineLevel="0" collapsed="false">
      <c r="A1245" s="1" t="s">
        <v>2377</v>
      </c>
      <c r="B1245" s="1" t="n">
        <v>1.4E-008</v>
      </c>
      <c r="C1245" s="2" t="s">
        <v>2378</v>
      </c>
    </row>
    <row r="1246" customFormat="false" ht="14.5" hidden="false" customHeight="false" outlineLevel="0" collapsed="false">
      <c r="A1246" s="1" t="s">
        <v>2379</v>
      </c>
      <c r="B1246" s="1" t="n">
        <v>1.4E-008</v>
      </c>
      <c r="C1246" s="2" t="s">
        <v>2380</v>
      </c>
    </row>
    <row r="1247" customFormat="false" ht="14.5" hidden="false" customHeight="false" outlineLevel="0" collapsed="false">
      <c r="A1247" s="1" t="s">
        <v>2381</v>
      </c>
      <c r="B1247" s="1" t="n">
        <v>1.4E-008</v>
      </c>
      <c r="C1247" s="2" t="s">
        <v>2382</v>
      </c>
    </row>
    <row r="1248" customFormat="false" ht="14.5" hidden="false" customHeight="false" outlineLevel="0" collapsed="false">
      <c r="A1248" s="1" t="s">
        <v>2383</v>
      </c>
      <c r="B1248" s="1" t="n">
        <v>1.6E-008</v>
      </c>
      <c r="C1248" s="2" t="s">
        <v>2384</v>
      </c>
    </row>
    <row r="1249" customFormat="false" ht="14.5" hidden="false" customHeight="false" outlineLevel="0" collapsed="false">
      <c r="A1249" s="1" t="s">
        <v>2385</v>
      </c>
      <c r="B1249" s="1" t="n">
        <v>1.6E-008</v>
      </c>
      <c r="C1249" s="2" t="s">
        <v>2386</v>
      </c>
    </row>
    <row r="1250" customFormat="false" ht="14.5" hidden="false" customHeight="false" outlineLevel="0" collapsed="false">
      <c r="A1250" s="1" t="s">
        <v>2387</v>
      </c>
      <c r="B1250" s="1" t="n">
        <v>1.6E-008</v>
      </c>
      <c r="C1250" s="2" t="s">
        <v>2388</v>
      </c>
    </row>
    <row r="1251" customFormat="false" ht="14.5" hidden="false" customHeight="false" outlineLevel="0" collapsed="false">
      <c r="A1251" s="1" t="s">
        <v>2389</v>
      </c>
      <c r="B1251" s="1" t="n">
        <v>1.6E-008</v>
      </c>
      <c r="C1251" s="2" t="s">
        <v>1657</v>
      </c>
    </row>
    <row r="1252" customFormat="false" ht="14.5" hidden="false" customHeight="false" outlineLevel="0" collapsed="false">
      <c r="A1252" s="1" t="s">
        <v>2390</v>
      </c>
      <c r="B1252" s="1" t="n">
        <v>1.6E-008</v>
      </c>
      <c r="C1252" s="2" t="s">
        <v>2023</v>
      </c>
    </row>
    <row r="1253" customFormat="false" ht="14.5" hidden="false" customHeight="false" outlineLevel="0" collapsed="false">
      <c r="A1253" s="1" t="s">
        <v>2391</v>
      </c>
      <c r="B1253" s="1" t="n">
        <v>1.6E-008</v>
      </c>
      <c r="C1253" s="2" t="s">
        <v>2392</v>
      </c>
    </row>
    <row r="1254" customFormat="false" ht="14.5" hidden="false" customHeight="false" outlineLevel="0" collapsed="false">
      <c r="A1254" s="1" t="s">
        <v>2393</v>
      </c>
      <c r="B1254" s="1" t="n">
        <v>1.6E-008</v>
      </c>
      <c r="C1254" s="2" t="s">
        <v>1130</v>
      </c>
    </row>
    <row r="1255" customFormat="false" ht="14.5" hidden="false" customHeight="false" outlineLevel="0" collapsed="false">
      <c r="A1255" s="1" t="s">
        <v>2394</v>
      </c>
      <c r="B1255" s="1" t="n">
        <v>1.6E-008</v>
      </c>
      <c r="C1255" s="2" t="s">
        <v>2395</v>
      </c>
    </row>
    <row r="1256" customFormat="false" ht="14.5" hidden="false" customHeight="false" outlineLevel="0" collapsed="false">
      <c r="A1256" s="1" t="s">
        <v>2396</v>
      </c>
      <c r="B1256" s="1" t="n">
        <v>1.6E-008</v>
      </c>
      <c r="C1256" s="2" t="s">
        <v>2397</v>
      </c>
    </row>
    <row r="1257" customFormat="false" ht="14.5" hidden="false" customHeight="false" outlineLevel="0" collapsed="false">
      <c r="A1257" s="1" t="s">
        <v>2398</v>
      </c>
      <c r="B1257" s="1" t="n">
        <v>1.6E-008</v>
      </c>
      <c r="C1257" s="2" t="s">
        <v>2399</v>
      </c>
    </row>
    <row r="1258" customFormat="false" ht="14.5" hidden="false" customHeight="false" outlineLevel="0" collapsed="false">
      <c r="A1258" s="1" t="s">
        <v>2400</v>
      </c>
      <c r="B1258" s="1" t="n">
        <v>1.6E-008</v>
      </c>
      <c r="C1258" s="2" t="s">
        <v>1406</v>
      </c>
    </row>
    <row r="1259" customFormat="false" ht="14.5" hidden="false" customHeight="false" outlineLevel="0" collapsed="false">
      <c r="A1259" s="1" t="s">
        <v>2401</v>
      </c>
      <c r="B1259" s="1" t="n">
        <v>1.6E-008</v>
      </c>
      <c r="C1259" s="2" t="s">
        <v>2402</v>
      </c>
    </row>
    <row r="1260" customFormat="false" ht="14.5" hidden="false" customHeight="false" outlineLevel="0" collapsed="false">
      <c r="A1260" s="1" t="s">
        <v>2403</v>
      </c>
      <c r="B1260" s="1" t="n">
        <v>1.6E-008</v>
      </c>
      <c r="C1260" s="2" t="s">
        <v>2404</v>
      </c>
    </row>
    <row r="1261" customFormat="false" ht="14.5" hidden="false" customHeight="false" outlineLevel="0" collapsed="false">
      <c r="A1261" s="1" t="s">
        <v>2405</v>
      </c>
      <c r="B1261" s="1" t="n">
        <v>1.6E-008</v>
      </c>
      <c r="C1261" s="2" t="s">
        <v>2406</v>
      </c>
    </row>
    <row r="1262" customFormat="false" ht="14.5" hidden="false" customHeight="false" outlineLevel="0" collapsed="false">
      <c r="A1262" s="1" t="s">
        <v>2407</v>
      </c>
      <c r="B1262" s="1" t="n">
        <v>1.6E-008</v>
      </c>
      <c r="C1262" s="2" t="s">
        <v>2408</v>
      </c>
    </row>
    <row r="1263" customFormat="false" ht="14.5" hidden="false" customHeight="false" outlineLevel="0" collapsed="false">
      <c r="A1263" s="1" t="s">
        <v>2409</v>
      </c>
      <c r="B1263" s="1" t="n">
        <v>1.6E-008</v>
      </c>
      <c r="C1263" s="2" t="s">
        <v>2410</v>
      </c>
    </row>
    <row r="1264" customFormat="false" ht="14.5" hidden="false" customHeight="false" outlineLevel="0" collapsed="false">
      <c r="A1264" s="1" t="s">
        <v>2411</v>
      </c>
      <c r="B1264" s="1" t="n">
        <v>1.6E-008</v>
      </c>
      <c r="C1264" s="2" t="s">
        <v>2412</v>
      </c>
    </row>
    <row r="1265" customFormat="false" ht="14.5" hidden="false" customHeight="false" outlineLevel="0" collapsed="false">
      <c r="A1265" s="1" t="s">
        <v>2413</v>
      </c>
      <c r="B1265" s="1" t="n">
        <v>1.6E-008</v>
      </c>
      <c r="C1265" s="2" t="s">
        <v>2414</v>
      </c>
    </row>
    <row r="1266" customFormat="false" ht="14.5" hidden="false" customHeight="false" outlineLevel="0" collapsed="false">
      <c r="A1266" s="1" t="s">
        <v>2415</v>
      </c>
      <c r="B1266" s="1" t="n">
        <v>1.6E-008</v>
      </c>
      <c r="C1266" s="2" t="s">
        <v>2416</v>
      </c>
    </row>
    <row r="1267" customFormat="false" ht="14.5" hidden="false" customHeight="false" outlineLevel="0" collapsed="false">
      <c r="A1267" s="1" t="s">
        <v>2417</v>
      </c>
      <c r="B1267" s="1" t="n">
        <v>1.6E-008</v>
      </c>
      <c r="C1267" s="2" t="s">
        <v>2418</v>
      </c>
    </row>
    <row r="1268" customFormat="false" ht="14.5" hidden="false" customHeight="false" outlineLevel="0" collapsed="false">
      <c r="A1268" s="1" t="s">
        <v>2419</v>
      </c>
      <c r="B1268" s="1" t="n">
        <v>1.6E-008</v>
      </c>
      <c r="C1268" s="2" t="s">
        <v>2420</v>
      </c>
    </row>
    <row r="1269" customFormat="false" ht="14.5" hidden="false" customHeight="false" outlineLevel="0" collapsed="false">
      <c r="A1269" s="1" t="s">
        <v>2421</v>
      </c>
      <c r="B1269" s="1" t="n">
        <v>1.6E-008</v>
      </c>
      <c r="C1269" s="2" t="s">
        <v>2422</v>
      </c>
    </row>
    <row r="1270" customFormat="false" ht="14.5" hidden="false" customHeight="false" outlineLevel="0" collapsed="false">
      <c r="A1270" s="1" t="s">
        <v>2423</v>
      </c>
      <c r="B1270" s="1" t="n">
        <v>1.6E-008</v>
      </c>
      <c r="C1270" s="2" t="s">
        <v>2424</v>
      </c>
    </row>
    <row r="1271" customFormat="false" ht="14.5" hidden="false" customHeight="false" outlineLevel="0" collapsed="false">
      <c r="A1271" s="1" t="s">
        <v>2425</v>
      </c>
      <c r="B1271" s="1" t="n">
        <v>1.6E-008</v>
      </c>
      <c r="C1271" s="2" t="s">
        <v>2426</v>
      </c>
    </row>
    <row r="1272" customFormat="false" ht="14.5" hidden="false" customHeight="false" outlineLevel="0" collapsed="false">
      <c r="A1272" s="1" t="s">
        <v>2427</v>
      </c>
      <c r="B1272" s="1" t="n">
        <v>1.6E-008</v>
      </c>
      <c r="C1272" s="2" t="s">
        <v>2428</v>
      </c>
    </row>
    <row r="1273" customFormat="false" ht="14.5" hidden="false" customHeight="false" outlineLevel="0" collapsed="false">
      <c r="A1273" s="1" t="s">
        <v>2429</v>
      </c>
      <c r="B1273" s="1" t="n">
        <v>1.6E-008</v>
      </c>
      <c r="C1273" s="2" t="s">
        <v>2430</v>
      </c>
    </row>
    <row r="1274" customFormat="false" ht="14.5" hidden="false" customHeight="false" outlineLevel="0" collapsed="false">
      <c r="A1274" s="1" t="s">
        <v>2431</v>
      </c>
      <c r="B1274" s="1" t="n">
        <v>1.6E-008</v>
      </c>
      <c r="C1274" s="2" t="s">
        <v>2432</v>
      </c>
    </row>
    <row r="1275" customFormat="false" ht="14.5" hidden="false" customHeight="false" outlineLevel="0" collapsed="false">
      <c r="A1275" s="1" t="s">
        <v>2433</v>
      </c>
      <c r="B1275" s="1" t="n">
        <v>1.7E-008</v>
      </c>
      <c r="C1275" s="2" t="s">
        <v>2434</v>
      </c>
    </row>
    <row r="1276" customFormat="false" ht="14.5" hidden="false" customHeight="false" outlineLevel="0" collapsed="false">
      <c r="A1276" s="1" t="s">
        <v>2435</v>
      </c>
      <c r="B1276" s="1" t="n">
        <v>1.7E-008</v>
      </c>
      <c r="C1276" s="2" t="s">
        <v>2436</v>
      </c>
    </row>
    <row r="1277" customFormat="false" ht="14.5" hidden="false" customHeight="false" outlineLevel="0" collapsed="false">
      <c r="A1277" s="1" t="s">
        <v>2437</v>
      </c>
      <c r="B1277" s="1" t="n">
        <v>1.7E-008</v>
      </c>
      <c r="C1277" s="2" t="s">
        <v>2438</v>
      </c>
    </row>
    <row r="1278" customFormat="false" ht="14.5" hidden="false" customHeight="false" outlineLevel="0" collapsed="false">
      <c r="A1278" s="1" t="s">
        <v>2439</v>
      </c>
      <c r="B1278" s="1" t="n">
        <v>2E-008</v>
      </c>
      <c r="C1278" s="2" t="s">
        <v>2440</v>
      </c>
    </row>
    <row r="1279" customFormat="false" ht="14.5" hidden="false" customHeight="false" outlineLevel="0" collapsed="false">
      <c r="A1279" s="1" t="s">
        <v>2441</v>
      </c>
      <c r="B1279" s="1" t="n">
        <v>2.2E-008</v>
      </c>
      <c r="C1279" s="2" t="s">
        <v>2442</v>
      </c>
    </row>
    <row r="1280" customFormat="false" ht="14.5" hidden="false" customHeight="false" outlineLevel="0" collapsed="false">
      <c r="A1280" s="1" t="s">
        <v>2443</v>
      </c>
      <c r="B1280" s="1" t="n">
        <v>2.8E-008</v>
      </c>
      <c r="C1280" s="2" t="s">
        <v>2444</v>
      </c>
    </row>
    <row r="1281" customFormat="false" ht="14.5" hidden="false" customHeight="false" outlineLevel="0" collapsed="false">
      <c r="A1281" s="1" t="s">
        <v>2445</v>
      </c>
      <c r="B1281" s="1" t="n">
        <v>4.2E-008</v>
      </c>
      <c r="C1281" s="2" t="s">
        <v>1628</v>
      </c>
    </row>
    <row r="1282" customFormat="false" ht="14.5" hidden="false" customHeight="false" outlineLevel="0" collapsed="false">
      <c r="A1282" s="1" t="s">
        <v>2446</v>
      </c>
      <c r="B1282" s="1" t="n">
        <v>5.7E-008</v>
      </c>
      <c r="C1282" s="2" t="s">
        <v>2447</v>
      </c>
    </row>
    <row r="1283" customFormat="false" ht="14.5" hidden="false" customHeight="false" outlineLevel="0" collapsed="false">
      <c r="A1283" s="1" t="s">
        <v>2448</v>
      </c>
      <c r="B1283" s="1" t="n">
        <v>5.7E-008</v>
      </c>
      <c r="C1283" s="2" t="s">
        <v>2023</v>
      </c>
    </row>
    <row r="1284" customFormat="false" ht="14.5" hidden="false" customHeight="false" outlineLevel="0" collapsed="false">
      <c r="A1284" s="1" t="s">
        <v>2449</v>
      </c>
      <c r="B1284" s="1" t="n">
        <v>5.7E-008</v>
      </c>
      <c r="C1284" s="2" t="s">
        <v>2450</v>
      </c>
    </row>
    <row r="1285" customFormat="false" ht="14.5" hidden="false" customHeight="false" outlineLevel="0" collapsed="false">
      <c r="A1285" s="1" t="s">
        <v>2451</v>
      </c>
      <c r="B1285" s="1" t="n">
        <v>5.7E-008</v>
      </c>
      <c r="C1285" s="2" t="s">
        <v>1370</v>
      </c>
    </row>
    <row r="1286" customFormat="false" ht="14.5" hidden="false" customHeight="false" outlineLevel="0" collapsed="false">
      <c r="A1286" s="1" t="s">
        <v>2452</v>
      </c>
      <c r="B1286" s="1" t="n">
        <v>5.9E-008</v>
      </c>
      <c r="C1286" s="2" t="s">
        <v>2453</v>
      </c>
    </row>
    <row r="1287" customFormat="false" ht="14.5" hidden="false" customHeight="false" outlineLevel="0" collapsed="false">
      <c r="A1287" s="1" t="s">
        <v>2454</v>
      </c>
      <c r="B1287" s="1" t="n">
        <v>8.4E-008</v>
      </c>
      <c r="C1287" s="2" t="s">
        <v>2455</v>
      </c>
    </row>
    <row r="1288" customFormat="false" ht="14.5" hidden="false" customHeight="false" outlineLevel="0" collapsed="false">
      <c r="A1288" s="1" t="s">
        <v>2456</v>
      </c>
      <c r="B1288" s="1" t="n">
        <v>9E-008</v>
      </c>
      <c r="C1288" s="2" t="s">
        <v>2457</v>
      </c>
    </row>
    <row r="1289" customFormat="false" ht="14.5" hidden="false" customHeight="false" outlineLevel="0" collapsed="false">
      <c r="A1289" s="1" t="s">
        <v>2458</v>
      </c>
      <c r="B1289" s="1" t="n">
        <v>9.2E-008</v>
      </c>
      <c r="C1289" s="2" t="s">
        <v>2459</v>
      </c>
    </row>
    <row r="1290" customFormat="false" ht="14.5" hidden="false" customHeight="false" outlineLevel="0" collapsed="false">
      <c r="A1290" s="1" t="s">
        <v>2460</v>
      </c>
      <c r="B1290" s="1" t="n">
        <v>9.9E-008</v>
      </c>
      <c r="C1290" s="2" t="s">
        <v>2461</v>
      </c>
    </row>
    <row r="1291" customFormat="false" ht="14.5" hidden="false" customHeight="false" outlineLevel="0" collapsed="false">
      <c r="A1291" s="1" t="s">
        <v>2462</v>
      </c>
      <c r="B1291" s="1" t="n">
        <v>1.2E-007</v>
      </c>
      <c r="C1291" s="2" t="s">
        <v>2463</v>
      </c>
    </row>
    <row r="1292" customFormat="false" ht="14.5" hidden="false" customHeight="false" outlineLevel="0" collapsed="false">
      <c r="A1292" s="1" t="s">
        <v>2464</v>
      </c>
      <c r="B1292" s="1" t="n">
        <v>1.2E-007</v>
      </c>
      <c r="C1292" s="2" t="s">
        <v>2465</v>
      </c>
    </row>
    <row r="1293" customFormat="false" ht="14.5" hidden="false" customHeight="false" outlineLevel="0" collapsed="false">
      <c r="A1293" s="1" t="s">
        <v>2466</v>
      </c>
      <c r="B1293" s="1" t="n">
        <v>1.2E-007</v>
      </c>
      <c r="C1293" s="2" t="s">
        <v>2467</v>
      </c>
    </row>
    <row r="1294" customFormat="false" ht="14.5" hidden="false" customHeight="false" outlineLevel="0" collapsed="false">
      <c r="A1294" s="1" t="s">
        <v>2468</v>
      </c>
      <c r="B1294" s="1" t="n">
        <v>1.4E-007</v>
      </c>
      <c r="C1294" s="2" t="s">
        <v>2469</v>
      </c>
    </row>
    <row r="1295" customFormat="false" ht="14.5" hidden="false" customHeight="false" outlineLevel="0" collapsed="false">
      <c r="A1295" s="1" t="s">
        <v>2470</v>
      </c>
      <c r="B1295" s="1" t="n">
        <v>2.6E-007</v>
      </c>
      <c r="C1295" s="2" t="s">
        <v>2471</v>
      </c>
    </row>
    <row r="1296" customFormat="false" ht="14.5" hidden="false" customHeight="false" outlineLevel="0" collapsed="false">
      <c r="A1296" s="1" t="s">
        <v>2472</v>
      </c>
      <c r="B1296" s="1" t="n">
        <v>2.9E-007</v>
      </c>
      <c r="C1296" s="2" t="s">
        <v>2473</v>
      </c>
    </row>
    <row r="1297" customFormat="false" ht="14.5" hidden="false" customHeight="false" outlineLevel="0" collapsed="false">
      <c r="A1297" s="1" t="s">
        <v>2474</v>
      </c>
      <c r="B1297" s="1" t="n">
        <v>2.9E-007</v>
      </c>
      <c r="C1297" s="2" t="s">
        <v>2475</v>
      </c>
    </row>
    <row r="1298" customFormat="false" ht="14.5" hidden="false" customHeight="false" outlineLevel="0" collapsed="false">
      <c r="A1298" s="1" t="s">
        <v>2476</v>
      </c>
      <c r="B1298" s="1" t="n">
        <v>2.9E-007</v>
      </c>
      <c r="C1298" s="2" t="s">
        <v>2477</v>
      </c>
    </row>
    <row r="1299" customFormat="false" ht="14.5" hidden="false" customHeight="false" outlineLevel="0" collapsed="false">
      <c r="A1299" s="1" t="s">
        <v>2478</v>
      </c>
      <c r="B1299" s="1" t="n">
        <v>3.4E-007</v>
      </c>
      <c r="C1299" s="2" t="s">
        <v>2479</v>
      </c>
    </row>
    <row r="1300" customFormat="false" ht="14.5" hidden="false" customHeight="false" outlineLevel="0" collapsed="false">
      <c r="A1300" s="1" t="s">
        <v>2480</v>
      </c>
      <c r="B1300" s="1" t="n">
        <v>5E-007</v>
      </c>
      <c r="C1300" s="2" t="s">
        <v>2481</v>
      </c>
    </row>
    <row r="1301" customFormat="false" ht="14.5" hidden="false" customHeight="false" outlineLevel="0" collapsed="false">
      <c r="A1301" s="1" t="s">
        <v>2482</v>
      </c>
      <c r="B1301" s="1" t="n">
        <v>8.4E-007</v>
      </c>
      <c r="C1301" s="2" t="s">
        <v>2483</v>
      </c>
    </row>
    <row r="1302" customFormat="false" ht="14.5" hidden="false" customHeight="false" outlineLevel="0" collapsed="false">
      <c r="A1302" s="1" t="s">
        <v>2484</v>
      </c>
      <c r="B1302" s="1" t="n">
        <v>1.5E-006</v>
      </c>
      <c r="C1302" s="2" t="s">
        <v>2485</v>
      </c>
    </row>
    <row r="1303" customFormat="false" ht="14.5" hidden="false" customHeight="false" outlineLevel="0" collapsed="false">
      <c r="A1303" s="1" t="s">
        <v>2486</v>
      </c>
      <c r="B1303" s="1" t="n">
        <v>1.5E-006</v>
      </c>
      <c r="C1303" s="2" t="s">
        <v>2487</v>
      </c>
    </row>
    <row r="1304" customFormat="false" ht="14.5" hidden="false" customHeight="false" outlineLevel="0" collapsed="false">
      <c r="A1304" s="1" t="s">
        <v>2488</v>
      </c>
      <c r="B1304" s="1" t="n">
        <v>1.5E-006</v>
      </c>
      <c r="C1304" s="2" t="s">
        <v>2489</v>
      </c>
    </row>
    <row r="1305" customFormat="false" ht="14.5" hidden="false" customHeight="false" outlineLevel="0" collapsed="false">
      <c r="A1305" s="1" t="s">
        <v>2490</v>
      </c>
      <c r="B1305" s="1" t="n">
        <v>1.5E-006</v>
      </c>
      <c r="C1305" s="2" t="s">
        <v>2491</v>
      </c>
    </row>
    <row r="1306" customFormat="false" ht="14.5" hidden="false" customHeight="false" outlineLevel="0" collapsed="false">
      <c r="A1306" s="1" t="s">
        <v>2492</v>
      </c>
      <c r="B1306" s="1" t="n">
        <v>1.5E-006</v>
      </c>
      <c r="C1306" s="2" t="s">
        <v>2493</v>
      </c>
    </row>
    <row r="1307" customFormat="false" ht="14.5" hidden="false" customHeight="false" outlineLevel="0" collapsed="false">
      <c r="A1307" s="1" t="s">
        <v>2494</v>
      </c>
      <c r="B1307" s="1" t="n">
        <v>1.5E-006</v>
      </c>
      <c r="C1307" s="2" t="s">
        <v>2495</v>
      </c>
    </row>
    <row r="1308" customFormat="false" ht="14.5" hidden="false" customHeight="false" outlineLevel="0" collapsed="false">
      <c r="A1308" s="1" t="s">
        <v>2496</v>
      </c>
      <c r="B1308" s="1" t="n">
        <v>1.9E-006</v>
      </c>
      <c r="C1308" s="2" t="s">
        <v>2497</v>
      </c>
    </row>
    <row r="1309" customFormat="false" ht="14.5" hidden="false" customHeight="false" outlineLevel="0" collapsed="false">
      <c r="A1309" s="1" t="s">
        <v>2498</v>
      </c>
      <c r="B1309" s="1" t="n">
        <v>2.1E-006</v>
      </c>
      <c r="C1309" s="2" t="s">
        <v>2499</v>
      </c>
    </row>
    <row r="1310" customFormat="false" ht="14.5" hidden="false" customHeight="false" outlineLevel="0" collapsed="false">
      <c r="A1310" s="1" t="s">
        <v>2500</v>
      </c>
      <c r="B1310" s="1" t="n">
        <v>4.3E-006</v>
      </c>
      <c r="C1310" s="2" t="s">
        <v>2501</v>
      </c>
    </row>
    <row r="1311" customFormat="false" ht="14.5" hidden="false" customHeight="false" outlineLevel="0" collapsed="false">
      <c r="A1311" s="1" t="s">
        <v>2502</v>
      </c>
      <c r="B1311" s="1" t="n">
        <v>7.2E-006</v>
      </c>
      <c r="C1311" s="2" t="s">
        <v>2503</v>
      </c>
    </row>
    <row r="1312" customFormat="false" ht="14.5" hidden="false" customHeight="false" outlineLevel="0" collapsed="false">
      <c r="A1312" s="1" t="s">
        <v>2504</v>
      </c>
      <c r="B1312" s="1" t="n">
        <v>8.3E-006</v>
      </c>
      <c r="C1312" s="2" t="s">
        <v>2505</v>
      </c>
    </row>
    <row r="1313" customFormat="false" ht="14.5" hidden="false" customHeight="false" outlineLevel="0" collapsed="false">
      <c r="A1313" s="1" t="s">
        <v>2506</v>
      </c>
      <c r="B1313" s="1" t="n">
        <v>1.3E-005</v>
      </c>
      <c r="C1313" s="2" t="s">
        <v>2507</v>
      </c>
    </row>
    <row r="1314" customFormat="false" ht="14.5" hidden="false" customHeight="false" outlineLevel="0" collapsed="false">
      <c r="A1314" s="1" t="s">
        <v>2508</v>
      </c>
      <c r="B1314" s="1" t="n">
        <v>1.3E-005</v>
      </c>
      <c r="C1314" s="2" t="s">
        <v>2509</v>
      </c>
    </row>
    <row r="1315" customFormat="false" ht="14.5" hidden="false" customHeight="false" outlineLevel="0" collapsed="false">
      <c r="A1315" s="1" t="s">
        <v>2510</v>
      </c>
      <c r="B1315" s="1" t="n">
        <v>1.3E-005</v>
      </c>
      <c r="C1315" s="2" t="s">
        <v>2511</v>
      </c>
    </row>
    <row r="1316" customFormat="false" ht="14.5" hidden="false" customHeight="false" outlineLevel="0" collapsed="false">
      <c r="A1316" s="1" t="s">
        <v>2512</v>
      </c>
      <c r="B1316" s="1" t="n">
        <v>1.3E-005</v>
      </c>
      <c r="C1316" s="2" t="s">
        <v>2513</v>
      </c>
    </row>
    <row r="1317" customFormat="false" ht="14.5" hidden="false" customHeight="false" outlineLevel="0" collapsed="false">
      <c r="A1317" s="1" t="s">
        <v>2514</v>
      </c>
      <c r="B1317" s="1" t="n">
        <v>1.3E-005</v>
      </c>
      <c r="C1317" s="2" t="s">
        <v>2515</v>
      </c>
    </row>
    <row r="1318" customFormat="false" ht="14.5" hidden="false" customHeight="false" outlineLevel="0" collapsed="false">
      <c r="A1318" s="1" t="s">
        <v>2516</v>
      </c>
      <c r="B1318" s="1" t="n">
        <v>1.5E-005</v>
      </c>
      <c r="C1318" s="2" t="s">
        <v>2517</v>
      </c>
    </row>
    <row r="1319" customFormat="false" ht="14.5" hidden="false" customHeight="false" outlineLevel="0" collapsed="false">
      <c r="A1319" s="1" t="s">
        <v>2518</v>
      </c>
      <c r="B1319" s="1" t="n">
        <v>1.6E-005</v>
      </c>
      <c r="C1319" s="2" t="s">
        <v>2519</v>
      </c>
    </row>
    <row r="1320" customFormat="false" ht="14.5" hidden="false" customHeight="false" outlineLevel="0" collapsed="false">
      <c r="A1320" s="1" t="s">
        <v>2520</v>
      </c>
      <c r="B1320" s="1" t="n">
        <v>1.8E-005</v>
      </c>
      <c r="C1320" s="2" t="s">
        <v>2521</v>
      </c>
    </row>
    <row r="1321" customFormat="false" ht="14.5" hidden="false" customHeight="false" outlineLevel="0" collapsed="false">
      <c r="A1321" s="1" t="s">
        <v>2522</v>
      </c>
      <c r="B1321" s="1" t="n">
        <v>2.2E-005</v>
      </c>
      <c r="C1321" s="2" t="s">
        <v>2523</v>
      </c>
    </row>
    <row r="1322" customFormat="false" ht="14.5" hidden="false" customHeight="false" outlineLevel="0" collapsed="false">
      <c r="A1322" s="1" t="s">
        <v>2524</v>
      </c>
      <c r="B1322" s="1" t="n">
        <v>2.4E-005</v>
      </c>
      <c r="C1322" s="2" t="s">
        <v>2525</v>
      </c>
    </row>
    <row r="1323" customFormat="false" ht="14.5" hidden="false" customHeight="false" outlineLevel="0" collapsed="false">
      <c r="A1323" s="1" t="s">
        <v>2526</v>
      </c>
      <c r="B1323" s="1" t="n">
        <v>2.6E-005</v>
      </c>
      <c r="C1323" s="2" t="s">
        <v>2527</v>
      </c>
    </row>
    <row r="1324" customFormat="false" ht="14.5" hidden="false" customHeight="false" outlineLevel="0" collapsed="false">
      <c r="A1324" s="1" t="s">
        <v>2528</v>
      </c>
      <c r="B1324" s="1" t="n">
        <v>2.6E-005</v>
      </c>
      <c r="C1324" s="2" t="s">
        <v>2529</v>
      </c>
    </row>
    <row r="1325" customFormat="false" ht="14.5" hidden="false" customHeight="false" outlineLevel="0" collapsed="false">
      <c r="A1325" s="1" t="s">
        <v>2530</v>
      </c>
      <c r="B1325" s="1" t="n">
        <v>2.7E-005</v>
      </c>
      <c r="C1325" s="2" t="s">
        <v>2531</v>
      </c>
    </row>
    <row r="1326" customFormat="false" ht="14.5" hidden="false" customHeight="false" outlineLevel="0" collapsed="false">
      <c r="A1326" s="1" t="s">
        <v>2532</v>
      </c>
      <c r="B1326" s="1" t="n">
        <v>3E-005</v>
      </c>
      <c r="C1326" s="2" t="s">
        <v>2533</v>
      </c>
    </row>
    <row r="1327" customFormat="false" ht="14.5" hidden="false" customHeight="false" outlineLevel="0" collapsed="false">
      <c r="A1327" s="1" t="s">
        <v>2534</v>
      </c>
      <c r="B1327" s="1" t="n">
        <v>3E-005</v>
      </c>
      <c r="C1327" s="2" t="s">
        <v>2535</v>
      </c>
    </row>
    <row r="1328" customFormat="false" ht="14.5" hidden="false" customHeight="false" outlineLevel="0" collapsed="false">
      <c r="A1328" s="1" t="s">
        <v>2536</v>
      </c>
      <c r="B1328" s="1" t="n">
        <v>3.3E-005</v>
      </c>
      <c r="C1328" s="2" t="s">
        <v>2537</v>
      </c>
    </row>
    <row r="1329" customFormat="false" ht="14.5" hidden="false" customHeight="false" outlineLevel="0" collapsed="false">
      <c r="A1329" s="1" t="s">
        <v>2538</v>
      </c>
      <c r="B1329" s="1" t="n">
        <v>3.3E-005</v>
      </c>
      <c r="C1329" s="2" t="s">
        <v>2539</v>
      </c>
    </row>
    <row r="1330" customFormat="false" ht="14.5" hidden="false" customHeight="false" outlineLevel="0" collapsed="false">
      <c r="A1330" s="1" t="s">
        <v>2540</v>
      </c>
      <c r="B1330" s="1" t="n">
        <v>3.3E-005</v>
      </c>
      <c r="C1330" s="2" t="s">
        <v>2541</v>
      </c>
    </row>
    <row r="1331" customFormat="false" ht="14.5" hidden="false" customHeight="false" outlineLevel="0" collapsed="false">
      <c r="A1331" s="1" t="s">
        <v>2542</v>
      </c>
      <c r="B1331" s="1" t="n">
        <v>3.3E-005</v>
      </c>
      <c r="C1331" s="2" t="s">
        <v>2543</v>
      </c>
    </row>
    <row r="1332" customFormat="false" ht="14.5" hidden="false" customHeight="false" outlineLevel="0" collapsed="false">
      <c r="A1332" s="1" t="s">
        <v>2544</v>
      </c>
      <c r="B1332" s="1" t="n">
        <v>3.3E-005</v>
      </c>
      <c r="C1332" s="2" t="s">
        <v>2545</v>
      </c>
    </row>
    <row r="1333" customFormat="false" ht="14.5" hidden="false" customHeight="false" outlineLevel="0" collapsed="false">
      <c r="A1333" s="1" t="s">
        <v>2546</v>
      </c>
      <c r="B1333" s="1" t="n">
        <v>3.3E-005</v>
      </c>
      <c r="C1333" s="2" t="s">
        <v>2547</v>
      </c>
    </row>
    <row r="1334" customFormat="false" ht="14.5" hidden="false" customHeight="false" outlineLevel="0" collapsed="false">
      <c r="A1334" s="1" t="s">
        <v>2548</v>
      </c>
      <c r="B1334" s="1" t="n">
        <v>3.3E-005</v>
      </c>
      <c r="C1334" s="2" t="s">
        <v>2549</v>
      </c>
    </row>
    <row r="1335" customFormat="false" ht="14.5" hidden="false" customHeight="false" outlineLevel="0" collapsed="false">
      <c r="A1335" s="1" t="s">
        <v>2550</v>
      </c>
      <c r="B1335" s="1" t="n">
        <v>3.3E-005</v>
      </c>
      <c r="C1335" s="2" t="s">
        <v>2551</v>
      </c>
    </row>
    <row r="1336" customFormat="false" ht="14.5" hidden="false" customHeight="false" outlineLevel="0" collapsed="false">
      <c r="A1336" s="1" t="s">
        <v>2552</v>
      </c>
      <c r="B1336" s="1" t="n">
        <v>3.3E-005</v>
      </c>
      <c r="C1336" s="2" t="s">
        <v>2553</v>
      </c>
    </row>
    <row r="1337" customFormat="false" ht="14.5" hidden="false" customHeight="false" outlineLevel="0" collapsed="false">
      <c r="A1337" s="1" t="s">
        <v>2554</v>
      </c>
      <c r="B1337" s="1" t="n">
        <v>3.3E-005</v>
      </c>
      <c r="C1337" s="2" t="s">
        <v>2555</v>
      </c>
    </row>
    <row r="1338" customFormat="false" ht="14.5" hidden="false" customHeight="false" outlineLevel="0" collapsed="false">
      <c r="A1338" s="1" t="s">
        <v>2556</v>
      </c>
      <c r="B1338" s="1" t="n">
        <v>3.3E-005</v>
      </c>
      <c r="C1338" s="2" t="s">
        <v>2525</v>
      </c>
    </row>
    <row r="1339" customFormat="false" ht="14.5" hidden="false" customHeight="false" outlineLevel="0" collapsed="false">
      <c r="A1339" s="1" t="s">
        <v>2557</v>
      </c>
      <c r="B1339" s="1" t="n">
        <v>3.5E-005</v>
      </c>
      <c r="C1339" s="2" t="s">
        <v>2558</v>
      </c>
    </row>
    <row r="1340" customFormat="false" ht="14.5" hidden="false" customHeight="false" outlineLevel="0" collapsed="false">
      <c r="A1340" s="1" t="s">
        <v>2559</v>
      </c>
      <c r="B1340" s="1" t="n">
        <v>3.8E-005</v>
      </c>
      <c r="C1340" s="2" t="s">
        <v>2560</v>
      </c>
    </row>
    <row r="1341" customFormat="false" ht="14.5" hidden="false" customHeight="false" outlineLevel="0" collapsed="false">
      <c r="A1341" s="1" t="s">
        <v>2561</v>
      </c>
      <c r="B1341" s="1" t="n">
        <v>3.8E-005</v>
      </c>
      <c r="C1341" s="2" t="s">
        <v>2562</v>
      </c>
    </row>
    <row r="1342" customFormat="false" ht="14.5" hidden="false" customHeight="false" outlineLevel="0" collapsed="false">
      <c r="A1342" s="1" t="s">
        <v>2563</v>
      </c>
      <c r="B1342" s="1" t="n">
        <v>4E-005</v>
      </c>
      <c r="C1342" s="2" t="s">
        <v>2564</v>
      </c>
    </row>
    <row r="1343" customFormat="false" ht="14.5" hidden="false" customHeight="false" outlineLevel="0" collapsed="false">
      <c r="A1343" s="1" t="s">
        <v>2565</v>
      </c>
      <c r="B1343" s="1" t="n">
        <v>4.1E-005</v>
      </c>
      <c r="C1343" s="2" t="s">
        <v>2566</v>
      </c>
    </row>
    <row r="1344" customFormat="false" ht="14.5" hidden="false" customHeight="false" outlineLevel="0" collapsed="false">
      <c r="A1344" s="1" t="s">
        <v>2567</v>
      </c>
      <c r="B1344" s="1" t="n">
        <v>5.3E-005</v>
      </c>
      <c r="C1344" s="2" t="s">
        <v>2568</v>
      </c>
    </row>
    <row r="1345" customFormat="false" ht="14.5" hidden="false" customHeight="false" outlineLevel="0" collapsed="false">
      <c r="A1345" s="1" t="s">
        <v>2569</v>
      </c>
      <c r="B1345" s="1" t="n">
        <v>5.3E-005</v>
      </c>
      <c r="C1345" s="2" t="s">
        <v>2570</v>
      </c>
    </row>
    <row r="1346" customFormat="false" ht="14.5" hidden="false" customHeight="false" outlineLevel="0" collapsed="false">
      <c r="A1346" s="1" t="s">
        <v>2571</v>
      </c>
      <c r="B1346" s="1" t="n">
        <v>6.3E-005</v>
      </c>
      <c r="C1346" s="2" t="s">
        <v>1428</v>
      </c>
    </row>
    <row r="1347" customFormat="false" ht="14.5" hidden="false" customHeight="false" outlineLevel="0" collapsed="false">
      <c r="A1347" s="1" t="s">
        <v>2572</v>
      </c>
      <c r="B1347" s="1" t="n">
        <v>6.7E-005</v>
      </c>
      <c r="C1347" s="2" t="s">
        <v>2573</v>
      </c>
    </row>
    <row r="1348" customFormat="false" ht="14.5" hidden="false" customHeight="false" outlineLevel="0" collapsed="false">
      <c r="A1348" s="1" t="s">
        <v>2574</v>
      </c>
      <c r="B1348" s="1" t="n">
        <v>6.7E-005</v>
      </c>
      <c r="C1348" s="2" t="s">
        <v>2575</v>
      </c>
    </row>
    <row r="1349" customFormat="false" ht="14.5" hidden="false" customHeight="false" outlineLevel="0" collapsed="false">
      <c r="A1349" s="1" t="s">
        <v>2576</v>
      </c>
      <c r="B1349" s="1" t="n">
        <v>6.7E-005</v>
      </c>
      <c r="C1349" s="2" t="s">
        <v>2577</v>
      </c>
    </row>
    <row r="1350" customFormat="false" ht="14.5" hidden="false" customHeight="false" outlineLevel="0" collapsed="false">
      <c r="A1350" s="1" t="s">
        <v>2578</v>
      </c>
      <c r="B1350" s="1" t="n">
        <v>6.7E-005</v>
      </c>
      <c r="C1350" s="2" t="s">
        <v>2579</v>
      </c>
    </row>
    <row r="1351" customFormat="false" ht="14.5" hidden="false" customHeight="false" outlineLevel="0" collapsed="false">
      <c r="A1351" s="1" t="s">
        <v>2580</v>
      </c>
      <c r="B1351" s="1" t="n">
        <v>7.1E-005</v>
      </c>
      <c r="C1351" s="2" t="s">
        <v>2581</v>
      </c>
    </row>
    <row r="1352" customFormat="false" ht="14.5" hidden="false" customHeight="false" outlineLevel="0" collapsed="false">
      <c r="A1352" s="1" t="s">
        <v>2582</v>
      </c>
      <c r="B1352" s="1" t="n">
        <v>7.2E-005</v>
      </c>
      <c r="C1352" s="2" t="s">
        <v>2583</v>
      </c>
    </row>
    <row r="1353" customFormat="false" ht="14.5" hidden="false" customHeight="false" outlineLevel="0" collapsed="false">
      <c r="A1353" s="1" t="s">
        <v>2584</v>
      </c>
      <c r="B1353" s="1" t="n">
        <v>7.9E-005</v>
      </c>
      <c r="C1353" s="2" t="s">
        <v>2585</v>
      </c>
    </row>
    <row r="1354" customFormat="false" ht="14.5" hidden="false" customHeight="false" outlineLevel="0" collapsed="false">
      <c r="A1354" s="1" t="s">
        <v>2586</v>
      </c>
      <c r="B1354" s="1" t="n">
        <v>1.5E-039</v>
      </c>
      <c r="C1354" s="2" t="s">
        <v>603</v>
      </c>
      <c r="D1354" s="1" t="s">
        <v>2587</v>
      </c>
    </row>
    <row r="1355" customFormat="false" ht="14.5" hidden="false" customHeight="false" outlineLevel="0" collapsed="false">
      <c r="A1355" s="1" t="s">
        <v>2588</v>
      </c>
      <c r="B1355" s="1" t="n">
        <v>1.5E-039</v>
      </c>
      <c r="C1355" s="2" t="s">
        <v>2589</v>
      </c>
    </row>
    <row r="1356" customFormat="false" ht="14.5" hidden="false" customHeight="false" outlineLevel="0" collapsed="false">
      <c r="A1356" s="1" t="s">
        <v>2590</v>
      </c>
      <c r="B1356" s="1" t="n">
        <v>9.7E-039</v>
      </c>
      <c r="C1356" s="2" t="s">
        <v>2591</v>
      </c>
    </row>
    <row r="1357" customFormat="false" ht="14.5" hidden="false" customHeight="false" outlineLevel="0" collapsed="false">
      <c r="A1357" s="1" t="s">
        <v>2592</v>
      </c>
      <c r="B1357" s="1" t="n">
        <v>9.7E-039</v>
      </c>
      <c r="C1357" s="2" t="s">
        <v>2593</v>
      </c>
    </row>
    <row r="1358" customFormat="false" ht="14.5" hidden="false" customHeight="false" outlineLevel="0" collapsed="false">
      <c r="A1358" s="1" t="s">
        <v>2594</v>
      </c>
      <c r="B1358" s="1" t="n">
        <v>4E-038</v>
      </c>
      <c r="C1358" s="2" t="s">
        <v>2595</v>
      </c>
    </row>
    <row r="1359" customFormat="false" ht="14.5" hidden="false" customHeight="false" outlineLevel="0" collapsed="false">
      <c r="A1359" s="1" t="s">
        <v>2596</v>
      </c>
      <c r="B1359" s="1" t="n">
        <v>4.2E-038</v>
      </c>
      <c r="C1359" s="2" t="s">
        <v>2597</v>
      </c>
    </row>
    <row r="1360" customFormat="false" ht="14.5" hidden="false" customHeight="false" outlineLevel="0" collapsed="false">
      <c r="A1360" s="1" t="s">
        <v>2598</v>
      </c>
      <c r="B1360" s="1" t="n">
        <v>5.7E-038</v>
      </c>
      <c r="C1360" s="2" t="s">
        <v>2599</v>
      </c>
    </row>
    <row r="1361" customFormat="false" ht="14.5" hidden="false" customHeight="false" outlineLevel="0" collapsed="false">
      <c r="A1361" s="1" t="s">
        <v>2600</v>
      </c>
      <c r="B1361" s="1" t="n">
        <v>5.7E-038</v>
      </c>
      <c r="C1361" s="2" t="s">
        <v>1804</v>
      </c>
    </row>
    <row r="1362" customFormat="false" ht="14.5" hidden="false" customHeight="false" outlineLevel="0" collapsed="false">
      <c r="A1362" s="1" t="s">
        <v>2601</v>
      </c>
      <c r="B1362" s="1" t="n">
        <v>5.7E-038</v>
      </c>
      <c r="C1362" s="2" t="s">
        <v>1804</v>
      </c>
    </row>
    <row r="1363" customFormat="false" ht="14.5" hidden="false" customHeight="false" outlineLevel="0" collapsed="false">
      <c r="A1363" s="1" t="s">
        <v>2602</v>
      </c>
      <c r="B1363" s="1" t="n">
        <v>5.7E-038</v>
      </c>
      <c r="C1363" s="2" t="s">
        <v>2259</v>
      </c>
    </row>
    <row r="1364" customFormat="false" ht="14.5" hidden="false" customHeight="false" outlineLevel="0" collapsed="false">
      <c r="A1364" s="1" t="s">
        <v>2603</v>
      </c>
      <c r="B1364" s="1" t="n">
        <v>5.7E-038</v>
      </c>
      <c r="C1364" s="2" t="s">
        <v>2604</v>
      </c>
    </row>
    <row r="1365" customFormat="false" ht="14.5" hidden="false" customHeight="false" outlineLevel="0" collapsed="false">
      <c r="A1365" s="1" t="s">
        <v>2605</v>
      </c>
      <c r="B1365" s="1" t="n">
        <v>5.7E-038</v>
      </c>
      <c r="C1365" s="2" t="s">
        <v>2606</v>
      </c>
    </row>
    <row r="1366" customFormat="false" ht="14.5" hidden="false" customHeight="false" outlineLevel="0" collapsed="false">
      <c r="A1366" s="1" t="s">
        <v>2607</v>
      </c>
      <c r="B1366" s="1" t="n">
        <v>5.7E-038</v>
      </c>
      <c r="C1366" s="2" t="s">
        <v>2608</v>
      </c>
    </row>
    <row r="1367" customFormat="false" ht="14.5" hidden="false" customHeight="false" outlineLevel="0" collapsed="false">
      <c r="A1367" s="1" t="s">
        <v>2609</v>
      </c>
      <c r="B1367" s="1" t="n">
        <v>5.7E-038</v>
      </c>
      <c r="C1367" s="2" t="s">
        <v>2610</v>
      </c>
    </row>
    <row r="1368" customFormat="false" ht="14.5" hidden="false" customHeight="false" outlineLevel="0" collapsed="false">
      <c r="A1368" s="1" t="s">
        <v>2611</v>
      </c>
      <c r="B1368" s="1" t="n">
        <v>5.7E-038</v>
      </c>
      <c r="C1368" s="2" t="s">
        <v>2612</v>
      </c>
    </row>
    <row r="1369" customFormat="false" ht="14.5" hidden="false" customHeight="false" outlineLevel="0" collapsed="false">
      <c r="A1369" s="1" t="s">
        <v>2613</v>
      </c>
      <c r="B1369" s="1" t="n">
        <v>5.7E-038</v>
      </c>
      <c r="C1369" s="2" t="s">
        <v>2614</v>
      </c>
    </row>
    <row r="1370" customFormat="false" ht="14.5" hidden="false" customHeight="false" outlineLevel="0" collapsed="false">
      <c r="A1370" s="1" t="s">
        <v>2615</v>
      </c>
      <c r="B1370" s="1" t="n">
        <v>5.7E-038</v>
      </c>
      <c r="C1370" s="2" t="s">
        <v>2616</v>
      </c>
    </row>
    <row r="1371" customFormat="false" ht="14.5" hidden="false" customHeight="false" outlineLevel="0" collapsed="false">
      <c r="A1371" s="1" t="s">
        <v>2617</v>
      </c>
      <c r="B1371" s="1" t="n">
        <v>5.7E-038</v>
      </c>
      <c r="C1371" s="2" t="s">
        <v>2618</v>
      </c>
    </row>
    <row r="1372" customFormat="false" ht="14.5" hidden="false" customHeight="false" outlineLevel="0" collapsed="false">
      <c r="A1372" s="1" t="s">
        <v>2619</v>
      </c>
      <c r="B1372" s="1" t="n">
        <v>5.7E-038</v>
      </c>
      <c r="C1372" s="2" t="s">
        <v>2620</v>
      </c>
    </row>
    <row r="1373" customFormat="false" ht="14.5" hidden="false" customHeight="false" outlineLevel="0" collapsed="false">
      <c r="A1373" s="1" t="s">
        <v>2621</v>
      </c>
      <c r="B1373" s="1" t="n">
        <v>5.7E-038</v>
      </c>
      <c r="C1373" s="2" t="s">
        <v>2622</v>
      </c>
    </row>
    <row r="1374" customFormat="false" ht="14.5" hidden="false" customHeight="false" outlineLevel="0" collapsed="false">
      <c r="A1374" s="1" t="s">
        <v>2623</v>
      </c>
      <c r="B1374" s="1" t="n">
        <v>5.7E-038</v>
      </c>
      <c r="C1374" s="2" t="s">
        <v>2624</v>
      </c>
    </row>
    <row r="1375" customFormat="false" ht="14.5" hidden="false" customHeight="false" outlineLevel="0" collapsed="false">
      <c r="A1375" s="1" t="s">
        <v>2625</v>
      </c>
      <c r="B1375" s="1" t="n">
        <v>5.7E-038</v>
      </c>
      <c r="C1375" s="2" t="s">
        <v>189</v>
      </c>
    </row>
    <row r="1376" customFormat="false" ht="14.5" hidden="false" customHeight="false" outlineLevel="0" collapsed="false">
      <c r="A1376" s="1" t="s">
        <v>2626</v>
      </c>
      <c r="B1376" s="1" t="n">
        <v>5.7E-038</v>
      </c>
      <c r="C1376" s="2" t="s">
        <v>2627</v>
      </c>
    </row>
    <row r="1377" customFormat="false" ht="14.5" hidden="false" customHeight="false" outlineLevel="0" collapsed="false">
      <c r="A1377" s="1" t="s">
        <v>2628</v>
      </c>
      <c r="B1377" s="1" t="n">
        <v>5.7E-038</v>
      </c>
      <c r="C1377" s="2" t="s">
        <v>2629</v>
      </c>
    </row>
    <row r="1378" customFormat="false" ht="14.5" hidden="false" customHeight="false" outlineLevel="0" collapsed="false">
      <c r="A1378" s="1" t="s">
        <v>2630</v>
      </c>
      <c r="B1378" s="1" t="n">
        <v>5.7E-038</v>
      </c>
      <c r="C1378" s="2" t="s">
        <v>738</v>
      </c>
    </row>
    <row r="1379" customFormat="false" ht="14.5" hidden="false" customHeight="false" outlineLevel="0" collapsed="false">
      <c r="A1379" s="1" t="s">
        <v>2631</v>
      </c>
      <c r="B1379" s="1" t="n">
        <v>5.7E-038</v>
      </c>
      <c r="C1379" s="2" t="s">
        <v>2632</v>
      </c>
    </row>
    <row r="1380" customFormat="false" ht="14.5" hidden="false" customHeight="false" outlineLevel="0" collapsed="false">
      <c r="A1380" s="1" t="s">
        <v>2633</v>
      </c>
      <c r="B1380" s="1" t="n">
        <v>5.7E-038</v>
      </c>
      <c r="C1380" s="2" t="s">
        <v>2634</v>
      </c>
    </row>
    <row r="1381" customFormat="false" ht="14.5" hidden="false" customHeight="false" outlineLevel="0" collapsed="false">
      <c r="A1381" s="1" t="s">
        <v>2635</v>
      </c>
      <c r="B1381" s="1" t="n">
        <v>5.7E-038</v>
      </c>
      <c r="C1381" s="2" t="s">
        <v>2636</v>
      </c>
    </row>
    <row r="1382" customFormat="false" ht="14.5" hidden="false" customHeight="false" outlineLevel="0" collapsed="false">
      <c r="A1382" s="1" t="s">
        <v>2637</v>
      </c>
      <c r="B1382" s="1" t="n">
        <v>5.7E-038</v>
      </c>
      <c r="C1382" s="2" t="s">
        <v>2638</v>
      </c>
    </row>
    <row r="1383" customFormat="false" ht="14.5" hidden="false" customHeight="false" outlineLevel="0" collapsed="false">
      <c r="A1383" s="1" t="s">
        <v>2639</v>
      </c>
      <c r="B1383" s="1" t="n">
        <v>5.7E-038</v>
      </c>
      <c r="C1383" s="2" t="s">
        <v>2640</v>
      </c>
    </row>
    <row r="1384" customFormat="false" ht="14.5" hidden="false" customHeight="false" outlineLevel="0" collapsed="false">
      <c r="A1384" s="1" t="s">
        <v>2641</v>
      </c>
      <c r="B1384" s="1" t="n">
        <v>5.7E-038</v>
      </c>
      <c r="C1384" s="2" t="s">
        <v>2642</v>
      </c>
    </row>
    <row r="1385" customFormat="false" ht="14.5" hidden="false" customHeight="false" outlineLevel="0" collapsed="false">
      <c r="A1385" s="1" t="s">
        <v>2643</v>
      </c>
      <c r="B1385" s="1" t="n">
        <v>1E-037</v>
      </c>
      <c r="C1385" s="2" t="s">
        <v>2644</v>
      </c>
    </row>
    <row r="1386" customFormat="false" ht="14.5" hidden="false" customHeight="false" outlineLevel="0" collapsed="false">
      <c r="A1386" s="1" t="s">
        <v>2645</v>
      </c>
      <c r="B1386" s="1" t="n">
        <v>1.4E-037</v>
      </c>
      <c r="C1386" s="2" t="s">
        <v>2646</v>
      </c>
    </row>
    <row r="1387" customFormat="false" ht="14.5" hidden="false" customHeight="false" outlineLevel="0" collapsed="false">
      <c r="A1387" s="1" t="s">
        <v>2647</v>
      </c>
      <c r="B1387" s="1" t="n">
        <v>1.4E-037</v>
      </c>
      <c r="C1387" s="2" t="s">
        <v>865</v>
      </c>
    </row>
    <row r="1388" customFormat="false" ht="14.5" hidden="false" customHeight="false" outlineLevel="0" collapsed="false">
      <c r="A1388" s="1" t="s">
        <v>2648</v>
      </c>
      <c r="B1388" s="1" t="n">
        <v>1.7E-037</v>
      </c>
      <c r="C1388" s="2" t="s">
        <v>2649</v>
      </c>
    </row>
    <row r="1389" customFormat="false" ht="14.5" hidden="false" customHeight="false" outlineLevel="0" collapsed="false">
      <c r="A1389" s="1" t="s">
        <v>2650</v>
      </c>
      <c r="B1389" s="1" t="n">
        <v>2.7E-037</v>
      </c>
      <c r="C1389" s="2" t="s">
        <v>2651</v>
      </c>
    </row>
    <row r="1390" customFormat="false" ht="14.5" hidden="false" customHeight="false" outlineLevel="0" collapsed="false">
      <c r="A1390" s="1" t="s">
        <v>2652</v>
      </c>
      <c r="B1390" s="1" t="n">
        <v>3.8E-037</v>
      </c>
      <c r="C1390" s="2" t="s">
        <v>2653</v>
      </c>
    </row>
    <row r="1391" customFormat="false" ht="14.5" hidden="false" customHeight="false" outlineLevel="0" collapsed="false">
      <c r="A1391" s="1" t="s">
        <v>2654</v>
      </c>
      <c r="B1391" s="1" t="n">
        <v>4.1E-037</v>
      </c>
      <c r="C1391" s="2" t="s">
        <v>2655</v>
      </c>
    </row>
    <row r="1392" customFormat="false" ht="14.5" hidden="false" customHeight="false" outlineLevel="0" collapsed="false">
      <c r="A1392" s="1" t="s">
        <v>2656</v>
      </c>
      <c r="B1392" s="1" t="n">
        <v>6.6E-037</v>
      </c>
      <c r="C1392" s="2" t="s">
        <v>2657</v>
      </c>
    </row>
    <row r="1393" customFormat="false" ht="14.5" hidden="false" customHeight="false" outlineLevel="0" collapsed="false">
      <c r="A1393" s="1" t="s">
        <v>2658</v>
      </c>
      <c r="B1393" s="1" t="n">
        <v>6.6E-037</v>
      </c>
      <c r="C1393" s="2" t="s">
        <v>2659</v>
      </c>
    </row>
    <row r="1394" customFormat="false" ht="14.5" hidden="false" customHeight="false" outlineLevel="0" collapsed="false">
      <c r="A1394" s="1" t="s">
        <v>2660</v>
      </c>
      <c r="B1394" s="1" t="n">
        <v>6.6E-037</v>
      </c>
      <c r="C1394" s="2" t="s">
        <v>2661</v>
      </c>
    </row>
    <row r="1395" customFormat="false" ht="14.5" hidden="false" customHeight="false" outlineLevel="0" collapsed="false">
      <c r="A1395" s="1" t="s">
        <v>2662</v>
      </c>
      <c r="B1395" s="1" t="n">
        <v>6.6E-037</v>
      </c>
      <c r="C1395" s="2" t="s">
        <v>2663</v>
      </c>
    </row>
    <row r="1396" customFormat="false" ht="14.5" hidden="false" customHeight="false" outlineLevel="0" collapsed="false">
      <c r="A1396" s="1" t="s">
        <v>2664</v>
      </c>
      <c r="B1396" s="1" t="n">
        <v>6.6E-037</v>
      </c>
      <c r="C1396" s="2" t="s">
        <v>2665</v>
      </c>
    </row>
    <row r="1397" customFormat="false" ht="14.5" hidden="false" customHeight="false" outlineLevel="0" collapsed="false">
      <c r="A1397" s="1" t="s">
        <v>2666</v>
      </c>
      <c r="B1397" s="1" t="n">
        <v>9.1E-037</v>
      </c>
      <c r="C1397" s="2" t="s">
        <v>2667</v>
      </c>
    </row>
    <row r="1398" customFormat="false" ht="14.5" hidden="false" customHeight="false" outlineLevel="0" collapsed="false">
      <c r="A1398" s="1" t="s">
        <v>2668</v>
      </c>
      <c r="B1398" s="1" t="n">
        <v>1.3E-036</v>
      </c>
      <c r="C1398" s="2" t="s">
        <v>2669</v>
      </c>
    </row>
    <row r="1399" customFormat="false" ht="14.5" hidden="false" customHeight="false" outlineLevel="0" collapsed="false">
      <c r="A1399" s="1" t="s">
        <v>2670</v>
      </c>
      <c r="B1399" s="1" t="n">
        <v>1.3E-036</v>
      </c>
      <c r="C1399" s="2" t="s">
        <v>2671</v>
      </c>
    </row>
    <row r="1400" customFormat="false" ht="14.5" hidden="false" customHeight="false" outlineLevel="0" collapsed="false">
      <c r="A1400" s="1" t="s">
        <v>2672</v>
      </c>
      <c r="B1400" s="1" t="n">
        <v>4E-036</v>
      </c>
      <c r="C1400" s="2" t="s">
        <v>2673</v>
      </c>
    </row>
    <row r="1401" customFormat="false" ht="14.5" hidden="false" customHeight="false" outlineLevel="0" collapsed="false">
      <c r="A1401" s="1" t="s">
        <v>2674</v>
      </c>
      <c r="B1401" s="1" t="n">
        <v>8.3E-036</v>
      </c>
      <c r="C1401" s="2" t="s">
        <v>2675</v>
      </c>
    </row>
    <row r="1402" customFormat="false" ht="14.5" hidden="false" customHeight="false" outlineLevel="0" collapsed="false">
      <c r="A1402" s="1" t="s">
        <v>2676</v>
      </c>
      <c r="B1402" s="1" t="n">
        <v>8.3E-036</v>
      </c>
      <c r="C1402" s="2" t="s">
        <v>2677</v>
      </c>
    </row>
    <row r="1403" customFormat="false" ht="14.5" hidden="false" customHeight="false" outlineLevel="0" collapsed="false">
      <c r="A1403" s="1" t="s">
        <v>2678</v>
      </c>
      <c r="B1403" s="1" t="n">
        <v>8.3E-036</v>
      </c>
      <c r="C1403" s="2" t="s">
        <v>2679</v>
      </c>
    </row>
    <row r="1404" customFormat="false" ht="14.5" hidden="false" customHeight="false" outlineLevel="0" collapsed="false">
      <c r="A1404" s="1" t="s">
        <v>2680</v>
      </c>
      <c r="B1404" s="1" t="n">
        <v>8.3E-036</v>
      </c>
      <c r="C1404" s="2" t="s">
        <v>1516</v>
      </c>
    </row>
    <row r="1405" customFormat="false" ht="14.5" hidden="false" customHeight="false" outlineLevel="0" collapsed="false">
      <c r="A1405" s="1" t="s">
        <v>2681</v>
      </c>
      <c r="B1405" s="1" t="n">
        <v>8.3E-036</v>
      </c>
      <c r="C1405" s="2" t="s">
        <v>2682</v>
      </c>
    </row>
    <row r="1406" customFormat="false" ht="14.5" hidden="false" customHeight="false" outlineLevel="0" collapsed="false">
      <c r="A1406" s="1" t="s">
        <v>2683</v>
      </c>
      <c r="B1406" s="1" t="n">
        <v>8.3E-036</v>
      </c>
      <c r="C1406" s="2" t="s">
        <v>2684</v>
      </c>
    </row>
    <row r="1407" customFormat="false" ht="14.5" hidden="false" customHeight="false" outlineLevel="0" collapsed="false">
      <c r="A1407" s="1" t="s">
        <v>2685</v>
      </c>
      <c r="B1407" s="1" t="n">
        <v>5.7E-035</v>
      </c>
      <c r="C1407" s="2" t="s">
        <v>2686</v>
      </c>
    </row>
    <row r="1408" customFormat="false" ht="14.5" hidden="false" customHeight="false" outlineLevel="0" collapsed="false">
      <c r="A1408" s="1" t="s">
        <v>2687</v>
      </c>
      <c r="B1408" s="1" t="n">
        <v>5.7E-035</v>
      </c>
      <c r="C1408" s="2" t="s">
        <v>2688</v>
      </c>
    </row>
    <row r="1409" customFormat="false" ht="14.5" hidden="false" customHeight="false" outlineLevel="0" collapsed="false">
      <c r="A1409" s="1" t="s">
        <v>2689</v>
      </c>
      <c r="B1409" s="1" t="n">
        <v>6.9E-035</v>
      </c>
      <c r="C1409" s="2" t="s">
        <v>2690</v>
      </c>
    </row>
    <row r="1410" customFormat="false" ht="14.5" hidden="false" customHeight="false" outlineLevel="0" collapsed="false">
      <c r="A1410" s="1" t="s">
        <v>2691</v>
      </c>
      <c r="B1410" s="1" t="n">
        <v>6.9E-035</v>
      </c>
      <c r="C1410" s="2" t="s">
        <v>2692</v>
      </c>
    </row>
    <row r="1411" customFormat="false" ht="14.5" hidden="false" customHeight="false" outlineLevel="0" collapsed="false">
      <c r="A1411" s="1" t="s">
        <v>2693</v>
      </c>
      <c r="B1411" s="1" t="n">
        <v>8.6E-035</v>
      </c>
      <c r="C1411" s="2" t="s">
        <v>2694</v>
      </c>
    </row>
    <row r="1412" customFormat="false" ht="14.5" hidden="false" customHeight="false" outlineLevel="0" collapsed="false">
      <c r="A1412" s="1" t="s">
        <v>2695</v>
      </c>
      <c r="B1412" s="1" t="n">
        <v>1.9E-034</v>
      </c>
      <c r="C1412" s="2" t="s">
        <v>2696</v>
      </c>
    </row>
    <row r="1413" customFormat="false" ht="14.5" hidden="false" customHeight="false" outlineLevel="0" collapsed="false">
      <c r="A1413" s="1" t="s">
        <v>2697</v>
      </c>
      <c r="B1413" s="1" t="n">
        <v>2.1E-034</v>
      </c>
      <c r="C1413" s="2" t="s">
        <v>2698</v>
      </c>
    </row>
    <row r="1414" customFormat="false" ht="14.5" hidden="false" customHeight="false" outlineLevel="0" collapsed="false">
      <c r="A1414" s="1" t="s">
        <v>2699</v>
      </c>
      <c r="B1414" s="1" t="n">
        <v>2.5E-034</v>
      </c>
      <c r="C1414" s="2" t="s">
        <v>2700</v>
      </c>
    </row>
    <row r="1415" customFormat="false" ht="14.5" hidden="false" customHeight="false" outlineLevel="0" collapsed="false">
      <c r="A1415" s="1" t="s">
        <v>2701</v>
      </c>
      <c r="B1415" s="1" t="n">
        <v>6.8E-034</v>
      </c>
      <c r="C1415" s="2" t="s">
        <v>2702</v>
      </c>
    </row>
    <row r="1416" customFormat="false" ht="14.5" hidden="false" customHeight="false" outlineLevel="0" collapsed="false">
      <c r="A1416" s="1" t="s">
        <v>2703</v>
      </c>
      <c r="B1416" s="1" t="n">
        <v>9.9E-034</v>
      </c>
      <c r="C1416" s="2" t="s">
        <v>2704</v>
      </c>
    </row>
    <row r="1417" customFormat="false" ht="14.5" hidden="false" customHeight="false" outlineLevel="0" collapsed="false">
      <c r="A1417" s="1" t="s">
        <v>2705</v>
      </c>
      <c r="B1417" s="1" t="n">
        <v>1.6E-033</v>
      </c>
      <c r="C1417" s="2" t="s">
        <v>2706</v>
      </c>
    </row>
    <row r="1418" customFormat="false" ht="14.5" hidden="false" customHeight="false" outlineLevel="0" collapsed="false">
      <c r="A1418" s="1" t="s">
        <v>2707</v>
      </c>
      <c r="B1418" s="1" t="n">
        <v>3.6E-033</v>
      </c>
      <c r="C1418" s="2" t="s">
        <v>2708</v>
      </c>
    </row>
    <row r="1419" customFormat="false" ht="14.5" hidden="false" customHeight="false" outlineLevel="0" collapsed="false">
      <c r="A1419" s="1" t="s">
        <v>2709</v>
      </c>
      <c r="B1419" s="1" t="n">
        <v>1.2E-032</v>
      </c>
      <c r="C1419" s="2" t="s">
        <v>2710</v>
      </c>
    </row>
    <row r="1420" customFormat="false" ht="14.5" hidden="false" customHeight="false" outlineLevel="0" collapsed="false">
      <c r="A1420" s="1" t="s">
        <v>2711</v>
      </c>
      <c r="B1420" s="1" t="n">
        <v>3.1E-032</v>
      </c>
      <c r="C1420" s="2" t="s">
        <v>1822</v>
      </c>
    </row>
    <row r="1421" customFormat="false" ht="14.5" hidden="false" customHeight="false" outlineLevel="0" collapsed="false">
      <c r="A1421" s="1" t="s">
        <v>2712</v>
      </c>
      <c r="B1421" s="1" t="n">
        <v>3.1E-032</v>
      </c>
      <c r="C1421" s="2" t="s">
        <v>1822</v>
      </c>
    </row>
    <row r="1422" customFormat="false" ht="14.5" hidden="false" customHeight="false" outlineLevel="0" collapsed="false">
      <c r="A1422" s="1" t="s">
        <v>2713</v>
      </c>
      <c r="B1422" s="1" t="n">
        <v>8.2E-030</v>
      </c>
      <c r="C1422" s="2" t="s">
        <v>2714</v>
      </c>
    </row>
    <row r="1423" customFormat="false" ht="14.5" hidden="false" customHeight="false" outlineLevel="0" collapsed="false">
      <c r="A1423" s="1" t="s">
        <v>2715</v>
      </c>
      <c r="B1423" s="1" t="n">
        <v>6.9E-029</v>
      </c>
      <c r="C1423" s="2" t="s">
        <v>2716</v>
      </c>
    </row>
    <row r="1424" customFormat="false" ht="14.5" hidden="false" customHeight="false" outlineLevel="0" collapsed="false">
      <c r="A1424" s="1" t="s">
        <v>2717</v>
      </c>
      <c r="B1424" s="1" t="n">
        <v>1E-027</v>
      </c>
      <c r="C1424" s="2" t="s">
        <v>2718</v>
      </c>
    </row>
    <row r="1425" customFormat="false" ht="14.5" hidden="false" customHeight="false" outlineLevel="0" collapsed="false">
      <c r="A1425" s="1" t="s">
        <v>2719</v>
      </c>
      <c r="B1425" s="1" t="n">
        <v>9E-026</v>
      </c>
      <c r="C1425" s="2" t="s">
        <v>2720</v>
      </c>
    </row>
    <row r="1426" customFormat="false" ht="14.5" hidden="false" customHeight="false" outlineLevel="0" collapsed="false">
      <c r="A1426" s="1" t="s">
        <v>2721</v>
      </c>
      <c r="B1426" s="1" t="n">
        <v>9E-026</v>
      </c>
      <c r="C1426" s="2" t="s">
        <v>2722</v>
      </c>
    </row>
    <row r="1427" customFormat="false" ht="14.5" hidden="false" customHeight="false" outlineLevel="0" collapsed="false">
      <c r="A1427" s="1" t="s">
        <v>2723</v>
      </c>
      <c r="B1427" s="1" t="n">
        <v>2.3E-025</v>
      </c>
      <c r="C1427" s="2" t="s">
        <v>2044</v>
      </c>
    </row>
    <row r="1428" customFormat="false" ht="14.5" hidden="false" customHeight="false" outlineLevel="0" collapsed="false">
      <c r="A1428" s="1" t="s">
        <v>2724</v>
      </c>
      <c r="B1428" s="1" t="n">
        <v>2.3E-025</v>
      </c>
      <c r="C1428" s="2" t="s">
        <v>2725</v>
      </c>
    </row>
    <row r="1429" customFormat="false" ht="14.5" hidden="false" customHeight="false" outlineLevel="0" collapsed="false">
      <c r="A1429" s="1" t="s">
        <v>2726</v>
      </c>
      <c r="B1429" s="1" t="n">
        <v>2.3E-025</v>
      </c>
      <c r="C1429" s="2" t="s">
        <v>1390</v>
      </c>
    </row>
    <row r="1430" customFormat="false" ht="14.5" hidden="false" customHeight="false" outlineLevel="0" collapsed="false">
      <c r="A1430" s="1" t="s">
        <v>2727</v>
      </c>
      <c r="B1430" s="1" t="n">
        <v>2.3E-025</v>
      </c>
      <c r="C1430" s="2" t="s">
        <v>2728</v>
      </c>
    </row>
    <row r="1431" customFormat="false" ht="14.5" hidden="false" customHeight="false" outlineLevel="0" collapsed="false">
      <c r="A1431" s="1" t="s">
        <v>2729</v>
      </c>
      <c r="B1431" s="1" t="n">
        <v>2.3E-025</v>
      </c>
      <c r="C1431" s="2" t="s">
        <v>2730</v>
      </c>
    </row>
    <row r="1432" customFormat="false" ht="14.5" hidden="false" customHeight="false" outlineLevel="0" collapsed="false">
      <c r="A1432" s="1" t="s">
        <v>2731</v>
      </c>
      <c r="B1432" s="1" t="n">
        <v>2.3E-025</v>
      </c>
      <c r="C1432" s="2" t="s">
        <v>2732</v>
      </c>
    </row>
    <row r="1433" customFormat="false" ht="14.5" hidden="false" customHeight="false" outlineLevel="0" collapsed="false">
      <c r="A1433" s="1" t="s">
        <v>2733</v>
      </c>
      <c r="B1433" s="1" t="n">
        <v>2.3E-025</v>
      </c>
      <c r="C1433" s="2" t="s">
        <v>2734</v>
      </c>
    </row>
    <row r="1434" customFormat="false" ht="14.5" hidden="false" customHeight="false" outlineLevel="0" collapsed="false">
      <c r="A1434" s="1" t="s">
        <v>2735</v>
      </c>
      <c r="B1434" s="1" t="n">
        <v>2.3E-025</v>
      </c>
      <c r="C1434" s="2" t="s">
        <v>2736</v>
      </c>
    </row>
    <row r="1435" customFormat="false" ht="14.5" hidden="false" customHeight="false" outlineLevel="0" collapsed="false">
      <c r="A1435" s="1" t="s">
        <v>2737</v>
      </c>
      <c r="B1435" s="1" t="n">
        <v>2.3E-025</v>
      </c>
      <c r="C1435" s="2" t="s">
        <v>2738</v>
      </c>
    </row>
    <row r="1436" customFormat="false" ht="14.5" hidden="false" customHeight="false" outlineLevel="0" collapsed="false">
      <c r="A1436" s="1" t="s">
        <v>2739</v>
      </c>
      <c r="B1436" s="1" t="n">
        <v>2.3E-025</v>
      </c>
      <c r="C1436" s="2" t="s">
        <v>2740</v>
      </c>
    </row>
    <row r="1437" customFormat="false" ht="14.5" hidden="false" customHeight="false" outlineLevel="0" collapsed="false">
      <c r="A1437" s="1" t="s">
        <v>2741</v>
      </c>
      <c r="B1437" s="1" t="n">
        <v>2.3E-025</v>
      </c>
      <c r="C1437" s="2" t="s">
        <v>2742</v>
      </c>
    </row>
    <row r="1438" customFormat="false" ht="14.5" hidden="false" customHeight="false" outlineLevel="0" collapsed="false">
      <c r="A1438" s="1" t="s">
        <v>2743</v>
      </c>
      <c r="B1438" s="1" t="n">
        <v>2.3E-025</v>
      </c>
      <c r="C1438" s="2" t="s">
        <v>2744</v>
      </c>
    </row>
    <row r="1439" customFormat="false" ht="14.5" hidden="false" customHeight="false" outlineLevel="0" collapsed="false">
      <c r="A1439" s="1" t="s">
        <v>2745</v>
      </c>
      <c r="B1439" s="1" t="n">
        <v>2.3E-025</v>
      </c>
      <c r="C1439" s="2" t="s">
        <v>1890</v>
      </c>
    </row>
    <row r="1440" customFormat="false" ht="14.5" hidden="false" customHeight="false" outlineLevel="0" collapsed="false">
      <c r="A1440" s="1" t="s">
        <v>2746</v>
      </c>
      <c r="B1440" s="1" t="n">
        <v>4.3E-025</v>
      </c>
      <c r="C1440" s="2" t="s">
        <v>2747</v>
      </c>
    </row>
    <row r="1441" customFormat="false" ht="14.5" hidden="false" customHeight="false" outlineLevel="0" collapsed="false">
      <c r="A1441" s="1" t="s">
        <v>2748</v>
      </c>
      <c r="B1441" s="1" t="n">
        <v>1.3E-024</v>
      </c>
      <c r="C1441" s="2" t="s">
        <v>2749</v>
      </c>
    </row>
    <row r="1442" customFormat="false" ht="14.5" hidden="false" customHeight="false" outlineLevel="0" collapsed="false">
      <c r="A1442" s="1" t="s">
        <v>2750</v>
      </c>
      <c r="B1442" s="1" t="n">
        <v>1.3E-024</v>
      </c>
      <c r="C1442" s="2" t="s">
        <v>2751</v>
      </c>
    </row>
    <row r="1443" customFormat="false" ht="14.5" hidden="false" customHeight="false" outlineLevel="0" collapsed="false">
      <c r="A1443" s="1" t="s">
        <v>2752</v>
      </c>
      <c r="B1443" s="1" t="n">
        <v>1.3E-024</v>
      </c>
      <c r="C1443" s="2" t="s">
        <v>2753</v>
      </c>
    </row>
    <row r="1444" customFormat="false" ht="14.5" hidden="false" customHeight="false" outlineLevel="0" collapsed="false">
      <c r="A1444" s="1" t="s">
        <v>2754</v>
      </c>
      <c r="B1444" s="1" t="n">
        <v>1.8E-024</v>
      </c>
      <c r="C1444" s="2" t="s">
        <v>2755</v>
      </c>
    </row>
    <row r="1445" customFormat="false" ht="14.5" hidden="false" customHeight="false" outlineLevel="0" collapsed="false">
      <c r="A1445" s="1" t="s">
        <v>2756</v>
      </c>
      <c r="B1445" s="1" t="n">
        <v>2.8E-024</v>
      </c>
      <c r="C1445" s="2" t="s">
        <v>2757</v>
      </c>
    </row>
    <row r="1446" customFormat="false" ht="14.5" hidden="false" customHeight="false" outlineLevel="0" collapsed="false">
      <c r="A1446" s="1" t="s">
        <v>2758</v>
      </c>
      <c r="B1446" s="1" t="n">
        <v>2.8E-024</v>
      </c>
      <c r="C1446" s="2" t="s">
        <v>2759</v>
      </c>
    </row>
    <row r="1447" customFormat="false" ht="14.5" hidden="false" customHeight="false" outlineLevel="0" collapsed="false">
      <c r="A1447" s="1" t="s">
        <v>2760</v>
      </c>
      <c r="B1447" s="1" t="n">
        <v>3.3E-024</v>
      </c>
      <c r="C1447" s="2" t="s">
        <v>2761</v>
      </c>
    </row>
    <row r="1448" customFormat="false" ht="14.5" hidden="false" customHeight="false" outlineLevel="0" collapsed="false">
      <c r="A1448" s="1" t="s">
        <v>2762</v>
      </c>
      <c r="B1448" s="1" t="n">
        <v>4.1E-024</v>
      </c>
      <c r="C1448" s="2" t="s">
        <v>2763</v>
      </c>
    </row>
    <row r="1449" customFormat="false" ht="14.5" hidden="false" customHeight="false" outlineLevel="0" collapsed="false">
      <c r="A1449" s="1" t="s">
        <v>2764</v>
      </c>
      <c r="B1449" s="1" t="n">
        <v>6.2E-024</v>
      </c>
      <c r="C1449" s="2" t="s">
        <v>2765</v>
      </c>
    </row>
    <row r="1450" customFormat="false" ht="14.5" hidden="false" customHeight="false" outlineLevel="0" collapsed="false">
      <c r="A1450" s="1" t="s">
        <v>2766</v>
      </c>
      <c r="B1450" s="1" t="n">
        <v>6.2E-024</v>
      </c>
      <c r="C1450" s="2" t="s">
        <v>2767</v>
      </c>
    </row>
    <row r="1451" customFormat="false" ht="14.5" hidden="false" customHeight="false" outlineLevel="0" collapsed="false">
      <c r="A1451" s="1" t="s">
        <v>2768</v>
      </c>
      <c r="B1451" s="1" t="n">
        <v>1.1E-023</v>
      </c>
      <c r="C1451" s="2" t="s">
        <v>2769</v>
      </c>
    </row>
    <row r="1452" customFormat="false" ht="14.5" hidden="false" customHeight="false" outlineLevel="0" collapsed="false">
      <c r="A1452" s="1" t="s">
        <v>2770</v>
      </c>
      <c r="B1452" s="1" t="n">
        <v>1.5E-023</v>
      </c>
      <c r="C1452" s="2" t="s">
        <v>2771</v>
      </c>
    </row>
    <row r="1453" customFormat="false" ht="14.5" hidden="false" customHeight="false" outlineLevel="0" collapsed="false">
      <c r="A1453" s="1" t="s">
        <v>2772</v>
      </c>
      <c r="B1453" s="1" t="n">
        <v>3.1E-023</v>
      </c>
      <c r="C1453" s="2" t="s">
        <v>2773</v>
      </c>
    </row>
    <row r="1454" customFormat="false" ht="14.5" hidden="false" customHeight="false" outlineLevel="0" collapsed="false">
      <c r="A1454" s="1" t="s">
        <v>2774</v>
      </c>
      <c r="B1454" s="1" t="n">
        <v>5.7E-023</v>
      </c>
      <c r="C1454" s="2" t="s">
        <v>2775</v>
      </c>
    </row>
    <row r="1455" customFormat="false" ht="14.5" hidden="false" customHeight="false" outlineLevel="0" collapsed="false">
      <c r="A1455" s="1" t="s">
        <v>2776</v>
      </c>
      <c r="B1455" s="1" t="n">
        <v>9.6E-023</v>
      </c>
      <c r="C1455" s="2" t="s">
        <v>2777</v>
      </c>
    </row>
    <row r="1456" customFormat="false" ht="14.5" hidden="false" customHeight="false" outlineLevel="0" collapsed="false">
      <c r="A1456" s="1" t="s">
        <v>2778</v>
      </c>
      <c r="B1456" s="1" t="n">
        <v>1.7E-022</v>
      </c>
      <c r="C1456" s="2" t="s">
        <v>2779</v>
      </c>
    </row>
    <row r="1457" customFormat="false" ht="14.5" hidden="false" customHeight="false" outlineLevel="0" collapsed="false">
      <c r="A1457" s="1" t="s">
        <v>2780</v>
      </c>
      <c r="B1457" s="1" t="n">
        <v>2.3E-022</v>
      </c>
      <c r="C1457" s="2" t="s">
        <v>2781</v>
      </c>
    </row>
    <row r="1458" customFormat="false" ht="14.5" hidden="false" customHeight="false" outlineLevel="0" collapsed="false">
      <c r="A1458" s="1" t="s">
        <v>2782</v>
      </c>
      <c r="B1458" s="1" t="n">
        <v>6.6E-022</v>
      </c>
      <c r="C1458" s="2" t="s">
        <v>2783</v>
      </c>
    </row>
    <row r="1459" customFormat="false" ht="14.5" hidden="false" customHeight="false" outlineLevel="0" collapsed="false">
      <c r="A1459" s="1" t="s">
        <v>2784</v>
      </c>
      <c r="B1459" s="1" t="n">
        <v>2E-021</v>
      </c>
      <c r="C1459" s="2" t="s">
        <v>2785</v>
      </c>
    </row>
    <row r="1460" customFormat="false" ht="14.5" hidden="false" customHeight="false" outlineLevel="0" collapsed="false">
      <c r="A1460" s="1" t="s">
        <v>2786</v>
      </c>
      <c r="B1460" s="1" t="n">
        <v>2.8E-021</v>
      </c>
      <c r="C1460" s="2" t="s">
        <v>2392</v>
      </c>
    </row>
    <row r="1461" customFormat="false" ht="14.5" hidden="false" customHeight="false" outlineLevel="0" collapsed="false">
      <c r="A1461" s="1" t="s">
        <v>2787</v>
      </c>
      <c r="B1461" s="1" t="n">
        <v>3E-021</v>
      </c>
      <c r="C1461" s="2" t="s">
        <v>2788</v>
      </c>
    </row>
    <row r="1462" customFormat="false" ht="14.5" hidden="false" customHeight="false" outlineLevel="0" collapsed="false">
      <c r="A1462" s="1" t="s">
        <v>2789</v>
      </c>
      <c r="B1462" s="1" t="n">
        <v>3E-021</v>
      </c>
      <c r="C1462" s="2" t="s">
        <v>2790</v>
      </c>
    </row>
    <row r="1463" customFormat="false" ht="14.5" hidden="false" customHeight="false" outlineLevel="0" collapsed="false">
      <c r="A1463" s="1" t="s">
        <v>2791</v>
      </c>
      <c r="B1463" s="1" t="n">
        <v>3E-021</v>
      </c>
      <c r="C1463" s="2" t="s">
        <v>2792</v>
      </c>
    </row>
    <row r="1464" customFormat="false" ht="14.5" hidden="false" customHeight="false" outlineLevel="0" collapsed="false">
      <c r="A1464" s="1" t="s">
        <v>2793</v>
      </c>
      <c r="B1464" s="1" t="n">
        <v>3E-021</v>
      </c>
      <c r="C1464" s="2" t="s">
        <v>2794</v>
      </c>
    </row>
    <row r="1465" customFormat="false" ht="14.5" hidden="false" customHeight="false" outlineLevel="0" collapsed="false">
      <c r="A1465" s="1" t="s">
        <v>2795</v>
      </c>
      <c r="B1465" s="1" t="n">
        <v>3E-021</v>
      </c>
      <c r="C1465" s="2" t="s">
        <v>2796</v>
      </c>
    </row>
    <row r="1466" customFormat="false" ht="14.5" hidden="false" customHeight="false" outlineLevel="0" collapsed="false">
      <c r="A1466" s="1" t="s">
        <v>2797</v>
      </c>
      <c r="B1466" s="1" t="n">
        <v>3E-021</v>
      </c>
      <c r="C1466" s="2" t="s">
        <v>2798</v>
      </c>
    </row>
    <row r="1467" customFormat="false" ht="14.5" hidden="false" customHeight="false" outlineLevel="0" collapsed="false">
      <c r="A1467" s="1" t="s">
        <v>2799</v>
      </c>
      <c r="B1467" s="1" t="n">
        <v>4.6E-021</v>
      </c>
      <c r="C1467" s="2" t="s">
        <v>2800</v>
      </c>
    </row>
    <row r="1468" customFormat="false" ht="14.5" hidden="false" customHeight="false" outlineLevel="0" collapsed="false">
      <c r="A1468" s="1" t="s">
        <v>2801</v>
      </c>
      <c r="B1468" s="1" t="n">
        <v>4.9E-021</v>
      </c>
      <c r="C1468" s="2" t="s">
        <v>2802</v>
      </c>
    </row>
    <row r="1469" customFormat="false" ht="14.5" hidden="false" customHeight="false" outlineLevel="0" collapsed="false">
      <c r="A1469" s="1" t="s">
        <v>2803</v>
      </c>
      <c r="B1469" s="1" t="n">
        <v>6.7E-021</v>
      </c>
      <c r="C1469" s="2" t="s">
        <v>2804</v>
      </c>
    </row>
    <row r="1470" customFormat="false" ht="14.5" hidden="false" customHeight="false" outlineLevel="0" collapsed="false">
      <c r="A1470" s="1" t="s">
        <v>2805</v>
      </c>
      <c r="B1470" s="1" t="n">
        <v>6.7E-021</v>
      </c>
      <c r="C1470" s="2" t="s">
        <v>2806</v>
      </c>
    </row>
    <row r="1471" customFormat="false" ht="14.5" hidden="false" customHeight="false" outlineLevel="0" collapsed="false">
      <c r="A1471" s="1" t="s">
        <v>2807</v>
      </c>
      <c r="B1471" s="1" t="n">
        <v>1.1E-020</v>
      </c>
      <c r="C1471" s="2" t="s">
        <v>2808</v>
      </c>
    </row>
    <row r="1472" customFormat="false" ht="14.5" hidden="false" customHeight="false" outlineLevel="0" collapsed="false">
      <c r="A1472" s="1" t="s">
        <v>2809</v>
      </c>
      <c r="B1472" s="1" t="n">
        <v>1.2E-020</v>
      </c>
      <c r="C1472" s="2" t="s">
        <v>2810</v>
      </c>
    </row>
    <row r="1473" customFormat="false" ht="14.5" hidden="false" customHeight="false" outlineLevel="0" collapsed="false">
      <c r="A1473" s="1" t="s">
        <v>2811</v>
      </c>
      <c r="B1473" s="1" t="n">
        <v>1.2E-020</v>
      </c>
      <c r="C1473" s="2" t="s">
        <v>1540</v>
      </c>
    </row>
    <row r="1474" customFormat="false" ht="14.5" hidden="false" customHeight="false" outlineLevel="0" collapsed="false">
      <c r="A1474" s="1" t="s">
        <v>2812</v>
      </c>
      <c r="B1474" s="1" t="n">
        <v>1.3E-020</v>
      </c>
      <c r="C1474" s="2" t="s">
        <v>2033</v>
      </c>
    </row>
    <row r="1475" customFormat="false" ht="14.5" hidden="false" customHeight="false" outlineLevel="0" collapsed="false">
      <c r="A1475" s="1" t="s">
        <v>2813</v>
      </c>
      <c r="B1475" s="1" t="n">
        <v>5.3E-020</v>
      </c>
      <c r="C1475" s="2" t="s">
        <v>2814</v>
      </c>
    </row>
    <row r="1476" customFormat="false" ht="14.5" hidden="false" customHeight="false" outlineLevel="0" collapsed="false">
      <c r="A1476" s="1" t="s">
        <v>2815</v>
      </c>
      <c r="B1476" s="1" t="n">
        <v>7.6E-019</v>
      </c>
      <c r="C1476" s="2" t="s">
        <v>2816</v>
      </c>
    </row>
    <row r="1477" customFormat="false" ht="14.5" hidden="false" customHeight="false" outlineLevel="0" collapsed="false">
      <c r="A1477" s="1" t="s">
        <v>2817</v>
      </c>
      <c r="B1477" s="1" t="n">
        <v>8.9E-019</v>
      </c>
      <c r="C1477" s="2" t="s">
        <v>2818</v>
      </c>
    </row>
    <row r="1478" customFormat="false" ht="14.5" hidden="false" customHeight="false" outlineLevel="0" collapsed="false">
      <c r="A1478" s="1" t="s">
        <v>2819</v>
      </c>
      <c r="B1478" s="1" t="n">
        <v>1E-017</v>
      </c>
      <c r="C1478" s="2" t="s">
        <v>2820</v>
      </c>
    </row>
    <row r="1479" customFormat="false" ht="14.5" hidden="false" customHeight="false" outlineLevel="0" collapsed="false">
      <c r="A1479" s="1" t="s">
        <v>2821</v>
      </c>
      <c r="B1479" s="1" t="n">
        <v>1E-017</v>
      </c>
      <c r="C1479" s="2" t="s">
        <v>2820</v>
      </c>
    </row>
    <row r="1480" customFormat="false" ht="14.5" hidden="false" customHeight="false" outlineLevel="0" collapsed="false">
      <c r="A1480" s="1" t="s">
        <v>2822</v>
      </c>
      <c r="B1480" s="1" t="n">
        <v>1E-017</v>
      </c>
      <c r="C1480" s="2" t="s">
        <v>2823</v>
      </c>
    </row>
    <row r="1481" customFormat="false" ht="14.5" hidden="false" customHeight="false" outlineLevel="0" collapsed="false">
      <c r="A1481" s="1" t="s">
        <v>2824</v>
      </c>
      <c r="B1481" s="1" t="n">
        <v>2.3E-017</v>
      </c>
      <c r="C1481" s="2" t="s">
        <v>2825</v>
      </c>
    </row>
    <row r="1482" customFormat="false" ht="14.5" hidden="false" customHeight="false" outlineLevel="0" collapsed="false">
      <c r="A1482" s="1" t="s">
        <v>2826</v>
      </c>
      <c r="B1482" s="1" t="n">
        <v>3.3E-017</v>
      </c>
      <c r="C1482" s="2" t="s">
        <v>2827</v>
      </c>
    </row>
    <row r="1483" customFormat="false" ht="14.5" hidden="false" customHeight="false" outlineLevel="0" collapsed="false">
      <c r="A1483" s="1" t="s">
        <v>2828</v>
      </c>
      <c r="B1483" s="1" t="n">
        <v>1.8E-016</v>
      </c>
      <c r="C1483" s="2" t="s">
        <v>734</v>
      </c>
    </row>
    <row r="1484" customFormat="false" ht="14.5" hidden="false" customHeight="false" outlineLevel="0" collapsed="false">
      <c r="A1484" s="1" t="s">
        <v>2829</v>
      </c>
      <c r="B1484" s="1" t="n">
        <v>3.1E-016</v>
      </c>
      <c r="C1484" s="2" t="s">
        <v>2830</v>
      </c>
    </row>
    <row r="1485" customFormat="false" ht="14.5" hidden="false" customHeight="false" outlineLevel="0" collapsed="false">
      <c r="A1485" s="1" t="s">
        <v>2831</v>
      </c>
      <c r="B1485" s="1" t="n">
        <v>5.8E-016</v>
      </c>
      <c r="C1485" s="2" t="s">
        <v>2832</v>
      </c>
    </row>
    <row r="1486" customFormat="false" ht="14.5" hidden="false" customHeight="false" outlineLevel="0" collapsed="false">
      <c r="A1486" s="1" t="s">
        <v>2833</v>
      </c>
      <c r="B1486" s="1" t="n">
        <v>1E-015</v>
      </c>
      <c r="C1486" s="2" t="s">
        <v>2834</v>
      </c>
    </row>
    <row r="1487" customFormat="false" ht="14.5" hidden="false" customHeight="false" outlineLevel="0" collapsed="false">
      <c r="A1487" s="1" t="s">
        <v>2835</v>
      </c>
      <c r="B1487" s="1" t="n">
        <v>1E-015</v>
      </c>
      <c r="C1487" s="2" t="s">
        <v>2836</v>
      </c>
    </row>
    <row r="1488" customFormat="false" ht="14.5" hidden="false" customHeight="false" outlineLevel="0" collapsed="false">
      <c r="A1488" s="1" t="s">
        <v>2837</v>
      </c>
      <c r="B1488" s="1" t="n">
        <v>1E-015</v>
      </c>
      <c r="C1488" s="2" t="s">
        <v>2838</v>
      </c>
    </row>
    <row r="1489" customFormat="false" ht="14.5" hidden="false" customHeight="false" outlineLevel="0" collapsed="false">
      <c r="A1489" s="1" t="s">
        <v>2839</v>
      </c>
      <c r="B1489" s="1" t="n">
        <v>1.4E-015</v>
      </c>
      <c r="C1489" s="2" t="s">
        <v>2840</v>
      </c>
    </row>
    <row r="1490" customFormat="false" ht="14.5" hidden="false" customHeight="false" outlineLevel="0" collapsed="false">
      <c r="A1490" s="1" t="s">
        <v>2841</v>
      </c>
      <c r="B1490" s="1" t="n">
        <v>3E-015</v>
      </c>
      <c r="C1490" s="2" t="s">
        <v>2842</v>
      </c>
    </row>
    <row r="1491" customFormat="false" ht="14.5" hidden="false" customHeight="false" outlineLevel="0" collapsed="false">
      <c r="A1491" s="1" t="s">
        <v>2843</v>
      </c>
      <c r="B1491" s="1" t="n">
        <v>4.1E-015</v>
      </c>
      <c r="C1491" s="2" t="s">
        <v>2844</v>
      </c>
    </row>
    <row r="1492" customFormat="false" ht="14.5" hidden="false" customHeight="false" outlineLevel="0" collapsed="false">
      <c r="A1492" s="1" t="s">
        <v>2845</v>
      </c>
      <c r="B1492" s="1" t="n">
        <v>4.3E-015</v>
      </c>
      <c r="C1492" s="2" t="s">
        <v>2846</v>
      </c>
    </row>
    <row r="1493" customFormat="false" ht="14.5" hidden="false" customHeight="false" outlineLevel="0" collapsed="false">
      <c r="A1493" s="1" t="s">
        <v>2847</v>
      </c>
      <c r="B1493" s="1" t="n">
        <v>4.9E-015</v>
      </c>
      <c r="C1493" s="2" t="s">
        <v>2848</v>
      </c>
    </row>
    <row r="1494" customFormat="false" ht="14.5" hidden="false" customHeight="false" outlineLevel="0" collapsed="false">
      <c r="A1494" s="1" t="s">
        <v>2849</v>
      </c>
      <c r="B1494" s="1" t="n">
        <v>4.9E-015</v>
      </c>
      <c r="C1494" s="2" t="s">
        <v>2850</v>
      </c>
    </row>
    <row r="1495" customFormat="false" ht="14.5" hidden="false" customHeight="false" outlineLevel="0" collapsed="false">
      <c r="A1495" s="1" t="s">
        <v>2851</v>
      </c>
      <c r="B1495" s="1" t="n">
        <v>4.9E-015</v>
      </c>
      <c r="C1495" s="2" t="s">
        <v>2852</v>
      </c>
    </row>
    <row r="1496" customFormat="false" ht="14.5" hidden="false" customHeight="false" outlineLevel="0" collapsed="false">
      <c r="A1496" s="1" t="s">
        <v>2853</v>
      </c>
      <c r="B1496" s="1" t="n">
        <v>4.9E-015</v>
      </c>
      <c r="C1496" s="2" t="s">
        <v>2854</v>
      </c>
    </row>
    <row r="1497" customFormat="false" ht="14.5" hidden="false" customHeight="false" outlineLevel="0" collapsed="false">
      <c r="A1497" s="1" t="s">
        <v>2855</v>
      </c>
      <c r="B1497" s="1" t="n">
        <v>4.9E-015</v>
      </c>
      <c r="C1497" s="2" t="s">
        <v>2856</v>
      </c>
    </row>
    <row r="1498" customFormat="false" ht="14.5" hidden="false" customHeight="false" outlineLevel="0" collapsed="false">
      <c r="A1498" s="1" t="s">
        <v>2857</v>
      </c>
      <c r="B1498" s="1" t="n">
        <v>4.9E-015</v>
      </c>
      <c r="C1498" s="2" t="s">
        <v>2858</v>
      </c>
    </row>
    <row r="1499" customFormat="false" ht="14.5" hidden="false" customHeight="false" outlineLevel="0" collapsed="false">
      <c r="A1499" s="1" t="s">
        <v>2859</v>
      </c>
      <c r="B1499" s="1" t="n">
        <v>4.9E-015</v>
      </c>
      <c r="C1499" s="2" t="s">
        <v>1474</v>
      </c>
    </row>
    <row r="1500" customFormat="false" ht="14.5" hidden="false" customHeight="false" outlineLevel="0" collapsed="false">
      <c r="A1500" s="1" t="s">
        <v>2860</v>
      </c>
      <c r="B1500" s="1" t="n">
        <v>4.9E-015</v>
      </c>
      <c r="C1500" s="2" t="s">
        <v>2861</v>
      </c>
    </row>
    <row r="1501" customFormat="false" ht="14.5" hidden="false" customHeight="false" outlineLevel="0" collapsed="false">
      <c r="A1501" s="1" t="s">
        <v>2862</v>
      </c>
      <c r="B1501" s="1" t="n">
        <v>4.9E-015</v>
      </c>
      <c r="C1501" s="2" t="s">
        <v>2863</v>
      </c>
    </row>
    <row r="1502" customFormat="false" ht="14.5" hidden="false" customHeight="false" outlineLevel="0" collapsed="false">
      <c r="A1502" s="1" t="s">
        <v>2864</v>
      </c>
      <c r="B1502" s="1" t="n">
        <v>4.9E-015</v>
      </c>
      <c r="C1502" s="2" t="s">
        <v>2865</v>
      </c>
    </row>
    <row r="1503" customFormat="false" ht="14.5" hidden="false" customHeight="false" outlineLevel="0" collapsed="false">
      <c r="A1503" s="1" t="s">
        <v>2866</v>
      </c>
      <c r="B1503" s="1" t="n">
        <v>4.9E-015</v>
      </c>
      <c r="C1503" s="2" t="s">
        <v>2867</v>
      </c>
    </row>
    <row r="1504" customFormat="false" ht="14.5" hidden="false" customHeight="false" outlineLevel="0" collapsed="false">
      <c r="A1504" s="1" t="s">
        <v>2868</v>
      </c>
      <c r="B1504" s="1" t="n">
        <v>5.3E-015</v>
      </c>
      <c r="C1504" s="2" t="s">
        <v>2869</v>
      </c>
    </row>
    <row r="1505" customFormat="false" ht="14.5" hidden="false" customHeight="false" outlineLevel="0" collapsed="false">
      <c r="A1505" s="1" t="s">
        <v>2870</v>
      </c>
      <c r="B1505" s="1" t="n">
        <v>1.6E-014</v>
      </c>
      <c r="C1505" s="2" t="s">
        <v>2871</v>
      </c>
    </row>
    <row r="1506" customFormat="false" ht="14.5" hidden="false" customHeight="false" outlineLevel="0" collapsed="false">
      <c r="A1506" s="1" t="s">
        <v>2872</v>
      </c>
      <c r="B1506" s="1" t="n">
        <v>1.6E-014</v>
      </c>
      <c r="C1506" s="2" t="s">
        <v>2871</v>
      </c>
    </row>
    <row r="1507" customFormat="false" ht="14.5" hidden="false" customHeight="false" outlineLevel="0" collapsed="false">
      <c r="A1507" s="1" t="s">
        <v>2873</v>
      </c>
      <c r="B1507" s="1" t="n">
        <v>2.5E-014</v>
      </c>
      <c r="C1507" s="2" t="s">
        <v>2874</v>
      </c>
    </row>
    <row r="1508" customFormat="false" ht="14.5" hidden="false" customHeight="false" outlineLevel="0" collapsed="false">
      <c r="A1508" s="1" t="s">
        <v>2875</v>
      </c>
      <c r="B1508" s="1" t="n">
        <v>1.1E-012</v>
      </c>
      <c r="C1508" s="2" t="s">
        <v>2876</v>
      </c>
    </row>
    <row r="1509" customFormat="false" ht="14.5" hidden="false" customHeight="false" outlineLevel="0" collapsed="false">
      <c r="A1509" s="1" t="s">
        <v>2877</v>
      </c>
      <c r="B1509" s="1" t="n">
        <v>1.4E-012</v>
      </c>
      <c r="C1509" s="2" t="s">
        <v>2878</v>
      </c>
    </row>
    <row r="1510" customFormat="false" ht="14.5" hidden="false" customHeight="false" outlineLevel="0" collapsed="false">
      <c r="A1510" s="1" t="s">
        <v>2879</v>
      </c>
      <c r="B1510" s="1" t="n">
        <v>4.2E-012</v>
      </c>
      <c r="C1510" s="2" t="s">
        <v>2880</v>
      </c>
    </row>
    <row r="1511" customFormat="false" ht="14.5" hidden="false" customHeight="false" outlineLevel="0" collapsed="false">
      <c r="A1511" s="1" t="s">
        <v>2881</v>
      </c>
      <c r="B1511" s="1" t="n">
        <v>5.2E-012</v>
      </c>
      <c r="C1511" s="2" t="s">
        <v>2882</v>
      </c>
    </row>
    <row r="1512" customFormat="false" ht="14.5" hidden="false" customHeight="false" outlineLevel="0" collapsed="false">
      <c r="A1512" s="1" t="s">
        <v>2883</v>
      </c>
      <c r="B1512" s="1" t="n">
        <v>7.6E-012</v>
      </c>
      <c r="C1512" s="2" t="s">
        <v>2884</v>
      </c>
    </row>
    <row r="1513" customFormat="false" ht="14.5" hidden="false" customHeight="false" outlineLevel="0" collapsed="false">
      <c r="A1513" s="1" t="s">
        <v>2885</v>
      </c>
      <c r="B1513" s="1" t="n">
        <v>1.3E-011</v>
      </c>
      <c r="C1513" s="2" t="s">
        <v>2886</v>
      </c>
    </row>
    <row r="1514" customFormat="false" ht="14.5" hidden="false" customHeight="false" outlineLevel="0" collapsed="false">
      <c r="A1514" s="1" t="s">
        <v>2887</v>
      </c>
      <c r="B1514" s="1" t="n">
        <v>1.4E-011</v>
      </c>
      <c r="C1514" s="2" t="s">
        <v>2888</v>
      </c>
    </row>
    <row r="1515" customFormat="false" ht="14.5" hidden="false" customHeight="false" outlineLevel="0" collapsed="false">
      <c r="A1515" s="1" t="s">
        <v>2889</v>
      </c>
      <c r="B1515" s="1" t="n">
        <v>1.6E-011</v>
      </c>
      <c r="C1515" s="2" t="s">
        <v>977</v>
      </c>
    </row>
    <row r="1516" customFormat="false" ht="14.5" hidden="false" customHeight="false" outlineLevel="0" collapsed="false">
      <c r="A1516" s="1" t="s">
        <v>2890</v>
      </c>
      <c r="B1516" s="1" t="n">
        <v>1.6E-011</v>
      </c>
      <c r="C1516" s="2" t="s">
        <v>2891</v>
      </c>
    </row>
    <row r="1517" customFormat="false" ht="14.5" hidden="false" customHeight="false" outlineLevel="0" collapsed="false">
      <c r="A1517" s="1" t="s">
        <v>2892</v>
      </c>
      <c r="B1517" s="1" t="n">
        <v>1.8E-011</v>
      </c>
      <c r="C1517" s="2" t="s">
        <v>2893</v>
      </c>
    </row>
    <row r="1518" customFormat="false" ht="14.5" hidden="false" customHeight="false" outlineLevel="0" collapsed="false">
      <c r="A1518" s="1" t="s">
        <v>2894</v>
      </c>
      <c r="B1518" s="1" t="n">
        <v>1.3E-010</v>
      </c>
      <c r="C1518" s="2" t="s">
        <v>1790</v>
      </c>
    </row>
    <row r="1519" customFormat="false" ht="14.5" hidden="false" customHeight="false" outlineLevel="0" collapsed="false">
      <c r="A1519" s="1" t="s">
        <v>2895</v>
      </c>
      <c r="B1519" s="1" t="n">
        <v>2.6E-010</v>
      </c>
      <c r="C1519" s="2" t="s">
        <v>2896</v>
      </c>
    </row>
    <row r="1520" customFormat="false" ht="14.5" hidden="false" customHeight="false" outlineLevel="0" collapsed="false">
      <c r="A1520" s="1" t="s">
        <v>2897</v>
      </c>
      <c r="B1520" s="1" t="n">
        <v>3.2E-010</v>
      </c>
      <c r="C1520" s="2" t="s">
        <v>1428</v>
      </c>
    </row>
    <row r="1521" customFormat="false" ht="14.5" hidden="false" customHeight="false" outlineLevel="0" collapsed="false">
      <c r="A1521" s="1" t="s">
        <v>2898</v>
      </c>
      <c r="B1521" s="1" t="n">
        <v>6.8E-010</v>
      </c>
      <c r="C1521" s="2" t="s">
        <v>2899</v>
      </c>
    </row>
    <row r="1522" customFormat="false" ht="14.5" hidden="false" customHeight="false" outlineLevel="0" collapsed="false">
      <c r="A1522" s="1" t="s">
        <v>2900</v>
      </c>
      <c r="B1522" s="1" t="n">
        <v>8.2E-010</v>
      </c>
      <c r="C1522" s="2" t="s">
        <v>1873</v>
      </c>
    </row>
    <row r="1523" customFormat="false" ht="14.5" hidden="false" customHeight="false" outlineLevel="0" collapsed="false">
      <c r="A1523" s="1" t="s">
        <v>2901</v>
      </c>
      <c r="B1523" s="1" t="n">
        <v>9.6E-010</v>
      </c>
      <c r="C1523" s="2" t="s">
        <v>2902</v>
      </c>
    </row>
    <row r="1524" customFormat="false" ht="14.5" hidden="false" customHeight="false" outlineLevel="0" collapsed="false">
      <c r="A1524" s="1" t="s">
        <v>2903</v>
      </c>
      <c r="B1524" s="1" t="n">
        <v>9.6E-010</v>
      </c>
      <c r="C1524" s="2" t="s">
        <v>2904</v>
      </c>
    </row>
    <row r="1525" customFormat="false" ht="14.5" hidden="false" customHeight="false" outlineLevel="0" collapsed="false">
      <c r="A1525" s="1" t="s">
        <v>2905</v>
      </c>
      <c r="B1525" s="1" t="n">
        <v>1.1E-009</v>
      </c>
      <c r="C1525" s="2" t="s">
        <v>2906</v>
      </c>
    </row>
    <row r="1526" customFormat="false" ht="14.5" hidden="false" customHeight="false" outlineLevel="0" collapsed="false">
      <c r="A1526" s="1" t="s">
        <v>2907</v>
      </c>
      <c r="B1526" s="1" t="n">
        <v>1.1E-009</v>
      </c>
      <c r="C1526" s="2" t="s">
        <v>2908</v>
      </c>
    </row>
    <row r="1527" customFormat="false" ht="14.5" hidden="false" customHeight="false" outlineLevel="0" collapsed="false">
      <c r="A1527" s="1" t="s">
        <v>2909</v>
      </c>
      <c r="B1527" s="1" t="n">
        <v>1.1E-009</v>
      </c>
      <c r="C1527" s="2" t="s">
        <v>2910</v>
      </c>
    </row>
    <row r="1528" customFormat="false" ht="14.5" hidden="false" customHeight="false" outlineLevel="0" collapsed="false">
      <c r="A1528" s="1" t="s">
        <v>2911</v>
      </c>
      <c r="B1528" s="1" t="n">
        <v>1.1E-009</v>
      </c>
      <c r="C1528" s="2" t="s">
        <v>2912</v>
      </c>
    </row>
    <row r="1529" customFormat="false" ht="14.5" hidden="false" customHeight="false" outlineLevel="0" collapsed="false">
      <c r="A1529" s="1" t="s">
        <v>2913</v>
      </c>
      <c r="B1529" s="1" t="n">
        <v>1.1E-009</v>
      </c>
      <c r="C1529" s="2" t="s">
        <v>2914</v>
      </c>
    </row>
    <row r="1530" customFormat="false" ht="14.5" hidden="false" customHeight="false" outlineLevel="0" collapsed="false">
      <c r="A1530" s="1" t="s">
        <v>2915</v>
      </c>
      <c r="B1530" s="1" t="n">
        <v>1.1E-009</v>
      </c>
      <c r="C1530" s="2" t="s">
        <v>2916</v>
      </c>
    </row>
    <row r="1531" customFormat="false" ht="14.5" hidden="false" customHeight="false" outlineLevel="0" collapsed="false">
      <c r="A1531" s="1" t="s">
        <v>2917</v>
      </c>
      <c r="B1531" s="1" t="n">
        <v>1.1E-009</v>
      </c>
      <c r="C1531" s="2" t="s">
        <v>2918</v>
      </c>
    </row>
    <row r="1532" customFormat="false" ht="14.5" hidden="false" customHeight="false" outlineLevel="0" collapsed="false">
      <c r="A1532" s="1" t="s">
        <v>2919</v>
      </c>
      <c r="B1532" s="1" t="n">
        <v>1.1E-009</v>
      </c>
      <c r="C1532" s="2" t="s">
        <v>2825</v>
      </c>
    </row>
    <row r="1533" customFormat="false" ht="14.5" hidden="false" customHeight="false" outlineLevel="0" collapsed="false">
      <c r="A1533" s="1" t="s">
        <v>2920</v>
      </c>
      <c r="B1533" s="1" t="n">
        <v>1.1E-009</v>
      </c>
      <c r="C1533" s="2" t="s">
        <v>2921</v>
      </c>
    </row>
    <row r="1534" customFormat="false" ht="14.5" hidden="false" customHeight="false" outlineLevel="0" collapsed="false">
      <c r="A1534" s="1" t="s">
        <v>2922</v>
      </c>
      <c r="B1534" s="1" t="n">
        <v>1.1E-009</v>
      </c>
      <c r="C1534" s="2" t="s">
        <v>2923</v>
      </c>
    </row>
    <row r="1535" customFormat="false" ht="14.5" hidden="false" customHeight="false" outlineLevel="0" collapsed="false">
      <c r="A1535" s="1" t="s">
        <v>2924</v>
      </c>
      <c r="B1535" s="1" t="n">
        <v>1.1E-009</v>
      </c>
      <c r="C1535" s="2" t="s">
        <v>2925</v>
      </c>
    </row>
    <row r="1536" customFormat="false" ht="14.5" hidden="false" customHeight="false" outlineLevel="0" collapsed="false">
      <c r="A1536" s="1" t="s">
        <v>2926</v>
      </c>
      <c r="B1536" s="1" t="n">
        <v>1.7E-009</v>
      </c>
      <c r="C1536" s="2" t="s">
        <v>2927</v>
      </c>
    </row>
    <row r="1537" customFormat="false" ht="14.5" hidden="false" customHeight="false" outlineLevel="0" collapsed="false">
      <c r="A1537" s="1" t="s">
        <v>2928</v>
      </c>
      <c r="B1537" s="1" t="n">
        <v>1.7E-009</v>
      </c>
      <c r="C1537" s="2" t="s">
        <v>1702</v>
      </c>
    </row>
    <row r="1538" customFormat="false" ht="14.5" hidden="false" customHeight="false" outlineLevel="0" collapsed="false">
      <c r="A1538" s="1" t="s">
        <v>2929</v>
      </c>
      <c r="B1538" s="1" t="n">
        <v>1.7E-009</v>
      </c>
      <c r="C1538" s="2" t="s">
        <v>2930</v>
      </c>
    </row>
    <row r="1539" customFormat="false" ht="14.5" hidden="false" customHeight="false" outlineLevel="0" collapsed="false">
      <c r="A1539" s="1" t="s">
        <v>2931</v>
      </c>
      <c r="B1539" s="1" t="n">
        <v>1.7E-009</v>
      </c>
      <c r="C1539" s="2" t="s">
        <v>1520</v>
      </c>
    </row>
    <row r="1540" customFormat="false" ht="14.5" hidden="false" customHeight="false" outlineLevel="0" collapsed="false">
      <c r="A1540" s="1" t="s">
        <v>2932</v>
      </c>
      <c r="B1540" s="1" t="n">
        <v>1.7E-009</v>
      </c>
      <c r="C1540" s="2" t="s">
        <v>2933</v>
      </c>
    </row>
    <row r="1541" customFormat="false" ht="14.5" hidden="false" customHeight="false" outlineLevel="0" collapsed="false">
      <c r="A1541" s="1" t="s">
        <v>2934</v>
      </c>
      <c r="B1541" s="1" t="n">
        <v>1.7E-009</v>
      </c>
      <c r="C1541" s="2" t="s">
        <v>2935</v>
      </c>
    </row>
    <row r="1542" customFormat="false" ht="14.5" hidden="false" customHeight="false" outlineLevel="0" collapsed="false">
      <c r="A1542" s="1" t="s">
        <v>2936</v>
      </c>
      <c r="B1542" s="1" t="n">
        <v>1.9E-009</v>
      </c>
      <c r="C1542" s="2" t="s">
        <v>2937</v>
      </c>
    </row>
    <row r="1543" customFormat="false" ht="14.5" hidden="false" customHeight="false" outlineLevel="0" collapsed="false">
      <c r="A1543" s="1" t="s">
        <v>2938</v>
      </c>
      <c r="B1543" s="1" t="n">
        <v>2.2E-009</v>
      </c>
      <c r="C1543" s="2" t="s">
        <v>2939</v>
      </c>
    </row>
    <row r="1544" customFormat="false" ht="14.5" hidden="false" customHeight="false" outlineLevel="0" collapsed="false">
      <c r="A1544" s="1" t="s">
        <v>2940</v>
      </c>
      <c r="B1544" s="1" t="n">
        <v>3.5E-009</v>
      </c>
      <c r="C1544" s="2" t="s">
        <v>2941</v>
      </c>
    </row>
    <row r="1545" customFormat="false" ht="14.5" hidden="false" customHeight="false" outlineLevel="0" collapsed="false">
      <c r="A1545" s="1" t="s">
        <v>2942</v>
      </c>
      <c r="B1545" s="1" t="n">
        <v>8.2E-009</v>
      </c>
      <c r="C1545" s="2" t="s">
        <v>2943</v>
      </c>
    </row>
    <row r="1546" customFormat="false" ht="14.5" hidden="false" customHeight="false" outlineLevel="0" collapsed="false">
      <c r="A1546" s="1" t="s">
        <v>2944</v>
      </c>
      <c r="B1546" s="1" t="n">
        <v>8.4E-009</v>
      </c>
      <c r="C1546" s="2" t="s">
        <v>2945</v>
      </c>
    </row>
    <row r="1547" customFormat="false" ht="14.5" hidden="false" customHeight="false" outlineLevel="0" collapsed="false">
      <c r="A1547" s="1" t="s">
        <v>2946</v>
      </c>
      <c r="B1547" s="1" t="n">
        <v>8.6E-009</v>
      </c>
      <c r="C1547" s="2" t="s">
        <v>2947</v>
      </c>
    </row>
    <row r="1548" customFormat="false" ht="14.5" hidden="false" customHeight="false" outlineLevel="0" collapsed="false">
      <c r="A1548" s="1" t="s">
        <v>2948</v>
      </c>
      <c r="B1548" s="1" t="n">
        <v>9E-009</v>
      </c>
      <c r="C1548" s="2" t="s">
        <v>2949</v>
      </c>
    </row>
    <row r="1549" customFormat="false" ht="14.5" hidden="false" customHeight="false" outlineLevel="0" collapsed="false">
      <c r="A1549" s="1" t="s">
        <v>2950</v>
      </c>
      <c r="B1549" s="1" t="n">
        <v>1.1E-008</v>
      </c>
      <c r="C1549" s="2" t="s">
        <v>2832</v>
      </c>
    </row>
    <row r="1550" customFormat="false" ht="14.5" hidden="false" customHeight="false" outlineLevel="0" collapsed="false">
      <c r="A1550" s="1" t="s">
        <v>2951</v>
      </c>
      <c r="B1550" s="1" t="n">
        <v>1.3E-008</v>
      </c>
      <c r="C1550" s="2" t="s">
        <v>2952</v>
      </c>
    </row>
    <row r="1551" customFormat="false" ht="14.5" hidden="false" customHeight="false" outlineLevel="0" collapsed="false">
      <c r="A1551" s="1" t="s">
        <v>2953</v>
      </c>
      <c r="B1551" s="1" t="n">
        <v>1.3E-008</v>
      </c>
      <c r="C1551" s="2" t="s">
        <v>2954</v>
      </c>
    </row>
    <row r="1552" customFormat="false" ht="14.5" hidden="false" customHeight="false" outlineLevel="0" collapsed="false">
      <c r="A1552" s="1" t="s">
        <v>2955</v>
      </c>
      <c r="B1552" s="1" t="n">
        <v>1.4E-008</v>
      </c>
      <c r="C1552" s="2" t="s">
        <v>2956</v>
      </c>
    </row>
    <row r="1553" customFormat="false" ht="14.5" hidden="false" customHeight="false" outlineLevel="0" collapsed="false">
      <c r="A1553" s="1" t="s">
        <v>2957</v>
      </c>
      <c r="B1553" s="1" t="n">
        <v>1.5E-008</v>
      </c>
      <c r="C1553" s="2" t="s">
        <v>999</v>
      </c>
    </row>
    <row r="1554" customFormat="false" ht="14.5" hidden="false" customHeight="false" outlineLevel="0" collapsed="false">
      <c r="A1554" s="1" t="s">
        <v>2958</v>
      </c>
      <c r="B1554" s="1" t="n">
        <v>1.5E-008</v>
      </c>
      <c r="C1554" s="2" t="s">
        <v>2959</v>
      </c>
    </row>
    <row r="1555" customFormat="false" ht="14.5" hidden="false" customHeight="false" outlineLevel="0" collapsed="false">
      <c r="A1555" s="1" t="s">
        <v>2960</v>
      </c>
      <c r="B1555" s="1" t="n">
        <v>1.5E-008</v>
      </c>
      <c r="C1555" s="2" t="s">
        <v>2961</v>
      </c>
    </row>
    <row r="1556" customFormat="false" ht="14.5" hidden="false" customHeight="false" outlineLevel="0" collapsed="false">
      <c r="A1556" s="1" t="s">
        <v>2962</v>
      </c>
      <c r="B1556" s="1" t="n">
        <v>1.5E-008</v>
      </c>
      <c r="C1556" s="2" t="s">
        <v>2963</v>
      </c>
    </row>
    <row r="1557" customFormat="false" ht="14.5" hidden="false" customHeight="false" outlineLevel="0" collapsed="false">
      <c r="A1557" s="1" t="s">
        <v>2964</v>
      </c>
      <c r="B1557" s="1" t="n">
        <v>1.5E-008</v>
      </c>
      <c r="C1557" s="2" t="s">
        <v>2965</v>
      </c>
    </row>
    <row r="1558" customFormat="false" ht="14.5" hidden="false" customHeight="false" outlineLevel="0" collapsed="false">
      <c r="A1558" s="1" t="s">
        <v>2966</v>
      </c>
      <c r="B1558" s="1" t="n">
        <v>1.5E-008</v>
      </c>
      <c r="C1558" s="2" t="s">
        <v>2967</v>
      </c>
    </row>
    <row r="1559" customFormat="false" ht="14.5" hidden="false" customHeight="false" outlineLevel="0" collapsed="false">
      <c r="A1559" s="1" t="s">
        <v>2968</v>
      </c>
      <c r="B1559" s="1" t="n">
        <v>1.5E-008</v>
      </c>
      <c r="C1559" s="2" t="s">
        <v>2969</v>
      </c>
    </row>
    <row r="1560" customFormat="false" ht="14.5" hidden="false" customHeight="false" outlineLevel="0" collapsed="false">
      <c r="A1560" s="1" t="s">
        <v>2970</v>
      </c>
      <c r="B1560" s="1" t="n">
        <v>1.5E-008</v>
      </c>
      <c r="C1560" s="2" t="s">
        <v>1249</v>
      </c>
    </row>
    <row r="1561" customFormat="false" ht="14.5" hidden="false" customHeight="false" outlineLevel="0" collapsed="false">
      <c r="A1561" s="1" t="s">
        <v>2971</v>
      </c>
      <c r="B1561" s="1" t="n">
        <v>1.5E-008</v>
      </c>
      <c r="C1561" s="2" t="s">
        <v>2972</v>
      </c>
    </row>
    <row r="1562" customFormat="false" ht="14.5" hidden="false" customHeight="false" outlineLevel="0" collapsed="false">
      <c r="A1562" s="1" t="s">
        <v>2973</v>
      </c>
      <c r="B1562" s="1" t="n">
        <v>1.5E-008</v>
      </c>
      <c r="C1562" s="2" t="s">
        <v>2974</v>
      </c>
    </row>
    <row r="1563" customFormat="false" ht="14.5" hidden="false" customHeight="false" outlineLevel="0" collapsed="false">
      <c r="A1563" s="1" t="s">
        <v>2975</v>
      </c>
      <c r="B1563" s="1" t="n">
        <v>1.5E-008</v>
      </c>
      <c r="C1563" s="2" t="s">
        <v>2976</v>
      </c>
    </row>
    <row r="1564" customFormat="false" ht="14.5" hidden="false" customHeight="false" outlineLevel="0" collapsed="false">
      <c r="A1564" s="1" t="s">
        <v>2977</v>
      </c>
      <c r="B1564" s="1" t="n">
        <v>1.5E-008</v>
      </c>
      <c r="C1564" s="2" t="s">
        <v>2978</v>
      </c>
    </row>
    <row r="1565" customFormat="false" ht="14.5" hidden="false" customHeight="false" outlineLevel="0" collapsed="false">
      <c r="A1565" s="1" t="s">
        <v>2979</v>
      </c>
      <c r="B1565" s="1" t="n">
        <v>1.5E-008</v>
      </c>
      <c r="C1565" s="2" t="s">
        <v>2978</v>
      </c>
    </row>
    <row r="1566" customFormat="false" ht="14.5" hidden="false" customHeight="false" outlineLevel="0" collapsed="false">
      <c r="A1566" s="1" t="s">
        <v>2980</v>
      </c>
      <c r="B1566" s="1" t="n">
        <v>1.5E-008</v>
      </c>
      <c r="C1566" s="2" t="s">
        <v>2981</v>
      </c>
    </row>
    <row r="1567" customFormat="false" ht="14.5" hidden="false" customHeight="false" outlineLevel="0" collapsed="false">
      <c r="A1567" s="1" t="s">
        <v>2982</v>
      </c>
      <c r="B1567" s="1" t="n">
        <v>1.5E-008</v>
      </c>
      <c r="C1567" s="2" t="s">
        <v>1977</v>
      </c>
    </row>
    <row r="1568" customFormat="false" ht="14.5" hidden="false" customHeight="false" outlineLevel="0" collapsed="false">
      <c r="A1568" s="1" t="s">
        <v>2983</v>
      </c>
      <c r="B1568" s="1" t="n">
        <v>1.5E-008</v>
      </c>
      <c r="C1568" s="2" t="s">
        <v>1265</v>
      </c>
    </row>
    <row r="1569" customFormat="false" ht="14.5" hidden="false" customHeight="false" outlineLevel="0" collapsed="false">
      <c r="A1569" s="1" t="s">
        <v>2984</v>
      </c>
      <c r="B1569" s="1" t="n">
        <v>1.6E-008</v>
      </c>
      <c r="C1569" s="2" t="s">
        <v>2985</v>
      </c>
    </row>
    <row r="1570" customFormat="false" ht="14.5" hidden="false" customHeight="false" outlineLevel="0" collapsed="false">
      <c r="A1570" s="1" t="s">
        <v>2986</v>
      </c>
      <c r="B1570" s="1" t="n">
        <v>1.6E-008</v>
      </c>
      <c r="C1570" s="2" t="s">
        <v>2987</v>
      </c>
    </row>
    <row r="1571" customFormat="false" ht="14.5" hidden="false" customHeight="false" outlineLevel="0" collapsed="false">
      <c r="A1571" s="1" t="s">
        <v>2988</v>
      </c>
      <c r="B1571" s="1" t="n">
        <v>1.7E-008</v>
      </c>
      <c r="C1571" s="2" t="s">
        <v>1326</v>
      </c>
    </row>
    <row r="1572" customFormat="false" ht="14.5" hidden="false" customHeight="false" outlineLevel="0" collapsed="false">
      <c r="A1572" s="1" t="s">
        <v>2989</v>
      </c>
      <c r="B1572" s="1" t="n">
        <v>1.9E-008</v>
      </c>
      <c r="C1572" s="2" t="s">
        <v>2990</v>
      </c>
    </row>
    <row r="1573" customFormat="false" ht="14.5" hidden="false" customHeight="false" outlineLevel="0" collapsed="false">
      <c r="A1573" s="1" t="s">
        <v>2991</v>
      </c>
      <c r="B1573" s="1" t="n">
        <v>1.9E-008</v>
      </c>
      <c r="C1573" s="2" t="s">
        <v>2992</v>
      </c>
    </row>
    <row r="1574" customFormat="false" ht="14.5" hidden="false" customHeight="false" outlineLevel="0" collapsed="false">
      <c r="A1574" s="1" t="s">
        <v>2993</v>
      </c>
      <c r="B1574" s="1" t="n">
        <v>2.1E-008</v>
      </c>
      <c r="C1574" s="2" t="s">
        <v>2994</v>
      </c>
    </row>
    <row r="1575" customFormat="false" ht="14.5" hidden="false" customHeight="false" outlineLevel="0" collapsed="false">
      <c r="A1575" s="1" t="s">
        <v>2995</v>
      </c>
      <c r="B1575" s="1" t="n">
        <v>2.4E-008</v>
      </c>
      <c r="C1575" s="2" t="s">
        <v>2994</v>
      </c>
    </row>
    <row r="1576" customFormat="false" ht="14.5" hidden="false" customHeight="false" outlineLevel="0" collapsed="false">
      <c r="A1576" s="1" t="s">
        <v>2996</v>
      </c>
      <c r="B1576" s="1" t="n">
        <v>2.5E-008</v>
      </c>
      <c r="C1576" s="2" t="s">
        <v>2997</v>
      </c>
    </row>
    <row r="1577" customFormat="false" ht="14.5" hidden="false" customHeight="false" outlineLevel="0" collapsed="false">
      <c r="A1577" s="1" t="s">
        <v>2998</v>
      </c>
      <c r="B1577" s="1" t="n">
        <v>2.5E-008</v>
      </c>
      <c r="C1577" s="2" t="s">
        <v>2999</v>
      </c>
    </row>
    <row r="1578" customFormat="false" ht="14.5" hidden="false" customHeight="false" outlineLevel="0" collapsed="false">
      <c r="A1578" s="1" t="s">
        <v>3000</v>
      </c>
      <c r="B1578" s="1" t="n">
        <v>2.5E-008</v>
      </c>
      <c r="C1578" s="2" t="s">
        <v>2070</v>
      </c>
    </row>
    <row r="1579" customFormat="false" ht="14.5" hidden="false" customHeight="false" outlineLevel="0" collapsed="false">
      <c r="A1579" s="1" t="s">
        <v>3001</v>
      </c>
      <c r="B1579" s="1" t="n">
        <v>2.9E-008</v>
      </c>
      <c r="C1579" s="2" t="s">
        <v>3002</v>
      </c>
    </row>
    <row r="1580" customFormat="false" ht="14.5" hidden="false" customHeight="false" outlineLevel="0" collapsed="false">
      <c r="A1580" s="1" t="s">
        <v>3003</v>
      </c>
      <c r="B1580" s="1" t="n">
        <v>3E-008</v>
      </c>
      <c r="C1580" s="2" t="s">
        <v>3004</v>
      </c>
    </row>
    <row r="1581" customFormat="false" ht="14.5" hidden="false" customHeight="false" outlineLevel="0" collapsed="false">
      <c r="A1581" s="1" t="s">
        <v>3005</v>
      </c>
      <c r="B1581" s="1" t="n">
        <v>3.2E-008</v>
      </c>
      <c r="C1581" s="2" t="s">
        <v>3006</v>
      </c>
    </row>
    <row r="1582" customFormat="false" ht="14.5" hidden="false" customHeight="false" outlineLevel="0" collapsed="false">
      <c r="A1582" s="1" t="s">
        <v>3007</v>
      </c>
      <c r="B1582" s="1" t="n">
        <v>3.3E-008</v>
      </c>
      <c r="C1582" s="2" t="s">
        <v>3008</v>
      </c>
    </row>
    <row r="1583" customFormat="false" ht="14.5" hidden="false" customHeight="false" outlineLevel="0" collapsed="false">
      <c r="A1583" s="1" t="s">
        <v>3009</v>
      </c>
      <c r="B1583" s="1" t="n">
        <v>3.5E-008</v>
      </c>
      <c r="C1583" s="2" t="s">
        <v>3010</v>
      </c>
    </row>
    <row r="1584" customFormat="false" ht="14.5" hidden="false" customHeight="false" outlineLevel="0" collapsed="false">
      <c r="A1584" s="1" t="s">
        <v>3011</v>
      </c>
      <c r="B1584" s="1" t="n">
        <v>4E-008</v>
      </c>
      <c r="C1584" s="2" t="s">
        <v>3012</v>
      </c>
    </row>
    <row r="1585" customFormat="false" ht="14.5" hidden="false" customHeight="false" outlineLevel="0" collapsed="false">
      <c r="A1585" s="1" t="s">
        <v>3013</v>
      </c>
      <c r="B1585" s="1" t="n">
        <v>4.3E-008</v>
      </c>
      <c r="C1585" s="2" t="s">
        <v>2749</v>
      </c>
    </row>
    <row r="1586" customFormat="false" ht="14.5" hidden="false" customHeight="false" outlineLevel="0" collapsed="false">
      <c r="A1586" s="1" t="s">
        <v>3014</v>
      </c>
      <c r="B1586" s="1" t="n">
        <v>4.7E-008</v>
      </c>
      <c r="C1586" s="2" t="s">
        <v>3015</v>
      </c>
    </row>
    <row r="1587" customFormat="false" ht="14.5" hidden="false" customHeight="false" outlineLevel="0" collapsed="false">
      <c r="A1587" s="1" t="s">
        <v>3016</v>
      </c>
      <c r="B1587" s="1" t="n">
        <v>4.9E-008</v>
      </c>
      <c r="C1587" s="2" t="s">
        <v>3017</v>
      </c>
    </row>
    <row r="1588" customFormat="false" ht="14.5" hidden="false" customHeight="false" outlineLevel="0" collapsed="false">
      <c r="A1588" s="1" t="s">
        <v>3018</v>
      </c>
      <c r="B1588" s="1" t="n">
        <v>5.8E-008</v>
      </c>
      <c r="C1588" s="2" t="s">
        <v>1484</v>
      </c>
    </row>
    <row r="1589" customFormat="false" ht="14.5" hidden="false" customHeight="false" outlineLevel="0" collapsed="false">
      <c r="A1589" s="1" t="s">
        <v>3019</v>
      </c>
      <c r="B1589" s="1" t="n">
        <v>5.9E-008</v>
      </c>
      <c r="C1589" s="2" t="s">
        <v>1816</v>
      </c>
    </row>
    <row r="1590" customFormat="false" ht="14.5" hidden="false" customHeight="false" outlineLevel="0" collapsed="false">
      <c r="A1590" s="1" t="s">
        <v>3020</v>
      </c>
      <c r="B1590" s="1" t="n">
        <v>6.8E-008</v>
      </c>
      <c r="C1590" s="2" t="s">
        <v>3021</v>
      </c>
    </row>
    <row r="1591" customFormat="false" ht="14.5" hidden="false" customHeight="false" outlineLevel="0" collapsed="false">
      <c r="A1591" s="1" t="s">
        <v>3022</v>
      </c>
      <c r="B1591" s="1" t="n">
        <v>7.7E-008</v>
      </c>
      <c r="C1591" s="2" t="s">
        <v>3023</v>
      </c>
    </row>
    <row r="1592" customFormat="false" ht="14.5" hidden="false" customHeight="false" outlineLevel="0" collapsed="false">
      <c r="A1592" s="1" t="s">
        <v>3024</v>
      </c>
      <c r="B1592" s="1" t="n">
        <v>7.7E-008</v>
      </c>
      <c r="C1592" s="2" t="s">
        <v>3025</v>
      </c>
    </row>
    <row r="1593" customFormat="false" ht="14.5" hidden="false" customHeight="false" outlineLevel="0" collapsed="false">
      <c r="A1593" s="1" t="s">
        <v>3026</v>
      </c>
      <c r="B1593" s="1" t="n">
        <v>7.7E-008</v>
      </c>
      <c r="C1593" s="2" t="s">
        <v>3027</v>
      </c>
    </row>
    <row r="1594" customFormat="false" ht="14.5" hidden="false" customHeight="false" outlineLevel="0" collapsed="false">
      <c r="A1594" s="1" t="s">
        <v>3028</v>
      </c>
      <c r="B1594" s="1" t="n">
        <v>1.1E-007</v>
      </c>
      <c r="C1594" s="2" t="s">
        <v>3029</v>
      </c>
    </row>
    <row r="1595" customFormat="false" ht="14.5" hidden="false" customHeight="false" outlineLevel="0" collapsed="false">
      <c r="A1595" s="1" t="s">
        <v>3030</v>
      </c>
      <c r="B1595" s="1" t="n">
        <v>1.7E-007</v>
      </c>
      <c r="C1595" s="2" t="s">
        <v>3031</v>
      </c>
    </row>
    <row r="1596" customFormat="false" ht="14.5" hidden="false" customHeight="false" outlineLevel="0" collapsed="false">
      <c r="A1596" s="1" t="s">
        <v>3032</v>
      </c>
      <c r="B1596" s="1" t="n">
        <v>1.8E-007</v>
      </c>
      <c r="C1596" s="2" t="s">
        <v>3033</v>
      </c>
    </row>
    <row r="1597" customFormat="false" ht="14.5" hidden="false" customHeight="false" outlineLevel="0" collapsed="false">
      <c r="A1597" s="1" t="s">
        <v>3034</v>
      </c>
      <c r="B1597" s="1" t="n">
        <v>1.8E-007</v>
      </c>
      <c r="C1597" s="2" t="s">
        <v>1587</v>
      </c>
    </row>
    <row r="1598" customFormat="false" ht="14.5" hidden="false" customHeight="false" outlineLevel="0" collapsed="false">
      <c r="A1598" s="1" t="s">
        <v>3035</v>
      </c>
      <c r="B1598" s="1" t="n">
        <v>2.1E-007</v>
      </c>
      <c r="C1598" s="2" t="s">
        <v>3036</v>
      </c>
    </row>
    <row r="1599" customFormat="false" ht="14.5" hidden="false" customHeight="false" outlineLevel="0" collapsed="false">
      <c r="A1599" s="1" t="s">
        <v>3037</v>
      </c>
      <c r="B1599" s="1" t="n">
        <v>2.1E-007</v>
      </c>
      <c r="C1599" s="2" t="s">
        <v>3038</v>
      </c>
    </row>
    <row r="1600" customFormat="false" ht="14.5" hidden="false" customHeight="false" outlineLevel="0" collapsed="false">
      <c r="A1600" s="1" t="s">
        <v>3039</v>
      </c>
      <c r="B1600" s="1" t="n">
        <v>3E-007</v>
      </c>
      <c r="C1600" s="2" t="s">
        <v>3040</v>
      </c>
    </row>
    <row r="1601" customFormat="false" ht="14.5" hidden="false" customHeight="false" outlineLevel="0" collapsed="false">
      <c r="A1601" s="1" t="s">
        <v>3041</v>
      </c>
      <c r="B1601" s="1" t="n">
        <v>3.9E-007</v>
      </c>
      <c r="C1601" s="2" t="s">
        <v>1406</v>
      </c>
    </row>
    <row r="1602" customFormat="false" ht="14.5" hidden="false" customHeight="false" outlineLevel="0" collapsed="false">
      <c r="A1602" s="1" t="s">
        <v>3042</v>
      </c>
      <c r="B1602" s="1" t="n">
        <v>4.4E-007</v>
      </c>
      <c r="C1602" s="2" t="s">
        <v>3043</v>
      </c>
    </row>
    <row r="1603" customFormat="false" ht="14.5" hidden="false" customHeight="false" outlineLevel="0" collapsed="false">
      <c r="A1603" s="1" t="s">
        <v>3044</v>
      </c>
      <c r="B1603" s="1" t="n">
        <v>4.4E-007</v>
      </c>
      <c r="C1603" s="2" t="s">
        <v>3043</v>
      </c>
    </row>
    <row r="1604" customFormat="false" ht="14.5" hidden="false" customHeight="false" outlineLevel="0" collapsed="false">
      <c r="A1604" s="1" t="s">
        <v>3045</v>
      </c>
      <c r="B1604" s="1" t="n">
        <v>4.4E-007</v>
      </c>
      <c r="C1604" s="2" t="s">
        <v>3046</v>
      </c>
    </row>
    <row r="1605" customFormat="false" ht="14.5" hidden="false" customHeight="false" outlineLevel="0" collapsed="false">
      <c r="A1605" s="1" t="s">
        <v>3047</v>
      </c>
      <c r="B1605" s="1" t="n">
        <v>5.3E-007</v>
      </c>
      <c r="C1605" s="2" t="s">
        <v>3048</v>
      </c>
    </row>
    <row r="1606" customFormat="false" ht="14.5" hidden="false" customHeight="false" outlineLevel="0" collapsed="false">
      <c r="A1606" s="1" t="s">
        <v>3049</v>
      </c>
      <c r="B1606" s="1" t="n">
        <v>5.7E-007</v>
      </c>
      <c r="C1606" s="2" t="s">
        <v>3050</v>
      </c>
    </row>
    <row r="1607" customFormat="false" ht="14.5" hidden="false" customHeight="false" outlineLevel="0" collapsed="false">
      <c r="A1607" s="1" t="s">
        <v>3051</v>
      </c>
      <c r="B1607" s="1" t="n">
        <v>5.8E-007</v>
      </c>
      <c r="C1607" s="2" t="s">
        <v>3052</v>
      </c>
    </row>
    <row r="1608" customFormat="false" ht="14.5" hidden="false" customHeight="false" outlineLevel="0" collapsed="false">
      <c r="A1608" s="1" t="s">
        <v>3053</v>
      </c>
      <c r="B1608" s="1" t="n">
        <v>6.1E-007</v>
      </c>
      <c r="C1608" s="2" t="s">
        <v>3054</v>
      </c>
    </row>
    <row r="1609" customFormat="false" ht="14.5" hidden="false" customHeight="false" outlineLevel="0" collapsed="false">
      <c r="A1609" s="1" t="s">
        <v>3055</v>
      </c>
      <c r="B1609" s="1" t="n">
        <v>6.2E-007</v>
      </c>
      <c r="C1609" s="2" t="s">
        <v>3056</v>
      </c>
    </row>
    <row r="1610" customFormat="false" ht="14.5" hidden="false" customHeight="false" outlineLevel="0" collapsed="false">
      <c r="A1610" s="1" t="s">
        <v>3057</v>
      </c>
      <c r="B1610" s="1" t="n">
        <v>6.2E-007</v>
      </c>
      <c r="C1610" s="2" t="s">
        <v>3058</v>
      </c>
    </row>
    <row r="1611" customFormat="false" ht="14.5" hidden="false" customHeight="false" outlineLevel="0" collapsed="false">
      <c r="A1611" s="1" t="s">
        <v>3059</v>
      </c>
      <c r="B1611" s="1" t="n">
        <v>6.2E-007</v>
      </c>
      <c r="C1611" s="2" t="s">
        <v>3060</v>
      </c>
    </row>
    <row r="1612" customFormat="false" ht="14.5" hidden="false" customHeight="false" outlineLevel="0" collapsed="false">
      <c r="A1612" s="1" t="s">
        <v>3061</v>
      </c>
      <c r="B1612" s="1" t="n">
        <v>6.2E-007</v>
      </c>
      <c r="C1612" s="2" t="s">
        <v>3062</v>
      </c>
    </row>
    <row r="1613" customFormat="false" ht="14.5" hidden="false" customHeight="false" outlineLevel="0" collapsed="false">
      <c r="A1613" s="1" t="s">
        <v>3063</v>
      </c>
      <c r="B1613" s="1" t="n">
        <v>6.2E-007</v>
      </c>
      <c r="C1613" s="2" t="s">
        <v>2079</v>
      </c>
    </row>
    <row r="1614" customFormat="false" ht="14.5" hidden="false" customHeight="false" outlineLevel="0" collapsed="false">
      <c r="A1614" s="1" t="s">
        <v>3064</v>
      </c>
      <c r="B1614" s="1" t="n">
        <v>6.2E-007</v>
      </c>
      <c r="C1614" s="2" t="s">
        <v>1712</v>
      </c>
    </row>
    <row r="1615" customFormat="false" ht="14.5" hidden="false" customHeight="false" outlineLevel="0" collapsed="false">
      <c r="A1615" s="1" t="s">
        <v>3065</v>
      </c>
      <c r="B1615" s="1" t="n">
        <v>6.2E-007</v>
      </c>
      <c r="C1615" s="2" t="s">
        <v>1806</v>
      </c>
    </row>
    <row r="1616" customFormat="false" ht="14.5" hidden="false" customHeight="false" outlineLevel="0" collapsed="false">
      <c r="A1616" s="1" t="s">
        <v>3066</v>
      </c>
      <c r="B1616" s="1" t="n">
        <v>6.2E-007</v>
      </c>
      <c r="C1616" s="2" t="s">
        <v>1806</v>
      </c>
    </row>
    <row r="1617" customFormat="false" ht="14.5" hidden="false" customHeight="false" outlineLevel="0" collapsed="false">
      <c r="A1617" s="1" t="s">
        <v>3067</v>
      </c>
      <c r="B1617" s="1" t="n">
        <v>6.2E-007</v>
      </c>
      <c r="C1617" s="2" t="s">
        <v>3068</v>
      </c>
    </row>
    <row r="1618" customFormat="false" ht="14.5" hidden="false" customHeight="false" outlineLevel="0" collapsed="false">
      <c r="A1618" s="1" t="s">
        <v>3069</v>
      </c>
      <c r="B1618" s="1" t="n">
        <v>6.2E-007</v>
      </c>
      <c r="C1618" s="2" t="s">
        <v>3070</v>
      </c>
    </row>
    <row r="1619" customFormat="false" ht="14.5" hidden="false" customHeight="false" outlineLevel="0" collapsed="false">
      <c r="A1619" s="1" t="s">
        <v>3071</v>
      </c>
      <c r="B1619" s="1" t="n">
        <v>6.2E-007</v>
      </c>
      <c r="C1619" s="2" t="s">
        <v>3072</v>
      </c>
    </row>
    <row r="1620" customFormat="false" ht="14.5" hidden="false" customHeight="false" outlineLevel="0" collapsed="false">
      <c r="A1620" s="1" t="s">
        <v>3073</v>
      </c>
      <c r="B1620" s="1" t="n">
        <v>6.2E-007</v>
      </c>
      <c r="C1620" s="2" t="s">
        <v>2108</v>
      </c>
    </row>
    <row r="1621" customFormat="false" ht="14.5" hidden="false" customHeight="false" outlineLevel="0" collapsed="false">
      <c r="A1621" s="1" t="s">
        <v>3074</v>
      </c>
      <c r="B1621" s="1" t="n">
        <v>6.2E-007</v>
      </c>
      <c r="C1621" s="2" t="s">
        <v>3075</v>
      </c>
    </row>
    <row r="1622" customFormat="false" ht="14.5" hidden="false" customHeight="false" outlineLevel="0" collapsed="false">
      <c r="A1622" s="1" t="s">
        <v>3076</v>
      </c>
      <c r="B1622" s="1" t="n">
        <v>6.2E-007</v>
      </c>
      <c r="C1622" s="2" t="s">
        <v>1690</v>
      </c>
    </row>
    <row r="1623" customFormat="false" ht="14.5" hidden="false" customHeight="false" outlineLevel="0" collapsed="false">
      <c r="A1623" s="1" t="s">
        <v>3077</v>
      </c>
      <c r="B1623" s="1" t="n">
        <v>6.2E-007</v>
      </c>
      <c r="C1623" s="2" t="s">
        <v>1009</v>
      </c>
    </row>
    <row r="1624" customFormat="false" ht="14.5" hidden="false" customHeight="false" outlineLevel="0" collapsed="false">
      <c r="A1624" s="1" t="s">
        <v>3078</v>
      </c>
      <c r="B1624" s="1" t="n">
        <v>6.2E-007</v>
      </c>
      <c r="C1624" s="2" t="s">
        <v>3079</v>
      </c>
    </row>
    <row r="1625" customFormat="false" ht="14.5" hidden="false" customHeight="false" outlineLevel="0" collapsed="false">
      <c r="A1625" s="1" t="s">
        <v>3080</v>
      </c>
      <c r="B1625" s="1" t="n">
        <v>6.2E-007</v>
      </c>
      <c r="C1625" s="2" t="s">
        <v>3081</v>
      </c>
    </row>
    <row r="1626" customFormat="false" ht="14.5" hidden="false" customHeight="false" outlineLevel="0" collapsed="false">
      <c r="A1626" s="1" t="s">
        <v>3082</v>
      </c>
      <c r="B1626" s="1" t="n">
        <v>6.2E-007</v>
      </c>
      <c r="C1626" s="2" t="s">
        <v>3083</v>
      </c>
    </row>
    <row r="1627" customFormat="false" ht="14.5" hidden="false" customHeight="false" outlineLevel="0" collapsed="false">
      <c r="A1627" s="1" t="s">
        <v>3084</v>
      </c>
      <c r="B1627" s="1" t="n">
        <v>6.2E-007</v>
      </c>
      <c r="C1627" s="2" t="s">
        <v>3085</v>
      </c>
    </row>
    <row r="1628" customFormat="false" ht="14.5" hidden="false" customHeight="false" outlineLevel="0" collapsed="false">
      <c r="A1628" s="1" t="s">
        <v>3086</v>
      </c>
      <c r="B1628" s="1" t="n">
        <v>6.2E-007</v>
      </c>
      <c r="C1628" s="2" t="s">
        <v>3087</v>
      </c>
    </row>
    <row r="1629" customFormat="false" ht="14.5" hidden="false" customHeight="false" outlineLevel="0" collapsed="false">
      <c r="A1629" s="1" t="s">
        <v>3088</v>
      </c>
      <c r="B1629" s="1" t="n">
        <v>9E-007</v>
      </c>
      <c r="C1629" s="2" t="s">
        <v>3089</v>
      </c>
    </row>
    <row r="1630" customFormat="false" ht="14.5" hidden="false" customHeight="false" outlineLevel="0" collapsed="false">
      <c r="A1630" s="1" t="s">
        <v>3090</v>
      </c>
      <c r="B1630" s="1" t="n">
        <v>9.9E-007</v>
      </c>
      <c r="C1630" s="2" t="s">
        <v>3091</v>
      </c>
    </row>
    <row r="1631" customFormat="false" ht="14.5" hidden="false" customHeight="false" outlineLevel="0" collapsed="false">
      <c r="A1631" s="1" t="s">
        <v>3092</v>
      </c>
      <c r="B1631" s="1" t="n">
        <v>1.2E-006</v>
      </c>
      <c r="C1631" s="2" t="s">
        <v>1116</v>
      </c>
    </row>
    <row r="1632" customFormat="false" ht="14.5" hidden="false" customHeight="false" outlineLevel="0" collapsed="false">
      <c r="A1632" s="1" t="s">
        <v>3093</v>
      </c>
      <c r="B1632" s="1" t="n">
        <v>1.2E-006</v>
      </c>
      <c r="C1632" s="2" t="s">
        <v>3094</v>
      </c>
    </row>
    <row r="1633" customFormat="false" ht="14.5" hidden="false" customHeight="false" outlineLevel="0" collapsed="false">
      <c r="A1633" s="1" t="s">
        <v>3095</v>
      </c>
      <c r="B1633" s="1" t="n">
        <v>1.6E-006</v>
      </c>
      <c r="C1633" s="2" t="s">
        <v>3096</v>
      </c>
    </row>
    <row r="1634" customFormat="false" ht="14.5" hidden="false" customHeight="false" outlineLevel="0" collapsed="false">
      <c r="A1634" s="1" t="s">
        <v>3097</v>
      </c>
      <c r="B1634" s="1" t="n">
        <v>1.7E-006</v>
      </c>
      <c r="C1634" s="2" t="s">
        <v>3098</v>
      </c>
    </row>
    <row r="1635" customFormat="false" ht="14.5" hidden="false" customHeight="false" outlineLevel="0" collapsed="false">
      <c r="A1635" s="1" t="s">
        <v>3099</v>
      </c>
      <c r="B1635" s="1" t="n">
        <v>1.9E-006</v>
      </c>
      <c r="C1635" s="2" t="s">
        <v>3048</v>
      </c>
    </row>
    <row r="1636" customFormat="false" ht="14.5" hidden="false" customHeight="false" outlineLevel="0" collapsed="false">
      <c r="A1636" s="1" t="s">
        <v>3100</v>
      </c>
      <c r="B1636" s="1" t="n">
        <v>2.1E-006</v>
      </c>
      <c r="C1636" s="2" t="s">
        <v>3101</v>
      </c>
    </row>
    <row r="1637" customFormat="false" ht="14.5" hidden="false" customHeight="false" outlineLevel="0" collapsed="false">
      <c r="A1637" s="1" t="s">
        <v>3102</v>
      </c>
      <c r="B1637" s="1" t="n">
        <v>2.3E-006</v>
      </c>
      <c r="C1637" s="2" t="s">
        <v>3103</v>
      </c>
    </row>
    <row r="1638" customFormat="false" ht="14.5" hidden="false" customHeight="false" outlineLevel="0" collapsed="false">
      <c r="A1638" s="1" t="s">
        <v>3104</v>
      </c>
      <c r="B1638" s="1" t="n">
        <v>2.4E-006</v>
      </c>
      <c r="C1638" s="2" t="s">
        <v>3105</v>
      </c>
    </row>
    <row r="1639" customFormat="false" ht="14.5" hidden="false" customHeight="false" outlineLevel="0" collapsed="false">
      <c r="A1639" s="1" t="s">
        <v>3106</v>
      </c>
      <c r="B1639" s="1" t="n">
        <v>3.9E-006</v>
      </c>
      <c r="C1639" s="2" t="s">
        <v>3107</v>
      </c>
    </row>
    <row r="1640" customFormat="false" ht="14.5" hidden="false" customHeight="false" outlineLevel="0" collapsed="false">
      <c r="A1640" s="1" t="s">
        <v>3108</v>
      </c>
      <c r="B1640" s="1" t="n">
        <v>4.2E-006</v>
      </c>
      <c r="C1640" s="2" t="s">
        <v>2499</v>
      </c>
    </row>
    <row r="1641" customFormat="false" ht="14.5" hidden="false" customHeight="false" outlineLevel="0" collapsed="false">
      <c r="A1641" s="1" t="s">
        <v>3109</v>
      </c>
      <c r="B1641" s="1" t="n">
        <v>1.3E-005</v>
      </c>
      <c r="C1641" s="2" t="s">
        <v>3110</v>
      </c>
    </row>
    <row r="1642" customFormat="false" ht="14.5" hidden="false" customHeight="false" outlineLevel="0" collapsed="false">
      <c r="A1642" s="1" t="s">
        <v>3111</v>
      </c>
      <c r="B1642" s="1" t="n">
        <v>1.8E-005</v>
      </c>
      <c r="C1642" s="2" t="s">
        <v>3112</v>
      </c>
    </row>
    <row r="1643" customFormat="false" ht="14.5" hidden="false" customHeight="false" outlineLevel="0" collapsed="false">
      <c r="A1643" s="1" t="s">
        <v>3113</v>
      </c>
      <c r="B1643" s="1" t="n">
        <v>3.7E-005</v>
      </c>
      <c r="C1643" s="2" t="s">
        <v>3114</v>
      </c>
    </row>
    <row r="1644" customFormat="false" ht="14.5" hidden="false" customHeight="false" outlineLevel="0" collapsed="false">
      <c r="A1644" s="1" t="s">
        <v>3115</v>
      </c>
      <c r="B1644" s="1" t="n">
        <v>3.9E-005</v>
      </c>
      <c r="C1644" s="2" t="s">
        <v>3116</v>
      </c>
    </row>
    <row r="1645" customFormat="false" ht="14.5" hidden="false" customHeight="false" outlineLevel="0" collapsed="false">
      <c r="A1645" s="1" t="s">
        <v>3117</v>
      </c>
      <c r="B1645" s="1" t="n">
        <v>3.9E-005</v>
      </c>
      <c r="C1645" s="2" t="s">
        <v>3118</v>
      </c>
    </row>
    <row r="1646" customFormat="false" ht="14.5" hidden="false" customHeight="false" outlineLevel="0" collapsed="false">
      <c r="A1646" s="1" t="s">
        <v>3119</v>
      </c>
      <c r="B1646" s="1" t="n">
        <v>3.9E-005</v>
      </c>
      <c r="C1646" s="2" t="s">
        <v>3120</v>
      </c>
    </row>
    <row r="1647" customFormat="false" ht="14.5" hidden="false" customHeight="false" outlineLevel="0" collapsed="false">
      <c r="A1647" s="1" t="s">
        <v>3121</v>
      </c>
      <c r="B1647" s="1" t="n">
        <v>4.7E-005</v>
      </c>
      <c r="C1647" s="2" t="s">
        <v>3122</v>
      </c>
    </row>
    <row r="1648" customFormat="false" ht="14.5" hidden="false" customHeight="false" outlineLevel="0" collapsed="false">
      <c r="A1648" s="1" t="s">
        <v>3123</v>
      </c>
      <c r="B1648" s="1" t="n">
        <v>4.9E-005</v>
      </c>
      <c r="C1648" s="2" t="s">
        <v>3124</v>
      </c>
    </row>
    <row r="1649" customFormat="false" ht="14.5" hidden="false" customHeight="false" outlineLevel="0" collapsed="false">
      <c r="A1649" s="1" t="s">
        <v>3125</v>
      </c>
      <c r="B1649" s="1" t="n">
        <v>5.1E-005</v>
      </c>
      <c r="C1649" s="2" t="s">
        <v>3126</v>
      </c>
    </row>
    <row r="1650" customFormat="false" ht="14.5" hidden="false" customHeight="false" outlineLevel="0" collapsed="false">
      <c r="A1650" s="1" t="s">
        <v>3127</v>
      </c>
      <c r="B1650" s="1" t="n">
        <v>5.4E-005</v>
      </c>
      <c r="C1650" s="2" t="s">
        <v>3128</v>
      </c>
    </row>
    <row r="1651" customFormat="false" ht="14.5" hidden="false" customHeight="false" outlineLevel="0" collapsed="false">
      <c r="A1651" s="1" t="s">
        <v>3129</v>
      </c>
      <c r="B1651" s="1" t="n">
        <v>4.4E-005</v>
      </c>
      <c r="C1651" s="2" t="s">
        <v>3130</v>
      </c>
      <c r="D1651" s="1" t="s">
        <v>3131</v>
      </c>
    </row>
    <row r="1652" customFormat="false" ht="14.5" hidden="false" customHeight="false" outlineLevel="0" collapsed="false">
      <c r="A1652" s="1" t="s">
        <v>3132</v>
      </c>
      <c r="B1652" s="1" t="n">
        <v>5.7E-005</v>
      </c>
      <c r="C1652" s="2" t="s">
        <v>3133</v>
      </c>
    </row>
    <row r="1653" customFormat="false" ht="14.5" hidden="false" customHeight="false" outlineLevel="0" collapsed="false">
      <c r="A1653" s="1" t="s">
        <v>3134</v>
      </c>
      <c r="B1653" s="1" t="n">
        <v>6.9E-005</v>
      </c>
      <c r="C1653" s="2" t="s">
        <v>3135</v>
      </c>
    </row>
    <row r="1654" customFormat="false" ht="14.5" hidden="false" customHeight="false" outlineLevel="0" collapsed="false">
      <c r="A1654" s="1" t="s">
        <v>3136</v>
      </c>
      <c r="B1654" s="1" t="n">
        <v>1E-006</v>
      </c>
      <c r="C1654" s="2" t="s">
        <v>3137</v>
      </c>
      <c r="D1654" s="11" t="s">
        <v>3138</v>
      </c>
    </row>
    <row r="1655" customFormat="false" ht="14.5" hidden="false" customHeight="false" outlineLevel="0" collapsed="false">
      <c r="A1655" s="1" t="s">
        <v>3139</v>
      </c>
      <c r="B1655" s="1" t="n">
        <v>2.5E-006</v>
      </c>
      <c r="C1655" s="2" t="s">
        <v>2579</v>
      </c>
    </row>
    <row r="1656" customFormat="false" ht="14.5" hidden="false" customHeight="false" outlineLevel="0" collapsed="false">
      <c r="A1656" s="1" t="s">
        <v>3140</v>
      </c>
      <c r="B1656" s="1" t="n">
        <v>7.9E-006</v>
      </c>
      <c r="C1656" s="2" t="s">
        <v>3141</v>
      </c>
    </row>
    <row r="1657" customFormat="false" ht="14.5" hidden="false" customHeight="false" outlineLevel="0" collapsed="false">
      <c r="A1657" s="1" t="s">
        <v>3142</v>
      </c>
      <c r="B1657" s="1" t="n">
        <v>1.2E-007</v>
      </c>
      <c r="C1657" s="2" t="s">
        <v>3008</v>
      </c>
      <c r="D1657" s="1" t="s">
        <v>3143</v>
      </c>
    </row>
    <row r="1658" customFormat="false" ht="14.5" hidden="false" customHeight="false" outlineLevel="0" collapsed="false">
      <c r="A1658" s="1" t="s">
        <v>3144</v>
      </c>
      <c r="B1658" s="1" t="n">
        <v>4.3E-007</v>
      </c>
      <c r="C1658" s="2" t="s">
        <v>3145</v>
      </c>
    </row>
    <row r="1659" customFormat="false" ht="14.5" hidden="false" customHeight="false" outlineLevel="0" collapsed="false">
      <c r="A1659" s="1" t="s">
        <v>3146</v>
      </c>
      <c r="B1659" s="1" t="n">
        <v>4.3E-007</v>
      </c>
      <c r="C1659" s="2" t="s">
        <v>3147</v>
      </c>
    </row>
    <row r="1660" customFormat="false" ht="14.5" hidden="false" customHeight="false" outlineLevel="0" collapsed="false">
      <c r="A1660" s="1" t="s">
        <v>3148</v>
      </c>
      <c r="B1660" s="1" t="n">
        <v>4.9E-007</v>
      </c>
      <c r="C1660" s="2" t="s">
        <v>3149</v>
      </c>
    </row>
    <row r="1661" customFormat="false" ht="14.5" hidden="false" customHeight="false" outlineLevel="0" collapsed="false">
      <c r="A1661" s="1" t="s">
        <v>3150</v>
      </c>
      <c r="B1661" s="1" t="n">
        <v>4.9E-007</v>
      </c>
      <c r="C1661" s="2" t="s">
        <v>3151</v>
      </c>
    </row>
    <row r="1662" customFormat="false" ht="14.5" hidden="false" customHeight="false" outlineLevel="0" collapsed="false">
      <c r="A1662" s="1" t="s">
        <v>3152</v>
      </c>
      <c r="B1662" s="1" t="n">
        <v>4.9E-007</v>
      </c>
      <c r="C1662" s="2" t="s">
        <v>3153</v>
      </c>
    </row>
    <row r="1663" customFormat="false" ht="14.5" hidden="false" customHeight="false" outlineLevel="0" collapsed="false">
      <c r="A1663" s="1" t="s">
        <v>3154</v>
      </c>
      <c r="B1663" s="1" t="n">
        <v>5.2E-007</v>
      </c>
      <c r="C1663" s="2" t="s">
        <v>3155</v>
      </c>
    </row>
    <row r="1664" customFormat="false" ht="14.5" hidden="false" customHeight="false" outlineLevel="0" collapsed="false">
      <c r="A1664" s="1" t="s">
        <v>3156</v>
      </c>
      <c r="B1664" s="1" t="n">
        <v>5.2E-007</v>
      </c>
      <c r="C1664" s="2" t="s">
        <v>3157</v>
      </c>
    </row>
    <row r="1665" customFormat="false" ht="14.5" hidden="false" customHeight="false" outlineLevel="0" collapsed="false">
      <c r="A1665" s="1" t="s">
        <v>3158</v>
      </c>
      <c r="B1665" s="1" t="n">
        <v>5.7E-007</v>
      </c>
      <c r="C1665" s="2" t="s">
        <v>1648</v>
      </c>
    </row>
    <row r="1666" customFormat="false" ht="14.5" hidden="false" customHeight="false" outlineLevel="0" collapsed="false">
      <c r="A1666" s="1" t="s">
        <v>3159</v>
      </c>
      <c r="B1666" s="1" t="n">
        <v>5.7E-007</v>
      </c>
      <c r="C1666" s="2" t="s">
        <v>2331</v>
      </c>
    </row>
    <row r="1667" customFormat="false" ht="14.5" hidden="false" customHeight="false" outlineLevel="0" collapsed="false">
      <c r="A1667" s="1" t="s">
        <v>3160</v>
      </c>
      <c r="B1667" s="1" t="n">
        <v>5.7E-007</v>
      </c>
      <c r="C1667" s="2" t="s">
        <v>2060</v>
      </c>
    </row>
    <row r="1668" customFormat="false" ht="14.5" hidden="false" customHeight="false" outlineLevel="0" collapsed="false">
      <c r="A1668" s="1" t="s">
        <v>3161</v>
      </c>
      <c r="B1668" s="1" t="n">
        <v>6E-007</v>
      </c>
      <c r="C1668" s="2" t="s">
        <v>1867</v>
      </c>
    </row>
    <row r="1669" customFormat="false" ht="14.5" hidden="false" customHeight="false" outlineLevel="0" collapsed="false">
      <c r="A1669" s="1" t="s">
        <v>3162</v>
      </c>
      <c r="B1669" s="1" t="n">
        <v>6E-007</v>
      </c>
      <c r="C1669" s="2" t="s">
        <v>3163</v>
      </c>
    </row>
    <row r="1670" customFormat="false" ht="14.5" hidden="false" customHeight="false" outlineLevel="0" collapsed="false">
      <c r="A1670" s="1" t="s">
        <v>3164</v>
      </c>
      <c r="B1670" s="1" t="n">
        <v>6.8E-007</v>
      </c>
      <c r="C1670" s="2" t="s">
        <v>3165</v>
      </c>
    </row>
    <row r="1671" customFormat="false" ht="14.5" hidden="false" customHeight="false" outlineLevel="0" collapsed="false">
      <c r="A1671" s="1" t="s">
        <v>3166</v>
      </c>
      <c r="B1671" s="1" t="n">
        <v>7.3E-007</v>
      </c>
      <c r="C1671" s="2" t="s">
        <v>3163</v>
      </c>
    </row>
    <row r="1672" customFormat="false" ht="14.5" hidden="false" customHeight="false" outlineLevel="0" collapsed="false">
      <c r="A1672" s="1" t="s">
        <v>3167</v>
      </c>
      <c r="B1672" s="1" t="n">
        <v>9E-007</v>
      </c>
      <c r="C1672" s="2" t="s">
        <v>3168</v>
      </c>
    </row>
    <row r="1673" customFormat="false" ht="14.5" hidden="false" customHeight="false" outlineLevel="0" collapsed="false">
      <c r="A1673" s="1" t="s">
        <v>3169</v>
      </c>
      <c r="B1673" s="1" t="n">
        <v>1.2E-006</v>
      </c>
      <c r="C1673" s="2" t="s">
        <v>3170</v>
      </c>
    </row>
    <row r="1674" customFormat="false" ht="14.5" hidden="false" customHeight="false" outlineLevel="0" collapsed="false">
      <c r="A1674" s="1" t="s">
        <v>3171</v>
      </c>
      <c r="B1674" s="1" t="n">
        <v>1.6E-006</v>
      </c>
      <c r="C1674" s="2" t="s">
        <v>3172</v>
      </c>
    </row>
    <row r="1675" customFormat="false" ht="14.5" hidden="false" customHeight="false" outlineLevel="0" collapsed="false">
      <c r="A1675" s="1" t="s">
        <v>3173</v>
      </c>
      <c r="B1675" s="1" t="n">
        <v>1.9E-006</v>
      </c>
      <c r="C1675" s="2" t="s">
        <v>3174</v>
      </c>
    </row>
    <row r="1676" customFormat="false" ht="14.5" hidden="false" customHeight="false" outlineLevel="0" collapsed="false">
      <c r="A1676" s="1" t="s">
        <v>3175</v>
      </c>
      <c r="B1676" s="1" t="n">
        <v>2.9E-006</v>
      </c>
      <c r="C1676" s="2" t="s">
        <v>3176</v>
      </c>
    </row>
    <row r="1677" customFormat="false" ht="14.5" hidden="false" customHeight="false" outlineLevel="0" collapsed="false">
      <c r="A1677" s="1" t="s">
        <v>3177</v>
      </c>
      <c r="B1677" s="1" t="n">
        <v>2.9E-006</v>
      </c>
      <c r="C1677" s="2" t="s">
        <v>3178</v>
      </c>
    </row>
    <row r="1678" customFormat="false" ht="14.5" hidden="false" customHeight="false" outlineLevel="0" collapsed="false">
      <c r="A1678" s="1" t="s">
        <v>3179</v>
      </c>
      <c r="B1678" s="1" t="n">
        <v>2.9E-006</v>
      </c>
      <c r="C1678" s="2" t="s">
        <v>2515</v>
      </c>
    </row>
    <row r="1679" customFormat="false" ht="14.5" hidden="false" customHeight="false" outlineLevel="0" collapsed="false">
      <c r="A1679" s="1" t="s">
        <v>3180</v>
      </c>
      <c r="B1679" s="1" t="n">
        <v>2.9E-006</v>
      </c>
      <c r="C1679" s="2" t="s">
        <v>3178</v>
      </c>
    </row>
    <row r="1680" customFormat="false" ht="14.5" hidden="false" customHeight="false" outlineLevel="0" collapsed="false">
      <c r="A1680" s="1" t="s">
        <v>3181</v>
      </c>
      <c r="B1680" s="1" t="n">
        <v>2.9E-006</v>
      </c>
      <c r="C1680" s="2" t="s">
        <v>3182</v>
      </c>
    </row>
    <row r="1681" customFormat="false" ht="14.5" hidden="false" customHeight="false" outlineLevel="0" collapsed="false">
      <c r="A1681" s="1" t="s">
        <v>3183</v>
      </c>
      <c r="B1681" s="1" t="n">
        <v>4.1E-006</v>
      </c>
      <c r="C1681" s="2" t="s">
        <v>3184</v>
      </c>
    </row>
    <row r="1682" customFormat="false" ht="14.5" hidden="false" customHeight="false" outlineLevel="0" collapsed="false">
      <c r="A1682" s="1" t="s">
        <v>3185</v>
      </c>
      <c r="B1682" s="1" t="n">
        <v>4.5E-006</v>
      </c>
      <c r="C1682" s="2" t="s">
        <v>3186</v>
      </c>
    </row>
    <row r="1683" customFormat="false" ht="14.5" hidden="false" customHeight="false" outlineLevel="0" collapsed="false">
      <c r="A1683" s="1" t="s">
        <v>3187</v>
      </c>
      <c r="B1683" s="1" t="n">
        <v>4.5E-006</v>
      </c>
      <c r="C1683" s="2" t="s">
        <v>3188</v>
      </c>
    </row>
    <row r="1684" customFormat="false" ht="14.5" hidden="false" customHeight="false" outlineLevel="0" collapsed="false">
      <c r="A1684" s="1" t="s">
        <v>3189</v>
      </c>
      <c r="B1684" s="1" t="n">
        <v>5E-006</v>
      </c>
      <c r="C1684" s="2" t="s">
        <v>1146</v>
      </c>
    </row>
    <row r="1685" customFormat="false" ht="14.5" hidden="false" customHeight="false" outlineLevel="0" collapsed="false">
      <c r="A1685" s="1" t="s">
        <v>3190</v>
      </c>
      <c r="B1685" s="1" t="n">
        <v>5E-006</v>
      </c>
      <c r="C1685" s="2" t="s">
        <v>3191</v>
      </c>
    </row>
    <row r="1686" customFormat="false" ht="14.5" hidden="false" customHeight="false" outlineLevel="0" collapsed="false">
      <c r="A1686" s="1" t="s">
        <v>3192</v>
      </c>
      <c r="B1686" s="1" t="n">
        <v>5E-006</v>
      </c>
      <c r="C1686" s="2" t="s">
        <v>3193</v>
      </c>
    </row>
    <row r="1687" customFormat="false" ht="14.5" hidden="false" customHeight="false" outlineLevel="0" collapsed="false">
      <c r="A1687" s="1" t="s">
        <v>3194</v>
      </c>
      <c r="B1687" s="1" t="n">
        <v>5.3E-006</v>
      </c>
      <c r="C1687" s="2" t="s">
        <v>3195</v>
      </c>
    </row>
    <row r="1688" customFormat="false" ht="14.5" hidden="false" customHeight="false" outlineLevel="0" collapsed="false">
      <c r="A1688" s="1" t="s">
        <v>3196</v>
      </c>
      <c r="B1688" s="1" t="n">
        <v>5.6E-006</v>
      </c>
      <c r="C1688" s="2" t="s">
        <v>3197</v>
      </c>
    </row>
    <row r="1689" customFormat="false" ht="14.5" hidden="false" customHeight="false" outlineLevel="0" collapsed="false">
      <c r="A1689" s="1" t="s">
        <v>3198</v>
      </c>
      <c r="B1689" s="1" t="n">
        <v>6.1E-006</v>
      </c>
      <c r="C1689" s="2" t="s">
        <v>919</v>
      </c>
    </row>
    <row r="1690" customFormat="false" ht="14.5" hidden="false" customHeight="false" outlineLevel="0" collapsed="false">
      <c r="A1690" s="1" t="s">
        <v>3199</v>
      </c>
      <c r="B1690" s="1" t="n">
        <v>6.9E-006</v>
      </c>
      <c r="C1690" s="2" t="s">
        <v>1124</v>
      </c>
    </row>
    <row r="1691" customFormat="false" ht="14.5" hidden="false" customHeight="false" outlineLevel="0" collapsed="false">
      <c r="A1691" s="1" t="s">
        <v>3200</v>
      </c>
      <c r="B1691" s="1" t="n">
        <v>6.9E-006</v>
      </c>
      <c r="C1691" s="2" t="s">
        <v>3201</v>
      </c>
    </row>
    <row r="1692" customFormat="false" ht="14.5" hidden="false" customHeight="false" outlineLevel="0" collapsed="false">
      <c r="A1692" s="1" t="s">
        <v>3202</v>
      </c>
      <c r="B1692" s="1" t="n">
        <v>6.9E-006</v>
      </c>
      <c r="C1692" s="2" t="s">
        <v>3203</v>
      </c>
    </row>
    <row r="1693" customFormat="false" ht="14.5" hidden="false" customHeight="false" outlineLevel="0" collapsed="false">
      <c r="A1693" s="1" t="s">
        <v>3204</v>
      </c>
      <c r="B1693" s="1" t="n">
        <v>1E-005</v>
      </c>
      <c r="C1693" s="2" t="s">
        <v>3205</v>
      </c>
    </row>
    <row r="1694" customFormat="false" ht="14.5" hidden="false" customHeight="false" outlineLevel="0" collapsed="false">
      <c r="A1694" s="1" t="s">
        <v>3206</v>
      </c>
      <c r="B1694" s="1" t="n">
        <v>1E-005</v>
      </c>
      <c r="C1694" s="2" t="s">
        <v>1378</v>
      </c>
    </row>
    <row r="1695" customFormat="false" ht="14.5" hidden="false" customHeight="false" outlineLevel="0" collapsed="false">
      <c r="A1695" s="1" t="s">
        <v>3207</v>
      </c>
      <c r="B1695" s="1" t="n">
        <v>1.2E-005</v>
      </c>
      <c r="C1695" s="2" t="s">
        <v>3195</v>
      </c>
    </row>
    <row r="1696" customFormat="false" ht="14.5" hidden="false" customHeight="false" outlineLevel="0" collapsed="false">
      <c r="A1696" s="1" t="s">
        <v>3208</v>
      </c>
      <c r="B1696" s="1" t="n">
        <v>1.3E-005</v>
      </c>
      <c r="C1696" s="2" t="s">
        <v>3209</v>
      </c>
    </row>
    <row r="1697" customFormat="false" ht="14.5" hidden="false" customHeight="false" outlineLevel="0" collapsed="false">
      <c r="A1697" s="1" t="s">
        <v>3210</v>
      </c>
      <c r="B1697" s="1" t="n">
        <v>1.3E-005</v>
      </c>
      <c r="C1697" s="2" t="s">
        <v>3211</v>
      </c>
    </row>
    <row r="1698" customFormat="false" ht="14.5" hidden="false" customHeight="false" outlineLevel="0" collapsed="false">
      <c r="A1698" s="1" t="s">
        <v>3212</v>
      </c>
      <c r="B1698" s="1" t="n">
        <v>1.3E-005</v>
      </c>
      <c r="C1698" s="2" t="s">
        <v>3176</v>
      </c>
    </row>
    <row r="1699" customFormat="false" ht="14.5" hidden="false" customHeight="false" outlineLevel="0" collapsed="false">
      <c r="A1699" s="1" t="s">
        <v>3213</v>
      </c>
      <c r="B1699" s="1" t="n">
        <v>1.4E-005</v>
      </c>
      <c r="C1699" s="2" t="s">
        <v>3214</v>
      </c>
    </row>
    <row r="1700" customFormat="false" ht="14.5" hidden="false" customHeight="false" outlineLevel="0" collapsed="false">
      <c r="A1700" s="1" t="s">
        <v>3215</v>
      </c>
      <c r="B1700" s="1" t="n">
        <v>2.4E-005</v>
      </c>
      <c r="C1700" s="2" t="s">
        <v>3216</v>
      </c>
    </row>
    <row r="1701" customFormat="false" ht="14.5" hidden="false" customHeight="false" outlineLevel="0" collapsed="false">
      <c r="A1701" s="1" t="s">
        <v>3217</v>
      </c>
      <c r="B1701" s="1" t="n">
        <v>2.5E-005</v>
      </c>
      <c r="C1701" s="2" t="s">
        <v>3218</v>
      </c>
    </row>
    <row r="1702" customFormat="false" ht="14.5" hidden="false" customHeight="false" outlineLevel="0" collapsed="false">
      <c r="A1702" s="1" t="s">
        <v>3219</v>
      </c>
      <c r="B1702" s="1" t="n">
        <v>2.8E-005</v>
      </c>
      <c r="C1702" s="2" t="s">
        <v>3220</v>
      </c>
    </row>
    <row r="1703" customFormat="false" ht="14.5" hidden="false" customHeight="false" outlineLevel="0" collapsed="false">
      <c r="A1703" s="1" t="s">
        <v>3221</v>
      </c>
      <c r="B1703" s="1" t="n">
        <v>3.9E-005</v>
      </c>
      <c r="C1703" s="2" t="s">
        <v>3222</v>
      </c>
    </row>
    <row r="1704" customFormat="false" ht="14.5" hidden="false" customHeight="false" outlineLevel="0" collapsed="false">
      <c r="A1704" s="1" t="s">
        <v>3223</v>
      </c>
      <c r="B1704" s="1" t="n">
        <v>2E-006</v>
      </c>
      <c r="C1704" s="2" t="s">
        <v>3224</v>
      </c>
      <c r="D1704" s="1" t="s">
        <v>3225</v>
      </c>
    </row>
    <row r="1705" customFormat="false" ht="14.5" hidden="false" customHeight="false" outlineLevel="0" collapsed="false">
      <c r="A1705" s="1" t="s">
        <v>3226</v>
      </c>
      <c r="B1705" s="1" t="n">
        <v>5.2E-006</v>
      </c>
      <c r="C1705" s="2" t="s">
        <v>3227</v>
      </c>
    </row>
    <row r="1706" customFormat="false" ht="14.5" hidden="false" customHeight="false" outlineLevel="0" collapsed="false">
      <c r="A1706" s="1" t="s">
        <v>3228</v>
      </c>
      <c r="B1706" s="1" t="n">
        <v>5.3E-006</v>
      </c>
      <c r="C1706" s="2" t="s">
        <v>3229</v>
      </c>
    </row>
    <row r="1707" customFormat="false" ht="14.5" hidden="false" customHeight="false" outlineLevel="0" collapsed="false">
      <c r="A1707" s="1" t="s">
        <v>3230</v>
      </c>
      <c r="B1707" s="1" t="n">
        <v>1.3E-005</v>
      </c>
      <c r="C1707" s="2" t="s">
        <v>3231</v>
      </c>
    </row>
    <row r="1708" customFormat="false" ht="14.5" hidden="false" customHeight="false" outlineLevel="0" collapsed="false">
      <c r="A1708" s="1" t="s">
        <v>3232</v>
      </c>
      <c r="B1708" s="1" t="n">
        <v>2.3E-005</v>
      </c>
      <c r="C1708" s="2" t="s">
        <v>3233</v>
      </c>
    </row>
    <row r="1709" customFormat="false" ht="14.5" hidden="false" customHeight="false" outlineLevel="0" collapsed="false">
      <c r="A1709" s="1" t="s">
        <v>3234</v>
      </c>
      <c r="B1709" s="1" t="n">
        <v>4.1E-005</v>
      </c>
      <c r="C1709" s="2" t="s">
        <v>3235</v>
      </c>
    </row>
    <row r="1710" customFormat="false" ht="14.5" hidden="false" customHeight="false" outlineLevel="0" collapsed="false">
      <c r="A1710" s="1" t="s">
        <v>3236</v>
      </c>
      <c r="B1710" s="1" t="n">
        <v>4.8E-005</v>
      </c>
      <c r="C1710" s="2" t="s">
        <v>3237</v>
      </c>
    </row>
    <row r="1711" customFormat="false" ht="14.5" hidden="false" customHeight="false" outlineLevel="0" collapsed="false">
      <c r="A1711" s="1" t="s">
        <v>3238</v>
      </c>
      <c r="B1711" s="1" t="n">
        <v>9.1E-007</v>
      </c>
      <c r="C1711" s="2" t="s">
        <v>3239</v>
      </c>
      <c r="D1711" s="1" t="s">
        <v>3240</v>
      </c>
    </row>
    <row r="1712" customFormat="false" ht="14.5" hidden="false" customHeight="false" outlineLevel="0" collapsed="false">
      <c r="A1712" s="1" t="s">
        <v>3241</v>
      </c>
      <c r="B1712" s="1" t="n">
        <v>2.8E-006</v>
      </c>
      <c r="C1712" s="2" t="s">
        <v>3242</v>
      </c>
    </row>
    <row r="1713" customFormat="false" ht="14.5" hidden="false" customHeight="false" outlineLevel="0" collapsed="false">
      <c r="A1713" s="1" t="s">
        <v>3243</v>
      </c>
      <c r="B1713" s="1" t="n">
        <v>6E-006</v>
      </c>
      <c r="C1713" s="2" t="s">
        <v>3244</v>
      </c>
    </row>
    <row r="1714" customFormat="false" ht="14.5" hidden="false" customHeight="false" outlineLevel="0" collapsed="false">
      <c r="A1714" s="1" t="s">
        <v>3245</v>
      </c>
      <c r="B1714" s="1" t="n">
        <v>7.8E-006</v>
      </c>
      <c r="C1714" s="2" t="s">
        <v>3246</v>
      </c>
    </row>
    <row r="1715" customFormat="false" ht="14.5" hidden="false" customHeight="false" outlineLevel="0" collapsed="false">
      <c r="A1715" s="1" t="s">
        <v>3247</v>
      </c>
      <c r="B1715" s="1" t="n">
        <v>5.2E-011</v>
      </c>
      <c r="C1715" s="2" t="s">
        <v>3248</v>
      </c>
      <c r="D1715" s="1" t="s">
        <v>3249</v>
      </c>
    </row>
    <row r="1716" customFormat="false" ht="14.5" hidden="false" customHeight="false" outlineLevel="0" collapsed="false">
      <c r="A1716" s="1" t="s">
        <v>3250</v>
      </c>
      <c r="B1716" s="1" t="n">
        <v>7E-011</v>
      </c>
      <c r="C1716" s="2" t="s">
        <v>3251</v>
      </c>
    </row>
    <row r="1717" customFormat="false" ht="14.5" hidden="false" customHeight="false" outlineLevel="0" collapsed="false">
      <c r="A1717" s="1" t="s">
        <v>3252</v>
      </c>
      <c r="B1717" s="1" t="n">
        <v>1E-010</v>
      </c>
      <c r="C1717" s="2" t="s">
        <v>3253</v>
      </c>
    </row>
    <row r="1718" customFormat="false" ht="14.5" hidden="false" customHeight="false" outlineLevel="0" collapsed="false">
      <c r="A1718" s="1" t="s">
        <v>3254</v>
      </c>
      <c r="B1718" s="1" t="n">
        <v>2E-010</v>
      </c>
      <c r="C1718" s="2" t="s">
        <v>3255</v>
      </c>
    </row>
    <row r="1719" customFormat="false" ht="14.5" hidden="false" customHeight="false" outlineLevel="0" collapsed="false">
      <c r="A1719" s="1" t="s">
        <v>3256</v>
      </c>
      <c r="B1719" s="1" t="n">
        <v>2.3E-010</v>
      </c>
      <c r="C1719" s="2" t="s">
        <v>3257</v>
      </c>
    </row>
    <row r="1720" customFormat="false" ht="14.5" hidden="false" customHeight="false" outlineLevel="0" collapsed="false">
      <c r="A1720" s="1" t="s">
        <v>3258</v>
      </c>
      <c r="B1720" s="1" t="n">
        <v>2.3E-010</v>
      </c>
      <c r="C1720" s="2" t="s">
        <v>3259</v>
      </c>
    </row>
    <row r="1721" customFormat="false" ht="14.5" hidden="false" customHeight="false" outlineLevel="0" collapsed="false">
      <c r="A1721" s="1" t="s">
        <v>3260</v>
      </c>
      <c r="B1721" s="1" t="n">
        <v>2.3E-010</v>
      </c>
      <c r="C1721" s="2" t="s">
        <v>3261</v>
      </c>
    </row>
    <row r="1722" customFormat="false" ht="14.5" hidden="false" customHeight="false" outlineLevel="0" collapsed="false">
      <c r="A1722" s="1" t="s">
        <v>3262</v>
      </c>
      <c r="B1722" s="1" t="n">
        <v>2.3E-010</v>
      </c>
      <c r="C1722" s="2" t="s">
        <v>3263</v>
      </c>
    </row>
    <row r="1723" customFormat="false" ht="14.5" hidden="false" customHeight="false" outlineLevel="0" collapsed="false">
      <c r="A1723" s="1" t="s">
        <v>3264</v>
      </c>
      <c r="B1723" s="1" t="n">
        <v>2.3E-010</v>
      </c>
      <c r="C1723" s="2" t="s">
        <v>163</v>
      </c>
    </row>
    <row r="1724" customFormat="false" ht="14.5" hidden="false" customHeight="false" outlineLevel="0" collapsed="false">
      <c r="A1724" s="1" t="s">
        <v>3265</v>
      </c>
      <c r="B1724" s="1" t="n">
        <v>2.9E-010</v>
      </c>
      <c r="C1724" s="2" t="s">
        <v>3266</v>
      </c>
    </row>
    <row r="1725" customFormat="false" ht="14.5" hidden="false" customHeight="false" outlineLevel="0" collapsed="false">
      <c r="A1725" s="1" t="s">
        <v>3267</v>
      </c>
      <c r="B1725" s="1" t="n">
        <v>3.1E-010</v>
      </c>
      <c r="C1725" s="2" t="s">
        <v>3268</v>
      </c>
    </row>
    <row r="1726" customFormat="false" ht="14.5" hidden="false" customHeight="false" outlineLevel="0" collapsed="false">
      <c r="A1726" s="1" t="s">
        <v>3269</v>
      </c>
      <c r="B1726" s="1" t="n">
        <v>3.1E-010</v>
      </c>
      <c r="C1726" s="2" t="s">
        <v>3270</v>
      </c>
    </row>
    <row r="1727" customFormat="false" ht="14.5" hidden="false" customHeight="false" outlineLevel="0" collapsed="false">
      <c r="A1727" s="1" t="s">
        <v>3271</v>
      </c>
      <c r="B1727" s="1" t="n">
        <v>3.1E-010</v>
      </c>
      <c r="C1727" s="2" t="s">
        <v>3272</v>
      </c>
    </row>
    <row r="1728" customFormat="false" ht="14.5" hidden="false" customHeight="false" outlineLevel="0" collapsed="false">
      <c r="A1728" s="1" t="s">
        <v>3273</v>
      </c>
      <c r="B1728" s="1" t="n">
        <v>3.1E-010</v>
      </c>
      <c r="C1728" s="2" t="s">
        <v>3274</v>
      </c>
    </row>
    <row r="1729" customFormat="false" ht="14.5" hidden="false" customHeight="false" outlineLevel="0" collapsed="false">
      <c r="A1729" s="1" t="s">
        <v>3275</v>
      </c>
      <c r="B1729" s="1" t="n">
        <v>5.6E-010</v>
      </c>
      <c r="C1729" s="2" t="s">
        <v>3276</v>
      </c>
    </row>
    <row r="1730" customFormat="false" ht="14.5" hidden="false" customHeight="false" outlineLevel="0" collapsed="false">
      <c r="A1730" s="1" t="s">
        <v>3277</v>
      </c>
      <c r="B1730" s="1" t="n">
        <v>7.4E-010</v>
      </c>
      <c r="C1730" s="2" t="s">
        <v>3278</v>
      </c>
    </row>
    <row r="1731" customFormat="false" ht="14.5" hidden="false" customHeight="false" outlineLevel="0" collapsed="false">
      <c r="A1731" s="1" t="s">
        <v>3279</v>
      </c>
      <c r="B1731" s="1" t="n">
        <v>7.4E-010</v>
      </c>
      <c r="C1731" s="2" t="s">
        <v>3280</v>
      </c>
    </row>
    <row r="1732" customFormat="false" ht="14.5" hidden="false" customHeight="false" outlineLevel="0" collapsed="false">
      <c r="A1732" s="1" t="s">
        <v>3281</v>
      </c>
      <c r="B1732" s="1" t="n">
        <v>7.4E-010</v>
      </c>
      <c r="C1732" s="2" t="s">
        <v>2935</v>
      </c>
    </row>
    <row r="1733" customFormat="false" ht="14.5" hidden="false" customHeight="false" outlineLevel="0" collapsed="false">
      <c r="A1733" s="1" t="s">
        <v>3282</v>
      </c>
      <c r="B1733" s="1" t="n">
        <v>9.3E-010</v>
      </c>
      <c r="C1733" s="2" t="s">
        <v>3283</v>
      </c>
    </row>
    <row r="1734" customFormat="false" ht="14.5" hidden="false" customHeight="false" outlineLevel="0" collapsed="false">
      <c r="A1734" s="1" t="s">
        <v>3284</v>
      </c>
      <c r="B1734" s="1" t="n">
        <v>1.1E-009</v>
      </c>
      <c r="C1734" s="2" t="s">
        <v>3285</v>
      </c>
    </row>
    <row r="1735" customFormat="false" ht="14.5" hidden="false" customHeight="false" outlineLevel="0" collapsed="false">
      <c r="A1735" s="1" t="s">
        <v>3286</v>
      </c>
      <c r="B1735" s="1" t="n">
        <v>2.6E-009</v>
      </c>
      <c r="C1735" s="2" t="s">
        <v>2162</v>
      </c>
    </row>
    <row r="1736" customFormat="false" ht="14.5" hidden="false" customHeight="false" outlineLevel="0" collapsed="false">
      <c r="A1736" s="1" t="s">
        <v>3287</v>
      </c>
      <c r="B1736" s="1" t="n">
        <v>2.6E-009</v>
      </c>
      <c r="C1736" s="2" t="s">
        <v>743</v>
      </c>
    </row>
    <row r="1737" customFormat="false" ht="14.5" hidden="false" customHeight="false" outlineLevel="0" collapsed="false">
      <c r="A1737" s="1" t="s">
        <v>3288</v>
      </c>
      <c r="B1737" s="1" t="n">
        <v>2.6E-009</v>
      </c>
      <c r="C1737" s="2" t="s">
        <v>3289</v>
      </c>
    </row>
    <row r="1738" customFormat="false" ht="14.5" hidden="false" customHeight="false" outlineLevel="0" collapsed="false">
      <c r="A1738" s="1" t="s">
        <v>3290</v>
      </c>
      <c r="B1738" s="1" t="n">
        <v>2.6E-009</v>
      </c>
      <c r="C1738" s="2" t="s">
        <v>3291</v>
      </c>
    </row>
    <row r="1739" customFormat="false" ht="14.5" hidden="false" customHeight="false" outlineLevel="0" collapsed="false">
      <c r="A1739" s="1" t="s">
        <v>3292</v>
      </c>
      <c r="B1739" s="1" t="n">
        <v>2.6E-009</v>
      </c>
      <c r="C1739" s="2" t="s">
        <v>3293</v>
      </c>
    </row>
    <row r="1740" customFormat="false" ht="14.5" hidden="false" customHeight="false" outlineLevel="0" collapsed="false">
      <c r="A1740" s="1" t="s">
        <v>3294</v>
      </c>
      <c r="B1740" s="1" t="n">
        <v>2.6E-009</v>
      </c>
      <c r="C1740" s="2" t="s">
        <v>3293</v>
      </c>
    </row>
    <row r="1741" customFormat="false" ht="14.5" hidden="false" customHeight="false" outlineLevel="0" collapsed="false">
      <c r="A1741" s="1" t="s">
        <v>3295</v>
      </c>
      <c r="B1741" s="1" t="n">
        <v>2.6E-009</v>
      </c>
      <c r="C1741" s="2" t="s">
        <v>3296</v>
      </c>
    </row>
    <row r="1742" customFormat="false" ht="14.5" hidden="false" customHeight="false" outlineLevel="0" collapsed="false">
      <c r="A1742" s="1" t="s">
        <v>3297</v>
      </c>
      <c r="B1742" s="1" t="n">
        <v>2.7E-009</v>
      </c>
      <c r="C1742" s="2" t="s">
        <v>924</v>
      </c>
    </row>
    <row r="1743" customFormat="false" ht="14.5" hidden="false" customHeight="false" outlineLevel="0" collapsed="false">
      <c r="A1743" s="1" t="s">
        <v>3298</v>
      </c>
      <c r="B1743" s="1" t="n">
        <v>2.7E-009</v>
      </c>
      <c r="C1743" s="2" t="s">
        <v>3299</v>
      </c>
    </row>
    <row r="1744" customFormat="false" ht="14.5" hidden="false" customHeight="false" outlineLevel="0" collapsed="false">
      <c r="A1744" s="1" t="s">
        <v>3300</v>
      </c>
      <c r="B1744" s="1" t="n">
        <v>3E-009</v>
      </c>
      <c r="C1744" s="2" t="s">
        <v>3301</v>
      </c>
    </row>
    <row r="1745" customFormat="false" ht="14.5" hidden="false" customHeight="false" outlineLevel="0" collapsed="false">
      <c r="A1745" s="1" t="s">
        <v>3302</v>
      </c>
      <c r="B1745" s="1" t="n">
        <v>1.1E-008</v>
      </c>
      <c r="C1745" s="2" t="s">
        <v>3303</v>
      </c>
    </row>
    <row r="1746" customFormat="false" ht="14.5" hidden="false" customHeight="false" outlineLevel="0" collapsed="false">
      <c r="A1746" s="1" t="s">
        <v>3304</v>
      </c>
      <c r="B1746" s="1" t="n">
        <v>1.3E-008</v>
      </c>
      <c r="C1746" s="2" t="s">
        <v>3305</v>
      </c>
    </row>
    <row r="1747" customFormat="false" ht="14.5" hidden="false" customHeight="false" outlineLevel="0" collapsed="false">
      <c r="A1747" s="1" t="s">
        <v>3306</v>
      </c>
      <c r="B1747" s="1" t="n">
        <v>1.4E-008</v>
      </c>
      <c r="C1747" s="2" t="s">
        <v>3307</v>
      </c>
    </row>
    <row r="1748" customFormat="false" ht="14.5" hidden="false" customHeight="false" outlineLevel="0" collapsed="false">
      <c r="A1748" s="1" t="s">
        <v>3308</v>
      </c>
      <c r="B1748" s="1" t="n">
        <v>1.8E-008</v>
      </c>
      <c r="C1748" s="2" t="s">
        <v>3309</v>
      </c>
    </row>
    <row r="1749" customFormat="false" ht="14.5" hidden="false" customHeight="false" outlineLevel="0" collapsed="false">
      <c r="A1749" s="1" t="s">
        <v>3310</v>
      </c>
      <c r="B1749" s="1" t="n">
        <v>3.1E-008</v>
      </c>
      <c r="C1749" s="2" t="s">
        <v>3311</v>
      </c>
    </row>
    <row r="1750" customFormat="false" ht="14.5" hidden="false" customHeight="false" outlineLevel="0" collapsed="false">
      <c r="A1750" s="1" t="s">
        <v>3312</v>
      </c>
      <c r="B1750" s="1" t="n">
        <v>5.5E-008</v>
      </c>
      <c r="C1750" s="2" t="s">
        <v>3313</v>
      </c>
    </row>
    <row r="1751" customFormat="false" ht="14.5" hidden="false" customHeight="false" outlineLevel="0" collapsed="false">
      <c r="A1751" s="1" t="s">
        <v>3314</v>
      </c>
      <c r="B1751" s="1" t="n">
        <v>8E-008</v>
      </c>
      <c r="C1751" s="2" t="s">
        <v>3315</v>
      </c>
    </row>
    <row r="1752" customFormat="false" ht="14.5" hidden="false" customHeight="false" outlineLevel="0" collapsed="false">
      <c r="A1752" s="1" t="s">
        <v>3316</v>
      </c>
      <c r="B1752" s="1" t="n">
        <v>8.4E-008</v>
      </c>
      <c r="C1752" s="2" t="s">
        <v>3317</v>
      </c>
    </row>
    <row r="1753" customFormat="false" ht="14.5" hidden="false" customHeight="false" outlineLevel="0" collapsed="false">
      <c r="A1753" s="1" t="s">
        <v>3318</v>
      </c>
      <c r="B1753" s="1" t="n">
        <v>1.5E-007</v>
      </c>
      <c r="C1753" s="2" t="s">
        <v>3319</v>
      </c>
    </row>
    <row r="1754" customFormat="false" ht="14.5" hidden="false" customHeight="false" outlineLevel="0" collapsed="false">
      <c r="A1754" s="1" t="s">
        <v>3320</v>
      </c>
      <c r="B1754" s="1" t="n">
        <v>1.6E-007</v>
      </c>
      <c r="C1754" s="2" t="s">
        <v>3321</v>
      </c>
    </row>
    <row r="1755" customFormat="false" ht="14.5" hidden="false" customHeight="false" outlineLevel="0" collapsed="false">
      <c r="A1755" s="1" t="s">
        <v>3322</v>
      </c>
      <c r="B1755" s="1" t="n">
        <v>4.3E-007</v>
      </c>
      <c r="C1755" s="2" t="s">
        <v>3323</v>
      </c>
    </row>
    <row r="1756" customFormat="false" ht="14.5" hidden="false" customHeight="false" outlineLevel="0" collapsed="false">
      <c r="A1756" s="1" t="s">
        <v>3324</v>
      </c>
      <c r="B1756" s="1" t="n">
        <v>5.8E-007</v>
      </c>
      <c r="C1756" s="2" t="s">
        <v>3325</v>
      </c>
    </row>
    <row r="1757" customFormat="false" ht="14.5" hidden="false" customHeight="false" outlineLevel="0" collapsed="false">
      <c r="A1757" s="1" t="s">
        <v>3326</v>
      </c>
      <c r="B1757" s="1" t="n">
        <v>5.8E-007</v>
      </c>
      <c r="C1757" s="2" t="s">
        <v>3327</v>
      </c>
    </row>
    <row r="1758" customFormat="false" ht="14.5" hidden="false" customHeight="false" outlineLevel="0" collapsed="false">
      <c r="A1758" s="1" t="s">
        <v>3328</v>
      </c>
      <c r="B1758" s="1" t="n">
        <v>2.1E-006</v>
      </c>
      <c r="C1758" s="2" t="s">
        <v>3329</v>
      </c>
    </row>
    <row r="1759" customFormat="false" ht="14.5" hidden="false" customHeight="false" outlineLevel="0" collapsed="false">
      <c r="A1759" s="1" t="s">
        <v>3330</v>
      </c>
      <c r="B1759" s="1" t="n">
        <v>5.1E-006</v>
      </c>
      <c r="C1759" s="2" t="s">
        <v>3331</v>
      </c>
    </row>
    <row r="1760" customFormat="false" ht="14.5" hidden="false" customHeight="false" outlineLevel="0" collapsed="false">
      <c r="A1760" s="1" t="s">
        <v>3332</v>
      </c>
      <c r="B1760" s="1" t="n">
        <v>6.7E-006</v>
      </c>
      <c r="C1760" s="2" t="s">
        <v>3333</v>
      </c>
    </row>
    <row r="1761" customFormat="false" ht="14.5" hidden="false" customHeight="false" outlineLevel="0" collapsed="false">
      <c r="A1761" s="1" t="s">
        <v>3334</v>
      </c>
      <c r="B1761" s="1" t="n">
        <v>6.7E-006</v>
      </c>
      <c r="C1761" s="2" t="s">
        <v>3335</v>
      </c>
    </row>
    <row r="1762" customFormat="false" ht="14.5" hidden="false" customHeight="false" outlineLevel="0" collapsed="false">
      <c r="A1762" s="1" t="s">
        <v>3336</v>
      </c>
      <c r="B1762" s="1" t="n">
        <v>7.4E-006</v>
      </c>
      <c r="C1762" s="2" t="s">
        <v>3337</v>
      </c>
    </row>
    <row r="1763" customFormat="false" ht="14.5" hidden="false" customHeight="false" outlineLevel="0" collapsed="false">
      <c r="A1763" s="1" t="s">
        <v>3338</v>
      </c>
      <c r="B1763" s="1" t="n">
        <v>1.1E-005</v>
      </c>
      <c r="C1763" s="2" t="s">
        <v>3339</v>
      </c>
    </row>
    <row r="1764" customFormat="false" ht="14.5" hidden="false" customHeight="false" outlineLevel="0" collapsed="false">
      <c r="A1764" s="1" t="s">
        <v>3340</v>
      </c>
      <c r="B1764" s="1" t="n">
        <v>1.2E-005</v>
      </c>
      <c r="C1764" s="2" t="s">
        <v>3341</v>
      </c>
    </row>
    <row r="1765" customFormat="false" ht="14.5" hidden="false" customHeight="false" outlineLevel="0" collapsed="false">
      <c r="A1765" s="1" t="s">
        <v>3342</v>
      </c>
      <c r="B1765" s="1" t="n">
        <v>2.2E-005</v>
      </c>
      <c r="C1765" s="2" t="s">
        <v>3343</v>
      </c>
    </row>
    <row r="1766" customFormat="false" ht="14.5" hidden="false" customHeight="false" outlineLevel="0" collapsed="false">
      <c r="A1766" s="1" t="s">
        <v>3344</v>
      </c>
      <c r="B1766" s="1" t="n">
        <v>2.2E-005</v>
      </c>
      <c r="C1766" s="2" t="s">
        <v>3345</v>
      </c>
    </row>
    <row r="1767" customFormat="false" ht="14.5" hidden="false" customHeight="false" outlineLevel="0" collapsed="false">
      <c r="A1767" s="1" t="s">
        <v>3346</v>
      </c>
      <c r="B1767" s="1" t="n">
        <v>2.2E-005</v>
      </c>
      <c r="C1767" s="2" t="s">
        <v>3347</v>
      </c>
    </row>
    <row r="1768" customFormat="false" ht="14.5" hidden="false" customHeight="false" outlineLevel="0" collapsed="false">
      <c r="A1768" s="1" t="s">
        <v>3348</v>
      </c>
      <c r="B1768" s="1" t="n">
        <v>2.2E-005</v>
      </c>
      <c r="C1768" s="2" t="s">
        <v>3349</v>
      </c>
    </row>
    <row r="1769" customFormat="false" ht="14.5" hidden="false" customHeight="false" outlineLevel="0" collapsed="false">
      <c r="A1769" s="1" t="s">
        <v>3350</v>
      </c>
      <c r="B1769" s="1" t="n">
        <v>2.2E-005</v>
      </c>
      <c r="C1769" s="2" t="s">
        <v>3351</v>
      </c>
    </row>
    <row r="1770" customFormat="false" ht="14.5" hidden="false" customHeight="false" outlineLevel="0" collapsed="false">
      <c r="A1770" s="1" t="s">
        <v>3352</v>
      </c>
      <c r="B1770" s="1" t="n">
        <v>2.2E-005</v>
      </c>
      <c r="C1770" s="2" t="s">
        <v>3353</v>
      </c>
    </row>
    <row r="1771" customFormat="false" ht="14.5" hidden="false" customHeight="false" outlineLevel="0" collapsed="false">
      <c r="A1771" s="1" t="s">
        <v>3354</v>
      </c>
      <c r="B1771" s="1" t="n">
        <v>2.2E-005</v>
      </c>
      <c r="C1771" s="2" t="s">
        <v>3355</v>
      </c>
    </row>
    <row r="1772" customFormat="false" ht="14.5" hidden="false" customHeight="false" outlineLevel="0" collapsed="false">
      <c r="A1772" s="1" t="s">
        <v>3356</v>
      </c>
      <c r="B1772" s="1" t="n">
        <v>2.2E-005</v>
      </c>
      <c r="C1772" s="2" t="s">
        <v>3355</v>
      </c>
    </row>
    <row r="1773" customFormat="false" ht="14.5" hidden="false" customHeight="false" outlineLevel="0" collapsed="false">
      <c r="A1773" s="1" t="s">
        <v>3357</v>
      </c>
      <c r="B1773" s="1" t="n">
        <v>2.2E-005</v>
      </c>
      <c r="C1773" s="2" t="s">
        <v>3358</v>
      </c>
    </row>
    <row r="1774" customFormat="false" ht="14.5" hidden="false" customHeight="false" outlineLevel="0" collapsed="false">
      <c r="A1774" s="1" t="s">
        <v>3359</v>
      </c>
      <c r="B1774" s="1" t="n">
        <v>2.2E-005</v>
      </c>
      <c r="C1774" s="2" t="s">
        <v>3360</v>
      </c>
    </row>
    <row r="1775" customFormat="false" ht="14.5" hidden="false" customHeight="false" outlineLevel="0" collapsed="false">
      <c r="A1775" s="1" t="s">
        <v>3361</v>
      </c>
      <c r="B1775" s="1" t="n">
        <v>2.6E-005</v>
      </c>
      <c r="C1775" s="2" t="s">
        <v>3362</v>
      </c>
    </row>
    <row r="1776" customFormat="false" ht="14.5" hidden="false" customHeight="false" outlineLevel="0" collapsed="false">
      <c r="A1776" s="1" t="s">
        <v>3363</v>
      </c>
      <c r="B1776" s="1" t="n">
        <v>2.6E-005</v>
      </c>
      <c r="C1776" s="2" t="s">
        <v>3364</v>
      </c>
    </row>
    <row r="1777" customFormat="false" ht="14.5" hidden="false" customHeight="false" outlineLevel="0" collapsed="false">
      <c r="A1777" s="1" t="s">
        <v>3365</v>
      </c>
      <c r="B1777" s="1" t="n">
        <v>2.6E-005</v>
      </c>
      <c r="C1777" s="2" t="s">
        <v>3366</v>
      </c>
    </row>
    <row r="1778" customFormat="false" ht="14.5" hidden="false" customHeight="false" outlineLevel="0" collapsed="false">
      <c r="A1778" s="1" t="s">
        <v>3367</v>
      </c>
      <c r="B1778" s="1" t="n">
        <v>2.6E-005</v>
      </c>
      <c r="C1778" s="2" t="s">
        <v>3368</v>
      </c>
    </row>
    <row r="1779" customFormat="false" ht="14.5" hidden="false" customHeight="false" outlineLevel="0" collapsed="false">
      <c r="A1779" s="1" t="s">
        <v>3369</v>
      </c>
      <c r="B1779" s="1" t="n">
        <v>2.6E-005</v>
      </c>
      <c r="C1779" s="2" t="s">
        <v>3370</v>
      </c>
    </row>
    <row r="1780" customFormat="false" ht="14.5" hidden="false" customHeight="false" outlineLevel="0" collapsed="false">
      <c r="A1780" s="1" t="s">
        <v>3371</v>
      </c>
      <c r="B1780" s="1" t="n">
        <v>2.6E-005</v>
      </c>
      <c r="C1780" s="2" t="s">
        <v>3366</v>
      </c>
    </row>
    <row r="1781" customFormat="false" ht="14.5" hidden="false" customHeight="false" outlineLevel="0" collapsed="false">
      <c r="A1781" s="1" t="s">
        <v>3372</v>
      </c>
      <c r="B1781" s="1" t="n">
        <v>3.1E-005</v>
      </c>
      <c r="C1781" s="2" t="s">
        <v>3373</v>
      </c>
    </row>
    <row r="1782" customFormat="false" ht="14.5" hidden="false" customHeight="false" outlineLevel="0" collapsed="false">
      <c r="A1782" s="1" t="s">
        <v>3374</v>
      </c>
      <c r="B1782" s="1" t="n">
        <v>3.2E-005</v>
      </c>
      <c r="C1782" s="2" t="s">
        <v>3375</v>
      </c>
    </row>
    <row r="1783" customFormat="false" ht="14.5" hidden="false" customHeight="false" outlineLevel="0" collapsed="false">
      <c r="A1783" s="1" t="s">
        <v>3376</v>
      </c>
      <c r="B1783" s="1" t="n">
        <v>3.4E-005</v>
      </c>
      <c r="C1783" s="2" t="s">
        <v>3377</v>
      </c>
    </row>
    <row r="1784" customFormat="false" ht="14.5" hidden="false" customHeight="false" outlineLevel="0" collapsed="false">
      <c r="A1784" s="1" t="s">
        <v>3378</v>
      </c>
      <c r="B1784" s="1" t="n">
        <v>3.4E-005</v>
      </c>
      <c r="C1784" s="2" t="s">
        <v>3379</v>
      </c>
    </row>
    <row r="1785" customFormat="false" ht="14.5" hidden="false" customHeight="false" outlineLevel="0" collapsed="false">
      <c r="A1785" s="1" t="s">
        <v>3380</v>
      </c>
      <c r="B1785" s="1" t="n">
        <v>3.8E-005</v>
      </c>
      <c r="C1785" s="2" t="s">
        <v>3381</v>
      </c>
    </row>
    <row r="1786" customFormat="false" ht="14.5" hidden="false" customHeight="false" outlineLevel="0" collapsed="false">
      <c r="A1786" s="1" t="s">
        <v>3382</v>
      </c>
      <c r="B1786" s="1" t="n">
        <v>4.5E-005</v>
      </c>
      <c r="C1786" s="2" t="s">
        <v>3383</v>
      </c>
    </row>
    <row r="1787" customFormat="false" ht="14.5" hidden="false" customHeight="false" outlineLevel="0" collapsed="false">
      <c r="A1787" s="1" t="s">
        <v>3384</v>
      </c>
      <c r="B1787" s="1" t="n">
        <v>4.6E-005</v>
      </c>
      <c r="C1787" s="2" t="s">
        <v>3385</v>
      </c>
    </row>
    <row r="1788" customFormat="false" ht="14.5" hidden="false" customHeight="false" outlineLevel="0" collapsed="false">
      <c r="A1788" s="1" t="s">
        <v>3386</v>
      </c>
      <c r="B1788" s="1" t="n">
        <v>5E-005</v>
      </c>
      <c r="C1788" s="2" t="s">
        <v>672</v>
      </c>
    </row>
    <row r="1789" customFormat="false" ht="14.5" hidden="false" customHeight="false" outlineLevel="0" collapsed="false">
      <c r="A1789" s="1" t="s">
        <v>3387</v>
      </c>
      <c r="B1789" s="1" t="n">
        <v>5.6E-005</v>
      </c>
      <c r="C1789" s="2" t="s">
        <v>3388</v>
      </c>
    </row>
    <row r="1790" customFormat="false" ht="14.5" hidden="false" customHeight="false" outlineLevel="0" collapsed="false">
      <c r="A1790" s="1" t="s">
        <v>3389</v>
      </c>
      <c r="B1790" s="1" t="n">
        <v>5.6E-005</v>
      </c>
      <c r="C1790" s="2" t="s">
        <v>3390</v>
      </c>
    </row>
    <row r="1791" customFormat="false" ht="14.5" hidden="false" customHeight="false" outlineLevel="0" collapsed="false">
      <c r="A1791" s="1" t="s">
        <v>3391</v>
      </c>
      <c r="B1791" s="1" t="n">
        <v>6.9E-005</v>
      </c>
      <c r="C1791" s="2" t="s">
        <v>3392</v>
      </c>
    </row>
    <row r="1792" customFormat="false" ht="14.5" hidden="false" customHeight="false" outlineLevel="0" collapsed="false">
      <c r="A1792" s="1" t="s">
        <v>3393</v>
      </c>
      <c r="B1792" s="1" t="n">
        <v>7.3E-005</v>
      </c>
      <c r="C1792" s="2" t="s">
        <v>3394</v>
      </c>
    </row>
    <row r="1793" customFormat="false" ht="14.5" hidden="false" customHeight="false" outlineLevel="0" collapsed="false">
      <c r="A1793" s="1" t="s">
        <v>3395</v>
      </c>
      <c r="B1793" s="1" t="n">
        <v>7.3E-005</v>
      </c>
      <c r="C1793" s="2" t="s">
        <v>3396</v>
      </c>
    </row>
    <row r="1794" customFormat="false" ht="14.5" hidden="false" customHeight="false" outlineLevel="0" collapsed="false">
      <c r="A1794" s="1" t="s">
        <v>3397</v>
      </c>
      <c r="B1794" s="1" t="n">
        <v>7.4E-005</v>
      </c>
      <c r="C1794" s="2" t="s">
        <v>3398</v>
      </c>
    </row>
    <row r="1795" customFormat="false" ht="14.5" hidden="false" customHeight="false" outlineLevel="0" collapsed="false">
      <c r="A1795" s="1" t="s">
        <v>3399</v>
      </c>
      <c r="B1795" s="1" t="n">
        <v>2.2E-009</v>
      </c>
      <c r="C1795" s="2" t="s">
        <v>3400</v>
      </c>
      <c r="D1795" s="11" t="s">
        <v>3401</v>
      </c>
    </row>
    <row r="1796" customFormat="false" ht="14.5" hidden="false" customHeight="false" outlineLevel="0" collapsed="false">
      <c r="A1796" s="1" t="s">
        <v>3402</v>
      </c>
      <c r="B1796" s="1" t="n">
        <v>2.2E-009</v>
      </c>
      <c r="C1796" s="2" t="s">
        <v>3403</v>
      </c>
    </row>
    <row r="1797" customFormat="false" ht="14.5" hidden="false" customHeight="false" outlineLevel="0" collapsed="false">
      <c r="A1797" s="1" t="s">
        <v>3404</v>
      </c>
      <c r="B1797" s="1" t="n">
        <v>2.2E-009</v>
      </c>
      <c r="C1797" s="2" t="s">
        <v>3405</v>
      </c>
    </row>
    <row r="1798" customFormat="false" ht="14.5" hidden="false" customHeight="false" outlineLevel="0" collapsed="false">
      <c r="A1798" s="1" t="s">
        <v>3406</v>
      </c>
      <c r="B1798" s="1" t="n">
        <v>2.2E-009</v>
      </c>
      <c r="C1798" s="2" t="s">
        <v>3407</v>
      </c>
    </row>
    <row r="1799" customFormat="false" ht="14.5" hidden="false" customHeight="false" outlineLevel="0" collapsed="false">
      <c r="A1799" s="1" t="s">
        <v>3408</v>
      </c>
      <c r="B1799" s="1" t="n">
        <v>2.2E-009</v>
      </c>
      <c r="C1799" s="2" t="s">
        <v>3405</v>
      </c>
    </row>
    <row r="1800" customFormat="false" ht="14.5" hidden="false" customHeight="false" outlineLevel="0" collapsed="false">
      <c r="A1800" s="1" t="s">
        <v>3409</v>
      </c>
      <c r="B1800" s="1" t="n">
        <v>2.2E-009</v>
      </c>
      <c r="C1800" s="2" t="s">
        <v>3410</v>
      </c>
    </row>
    <row r="1801" customFormat="false" ht="14.5" hidden="false" customHeight="false" outlineLevel="0" collapsed="false">
      <c r="A1801" s="1" t="s">
        <v>3411</v>
      </c>
      <c r="B1801" s="1" t="n">
        <v>2.2E-009</v>
      </c>
      <c r="C1801" s="2" t="s">
        <v>3412</v>
      </c>
    </row>
    <row r="1802" customFormat="false" ht="14.5" hidden="false" customHeight="false" outlineLevel="0" collapsed="false">
      <c r="A1802" s="1" t="s">
        <v>3413</v>
      </c>
      <c r="B1802" s="1" t="n">
        <v>2.2E-009</v>
      </c>
      <c r="C1802" s="2" t="s">
        <v>3403</v>
      </c>
    </row>
    <row r="1803" customFormat="false" ht="14.5" hidden="false" customHeight="false" outlineLevel="0" collapsed="false">
      <c r="A1803" s="1" t="s">
        <v>3414</v>
      </c>
      <c r="B1803" s="1" t="n">
        <v>2.2E-009</v>
      </c>
      <c r="C1803" s="2" t="s">
        <v>3415</v>
      </c>
    </row>
    <row r="1804" customFormat="false" ht="14.5" hidden="false" customHeight="false" outlineLevel="0" collapsed="false">
      <c r="A1804" s="1" t="s">
        <v>3416</v>
      </c>
      <c r="B1804" s="1" t="n">
        <v>2.2E-009</v>
      </c>
      <c r="C1804" s="2" t="s">
        <v>3405</v>
      </c>
    </row>
    <row r="1805" customFormat="false" ht="14.5" hidden="false" customHeight="false" outlineLevel="0" collapsed="false">
      <c r="A1805" s="1" t="s">
        <v>3417</v>
      </c>
      <c r="B1805" s="1" t="n">
        <v>2.7E-009</v>
      </c>
      <c r="C1805" s="2" t="s">
        <v>3418</v>
      </c>
    </row>
    <row r="1806" customFormat="false" ht="14.5" hidden="false" customHeight="false" outlineLevel="0" collapsed="false">
      <c r="A1806" s="1" t="s">
        <v>3419</v>
      </c>
      <c r="B1806" s="1" t="n">
        <v>2.7E-009</v>
      </c>
      <c r="C1806" s="2" t="s">
        <v>3420</v>
      </c>
    </row>
    <row r="1807" customFormat="false" ht="14.5" hidden="false" customHeight="false" outlineLevel="0" collapsed="false">
      <c r="A1807" s="1" t="s">
        <v>3421</v>
      </c>
      <c r="B1807" s="1" t="n">
        <v>3.4E-009</v>
      </c>
      <c r="C1807" s="2" t="s">
        <v>3422</v>
      </c>
    </row>
    <row r="1808" customFormat="false" ht="14.5" hidden="false" customHeight="false" outlineLevel="0" collapsed="false">
      <c r="A1808" s="1" t="s">
        <v>3423</v>
      </c>
      <c r="B1808" s="1" t="n">
        <v>3.6E-009</v>
      </c>
      <c r="C1808" s="2" t="s">
        <v>3424</v>
      </c>
    </row>
    <row r="1809" customFormat="false" ht="14.5" hidden="false" customHeight="false" outlineLevel="0" collapsed="false">
      <c r="A1809" s="1" t="s">
        <v>3425</v>
      </c>
      <c r="B1809" s="1" t="n">
        <v>3.7E-009</v>
      </c>
      <c r="C1809" s="2" t="s">
        <v>3426</v>
      </c>
    </row>
    <row r="1810" customFormat="false" ht="14.5" hidden="false" customHeight="false" outlineLevel="0" collapsed="false">
      <c r="A1810" s="1" t="s">
        <v>3427</v>
      </c>
      <c r="B1810" s="1" t="n">
        <v>4.5E-009</v>
      </c>
      <c r="C1810" s="2" t="s">
        <v>3428</v>
      </c>
    </row>
    <row r="1811" customFormat="false" ht="14.5" hidden="false" customHeight="false" outlineLevel="0" collapsed="false">
      <c r="A1811" s="1" t="s">
        <v>3429</v>
      </c>
      <c r="B1811" s="1" t="n">
        <v>1.5E-008</v>
      </c>
      <c r="C1811" s="2" t="s">
        <v>3403</v>
      </c>
    </row>
    <row r="1812" customFormat="false" ht="14.5" hidden="false" customHeight="false" outlineLevel="0" collapsed="false">
      <c r="A1812" s="1" t="s">
        <v>3430</v>
      </c>
      <c r="B1812" s="1" t="n">
        <v>1.5E-008</v>
      </c>
      <c r="C1812" s="2" t="s">
        <v>3431</v>
      </c>
    </row>
    <row r="1813" customFormat="false" ht="14.5" hidden="false" customHeight="false" outlineLevel="0" collapsed="false">
      <c r="A1813" s="1" t="s">
        <v>3432</v>
      </c>
      <c r="B1813" s="1" t="n">
        <v>8.8E-008</v>
      </c>
      <c r="C1813" s="2" t="s">
        <v>3433</v>
      </c>
    </row>
    <row r="1814" customFormat="false" ht="14.5" hidden="false" customHeight="false" outlineLevel="0" collapsed="false">
      <c r="A1814" s="1" t="s">
        <v>3434</v>
      </c>
      <c r="B1814" s="1" t="n">
        <v>1.6E-007</v>
      </c>
      <c r="C1814" s="2" t="s">
        <v>3435</v>
      </c>
    </row>
    <row r="1815" customFormat="false" ht="14.5" hidden="false" customHeight="false" outlineLevel="0" collapsed="false">
      <c r="A1815" s="1" t="s">
        <v>3436</v>
      </c>
      <c r="B1815" s="1" t="n">
        <v>1.8E-007</v>
      </c>
      <c r="C1815" s="2" t="s">
        <v>3437</v>
      </c>
    </row>
    <row r="1816" customFormat="false" ht="14.5" hidden="false" customHeight="false" outlineLevel="0" collapsed="false">
      <c r="A1816" s="1" t="s">
        <v>3438</v>
      </c>
      <c r="B1816" s="1" t="n">
        <v>6.1E-007</v>
      </c>
      <c r="C1816" s="2" t="s">
        <v>3439</v>
      </c>
    </row>
    <row r="1817" customFormat="false" ht="14.5" hidden="false" customHeight="false" outlineLevel="0" collapsed="false">
      <c r="A1817" s="1" t="s">
        <v>3440</v>
      </c>
      <c r="B1817" s="1" t="n">
        <v>7.3E-007</v>
      </c>
      <c r="C1817" s="2" t="s">
        <v>3441</v>
      </c>
    </row>
    <row r="1818" customFormat="false" ht="14.5" hidden="false" customHeight="false" outlineLevel="0" collapsed="false">
      <c r="A1818" s="1" t="s">
        <v>3442</v>
      </c>
      <c r="B1818" s="1" t="n">
        <v>1.1E-006</v>
      </c>
      <c r="C1818" s="2" t="s">
        <v>3443</v>
      </c>
    </row>
    <row r="1819" customFormat="false" ht="14.5" hidden="false" customHeight="false" outlineLevel="0" collapsed="false">
      <c r="A1819" s="1" t="s">
        <v>3444</v>
      </c>
      <c r="B1819" s="1" t="n">
        <v>1.6E-006</v>
      </c>
      <c r="C1819" s="2" t="s">
        <v>2013</v>
      </c>
    </row>
    <row r="1820" customFormat="false" ht="14.5" hidden="false" customHeight="false" outlineLevel="0" collapsed="false">
      <c r="A1820" s="1" t="s">
        <v>3445</v>
      </c>
      <c r="B1820" s="1" t="n">
        <v>1.7E-006</v>
      </c>
      <c r="C1820" s="2" t="s">
        <v>3446</v>
      </c>
    </row>
    <row r="1821" customFormat="false" ht="14.5" hidden="false" customHeight="false" outlineLevel="0" collapsed="false">
      <c r="A1821" s="1" t="s">
        <v>3447</v>
      </c>
      <c r="B1821" s="1" t="n">
        <v>2.1E-006</v>
      </c>
      <c r="C1821" s="2" t="s">
        <v>3448</v>
      </c>
    </row>
    <row r="1822" customFormat="false" ht="14.5" hidden="false" customHeight="false" outlineLevel="0" collapsed="false">
      <c r="A1822" s="1" t="s">
        <v>3449</v>
      </c>
      <c r="B1822" s="1" t="n">
        <v>2.5E-006</v>
      </c>
      <c r="C1822" s="2" t="s">
        <v>3450</v>
      </c>
    </row>
    <row r="1823" customFormat="false" ht="14.5" hidden="false" customHeight="false" outlineLevel="0" collapsed="false">
      <c r="A1823" s="1" t="s">
        <v>3451</v>
      </c>
      <c r="B1823" s="1" t="n">
        <v>2.6E-006</v>
      </c>
      <c r="C1823" s="2" t="s">
        <v>3452</v>
      </c>
    </row>
    <row r="1824" customFormat="false" ht="14.5" hidden="false" customHeight="false" outlineLevel="0" collapsed="false">
      <c r="A1824" s="1" t="s">
        <v>3453</v>
      </c>
      <c r="B1824" s="1" t="n">
        <v>2.7E-006</v>
      </c>
      <c r="C1824" s="2" t="s">
        <v>3454</v>
      </c>
    </row>
    <row r="1825" customFormat="false" ht="14.5" hidden="false" customHeight="false" outlineLevel="0" collapsed="false">
      <c r="A1825" s="1" t="s">
        <v>3455</v>
      </c>
      <c r="B1825" s="1" t="n">
        <v>3E-006</v>
      </c>
      <c r="C1825" s="2" t="s">
        <v>3456</v>
      </c>
    </row>
    <row r="1826" customFormat="false" ht="14.5" hidden="false" customHeight="false" outlineLevel="0" collapsed="false">
      <c r="A1826" s="1" t="s">
        <v>3457</v>
      </c>
      <c r="B1826" s="1" t="n">
        <v>3.4E-006</v>
      </c>
      <c r="C1826" s="2" t="s">
        <v>3458</v>
      </c>
    </row>
    <row r="1827" customFormat="false" ht="14.5" hidden="false" customHeight="false" outlineLevel="0" collapsed="false">
      <c r="A1827" s="1" t="s">
        <v>3459</v>
      </c>
      <c r="B1827" s="1" t="n">
        <v>3.4E-006</v>
      </c>
      <c r="C1827" s="2" t="s">
        <v>3460</v>
      </c>
    </row>
    <row r="1828" customFormat="false" ht="14.5" hidden="false" customHeight="false" outlineLevel="0" collapsed="false">
      <c r="A1828" s="1" t="s">
        <v>3461</v>
      </c>
      <c r="B1828" s="1" t="n">
        <v>3.4E-006</v>
      </c>
      <c r="C1828" s="2" t="s">
        <v>3462</v>
      </c>
    </row>
    <row r="1829" customFormat="false" ht="14.5" hidden="false" customHeight="false" outlineLevel="0" collapsed="false">
      <c r="A1829" s="1" t="s">
        <v>3463</v>
      </c>
      <c r="B1829" s="1" t="n">
        <v>4.8E-006</v>
      </c>
      <c r="C1829" s="2" t="s">
        <v>3464</v>
      </c>
    </row>
    <row r="1830" customFormat="false" ht="14.5" hidden="false" customHeight="false" outlineLevel="0" collapsed="false">
      <c r="A1830" s="1" t="s">
        <v>3465</v>
      </c>
      <c r="B1830" s="1" t="n">
        <v>5.9E-006</v>
      </c>
      <c r="C1830" s="2" t="s">
        <v>3466</v>
      </c>
    </row>
    <row r="1831" customFormat="false" ht="14.5" hidden="false" customHeight="false" outlineLevel="0" collapsed="false">
      <c r="A1831" s="1" t="s">
        <v>3467</v>
      </c>
      <c r="B1831" s="1" t="n">
        <v>6.6E-006</v>
      </c>
      <c r="C1831" s="2" t="s">
        <v>3468</v>
      </c>
    </row>
    <row r="1832" customFormat="false" ht="14.5" hidden="false" customHeight="false" outlineLevel="0" collapsed="false">
      <c r="A1832" s="1" t="s">
        <v>3469</v>
      </c>
      <c r="B1832" s="1" t="n">
        <v>8E-006</v>
      </c>
      <c r="C1832" s="2" t="s">
        <v>3439</v>
      </c>
    </row>
    <row r="1833" customFormat="false" ht="14.5" hidden="false" customHeight="false" outlineLevel="0" collapsed="false">
      <c r="A1833" s="1" t="s">
        <v>3470</v>
      </c>
      <c r="B1833" s="1" t="n">
        <v>8.6E-006</v>
      </c>
      <c r="C1833" s="2" t="s">
        <v>3471</v>
      </c>
    </row>
    <row r="1834" customFormat="false" ht="14.5" hidden="false" customHeight="false" outlineLevel="0" collapsed="false">
      <c r="A1834" s="1" t="s">
        <v>3472</v>
      </c>
      <c r="B1834" s="1" t="n">
        <v>1.1E-005</v>
      </c>
      <c r="C1834" s="2" t="s">
        <v>3473</v>
      </c>
    </row>
    <row r="1835" customFormat="false" ht="14.5" hidden="false" customHeight="false" outlineLevel="0" collapsed="false">
      <c r="A1835" s="1" t="s">
        <v>3474</v>
      </c>
      <c r="B1835" s="1" t="n">
        <v>1.2E-005</v>
      </c>
      <c r="C1835" s="2" t="s">
        <v>3475</v>
      </c>
    </row>
    <row r="1836" customFormat="false" ht="14.5" hidden="false" customHeight="false" outlineLevel="0" collapsed="false">
      <c r="A1836" s="1" t="s">
        <v>3476</v>
      </c>
      <c r="B1836" s="1" t="n">
        <v>1.4E-005</v>
      </c>
      <c r="C1836" s="2" t="s">
        <v>3477</v>
      </c>
    </row>
    <row r="1837" customFormat="false" ht="14.5" hidden="false" customHeight="false" outlineLevel="0" collapsed="false">
      <c r="A1837" s="1" t="s">
        <v>3478</v>
      </c>
      <c r="B1837" s="1" t="n">
        <v>1.4E-005</v>
      </c>
      <c r="C1837" s="2" t="s">
        <v>3479</v>
      </c>
    </row>
    <row r="1838" customFormat="false" ht="14.5" hidden="false" customHeight="false" outlineLevel="0" collapsed="false">
      <c r="A1838" s="1" t="s">
        <v>3480</v>
      </c>
      <c r="B1838" s="1" t="n">
        <v>2E-005</v>
      </c>
      <c r="C1838" s="2" t="s">
        <v>3481</v>
      </c>
    </row>
    <row r="1839" customFormat="false" ht="14.5" hidden="false" customHeight="false" outlineLevel="0" collapsed="false">
      <c r="A1839" s="1" t="s">
        <v>3482</v>
      </c>
      <c r="B1839" s="1" t="n">
        <v>4E-026</v>
      </c>
      <c r="C1839" s="2" t="s">
        <v>3483</v>
      </c>
      <c r="D1839" s="1" t="s">
        <v>3484</v>
      </c>
    </row>
    <row r="1840" customFormat="false" ht="14.5" hidden="false" customHeight="false" outlineLevel="0" collapsed="false">
      <c r="A1840" s="1" t="s">
        <v>3485</v>
      </c>
      <c r="B1840" s="1" t="n">
        <v>4.4E-026</v>
      </c>
      <c r="C1840" s="2" t="s">
        <v>3486</v>
      </c>
    </row>
    <row r="1841" customFormat="false" ht="14.5" hidden="false" customHeight="false" outlineLevel="0" collapsed="false">
      <c r="A1841" s="1" t="s">
        <v>3487</v>
      </c>
      <c r="B1841" s="1" t="n">
        <v>4.5E-026</v>
      </c>
      <c r="C1841" s="2" t="s">
        <v>3488</v>
      </c>
    </row>
    <row r="1842" customFormat="false" ht="14.5" hidden="false" customHeight="false" outlineLevel="0" collapsed="false">
      <c r="A1842" s="1" t="s">
        <v>3489</v>
      </c>
      <c r="B1842" s="1" t="n">
        <v>4.5E-026</v>
      </c>
      <c r="C1842" s="2" t="s">
        <v>3490</v>
      </c>
    </row>
    <row r="1843" customFormat="false" ht="14.5" hidden="false" customHeight="false" outlineLevel="0" collapsed="false">
      <c r="A1843" s="1" t="s">
        <v>3491</v>
      </c>
      <c r="B1843" s="1" t="n">
        <v>4.5E-026</v>
      </c>
      <c r="C1843" s="2" t="s">
        <v>3492</v>
      </c>
    </row>
    <row r="1844" customFormat="false" ht="14.5" hidden="false" customHeight="false" outlineLevel="0" collapsed="false">
      <c r="A1844" s="1" t="s">
        <v>3493</v>
      </c>
      <c r="B1844" s="1" t="n">
        <v>4.5E-026</v>
      </c>
      <c r="C1844" s="2" t="s">
        <v>3494</v>
      </c>
    </row>
    <row r="1845" customFormat="false" ht="14.5" hidden="false" customHeight="false" outlineLevel="0" collapsed="false">
      <c r="A1845" s="1" t="s">
        <v>3495</v>
      </c>
      <c r="B1845" s="1" t="n">
        <v>4.5E-026</v>
      </c>
      <c r="C1845" s="2" t="s">
        <v>3496</v>
      </c>
    </row>
    <row r="1846" customFormat="false" ht="14.5" hidden="false" customHeight="false" outlineLevel="0" collapsed="false">
      <c r="A1846" s="1" t="s">
        <v>3497</v>
      </c>
      <c r="B1846" s="1" t="n">
        <v>1.3E-025</v>
      </c>
      <c r="C1846" s="2" t="s">
        <v>3498</v>
      </c>
    </row>
    <row r="1847" customFormat="false" ht="14.5" hidden="false" customHeight="false" outlineLevel="0" collapsed="false">
      <c r="A1847" s="1" t="s">
        <v>3499</v>
      </c>
      <c r="B1847" s="1" t="n">
        <v>1E-023</v>
      </c>
      <c r="C1847" s="2" t="s">
        <v>3500</v>
      </c>
    </row>
    <row r="1848" customFormat="false" ht="14.5" hidden="false" customHeight="false" outlineLevel="0" collapsed="false">
      <c r="A1848" s="1" t="s">
        <v>3501</v>
      </c>
      <c r="B1848" s="1" t="n">
        <v>1.5E-023</v>
      </c>
      <c r="C1848" s="2" t="s">
        <v>3502</v>
      </c>
    </row>
    <row r="1849" customFormat="false" ht="14.5" hidden="false" customHeight="false" outlineLevel="0" collapsed="false">
      <c r="A1849" s="1" t="s">
        <v>3503</v>
      </c>
      <c r="B1849" s="1" t="n">
        <v>6.6E-023</v>
      </c>
      <c r="C1849" s="2" t="s">
        <v>3504</v>
      </c>
    </row>
    <row r="1850" customFormat="false" ht="14.5" hidden="false" customHeight="false" outlineLevel="0" collapsed="false">
      <c r="A1850" s="1" t="s">
        <v>3505</v>
      </c>
      <c r="B1850" s="1" t="n">
        <v>6.6E-023</v>
      </c>
      <c r="C1850" s="2" t="s">
        <v>3506</v>
      </c>
    </row>
    <row r="1851" customFormat="false" ht="14.5" hidden="false" customHeight="false" outlineLevel="0" collapsed="false">
      <c r="A1851" s="1" t="s">
        <v>3507</v>
      </c>
      <c r="B1851" s="1" t="n">
        <v>9.9E-023</v>
      </c>
      <c r="C1851" s="2" t="s">
        <v>3508</v>
      </c>
    </row>
    <row r="1852" customFormat="false" ht="14.5" hidden="false" customHeight="false" outlineLevel="0" collapsed="false">
      <c r="A1852" s="1" t="s">
        <v>3509</v>
      </c>
      <c r="B1852" s="1" t="n">
        <v>1.2E-022</v>
      </c>
      <c r="C1852" s="2" t="s">
        <v>2910</v>
      </c>
    </row>
    <row r="1853" customFormat="false" ht="14.5" hidden="false" customHeight="false" outlineLevel="0" collapsed="false">
      <c r="A1853" s="1" t="s">
        <v>3510</v>
      </c>
      <c r="B1853" s="1" t="n">
        <v>1.2E-022</v>
      </c>
      <c r="C1853" s="2" t="s">
        <v>60</v>
      </c>
    </row>
    <row r="1854" customFormat="false" ht="14.5" hidden="false" customHeight="false" outlineLevel="0" collapsed="false">
      <c r="A1854" s="1" t="s">
        <v>3511</v>
      </c>
      <c r="B1854" s="1" t="n">
        <v>1.2E-022</v>
      </c>
      <c r="C1854" s="2" t="s">
        <v>1426</v>
      </c>
    </row>
    <row r="1855" customFormat="false" ht="14.5" hidden="false" customHeight="false" outlineLevel="0" collapsed="false">
      <c r="A1855" s="1" t="s">
        <v>3512</v>
      </c>
      <c r="B1855" s="1" t="n">
        <v>1.2E-022</v>
      </c>
      <c r="C1855" s="2" t="s">
        <v>101</v>
      </c>
    </row>
    <row r="1856" customFormat="false" ht="14.5" hidden="false" customHeight="false" outlineLevel="0" collapsed="false">
      <c r="A1856" s="1" t="s">
        <v>3513</v>
      </c>
      <c r="B1856" s="1" t="n">
        <v>1.2E-022</v>
      </c>
      <c r="C1856" s="2" t="s">
        <v>3514</v>
      </c>
    </row>
    <row r="1857" customFormat="false" ht="14.5" hidden="false" customHeight="false" outlineLevel="0" collapsed="false">
      <c r="A1857" s="1" t="s">
        <v>3515</v>
      </c>
      <c r="B1857" s="1" t="n">
        <v>1.2E-022</v>
      </c>
      <c r="C1857" s="2" t="s">
        <v>3516</v>
      </c>
    </row>
    <row r="1858" customFormat="false" ht="14.5" hidden="false" customHeight="false" outlineLevel="0" collapsed="false">
      <c r="A1858" s="1" t="s">
        <v>3517</v>
      </c>
      <c r="B1858" s="1" t="n">
        <v>1.2E-022</v>
      </c>
      <c r="C1858" s="2" t="s">
        <v>3516</v>
      </c>
    </row>
    <row r="1859" customFormat="false" ht="14.5" hidden="false" customHeight="false" outlineLevel="0" collapsed="false">
      <c r="A1859" s="1" t="s">
        <v>3518</v>
      </c>
      <c r="B1859" s="1" t="n">
        <v>1.2E-022</v>
      </c>
      <c r="C1859" s="2" t="s">
        <v>3519</v>
      </c>
    </row>
    <row r="1860" customFormat="false" ht="14.5" hidden="false" customHeight="false" outlineLevel="0" collapsed="false">
      <c r="A1860" s="1" t="s">
        <v>3520</v>
      </c>
      <c r="B1860" s="1" t="n">
        <v>1.2E-022</v>
      </c>
      <c r="C1860" s="2" t="s">
        <v>3521</v>
      </c>
    </row>
    <row r="1861" customFormat="false" ht="14.5" hidden="false" customHeight="false" outlineLevel="0" collapsed="false">
      <c r="A1861" s="1" t="s">
        <v>3522</v>
      </c>
      <c r="B1861" s="1" t="n">
        <v>1.2E-022</v>
      </c>
      <c r="C1861" s="2" t="s">
        <v>3523</v>
      </c>
    </row>
    <row r="1862" customFormat="false" ht="14.5" hidden="false" customHeight="false" outlineLevel="0" collapsed="false">
      <c r="A1862" s="1" t="s">
        <v>3524</v>
      </c>
      <c r="B1862" s="1" t="n">
        <v>1.2E-022</v>
      </c>
      <c r="C1862" s="2" t="s">
        <v>3514</v>
      </c>
    </row>
    <row r="1863" customFormat="false" ht="14.5" hidden="false" customHeight="false" outlineLevel="0" collapsed="false">
      <c r="A1863" s="1" t="s">
        <v>3525</v>
      </c>
      <c r="B1863" s="1" t="n">
        <v>1.2E-022</v>
      </c>
      <c r="C1863" s="2" t="s">
        <v>3526</v>
      </c>
    </row>
    <row r="1864" customFormat="false" ht="14.5" hidden="false" customHeight="false" outlineLevel="0" collapsed="false">
      <c r="A1864" s="1" t="s">
        <v>3527</v>
      </c>
      <c r="B1864" s="1" t="n">
        <v>1.2E-022</v>
      </c>
      <c r="C1864" s="2" t="s">
        <v>3528</v>
      </c>
    </row>
    <row r="1865" customFormat="false" ht="14.5" hidden="false" customHeight="false" outlineLevel="0" collapsed="false">
      <c r="A1865" s="1" t="s">
        <v>3529</v>
      </c>
      <c r="B1865" s="1" t="n">
        <v>1.2E-022</v>
      </c>
      <c r="C1865" s="2" t="s">
        <v>3528</v>
      </c>
    </row>
    <row r="1866" customFormat="false" ht="14.5" hidden="false" customHeight="false" outlineLevel="0" collapsed="false">
      <c r="A1866" s="1" t="s">
        <v>3530</v>
      </c>
      <c r="B1866" s="1" t="n">
        <v>1.2E-022</v>
      </c>
      <c r="C1866" s="2" t="s">
        <v>3523</v>
      </c>
    </row>
    <row r="1867" customFormat="false" ht="14.5" hidden="false" customHeight="false" outlineLevel="0" collapsed="false">
      <c r="A1867" s="1" t="s">
        <v>3531</v>
      </c>
      <c r="B1867" s="1" t="n">
        <v>1.2E-022</v>
      </c>
      <c r="C1867" s="2" t="s">
        <v>3532</v>
      </c>
    </row>
    <row r="1868" customFormat="false" ht="14.5" hidden="false" customHeight="false" outlineLevel="0" collapsed="false">
      <c r="A1868" s="1" t="s">
        <v>3533</v>
      </c>
      <c r="B1868" s="1" t="n">
        <v>1.2E-022</v>
      </c>
      <c r="C1868" s="2" t="s">
        <v>3528</v>
      </c>
    </row>
    <row r="1869" customFormat="false" ht="14.5" hidden="false" customHeight="false" outlineLevel="0" collapsed="false">
      <c r="A1869" s="1" t="s">
        <v>3534</v>
      </c>
      <c r="B1869" s="1" t="n">
        <v>1.2E-022</v>
      </c>
      <c r="C1869" s="2" t="s">
        <v>3535</v>
      </c>
    </row>
    <row r="1870" customFormat="false" ht="14.5" hidden="false" customHeight="false" outlineLevel="0" collapsed="false">
      <c r="A1870" s="1" t="s">
        <v>3536</v>
      </c>
      <c r="B1870" s="1" t="n">
        <v>1.2E-022</v>
      </c>
      <c r="C1870" s="2" t="s">
        <v>3537</v>
      </c>
    </row>
    <row r="1871" customFormat="false" ht="14.5" hidden="false" customHeight="false" outlineLevel="0" collapsed="false">
      <c r="A1871" s="1" t="s">
        <v>3538</v>
      </c>
      <c r="B1871" s="1" t="n">
        <v>1.2E-022</v>
      </c>
      <c r="C1871" s="2" t="s">
        <v>3528</v>
      </c>
    </row>
    <row r="1872" customFormat="false" ht="14.5" hidden="false" customHeight="false" outlineLevel="0" collapsed="false">
      <c r="A1872" s="1" t="s">
        <v>3539</v>
      </c>
      <c r="B1872" s="1" t="n">
        <v>1.2E-022</v>
      </c>
      <c r="C1872" s="2" t="s">
        <v>3532</v>
      </c>
    </row>
    <row r="1873" customFormat="false" ht="14.5" hidden="false" customHeight="false" outlineLevel="0" collapsed="false">
      <c r="A1873" s="1" t="s">
        <v>3540</v>
      </c>
      <c r="B1873" s="1" t="n">
        <v>1.2E-022</v>
      </c>
      <c r="C1873" s="2" t="s">
        <v>3532</v>
      </c>
    </row>
    <row r="1874" customFormat="false" ht="14.5" hidden="false" customHeight="false" outlineLevel="0" collapsed="false">
      <c r="A1874" s="1" t="s">
        <v>3541</v>
      </c>
      <c r="B1874" s="1" t="n">
        <v>1.2E-022</v>
      </c>
      <c r="C1874" s="2" t="s">
        <v>3542</v>
      </c>
    </row>
    <row r="1875" customFormat="false" ht="14.5" hidden="false" customHeight="false" outlineLevel="0" collapsed="false">
      <c r="A1875" s="1" t="s">
        <v>3543</v>
      </c>
      <c r="B1875" s="1" t="n">
        <v>1.2E-022</v>
      </c>
      <c r="C1875" s="2" t="s">
        <v>3528</v>
      </c>
    </row>
    <row r="1876" customFormat="false" ht="14.5" hidden="false" customHeight="false" outlineLevel="0" collapsed="false">
      <c r="A1876" s="1" t="s">
        <v>3544</v>
      </c>
      <c r="B1876" s="1" t="n">
        <v>1.2E-022</v>
      </c>
      <c r="C1876" s="2" t="s">
        <v>3545</v>
      </c>
    </row>
    <row r="1877" customFormat="false" ht="14.5" hidden="false" customHeight="false" outlineLevel="0" collapsed="false">
      <c r="A1877" s="1" t="s">
        <v>3546</v>
      </c>
      <c r="B1877" s="1" t="n">
        <v>1.2E-022</v>
      </c>
      <c r="C1877" s="2" t="s">
        <v>3545</v>
      </c>
    </row>
    <row r="1878" customFormat="false" ht="14.5" hidden="false" customHeight="false" outlineLevel="0" collapsed="false">
      <c r="A1878" s="1" t="s">
        <v>3547</v>
      </c>
      <c r="B1878" s="1" t="n">
        <v>1.2E-022</v>
      </c>
      <c r="C1878" s="2" t="s">
        <v>3537</v>
      </c>
    </row>
    <row r="1879" customFormat="false" ht="14.5" hidden="false" customHeight="false" outlineLevel="0" collapsed="false">
      <c r="A1879" s="1" t="s">
        <v>3548</v>
      </c>
      <c r="B1879" s="1" t="n">
        <v>1.2E-022</v>
      </c>
      <c r="C1879" s="2" t="s">
        <v>3528</v>
      </c>
    </row>
    <row r="1880" customFormat="false" ht="14.5" hidden="false" customHeight="false" outlineLevel="0" collapsed="false">
      <c r="A1880" s="1" t="s">
        <v>3549</v>
      </c>
      <c r="B1880" s="1" t="n">
        <v>1.2E-022</v>
      </c>
      <c r="C1880" s="2" t="s">
        <v>3535</v>
      </c>
    </row>
    <row r="1881" customFormat="false" ht="14.5" hidden="false" customHeight="false" outlineLevel="0" collapsed="false">
      <c r="A1881" s="1" t="s">
        <v>3550</v>
      </c>
      <c r="B1881" s="1" t="n">
        <v>1.2E-022</v>
      </c>
      <c r="C1881" s="2" t="s">
        <v>3535</v>
      </c>
    </row>
    <row r="1882" customFormat="false" ht="14.5" hidden="false" customHeight="false" outlineLevel="0" collapsed="false">
      <c r="A1882" s="1" t="s">
        <v>3551</v>
      </c>
      <c r="B1882" s="1" t="n">
        <v>1.2E-022</v>
      </c>
      <c r="C1882" s="2" t="s">
        <v>3552</v>
      </c>
    </row>
    <row r="1883" customFormat="false" ht="14.5" hidden="false" customHeight="false" outlineLevel="0" collapsed="false">
      <c r="A1883" s="1" t="s">
        <v>3553</v>
      </c>
      <c r="B1883" s="1" t="n">
        <v>1.2E-022</v>
      </c>
      <c r="C1883" s="2" t="s">
        <v>3554</v>
      </c>
    </row>
    <row r="1884" customFormat="false" ht="14.5" hidden="false" customHeight="false" outlineLevel="0" collapsed="false">
      <c r="A1884" s="1" t="s">
        <v>3555</v>
      </c>
      <c r="B1884" s="1" t="n">
        <v>1.2E-022</v>
      </c>
      <c r="C1884" s="2" t="s">
        <v>3556</v>
      </c>
    </row>
    <row r="1885" customFormat="false" ht="14.5" hidden="false" customHeight="false" outlineLevel="0" collapsed="false">
      <c r="A1885" s="1" t="s">
        <v>3557</v>
      </c>
      <c r="B1885" s="1" t="n">
        <v>1.4E-022</v>
      </c>
      <c r="C1885" s="2" t="s">
        <v>3558</v>
      </c>
    </row>
    <row r="1886" customFormat="false" ht="14.5" hidden="false" customHeight="false" outlineLevel="0" collapsed="false">
      <c r="A1886" s="1" t="s">
        <v>3559</v>
      </c>
      <c r="B1886" s="1" t="n">
        <v>3.4E-009</v>
      </c>
      <c r="C1886" s="2" t="s">
        <v>3560</v>
      </c>
    </row>
    <row r="1887" customFormat="false" ht="14.5" hidden="false" customHeight="false" outlineLevel="0" collapsed="false">
      <c r="A1887" s="1" t="s">
        <v>3561</v>
      </c>
      <c r="B1887" s="1" t="n">
        <v>3.9E-009</v>
      </c>
      <c r="C1887" s="2" t="s">
        <v>3562</v>
      </c>
    </row>
    <row r="1888" customFormat="false" ht="14.5" hidden="false" customHeight="false" outlineLevel="0" collapsed="false">
      <c r="A1888" s="1" t="s">
        <v>3563</v>
      </c>
      <c r="B1888" s="1" t="n">
        <v>3.9E-009</v>
      </c>
      <c r="C1888" s="2" t="s">
        <v>3564</v>
      </c>
    </row>
    <row r="1889" customFormat="false" ht="14.5" hidden="false" customHeight="false" outlineLevel="0" collapsed="false">
      <c r="A1889" s="1" t="s">
        <v>3565</v>
      </c>
      <c r="B1889" s="1" t="n">
        <v>3.9E-009</v>
      </c>
      <c r="C1889" s="2" t="s">
        <v>3564</v>
      </c>
    </row>
    <row r="1890" customFormat="false" ht="14.5" hidden="false" customHeight="false" outlineLevel="0" collapsed="false">
      <c r="A1890" s="1" t="s">
        <v>3566</v>
      </c>
      <c r="B1890" s="1" t="n">
        <v>3.9E-009</v>
      </c>
      <c r="C1890" s="2" t="s">
        <v>3567</v>
      </c>
    </row>
    <row r="1891" customFormat="false" ht="14.5" hidden="false" customHeight="false" outlineLevel="0" collapsed="false">
      <c r="A1891" s="1" t="s">
        <v>3568</v>
      </c>
      <c r="B1891" s="1" t="n">
        <v>4.2E-009</v>
      </c>
      <c r="C1891" s="2" t="s">
        <v>3569</v>
      </c>
    </row>
    <row r="1892" customFormat="false" ht="14.5" hidden="false" customHeight="false" outlineLevel="0" collapsed="false">
      <c r="A1892" s="1" t="s">
        <v>3570</v>
      </c>
      <c r="B1892" s="1" t="n">
        <v>4.4E-009</v>
      </c>
      <c r="C1892" s="2" t="s">
        <v>3571</v>
      </c>
    </row>
    <row r="1893" customFormat="false" ht="14.5" hidden="false" customHeight="false" outlineLevel="0" collapsed="false">
      <c r="A1893" s="1" t="s">
        <v>3572</v>
      </c>
      <c r="B1893" s="1" t="n">
        <v>4.4E-009</v>
      </c>
      <c r="C1893" s="2" t="s">
        <v>3573</v>
      </c>
    </row>
    <row r="1894" customFormat="false" ht="14.5" hidden="false" customHeight="false" outlineLevel="0" collapsed="false">
      <c r="A1894" s="1" t="s">
        <v>3574</v>
      </c>
      <c r="B1894" s="1" t="n">
        <v>4.4E-009</v>
      </c>
      <c r="C1894" s="2" t="s">
        <v>3575</v>
      </c>
    </row>
    <row r="1895" customFormat="false" ht="14.5" hidden="false" customHeight="false" outlineLevel="0" collapsed="false">
      <c r="A1895" s="1" t="s">
        <v>3576</v>
      </c>
      <c r="B1895" s="1" t="n">
        <v>4.4E-009</v>
      </c>
      <c r="C1895" s="2" t="s">
        <v>3577</v>
      </c>
    </row>
    <row r="1896" customFormat="false" ht="14.5" hidden="false" customHeight="false" outlineLevel="0" collapsed="false">
      <c r="A1896" s="1" t="s">
        <v>3578</v>
      </c>
      <c r="B1896" s="1" t="n">
        <v>4.4E-009</v>
      </c>
      <c r="C1896" s="2" t="s">
        <v>3579</v>
      </c>
    </row>
    <row r="1897" customFormat="false" ht="14.5" hidden="false" customHeight="false" outlineLevel="0" collapsed="false">
      <c r="A1897" s="1" t="s">
        <v>3580</v>
      </c>
      <c r="B1897" s="1" t="n">
        <v>4.4E-009</v>
      </c>
      <c r="C1897" s="2" t="s">
        <v>3581</v>
      </c>
    </row>
    <row r="1898" customFormat="false" ht="14.5" hidden="false" customHeight="false" outlineLevel="0" collapsed="false">
      <c r="A1898" s="1" t="s">
        <v>3582</v>
      </c>
      <c r="B1898" s="1" t="n">
        <v>4.4E-009</v>
      </c>
      <c r="C1898" s="2" t="s">
        <v>3583</v>
      </c>
    </row>
    <row r="1899" customFormat="false" ht="14.5" hidden="false" customHeight="false" outlineLevel="0" collapsed="false">
      <c r="A1899" s="1" t="s">
        <v>3584</v>
      </c>
      <c r="B1899" s="1" t="n">
        <v>4.4E-009</v>
      </c>
      <c r="C1899" s="2" t="s">
        <v>3585</v>
      </c>
    </row>
    <row r="1900" customFormat="false" ht="14.5" hidden="false" customHeight="false" outlineLevel="0" collapsed="false">
      <c r="A1900" s="1" t="s">
        <v>3586</v>
      </c>
      <c r="B1900" s="1" t="n">
        <v>4.4E-009</v>
      </c>
      <c r="C1900" s="2" t="s">
        <v>3587</v>
      </c>
    </row>
    <row r="1901" customFormat="false" ht="14.5" hidden="false" customHeight="false" outlineLevel="0" collapsed="false">
      <c r="A1901" s="1" t="s">
        <v>3588</v>
      </c>
      <c r="B1901" s="1" t="n">
        <v>4.6E-009</v>
      </c>
      <c r="C1901" s="2" t="s">
        <v>3589</v>
      </c>
    </row>
    <row r="1902" customFormat="false" ht="14.5" hidden="false" customHeight="false" outlineLevel="0" collapsed="false">
      <c r="A1902" s="1" t="s">
        <v>3590</v>
      </c>
      <c r="B1902" s="1" t="n">
        <v>4.6E-009</v>
      </c>
      <c r="C1902" s="2" t="s">
        <v>3591</v>
      </c>
    </row>
    <row r="1903" customFormat="false" ht="14.5" hidden="false" customHeight="false" outlineLevel="0" collapsed="false">
      <c r="A1903" s="1" t="s">
        <v>3592</v>
      </c>
      <c r="B1903" s="1" t="n">
        <v>4.6E-009</v>
      </c>
      <c r="C1903" s="2" t="s">
        <v>3593</v>
      </c>
    </row>
    <row r="1904" customFormat="false" ht="14.5" hidden="false" customHeight="false" outlineLevel="0" collapsed="false">
      <c r="A1904" s="1" t="s">
        <v>3594</v>
      </c>
      <c r="B1904" s="1" t="n">
        <v>4.6E-009</v>
      </c>
      <c r="C1904" s="2" t="s">
        <v>3595</v>
      </c>
    </row>
    <row r="1905" customFormat="false" ht="14.5" hidden="false" customHeight="false" outlineLevel="0" collapsed="false">
      <c r="A1905" s="1" t="s">
        <v>3596</v>
      </c>
      <c r="B1905" s="1" t="n">
        <v>4.6E-009</v>
      </c>
      <c r="C1905" s="2" t="s">
        <v>3597</v>
      </c>
    </row>
    <row r="1906" customFormat="false" ht="14.5" hidden="false" customHeight="false" outlineLevel="0" collapsed="false">
      <c r="A1906" s="1" t="s">
        <v>3598</v>
      </c>
      <c r="B1906" s="1" t="n">
        <v>4.6E-009</v>
      </c>
      <c r="C1906" s="2" t="s">
        <v>3589</v>
      </c>
    </row>
    <row r="1907" customFormat="false" ht="14.5" hidden="false" customHeight="false" outlineLevel="0" collapsed="false">
      <c r="A1907" s="1" t="s">
        <v>3599</v>
      </c>
      <c r="B1907" s="1" t="n">
        <v>4.6E-009</v>
      </c>
      <c r="C1907" s="2" t="s">
        <v>3600</v>
      </c>
    </row>
    <row r="1908" customFormat="false" ht="14.5" hidden="false" customHeight="false" outlineLevel="0" collapsed="false">
      <c r="A1908" s="1" t="s">
        <v>3601</v>
      </c>
      <c r="B1908" s="1" t="n">
        <v>4.6E-009</v>
      </c>
      <c r="C1908" s="2" t="s">
        <v>3602</v>
      </c>
    </row>
    <row r="1909" customFormat="false" ht="14.5" hidden="false" customHeight="false" outlineLevel="0" collapsed="false">
      <c r="A1909" s="1" t="s">
        <v>3603</v>
      </c>
      <c r="B1909" s="1" t="n">
        <v>4.6E-009</v>
      </c>
      <c r="C1909" s="2" t="s">
        <v>3600</v>
      </c>
    </row>
    <row r="1910" customFormat="false" ht="14.5" hidden="false" customHeight="false" outlineLevel="0" collapsed="false">
      <c r="A1910" s="1" t="s">
        <v>3604</v>
      </c>
      <c r="B1910" s="1" t="n">
        <v>4.6E-009</v>
      </c>
      <c r="C1910" s="2" t="s">
        <v>3600</v>
      </c>
    </row>
    <row r="1911" customFormat="false" ht="14.5" hidden="false" customHeight="false" outlineLevel="0" collapsed="false">
      <c r="A1911" s="1" t="s">
        <v>3605</v>
      </c>
      <c r="B1911" s="1" t="n">
        <v>4.6E-009</v>
      </c>
      <c r="C1911" s="2" t="s">
        <v>3606</v>
      </c>
    </row>
    <row r="1912" customFormat="false" ht="14.5" hidden="false" customHeight="false" outlineLevel="0" collapsed="false">
      <c r="A1912" s="1" t="s">
        <v>3607</v>
      </c>
      <c r="B1912" s="1" t="n">
        <v>5E-009</v>
      </c>
      <c r="C1912" s="2" t="s">
        <v>3608</v>
      </c>
    </row>
    <row r="1913" customFormat="false" ht="14.5" hidden="false" customHeight="false" outlineLevel="0" collapsed="false">
      <c r="A1913" s="1" t="s">
        <v>3609</v>
      </c>
      <c r="B1913" s="1" t="n">
        <v>5.6E-009</v>
      </c>
      <c r="C1913" s="2" t="s">
        <v>3610</v>
      </c>
    </row>
    <row r="1914" customFormat="false" ht="14.5" hidden="false" customHeight="false" outlineLevel="0" collapsed="false">
      <c r="A1914" s="1" t="s">
        <v>3611</v>
      </c>
      <c r="B1914" s="1" t="n">
        <v>5.7E-009</v>
      </c>
      <c r="C1914" s="2" t="s">
        <v>3612</v>
      </c>
    </row>
    <row r="1915" customFormat="false" ht="14.5" hidden="false" customHeight="false" outlineLevel="0" collapsed="false">
      <c r="A1915" s="1" t="s">
        <v>3613</v>
      </c>
      <c r="B1915" s="1" t="n">
        <v>6.1E-009</v>
      </c>
      <c r="C1915" s="2" t="s">
        <v>3614</v>
      </c>
    </row>
    <row r="1916" customFormat="false" ht="14.5" hidden="false" customHeight="false" outlineLevel="0" collapsed="false">
      <c r="A1916" s="1" t="s">
        <v>3615</v>
      </c>
      <c r="B1916" s="1" t="n">
        <v>6.1E-009</v>
      </c>
      <c r="C1916" s="2" t="s">
        <v>3616</v>
      </c>
    </row>
    <row r="1917" customFormat="false" ht="14.5" hidden="false" customHeight="false" outlineLevel="0" collapsed="false">
      <c r="A1917" s="1" t="s">
        <v>3617</v>
      </c>
      <c r="B1917" s="1" t="n">
        <v>6.1E-009</v>
      </c>
      <c r="C1917" s="2" t="s">
        <v>3618</v>
      </c>
    </row>
    <row r="1918" customFormat="false" ht="14.5" hidden="false" customHeight="false" outlineLevel="0" collapsed="false">
      <c r="A1918" s="1" t="s">
        <v>3619</v>
      </c>
      <c r="B1918" s="1" t="n">
        <v>6.1E-009</v>
      </c>
      <c r="C1918" s="2" t="s">
        <v>3620</v>
      </c>
    </row>
    <row r="1919" customFormat="false" ht="14.5" hidden="false" customHeight="false" outlineLevel="0" collapsed="false">
      <c r="A1919" s="1" t="s">
        <v>3621</v>
      </c>
      <c r="B1919" s="1" t="n">
        <v>6.1E-009</v>
      </c>
      <c r="C1919" s="2" t="s">
        <v>3622</v>
      </c>
    </row>
    <row r="1920" customFormat="false" ht="14.5" hidden="false" customHeight="false" outlineLevel="0" collapsed="false">
      <c r="A1920" s="1" t="s">
        <v>3623</v>
      </c>
      <c r="B1920" s="1" t="n">
        <v>6.4E-009</v>
      </c>
      <c r="C1920" s="2" t="s">
        <v>1720</v>
      </c>
    </row>
    <row r="1921" customFormat="false" ht="14.5" hidden="false" customHeight="false" outlineLevel="0" collapsed="false">
      <c r="A1921" s="1" t="s">
        <v>3624</v>
      </c>
      <c r="B1921" s="1" t="n">
        <v>6.4E-009</v>
      </c>
      <c r="C1921" s="2" t="s">
        <v>3625</v>
      </c>
    </row>
    <row r="1922" customFormat="false" ht="14.5" hidden="false" customHeight="false" outlineLevel="0" collapsed="false">
      <c r="A1922" s="1" t="s">
        <v>3626</v>
      </c>
      <c r="B1922" s="1" t="n">
        <v>6.4E-009</v>
      </c>
      <c r="C1922" s="2" t="s">
        <v>3627</v>
      </c>
    </row>
    <row r="1923" customFormat="false" ht="14.5" hidden="false" customHeight="false" outlineLevel="0" collapsed="false">
      <c r="A1923" s="1" t="s">
        <v>3628</v>
      </c>
      <c r="B1923" s="1" t="n">
        <v>6.4E-009</v>
      </c>
      <c r="C1923" s="2" t="s">
        <v>3629</v>
      </c>
    </row>
    <row r="1924" customFormat="false" ht="14.5" hidden="false" customHeight="false" outlineLevel="0" collapsed="false">
      <c r="A1924" s="1" t="s">
        <v>3630</v>
      </c>
      <c r="B1924" s="1" t="n">
        <v>6.4E-009</v>
      </c>
      <c r="C1924" s="2" t="s">
        <v>1646</v>
      </c>
    </row>
    <row r="1925" customFormat="false" ht="14.5" hidden="false" customHeight="false" outlineLevel="0" collapsed="false">
      <c r="A1925" s="1" t="s">
        <v>3631</v>
      </c>
      <c r="B1925" s="1" t="n">
        <v>6.4E-009</v>
      </c>
      <c r="C1925" s="2" t="s">
        <v>3632</v>
      </c>
    </row>
    <row r="1926" customFormat="false" ht="14.5" hidden="false" customHeight="false" outlineLevel="0" collapsed="false">
      <c r="A1926" s="1" t="s">
        <v>3633</v>
      </c>
      <c r="B1926" s="1" t="n">
        <v>6.4E-009</v>
      </c>
      <c r="C1926" s="2" t="s">
        <v>1720</v>
      </c>
    </row>
    <row r="1927" customFormat="false" ht="14.5" hidden="false" customHeight="false" outlineLevel="0" collapsed="false">
      <c r="A1927" s="1" t="s">
        <v>3634</v>
      </c>
      <c r="B1927" s="1" t="n">
        <v>6.4E-009</v>
      </c>
      <c r="C1927" s="2" t="s">
        <v>3635</v>
      </c>
    </row>
    <row r="1928" customFormat="false" ht="14.5" hidden="false" customHeight="false" outlineLevel="0" collapsed="false">
      <c r="A1928" s="1" t="s">
        <v>3636</v>
      </c>
      <c r="B1928" s="1" t="n">
        <v>6.4E-009</v>
      </c>
      <c r="C1928" s="2" t="s">
        <v>3637</v>
      </c>
    </row>
    <row r="1929" customFormat="false" ht="14.5" hidden="false" customHeight="false" outlineLevel="0" collapsed="false">
      <c r="A1929" s="1" t="s">
        <v>3638</v>
      </c>
      <c r="B1929" s="1" t="n">
        <v>6.4E-009</v>
      </c>
      <c r="C1929" s="2" t="s">
        <v>3635</v>
      </c>
    </row>
    <row r="1930" customFormat="false" ht="14.5" hidden="false" customHeight="false" outlineLevel="0" collapsed="false">
      <c r="A1930" s="1" t="s">
        <v>3639</v>
      </c>
      <c r="B1930" s="1" t="n">
        <v>6.4E-009</v>
      </c>
      <c r="C1930" s="2" t="s">
        <v>2444</v>
      </c>
    </row>
    <row r="1931" customFormat="false" ht="14.5" hidden="false" customHeight="false" outlineLevel="0" collapsed="false">
      <c r="A1931" s="1" t="s">
        <v>3640</v>
      </c>
      <c r="B1931" s="1" t="n">
        <v>6.7E-009</v>
      </c>
      <c r="C1931" s="2" t="s">
        <v>3641</v>
      </c>
    </row>
    <row r="1932" customFormat="false" ht="14.5" hidden="false" customHeight="false" outlineLevel="0" collapsed="false">
      <c r="A1932" s="1" t="s">
        <v>3642</v>
      </c>
      <c r="B1932" s="1" t="n">
        <v>6.7E-009</v>
      </c>
      <c r="C1932" s="2" t="s">
        <v>3643</v>
      </c>
    </row>
    <row r="1933" customFormat="false" ht="14.5" hidden="false" customHeight="false" outlineLevel="0" collapsed="false">
      <c r="A1933" s="1" t="s">
        <v>3644</v>
      </c>
      <c r="B1933" s="1" t="n">
        <v>6.9E-009</v>
      </c>
      <c r="C1933" s="2" t="s">
        <v>3645</v>
      </c>
    </row>
    <row r="1934" customFormat="false" ht="14.5" hidden="false" customHeight="false" outlineLevel="0" collapsed="false">
      <c r="A1934" s="1" t="s">
        <v>3646</v>
      </c>
      <c r="B1934" s="1" t="n">
        <v>7.4E-009</v>
      </c>
      <c r="C1934" s="2" t="s">
        <v>3647</v>
      </c>
    </row>
    <row r="1935" customFormat="false" ht="14.5" hidden="false" customHeight="false" outlineLevel="0" collapsed="false">
      <c r="A1935" s="1" t="s">
        <v>3648</v>
      </c>
      <c r="B1935" s="1" t="n">
        <v>9E-009</v>
      </c>
      <c r="C1935" s="2" t="s">
        <v>3649</v>
      </c>
    </row>
    <row r="1936" customFormat="false" ht="14.5" hidden="false" customHeight="false" outlineLevel="0" collapsed="false">
      <c r="A1936" s="1" t="s">
        <v>3650</v>
      </c>
      <c r="B1936" s="1" t="n">
        <v>9.9E-009</v>
      </c>
      <c r="C1936" s="2" t="s">
        <v>3651</v>
      </c>
    </row>
    <row r="1937" customFormat="false" ht="14.5" hidden="false" customHeight="false" outlineLevel="0" collapsed="false">
      <c r="A1937" s="1" t="s">
        <v>3652</v>
      </c>
      <c r="B1937" s="1" t="n">
        <v>9.9E-009</v>
      </c>
      <c r="C1937" s="2" t="s">
        <v>3653</v>
      </c>
    </row>
    <row r="1938" customFormat="false" ht="14.5" hidden="false" customHeight="false" outlineLevel="0" collapsed="false">
      <c r="A1938" s="1" t="s">
        <v>3654</v>
      </c>
      <c r="B1938" s="1" t="n">
        <v>9.9E-009</v>
      </c>
      <c r="C1938" s="2" t="s">
        <v>3655</v>
      </c>
    </row>
    <row r="1939" customFormat="false" ht="14.5" hidden="false" customHeight="false" outlineLevel="0" collapsed="false">
      <c r="A1939" s="1" t="s">
        <v>3656</v>
      </c>
      <c r="B1939" s="1" t="n">
        <v>1.1E-008</v>
      </c>
      <c r="C1939" s="2" t="s">
        <v>3657</v>
      </c>
    </row>
    <row r="1940" customFormat="false" ht="14.5" hidden="false" customHeight="false" outlineLevel="0" collapsed="false">
      <c r="A1940" s="1" t="s">
        <v>3658</v>
      </c>
      <c r="B1940" s="1" t="n">
        <v>1.1E-008</v>
      </c>
      <c r="C1940" s="2" t="s">
        <v>3659</v>
      </c>
    </row>
    <row r="1941" customFormat="false" ht="14.5" hidden="false" customHeight="false" outlineLevel="0" collapsed="false">
      <c r="A1941" s="1" t="s">
        <v>3660</v>
      </c>
      <c r="B1941" s="1" t="n">
        <v>1.1E-008</v>
      </c>
      <c r="C1941" s="2" t="s">
        <v>3661</v>
      </c>
    </row>
    <row r="1942" customFormat="false" ht="14.5" hidden="false" customHeight="false" outlineLevel="0" collapsed="false">
      <c r="A1942" s="1" t="s">
        <v>3662</v>
      </c>
      <c r="B1942" s="1" t="n">
        <v>1.1E-008</v>
      </c>
      <c r="C1942" s="2" t="s">
        <v>3663</v>
      </c>
    </row>
    <row r="1943" customFormat="false" ht="14.5" hidden="false" customHeight="false" outlineLevel="0" collapsed="false">
      <c r="A1943" s="1" t="s">
        <v>3664</v>
      </c>
      <c r="B1943" s="1" t="n">
        <v>1.1E-008</v>
      </c>
      <c r="C1943" s="2" t="s">
        <v>3665</v>
      </c>
    </row>
    <row r="1944" customFormat="false" ht="14.5" hidden="false" customHeight="false" outlineLevel="0" collapsed="false">
      <c r="A1944" s="1" t="s">
        <v>3666</v>
      </c>
      <c r="B1944" s="1" t="n">
        <v>1.1E-008</v>
      </c>
      <c r="C1944" s="2" t="s">
        <v>3667</v>
      </c>
    </row>
    <row r="1945" customFormat="false" ht="14.5" hidden="false" customHeight="false" outlineLevel="0" collapsed="false">
      <c r="A1945" s="1" t="s">
        <v>3668</v>
      </c>
      <c r="B1945" s="1" t="n">
        <v>1.1E-008</v>
      </c>
      <c r="C1945" s="2" t="s">
        <v>3669</v>
      </c>
    </row>
    <row r="1946" customFormat="false" ht="14.5" hidden="false" customHeight="false" outlineLevel="0" collapsed="false">
      <c r="A1946" s="1" t="s">
        <v>3670</v>
      </c>
      <c r="B1946" s="1" t="n">
        <v>1.1E-008</v>
      </c>
      <c r="C1946" s="2" t="s">
        <v>3671</v>
      </c>
    </row>
    <row r="1947" customFormat="false" ht="14.5" hidden="false" customHeight="false" outlineLevel="0" collapsed="false">
      <c r="A1947" s="1" t="s">
        <v>3672</v>
      </c>
      <c r="B1947" s="1" t="n">
        <v>1.1E-008</v>
      </c>
      <c r="C1947" s="2" t="s">
        <v>3665</v>
      </c>
    </row>
    <row r="1948" customFormat="false" ht="14.5" hidden="false" customHeight="false" outlineLevel="0" collapsed="false">
      <c r="A1948" s="1" t="s">
        <v>3673</v>
      </c>
      <c r="B1948" s="1" t="n">
        <v>1.1E-008</v>
      </c>
      <c r="C1948" s="2" t="s">
        <v>3674</v>
      </c>
    </row>
    <row r="1949" customFormat="false" ht="14.5" hidden="false" customHeight="false" outlineLevel="0" collapsed="false">
      <c r="A1949" s="1" t="s">
        <v>3675</v>
      </c>
      <c r="B1949" s="1" t="n">
        <v>1.1E-008</v>
      </c>
      <c r="C1949" s="2" t="s">
        <v>2790</v>
      </c>
    </row>
    <row r="1950" customFormat="false" ht="14.5" hidden="false" customHeight="false" outlineLevel="0" collapsed="false">
      <c r="A1950" s="1" t="s">
        <v>3676</v>
      </c>
      <c r="B1950" s="1" t="n">
        <v>1.1E-008</v>
      </c>
      <c r="C1950" s="2" t="s">
        <v>3677</v>
      </c>
    </row>
    <row r="1951" customFormat="false" ht="14.5" hidden="false" customHeight="false" outlineLevel="0" collapsed="false">
      <c r="A1951" s="1" t="s">
        <v>3678</v>
      </c>
      <c r="B1951" s="1" t="n">
        <v>1.1E-008</v>
      </c>
      <c r="C1951" s="2" t="s">
        <v>3679</v>
      </c>
    </row>
    <row r="1952" customFormat="false" ht="14.5" hidden="false" customHeight="false" outlineLevel="0" collapsed="false">
      <c r="A1952" s="1" t="s">
        <v>3680</v>
      </c>
      <c r="B1952" s="1" t="n">
        <v>1.1E-008</v>
      </c>
      <c r="C1952" s="2" t="s">
        <v>3669</v>
      </c>
    </row>
    <row r="1953" customFormat="false" ht="14.5" hidden="false" customHeight="false" outlineLevel="0" collapsed="false">
      <c r="A1953" s="1" t="s">
        <v>3681</v>
      </c>
      <c r="B1953" s="1" t="n">
        <v>1.1E-008</v>
      </c>
      <c r="C1953" s="2" t="s">
        <v>3682</v>
      </c>
    </row>
    <row r="1954" customFormat="false" ht="14.5" hidden="false" customHeight="false" outlineLevel="0" collapsed="false">
      <c r="A1954" s="1" t="s">
        <v>3683</v>
      </c>
      <c r="B1954" s="1" t="n">
        <v>1.1E-008</v>
      </c>
      <c r="C1954" s="2" t="s">
        <v>3684</v>
      </c>
    </row>
    <row r="1955" customFormat="false" ht="14.5" hidden="false" customHeight="false" outlineLevel="0" collapsed="false">
      <c r="A1955" s="1" t="s">
        <v>3685</v>
      </c>
      <c r="B1955" s="1" t="n">
        <v>1.2E-008</v>
      </c>
      <c r="C1955" s="2" t="s">
        <v>1692</v>
      </c>
    </row>
    <row r="1956" customFormat="false" ht="14.5" hidden="false" customHeight="false" outlineLevel="0" collapsed="false">
      <c r="A1956" s="1" t="s">
        <v>3686</v>
      </c>
      <c r="B1956" s="1" t="n">
        <v>1.5E-008</v>
      </c>
      <c r="C1956" s="2" t="s">
        <v>3687</v>
      </c>
    </row>
    <row r="1957" customFormat="false" ht="14.5" hidden="false" customHeight="false" outlineLevel="0" collapsed="false">
      <c r="A1957" s="1" t="s">
        <v>3688</v>
      </c>
      <c r="B1957" s="1" t="n">
        <v>1.5E-008</v>
      </c>
      <c r="C1957" s="2" t="s">
        <v>3689</v>
      </c>
    </row>
    <row r="1958" customFormat="false" ht="14.5" hidden="false" customHeight="false" outlineLevel="0" collapsed="false">
      <c r="A1958" s="1" t="s">
        <v>3690</v>
      </c>
      <c r="B1958" s="1" t="n">
        <v>1.5E-008</v>
      </c>
      <c r="C1958" s="2" t="s">
        <v>3691</v>
      </c>
    </row>
    <row r="1959" customFormat="false" ht="14.5" hidden="false" customHeight="false" outlineLevel="0" collapsed="false">
      <c r="A1959" s="1" t="s">
        <v>3692</v>
      </c>
      <c r="B1959" s="1" t="n">
        <v>1.5E-008</v>
      </c>
      <c r="C1959" s="2" t="s">
        <v>3693</v>
      </c>
    </row>
    <row r="1960" customFormat="false" ht="14.5" hidden="false" customHeight="false" outlineLevel="0" collapsed="false">
      <c r="A1960" s="1" t="s">
        <v>3694</v>
      </c>
      <c r="B1960" s="1" t="n">
        <v>1.6E-008</v>
      </c>
      <c r="C1960" s="2" t="s">
        <v>3695</v>
      </c>
    </row>
    <row r="1961" customFormat="false" ht="14.5" hidden="false" customHeight="false" outlineLevel="0" collapsed="false">
      <c r="A1961" s="1" t="s">
        <v>3696</v>
      </c>
      <c r="B1961" s="1" t="n">
        <v>1.6E-008</v>
      </c>
      <c r="C1961" s="2" t="s">
        <v>3697</v>
      </c>
    </row>
    <row r="1962" customFormat="false" ht="14.5" hidden="false" customHeight="false" outlineLevel="0" collapsed="false">
      <c r="A1962" s="1" t="s">
        <v>3698</v>
      </c>
      <c r="B1962" s="1" t="n">
        <v>1.8E-008</v>
      </c>
      <c r="C1962" s="2" t="s">
        <v>3699</v>
      </c>
    </row>
    <row r="1963" customFormat="false" ht="14.5" hidden="false" customHeight="false" outlineLevel="0" collapsed="false">
      <c r="A1963" s="1" t="s">
        <v>3700</v>
      </c>
      <c r="B1963" s="1" t="n">
        <v>2E-008</v>
      </c>
      <c r="C1963" s="2" t="s">
        <v>3701</v>
      </c>
    </row>
    <row r="1964" customFormat="false" ht="14.5" hidden="false" customHeight="false" outlineLevel="0" collapsed="false">
      <c r="A1964" s="1" t="s">
        <v>3702</v>
      </c>
      <c r="B1964" s="1" t="n">
        <v>2E-008</v>
      </c>
      <c r="C1964" s="2" t="s">
        <v>3703</v>
      </c>
    </row>
    <row r="1965" customFormat="false" ht="14.5" hidden="false" customHeight="false" outlineLevel="0" collapsed="false">
      <c r="A1965" s="1" t="s">
        <v>3704</v>
      </c>
      <c r="B1965" s="1" t="n">
        <v>2E-008</v>
      </c>
      <c r="C1965" s="2" t="s">
        <v>3705</v>
      </c>
    </row>
    <row r="1966" customFormat="false" ht="14.5" hidden="false" customHeight="false" outlineLevel="0" collapsed="false">
      <c r="A1966" s="1" t="s">
        <v>3706</v>
      </c>
      <c r="B1966" s="1" t="n">
        <v>2E-008</v>
      </c>
      <c r="C1966" s="2" t="s">
        <v>3707</v>
      </c>
    </row>
    <row r="1967" customFormat="false" ht="14.5" hidden="false" customHeight="false" outlineLevel="0" collapsed="false">
      <c r="A1967" s="1" t="s">
        <v>3708</v>
      </c>
      <c r="B1967" s="1" t="n">
        <v>2.2E-008</v>
      </c>
      <c r="C1967" s="2" t="s">
        <v>1720</v>
      </c>
    </row>
    <row r="1968" customFormat="false" ht="14.5" hidden="false" customHeight="false" outlineLevel="0" collapsed="false">
      <c r="A1968" s="1" t="s">
        <v>3709</v>
      </c>
      <c r="B1968" s="1" t="n">
        <v>2.2E-008</v>
      </c>
      <c r="C1968" s="2" t="s">
        <v>3710</v>
      </c>
    </row>
    <row r="1969" customFormat="false" ht="14.5" hidden="false" customHeight="false" outlineLevel="0" collapsed="false">
      <c r="A1969" s="1" t="s">
        <v>3711</v>
      </c>
      <c r="B1969" s="1" t="n">
        <v>2.3E-008</v>
      </c>
      <c r="C1969" s="2" t="s">
        <v>3712</v>
      </c>
    </row>
    <row r="1970" customFormat="false" ht="14.5" hidden="false" customHeight="false" outlineLevel="0" collapsed="false">
      <c r="A1970" s="1" t="s">
        <v>3713</v>
      </c>
      <c r="B1970" s="1" t="n">
        <v>2.3E-008</v>
      </c>
      <c r="C1970" s="2" t="s">
        <v>3714</v>
      </c>
    </row>
    <row r="1971" customFormat="false" ht="14.5" hidden="false" customHeight="false" outlineLevel="0" collapsed="false">
      <c r="A1971" s="1" t="s">
        <v>3715</v>
      </c>
      <c r="B1971" s="1" t="n">
        <v>2.3E-008</v>
      </c>
      <c r="C1971" s="2" t="s">
        <v>3716</v>
      </c>
    </row>
    <row r="1972" customFormat="false" ht="14.5" hidden="false" customHeight="false" outlineLevel="0" collapsed="false">
      <c r="A1972" s="1" t="s">
        <v>3717</v>
      </c>
      <c r="B1972" s="1" t="n">
        <v>2.3E-008</v>
      </c>
      <c r="C1972" s="2" t="s">
        <v>1107</v>
      </c>
    </row>
    <row r="1973" customFormat="false" ht="14.5" hidden="false" customHeight="false" outlineLevel="0" collapsed="false">
      <c r="A1973" s="1" t="s">
        <v>3718</v>
      </c>
      <c r="B1973" s="1" t="n">
        <v>2.3E-008</v>
      </c>
      <c r="C1973" s="2" t="s">
        <v>1107</v>
      </c>
    </row>
    <row r="1974" customFormat="false" ht="14.5" hidden="false" customHeight="false" outlineLevel="0" collapsed="false">
      <c r="A1974" s="1" t="s">
        <v>3719</v>
      </c>
      <c r="B1974" s="1" t="n">
        <v>2.3E-008</v>
      </c>
      <c r="C1974" s="2" t="s">
        <v>3720</v>
      </c>
    </row>
    <row r="1975" customFormat="false" ht="14.5" hidden="false" customHeight="false" outlineLevel="0" collapsed="false">
      <c r="A1975" s="1" t="s">
        <v>3721</v>
      </c>
      <c r="B1975" s="1" t="n">
        <v>2.3E-008</v>
      </c>
      <c r="C1975" s="2" t="s">
        <v>3722</v>
      </c>
    </row>
    <row r="1976" customFormat="false" ht="14.5" hidden="false" customHeight="false" outlineLevel="0" collapsed="false">
      <c r="A1976" s="1" t="s">
        <v>3723</v>
      </c>
      <c r="B1976" s="1" t="n">
        <v>2.3E-008</v>
      </c>
      <c r="C1976" s="2" t="s">
        <v>3722</v>
      </c>
    </row>
    <row r="1977" customFormat="false" ht="14.5" hidden="false" customHeight="false" outlineLevel="0" collapsed="false">
      <c r="A1977" s="1" t="s">
        <v>3724</v>
      </c>
      <c r="B1977" s="1" t="n">
        <v>2.3E-008</v>
      </c>
      <c r="C1977" s="2" t="s">
        <v>3722</v>
      </c>
    </row>
    <row r="1978" customFormat="false" ht="14.5" hidden="false" customHeight="false" outlineLevel="0" collapsed="false">
      <c r="A1978" s="1" t="s">
        <v>3725</v>
      </c>
      <c r="B1978" s="1" t="n">
        <v>2.3E-008</v>
      </c>
      <c r="C1978" s="2" t="s">
        <v>3726</v>
      </c>
    </row>
    <row r="1979" customFormat="false" ht="14.5" hidden="false" customHeight="false" outlineLevel="0" collapsed="false">
      <c r="A1979" s="1" t="s">
        <v>3727</v>
      </c>
      <c r="B1979" s="1" t="n">
        <v>2.3E-008</v>
      </c>
      <c r="C1979" s="2" t="s">
        <v>3728</v>
      </c>
    </row>
    <row r="1980" customFormat="false" ht="14.5" hidden="false" customHeight="false" outlineLevel="0" collapsed="false">
      <c r="A1980" s="1" t="s">
        <v>3729</v>
      </c>
      <c r="B1980" s="1" t="n">
        <v>2.3E-008</v>
      </c>
      <c r="C1980" s="2" t="s">
        <v>1257</v>
      </c>
    </row>
    <row r="1981" customFormat="false" ht="14.5" hidden="false" customHeight="false" outlineLevel="0" collapsed="false">
      <c r="A1981" s="1" t="s">
        <v>3730</v>
      </c>
      <c r="B1981" s="1" t="n">
        <v>2.3E-008</v>
      </c>
      <c r="C1981" s="2" t="s">
        <v>3731</v>
      </c>
    </row>
    <row r="1982" customFormat="false" ht="14.5" hidden="false" customHeight="false" outlineLevel="0" collapsed="false">
      <c r="A1982" s="1" t="s">
        <v>3732</v>
      </c>
      <c r="B1982" s="1" t="n">
        <v>2.3E-008</v>
      </c>
      <c r="C1982" s="2" t="s">
        <v>3714</v>
      </c>
    </row>
    <row r="1983" customFormat="false" ht="14.5" hidden="false" customHeight="false" outlineLevel="0" collapsed="false">
      <c r="A1983" s="1" t="s">
        <v>3733</v>
      </c>
      <c r="B1983" s="1" t="n">
        <v>2.3E-008</v>
      </c>
      <c r="C1983" s="2" t="s">
        <v>3734</v>
      </c>
    </row>
    <row r="1984" customFormat="false" ht="14.5" hidden="false" customHeight="false" outlineLevel="0" collapsed="false">
      <c r="A1984" s="1" t="s">
        <v>3735</v>
      </c>
      <c r="B1984" s="1" t="n">
        <v>2.3E-008</v>
      </c>
      <c r="C1984" s="2" t="s">
        <v>1063</v>
      </c>
    </row>
    <row r="1985" customFormat="false" ht="14.5" hidden="false" customHeight="false" outlineLevel="0" collapsed="false">
      <c r="A1985" s="1" t="s">
        <v>3736</v>
      </c>
      <c r="B1985" s="1" t="n">
        <v>2.3E-008</v>
      </c>
      <c r="C1985" s="2" t="s">
        <v>3737</v>
      </c>
    </row>
    <row r="1986" customFormat="false" ht="14.5" hidden="false" customHeight="false" outlineLevel="0" collapsed="false">
      <c r="A1986" s="1" t="s">
        <v>3738</v>
      </c>
      <c r="B1986" s="1" t="n">
        <v>2.3E-008</v>
      </c>
      <c r="C1986" s="2" t="s">
        <v>3739</v>
      </c>
    </row>
    <row r="1987" customFormat="false" ht="14.5" hidden="false" customHeight="false" outlineLevel="0" collapsed="false">
      <c r="A1987" s="1" t="s">
        <v>3740</v>
      </c>
      <c r="B1987" s="1" t="n">
        <v>2.3E-008</v>
      </c>
      <c r="C1987" s="2" t="s">
        <v>3741</v>
      </c>
    </row>
    <row r="1988" customFormat="false" ht="14.5" hidden="false" customHeight="false" outlineLevel="0" collapsed="false">
      <c r="A1988" s="1" t="s">
        <v>3742</v>
      </c>
      <c r="B1988" s="1" t="n">
        <v>2.3E-008</v>
      </c>
      <c r="C1988" s="2" t="s">
        <v>3743</v>
      </c>
    </row>
    <row r="1989" customFormat="false" ht="14.5" hidden="false" customHeight="false" outlineLevel="0" collapsed="false">
      <c r="A1989" s="1" t="s">
        <v>3744</v>
      </c>
      <c r="B1989" s="1" t="n">
        <v>2.3E-008</v>
      </c>
      <c r="C1989" s="2" t="s">
        <v>3745</v>
      </c>
    </row>
    <row r="1990" customFormat="false" ht="14.5" hidden="false" customHeight="false" outlineLevel="0" collapsed="false">
      <c r="A1990" s="1" t="s">
        <v>3746</v>
      </c>
      <c r="B1990" s="1" t="n">
        <v>2.3E-008</v>
      </c>
      <c r="C1990" s="2" t="s">
        <v>2720</v>
      </c>
    </row>
    <row r="1991" customFormat="false" ht="14.5" hidden="false" customHeight="false" outlineLevel="0" collapsed="false">
      <c r="A1991" s="1" t="s">
        <v>3747</v>
      </c>
      <c r="B1991" s="1" t="n">
        <v>2.3E-008</v>
      </c>
      <c r="C1991" s="2" t="s">
        <v>3748</v>
      </c>
    </row>
    <row r="1992" customFormat="false" ht="14.5" hidden="false" customHeight="false" outlineLevel="0" collapsed="false">
      <c r="A1992" s="1" t="s">
        <v>3749</v>
      </c>
      <c r="B1992" s="1" t="n">
        <v>2.3E-008</v>
      </c>
      <c r="C1992" s="2" t="s">
        <v>3750</v>
      </c>
    </row>
    <row r="1993" customFormat="false" ht="14.5" hidden="false" customHeight="false" outlineLevel="0" collapsed="false">
      <c r="A1993" s="1" t="s">
        <v>3751</v>
      </c>
      <c r="B1993" s="1" t="n">
        <v>2.3E-008</v>
      </c>
      <c r="C1993" s="2" t="s">
        <v>3752</v>
      </c>
    </row>
    <row r="1994" customFormat="false" ht="14.5" hidden="false" customHeight="false" outlineLevel="0" collapsed="false">
      <c r="A1994" s="1" t="s">
        <v>3753</v>
      </c>
      <c r="B1994" s="1" t="n">
        <v>2.3E-008</v>
      </c>
      <c r="C1994" s="2" t="s">
        <v>1103</v>
      </c>
    </row>
    <row r="1995" customFormat="false" ht="14.5" hidden="false" customHeight="false" outlineLevel="0" collapsed="false">
      <c r="A1995" s="1" t="s">
        <v>3754</v>
      </c>
      <c r="B1995" s="1" t="n">
        <v>2.3E-008</v>
      </c>
      <c r="C1995" s="2" t="s">
        <v>3755</v>
      </c>
    </row>
    <row r="1996" customFormat="false" ht="14.5" hidden="false" customHeight="false" outlineLevel="0" collapsed="false">
      <c r="A1996" s="1" t="s">
        <v>3756</v>
      </c>
      <c r="B1996" s="1" t="n">
        <v>2.3E-008</v>
      </c>
      <c r="C1996" s="2" t="s">
        <v>3757</v>
      </c>
    </row>
    <row r="1997" customFormat="false" ht="14.5" hidden="false" customHeight="false" outlineLevel="0" collapsed="false">
      <c r="A1997" s="1" t="s">
        <v>3758</v>
      </c>
      <c r="B1997" s="1" t="n">
        <v>2.3E-008</v>
      </c>
      <c r="C1997" s="2" t="s">
        <v>1103</v>
      </c>
    </row>
    <row r="1998" customFormat="false" ht="14.5" hidden="false" customHeight="false" outlineLevel="0" collapsed="false">
      <c r="A1998" s="1" t="s">
        <v>3759</v>
      </c>
      <c r="B1998" s="1" t="n">
        <v>2.3E-008</v>
      </c>
      <c r="C1998" s="2" t="s">
        <v>3760</v>
      </c>
    </row>
    <row r="1999" customFormat="false" ht="14.5" hidden="false" customHeight="false" outlineLevel="0" collapsed="false">
      <c r="A1999" s="1" t="s">
        <v>3761</v>
      </c>
      <c r="B1999" s="1" t="n">
        <v>2.3E-008</v>
      </c>
      <c r="C1999" s="2" t="s">
        <v>3762</v>
      </c>
    </row>
    <row r="2000" customFormat="false" ht="14.5" hidden="false" customHeight="false" outlineLevel="0" collapsed="false">
      <c r="A2000" s="1" t="s">
        <v>3763</v>
      </c>
      <c r="B2000" s="1" t="n">
        <v>2.3E-008</v>
      </c>
      <c r="C2000" s="2" t="s">
        <v>3764</v>
      </c>
    </row>
    <row r="2001" customFormat="false" ht="14.5" hidden="false" customHeight="false" outlineLevel="0" collapsed="false">
      <c r="A2001" s="1" t="s">
        <v>3765</v>
      </c>
      <c r="B2001" s="1" t="n">
        <v>2.3E-008</v>
      </c>
      <c r="C2001" s="2" t="s">
        <v>3766</v>
      </c>
    </row>
    <row r="2002" customFormat="false" ht="14.5" hidden="false" customHeight="false" outlineLevel="0" collapsed="false">
      <c r="A2002" s="1" t="s">
        <v>3767</v>
      </c>
      <c r="B2002" s="1" t="n">
        <v>2.3E-008</v>
      </c>
      <c r="C2002" s="2" t="s">
        <v>3768</v>
      </c>
    </row>
    <row r="2003" customFormat="false" ht="14.5" hidden="false" customHeight="false" outlineLevel="0" collapsed="false">
      <c r="A2003" s="1" t="s">
        <v>3769</v>
      </c>
      <c r="B2003" s="1" t="n">
        <v>2.3E-008</v>
      </c>
      <c r="C2003" s="2" t="s">
        <v>3770</v>
      </c>
    </row>
    <row r="2004" customFormat="false" ht="14.5" hidden="false" customHeight="false" outlineLevel="0" collapsed="false">
      <c r="A2004" s="1" t="s">
        <v>3771</v>
      </c>
      <c r="B2004" s="1" t="n">
        <v>2.3E-008</v>
      </c>
      <c r="C2004" s="2" t="s">
        <v>3766</v>
      </c>
    </row>
    <row r="2005" customFormat="false" ht="14.5" hidden="false" customHeight="false" outlineLevel="0" collapsed="false">
      <c r="A2005" s="1" t="s">
        <v>3772</v>
      </c>
      <c r="B2005" s="1" t="n">
        <v>2.4E-008</v>
      </c>
      <c r="C2005" s="2" t="s">
        <v>3773</v>
      </c>
    </row>
    <row r="2006" customFormat="false" ht="14.5" hidden="false" customHeight="false" outlineLevel="0" collapsed="false">
      <c r="A2006" s="1" t="s">
        <v>3774</v>
      </c>
      <c r="B2006" s="1" t="n">
        <v>3.1E-008</v>
      </c>
      <c r="C2006" s="2" t="s">
        <v>2237</v>
      </c>
    </row>
    <row r="2007" customFormat="false" ht="14.5" hidden="false" customHeight="false" outlineLevel="0" collapsed="false">
      <c r="A2007" s="1" t="s">
        <v>3775</v>
      </c>
      <c r="B2007" s="1" t="n">
        <v>3.3E-008</v>
      </c>
      <c r="C2007" s="2" t="s">
        <v>3776</v>
      </c>
    </row>
    <row r="2008" customFormat="false" ht="14.5" hidden="false" customHeight="false" outlineLevel="0" collapsed="false">
      <c r="A2008" s="1" t="s">
        <v>3777</v>
      </c>
      <c r="B2008" s="1" t="n">
        <v>4.5E-008</v>
      </c>
      <c r="C2008" s="2" t="s">
        <v>3778</v>
      </c>
    </row>
    <row r="2009" customFormat="false" ht="14.5" hidden="false" customHeight="false" outlineLevel="0" collapsed="false">
      <c r="A2009" s="1" t="s">
        <v>3779</v>
      </c>
      <c r="B2009" s="1" t="n">
        <v>4.5E-008</v>
      </c>
      <c r="C2009" s="2" t="s">
        <v>3780</v>
      </c>
    </row>
    <row r="2010" customFormat="false" ht="14.5" hidden="false" customHeight="false" outlineLevel="0" collapsed="false">
      <c r="A2010" s="1" t="s">
        <v>3781</v>
      </c>
      <c r="B2010" s="1" t="n">
        <v>4.5E-008</v>
      </c>
      <c r="C2010" s="2" t="s">
        <v>3782</v>
      </c>
    </row>
    <row r="2011" customFormat="false" ht="14.5" hidden="false" customHeight="false" outlineLevel="0" collapsed="false">
      <c r="A2011" s="1" t="s">
        <v>3783</v>
      </c>
      <c r="B2011" s="1" t="n">
        <v>4.5E-008</v>
      </c>
      <c r="C2011" s="2" t="s">
        <v>3784</v>
      </c>
    </row>
    <row r="2012" customFormat="false" ht="14.5" hidden="false" customHeight="false" outlineLevel="0" collapsed="false">
      <c r="A2012" s="1" t="s">
        <v>3785</v>
      </c>
      <c r="B2012" s="1" t="n">
        <v>4.9E-008</v>
      </c>
      <c r="C2012" s="2" t="s">
        <v>3786</v>
      </c>
    </row>
    <row r="2013" customFormat="false" ht="14.5" hidden="false" customHeight="false" outlineLevel="0" collapsed="false">
      <c r="A2013" s="1" t="s">
        <v>3787</v>
      </c>
      <c r="B2013" s="1" t="n">
        <v>5E-008</v>
      </c>
      <c r="C2013" s="2" t="s">
        <v>3788</v>
      </c>
    </row>
    <row r="2014" customFormat="false" ht="14.5" hidden="false" customHeight="false" outlineLevel="0" collapsed="false">
      <c r="A2014" s="1" t="s">
        <v>3789</v>
      </c>
      <c r="B2014" s="1" t="n">
        <v>5.8E-008</v>
      </c>
      <c r="C2014" s="2" t="s">
        <v>3790</v>
      </c>
    </row>
    <row r="2015" customFormat="false" ht="14.5" hidden="false" customHeight="false" outlineLevel="0" collapsed="false">
      <c r="A2015" s="1" t="s">
        <v>3791</v>
      </c>
      <c r="B2015" s="1" t="n">
        <v>5.8E-008</v>
      </c>
      <c r="C2015" s="2" t="s">
        <v>3573</v>
      </c>
    </row>
    <row r="2016" customFormat="false" ht="14.5" hidden="false" customHeight="false" outlineLevel="0" collapsed="false">
      <c r="A2016" s="1" t="s">
        <v>3792</v>
      </c>
      <c r="B2016" s="1" t="n">
        <v>5.8E-008</v>
      </c>
      <c r="C2016" s="2" t="s">
        <v>3793</v>
      </c>
    </row>
    <row r="2017" customFormat="false" ht="14.5" hidden="false" customHeight="false" outlineLevel="0" collapsed="false">
      <c r="A2017" s="1" t="s">
        <v>3794</v>
      </c>
      <c r="B2017" s="1" t="n">
        <v>5.8E-008</v>
      </c>
      <c r="C2017" s="2" t="s">
        <v>3581</v>
      </c>
    </row>
    <row r="2018" customFormat="false" ht="14.5" hidden="false" customHeight="false" outlineLevel="0" collapsed="false">
      <c r="A2018" s="1" t="s">
        <v>3795</v>
      </c>
      <c r="B2018" s="1" t="n">
        <v>5.8E-008</v>
      </c>
      <c r="C2018" s="2" t="s">
        <v>3793</v>
      </c>
    </row>
    <row r="2019" customFormat="false" ht="14.5" hidden="false" customHeight="false" outlineLevel="0" collapsed="false">
      <c r="A2019" s="1" t="s">
        <v>3796</v>
      </c>
      <c r="B2019" s="1" t="n">
        <v>5.8E-008</v>
      </c>
      <c r="C2019" s="2" t="s">
        <v>3797</v>
      </c>
    </row>
    <row r="2020" customFormat="false" ht="14.5" hidden="false" customHeight="false" outlineLevel="0" collapsed="false">
      <c r="A2020" s="1" t="s">
        <v>3798</v>
      </c>
      <c r="B2020" s="1" t="n">
        <v>6.1E-008</v>
      </c>
      <c r="C2020" s="2" t="s">
        <v>3799</v>
      </c>
    </row>
    <row r="2021" customFormat="false" ht="14.5" hidden="false" customHeight="false" outlineLevel="0" collapsed="false">
      <c r="A2021" s="1" t="s">
        <v>3800</v>
      </c>
      <c r="B2021" s="1" t="n">
        <v>6.4E-008</v>
      </c>
      <c r="C2021" s="2" t="s">
        <v>3801</v>
      </c>
    </row>
    <row r="2022" customFormat="false" ht="14.5" hidden="false" customHeight="false" outlineLevel="0" collapsed="false">
      <c r="A2022" s="1" t="s">
        <v>3802</v>
      </c>
      <c r="B2022" s="1" t="n">
        <v>6.4E-008</v>
      </c>
      <c r="C2022" s="2" t="s">
        <v>3803</v>
      </c>
    </row>
    <row r="2023" customFormat="false" ht="14.5" hidden="false" customHeight="false" outlineLevel="0" collapsed="false">
      <c r="A2023" s="1" t="s">
        <v>3804</v>
      </c>
      <c r="B2023" s="1" t="n">
        <v>6.8E-008</v>
      </c>
      <c r="C2023" s="2" t="s">
        <v>3805</v>
      </c>
    </row>
    <row r="2024" customFormat="false" ht="14.5" hidden="false" customHeight="false" outlineLevel="0" collapsed="false">
      <c r="A2024" s="1" t="s">
        <v>3806</v>
      </c>
      <c r="B2024" s="1" t="n">
        <v>6.8E-008</v>
      </c>
      <c r="C2024" s="2" t="s">
        <v>2237</v>
      </c>
    </row>
    <row r="2025" customFormat="false" ht="14.5" hidden="false" customHeight="false" outlineLevel="0" collapsed="false">
      <c r="A2025" s="1" t="s">
        <v>3807</v>
      </c>
      <c r="B2025" s="1" t="n">
        <v>6.8E-008</v>
      </c>
      <c r="C2025" s="2" t="s">
        <v>130</v>
      </c>
    </row>
    <row r="2026" customFormat="false" ht="14.5" hidden="false" customHeight="false" outlineLevel="0" collapsed="false">
      <c r="A2026" s="1" t="s">
        <v>3808</v>
      </c>
      <c r="B2026" s="1" t="n">
        <v>6.8E-008</v>
      </c>
      <c r="C2026" s="2" t="s">
        <v>3691</v>
      </c>
    </row>
    <row r="2027" customFormat="false" ht="14.5" hidden="false" customHeight="false" outlineLevel="0" collapsed="false">
      <c r="A2027" s="1" t="s">
        <v>3809</v>
      </c>
      <c r="B2027" s="1" t="n">
        <v>7E-008</v>
      </c>
      <c r="C2027" s="2" t="s">
        <v>3810</v>
      </c>
    </row>
    <row r="2028" customFormat="false" ht="14.5" hidden="false" customHeight="false" outlineLevel="0" collapsed="false">
      <c r="A2028" s="1" t="s">
        <v>3811</v>
      </c>
      <c r="B2028" s="1" t="n">
        <v>7E-008</v>
      </c>
      <c r="C2028" s="2" t="s">
        <v>3786</v>
      </c>
    </row>
    <row r="2029" customFormat="false" ht="14.5" hidden="false" customHeight="false" outlineLevel="0" collapsed="false">
      <c r="A2029" s="1" t="s">
        <v>3812</v>
      </c>
      <c r="B2029" s="1" t="n">
        <v>7E-008</v>
      </c>
      <c r="C2029" s="2" t="s">
        <v>3813</v>
      </c>
    </row>
    <row r="2030" customFormat="false" ht="14.5" hidden="false" customHeight="false" outlineLevel="0" collapsed="false">
      <c r="A2030" s="1" t="s">
        <v>3814</v>
      </c>
      <c r="B2030" s="1" t="n">
        <v>7E-008</v>
      </c>
      <c r="C2030" s="2" t="s">
        <v>3815</v>
      </c>
    </row>
    <row r="2031" customFormat="false" ht="14.5" hidden="false" customHeight="false" outlineLevel="0" collapsed="false">
      <c r="A2031" s="1" t="s">
        <v>3816</v>
      </c>
      <c r="B2031" s="1" t="n">
        <v>7.4E-008</v>
      </c>
      <c r="C2031" s="2" t="s">
        <v>3817</v>
      </c>
    </row>
    <row r="2032" customFormat="false" ht="14.5" hidden="false" customHeight="false" outlineLevel="0" collapsed="false">
      <c r="A2032" s="1" t="s">
        <v>3818</v>
      </c>
      <c r="B2032" s="1" t="n">
        <v>7.4E-008</v>
      </c>
      <c r="C2032" s="2" t="s">
        <v>3819</v>
      </c>
    </row>
    <row r="2033" customFormat="false" ht="14.5" hidden="false" customHeight="false" outlineLevel="0" collapsed="false">
      <c r="A2033" s="1" t="s">
        <v>3820</v>
      </c>
      <c r="B2033" s="1" t="n">
        <v>7.4E-008</v>
      </c>
      <c r="C2033" s="2" t="s">
        <v>3821</v>
      </c>
    </row>
    <row r="2034" customFormat="false" ht="14.5" hidden="false" customHeight="false" outlineLevel="0" collapsed="false">
      <c r="A2034" s="1" t="s">
        <v>3822</v>
      </c>
      <c r="B2034" s="1" t="n">
        <v>7.4E-008</v>
      </c>
      <c r="C2034" s="2" t="s">
        <v>3817</v>
      </c>
    </row>
    <row r="2035" customFormat="false" ht="14.5" hidden="false" customHeight="false" outlineLevel="0" collapsed="false">
      <c r="A2035" s="1" t="s">
        <v>3823</v>
      </c>
      <c r="B2035" s="1" t="n">
        <v>7.4E-008</v>
      </c>
      <c r="C2035" s="2" t="s">
        <v>3817</v>
      </c>
    </row>
    <row r="2036" customFormat="false" ht="14.5" hidden="false" customHeight="false" outlineLevel="0" collapsed="false">
      <c r="A2036" s="1" t="s">
        <v>3824</v>
      </c>
      <c r="B2036" s="1" t="n">
        <v>7.4E-008</v>
      </c>
      <c r="C2036" s="2" t="s">
        <v>3825</v>
      </c>
    </row>
    <row r="2037" customFormat="false" ht="14.5" hidden="false" customHeight="false" outlineLevel="0" collapsed="false">
      <c r="A2037" s="1" t="s">
        <v>3826</v>
      </c>
      <c r="B2037" s="1" t="n">
        <v>7.4E-008</v>
      </c>
      <c r="C2037" s="2" t="s">
        <v>3827</v>
      </c>
    </row>
    <row r="2038" customFormat="false" ht="14.5" hidden="false" customHeight="false" outlineLevel="0" collapsed="false">
      <c r="A2038" s="1" t="s">
        <v>3828</v>
      </c>
      <c r="B2038" s="1" t="n">
        <v>7.4E-008</v>
      </c>
      <c r="C2038" s="2" t="s">
        <v>3829</v>
      </c>
    </row>
    <row r="2039" customFormat="false" ht="14.5" hidden="false" customHeight="false" outlineLevel="0" collapsed="false">
      <c r="A2039" s="1" t="s">
        <v>3830</v>
      </c>
      <c r="B2039" s="1" t="n">
        <v>7.4E-008</v>
      </c>
      <c r="C2039" s="2" t="s">
        <v>3831</v>
      </c>
    </row>
    <row r="2040" customFormat="false" ht="14.5" hidden="false" customHeight="false" outlineLevel="0" collapsed="false">
      <c r="A2040" s="1" t="s">
        <v>3832</v>
      </c>
      <c r="B2040" s="1" t="n">
        <v>7.4E-008</v>
      </c>
      <c r="C2040" s="2" t="s">
        <v>3833</v>
      </c>
    </row>
    <row r="2041" customFormat="false" ht="14.5" hidden="false" customHeight="false" outlineLevel="0" collapsed="false">
      <c r="A2041" s="1" t="s">
        <v>3834</v>
      </c>
      <c r="B2041" s="1" t="n">
        <v>7.8E-008</v>
      </c>
      <c r="C2041" s="2" t="s">
        <v>3835</v>
      </c>
    </row>
    <row r="2042" customFormat="false" ht="14.5" hidden="false" customHeight="false" outlineLevel="0" collapsed="false">
      <c r="A2042" s="1" t="s">
        <v>3836</v>
      </c>
      <c r="B2042" s="1" t="n">
        <v>7.8E-008</v>
      </c>
      <c r="C2042" s="2" t="s">
        <v>3385</v>
      </c>
    </row>
    <row r="2043" customFormat="false" ht="14.5" hidden="false" customHeight="false" outlineLevel="0" collapsed="false">
      <c r="A2043" s="1" t="s">
        <v>3837</v>
      </c>
      <c r="B2043" s="1" t="n">
        <v>7.8E-008</v>
      </c>
      <c r="C2043" s="2" t="s">
        <v>3838</v>
      </c>
    </row>
    <row r="2044" customFormat="false" ht="14.5" hidden="false" customHeight="false" outlineLevel="0" collapsed="false">
      <c r="A2044" s="1" t="s">
        <v>3839</v>
      </c>
      <c r="B2044" s="1" t="n">
        <v>7.8E-008</v>
      </c>
      <c r="C2044" s="2" t="s">
        <v>3840</v>
      </c>
    </row>
    <row r="2045" customFormat="false" ht="14.5" hidden="false" customHeight="false" outlineLevel="0" collapsed="false">
      <c r="A2045" s="1" t="s">
        <v>3841</v>
      </c>
      <c r="B2045" s="1" t="n">
        <v>7.9E-008</v>
      </c>
      <c r="C2045" s="2" t="s">
        <v>236</v>
      </c>
    </row>
    <row r="2046" customFormat="false" ht="14.5" hidden="false" customHeight="false" outlineLevel="0" collapsed="false">
      <c r="A2046" s="1" t="s">
        <v>3842</v>
      </c>
      <c r="B2046" s="1" t="n">
        <v>7.9E-008</v>
      </c>
      <c r="C2046" s="2" t="s">
        <v>3843</v>
      </c>
    </row>
    <row r="2047" customFormat="false" ht="14.5" hidden="false" customHeight="false" outlineLevel="0" collapsed="false">
      <c r="A2047" s="1" t="s">
        <v>3844</v>
      </c>
      <c r="B2047" s="1" t="n">
        <v>8.1E-008</v>
      </c>
      <c r="C2047" s="2" t="s">
        <v>3845</v>
      </c>
    </row>
    <row r="2048" customFormat="false" ht="14.5" hidden="false" customHeight="false" outlineLevel="0" collapsed="false">
      <c r="A2048" s="1" t="s">
        <v>3846</v>
      </c>
      <c r="B2048" s="1" t="n">
        <v>8.2E-008</v>
      </c>
      <c r="C2048" s="2" t="s">
        <v>3847</v>
      </c>
    </row>
    <row r="2049" customFormat="false" ht="14.5" hidden="false" customHeight="false" outlineLevel="0" collapsed="false">
      <c r="A2049" s="1" t="s">
        <v>3848</v>
      </c>
      <c r="B2049" s="1" t="n">
        <v>8.3E-008</v>
      </c>
      <c r="C2049" s="2" t="s">
        <v>3849</v>
      </c>
    </row>
    <row r="2050" customFormat="false" ht="14.5" hidden="false" customHeight="false" outlineLevel="0" collapsed="false">
      <c r="A2050" s="1" t="s">
        <v>3850</v>
      </c>
      <c r="B2050" s="1" t="n">
        <v>8.4E-008</v>
      </c>
      <c r="C2050" s="2" t="s">
        <v>3851</v>
      </c>
    </row>
    <row r="2051" customFormat="false" ht="14.5" hidden="false" customHeight="false" outlineLevel="0" collapsed="false">
      <c r="A2051" s="1" t="s">
        <v>3852</v>
      </c>
      <c r="B2051" s="1" t="n">
        <v>8.9E-008</v>
      </c>
      <c r="C2051" s="2" t="s">
        <v>3853</v>
      </c>
    </row>
    <row r="2052" customFormat="false" ht="14.5" hidden="false" customHeight="false" outlineLevel="0" collapsed="false">
      <c r="A2052" s="1" t="s">
        <v>3854</v>
      </c>
      <c r="B2052" s="1" t="n">
        <v>8.9E-008</v>
      </c>
      <c r="C2052" s="2" t="s">
        <v>3855</v>
      </c>
    </row>
    <row r="2053" customFormat="false" ht="14.5" hidden="false" customHeight="false" outlineLevel="0" collapsed="false">
      <c r="A2053" s="1" t="s">
        <v>3856</v>
      </c>
      <c r="B2053" s="1" t="n">
        <v>1E-007</v>
      </c>
      <c r="C2053" s="2" t="s">
        <v>3857</v>
      </c>
    </row>
    <row r="2054" customFormat="false" ht="14.5" hidden="false" customHeight="false" outlineLevel="0" collapsed="false">
      <c r="A2054" s="1" t="s">
        <v>3858</v>
      </c>
      <c r="B2054" s="1" t="n">
        <v>1E-007</v>
      </c>
      <c r="C2054" s="2" t="s">
        <v>3859</v>
      </c>
    </row>
    <row r="2055" customFormat="false" ht="14.5" hidden="false" customHeight="false" outlineLevel="0" collapsed="false">
      <c r="A2055" s="1" t="s">
        <v>3860</v>
      </c>
      <c r="B2055" s="1" t="n">
        <v>1.1E-007</v>
      </c>
      <c r="C2055" s="2" t="s">
        <v>3861</v>
      </c>
    </row>
    <row r="2056" customFormat="false" ht="14.5" hidden="false" customHeight="false" outlineLevel="0" collapsed="false">
      <c r="A2056" s="1" t="s">
        <v>3862</v>
      </c>
      <c r="B2056" s="1" t="n">
        <v>1.2E-007</v>
      </c>
      <c r="C2056" s="2" t="s">
        <v>3863</v>
      </c>
    </row>
    <row r="2057" customFormat="false" ht="14.5" hidden="false" customHeight="false" outlineLevel="0" collapsed="false">
      <c r="A2057" s="1" t="s">
        <v>3864</v>
      </c>
      <c r="B2057" s="1" t="n">
        <v>1.2E-007</v>
      </c>
      <c r="C2057" s="2" t="s">
        <v>3865</v>
      </c>
    </row>
    <row r="2058" customFormat="false" ht="14.5" hidden="false" customHeight="false" outlineLevel="0" collapsed="false">
      <c r="A2058" s="1" t="s">
        <v>3866</v>
      </c>
      <c r="B2058" s="1" t="n">
        <v>1.3E-007</v>
      </c>
      <c r="C2058" s="2" t="s">
        <v>3867</v>
      </c>
    </row>
    <row r="2059" customFormat="false" ht="14.5" hidden="false" customHeight="false" outlineLevel="0" collapsed="false">
      <c r="A2059" s="1" t="s">
        <v>3868</v>
      </c>
      <c r="B2059" s="1" t="n">
        <v>1.3E-007</v>
      </c>
      <c r="C2059" s="2" t="s">
        <v>3869</v>
      </c>
    </row>
    <row r="2060" customFormat="false" ht="14.5" hidden="false" customHeight="false" outlineLevel="0" collapsed="false">
      <c r="A2060" s="1" t="s">
        <v>3870</v>
      </c>
      <c r="B2060" s="1" t="n">
        <v>1.3E-007</v>
      </c>
      <c r="C2060" s="2" t="s">
        <v>3869</v>
      </c>
    </row>
    <row r="2061" customFormat="false" ht="14.5" hidden="false" customHeight="false" outlineLevel="0" collapsed="false">
      <c r="A2061" s="1" t="s">
        <v>3871</v>
      </c>
      <c r="B2061" s="1" t="n">
        <v>1.3E-007</v>
      </c>
      <c r="C2061" s="2" t="s">
        <v>3872</v>
      </c>
    </row>
    <row r="2062" customFormat="false" ht="14.5" hidden="false" customHeight="false" outlineLevel="0" collapsed="false">
      <c r="A2062" s="1" t="s">
        <v>3873</v>
      </c>
      <c r="B2062" s="1" t="n">
        <v>1.3E-007</v>
      </c>
      <c r="C2062" s="2" t="s">
        <v>3874</v>
      </c>
    </row>
    <row r="2063" customFormat="false" ht="14.5" hidden="false" customHeight="false" outlineLevel="0" collapsed="false">
      <c r="A2063" s="1" t="s">
        <v>3875</v>
      </c>
      <c r="B2063" s="1" t="n">
        <v>1.3E-007</v>
      </c>
      <c r="C2063" s="2" t="s">
        <v>3876</v>
      </c>
    </row>
    <row r="2064" customFormat="false" ht="14.5" hidden="false" customHeight="false" outlineLevel="0" collapsed="false">
      <c r="A2064" s="1" t="s">
        <v>3877</v>
      </c>
      <c r="B2064" s="1" t="n">
        <v>1.3E-007</v>
      </c>
      <c r="C2064" s="2" t="s">
        <v>3878</v>
      </c>
    </row>
    <row r="2065" customFormat="false" ht="14.5" hidden="false" customHeight="false" outlineLevel="0" collapsed="false">
      <c r="A2065" s="1" t="s">
        <v>3879</v>
      </c>
      <c r="B2065" s="1" t="n">
        <v>1.3E-007</v>
      </c>
      <c r="C2065" s="2" t="s">
        <v>3880</v>
      </c>
    </row>
    <row r="2066" customFormat="false" ht="14.5" hidden="false" customHeight="false" outlineLevel="0" collapsed="false">
      <c r="A2066" s="1" t="s">
        <v>3881</v>
      </c>
      <c r="B2066" s="1" t="n">
        <v>1.4E-007</v>
      </c>
      <c r="C2066" s="2" t="s">
        <v>3882</v>
      </c>
    </row>
    <row r="2067" customFormat="false" ht="14.5" hidden="false" customHeight="false" outlineLevel="0" collapsed="false">
      <c r="A2067" s="1" t="s">
        <v>3883</v>
      </c>
      <c r="B2067" s="1" t="n">
        <v>1.4E-007</v>
      </c>
      <c r="C2067" s="2" t="s">
        <v>1756</v>
      </c>
    </row>
    <row r="2068" customFormat="false" ht="14.5" hidden="false" customHeight="false" outlineLevel="0" collapsed="false">
      <c r="A2068" s="1" t="s">
        <v>3884</v>
      </c>
      <c r="B2068" s="1" t="n">
        <v>1.5E-007</v>
      </c>
      <c r="C2068" s="2" t="s">
        <v>3885</v>
      </c>
    </row>
    <row r="2069" customFormat="false" ht="14.5" hidden="false" customHeight="false" outlineLevel="0" collapsed="false">
      <c r="A2069" s="1" t="s">
        <v>3886</v>
      </c>
      <c r="B2069" s="1" t="n">
        <v>1.5E-007</v>
      </c>
      <c r="C2069" s="2" t="s">
        <v>3887</v>
      </c>
    </row>
    <row r="2070" customFormat="false" ht="14.5" hidden="false" customHeight="false" outlineLevel="0" collapsed="false">
      <c r="A2070" s="1" t="s">
        <v>3888</v>
      </c>
      <c r="B2070" s="1" t="n">
        <v>1.5E-007</v>
      </c>
      <c r="C2070" s="2" t="s">
        <v>3889</v>
      </c>
    </row>
    <row r="2071" customFormat="false" ht="14.5" hidden="false" customHeight="false" outlineLevel="0" collapsed="false">
      <c r="A2071" s="1" t="s">
        <v>3890</v>
      </c>
      <c r="B2071" s="1" t="n">
        <v>1.5E-007</v>
      </c>
      <c r="C2071" s="2" t="s">
        <v>3891</v>
      </c>
    </row>
    <row r="2072" customFormat="false" ht="14.5" hidden="false" customHeight="false" outlineLevel="0" collapsed="false">
      <c r="A2072" s="1" t="s">
        <v>3892</v>
      </c>
      <c r="B2072" s="1" t="n">
        <v>1.5E-007</v>
      </c>
      <c r="C2072" s="2" t="s">
        <v>3891</v>
      </c>
    </row>
    <row r="2073" customFormat="false" ht="14.5" hidden="false" customHeight="false" outlineLevel="0" collapsed="false">
      <c r="A2073" s="1" t="s">
        <v>3893</v>
      </c>
      <c r="B2073" s="1" t="n">
        <v>1.5E-007</v>
      </c>
      <c r="C2073" s="2" t="s">
        <v>3891</v>
      </c>
    </row>
    <row r="2074" customFormat="false" ht="14.5" hidden="false" customHeight="false" outlineLevel="0" collapsed="false">
      <c r="A2074" s="1" t="s">
        <v>3894</v>
      </c>
      <c r="B2074" s="1" t="n">
        <v>1.5E-007</v>
      </c>
      <c r="C2074" s="2" t="s">
        <v>3895</v>
      </c>
    </row>
    <row r="2075" customFormat="false" ht="14.5" hidden="false" customHeight="false" outlineLevel="0" collapsed="false">
      <c r="A2075" s="1" t="s">
        <v>3896</v>
      </c>
      <c r="B2075" s="1" t="n">
        <v>1.5E-007</v>
      </c>
      <c r="C2075" s="2" t="s">
        <v>1822</v>
      </c>
    </row>
    <row r="2076" customFormat="false" ht="14.5" hidden="false" customHeight="false" outlineLevel="0" collapsed="false">
      <c r="A2076" s="1" t="s">
        <v>3897</v>
      </c>
      <c r="B2076" s="1" t="n">
        <v>1.7E-007</v>
      </c>
      <c r="C2076" s="2" t="s">
        <v>3898</v>
      </c>
    </row>
    <row r="2077" customFormat="false" ht="14.5" hidden="false" customHeight="false" outlineLevel="0" collapsed="false">
      <c r="A2077" s="1" t="s">
        <v>3899</v>
      </c>
      <c r="B2077" s="1" t="n">
        <v>1.7E-007</v>
      </c>
      <c r="C2077" s="2" t="s">
        <v>3900</v>
      </c>
    </row>
    <row r="2078" customFormat="false" ht="14.5" hidden="false" customHeight="false" outlineLevel="0" collapsed="false">
      <c r="A2078" s="1" t="s">
        <v>3901</v>
      </c>
      <c r="B2078" s="1" t="n">
        <v>1.8E-007</v>
      </c>
      <c r="C2078" s="2" t="s">
        <v>3902</v>
      </c>
    </row>
    <row r="2079" customFormat="false" ht="14.5" hidden="false" customHeight="false" outlineLevel="0" collapsed="false">
      <c r="A2079" s="1" t="s">
        <v>3903</v>
      </c>
      <c r="B2079" s="1" t="n">
        <v>1.8E-007</v>
      </c>
      <c r="C2079" s="2" t="s">
        <v>1592</v>
      </c>
    </row>
    <row r="2080" customFormat="false" ht="14.5" hidden="false" customHeight="false" outlineLevel="0" collapsed="false">
      <c r="A2080" s="1" t="s">
        <v>3904</v>
      </c>
      <c r="B2080" s="1" t="n">
        <v>1.8E-007</v>
      </c>
      <c r="C2080" s="2" t="s">
        <v>3392</v>
      </c>
    </row>
    <row r="2081" customFormat="false" ht="14.5" hidden="false" customHeight="false" outlineLevel="0" collapsed="false">
      <c r="A2081" s="1" t="s">
        <v>3905</v>
      </c>
      <c r="B2081" s="1" t="n">
        <v>1.8E-007</v>
      </c>
      <c r="C2081" s="2" t="s">
        <v>3906</v>
      </c>
    </row>
    <row r="2082" customFormat="false" ht="14.5" hidden="false" customHeight="false" outlineLevel="0" collapsed="false">
      <c r="A2082" s="1" t="s">
        <v>3907</v>
      </c>
      <c r="B2082" s="1" t="n">
        <v>1.9E-007</v>
      </c>
      <c r="C2082" s="2" t="s">
        <v>3876</v>
      </c>
    </row>
    <row r="2083" customFormat="false" ht="14.5" hidden="false" customHeight="false" outlineLevel="0" collapsed="false">
      <c r="A2083" s="1" t="s">
        <v>3908</v>
      </c>
      <c r="B2083" s="1" t="n">
        <v>1.9E-007</v>
      </c>
      <c r="C2083" s="2" t="s">
        <v>3697</v>
      </c>
    </row>
    <row r="2084" customFormat="false" ht="14.5" hidden="false" customHeight="false" outlineLevel="0" collapsed="false">
      <c r="A2084" s="1" t="s">
        <v>3909</v>
      </c>
      <c r="B2084" s="1" t="n">
        <v>1.9E-007</v>
      </c>
      <c r="C2084" s="2" t="s">
        <v>3876</v>
      </c>
    </row>
    <row r="2085" customFormat="false" ht="14.5" hidden="false" customHeight="false" outlineLevel="0" collapsed="false">
      <c r="A2085" s="1" t="s">
        <v>3910</v>
      </c>
      <c r="B2085" s="1" t="n">
        <v>1.9E-007</v>
      </c>
      <c r="C2085" s="2" t="s">
        <v>3911</v>
      </c>
    </row>
    <row r="2086" customFormat="false" ht="14.5" hidden="false" customHeight="false" outlineLevel="0" collapsed="false">
      <c r="A2086" s="1" t="s">
        <v>3912</v>
      </c>
      <c r="B2086" s="1" t="n">
        <v>1.9E-007</v>
      </c>
      <c r="C2086" s="2" t="s">
        <v>3913</v>
      </c>
    </row>
    <row r="2087" customFormat="false" ht="14.5" hidden="false" customHeight="false" outlineLevel="0" collapsed="false">
      <c r="A2087" s="1" t="s">
        <v>3914</v>
      </c>
      <c r="B2087" s="1" t="n">
        <v>1.9E-007</v>
      </c>
      <c r="C2087" s="2" t="s">
        <v>3915</v>
      </c>
    </row>
    <row r="2088" customFormat="false" ht="14.5" hidden="false" customHeight="false" outlineLevel="0" collapsed="false">
      <c r="A2088" s="1" t="s">
        <v>3916</v>
      </c>
      <c r="B2088" s="1" t="n">
        <v>1.9E-007</v>
      </c>
      <c r="C2088" s="2" t="s">
        <v>3917</v>
      </c>
    </row>
    <row r="2089" customFormat="false" ht="14.5" hidden="false" customHeight="false" outlineLevel="0" collapsed="false">
      <c r="A2089" s="1" t="s">
        <v>3918</v>
      </c>
      <c r="B2089" s="1" t="n">
        <v>2E-007</v>
      </c>
      <c r="C2089" s="2" t="s">
        <v>3919</v>
      </c>
    </row>
    <row r="2090" customFormat="false" ht="14.5" hidden="false" customHeight="false" outlineLevel="0" collapsed="false">
      <c r="A2090" s="1" t="s">
        <v>3920</v>
      </c>
      <c r="B2090" s="1" t="n">
        <v>2E-007</v>
      </c>
      <c r="C2090" s="2" t="s">
        <v>3921</v>
      </c>
    </row>
    <row r="2091" customFormat="false" ht="14.5" hidden="false" customHeight="false" outlineLevel="0" collapsed="false">
      <c r="A2091" s="1" t="s">
        <v>3922</v>
      </c>
      <c r="B2091" s="1" t="n">
        <v>2E-007</v>
      </c>
      <c r="C2091" s="2" t="s">
        <v>3923</v>
      </c>
    </row>
    <row r="2092" customFormat="false" ht="14.5" hidden="false" customHeight="false" outlineLevel="0" collapsed="false">
      <c r="A2092" s="1" t="s">
        <v>3924</v>
      </c>
      <c r="B2092" s="1" t="n">
        <v>2E-007</v>
      </c>
      <c r="C2092" s="2" t="s">
        <v>3925</v>
      </c>
    </row>
    <row r="2093" customFormat="false" ht="14.5" hidden="false" customHeight="false" outlineLevel="0" collapsed="false">
      <c r="A2093" s="1" t="s">
        <v>3926</v>
      </c>
      <c r="B2093" s="1" t="n">
        <v>2E-007</v>
      </c>
      <c r="C2093" s="2" t="s">
        <v>3927</v>
      </c>
    </row>
    <row r="2094" customFormat="false" ht="14.5" hidden="false" customHeight="false" outlineLevel="0" collapsed="false">
      <c r="A2094" s="1" t="s">
        <v>3928</v>
      </c>
      <c r="B2094" s="1" t="n">
        <v>2E-007</v>
      </c>
      <c r="C2094" s="2" t="s">
        <v>3929</v>
      </c>
    </row>
    <row r="2095" customFormat="false" ht="14.5" hidden="false" customHeight="false" outlineLevel="0" collapsed="false">
      <c r="A2095" s="1" t="s">
        <v>3930</v>
      </c>
      <c r="B2095" s="1" t="n">
        <v>2E-007</v>
      </c>
      <c r="C2095" s="2" t="s">
        <v>3931</v>
      </c>
    </row>
    <row r="2096" customFormat="false" ht="14.5" hidden="false" customHeight="false" outlineLevel="0" collapsed="false">
      <c r="A2096" s="1" t="s">
        <v>3932</v>
      </c>
      <c r="B2096" s="1" t="n">
        <v>2E-007</v>
      </c>
      <c r="C2096" s="2" t="s">
        <v>3933</v>
      </c>
    </row>
    <row r="2097" customFormat="false" ht="14.5" hidden="false" customHeight="false" outlineLevel="0" collapsed="false">
      <c r="A2097" s="1" t="s">
        <v>3934</v>
      </c>
      <c r="B2097" s="1" t="n">
        <v>2E-007</v>
      </c>
      <c r="C2097" s="2" t="s">
        <v>3935</v>
      </c>
    </row>
    <row r="2098" customFormat="false" ht="14.5" hidden="false" customHeight="false" outlineLevel="0" collapsed="false">
      <c r="A2098" s="1" t="s">
        <v>3936</v>
      </c>
      <c r="B2098" s="1" t="n">
        <v>2.2E-007</v>
      </c>
      <c r="C2098" s="2" t="s">
        <v>3937</v>
      </c>
    </row>
    <row r="2099" customFormat="false" ht="14.5" hidden="false" customHeight="false" outlineLevel="0" collapsed="false">
      <c r="A2099" s="1" t="s">
        <v>3938</v>
      </c>
      <c r="B2099" s="1" t="n">
        <v>2.3E-007</v>
      </c>
      <c r="C2099" s="2" t="s">
        <v>3939</v>
      </c>
    </row>
    <row r="2100" customFormat="false" ht="14.5" hidden="false" customHeight="false" outlineLevel="0" collapsed="false">
      <c r="A2100" s="1" t="s">
        <v>3940</v>
      </c>
      <c r="B2100" s="1" t="n">
        <v>2.3E-007</v>
      </c>
      <c r="C2100" s="2" t="s">
        <v>3941</v>
      </c>
    </row>
    <row r="2101" customFormat="false" ht="14.5" hidden="false" customHeight="false" outlineLevel="0" collapsed="false">
      <c r="A2101" s="1" t="s">
        <v>3942</v>
      </c>
      <c r="B2101" s="1" t="n">
        <v>2.3E-007</v>
      </c>
      <c r="C2101" s="2" t="s">
        <v>3943</v>
      </c>
    </row>
    <row r="2102" customFormat="false" ht="14.5" hidden="false" customHeight="false" outlineLevel="0" collapsed="false">
      <c r="A2102" s="1" t="s">
        <v>3944</v>
      </c>
      <c r="B2102" s="1" t="n">
        <v>2.3E-007</v>
      </c>
      <c r="C2102" s="2" t="s">
        <v>3945</v>
      </c>
    </row>
    <row r="2103" customFormat="false" ht="14.5" hidden="false" customHeight="false" outlineLevel="0" collapsed="false">
      <c r="A2103" s="1" t="s">
        <v>3946</v>
      </c>
      <c r="B2103" s="1" t="n">
        <v>2.5E-007</v>
      </c>
      <c r="C2103" s="2" t="s">
        <v>3947</v>
      </c>
    </row>
    <row r="2104" customFormat="false" ht="14.5" hidden="false" customHeight="false" outlineLevel="0" collapsed="false">
      <c r="A2104" s="1" t="s">
        <v>3948</v>
      </c>
      <c r="B2104" s="1" t="n">
        <v>2.5E-007</v>
      </c>
      <c r="C2104" s="2" t="s">
        <v>3949</v>
      </c>
    </row>
    <row r="2105" customFormat="false" ht="14.5" hidden="false" customHeight="false" outlineLevel="0" collapsed="false">
      <c r="A2105" s="1" t="s">
        <v>3950</v>
      </c>
      <c r="B2105" s="1" t="n">
        <v>2.5E-007</v>
      </c>
      <c r="C2105" s="2" t="s">
        <v>3951</v>
      </c>
    </row>
    <row r="2106" customFormat="false" ht="14.5" hidden="false" customHeight="false" outlineLevel="0" collapsed="false">
      <c r="A2106" s="1" t="s">
        <v>3952</v>
      </c>
      <c r="B2106" s="1" t="n">
        <v>2.5E-007</v>
      </c>
      <c r="C2106" s="2" t="s">
        <v>3953</v>
      </c>
    </row>
    <row r="2107" customFormat="false" ht="14.5" hidden="false" customHeight="false" outlineLevel="0" collapsed="false">
      <c r="A2107" s="1" t="s">
        <v>3954</v>
      </c>
      <c r="B2107" s="1" t="n">
        <v>2.5E-007</v>
      </c>
      <c r="C2107" s="2" t="s">
        <v>3955</v>
      </c>
    </row>
    <row r="2108" customFormat="false" ht="14.5" hidden="false" customHeight="false" outlineLevel="0" collapsed="false">
      <c r="A2108" s="1" t="s">
        <v>3956</v>
      </c>
      <c r="B2108" s="1" t="n">
        <v>2.5E-007</v>
      </c>
      <c r="C2108" s="2" t="s">
        <v>3957</v>
      </c>
    </row>
    <row r="2109" customFormat="false" ht="14.5" hidden="false" customHeight="false" outlineLevel="0" collapsed="false">
      <c r="A2109" s="1" t="s">
        <v>3958</v>
      </c>
      <c r="B2109" s="1" t="n">
        <v>2.5E-007</v>
      </c>
      <c r="C2109" s="2" t="s">
        <v>3959</v>
      </c>
    </row>
    <row r="2110" customFormat="false" ht="14.5" hidden="false" customHeight="false" outlineLevel="0" collapsed="false">
      <c r="A2110" s="1" t="s">
        <v>3960</v>
      </c>
      <c r="B2110" s="1" t="n">
        <v>2.5E-007</v>
      </c>
      <c r="C2110" s="2" t="s">
        <v>3961</v>
      </c>
    </row>
    <row r="2111" customFormat="false" ht="14.5" hidden="false" customHeight="false" outlineLevel="0" collapsed="false">
      <c r="A2111" s="1" t="s">
        <v>3962</v>
      </c>
      <c r="B2111" s="1" t="n">
        <v>2.5E-007</v>
      </c>
      <c r="C2111" s="2" t="s">
        <v>3963</v>
      </c>
    </row>
    <row r="2112" customFormat="false" ht="14.5" hidden="false" customHeight="false" outlineLevel="0" collapsed="false">
      <c r="A2112" s="1" t="s">
        <v>3964</v>
      </c>
      <c r="B2112" s="1" t="n">
        <v>2.5E-007</v>
      </c>
      <c r="C2112" s="2" t="s">
        <v>3965</v>
      </c>
    </row>
    <row r="2113" customFormat="false" ht="14.5" hidden="false" customHeight="false" outlineLevel="0" collapsed="false">
      <c r="A2113" s="1" t="s">
        <v>3966</v>
      </c>
      <c r="B2113" s="1" t="n">
        <v>2.5E-007</v>
      </c>
      <c r="C2113" s="2" t="s">
        <v>3967</v>
      </c>
    </row>
    <row r="2114" customFormat="false" ht="14.5" hidden="false" customHeight="false" outlineLevel="0" collapsed="false">
      <c r="A2114" s="1" t="s">
        <v>3968</v>
      </c>
      <c r="B2114" s="1" t="n">
        <v>2.5E-007</v>
      </c>
      <c r="C2114" s="2" t="s">
        <v>3969</v>
      </c>
    </row>
    <row r="2115" customFormat="false" ht="14.5" hidden="false" customHeight="false" outlineLevel="0" collapsed="false">
      <c r="A2115" s="1" t="s">
        <v>3970</v>
      </c>
      <c r="B2115" s="1" t="n">
        <v>2.5E-007</v>
      </c>
      <c r="C2115" s="2" t="s">
        <v>3971</v>
      </c>
    </row>
    <row r="2116" customFormat="false" ht="14.5" hidden="false" customHeight="false" outlineLevel="0" collapsed="false">
      <c r="A2116" s="1" t="s">
        <v>3972</v>
      </c>
      <c r="B2116" s="1" t="n">
        <v>2.6E-007</v>
      </c>
      <c r="C2116" s="2" t="s">
        <v>3973</v>
      </c>
    </row>
    <row r="2117" customFormat="false" ht="14.5" hidden="false" customHeight="false" outlineLevel="0" collapsed="false">
      <c r="A2117" s="1" t="s">
        <v>3974</v>
      </c>
      <c r="B2117" s="1" t="n">
        <v>2.6E-007</v>
      </c>
      <c r="C2117" s="2" t="s">
        <v>1197</v>
      </c>
    </row>
    <row r="2118" customFormat="false" ht="14.5" hidden="false" customHeight="false" outlineLevel="0" collapsed="false">
      <c r="A2118" s="1" t="s">
        <v>3975</v>
      </c>
      <c r="B2118" s="1" t="n">
        <v>2.7E-007</v>
      </c>
      <c r="C2118" s="2" t="s">
        <v>3976</v>
      </c>
    </row>
    <row r="2119" customFormat="false" ht="14.5" hidden="false" customHeight="false" outlineLevel="0" collapsed="false">
      <c r="A2119" s="1" t="s">
        <v>3977</v>
      </c>
      <c r="B2119" s="1" t="n">
        <v>2.7E-007</v>
      </c>
      <c r="C2119" s="2" t="s">
        <v>3978</v>
      </c>
    </row>
    <row r="2120" customFormat="false" ht="14.5" hidden="false" customHeight="false" outlineLevel="0" collapsed="false">
      <c r="A2120" s="1" t="s">
        <v>3979</v>
      </c>
      <c r="B2120" s="1" t="n">
        <v>2.8E-007</v>
      </c>
      <c r="C2120" s="2" t="s">
        <v>3980</v>
      </c>
    </row>
    <row r="2121" customFormat="false" ht="14.5" hidden="false" customHeight="false" outlineLevel="0" collapsed="false">
      <c r="A2121" s="1" t="s">
        <v>3981</v>
      </c>
      <c r="B2121" s="1" t="n">
        <v>2.8E-007</v>
      </c>
      <c r="C2121" s="2" t="s">
        <v>3982</v>
      </c>
    </row>
    <row r="2122" customFormat="false" ht="14.5" hidden="false" customHeight="false" outlineLevel="0" collapsed="false">
      <c r="A2122" s="1" t="s">
        <v>3983</v>
      </c>
      <c r="B2122" s="1" t="n">
        <v>2.8E-007</v>
      </c>
      <c r="C2122" s="2" t="s">
        <v>179</v>
      </c>
    </row>
    <row r="2123" customFormat="false" ht="14.5" hidden="false" customHeight="false" outlineLevel="0" collapsed="false">
      <c r="A2123" s="1" t="s">
        <v>3984</v>
      </c>
      <c r="B2123" s="1" t="n">
        <v>2.8E-007</v>
      </c>
      <c r="C2123" s="2" t="s">
        <v>3985</v>
      </c>
    </row>
    <row r="2124" customFormat="false" ht="14.5" hidden="false" customHeight="false" outlineLevel="0" collapsed="false">
      <c r="A2124" s="1" t="s">
        <v>3986</v>
      </c>
      <c r="B2124" s="1" t="n">
        <v>2.8E-007</v>
      </c>
      <c r="C2124" s="2" t="s">
        <v>3878</v>
      </c>
    </row>
    <row r="2125" customFormat="false" ht="14.5" hidden="false" customHeight="false" outlineLevel="0" collapsed="false">
      <c r="A2125" s="1" t="s">
        <v>3987</v>
      </c>
      <c r="B2125" s="1" t="n">
        <v>2.8E-007</v>
      </c>
      <c r="C2125" s="2" t="s">
        <v>3880</v>
      </c>
    </row>
    <row r="2126" customFormat="false" ht="14.5" hidden="false" customHeight="false" outlineLevel="0" collapsed="false">
      <c r="A2126" s="1" t="s">
        <v>3988</v>
      </c>
      <c r="B2126" s="1" t="n">
        <v>2.8E-007</v>
      </c>
      <c r="C2126" s="2" t="s">
        <v>3989</v>
      </c>
    </row>
    <row r="2127" customFormat="false" ht="14.5" hidden="false" customHeight="false" outlineLevel="0" collapsed="false">
      <c r="A2127" s="1" t="s">
        <v>3990</v>
      </c>
      <c r="B2127" s="1" t="n">
        <v>2.8E-007</v>
      </c>
      <c r="C2127" s="2" t="s">
        <v>3991</v>
      </c>
    </row>
    <row r="2128" customFormat="false" ht="14.5" hidden="false" customHeight="false" outlineLevel="0" collapsed="false">
      <c r="A2128" s="1" t="s">
        <v>3992</v>
      </c>
      <c r="B2128" s="1" t="n">
        <v>2.8E-007</v>
      </c>
      <c r="C2128" s="2" t="s">
        <v>3993</v>
      </c>
    </row>
    <row r="2129" customFormat="false" ht="14.5" hidden="false" customHeight="false" outlineLevel="0" collapsed="false">
      <c r="A2129" s="1" t="s">
        <v>3994</v>
      </c>
      <c r="B2129" s="1" t="n">
        <v>2.8E-007</v>
      </c>
      <c r="C2129" s="2" t="s">
        <v>3995</v>
      </c>
    </row>
    <row r="2130" customFormat="false" ht="14.5" hidden="false" customHeight="false" outlineLevel="0" collapsed="false">
      <c r="A2130" s="1" t="s">
        <v>3996</v>
      </c>
      <c r="B2130" s="1" t="n">
        <v>2.8E-007</v>
      </c>
      <c r="C2130" s="2" t="s">
        <v>3997</v>
      </c>
    </row>
    <row r="2131" customFormat="false" ht="14.5" hidden="false" customHeight="false" outlineLevel="0" collapsed="false">
      <c r="A2131" s="1" t="s">
        <v>3998</v>
      </c>
      <c r="B2131" s="1" t="n">
        <v>2.8E-007</v>
      </c>
      <c r="C2131" s="2" t="s">
        <v>3999</v>
      </c>
    </row>
    <row r="2132" customFormat="false" ht="14.5" hidden="false" customHeight="false" outlineLevel="0" collapsed="false">
      <c r="A2132" s="1" t="s">
        <v>4000</v>
      </c>
      <c r="B2132" s="1" t="n">
        <v>2.8E-007</v>
      </c>
      <c r="C2132" s="2" t="s">
        <v>3941</v>
      </c>
    </row>
    <row r="2133" customFormat="false" ht="14.5" hidden="false" customHeight="false" outlineLevel="0" collapsed="false">
      <c r="A2133" s="1" t="s">
        <v>4001</v>
      </c>
      <c r="B2133" s="1" t="n">
        <v>2.8E-007</v>
      </c>
      <c r="C2133" s="2" t="s">
        <v>4002</v>
      </c>
    </row>
    <row r="2134" customFormat="false" ht="14.5" hidden="false" customHeight="false" outlineLevel="0" collapsed="false">
      <c r="A2134" s="1" t="s">
        <v>4003</v>
      </c>
      <c r="B2134" s="1" t="n">
        <v>2.8E-007</v>
      </c>
      <c r="C2134" s="2" t="s">
        <v>4004</v>
      </c>
    </row>
    <row r="2135" customFormat="false" ht="14.5" hidden="false" customHeight="false" outlineLevel="0" collapsed="false">
      <c r="A2135" s="1" t="s">
        <v>4005</v>
      </c>
      <c r="B2135" s="1" t="n">
        <v>2.8E-007</v>
      </c>
      <c r="C2135" s="2" t="s">
        <v>4006</v>
      </c>
    </row>
    <row r="2136" customFormat="false" ht="14.5" hidden="false" customHeight="false" outlineLevel="0" collapsed="false">
      <c r="A2136" s="1" t="s">
        <v>4007</v>
      </c>
      <c r="B2136" s="1" t="n">
        <v>2.8E-007</v>
      </c>
      <c r="C2136" s="2" t="s">
        <v>2876</v>
      </c>
    </row>
    <row r="2137" customFormat="false" ht="14.5" hidden="false" customHeight="false" outlineLevel="0" collapsed="false">
      <c r="A2137" s="1" t="s">
        <v>4008</v>
      </c>
      <c r="B2137" s="1" t="n">
        <v>2.8E-007</v>
      </c>
      <c r="C2137" s="2" t="s">
        <v>4009</v>
      </c>
    </row>
    <row r="2138" customFormat="false" ht="14.5" hidden="false" customHeight="false" outlineLevel="0" collapsed="false">
      <c r="A2138" s="1" t="s">
        <v>4010</v>
      </c>
      <c r="B2138" s="1" t="n">
        <v>2.8E-007</v>
      </c>
      <c r="C2138" s="2" t="s">
        <v>4011</v>
      </c>
    </row>
    <row r="2139" customFormat="false" ht="14.5" hidden="false" customHeight="false" outlineLevel="0" collapsed="false">
      <c r="A2139" s="1" t="s">
        <v>4012</v>
      </c>
      <c r="B2139" s="1" t="n">
        <v>2.8E-007</v>
      </c>
      <c r="C2139" s="2" t="s">
        <v>4009</v>
      </c>
    </row>
    <row r="2140" customFormat="false" ht="14.5" hidden="false" customHeight="false" outlineLevel="0" collapsed="false">
      <c r="A2140" s="1" t="s">
        <v>4013</v>
      </c>
      <c r="B2140" s="1" t="n">
        <v>2.8E-007</v>
      </c>
      <c r="C2140" s="2" t="s">
        <v>4014</v>
      </c>
    </row>
    <row r="2141" customFormat="false" ht="14.5" hidden="false" customHeight="false" outlineLevel="0" collapsed="false">
      <c r="A2141" s="1" t="s">
        <v>4015</v>
      </c>
      <c r="B2141" s="1" t="n">
        <v>2.8E-007</v>
      </c>
      <c r="C2141" s="2" t="s">
        <v>4016</v>
      </c>
    </row>
    <row r="2142" customFormat="false" ht="14.5" hidden="false" customHeight="false" outlineLevel="0" collapsed="false">
      <c r="A2142" s="1" t="s">
        <v>4017</v>
      </c>
      <c r="B2142" s="1" t="n">
        <v>2.8E-007</v>
      </c>
      <c r="C2142" s="2" t="s">
        <v>3953</v>
      </c>
    </row>
    <row r="2143" customFormat="false" ht="14.5" hidden="false" customHeight="false" outlineLevel="0" collapsed="false">
      <c r="A2143" s="1" t="s">
        <v>4018</v>
      </c>
      <c r="B2143" s="1" t="n">
        <v>2.8E-007</v>
      </c>
      <c r="C2143" s="2" t="s">
        <v>4019</v>
      </c>
    </row>
    <row r="2144" customFormat="false" ht="14.5" hidden="false" customHeight="false" outlineLevel="0" collapsed="false">
      <c r="A2144" s="1" t="s">
        <v>4020</v>
      </c>
      <c r="B2144" s="1" t="n">
        <v>2.8E-007</v>
      </c>
      <c r="C2144" s="2" t="s">
        <v>4021</v>
      </c>
    </row>
    <row r="2145" customFormat="false" ht="14.5" hidden="false" customHeight="false" outlineLevel="0" collapsed="false">
      <c r="A2145" s="1" t="s">
        <v>4022</v>
      </c>
      <c r="B2145" s="1" t="n">
        <v>3E-007</v>
      </c>
      <c r="C2145" s="2" t="s">
        <v>4023</v>
      </c>
    </row>
    <row r="2146" customFormat="false" ht="14.5" hidden="false" customHeight="false" outlineLevel="0" collapsed="false">
      <c r="A2146" s="1" t="s">
        <v>4024</v>
      </c>
      <c r="B2146" s="1" t="n">
        <v>3E-007</v>
      </c>
      <c r="C2146" s="2" t="s">
        <v>3838</v>
      </c>
    </row>
    <row r="2147" customFormat="false" ht="14.5" hidden="false" customHeight="false" outlineLevel="0" collapsed="false">
      <c r="A2147" s="1" t="s">
        <v>4025</v>
      </c>
      <c r="B2147" s="1" t="n">
        <v>3.1E-007</v>
      </c>
      <c r="C2147" s="2" t="s">
        <v>4026</v>
      </c>
    </row>
    <row r="2148" customFormat="false" ht="14.5" hidden="false" customHeight="false" outlineLevel="0" collapsed="false">
      <c r="A2148" s="1" t="s">
        <v>4027</v>
      </c>
      <c r="B2148" s="1" t="n">
        <v>3.1E-007</v>
      </c>
      <c r="C2148" s="2" t="s">
        <v>4028</v>
      </c>
    </row>
    <row r="2149" customFormat="false" ht="14.5" hidden="false" customHeight="false" outlineLevel="0" collapsed="false">
      <c r="A2149" s="1" t="s">
        <v>4029</v>
      </c>
      <c r="B2149" s="1" t="n">
        <v>3.3E-007</v>
      </c>
      <c r="C2149" s="2" t="s">
        <v>4030</v>
      </c>
    </row>
    <row r="2150" customFormat="false" ht="14.5" hidden="false" customHeight="false" outlineLevel="0" collapsed="false">
      <c r="A2150" s="1" t="s">
        <v>4031</v>
      </c>
      <c r="B2150" s="1" t="n">
        <v>3.5E-007</v>
      </c>
      <c r="C2150" s="2" t="s">
        <v>4032</v>
      </c>
    </row>
    <row r="2151" customFormat="false" ht="14.5" hidden="false" customHeight="false" outlineLevel="0" collapsed="false">
      <c r="A2151" s="1" t="s">
        <v>4033</v>
      </c>
      <c r="B2151" s="1" t="n">
        <v>3.5E-007</v>
      </c>
      <c r="C2151" s="2" t="s">
        <v>2657</v>
      </c>
    </row>
    <row r="2152" customFormat="false" ht="14.5" hidden="false" customHeight="false" outlineLevel="0" collapsed="false">
      <c r="A2152" s="1" t="s">
        <v>4034</v>
      </c>
      <c r="B2152" s="1" t="n">
        <v>3.6E-007</v>
      </c>
      <c r="C2152" s="2" t="s">
        <v>4035</v>
      </c>
    </row>
    <row r="2153" customFormat="false" ht="14.5" hidden="false" customHeight="false" outlineLevel="0" collapsed="false">
      <c r="A2153" s="1" t="s">
        <v>4036</v>
      </c>
      <c r="B2153" s="1" t="n">
        <v>3.6E-007</v>
      </c>
      <c r="C2153" s="2" t="s">
        <v>4037</v>
      </c>
    </row>
    <row r="2154" customFormat="false" ht="14.5" hidden="false" customHeight="false" outlineLevel="0" collapsed="false">
      <c r="A2154" s="1" t="s">
        <v>4038</v>
      </c>
      <c r="B2154" s="1" t="n">
        <v>3.6E-007</v>
      </c>
      <c r="C2154" s="2" t="s">
        <v>4039</v>
      </c>
    </row>
    <row r="2155" customFormat="false" ht="14.5" hidden="false" customHeight="false" outlineLevel="0" collapsed="false">
      <c r="A2155" s="1" t="s">
        <v>4040</v>
      </c>
      <c r="B2155" s="1" t="n">
        <v>3.8E-007</v>
      </c>
      <c r="C2155" s="2" t="s">
        <v>4041</v>
      </c>
    </row>
    <row r="2156" customFormat="false" ht="14.5" hidden="false" customHeight="false" outlineLevel="0" collapsed="false">
      <c r="A2156" s="1" t="s">
        <v>4042</v>
      </c>
      <c r="B2156" s="1" t="n">
        <v>3.9E-007</v>
      </c>
      <c r="C2156" s="2" t="s">
        <v>4043</v>
      </c>
    </row>
    <row r="2157" customFormat="false" ht="14.5" hidden="false" customHeight="false" outlineLevel="0" collapsed="false">
      <c r="A2157" s="1" t="s">
        <v>4044</v>
      </c>
      <c r="B2157" s="1" t="n">
        <v>4E-007</v>
      </c>
      <c r="C2157" s="2" t="s">
        <v>4045</v>
      </c>
    </row>
    <row r="2158" customFormat="false" ht="14.5" hidden="false" customHeight="false" outlineLevel="0" collapsed="false">
      <c r="A2158" s="1" t="s">
        <v>4046</v>
      </c>
      <c r="B2158" s="1" t="n">
        <v>4E-007</v>
      </c>
      <c r="C2158" s="2" t="s">
        <v>4047</v>
      </c>
    </row>
    <row r="2159" customFormat="false" ht="14.5" hidden="false" customHeight="false" outlineLevel="0" collapsed="false">
      <c r="A2159" s="1" t="s">
        <v>4048</v>
      </c>
      <c r="B2159" s="1" t="n">
        <v>4E-007</v>
      </c>
      <c r="C2159" s="2" t="s">
        <v>4049</v>
      </c>
    </row>
    <row r="2160" customFormat="false" ht="14.5" hidden="false" customHeight="false" outlineLevel="0" collapsed="false">
      <c r="A2160" s="1" t="s">
        <v>4050</v>
      </c>
      <c r="B2160" s="1" t="n">
        <v>4E-007</v>
      </c>
      <c r="C2160" s="2" t="s">
        <v>4051</v>
      </c>
    </row>
    <row r="2161" customFormat="false" ht="14.5" hidden="false" customHeight="false" outlineLevel="0" collapsed="false">
      <c r="A2161" s="1" t="s">
        <v>4052</v>
      </c>
      <c r="B2161" s="1" t="n">
        <v>4E-007</v>
      </c>
      <c r="C2161" s="2" t="s">
        <v>4053</v>
      </c>
    </row>
    <row r="2162" customFormat="false" ht="14.5" hidden="false" customHeight="false" outlineLevel="0" collapsed="false">
      <c r="A2162" s="1" t="s">
        <v>4054</v>
      </c>
      <c r="B2162" s="1" t="n">
        <v>4E-007</v>
      </c>
      <c r="C2162" s="2" t="s">
        <v>4055</v>
      </c>
    </row>
    <row r="2163" customFormat="false" ht="14.5" hidden="false" customHeight="false" outlineLevel="0" collapsed="false">
      <c r="A2163" s="1" t="s">
        <v>4056</v>
      </c>
      <c r="B2163" s="1" t="n">
        <v>4.1E-007</v>
      </c>
      <c r="C2163" s="2" t="s">
        <v>4057</v>
      </c>
    </row>
    <row r="2164" customFormat="false" ht="14.5" hidden="false" customHeight="false" outlineLevel="0" collapsed="false">
      <c r="A2164" s="1" t="s">
        <v>4058</v>
      </c>
      <c r="B2164" s="1" t="n">
        <v>4.1E-007</v>
      </c>
      <c r="C2164" s="2" t="s">
        <v>4059</v>
      </c>
    </row>
    <row r="2165" customFormat="false" ht="14.5" hidden="false" customHeight="false" outlineLevel="0" collapsed="false">
      <c r="A2165" s="1" t="s">
        <v>4060</v>
      </c>
      <c r="B2165" s="1" t="n">
        <v>4.2E-007</v>
      </c>
      <c r="C2165" s="2" t="s">
        <v>4061</v>
      </c>
    </row>
    <row r="2166" customFormat="false" ht="14.5" hidden="false" customHeight="false" outlineLevel="0" collapsed="false">
      <c r="A2166" s="1" t="s">
        <v>4062</v>
      </c>
      <c r="B2166" s="1" t="n">
        <v>4.3E-007</v>
      </c>
      <c r="C2166" s="2" t="s">
        <v>4063</v>
      </c>
    </row>
    <row r="2167" customFormat="false" ht="14.5" hidden="false" customHeight="false" outlineLevel="0" collapsed="false">
      <c r="A2167" s="1" t="s">
        <v>4064</v>
      </c>
      <c r="B2167" s="1" t="n">
        <v>4.3E-007</v>
      </c>
      <c r="C2167" s="2" t="s">
        <v>4065</v>
      </c>
    </row>
    <row r="2168" customFormat="false" ht="14.5" hidden="false" customHeight="false" outlineLevel="0" collapsed="false">
      <c r="A2168" s="1" t="s">
        <v>4066</v>
      </c>
      <c r="B2168" s="1" t="n">
        <v>4.3E-007</v>
      </c>
      <c r="C2168" s="2" t="s">
        <v>4067</v>
      </c>
    </row>
    <row r="2169" customFormat="false" ht="14.5" hidden="false" customHeight="false" outlineLevel="0" collapsed="false">
      <c r="A2169" s="1" t="s">
        <v>4068</v>
      </c>
      <c r="B2169" s="1" t="n">
        <v>4.3E-007</v>
      </c>
      <c r="C2169" s="2" t="s">
        <v>4069</v>
      </c>
    </row>
    <row r="2170" customFormat="false" ht="14.5" hidden="false" customHeight="false" outlineLevel="0" collapsed="false">
      <c r="A2170" s="1" t="s">
        <v>4070</v>
      </c>
      <c r="B2170" s="1" t="n">
        <v>4.4E-007</v>
      </c>
      <c r="C2170" s="2" t="s">
        <v>244</v>
      </c>
    </row>
    <row r="2171" customFormat="false" ht="14.5" hidden="false" customHeight="false" outlineLevel="0" collapsed="false">
      <c r="A2171" s="1" t="s">
        <v>4071</v>
      </c>
      <c r="B2171" s="1" t="n">
        <v>4.4E-007</v>
      </c>
      <c r="C2171" s="2" t="s">
        <v>3291</v>
      </c>
    </row>
    <row r="2172" customFormat="false" ht="14.5" hidden="false" customHeight="false" outlineLevel="0" collapsed="false">
      <c r="A2172" s="1" t="s">
        <v>4072</v>
      </c>
      <c r="B2172" s="1" t="n">
        <v>4.4E-007</v>
      </c>
      <c r="C2172" s="2" t="s">
        <v>4073</v>
      </c>
    </row>
    <row r="2173" customFormat="false" ht="14.5" hidden="false" customHeight="false" outlineLevel="0" collapsed="false">
      <c r="A2173" s="1" t="s">
        <v>4074</v>
      </c>
      <c r="B2173" s="1" t="n">
        <v>4.4E-007</v>
      </c>
      <c r="C2173" s="2" t="s">
        <v>3805</v>
      </c>
    </row>
    <row r="2174" customFormat="false" ht="14.5" hidden="false" customHeight="false" outlineLevel="0" collapsed="false">
      <c r="A2174" s="1" t="s">
        <v>4075</v>
      </c>
      <c r="B2174" s="1" t="n">
        <v>4.7E-007</v>
      </c>
      <c r="C2174" s="2" t="s">
        <v>4076</v>
      </c>
    </row>
    <row r="2175" customFormat="false" ht="14.5" hidden="false" customHeight="false" outlineLevel="0" collapsed="false">
      <c r="A2175" s="1" t="s">
        <v>4077</v>
      </c>
      <c r="B2175" s="1" t="n">
        <v>5.2E-007</v>
      </c>
      <c r="C2175" s="2" t="s">
        <v>4078</v>
      </c>
    </row>
    <row r="2176" customFormat="false" ht="14.5" hidden="false" customHeight="false" outlineLevel="0" collapsed="false">
      <c r="A2176" s="1" t="s">
        <v>4079</v>
      </c>
      <c r="B2176" s="1" t="n">
        <v>5.2E-007</v>
      </c>
      <c r="C2176" s="2" t="s">
        <v>4080</v>
      </c>
    </row>
    <row r="2177" customFormat="false" ht="14.5" hidden="false" customHeight="false" outlineLevel="0" collapsed="false">
      <c r="A2177" s="1" t="s">
        <v>4081</v>
      </c>
      <c r="B2177" s="1" t="n">
        <v>5.2E-007</v>
      </c>
      <c r="C2177" s="2" t="s">
        <v>4082</v>
      </c>
    </row>
    <row r="2178" customFormat="false" ht="14.5" hidden="false" customHeight="false" outlineLevel="0" collapsed="false">
      <c r="A2178" s="1" t="s">
        <v>4083</v>
      </c>
      <c r="B2178" s="1" t="n">
        <v>5.2E-007</v>
      </c>
      <c r="C2178" s="2" t="s">
        <v>4084</v>
      </c>
    </row>
    <row r="2179" customFormat="false" ht="14.5" hidden="false" customHeight="false" outlineLevel="0" collapsed="false">
      <c r="A2179" s="1" t="s">
        <v>4085</v>
      </c>
      <c r="B2179" s="1" t="n">
        <v>5.3E-007</v>
      </c>
      <c r="C2179" s="2" t="s">
        <v>4086</v>
      </c>
    </row>
    <row r="2180" customFormat="false" ht="14.5" hidden="false" customHeight="false" outlineLevel="0" collapsed="false">
      <c r="A2180" s="1" t="s">
        <v>4087</v>
      </c>
      <c r="B2180" s="1" t="n">
        <v>5.3E-007</v>
      </c>
      <c r="C2180" s="2" t="s">
        <v>4088</v>
      </c>
    </row>
    <row r="2181" customFormat="false" ht="14.5" hidden="false" customHeight="false" outlineLevel="0" collapsed="false">
      <c r="A2181" s="1" t="s">
        <v>4089</v>
      </c>
      <c r="B2181" s="1" t="n">
        <v>5.3E-007</v>
      </c>
      <c r="C2181" s="2" t="s">
        <v>4090</v>
      </c>
    </row>
    <row r="2182" customFormat="false" ht="14.5" hidden="false" customHeight="false" outlineLevel="0" collapsed="false">
      <c r="A2182" s="1" t="s">
        <v>4091</v>
      </c>
      <c r="B2182" s="1" t="n">
        <v>5.3E-007</v>
      </c>
      <c r="C2182" s="2" t="s">
        <v>1338</v>
      </c>
    </row>
    <row r="2183" customFormat="false" ht="14.5" hidden="false" customHeight="false" outlineLevel="0" collapsed="false">
      <c r="A2183" s="1" t="s">
        <v>4092</v>
      </c>
      <c r="B2183" s="1" t="n">
        <v>5.3E-007</v>
      </c>
      <c r="C2183" s="2" t="s">
        <v>4093</v>
      </c>
    </row>
    <row r="2184" customFormat="false" ht="14.5" hidden="false" customHeight="false" outlineLevel="0" collapsed="false">
      <c r="A2184" s="1" t="s">
        <v>4094</v>
      </c>
      <c r="B2184" s="1" t="n">
        <v>5.3E-007</v>
      </c>
      <c r="C2184" s="2" t="s">
        <v>4086</v>
      </c>
    </row>
    <row r="2185" customFormat="false" ht="14.5" hidden="false" customHeight="false" outlineLevel="0" collapsed="false">
      <c r="A2185" s="1" t="s">
        <v>4095</v>
      </c>
      <c r="B2185" s="1" t="n">
        <v>5.3E-007</v>
      </c>
      <c r="C2185" s="2" t="s">
        <v>4096</v>
      </c>
    </row>
    <row r="2186" customFormat="false" ht="14.5" hidden="false" customHeight="false" outlineLevel="0" collapsed="false">
      <c r="A2186" s="1" t="s">
        <v>4097</v>
      </c>
      <c r="B2186" s="1" t="n">
        <v>5.3E-007</v>
      </c>
      <c r="C2186" s="2" t="s">
        <v>4098</v>
      </c>
    </row>
    <row r="2187" customFormat="false" ht="14.5" hidden="false" customHeight="false" outlineLevel="0" collapsed="false">
      <c r="A2187" s="1" t="s">
        <v>4099</v>
      </c>
      <c r="B2187" s="1" t="n">
        <v>5.3E-007</v>
      </c>
      <c r="C2187" s="2" t="s">
        <v>4098</v>
      </c>
    </row>
    <row r="2188" customFormat="false" ht="14.5" hidden="false" customHeight="false" outlineLevel="0" collapsed="false">
      <c r="A2188" s="1" t="s">
        <v>4100</v>
      </c>
      <c r="B2188" s="1" t="n">
        <v>5.3E-007</v>
      </c>
      <c r="C2188" s="2" t="s">
        <v>4101</v>
      </c>
    </row>
    <row r="2189" customFormat="false" ht="14.5" hidden="false" customHeight="false" outlineLevel="0" collapsed="false">
      <c r="A2189" s="1" t="s">
        <v>4102</v>
      </c>
      <c r="B2189" s="1" t="n">
        <v>5.6E-007</v>
      </c>
      <c r="C2189" s="2" t="s">
        <v>3867</v>
      </c>
    </row>
    <row r="2190" customFormat="false" ht="14.5" hidden="false" customHeight="false" outlineLevel="0" collapsed="false">
      <c r="A2190" s="1" t="s">
        <v>4103</v>
      </c>
      <c r="B2190" s="1" t="n">
        <v>5.6E-007</v>
      </c>
      <c r="C2190" s="2" t="s">
        <v>3985</v>
      </c>
    </row>
    <row r="2191" customFormat="false" ht="14.5" hidden="false" customHeight="false" outlineLevel="0" collapsed="false">
      <c r="A2191" s="1" t="s">
        <v>4104</v>
      </c>
      <c r="B2191" s="1" t="n">
        <v>5.6E-007</v>
      </c>
      <c r="C2191" s="2" t="s">
        <v>4105</v>
      </c>
    </row>
    <row r="2192" customFormat="false" ht="14.5" hidden="false" customHeight="false" outlineLevel="0" collapsed="false">
      <c r="A2192" s="1" t="s">
        <v>4106</v>
      </c>
      <c r="B2192" s="1" t="n">
        <v>5.6E-007</v>
      </c>
      <c r="C2192" s="2" t="s">
        <v>173</v>
      </c>
    </row>
    <row r="2193" customFormat="false" ht="14.5" hidden="false" customHeight="false" outlineLevel="0" collapsed="false">
      <c r="A2193" s="1" t="s">
        <v>4107</v>
      </c>
      <c r="B2193" s="1" t="n">
        <v>5.6E-007</v>
      </c>
      <c r="C2193" s="2" t="s">
        <v>4108</v>
      </c>
    </row>
    <row r="2194" customFormat="false" ht="14.5" hidden="false" customHeight="false" outlineLevel="0" collapsed="false">
      <c r="A2194" s="1" t="s">
        <v>4109</v>
      </c>
      <c r="B2194" s="1" t="n">
        <v>5.6E-007</v>
      </c>
      <c r="C2194" s="2" t="s">
        <v>4110</v>
      </c>
    </row>
    <row r="2195" customFormat="false" ht="14.5" hidden="false" customHeight="false" outlineLevel="0" collapsed="false">
      <c r="A2195" s="1" t="s">
        <v>4111</v>
      </c>
      <c r="B2195" s="1" t="n">
        <v>5.6E-007</v>
      </c>
      <c r="C2195" s="2" t="s">
        <v>4112</v>
      </c>
    </row>
    <row r="2196" customFormat="false" ht="14.5" hidden="false" customHeight="false" outlineLevel="0" collapsed="false">
      <c r="A2196" s="1" t="s">
        <v>4113</v>
      </c>
      <c r="B2196" s="1" t="n">
        <v>5.6E-007</v>
      </c>
      <c r="C2196" s="2" t="s">
        <v>4114</v>
      </c>
    </row>
    <row r="2197" customFormat="false" ht="14.5" hidden="false" customHeight="false" outlineLevel="0" collapsed="false">
      <c r="A2197" s="1" t="s">
        <v>4115</v>
      </c>
      <c r="B2197" s="1" t="n">
        <v>5.6E-007</v>
      </c>
      <c r="C2197" s="2" t="s">
        <v>4116</v>
      </c>
    </row>
    <row r="2198" customFormat="false" ht="14.5" hidden="false" customHeight="false" outlineLevel="0" collapsed="false">
      <c r="A2198" s="1" t="s">
        <v>4117</v>
      </c>
      <c r="B2198" s="1" t="n">
        <v>5.6E-007</v>
      </c>
      <c r="C2198" s="2" t="s">
        <v>4118</v>
      </c>
    </row>
    <row r="2199" customFormat="false" ht="14.5" hidden="false" customHeight="false" outlineLevel="0" collapsed="false">
      <c r="A2199" s="1" t="s">
        <v>4119</v>
      </c>
      <c r="B2199" s="1" t="n">
        <v>5.6E-007</v>
      </c>
      <c r="C2199" s="2" t="s">
        <v>4120</v>
      </c>
    </row>
    <row r="2200" customFormat="false" ht="14.5" hidden="false" customHeight="false" outlineLevel="0" collapsed="false">
      <c r="A2200" s="1" t="s">
        <v>4121</v>
      </c>
      <c r="B2200" s="1" t="n">
        <v>5.6E-007</v>
      </c>
      <c r="C2200" s="2" t="s">
        <v>4122</v>
      </c>
    </row>
    <row r="2201" customFormat="false" ht="14.5" hidden="false" customHeight="false" outlineLevel="0" collapsed="false">
      <c r="A2201" s="1" t="s">
        <v>4123</v>
      </c>
      <c r="B2201" s="1" t="n">
        <v>5.6E-007</v>
      </c>
      <c r="C2201" s="2" t="s">
        <v>4124</v>
      </c>
    </row>
    <row r="2202" customFormat="false" ht="14.5" hidden="false" customHeight="false" outlineLevel="0" collapsed="false">
      <c r="A2202" s="1" t="s">
        <v>4125</v>
      </c>
      <c r="B2202" s="1" t="n">
        <v>5.6E-007</v>
      </c>
      <c r="C2202" s="2" t="s">
        <v>4126</v>
      </c>
    </row>
    <row r="2203" customFormat="false" ht="14.5" hidden="false" customHeight="false" outlineLevel="0" collapsed="false">
      <c r="A2203" s="1" t="s">
        <v>4127</v>
      </c>
      <c r="B2203" s="1" t="n">
        <v>5.6E-007</v>
      </c>
      <c r="C2203" s="2" t="s">
        <v>2235</v>
      </c>
    </row>
    <row r="2204" customFormat="false" ht="14.5" hidden="false" customHeight="false" outlineLevel="0" collapsed="false">
      <c r="A2204" s="1" t="s">
        <v>4128</v>
      </c>
      <c r="B2204" s="1" t="n">
        <v>5.6E-007</v>
      </c>
      <c r="C2204" s="2" t="s">
        <v>2616</v>
      </c>
    </row>
    <row r="2205" customFormat="false" ht="14.5" hidden="false" customHeight="false" outlineLevel="0" collapsed="false">
      <c r="A2205" s="1" t="s">
        <v>4129</v>
      </c>
      <c r="B2205" s="1" t="n">
        <v>6E-007</v>
      </c>
      <c r="C2205" s="2" t="s">
        <v>4130</v>
      </c>
    </row>
    <row r="2206" customFormat="false" ht="14.5" hidden="false" customHeight="false" outlineLevel="0" collapsed="false">
      <c r="A2206" s="1" t="s">
        <v>4131</v>
      </c>
      <c r="B2206" s="1" t="n">
        <v>7.6E-007</v>
      </c>
      <c r="C2206" s="2" t="s">
        <v>4132</v>
      </c>
    </row>
    <row r="2207" customFormat="false" ht="14.5" hidden="false" customHeight="false" outlineLevel="0" collapsed="false">
      <c r="A2207" s="1" t="s">
        <v>4133</v>
      </c>
      <c r="B2207" s="1" t="n">
        <v>7.9E-007</v>
      </c>
      <c r="C2207" s="2" t="s">
        <v>1566</v>
      </c>
    </row>
    <row r="2208" customFormat="false" ht="14.5" hidden="false" customHeight="false" outlineLevel="0" collapsed="false">
      <c r="A2208" s="1" t="s">
        <v>4134</v>
      </c>
      <c r="B2208" s="1" t="n">
        <v>7.9E-007</v>
      </c>
      <c r="C2208" s="2" t="s">
        <v>4135</v>
      </c>
    </row>
    <row r="2209" customFormat="false" ht="14.5" hidden="false" customHeight="false" outlineLevel="0" collapsed="false">
      <c r="A2209" s="1" t="s">
        <v>4136</v>
      </c>
      <c r="B2209" s="1" t="n">
        <v>8E-007</v>
      </c>
      <c r="C2209" s="2" t="s">
        <v>4137</v>
      </c>
    </row>
    <row r="2210" customFormat="false" ht="14.5" hidden="false" customHeight="false" outlineLevel="0" collapsed="false">
      <c r="A2210" s="1" t="s">
        <v>4138</v>
      </c>
      <c r="B2210" s="1" t="n">
        <v>8.4E-007</v>
      </c>
      <c r="C2210" s="2" t="s">
        <v>4139</v>
      </c>
    </row>
    <row r="2211" customFormat="false" ht="14.5" hidden="false" customHeight="false" outlineLevel="0" collapsed="false">
      <c r="A2211" s="1" t="s">
        <v>4140</v>
      </c>
      <c r="B2211" s="1" t="n">
        <v>8.4E-007</v>
      </c>
      <c r="C2211" s="2" t="s">
        <v>2671</v>
      </c>
    </row>
    <row r="2212" customFormat="false" ht="14.5" hidden="false" customHeight="false" outlineLevel="0" collapsed="false">
      <c r="A2212" s="1" t="s">
        <v>4141</v>
      </c>
      <c r="B2212" s="1" t="n">
        <v>8.8E-007</v>
      </c>
      <c r="C2212" s="2" t="s">
        <v>3997</v>
      </c>
    </row>
    <row r="2213" customFormat="false" ht="14.5" hidden="false" customHeight="false" outlineLevel="0" collapsed="false">
      <c r="A2213" s="1" t="s">
        <v>4142</v>
      </c>
      <c r="B2213" s="1" t="n">
        <v>9.3E-007</v>
      </c>
      <c r="C2213" s="2" t="s">
        <v>4143</v>
      </c>
    </row>
    <row r="2214" customFormat="false" ht="14.5" hidden="false" customHeight="false" outlineLevel="0" collapsed="false">
      <c r="A2214" s="1" t="s">
        <v>4144</v>
      </c>
      <c r="B2214" s="1" t="n">
        <v>9.7E-007</v>
      </c>
      <c r="C2214" s="2" t="s">
        <v>4145</v>
      </c>
    </row>
    <row r="2215" customFormat="false" ht="14.5" hidden="false" customHeight="false" outlineLevel="0" collapsed="false">
      <c r="A2215" s="1" t="s">
        <v>4146</v>
      </c>
      <c r="B2215" s="1" t="n">
        <v>9.7E-007</v>
      </c>
      <c r="C2215" s="2" t="s">
        <v>4145</v>
      </c>
    </row>
    <row r="2216" customFormat="false" ht="14.5" hidden="false" customHeight="false" outlineLevel="0" collapsed="false">
      <c r="A2216" s="1" t="s">
        <v>4147</v>
      </c>
      <c r="B2216" s="1" t="n">
        <v>9.7E-007</v>
      </c>
      <c r="C2216" s="2" t="s">
        <v>4148</v>
      </c>
    </row>
    <row r="2217" customFormat="false" ht="14.5" hidden="false" customHeight="false" outlineLevel="0" collapsed="false">
      <c r="A2217" s="1" t="s">
        <v>4149</v>
      </c>
      <c r="B2217" s="1" t="n">
        <v>9.8E-007</v>
      </c>
      <c r="C2217" s="2" t="s">
        <v>4150</v>
      </c>
    </row>
    <row r="2218" customFormat="false" ht="14.5" hidden="false" customHeight="false" outlineLevel="0" collapsed="false">
      <c r="A2218" s="1" t="s">
        <v>4151</v>
      </c>
      <c r="B2218" s="1" t="n">
        <v>9.8E-007</v>
      </c>
      <c r="C2218" s="2" t="s">
        <v>4152</v>
      </c>
    </row>
    <row r="2219" customFormat="false" ht="14.5" hidden="false" customHeight="false" outlineLevel="0" collapsed="false">
      <c r="A2219" s="1" t="s">
        <v>4153</v>
      </c>
      <c r="B2219" s="1" t="n">
        <v>1.1E-006</v>
      </c>
      <c r="C2219" s="2" t="s">
        <v>4154</v>
      </c>
    </row>
    <row r="2220" customFormat="false" ht="14.5" hidden="false" customHeight="false" outlineLevel="0" collapsed="false">
      <c r="A2220" s="1" t="s">
        <v>4155</v>
      </c>
      <c r="B2220" s="1" t="n">
        <v>1.1E-006</v>
      </c>
      <c r="C2220" s="2" t="s">
        <v>4156</v>
      </c>
    </row>
    <row r="2221" customFormat="false" ht="14.5" hidden="false" customHeight="false" outlineLevel="0" collapsed="false">
      <c r="A2221" s="1" t="s">
        <v>4157</v>
      </c>
      <c r="B2221" s="1" t="n">
        <v>1.1E-006</v>
      </c>
      <c r="C2221" s="2" t="s">
        <v>3251</v>
      </c>
    </row>
    <row r="2222" customFormat="false" ht="14.5" hidden="false" customHeight="false" outlineLevel="0" collapsed="false">
      <c r="A2222" s="1" t="s">
        <v>4158</v>
      </c>
      <c r="B2222" s="1" t="n">
        <v>1.2E-006</v>
      </c>
      <c r="C2222" s="2" t="s">
        <v>4159</v>
      </c>
    </row>
    <row r="2223" customFormat="false" ht="14.5" hidden="false" customHeight="false" outlineLevel="0" collapsed="false">
      <c r="A2223" s="1" t="s">
        <v>4160</v>
      </c>
      <c r="B2223" s="1" t="n">
        <v>1.2E-006</v>
      </c>
      <c r="C2223" s="2" t="s">
        <v>4161</v>
      </c>
    </row>
    <row r="2224" customFormat="false" ht="14.5" hidden="false" customHeight="false" outlineLevel="0" collapsed="false">
      <c r="A2224" s="1" t="s">
        <v>4162</v>
      </c>
      <c r="B2224" s="1" t="n">
        <v>1.2E-006</v>
      </c>
      <c r="C2224" s="2" t="s">
        <v>4163</v>
      </c>
    </row>
    <row r="2225" customFormat="false" ht="14.5" hidden="false" customHeight="false" outlineLevel="0" collapsed="false">
      <c r="A2225" s="1" t="s">
        <v>4164</v>
      </c>
      <c r="B2225" s="1" t="n">
        <v>1.2E-006</v>
      </c>
      <c r="C2225" s="2" t="s">
        <v>3835</v>
      </c>
    </row>
    <row r="2226" customFormat="false" ht="14.5" hidden="false" customHeight="false" outlineLevel="0" collapsed="false">
      <c r="A2226" s="1" t="s">
        <v>4165</v>
      </c>
      <c r="B2226" s="1" t="n">
        <v>1.2E-006</v>
      </c>
      <c r="C2226" s="2" t="s">
        <v>4166</v>
      </c>
    </row>
    <row r="2227" customFormat="false" ht="14.5" hidden="false" customHeight="false" outlineLevel="0" collapsed="false">
      <c r="A2227" s="1" t="s">
        <v>4167</v>
      </c>
      <c r="B2227" s="1" t="n">
        <v>1.2E-006</v>
      </c>
      <c r="C2227" s="2" t="s">
        <v>1900</v>
      </c>
    </row>
    <row r="2228" customFormat="false" ht="14.5" hidden="false" customHeight="false" outlineLevel="0" collapsed="false">
      <c r="A2228" s="1" t="s">
        <v>4168</v>
      </c>
      <c r="B2228" s="1" t="n">
        <v>1.2E-006</v>
      </c>
      <c r="C2228" s="2" t="s">
        <v>4169</v>
      </c>
    </row>
    <row r="2229" customFormat="false" ht="14.5" hidden="false" customHeight="false" outlineLevel="0" collapsed="false">
      <c r="A2229" s="1" t="s">
        <v>4170</v>
      </c>
      <c r="B2229" s="1" t="n">
        <v>1.2E-006</v>
      </c>
      <c r="C2229" s="2" t="s">
        <v>4171</v>
      </c>
    </row>
    <row r="2230" customFormat="false" ht="14.5" hidden="false" customHeight="false" outlineLevel="0" collapsed="false">
      <c r="A2230" s="1" t="s">
        <v>4172</v>
      </c>
      <c r="B2230" s="1" t="n">
        <v>1.3E-006</v>
      </c>
      <c r="C2230" s="2" t="s">
        <v>4173</v>
      </c>
    </row>
    <row r="2231" customFormat="false" ht="14.5" hidden="false" customHeight="false" outlineLevel="0" collapsed="false">
      <c r="A2231" s="1" t="s">
        <v>4174</v>
      </c>
      <c r="B2231" s="1" t="n">
        <v>1.4E-006</v>
      </c>
      <c r="C2231" s="2" t="s">
        <v>1828</v>
      </c>
    </row>
    <row r="2232" customFormat="false" ht="14.5" hidden="false" customHeight="false" outlineLevel="0" collapsed="false">
      <c r="A2232" s="1" t="s">
        <v>4175</v>
      </c>
      <c r="B2232" s="1" t="n">
        <v>1.4E-006</v>
      </c>
      <c r="C2232" s="2" t="s">
        <v>4176</v>
      </c>
    </row>
    <row r="2233" customFormat="false" ht="14.5" hidden="false" customHeight="false" outlineLevel="0" collapsed="false">
      <c r="A2233" s="1" t="s">
        <v>4177</v>
      </c>
      <c r="B2233" s="1" t="n">
        <v>1.7E-006</v>
      </c>
      <c r="C2233" s="2" t="s">
        <v>4178</v>
      </c>
    </row>
    <row r="2234" customFormat="false" ht="14.5" hidden="false" customHeight="false" outlineLevel="0" collapsed="false">
      <c r="A2234" s="1" t="s">
        <v>4179</v>
      </c>
      <c r="B2234" s="1" t="n">
        <v>1.7E-006</v>
      </c>
      <c r="C2234" s="2" t="s">
        <v>4180</v>
      </c>
    </row>
    <row r="2235" customFormat="false" ht="14.5" hidden="false" customHeight="false" outlineLevel="0" collapsed="false">
      <c r="A2235" s="1" t="s">
        <v>4181</v>
      </c>
      <c r="B2235" s="1" t="n">
        <v>1.8E-006</v>
      </c>
      <c r="C2235" s="2" t="s">
        <v>4182</v>
      </c>
    </row>
    <row r="2236" customFormat="false" ht="14.5" hidden="false" customHeight="false" outlineLevel="0" collapsed="false">
      <c r="A2236" s="1" t="s">
        <v>4183</v>
      </c>
      <c r="B2236" s="1" t="n">
        <v>1.8E-006</v>
      </c>
      <c r="C2236" s="2" t="s">
        <v>4184</v>
      </c>
    </row>
    <row r="2237" customFormat="false" ht="14.5" hidden="false" customHeight="false" outlineLevel="0" collapsed="false">
      <c r="A2237" s="1" t="s">
        <v>4185</v>
      </c>
      <c r="B2237" s="1" t="n">
        <v>1.8E-006</v>
      </c>
      <c r="C2237" s="2" t="s">
        <v>4186</v>
      </c>
    </row>
    <row r="2238" customFormat="false" ht="14.5" hidden="false" customHeight="false" outlineLevel="0" collapsed="false">
      <c r="A2238" s="1" t="s">
        <v>4187</v>
      </c>
      <c r="B2238" s="1" t="n">
        <v>1.8E-006</v>
      </c>
      <c r="C2238" s="2" t="s">
        <v>4188</v>
      </c>
    </row>
    <row r="2239" customFormat="false" ht="14.5" hidden="false" customHeight="false" outlineLevel="0" collapsed="false">
      <c r="A2239" s="1" t="s">
        <v>4189</v>
      </c>
      <c r="B2239" s="1" t="n">
        <v>1.9E-006</v>
      </c>
      <c r="C2239" s="2" t="s">
        <v>4190</v>
      </c>
    </row>
    <row r="2240" customFormat="false" ht="14.5" hidden="false" customHeight="false" outlineLevel="0" collapsed="false">
      <c r="A2240" s="1" t="s">
        <v>4191</v>
      </c>
      <c r="B2240" s="1" t="n">
        <v>1.9E-006</v>
      </c>
      <c r="C2240" s="2" t="s">
        <v>4192</v>
      </c>
    </row>
    <row r="2241" customFormat="false" ht="14.5" hidden="false" customHeight="false" outlineLevel="0" collapsed="false">
      <c r="A2241" s="1" t="s">
        <v>4193</v>
      </c>
      <c r="B2241" s="1" t="n">
        <v>1.9E-006</v>
      </c>
      <c r="C2241" s="2" t="s">
        <v>2293</v>
      </c>
    </row>
    <row r="2242" customFormat="false" ht="14.5" hidden="false" customHeight="false" outlineLevel="0" collapsed="false">
      <c r="A2242" s="1" t="s">
        <v>4194</v>
      </c>
      <c r="B2242" s="1" t="n">
        <v>2.3E-006</v>
      </c>
      <c r="C2242" s="2" t="s">
        <v>4195</v>
      </c>
    </row>
    <row r="2243" customFormat="false" ht="14.5" hidden="false" customHeight="false" outlineLevel="0" collapsed="false">
      <c r="A2243" s="1" t="s">
        <v>4196</v>
      </c>
      <c r="B2243" s="1" t="n">
        <v>2.4E-006</v>
      </c>
      <c r="C2243" s="2" t="s">
        <v>4197</v>
      </c>
    </row>
    <row r="2244" customFormat="false" ht="14.5" hidden="false" customHeight="false" outlineLevel="0" collapsed="false">
      <c r="A2244" s="1" t="s">
        <v>4198</v>
      </c>
      <c r="B2244" s="1" t="n">
        <v>2.6E-006</v>
      </c>
      <c r="C2244" s="2" t="s">
        <v>4199</v>
      </c>
    </row>
    <row r="2245" customFormat="false" ht="14.5" hidden="false" customHeight="false" outlineLevel="0" collapsed="false">
      <c r="A2245" s="1" t="s">
        <v>4200</v>
      </c>
      <c r="B2245" s="1" t="n">
        <v>2.6E-006</v>
      </c>
      <c r="C2245" s="2" t="s">
        <v>4201</v>
      </c>
    </row>
    <row r="2246" customFormat="false" ht="14.5" hidden="false" customHeight="false" outlineLevel="0" collapsed="false">
      <c r="A2246" s="1" t="s">
        <v>4202</v>
      </c>
      <c r="B2246" s="1" t="n">
        <v>2.6E-006</v>
      </c>
      <c r="C2246" s="2" t="s">
        <v>4203</v>
      </c>
    </row>
    <row r="2247" customFormat="false" ht="14.5" hidden="false" customHeight="false" outlineLevel="0" collapsed="false">
      <c r="A2247" s="1" t="s">
        <v>4204</v>
      </c>
      <c r="B2247" s="1" t="n">
        <v>2.7E-006</v>
      </c>
      <c r="C2247" s="2" t="s">
        <v>2018</v>
      </c>
    </row>
    <row r="2248" customFormat="false" ht="14.5" hidden="false" customHeight="false" outlineLevel="0" collapsed="false">
      <c r="A2248" s="1" t="s">
        <v>4205</v>
      </c>
      <c r="B2248" s="1" t="n">
        <v>2.7E-006</v>
      </c>
      <c r="C2248" s="2" t="s">
        <v>4206</v>
      </c>
    </row>
    <row r="2249" customFormat="false" ht="14.5" hidden="false" customHeight="false" outlineLevel="0" collapsed="false">
      <c r="A2249" s="1" t="s">
        <v>4207</v>
      </c>
      <c r="B2249" s="1" t="n">
        <v>2.7E-006</v>
      </c>
      <c r="C2249" s="2" t="s">
        <v>264</v>
      </c>
    </row>
    <row r="2250" customFormat="false" ht="14.5" hidden="false" customHeight="false" outlineLevel="0" collapsed="false">
      <c r="A2250" s="1" t="s">
        <v>4208</v>
      </c>
      <c r="B2250" s="1" t="n">
        <v>2.7E-006</v>
      </c>
      <c r="C2250" s="2" t="s">
        <v>4209</v>
      </c>
    </row>
    <row r="2251" customFormat="false" ht="14.5" hidden="false" customHeight="false" outlineLevel="0" collapsed="false">
      <c r="A2251" s="1" t="s">
        <v>4210</v>
      </c>
      <c r="B2251" s="1" t="n">
        <v>2.7E-006</v>
      </c>
      <c r="C2251" s="2" t="s">
        <v>4211</v>
      </c>
    </row>
    <row r="2252" customFormat="false" ht="14.5" hidden="false" customHeight="false" outlineLevel="0" collapsed="false">
      <c r="A2252" s="1" t="s">
        <v>4212</v>
      </c>
      <c r="B2252" s="1" t="n">
        <v>2.7E-006</v>
      </c>
      <c r="C2252" s="2" t="s">
        <v>4213</v>
      </c>
    </row>
    <row r="2253" customFormat="false" ht="14.5" hidden="false" customHeight="false" outlineLevel="0" collapsed="false">
      <c r="A2253" s="1" t="s">
        <v>4214</v>
      </c>
      <c r="B2253" s="1" t="n">
        <v>2.7E-006</v>
      </c>
      <c r="C2253" s="2" t="s">
        <v>4215</v>
      </c>
    </row>
    <row r="2254" customFormat="false" ht="14.5" hidden="false" customHeight="false" outlineLevel="0" collapsed="false">
      <c r="A2254" s="1" t="s">
        <v>4216</v>
      </c>
      <c r="B2254" s="1" t="n">
        <v>2.7E-006</v>
      </c>
      <c r="C2254" s="2" t="s">
        <v>4217</v>
      </c>
    </row>
    <row r="2255" customFormat="false" ht="14.5" hidden="false" customHeight="false" outlineLevel="0" collapsed="false">
      <c r="A2255" s="1" t="s">
        <v>4218</v>
      </c>
      <c r="B2255" s="1" t="n">
        <v>2.7E-006</v>
      </c>
      <c r="C2255" s="2" t="s">
        <v>4219</v>
      </c>
    </row>
    <row r="2256" customFormat="false" ht="14.5" hidden="false" customHeight="false" outlineLevel="0" collapsed="false">
      <c r="A2256" s="1" t="s">
        <v>4220</v>
      </c>
      <c r="B2256" s="1" t="n">
        <v>2.7E-006</v>
      </c>
      <c r="C2256" s="2" t="s">
        <v>4221</v>
      </c>
    </row>
    <row r="2257" customFormat="false" ht="14.5" hidden="false" customHeight="false" outlineLevel="0" collapsed="false">
      <c r="A2257" s="1" t="s">
        <v>4222</v>
      </c>
      <c r="B2257" s="1" t="n">
        <v>2.7E-006</v>
      </c>
      <c r="C2257" s="2" t="s">
        <v>3665</v>
      </c>
    </row>
    <row r="2258" customFormat="false" ht="14.5" hidden="false" customHeight="false" outlineLevel="0" collapsed="false">
      <c r="A2258" s="1" t="s">
        <v>4223</v>
      </c>
      <c r="B2258" s="1" t="n">
        <v>2.8E-006</v>
      </c>
      <c r="C2258" s="2" t="s">
        <v>1596</v>
      </c>
    </row>
    <row r="2259" customFormat="false" ht="14.5" hidden="false" customHeight="false" outlineLevel="0" collapsed="false">
      <c r="A2259" s="1" t="s">
        <v>4224</v>
      </c>
      <c r="B2259" s="1" t="n">
        <v>3E-006</v>
      </c>
      <c r="C2259" s="2" t="s">
        <v>4225</v>
      </c>
    </row>
    <row r="2260" customFormat="false" ht="14.5" hidden="false" customHeight="false" outlineLevel="0" collapsed="false">
      <c r="A2260" s="1" t="s">
        <v>4226</v>
      </c>
      <c r="B2260" s="1" t="n">
        <v>3.3E-006</v>
      </c>
      <c r="C2260" s="2" t="s">
        <v>4227</v>
      </c>
    </row>
    <row r="2261" customFormat="false" ht="14.5" hidden="false" customHeight="false" outlineLevel="0" collapsed="false">
      <c r="A2261" s="1" t="s">
        <v>4228</v>
      </c>
      <c r="B2261" s="1" t="n">
        <v>3.3E-006</v>
      </c>
      <c r="C2261" s="2" t="s">
        <v>3805</v>
      </c>
    </row>
    <row r="2262" customFormat="false" ht="14.5" hidden="false" customHeight="false" outlineLevel="0" collapsed="false">
      <c r="A2262" s="1" t="s">
        <v>4229</v>
      </c>
      <c r="B2262" s="1" t="n">
        <v>3.3E-006</v>
      </c>
      <c r="C2262" s="2" t="s">
        <v>4230</v>
      </c>
    </row>
    <row r="2263" customFormat="false" ht="14.5" hidden="false" customHeight="false" outlineLevel="0" collapsed="false">
      <c r="A2263" s="1" t="s">
        <v>4231</v>
      </c>
      <c r="B2263" s="1" t="n">
        <v>3.8E-006</v>
      </c>
      <c r="C2263" s="2" t="s">
        <v>4232</v>
      </c>
    </row>
    <row r="2264" customFormat="false" ht="14.5" hidden="false" customHeight="false" outlineLevel="0" collapsed="false">
      <c r="A2264" s="1" t="s">
        <v>4233</v>
      </c>
      <c r="B2264" s="1" t="n">
        <v>3.8E-006</v>
      </c>
      <c r="C2264" s="2" t="s">
        <v>4234</v>
      </c>
    </row>
    <row r="2265" customFormat="false" ht="14.5" hidden="false" customHeight="false" outlineLevel="0" collapsed="false">
      <c r="A2265" s="1" t="s">
        <v>4235</v>
      </c>
      <c r="B2265" s="1" t="n">
        <v>4E-006</v>
      </c>
      <c r="C2265" s="2" t="s">
        <v>4206</v>
      </c>
    </row>
    <row r="2266" customFormat="false" ht="14.5" hidden="false" customHeight="false" outlineLevel="0" collapsed="false">
      <c r="A2266" s="1" t="s">
        <v>4236</v>
      </c>
      <c r="B2266" s="1" t="n">
        <v>4.1E-006</v>
      </c>
      <c r="C2266" s="2" t="s">
        <v>4237</v>
      </c>
    </row>
    <row r="2267" customFormat="false" ht="14.5" hidden="false" customHeight="false" outlineLevel="0" collapsed="false">
      <c r="A2267" s="1" t="s">
        <v>4238</v>
      </c>
      <c r="B2267" s="1" t="n">
        <v>4.1E-006</v>
      </c>
      <c r="C2267" s="2" t="s">
        <v>4237</v>
      </c>
    </row>
    <row r="2268" customFormat="false" ht="14.5" hidden="false" customHeight="false" outlineLevel="0" collapsed="false">
      <c r="A2268" s="1" t="s">
        <v>4239</v>
      </c>
      <c r="B2268" s="1" t="n">
        <v>4.2E-006</v>
      </c>
      <c r="C2268" s="2" t="s">
        <v>4240</v>
      </c>
    </row>
    <row r="2269" customFormat="false" ht="14.5" hidden="false" customHeight="false" outlineLevel="0" collapsed="false">
      <c r="A2269" s="1" t="s">
        <v>4241</v>
      </c>
      <c r="B2269" s="1" t="n">
        <v>4.8E-006</v>
      </c>
      <c r="C2269" s="2" t="s">
        <v>4242</v>
      </c>
    </row>
    <row r="2270" customFormat="false" ht="14.5" hidden="false" customHeight="false" outlineLevel="0" collapsed="false">
      <c r="A2270" s="1" t="s">
        <v>4243</v>
      </c>
      <c r="B2270" s="1" t="n">
        <v>5.5E-006</v>
      </c>
      <c r="C2270" s="2" t="s">
        <v>1764</v>
      </c>
    </row>
    <row r="2271" customFormat="false" ht="14.5" hidden="false" customHeight="false" outlineLevel="0" collapsed="false">
      <c r="A2271" s="1" t="s">
        <v>4244</v>
      </c>
      <c r="B2271" s="1" t="n">
        <v>6.9E-006</v>
      </c>
      <c r="C2271" s="2" t="s">
        <v>4245</v>
      </c>
    </row>
    <row r="2272" customFormat="false" ht="14.5" hidden="false" customHeight="false" outlineLevel="0" collapsed="false">
      <c r="A2272" s="1" t="s">
        <v>4246</v>
      </c>
      <c r="B2272" s="1" t="n">
        <v>7.3E-006</v>
      </c>
      <c r="C2272" s="2" t="s">
        <v>4247</v>
      </c>
    </row>
    <row r="2273" customFormat="false" ht="14.5" hidden="false" customHeight="false" outlineLevel="0" collapsed="false">
      <c r="A2273" s="1" t="s">
        <v>4248</v>
      </c>
      <c r="B2273" s="1" t="n">
        <v>7.4E-006</v>
      </c>
      <c r="C2273" s="2" t="s">
        <v>4249</v>
      </c>
    </row>
    <row r="2274" customFormat="false" ht="14.5" hidden="false" customHeight="false" outlineLevel="0" collapsed="false">
      <c r="A2274" s="1" t="s">
        <v>4250</v>
      </c>
      <c r="B2274" s="1" t="n">
        <v>7.4E-006</v>
      </c>
      <c r="C2274" s="2" t="s">
        <v>4251</v>
      </c>
    </row>
    <row r="2275" customFormat="false" ht="14.5" hidden="false" customHeight="false" outlineLevel="0" collapsed="false">
      <c r="A2275" s="1" t="s">
        <v>4252</v>
      </c>
      <c r="B2275" s="1" t="n">
        <v>7.4E-006</v>
      </c>
      <c r="C2275" s="2" t="s">
        <v>1394</v>
      </c>
    </row>
    <row r="2276" customFormat="false" ht="14.5" hidden="false" customHeight="false" outlineLevel="0" collapsed="false">
      <c r="A2276" s="1" t="s">
        <v>4253</v>
      </c>
      <c r="B2276" s="1" t="n">
        <v>7.4E-006</v>
      </c>
      <c r="C2276" s="2" t="s">
        <v>4254</v>
      </c>
    </row>
    <row r="2277" customFormat="false" ht="14.5" hidden="false" customHeight="false" outlineLevel="0" collapsed="false">
      <c r="A2277" s="1" t="s">
        <v>4255</v>
      </c>
      <c r="B2277" s="1" t="n">
        <v>7.4E-006</v>
      </c>
      <c r="C2277" s="2" t="s">
        <v>4256</v>
      </c>
    </row>
    <row r="2278" customFormat="false" ht="14.5" hidden="false" customHeight="false" outlineLevel="0" collapsed="false">
      <c r="A2278" s="1" t="s">
        <v>4257</v>
      </c>
      <c r="B2278" s="1" t="n">
        <v>7.4E-006</v>
      </c>
      <c r="C2278" s="2" t="s">
        <v>4258</v>
      </c>
    </row>
    <row r="2279" customFormat="false" ht="14.5" hidden="false" customHeight="false" outlineLevel="0" collapsed="false">
      <c r="A2279" s="1" t="s">
        <v>4259</v>
      </c>
      <c r="B2279" s="1" t="n">
        <v>7.4E-006</v>
      </c>
      <c r="C2279" s="2" t="s">
        <v>4260</v>
      </c>
    </row>
    <row r="2280" customFormat="false" ht="14.5" hidden="false" customHeight="false" outlineLevel="0" collapsed="false">
      <c r="A2280" s="1" t="s">
        <v>4261</v>
      </c>
      <c r="B2280" s="1" t="n">
        <v>7.6E-006</v>
      </c>
      <c r="C2280" s="2" t="s">
        <v>4262</v>
      </c>
    </row>
    <row r="2281" customFormat="false" ht="14.5" hidden="false" customHeight="false" outlineLevel="0" collapsed="false">
      <c r="A2281" s="1" t="s">
        <v>4263</v>
      </c>
      <c r="B2281" s="1" t="n">
        <v>8E-006</v>
      </c>
      <c r="C2281" s="2" t="s">
        <v>2293</v>
      </c>
    </row>
    <row r="2282" customFormat="false" ht="14.5" hidden="false" customHeight="false" outlineLevel="0" collapsed="false">
      <c r="A2282" s="1" t="s">
        <v>4264</v>
      </c>
      <c r="B2282" s="1" t="n">
        <v>8E-006</v>
      </c>
      <c r="C2282" s="2" t="s">
        <v>4265</v>
      </c>
    </row>
    <row r="2283" customFormat="false" ht="14.5" hidden="false" customHeight="false" outlineLevel="0" collapsed="false">
      <c r="A2283" s="1" t="s">
        <v>4266</v>
      </c>
      <c r="B2283" s="1" t="n">
        <v>8.7E-006</v>
      </c>
      <c r="C2283" s="2" t="s">
        <v>4254</v>
      </c>
    </row>
    <row r="2284" customFormat="false" ht="14.5" hidden="false" customHeight="false" outlineLevel="0" collapsed="false">
      <c r="A2284" s="1" t="s">
        <v>4267</v>
      </c>
      <c r="B2284" s="1" t="n">
        <v>1E-005</v>
      </c>
      <c r="C2284" s="2" t="s">
        <v>4268</v>
      </c>
    </row>
    <row r="2285" customFormat="false" ht="14.5" hidden="false" customHeight="false" outlineLevel="0" collapsed="false">
      <c r="A2285" s="1" t="s">
        <v>4269</v>
      </c>
      <c r="B2285" s="1" t="n">
        <v>1.4E-005</v>
      </c>
      <c r="C2285" s="2" t="s">
        <v>4270</v>
      </c>
    </row>
    <row r="2286" customFormat="false" ht="14.5" hidden="false" customHeight="false" outlineLevel="0" collapsed="false">
      <c r="A2286" s="1" t="s">
        <v>4271</v>
      </c>
      <c r="B2286" s="1" t="n">
        <v>1.4E-005</v>
      </c>
      <c r="C2286" s="2" t="s">
        <v>4272</v>
      </c>
    </row>
    <row r="2287" customFormat="false" ht="14.5" hidden="false" customHeight="false" outlineLevel="0" collapsed="false">
      <c r="A2287" s="1" t="s">
        <v>4273</v>
      </c>
      <c r="B2287" s="1" t="n">
        <v>1.4E-005</v>
      </c>
      <c r="C2287" s="2" t="s">
        <v>2340</v>
      </c>
    </row>
    <row r="2288" customFormat="false" ht="14.5" hidden="false" customHeight="false" outlineLevel="0" collapsed="false">
      <c r="A2288" s="1" t="s">
        <v>4274</v>
      </c>
      <c r="B2288" s="1" t="n">
        <v>1.4E-005</v>
      </c>
      <c r="C2288" s="2" t="s">
        <v>4275</v>
      </c>
    </row>
    <row r="2289" customFormat="false" ht="14.5" hidden="false" customHeight="false" outlineLevel="0" collapsed="false">
      <c r="A2289" s="1" t="s">
        <v>4276</v>
      </c>
      <c r="B2289" s="1" t="n">
        <v>1.4E-005</v>
      </c>
      <c r="C2289" s="2" t="s">
        <v>4277</v>
      </c>
    </row>
    <row r="2290" customFormat="false" ht="14.5" hidden="false" customHeight="false" outlineLevel="0" collapsed="false">
      <c r="A2290" s="1" t="s">
        <v>4278</v>
      </c>
      <c r="B2290" s="1" t="n">
        <v>1.4E-005</v>
      </c>
      <c r="C2290" s="2" t="s">
        <v>4277</v>
      </c>
    </row>
    <row r="2291" customFormat="false" ht="14.5" hidden="false" customHeight="false" outlineLevel="0" collapsed="false">
      <c r="A2291" s="1" t="s">
        <v>4279</v>
      </c>
      <c r="B2291" s="1" t="n">
        <v>1.4E-005</v>
      </c>
      <c r="C2291" s="2" t="s">
        <v>4275</v>
      </c>
    </row>
    <row r="2292" customFormat="false" ht="14.5" hidden="false" customHeight="false" outlineLevel="0" collapsed="false">
      <c r="A2292" s="1" t="s">
        <v>4280</v>
      </c>
      <c r="B2292" s="1" t="n">
        <v>1.4E-005</v>
      </c>
      <c r="C2292" s="2" t="s">
        <v>4281</v>
      </c>
    </row>
    <row r="2293" customFormat="false" ht="14.5" hidden="false" customHeight="false" outlineLevel="0" collapsed="false">
      <c r="A2293" s="1" t="s">
        <v>4282</v>
      </c>
      <c r="B2293" s="1" t="n">
        <v>1.4E-005</v>
      </c>
      <c r="C2293" s="2" t="s">
        <v>4283</v>
      </c>
    </row>
    <row r="2294" customFormat="false" ht="14.5" hidden="false" customHeight="false" outlineLevel="0" collapsed="false">
      <c r="A2294" s="1" t="s">
        <v>4284</v>
      </c>
      <c r="B2294" s="1" t="n">
        <v>1.4E-005</v>
      </c>
      <c r="C2294" s="2" t="s">
        <v>4285</v>
      </c>
    </row>
    <row r="2295" customFormat="false" ht="14.5" hidden="false" customHeight="false" outlineLevel="0" collapsed="false">
      <c r="A2295" s="1" t="s">
        <v>4286</v>
      </c>
      <c r="B2295" s="1" t="n">
        <v>1.4E-005</v>
      </c>
      <c r="C2295" s="2" t="s">
        <v>4287</v>
      </c>
    </row>
    <row r="2296" customFormat="false" ht="14.5" hidden="false" customHeight="false" outlineLevel="0" collapsed="false">
      <c r="A2296" s="1" t="s">
        <v>4288</v>
      </c>
      <c r="B2296" s="1" t="n">
        <v>1.4E-005</v>
      </c>
      <c r="C2296" s="2" t="s">
        <v>219</v>
      </c>
    </row>
    <row r="2297" customFormat="false" ht="14.5" hidden="false" customHeight="false" outlineLevel="0" collapsed="false">
      <c r="A2297" s="1" t="s">
        <v>4289</v>
      </c>
      <c r="B2297" s="1" t="n">
        <v>1.4E-005</v>
      </c>
      <c r="C2297" s="2" t="s">
        <v>4285</v>
      </c>
    </row>
    <row r="2298" customFormat="false" ht="14.5" hidden="false" customHeight="false" outlineLevel="0" collapsed="false">
      <c r="A2298" s="1" t="s">
        <v>4290</v>
      </c>
      <c r="B2298" s="1" t="n">
        <v>1.4E-005</v>
      </c>
      <c r="C2298" s="2" t="s">
        <v>4291</v>
      </c>
    </row>
    <row r="2299" customFormat="false" ht="14.5" hidden="false" customHeight="false" outlineLevel="0" collapsed="false">
      <c r="A2299" s="1" t="s">
        <v>4292</v>
      </c>
      <c r="B2299" s="1" t="n">
        <v>1.4E-005</v>
      </c>
      <c r="C2299" s="2" t="s">
        <v>4293</v>
      </c>
    </row>
    <row r="2300" customFormat="false" ht="14.5" hidden="false" customHeight="false" outlineLevel="0" collapsed="false">
      <c r="A2300" s="1" t="s">
        <v>4294</v>
      </c>
      <c r="B2300" s="1" t="n">
        <v>1.4E-005</v>
      </c>
      <c r="C2300" s="2" t="s">
        <v>4295</v>
      </c>
    </row>
    <row r="2301" customFormat="false" ht="14.5" hidden="false" customHeight="false" outlineLevel="0" collapsed="false">
      <c r="A2301" s="1" t="s">
        <v>4296</v>
      </c>
      <c r="B2301" s="1" t="n">
        <v>1.4E-005</v>
      </c>
      <c r="C2301" s="2" t="s">
        <v>4297</v>
      </c>
    </row>
    <row r="2302" customFormat="false" ht="14.5" hidden="false" customHeight="false" outlineLevel="0" collapsed="false">
      <c r="A2302" s="1" t="s">
        <v>4298</v>
      </c>
      <c r="B2302" s="1" t="n">
        <v>1.4E-005</v>
      </c>
      <c r="C2302" s="2" t="s">
        <v>4299</v>
      </c>
    </row>
    <row r="2303" customFormat="false" ht="14.5" hidden="false" customHeight="false" outlineLevel="0" collapsed="false">
      <c r="A2303" s="1" t="s">
        <v>4300</v>
      </c>
      <c r="B2303" s="1" t="n">
        <v>1.4E-005</v>
      </c>
      <c r="C2303" s="2" t="s">
        <v>4297</v>
      </c>
    </row>
    <row r="2304" customFormat="false" ht="14.5" hidden="false" customHeight="false" outlineLevel="0" collapsed="false">
      <c r="A2304" s="1" t="s">
        <v>4301</v>
      </c>
      <c r="B2304" s="1" t="n">
        <v>1.4E-005</v>
      </c>
      <c r="C2304" s="2" t="s">
        <v>4302</v>
      </c>
    </row>
    <row r="2305" customFormat="false" ht="14.5" hidden="false" customHeight="false" outlineLevel="0" collapsed="false">
      <c r="A2305" s="1" t="s">
        <v>4303</v>
      </c>
      <c r="B2305" s="1" t="n">
        <v>1.4E-005</v>
      </c>
      <c r="C2305" s="2" t="s">
        <v>4304</v>
      </c>
    </row>
    <row r="2306" customFormat="false" ht="14.5" hidden="false" customHeight="false" outlineLevel="0" collapsed="false">
      <c r="A2306" s="1" t="s">
        <v>4305</v>
      </c>
      <c r="B2306" s="1" t="n">
        <v>1.4E-005</v>
      </c>
      <c r="C2306" s="2" t="s">
        <v>4306</v>
      </c>
    </row>
    <row r="2307" customFormat="false" ht="14.5" hidden="false" customHeight="false" outlineLevel="0" collapsed="false">
      <c r="A2307" s="1" t="s">
        <v>4307</v>
      </c>
      <c r="B2307" s="1" t="n">
        <v>1.4E-005</v>
      </c>
      <c r="C2307" s="2" t="s">
        <v>2185</v>
      </c>
    </row>
    <row r="2308" customFormat="false" ht="14.5" hidden="false" customHeight="false" outlineLevel="0" collapsed="false">
      <c r="A2308" s="1" t="s">
        <v>4308</v>
      </c>
      <c r="B2308" s="1" t="n">
        <v>1.4E-005</v>
      </c>
      <c r="C2308" s="2" t="s">
        <v>582</v>
      </c>
    </row>
    <row r="2309" customFormat="false" ht="14.5" hidden="false" customHeight="false" outlineLevel="0" collapsed="false">
      <c r="A2309" s="1" t="s">
        <v>4309</v>
      </c>
      <c r="B2309" s="1" t="n">
        <v>1.4E-005</v>
      </c>
      <c r="C2309" s="2" t="s">
        <v>4277</v>
      </c>
    </row>
    <row r="2310" customFormat="false" ht="14.5" hidden="false" customHeight="false" outlineLevel="0" collapsed="false">
      <c r="A2310" s="1" t="s">
        <v>4310</v>
      </c>
      <c r="B2310" s="1" t="n">
        <v>1.4E-005</v>
      </c>
      <c r="C2310" s="2" t="s">
        <v>4311</v>
      </c>
    </row>
    <row r="2311" customFormat="false" ht="14.5" hidden="false" customHeight="false" outlineLevel="0" collapsed="false">
      <c r="A2311" s="1" t="s">
        <v>4312</v>
      </c>
      <c r="B2311" s="1" t="n">
        <v>1.4E-005</v>
      </c>
      <c r="C2311" s="2" t="s">
        <v>4311</v>
      </c>
    </row>
    <row r="2312" customFormat="false" ht="14.5" hidden="false" customHeight="false" outlineLevel="0" collapsed="false">
      <c r="A2312" s="1" t="s">
        <v>4313</v>
      </c>
      <c r="B2312" s="1" t="n">
        <v>1.4E-005</v>
      </c>
      <c r="C2312" s="2" t="s">
        <v>4314</v>
      </c>
    </row>
    <row r="2313" customFormat="false" ht="14.5" hidden="false" customHeight="false" outlineLevel="0" collapsed="false">
      <c r="A2313" s="1" t="s">
        <v>4315</v>
      </c>
      <c r="B2313" s="1" t="n">
        <v>1.4E-005</v>
      </c>
      <c r="C2313" s="2" t="s">
        <v>4311</v>
      </c>
    </row>
    <row r="2314" customFormat="false" ht="14.5" hidden="false" customHeight="false" outlineLevel="0" collapsed="false">
      <c r="A2314" s="1" t="s">
        <v>4316</v>
      </c>
      <c r="B2314" s="1" t="n">
        <v>1.4E-005</v>
      </c>
      <c r="C2314" s="2" t="s">
        <v>4311</v>
      </c>
    </row>
    <row r="2315" customFormat="false" ht="14.5" hidden="false" customHeight="false" outlineLevel="0" collapsed="false">
      <c r="A2315" s="1" t="s">
        <v>4317</v>
      </c>
      <c r="B2315" s="1" t="n">
        <v>1.4E-005</v>
      </c>
      <c r="C2315" s="2" t="s">
        <v>4314</v>
      </c>
    </row>
    <row r="2316" customFormat="false" ht="14.5" hidden="false" customHeight="false" outlineLevel="0" collapsed="false">
      <c r="A2316" s="1" t="s">
        <v>4318</v>
      </c>
      <c r="B2316" s="1" t="n">
        <v>1.4E-005</v>
      </c>
      <c r="C2316" s="2" t="s">
        <v>4319</v>
      </c>
    </row>
    <row r="2317" customFormat="false" ht="14.5" hidden="false" customHeight="false" outlineLevel="0" collapsed="false">
      <c r="A2317" s="1" t="s">
        <v>4320</v>
      </c>
      <c r="B2317" s="1" t="n">
        <v>1.4E-005</v>
      </c>
      <c r="C2317" s="2" t="s">
        <v>4321</v>
      </c>
    </row>
    <row r="2318" customFormat="false" ht="14.5" hidden="false" customHeight="false" outlineLevel="0" collapsed="false">
      <c r="A2318" s="1" t="s">
        <v>4322</v>
      </c>
      <c r="B2318" s="1" t="n">
        <v>1.4E-005</v>
      </c>
      <c r="C2318" s="2" t="s">
        <v>4323</v>
      </c>
    </row>
    <row r="2319" customFormat="false" ht="14.5" hidden="false" customHeight="false" outlineLevel="0" collapsed="false">
      <c r="A2319" s="1" t="s">
        <v>4324</v>
      </c>
      <c r="B2319" s="1" t="n">
        <v>1.4E-005</v>
      </c>
      <c r="C2319" s="2" t="s">
        <v>4325</v>
      </c>
    </row>
    <row r="2320" customFormat="false" ht="14.5" hidden="false" customHeight="false" outlineLevel="0" collapsed="false">
      <c r="A2320" s="1" t="s">
        <v>4326</v>
      </c>
      <c r="B2320" s="1" t="n">
        <v>1.4E-005</v>
      </c>
      <c r="C2320" s="2" t="s">
        <v>4327</v>
      </c>
    </row>
    <row r="2321" customFormat="false" ht="14.5" hidden="false" customHeight="false" outlineLevel="0" collapsed="false">
      <c r="A2321" s="1" t="s">
        <v>4328</v>
      </c>
      <c r="B2321" s="1" t="n">
        <v>1.4E-005</v>
      </c>
      <c r="C2321" s="2" t="s">
        <v>4299</v>
      </c>
    </row>
    <row r="2322" customFormat="false" ht="14.5" hidden="false" customHeight="false" outlineLevel="0" collapsed="false">
      <c r="A2322" s="1" t="s">
        <v>4329</v>
      </c>
      <c r="B2322" s="1" t="n">
        <v>1.6E-005</v>
      </c>
      <c r="C2322" s="2" t="s">
        <v>1748</v>
      </c>
    </row>
    <row r="2323" customFormat="false" ht="14.5" hidden="false" customHeight="false" outlineLevel="0" collapsed="false">
      <c r="A2323" s="1" t="s">
        <v>4330</v>
      </c>
      <c r="B2323" s="1" t="n">
        <v>1.7E-005</v>
      </c>
      <c r="C2323" s="2" t="s">
        <v>4331</v>
      </c>
    </row>
    <row r="2324" customFormat="false" ht="14.5" hidden="false" customHeight="false" outlineLevel="0" collapsed="false">
      <c r="A2324" s="1" t="s">
        <v>4332</v>
      </c>
      <c r="B2324" s="1" t="n">
        <v>1.9E-005</v>
      </c>
      <c r="C2324" s="2" t="s">
        <v>4333</v>
      </c>
    </row>
    <row r="2325" customFormat="false" ht="14.5" hidden="false" customHeight="false" outlineLevel="0" collapsed="false">
      <c r="A2325" s="1" t="s">
        <v>4334</v>
      </c>
      <c r="B2325" s="1" t="n">
        <v>2E-005</v>
      </c>
      <c r="C2325" s="2" t="s">
        <v>4335</v>
      </c>
    </row>
    <row r="2326" customFormat="false" ht="14.5" hidden="false" customHeight="false" outlineLevel="0" collapsed="false">
      <c r="A2326" s="1" t="s">
        <v>4336</v>
      </c>
      <c r="B2326" s="1" t="n">
        <v>2.1E-005</v>
      </c>
      <c r="C2326" s="2" t="s">
        <v>4337</v>
      </c>
    </row>
    <row r="2327" customFormat="false" ht="14.5" hidden="false" customHeight="false" outlineLevel="0" collapsed="false">
      <c r="A2327" s="1" t="s">
        <v>4338</v>
      </c>
      <c r="B2327" s="1" t="n">
        <v>2.1E-005</v>
      </c>
      <c r="C2327" s="2" t="s">
        <v>4339</v>
      </c>
    </row>
    <row r="2328" customFormat="false" ht="14.5" hidden="false" customHeight="false" outlineLevel="0" collapsed="false">
      <c r="A2328" s="1" t="s">
        <v>4340</v>
      </c>
      <c r="B2328" s="1" t="n">
        <v>2.1E-005</v>
      </c>
      <c r="C2328" s="2" t="s">
        <v>4339</v>
      </c>
    </row>
    <row r="2329" customFormat="false" ht="14.5" hidden="false" customHeight="false" outlineLevel="0" collapsed="false">
      <c r="A2329" s="1" t="s">
        <v>4341</v>
      </c>
      <c r="B2329" s="1" t="n">
        <v>2.2E-005</v>
      </c>
      <c r="C2329" s="2" t="s">
        <v>4342</v>
      </c>
    </row>
    <row r="2330" customFormat="false" ht="14.5" hidden="false" customHeight="false" outlineLevel="0" collapsed="false">
      <c r="A2330" s="1" t="s">
        <v>4343</v>
      </c>
      <c r="B2330" s="1" t="n">
        <v>2.5E-005</v>
      </c>
      <c r="C2330" s="2" t="s">
        <v>165</v>
      </c>
    </row>
    <row r="2331" customFormat="false" ht="14.5" hidden="false" customHeight="false" outlineLevel="0" collapsed="false">
      <c r="A2331" s="1" t="s">
        <v>4344</v>
      </c>
      <c r="B2331" s="1" t="n">
        <v>2.9E-005</v>
      </c>
      <c r="C2331" s="2" t="s">
        <v>4021</v>
      </c>
    </row>
    <row r="2332" customFormat="false" ht="14.5" hidden="false" customHeight="false" outlineLevel="0" collapsed="false">
      <c r="A2332" s="1" t="s">
        <v>4345</v>
      </c>
      <c r="B2332" s="1" t="n">
        <v>3E-005</v>
      </c>
      <c r="C2332" s="2" t="s">
        <v>1916</v>
      </c>
    </row>
    <row r="2333" customFormat="false" ht="14.5" hidden="false" customHeight="false" outlineLevel="0" collapsed="false">
      <c r="A2333" s="1" t="s">
        <v>4346</v>
      </c>
      <c r="B2333" s="1" t="n">
        <v>3.1E-005</v>
      </c>
      <c r="C2333" s="2" t="s">
        <v>4347</v>
      </c>
    </row>
    <row r="2334" customFormat="false" ht="14.5" hidden="false" customHeight="false" outlineLevel="0" collapsed="false">
      <c r="A2334" s="1" t="s">
        <v>4348</v>
      </c>
      <c r="B2334" s="1" t="n">
        <v>3.1E-005</v>
      </c>
      <c r="C2334" s="2" t="s">
        <v>4349</v>
      </c>
    </row>
    <row r="2335" customFormat="false" ht="14.5" hidden="false" customHeight="false" outlineLevel="0" collapsed="false">
      <c r="A2335" s="1" t="s">
        <v>4350</v>
      </c>
      <c r="B2335" s="1" t="n">
        <v>3.2E-005</v>
      </c>
      <c r="C2335" s="2" t="s">
        <v>4351</v>
      </c>
    </row>
    <row r="2336" customFormat="false" ht="14.5" hidden="false" customHeight="false" outlineLevel="0" collapsed="false">
      <c r="A2336" s="1" t="s">
        <v>4352</v>
      </c>
      <c r="B2336" s="1" t="n">
        <v>3.2E-005</v>
      </c>
      <c r="C2336" s="2" t="s">
        <v>4353</v>
      </c>
    </row>
    <row r="2337" customFormat="false" ht="14.5" hidden="false" customHeight="false" outlineLevel="0" collapsed="false">
      <c r="A2337" s="1" t="s">
        <v>4354</v>
      </c>
      <c r="B2337" s="1" t="n">
        <v>3.2E-005</v>
      </c>
      <c r="C2337" s="2" t="s">
        <v>4355</v>
      </c>
    </row>
    <row r="2338" customFormat="false" ht="14.5" hidden="false" customHeight="false" outlineLevel="0" collapsed="false">
      <c r="A2338" s="1" t="s">
        <v>4356</v>
      </c>
      <c r="B2338" s="1" t="n">
        <v>3.2E-005</v>
      </c>
      <c r="C2338" s="2" t="s">
        <v>4357</v>
      </c>
    </row>
    <row r="2339" customFormat="false" ht="14.5" hidden="false" customHeight="false" outlineLevel="0" collapsed="false">
      <c r="A2339" s="1" t="s">
        <v>4358</v>
      </c>
      <c r="B2339" s="1" t="n">
        <v>3.2E-005</v>
      </c>
      <c r="C2339" s="2" t="s">
        <v>4359</v>
      </c>
    </row>
    <row r="2340" customFormat="false" ht="14.5" hidden="false" customHeight="false" outlineLevel="0" collapsed="false">
      <c r="A2340" s="1" t="s">
        <v>4360</v>
      </c>
      <c r="B2340" s="1" t="n">
        <v>3.2E-005</v>
      </c>
      <c r="C2340" s="2" t="s">
        <v>4361</v>
      </c>
    </row>
    <row r="2341" customFormat="false" ht="14.5" hidden="false" customHeight="false" outlineLevel="0" collapsed="false">
      <c r="A2341" s="1" t="s">
        <v>4362</v>
      </c>
      <c r="B2341" s="1" t="n">
        <v>3.2E-005</v>
      </c>
      <c r="C2341" s="2" t="s">
        <v>4363</v>
      </c>
    </row>
    <row r="2342" customFormat="false" ht="14.5" hidden="false" customHeight="false" outlineLevel="0" collapsed="false">
      <c r="A2342" s="1" t="s">
        <v>4364</v>
      </c>
      <c r="B2342" s="1" t="n">
        <v>3.2E-005</v>
      </c>
      <c r="C2342" s="2" t="s">
        <v>4365</v>
      </c>
    </row>
    <row r="2343" customFormat="false" ht="14.5" hidden="false" customHeight="false" outlineLevel="0" collapsed="false">
      <c r="A2343" s="1" t="s">
        <v>4366</v>
      </c>
      <c r="B2343" s="1" t="n">
        <v>3.2E-005</v>
      </c>
      <c r="C2343" s="2" t="s">
        <v>3838</v>
      </c>
    </row>
    <row r="2344" customFormat="false" ht="14.5" hidden="false" customHeight="false" outlineLevel="0" collapsed="false">
      <c r="A2344" s="1" t="s">
        <v>4367</v>
      </c>
      <c r="B2344" s="1" t="n">
        <v>3.2E-005</v>
      </c>
      <c r="C2344" s="2" t="s">
        <v>4365</v>
      </c>
    </row>
    <row r="2345" customFormat="false" ht="14.5" hidden="false" customHeight="false" outlineLevel="0" collapsed="false">
      <c r="A2345" s="1" t="s">
        <v>4368</v>
      </c>
      <c r="B2345" s="1" t="n">
        <v>3.2E-005</v>
      </c>
      <c r="C2345" s="2" t="s">
        <v>3995</v>
      </c>
    </row>
    <row r="2346" customFormat="false" ht="14.5" hidden="false" customHeight="false" outlineLevel="0" collapsed="false">
      <c r="A2346" s="1" t="s">
        <v>4369</v>
      </c>
      <c r="B2346" s="1" t="n">
        <v>3.2E-005</v>
      </c>
      <c r="C2346" s="2" t="s">
        <v>4370</v>
      </c>
    </row>
    <row r="2347" customFormat="false" ht="14.5" hidden="false" customHeight="false" outlineLevel="0" collapsed="false">
      <c r="A2347" s="1" t="s">
        <v>4371</v>
      </c>
      <c r="B2347" s="1" t="n">
        <v>3.2E-005</v>
      </c>
      <c r="C2347" s="2" t="s">
        <v>3838</v>
      </c>
    </row>
    <row r="2348" customFormat="false" ht="14.5" hidden="false" customHeight="false" outlineLevel="0" collapsed="false">
      <c r="A2348" s="1" t="s">
        <v>4372</v>
      </c>
      <c r="B2348" s="1" t="n">
        <v>3.7E-005</v>
      </c>
      <c r="C2348" s="2" t="s">
        <v>4353</v>
      </c>
    </row>
    <row r="2349" customFormat="false" ht="14.5" hidden="false" customHeight="false" outlineLevel="0" collapsed="false">
      <c r="A2349" s="1" t="s">
        <v>4373</v>
      </c>
      <c r="B2349" s="1" t="n">
        <v>3.7E-005</v>
      </c>
      <c r="C2349" s="2" t="s">
        <v>4374</v>
      </c>
    </row>
    <row r="2350" customFormat="false" ht="14.5" hidden="false" customHeight="false" outlineLevel="0" collapsed="false">
      <c r="A2350" s="1" t="s">
        <v>4375</v>
      </c>
      <c r="B2350" s="1" t="n">
        <v>4.4E-005</v>
      </c>
      <c r="C2350" s="2" t="s">
        <v>4376</v>
      </c>
    </row>
    <row r="2351" customFormat="false" ht="14.5" hidden="false" customHeight="false" outlineLevel="0" collapsed="false">
      <c r="A2351" s="1" t="s">
        <v>4377</v>
      </c>
      <c r="B2351" s="1" t="n">
        <v>4.8E-005</v>
      </c>
      <c r="C2351" s="2" t="s">
        <v>4378</v>
      </c>
    </row>
    <row r="2352" customFormat="false" ht="14.5" hidden="false" customHeight="false" outlineLevel="0" collapsed="false">
      <c r="A2352" s="1" t="s">
        <v>4379</v>
      </c>
      <c r="B2352" s="1" t="n">
        <v>4.9E-005</v>
      </c>
      <c r="C2352" s="2" t="s">
        <v>4380</v>
      </c>
    </row>
    <row r="2353" customFormat="false" ht="14.5" hidden="false" customHeight="false" outlineLevel="0" collapsed="false">
      <c r="A2353" s="1" t="s">
        <v>4381</v>
      </c>
      <c r="B2353" s="1" t="n">
        <v>4.9E-005</v>
      </c>
      <c r="C2353" s="2" t="s">
        <v>4382</v>
      </c>
    </row>
    <row r="2354" customFormat="false" ht="14.5" hidden="false" customHeight="false" outlineLevel="0" collapsed="false">
      <c r="A2354" s="1" t="s">
        <v>4383</v>
      </c>
      <c r="B2354" s="1" t="n">
        <v>5.6E-005</v>
      </c>
      <c r="C2354" s="2" t="s">
        <v>4059</v>
      </c>
    </row>
    <row r="2355" customFormat="false" ht="14.5" hidden="false" customHeight="false" outlineLevel="0" collapsed="false">
      <c r="A2355" s="1" t="s">
        <v>4384</v>
      </c>
      <c r="B2355" s="1" t="n">
        <v>5.8E-005</v>
      </c>
      <c r="C2355" s="2" t="s">
        <v>4385</v>
      </c>
    </row>
    <row r="2356" customFormat="false" ht="14.5" hidden="false" customHeight="false" outlineLevel="0" collapsed="false">
      <c r="A2356" s="1" t="s">
        <v>4386</v>
      </c>
      <c r="B2356" s="1" t="n">
        <v>6.3E-005</v>
      </c>
      <c r="C2356" s="2" t="s">
        <v>4387</v>
      </c>
    </row>
    <row r="2357" customFormat="false" ht="14.5" hidden="false" customHeight="false" outlineLevel="0" collapsed="false">
      <c r="A2357" s="1" t="s">
        <v>4388</v>
      </c>
      <c r="B2357" s="1" t="n">
        <v>6.3E-005</v>
      </c>
      <c r="C2357" s="2" t="s">
        <v>3867</v>
      </c>
    </row>
    <row r="2358" customFormat="false" ht="14.5" hidden="false" customHeight="false" outlineLevel="0" collapsed="false">
      <c r="A2358" s="1" t="s">
        <v>4389</v>
      </c>
      <c r="B2358" s="1" t="n">
        <v>6.9E-005</v>
      </c>
      <c r="C2358" s="2" t="s">
        <v>4390</v>
      </c>
    </row>
    <row r="2359" customFormat="false" ht="14.5" hidden="false" customHeight="false" outlineLevel="0" collapsed="false">
      <c r="A2359" s="1" t="s">
        <v>4391</v>
      </c>
      <c r="B2359" s="1" t="n">
        <v>6.9E-005</v>
      </c>
      <c r="C2359" s="2" t="s">
        <v>4392</v>
      </c>
    </row>
    <row r="2360" customFormat="false" ht="14.5" hidden="false" customHeight="false" outlineLevel="0" collapsed="false">
      <c r="A2360" s="1" t="s">
        <v>4393</v>
      </c>
      <c r="B2360" s="1" t="n">
        <v>6.9E-005</v>
      </c>
      <c r="C2360" s="2" t="s">
        <v>4394</v>
      </c>
    </row>
    <row r="2361" customFormat="false" ht="14.5" hidden="false" customHeight="false" outlineLevel="0" collapsed="false">
      <c r="A2361" s="1" t="s">
        <v>4395</v>
      </c>
      <c r="B2361" s="1" t="n">
        <v>8.4E-005</v>
      </c>
      <c r="C2361" s="2" t="s">
        <v>4396</v>
      </c>
    </row>
    <row r="2362" customFormat="false" ht="14.5" hidden="false" customHeight="false" outlineLevel="0" collapsed="false">
      <c r="A2362" s="1" t="s">
        <v>4397</v>
      </c>
      <c r="B2362" s="1" t="n">
        <v>9.2E-005</v>
      </c>
      <c r="C2362" s="2" t="s">
        <v>4398</v>
      </c>
    </row>
    <row r="2363" customFormat="false" ht="14.5" hidden="false" customHeight="false" outlineLevel="0" collapsed="false">
      <c r="A2363" s="1" t="s">
        <v>4399</v>
      </c>
      <c r="B2363" s="1" t="n">
        <v>2E-005</v>
      </c>
      <c r="C2363" s="2" t="s">
        <v>4400</v>
      </c>
      <c r="D2363" s="11" t="s">
        <v>4401</v>
      </c>
    </row>
    <row r="2364" customFormat="false" ht="14.5" hidden="false" customHeight="false" outlineLevel="0" collapsed="false">
      <c r="A2364" s="1" t="s">
        <v>4402</v>
      </c>
      <c r="B2364" s="1" t="n">
        <v>2E-005</v>
      </c>
      <c r="C2364" s="2" t="s">
        <v>4403</v>
      </c>
    </row>
    <row r="2365" customFormat="false" ht="14.5" hidden="false" customHeight="false" outlineLevel="0" collapsed="false">
      <c r="A2365" s="1" t="s">
        <v>4404</v>
      </c>
      <c r="B2365" s="1" t="n">
        <v>1.3E-005</v>
      </c>
      <c r="C2365" s="2" t="s">
        <v>4405</v>
      </c>
      <c r="D2365" s="1" t="s">
        <v>4406</v>
      </c>
    </row>
    <row r="2366" customFormat="false" ht="14.5" hidden="false" customHeight="false" outlineLevel="0" collapsed="false">
      <c r="A2366" s="1" t="s">
        <v>4407</v>
      </c>
      <c r="B2366" s="1" t="n">
        <v>1.3E-005</v>
      </c>
      <c r="C2366" s="2" t="s">
        <v>2659</v>
      </c>
    </row>
    <row r="2367" customFormat="false" ht="14.5" hidden="false" customHeight="false" outlineLevel="0" collapsed="false">
      <c r="A2367" s="1" t="s">
        <v>4408</v>
      </c>
      <c r="B2367" s="1" t="n">
        <v>1.3E-005</v>
      </c>
      <c r="C2367" s="2" t="s">
        <v>4405</v>
      </c>
    </row>
    <row r="2368" customFormat="false" ht="14.5" hidden="false" customHeight="false" outlineLevel="0" collapsed="false">
      <c r="A2368" s="1" t="s">
        <v>4409</v>
      </c>
      <c r="B2368" s="1" t="n">
        <v>1.3E-005</v>
      </c>
      <c r="C2368" s="2" t="s">
        <v>4410</v>
      </c>
    </row>
    <row r="2369" customFormat="false" ht="14.5" hidden="false" customHeight="false" outlineLevel="0" collapsed="false">
      <c r="A2369" s="1" t="s">
        <v>4411</v>
      </c>
      <c r="B2369" s="1" t="n">
        <v>1.3E-005</v>
      </c>
      <c r="C2369" s="2" t="s">
        <v>4412</v>
      </c>
    </row>
    <row r="2370" customFormat="false" ht="14.5" hidden="false" customHeight="false" outlineLevel="0" collapsed="false">
      <c r="A2370" s="1" t="s">
        <v>4413</v>
      </c>
      <c r="B2370" s="1" t="n">
        <v>1.3E-005</v>
      </c>
      <c r="C2370" s="2" t="s">
        <v>4414</v>
      </c>
    </row>
    <row r="2371" customFormat="false" ht="14.5" hidden="false" customHeight="false" outlineLevel="0" collapsed="false">
      <c r="A2371" s="1" t="s">
        <v>4415</v>
      </c>
      <c r="B2371" s="1" t="n">
        <v>1.3E-005</v>
      </c>
      <c r="C2371" s="2" t="s">
        <v>4416</v>
      </c>
    </row>
    <row r="2372" customFormat="false" ht="14.5" hidden="false" customHeight="false" outlineLevel="0" collapsed="false">
      <c r="A2372" s="1" t="s">
        <v>4417</v>
      </c>
      <c r="B2372" s="1" t="n">
        <v>1.5E-005</v>
      </c>
      <c r="C2372" s="2" t="s">
        <v>4418</v>
      </c>
    </row>
    <row r="2373" customFormat="false" ht="14.5" hidden="false" customHeight="false" outlineLevel="0" collapsed="false">
      <c r="A2373" s="1" t="s">
        <v>4419</v>
      </c>
      <c r="B2373" s="1" t="n">
        <v>1.5E-005</v>
      </c>
      <c r="C2373" s="2" t="s">
        <v>4420</v>
      </c>
    </row>
    <row r="2374" customFormat="false" ht="14.5" hidden="false" customHeight="false" outlineLevel="0" collapsed="false">
      <c r="A2374" s="1" t="s">
        <v>4421</v>
      </c>
      <c r="B2374" s="1" t="n">
        <v>3.6E-005</v>
      </c>
      <c r="C2374" s="2" t="s">
        <v>4418</v>
      </c>
    </row>
    <row r="2375" customFormat="false" ht="14.5" hidden="false" customHeight="false" outlineLevel="0" collapsed="false">
      <c r="A2375" s="1" t="s">
        <v>4422</v>
      </c>
      <c r="B2375" s="1" t="n">
        <v>3.6E-005</v>
      </c>
      <c r="C2375" s="2" t="s">
        <v>706</v>
      </c>
    </row>
    <row r="2376" customFormat="false" ht="14.5" hidden="false" customHeight="false" outlineLevel="0" collapsed="false">
      <c r="A2376" s="1" t="s">
        <v>4423</v>
      </c>
      <c r="B2376" s="1" t="n">
        <v>3.6E-005</v>
      </c>
      <c r="C2376" s="2" t="s">
        <v>4418</v>
      </c>
    </row>
    <row r="2377" customFormat="false" ht="14.5" hidden="false" customHeight="false" outlineLevel="0" collapsed="false">
      <c r="A2377" s="1" t="s">
        <v>4424</v>
      </c>
      <c r="B2377" s="1" t="n">
        <v>3.6E-005</v>
      </c>
      <c r="C2377" s="2" t="s">
        <v>4420</v>
      </c>
    </row>
    <row r="2378" customFormat="false" ht="14.5" hidden="false" customHeight="false" outlineLevel="0" collapsed="false">
      <c r="A2378" s="1" t="s">
        <v>4425</v>
      </c>
      <c r="B2378" s="1" t="n">
        <v>3.6E-005</v>
      </c>
      <c r="C2378" s="2" t="s">
        <v>4420</v>
      </c>
    </row>
    <row r="2379" customFormat="false" ht="14.5" hidden="false" customHeight="false" outlineLevel="0" collapsed="false">
      <c r="A2379" s="1" t="s">
        <v>4426</v>
      </c>
      <c r="B2379" s="1" t="n">
        <v>3.9E-005</v>
      </c>
      <c r="C2379" s="2" t="s">
        <v>4427</v>
      </c>
    </row>
    <row r="2380" customFormat="false" ht="14.5" hidden="false" customHeight="false" outlineLevel="0" collapsed="false">
      <c r="A2380" s="1" t="s">
        <v>4428</v>
      </c>
      <c r="B2380" s="1" t="n">
        <v>4.5E-005</v>
      </c>
      <c r="C2380" s="2" t="s">
        <v>4429</v>
      </c>
    </row>
    <row r="2381" customFormat="false" ht="14.5" hidden="false" customHeight="false" outlineLevel="0" collapsed="false">
      <c r="A2381" s="1" t="s">
        <v>4430</v>
      </c>
      <c r="B2381" s="1" t="n">
        <v>4.5E-005</v>
      </c>
      <c r="C2381" s="2" t="s">
        <v>4021</v>
      </c>
    </row>
    <row r="2382" customFormat="false" ht="14.5" hidden="false" customHeight="false" outlineLevel="0" collapsed="false">
      <c r="A2382" s="1" t="s">
        <v>4431</v>
      </c>
      <c r="B2382" s="1" t="n">
        <v>6.2E-005</v>
      </c>
      <c r="C2382" s="2" t="s">
        <v>4432</v>
      </c>
    </row>
    <row r="2383" customFormat="false" ht="14.5" hidden="false" customHeight="false" outlineLevel="0" collapsed="false">
      <c r="A2383" s="1" t="s">
        <v>4433</v>
      </c>
      <c r="B2383" s="1" t="n">
        <v>6.3E-005</v>
      </c>
      <c r="C2383" s="2" t="s">
        <v>4434</v>
      </c>
    </row>
    <row r="2384" customFormat="false" ht="14.5" hidden="false" customHeight="false" outlineLevel="0" collapsed="false">
      <c r="A2384" s="1" t="s">
        <v>4435</v>
      </c>
      <c r="B2384" s="1" t="n">
        <v>7E-006</v>
      </c>
      <c r="C2384" s="2" t="s">
        <v>4436</v>
      </c>
      <c r="D2384" s="1" t="s">
        <v>4437</v>
      </c>
    </row>
    <row r="2385" customFormat="false" ht="14.5" hidden="false" customHeight="false" outlineLevel="0" collapsed="false">
      <c r="A2385" s="1" t="s">
        <v>4438</v>
      </c>
      <c r="B2385" s="1" t="n">
        <v>9.6E-006</v>
      </c>
      <c r="C2385" s="2" t="s">
        <v>4439</v>
      </c>
    </row>
    <row r="2386" customFormat="false" ht="14.5" hidden="false" customHeight="false" outlineLevel="0" collapsed="false">
      <c r="A2386" s="1" t="s">
        <v>4440</v>
      </c>
      <c r="B2386" s="1" t="n">
        <v>9.6E-006</v>
      </c>
      <c r="C2386" s="2" t="s">
        <v>4441</v>
      </c>
    </row>
    <row r="2387" customFormat="false" ht="14.5" hidden="false" customHeight="false" outlineLevel="0" collapsed="false">
      <c r="A2387" s="1" t="s">
        <v>4442</v>
      </c>
      <c r="B2387" s="1" t="n">
        <v>2.8E-005</v>
      </c>
      <c r="C2387" s="2" t="s">
        <v>4443</v>
      </c>
    </row>
    <row r="2388" customFormat="false" ht="14.5" hidden="false" customHeight="false" outlineLevel="0" collapsed="false">
      <c r="A2388" s="1" t="s">
        <v>4444</v>
      </c>
      <c r="B2388" s="1" t="n">
        <v>2.8E-005</v>
      </c>
      <c r="C2388" s="2" t="s">
        <v>4353</v>
      </c>
    </row>
    <row r="2389" customFormat="false" ht="14.5" hidden="false" customHeight="false" outlineLevel="0" collapsed="false">
      <c r="A2389" s="1" t="s">
        <v>4445</v>
      </c>
      <c r="B2389" s="1" t="n">
        <v>3.5E-005</v>
      </c>
      <c r="C2389" s="2" t="s">
        <v>4446</v>
      </c>
    </row>
    <row r="2390" customFormat="false" ht="14.5" hidden="false" customHeight="false" outlineLevel="0" collapsed="false">
      <c r="A2390" s="1" t="s">
        <v>4447</v>
      </c>
      <c r="B2390" s="1" t="n">
        <v>3.5E-005</v>
      </c>
      <c r="C2390" s="2" t="s">
        <v>4448</v>
      </c>
    </row>
    <row r="2391" customFormat="false" ht="14.5" hidden="false" customHeight="false" outlineLevel="0" collapsed="false">
      <c r="A2391" s="1" t="s">
        <v>4449</v>
      </c>
      <c r="B2391" s="1" t="n">
        <v>3.5E-005</v>
      </c>
      <c r="C2391" s="2" t="s">
        <v>4448</v>
      </c>
    </row>
    <row r="2392" customFormat="false" ht="14.5" hidden="false" customHeight="false" outlineLevel="0" collapsed="false">
      <c r="A2392" s="1" t="s">
        <v>4450</v>
      </c>
      <c r="B2392" s="1" t="n">
        <v>3.5E-005</v>
      </c>
      <c r="C2392" s="2" t="s">
        <v>4451</v>
      </c>
    </row>
    <row r="2393" customFormat="false" ht="14.5" hidden="false" customHeight="false" outlineLevel="0" collapsed="false">
      <c r="A2393" s="1" t="s">
        <v>4452</v>
      </c>
      <c r="B2393" s="1" t="n">
        <v>3.5E-005</v>
      </c>
      <c r="C2393" s="2" t="s">
        <v>4453</v>
      </c>
    </row>
    <row r="2394" customFormat="false" ht="14.5" hidden="false" customHeight="false" outlineLevel="0" collapsed="false">
      <c r="A2394" s="1" t="s">
        <v>4454</v>
      </c>
      <c r="B2394" s="1" t="n">
        <v>3.5E-005</v>
      </c>
      <c r="C2394" s="2" t="s">
        <v>4455</v>
      </c>
    </row>
    <row r="2395" customFormat="false" ht="14.5" hidden="false" customHeight="false" outlineLevel="0" collapsed="false">
      <c r="A2395" s="1" t="s">
        <v>4456</v>
      </c>
      <c r="B2395" s="1" t="n">
        <v>3.5E-005</v>
      </c>
      <c r="C2395" s="2" t="s">
        <v>4453</v>
      </c>
    </row>
    <row r="2396" customFormat="false" ht="14.5" hidden="false" customHeight="false" outlineLevel="0" collapsed="false">
      <c r="A2396" s="1" t="s">
        <v>4457</v>
      </c>
      <c r="B2396" s="1" t="n">
        <v>3.5E-005</v>
      </c>
      <c r="C2396" s="2" t="s">
        <v>1552</v>
      </c>
    </row>
    <row r="2397" customFormat="false" ht="14.5" hidden="false" customHeight="false" outlineLevel="0" collapsed="false">
      <c r="A2397" s="1" t="s">
        <v>4458</v>
      </c>
      <c r="B2397" s="1" t="n">
        <v>3.5E-005</v>
      </c>
      <c r="C2397" s="2" t="s">
        <v>4453</v>
      </c>
    </row>
    <row r="2398" customFormat="false" ht="14.5" hidden="false" customHeight="false" outlineLevel="0" collapsed="false">
      <c r="A2398" s="1" t="s">
        <v>4459</v>
      </c>
      <c r="B2398" s="1" t="n">
        <v>3.5E-005</v>
      </c>
      <c r="C2398" s="2" t="s">
        <v>3048</v>
      </c>
    </row>
    <row r="2399" customFormat="false" ht="14.5" hidden="false" customHeight="false" outlineLevel="0" collapsed="false">
      <c r="A2399" s="1" t="s">
        <v>4460</v>
      </c>
      <c r="B2399" s="1" t="n">
        <v>3.5E-005</v>
      </c>
      <c r="C2399" s="2" t="s">
        <v>4461</v>
      </c>
    </row>
    <row r="2400" customFormat="false" ht="14.5" hidden="false" customHeight="false" outlineLevel="0" collapsed="false">
      <c r="A2400" s="1" t="s">
        <v>4462</v>
      </c>
      <c r="B2400" s="1" t="n">
        <v>3.5E-005</v>
      </c>
      <c r="C2400" s="2" t="s">
        <v>4463</v>
      </c>
    </row>
    <row r="2401" customFormat="false" ht="14.5" hidden="false" customHeight="false" outlineLevel="0" collapsed="false">
      <c r="A2401" s="1" t="s">
        <v>4464</v>
      </c>
      <c r="B2401" s="1" t="n">
        <v>3.9E-005</v>
      </c>
      <c r="C2401" s="2" t="s">
        <v>2108</v>
      </c>
    </row>
    <row r="2402" customFormat="false" ht="14.5" hidden="false" customHeight="false" outlineLevel="0" collapsed="false">
      <c r="A2402" s="1" t="s">
        <v>4465</v>
      </c>
      <c r="B2402" s="1" t="n">
        <v>3.9E-005</v>
      </c>
      <c r="C2402" s="2" t="s">
        <v>3072</v>
      </c>
    </row>
    <row r="2403" customFormat="false" ht="14.5" hidden="false" customHeight="false" outlineLevel="0" collapsed="false">
      <c r="A2403" s="1" t="s">
        <v>4466</v>
      </c>
      <c r="B2403" s="1" t="n">
        <v>4.1E-005</v>
      </c>
      <c r="C2403" s="2" t="s">
        <v>1907</v>
      </c>
    </row>
    <row r="2404" customFormat="false" ht="14.5" hidden="false" customHeight="false" outlineLevel="0" collapsed="false">
      <c r="A2404" s="1" t="s">
        <v>4467</v>
      </c>
      <c r="B2404" s="1" t="n">
        <v>4.1E-005</v>
      </c>
      <c r="C2404" s="2" t="s">
        <v>4468</v>
      </c>
    </row>
    <row r="2405" customFormat="false" ht="14.5" hidden="false" customHeight="false" outlineLevel="0" collapsed="false">
      <c r="A2405" s="1" t="s">
        <v>4469</v>
      </c>
      <c r="B2405" s="1" t="n">
        <v>4.1E-005</v>
      </c>
      <c r="C2405" s="2" t="s">
        <v>4468</v>
      </c>
    </row>
    <row r="2406" customFormat="false" ht="14.5" hidden="false" customHeight="false" outlineLevel="0" collapsed="false">
      <c r="A2406" s="1" t="s">
        <v>4470</v>
      </c>
      <c r="B2406" s="1" t="n">
        <v>4.1E-005</v>
      </c>
      <c r="C2406" s="2" t="s">
        <v>4471</v>
      </c>
    </row>
    <row r="2407" customFormat="false" ht="14.5" hidden="false" customHeight="false" outlineLevel="0" collapsed="false">
      <c r="A2407" s="1" t="s">
        <v>4472</v>
      </c>
      <c r="B2407" s="1" t="n">
        <v>4.1E-005</v>
      </c>
      <c r="C2407" s="2" t="s">
        <v>4473</v>
      </c>
    </row>
    <row r="2408" customFormat="false" ht="14.5" hidden="false" customHeight="false" outlineLevel="0" collapsed="false">
      <c r="A2408" s="1" t="s">
        <v>4474</v>
      </c>
      <c r="B2408" s="1" t="n">
        <v>4.1E-005</v>
      </c>
      <c r="C2408" s="2" t="s">
        <v>4475</v>
      </c>
    </row>
    <row r="2409" customFormat="false" ht="14.5" hidden="false" customHeight="false" outlineLevel="0" collapsed="false">
      <c r="A2409" s="1" t="s">
        <v>4476</v>
      </c>
      <c r="B2409" s="1" t="n">
        <v>4.7E-005</v>
      </c>
      <c r="C2409" s="2" t="s">
        <v>4477</v>
      </c>
    </row>
    <row r="2410" customFormat="false" ht="14.5" hidden="false" customHeight="false" outlineLevel="0" collapsed="false">
      <c r="A2410" s="1" t="s">
        <v>4478</v>
      </c>
      <c r="B2410" s="1" t="n">
        <v>4.7E-005</v>
      </c>
      <c r="C2410" s="2" t="s">
        <v>4479</v>
      </c>
    </row>
    <row r="2411" customFormat="false" ht="14.5" hidden="false" customHeight="false" outlineLevel="0" collapsed="false">
      <c r="A2411" s="1" t="s">
        <v>4480</v>
      </c>
      <c r="B2411" s="1" t="n">
        <v>4.8E-005</v>
      </c>
      <c r="C2411" s="2" t="s">
        <v>2368</v>
      </c>
    </row>
    <row r="2412" customFormat="false" ht="14.5" hidden="false" customHeight="false" outlineLevel="0" collapsed="false">
      <c r="A2412" s="1" t="s">
        <v>4481</v>
      </c>
      <c r="B2412" s="1" t="n">
        <v>4.8E-005</v>
      </c>
      <c r="C2412" s="2" t="s">
        <v>4482</v>
      </c>
    </row>
    <row r="2413" customFormat="false" ht="14.5" hidden="false" customHeight="false" outlineLevel="0" collapsed="false">
      <c r="A2413" s="1" t="s">
        <v>4483</v>
      </c>
      <c r="B2413" s="1" t="n">
        <v>4.8E-005</v>
      </c>
      <c r="C2413" s="2" t="s">
        <v>4484</v>
      </c>
    </row>
    <row r="2414" customFormat="false" ht="14.5" hidden="false" customHeight="false" outlineLevel="0" collapsed="false">
      <c r="A2414" s="1" t="s">
        <v>4485</v>
      </c>
      <c r="B2414" s="1" t="n">
        <v>4.8E-005</v>
      </c>
      <c r="C2414" s="2" t="s">
        <v>4486</v>
      </c>
    </row>
    <row r="2415" customFormat="false" ht="14.5" hidden="false" customHeight="false" outlineLevel="0" collapsed="false">
      <c r="A2415" s="1" t="s">
        <v>4487</v>
      </c>
      <c r="B2415" s="1" t="n">
        <v>4.8E-005</v>
      </c>
      <c r="C2415" s="2" t="s">
        <v>4488</v>
      </c>
    </row>
    <row r="2416" customFormat="false" ht="14.5" hidden="false" customHeight="false" outlineLevel="0" collapsed="false">
      <c r="A2416" s="1" t="s">
        <v>4489</v>
      </c>
      <c r="B2416" s="1" t="n">
        <v>4.8E-005</v>
      </c>
      <c r="C2416" s="2" t="s">
        <v>2771</v>
      </c>
    </row>
    <row r="2417" customFormat="false" ht="14.5" hidden="false" customHeight="false" outlineLevel="0" collapsed="false">
      <c r="A2417" s="1" t="s">
        <v>4490</v>
      </c>
      <c r="B2417" s="1" t="n">
        <v>4.8E-005</v>
      </c>
      <c r="C2417" s="2" t="s">
        <v>4491</v>
      </c>
    </row>
    <row r="2418" customFormat="false" ht="14.5" hidden="false" customHeight="false" outlineLevel="0" collapsed="false">
      <c r="A2418" s="1" t="s">
        <v>4492</v>
      </c>
      <c r="B2418" s="1" t="n">
        <v>4.8E-005</v>
      </c>
      <c r="C2418" s="2" t="s">
        <v>4493</v>
      </c>
    </row>
    <row r="2419" customFormat="false" ht="14.5" hidden="false" customHeight="false" outlineLevel="0" collapsed="false">
      <c r="A2419" s="1" t="s">
        <v>4494</v>
      </c>
      <c r="B2419" s="1" t="n">
        <v>4.8E-005</v>
      </c>
      <c r="C2419" s="2" t="s">
        <v>4495</v>
      </c>
    </row>
    <row r="2420" customFormat="false" ht="14.5" hidden="false" customHeight="false" outlineLevel="0" collapsed="false">
      <c r="A2420" s="1" t="s">
        <v>4496</v>
      </c>
      <c r="B2420" s="1" t="n">
        <v>4.8E-005</v>
      </c>
      <c r="C2420" s="2" t="s">
        <v>2430</v>
      </c>
    </row>
    <row r="2421" customFormat="false" ht="14.5" hidden="false" customHeight="false" outlineLevel="0" collapsed="false">
      <c r="A2421" s="1" t="s">
        <v>4497</v>
      </c>
      <c r="B2421" s="1" t="n">
        <v>4.8E-005</v>
      </c>
      <c r="C2421" s="2" t="s">
        <v>2432</v>
      </c>
    </row>
    <row r="2422" customFormat="false" ht="14.5" hidden="false" customHeight="false" outlineLevel="0" collapsed="false">
      <c r="A2422" s="1" t="s">
        <v>4498</v>
      </c>
      <c r="B2422" s="1" t="n">
        <v>4.8E-005</v>
      </c>
      <c r="C2422" s="2" t="s">
        <v>2422</v>
      </c>
    </row>
    <row r="2423" customFormat="false" ht="14.5" hidden="false" customHeight="false" outlineLevel="0" collapsed="false">
      <c r="A2423" s="1" t="s">
        <v>4499</v>
      </c>
      <c r="B2423" s="1" t="n">
        <v>4.8E-005</v>
      </c>
      <c r="C2423" s="2" t="s">
        <v>2422</v>
      </c>
    </row>
    <row r="2424" customFormat="false" ht="14.5" hidden="false" customHeight="false" outlineLevel="0" collapsed="false">
      <c r="A2424" s="1" t="s">
        <v>4500</v>
      </c>
      <c r="B2424" s="1" t="n">
        <v>4.8E-005</v>
      </c>
      <c r="C2424" s="2" t="s">
        <v>4501</v>
      </c>
    </row>
    <row r="2425" customFormat="false" ht="14.5" hidden="false" customHeight="false" outlineLevel="0" collapsed="false">
      <c r="A2425" s="1" t="s">
        <v>4502</v>
      </c>
      <c r="B2425" s="1" t="n">
        <v>4.8E-005</v>
      </c>
      <c r="C2425" s="2" t="s">
        <v>4503</v>
      </c>
    </row>
    <row r="2426" customFormat="false" ht="14.5" hidden="false" customHeight="false" outlineLevel="0" collapsed="false">
      <c r="A2426" s="1" t="s">
        <v>4504</v>
      </c>
      <c r="B2426" s="1" t="n">
        <v>4.8E-005</v>
      </c>
      <c r="C2426" s="2" t="s">
        <v>4505</v>
      </c>
    </row>
    <row r="2427" customFormat="false" ht="14.5" hidden="false" customHeight="false" outlineLevel="0" collapsed="false">
      <c r="A2427" s="1" t="s">
        <v>4506</v>
      </c>
      <c r="B2427" s="1" t="n">
        <v>4.8E-005</v>
      </c>
      <c r="C2427" s="2" t="s">
        <v>4495</v>
      </c>
    </row>
    <row r="2428" customFormat="false" ht="14.5" hidden="false" customHeight="false" outlineLevel="0" collapsed="false">
      <c r="A2428" s="1" t="s">
        <v>4507</v>
      </c>
      <c r="B2428" s="1" t="n">
        <v>4.8E-005</v>
      </c>
      <c r="C2428" s="2" t="s">
        <v>4491</v>
      </c>
    </row>
    <row r="2429" customFormat="false" ht="14.5" hidden="false" customHeight="false" outlineLevel="0" collapsed="false">
      <c r="A2429" s="1" t="s">
        <v>4508</v>
      </c>
      <c r="B2429" s="1" t="n">
        <v>4.8E-005</v>
      </c>
      <c r="C2429" s="2" t="s">
        <v>4501</v>
      </c>
    </row>
    <row r="2430" customFormat="false" ht="14.5" hidden="false" customHeight="false" outlineLevel="0" collapsed="false">
      <c r="A2430" s="1" t="s">
        <v>4509</v>
      </c>
      <c r="B2430" s="1" t="n">
        <v>4.8E-005</v>
      </c>
      <c r="C2430" s="2" t="s">
        <v>4493</v>
      </c>
    </row>
    <row r="2431" customFormat="false" ht="14.5" hidden="false" customHeight="false" outlineLevel="0" collapsed="false">
      <c r="A2431" s="1" t="s">
        <v>4510</v>
      </c>
      <c r="B2431" s="1" t="n">
        <v>4.8E-005</v>
      </c>
      <c r="C2431" s="2" t="s">
        <v>4511</v>
      </c>
    </row>
    <row r="2432" customFormat="false" ht="14.5" hidden="false" customHeight="false" outlineLevel="0" collapsed="false">
      <c r="A2432" s="1" t="s">
        <v>4512</v>
      </c>
      <c r="B2432" s="1" t="n">
        <v>4.8E-005</v>
      </c>
      <c r="C2432" s="2" t="s">
        <v>4493</v>
      </c>
    </row>
    <row r="2433" customFormat="false" ht="14.5" hidden="false" customHeight="false" outlineLevel="0" collapsed="false">
      <c r="A2433" s="1" t="s">
        <v>4513</v>
      </c>
      <c r="B2433" s="1" t="n">
        <v>4.8E-005</v>
      </c>
      <c r="C2433" s="2" t="s">
        <v>1134</v>
      </c>
    </row>
    <row r="2434" customFormat="false" ht="14.5" hidden="false" customHeight="false" outlineLevel="0" collapsed="false">
      <c r="A2434" s="1" t="s">
        <v>4514</v>
      </c>
      <c r="B2434" s="1" t="n">
        <v>4.8E-005</v>
      </c>
      <c r="C2434" s="2" t="s">
        <v>4515</v>
      </c>
    </row>
    <row r="2435" customFormat="false" ht="14.5" hidden="false" customHeight="false" outlineLevel="0" collapsed="false">
      <c r="A2435" s="1" t="s">
        <v>4516</v>
      </c>
      <c r="B2435" s="1" t="n">
        <v>4.8E-005</v>
      </c>
      <c r="C2435" s="2" t="s">
        <v>4517</v>
      </c>
    </row>
    <row r="2436" customFormat="false" ht="14.5" hidden="false" customHeight="false" outlineLevel="0" collapsed="false">
      <c r="A2436" s="1" t="s">
        <v>4518</v>
      </c>
      <c r="B2436" s="1" t="n">
        <v>4.8E-005</v>
      </c>
      <c r="C2436" s="2" t="s">
        <v>2742</v>
      </c>
    </row>
    <row r="2437" customFormat="false" ht="14.5" hidden="false" customHeight="false" outlineLevel="0" collapsed="false">
      <c r="A2437" s="1" t="s">
        <v>4519</v>
      </c>
      <c r="B2437" s="1" t="n">
        <v>4.8E-005</v>
      </c>
      <c r="C2437" s="2" t="s">
        <v>2742</v>
      </c>
    </row>
    <row r="2438" customFormat="false" ht="14.5" hidden="false" customHeight="false" outlineLevel="0" collapsed="false">
      <c r="A2438" s="1" t="s">
        <v>4520</v>
      </c>
      <c r="B2438" s="1" t="n">
        <v>4.8E-005</v>
      </c>
      <c r="C2438" s="2" t="s">
        <v>4521</v>
      </c>
    </row>
    <row r="2439" customFormat="false" ht="14.5" hidden="false" customHeight="false" outlineLevel="0" collapsed="false">
      <c r="A2439" s="1" t="s">
        <v>4522</v>
      </c>
      <c r="B2439" s="1" t="n">
        <v>4.8E-005</v>
      </c>
      <c r="C2439" s="2" t="s">
        <v>4493</v>
      </c>
    </row>
    <row r="2440" customFormat="false" ht="14.5" hidden="false" customHeight="false" outlineLevel="0" collapsed="false">
      <c r="A2440" s="1" t="s">
        <v>4523</v>
      </c>
      <c r="B2440" s="1" t="n">
        <v>4.8E-005</v>
      </c>
      <c r="C2440" s="2" t="s">
        <v>4524</v>
      </c>
    </row>
    <row r="2441" customFormat="false" ht="14.5" hidden="false" customHeight="false" outlineLevel="0" collapsed="false">
      <c r="A2441" s="1" t="s">
        <v>4525</v>
      </c>
      <c r="B2441" s="1" t="n">
        <v>4.8E-005</v>
      </c>
      <c r="C2441" s="2" t="s">
        <v>4505</v>
      </c>
    </row>
    <row r="2442" customFormat="false" ht="14.5" hidden="false" customHeight="false" outlineLevel="0" collapsed="false">
      <c r="A2442" s="1" t="s">
        <v>4526</v>
      </c>
      <c r="B2442" s="1" t="n">
        <v>4.8E-005</v>
      </c>
      <c r="C2442" s="2" t="s">
        <v>1134</v>
      </c>
    </row>
    <row r="2443" customFormat="false" ht="14.5" hidden="false" customHeight="false" outlineLevel="0" collapsed="false">
      <c r="A2443" s="1" t="s">
        <v>4527</v>
      </c>
      <c r="B2443" s="1" t="n">
        <v>4.8E-005</v>
      </c>
      <c r="C2443" s="2" t="s">
        <v>4528</v>
      </c>
    </row>
    <row r="2444" customFormat="false" ht="14.5" hidden="false" customHeight="false" outlineLevel="0" collapsed="false">
      <c r="A2444" s="1" t="s">
        <v>4529</v>
      </c>
      <c r="B2444" s="1" t="n">
        <v>4.8E-005</v>
      </c>
      <c r="C2444" s="2" t="s">
        <v>4530</v>
      </c>
    </row>
    <row r="2445" customFormat="false" ht="14.5" hidden="false" customHeight="false" outlineLevel="0" collapsed="false">
      <c r="A2445" s="1" t="s">
        <v>4531</v>
      </c>
      <c r="B2445" s="1" t="n">
        <v>4.8E-005</v>
      </c>
      <c r="C2445" s="2" t="s">
        <v>4532</v>
      </c>
    </row>
    <row r="2446" customFormat="false" ht="14.5" hidden="false" customHeight="false" outlineLevel="0" collapsed="false">
      <c r="A2446" s="1" t="s">
        <v>4533</v>
      </c>
      <c r="B2446" s="1" t="n">
        <v>5.1E-005</v>
      </c>
      <c r="C2446" s="2" t="s">
        <v>4534</v>
      </c>
    </row>
    <row r="2447" customFormat="false" ht="14.5" hidden="false" customHeight="false" outlineLevel="0" collapsed="false">
      <c r="A2447" s="1" t="s">
        <v>4535</v>
      </c>
      <c r="B2447" s="1" t="n">
        <v>5.1E-005</v>
      </c>
      <c r="C2447" s="2" t="s">
        <v>4536</v>
      </c>
    </row>
    <row r="2448" customFormat="false" ht="14.5" hidden="false" customHeight="false" outlineLevel="0" collapsed="false">
      <c r="A2448" s="1" t="s">
        <v>4537</v>
      </c>
      <c r="B2448" s="1" t="n">
        <v>5.1E-005</v>
      </c>
      <c r="C2448" s="2" t="s">
        <v>4538</v>
      </c>
    </row>
    <row r="2449" customFormat="false" ht="14.5" hidden="false" customHeight="false" outlineLevel="0" collapsed="false">
      <c r="A2449" s="1" t="s">
        <v>4539</v>
      </c>
      <c r="B2449" s="1" t="n">
        <v>5.6E-005</v>
      </c>
      <c r="C2449" s="2" t="s">
        <v>688</v>
      </c>
    </row>
    <row r="2450" customFormat="false" ht="14.5" hidden="false" customHeight="false" outlineLevel="0" collapsed="false">
      <c r="A2450" s="1" t="s">
        <v>4540</v>
      </c>
      <c r="B2450" s="1" t="n">
        <v>5.6E-005</v>
      </c>
      <c r="C2450" s="2" t="s">
        <v>4541</v>
      </c>
    </row>
    <row r="2451" customFormat="false" ht="14.5" hidden="false" customHeight="false" outlineLevel="0" collapsed="false">
      <c r="A2451" s="1" t="s">
        <v>4542</v>
      </c>
      <c r="B2451" s="1" t="n">
        <v>5.6E-005</v>
      </c>
      <c r="C2451" s="2" t="s">
        <v>798</v>
      </c>
    </row>
    <row r="2452" customFormat="false" ht="14.5" hidden="false" customHeight="false" outlineLevel="0" collapsed="false">
      <c r="A2452" s="1" t="s">
        <v>4543</v>
      </c>
      <c r="B2452" s="1" t="n">
        <v>5.6E-005</v>
      </c>
      <c r="C2452" s="2" t="s">
        <v>792</v>
      </c>
    </row>
    <row r="2453" customFormat="false" ht="14.5" hidden="false" customHeight="false" outlineLevel="0" collapsed="false">
      <c r="A2453" s="1" t="s">
        <v>4544</v>
      </c>
      <c r="B2453" s="1" t="n">
        <v>6.1E-005</v>
      </c>
      <c r="C2453" s="2" t="s">
        <v>1904</v>
      </c>
    </row>
    <row r="2454" customFormat="false" ht="14.5" hidden="false" customHeight="false" outlineLevel="0" collapsed="false">
      <c r="A2454" s="1" t="s">
        <v>4545</v>
      </c>
      <c r="B2454" s="1" t="n">
        <v>6.1E-005</v>
      </c>
      <c r="C2454" s="2" t="s">
        <v>2108</v>
      </c>
    </row>
    <row r="2455" customFormat="false" ht="14.5" hidden="false" customHeight="false" outlineLevel="0" collapsed="false">
      <c r="A2455" s="1" t="s">
        <v>4546</v>
      </c>
      <c r="B2455" s="1" t="n">
        <v>6.1E-005</v>
      </c>
      <c r="C2455" s="2" t="s">
        <v>1773</v>
      </c>
    </row>
    <row r="2456" customFormat="false" ht="14.5" hidden="false" customHeight="false" outlineLevel="0" collapsed="false">
      <c r="A2456" s="1" t="s">
        <v>4547</v>
      </c>
      <c r="B2456" s="1" t="n">
        <v>6.1E-005</v>
      </c>
      <c r="C2456" s="2" t="s">
        <v>3072</v>
      </c>
    </row>
    <row r="2457" customFormat="false" ht="14.5" hidden="false" customHeight="false" outlineLevel="0" collapsed="false">
      <c r="A2457" s="1" t="s">
        <v>4548</v>
      </c>
      <c r="B2457" s="1" t="n">
        <v>6.1E-005</v>
      </c>
      <c r="C2457" s="2" t="s">
        <v>4549</v>
      </c>
    </row>
    <row r="2458" customFormat="false" ht="14.5" hidden="false" customHeight="false" outlineLevel="0" collapsed="false">
      <c r="A2458" s="1" t="s">
        <v>4550</v>
      </c>
      <c r="B2458" s="1" t="n">
        <v>6.1E-005</v>
      </c>
      <c r="C2458" s="2" t="s">
        <v>1404</v>
      </c>
    </row>
    <row r="2459" customFormat="false" ht="14.5" hidden="false" customHeight="false" outlineLevel="0" collapsed="false">
      <c r="A2459" s="1" t="s">
        <v>4551</v>
      </c>
      <c r="B2459" s="1" t="n">
        <v>6.6E-005</v>
      </c>
      <c r="C2459" s="2" t="s">
        <v>4552</v>
      </c>
    </row>
    <row r="2460" customFormat="false" ht="14.5" hidden="false" customHeight="false" outlineLevel="0" collapsed="false">
      <c r="A2460" s="1" t="s">
        <v>4553</v>
      </c>
      <c r="B2460" s="1" t="n">
        <v>7.1E-005</v>
      </c>
      <c r="C2460" s="2" t="s">
        <v>4554</v>
      </c>
    </row>
    <row r="2461" customFormat="false" ht="14.5" hidden="false" customHeight="false" outlineLevel="0" collapsed="false">
      <c r="A2461" s="1" t="s">
        <v>4555</v>
      </c>
      <c r="B2461" s="1" t="n">
        <v>7.3E-005</v>
      </c>
      <c r="C2461" s="2" t="s">
        <v>4556</v>
      </c>
    </row>
    <row r="2462" customFormat="false" ht="14.5" hidden="false" customHeight="false" outlineLevel="0" collapsed="false">
      <c r="A2462" s="1" t="s">
        <v>4557</v>
      </c>
      <c r="B2462" s="1" t="n">
        <v>7.4E-005</v>
      </c>
      <c r="C2462" s="2" t="s">
        <v>4558</v>
      </c>
    </row>
    <row r="2463" customFormat="false" ht="14.5" hidden="false" customHeight="false" outlineLevel="0" collapsed="false">
      <c r="A2463" s="1" t="s">
        <v>4559</v>
      </c>
      <c r="B2463" s="1" t="n">
        <v>3.4E-008</v>
      </c>
      <c r="C2463" s="2" t="s">
        <v>4560</v>
      </c>
      <c r="D2463" s="1" t="s">
        <v>4561</v>
      </c>
    </row>
    <row r="2464" customFormat="false" ht="14.5" hidden="false" customHeight="false" outlineLevel="0" collapsed="false">
      <c r="A2464" s="1" t="s">
        <v>4562</v>
      </c>
      <c r="B2464" s="1" t="n">
        <v>4.5E-008</v>
      </c>
      <c r="C2464" s="2" t="s">
        <v>4563</v>
      </c>
    </row>
    <row r="2465" customFormat="false" ht="14.5" hidden="false" customHeight="false" outlineLevel="0" collapsed="false">
      <c r="A2465" s="1" t="s">
        <v>4564</v>
      </c>
      <c r="B2465" s="1" t="n">
        <v>1.9E-007</v>
      </c>
      <c r="C2465" s="2" t="s">
        <v>4565</v>
      </c>
    </row>
    <row r="2466" customFormat="false" ht="14.5" hidden="false" customHeight="false" outlineLevel="0" collapsed="false">
      <c r="A2466" s="1" t="s">
        <v>4566</v>
      </c>
      <c r="B2466" s="1" t="n">
        <v>2.4E-007</v>
      </c>
      <c r="C2466" s="2" t="s">
        <v>4567</v>
      </c>
    </row>
    <row r="2467" customFormat="false" ht="14.5" hidden="false" customHeight="false" outlineLevel="0" collapsed="false">
      <c r="A2467" s="1" t="s">
        <v>4568</v>
      </c>
      <c r="B2467" s="1" t="n">
        <v>2.4E-007</v>
      </c>
      <c r="C2467" s="2" t="s">
        <v>4569</v>
      </c>
    </row>
    <row r="2468" customFormat="false" ht="14.5" hidden="false" customHeight="false" outlineLevel="0" collapsed="false">
      <c r="A2468" s="1" t="s">
        <v>4570</v>
      </c>
      <c r="B2468" s="1" t="n">
        <v>3.5E-007</v>
      </c>
      <c r="C2468" s="2" t="s">
        <v>4571</v>
      </c>
    </row>
    <row r="2469" customFormat="false" ht="14.5" hidden="false" customHeight="false" outlineLevel="0" collapsed="false">
      <c r="A2469" s="1" t="s">
        <v>4572</v>
      </c>
      <c r="B2469" s="1" t="n">
        <v>3.5E-007</v>
      </c>
      <c r="C2469" s="2" t="s">
        <v>4573</v>
      </c>
    </row>
    <row r="2470" customFormat="false" ht="14.5" hidden="false" customHeight="false" outlineLevel="0" collapsed="false">
      <c r="A2470" s="1" t="s">
        <v>4574</v>
      </c>
      <c r="B2470" s="1" t="n">
        <v>4.2E-007</v>
      </c>
      <c r="C2470" s="2" t="s">
        <v>4567</v>
      </c>
    </row>
    <row r="2471" customFormat="false" ht="14.5" hidden="false" customHeight="false" outlineLevel="0" collapsed="false">
      <c r="A2471" s="1" t="s">
        <v>4575</v>
      </c>
      <c r="B2471" s="1" t="n">
        <v>4.3E-007</v>
      </c>
      <c r="C2471" s="2" t="s">
        <v>4576</v>
      </c>
    </row>
    <row r="2472" customFormat="false" ht="14.5" hidden="false" customHeight="false" outlineLevel="0" collapsed="false">
      <c r="A2472" s="1" t="s">
        <v>4577</v>
      </c>
      <c r="B2472" s="1" t="n">
        <v>5.8E-007</v>
      </c>
      <c r="C2472" s="2" t="s">
        <v>4578</v>
      </c>
    </row>
    <row r="2473" customFormat="false" ht="14.5" hidden="false" customHeight="false" outlineLevel="0" collapsed="false">
      <c r="A2473" s="1" t="s">
        <v>4579</v>
      </c>
      <c r="B2473" s="1" t="n">
        <v>6.5E-007</v>
      </c>
      <c r="C2473" s="2" t="s">
        <v>4580</v>
      </c>
    </row>
    <row r="2474" customFormat="false" ht="14.5" hidden="false" customHeight="false" outlineLevel="0" collapsed="false">
      <c r="A2474" s="1" t="s">
        <v>4581</v>
      </c>
      <c r="B2474" s="1" t="n">
        <v>6.5E-007</v>
      </c>
      <c r="C2474" s="2" t="s">
        <v>4582</v>
      </c>
    </row>
    <row r="2475" customFormat="false" ht="14.5" hidden="false" customHeight="false" outlineLevel="0" collapsed="false">
      <c r="A2475" s="1" t="s">
        <v>4583</v>
      </c>
      <c r="B2475" s="1" t="n">
        <v>6.5E-007</v>
      </c>
      <c r="C2475" s="2" t="s">
        <v>4584</v>
      </c>
    </row>
    <row r="2476" customFormat="false" ht="14.5" hidden="false" customHeight="false" outlineLevel="0" collapsed="false">
      <c r="A2476" s="1" t="s">
        <v>4585</v>
      </c>
      <c r="B2476" s="1" t="n">
        <v>6.5E-007</v>
      </c>
      <c r="C2476" s="2" t="s">
        <v>4586</v>
      </c>
    </row>
    <row r="2477" customFormat="false" ht="14.5" hidden="false" customHeight="false" outlineLevel="0" collapsed="false">
      <c r="A2477" s="1" t="s">
        <v>4587</v>
      </c>
      <c r="B2477" s="1" t="n">
        <v>7.9E-007</v>
      </c>
      <c r="C2477" s="2" t="s">
        <v>4588</v>
      </c>
    </row>
    <row r="2478" customFormat="false" ht="14.5" hidden="false" customHeight="false" outlineLevel="0" collapsed="false">
      <c r="A2478" s="1" t="s">
        <v>4589</v>
      </c>
      <c r="B2478" s="1" t="n">
        <v>7.9E-007</v>
      </c>
      <c r="C2478" s="2" t="s">
        <v>4590</v>
      </c>
    </row>
    <row r="2479" customFormat="false" ht="14.5" hidden="false" customHeight="false" outlineLevel="0" collapsed="false">
      <c r="A2479" s="1" t="s">
        <v>4591</v>
      </c>
      <c r="B2479" s="1" t="n">
        <v>1.2E-006</v>
      </c>
      <c r="C2479" s="2" t="s">
        <v>4592</v>
      </c>
    </row>
    <row r="2480" customFormat="false" ht="14.5" hidden="false" customHeight="false" outlineLevel="0" collapsed="false">
      <c r="A2480" s="1" t="s">
        <v>4593</v>
      </c>
      <c r="B2480" s="1" t="n">
        <v>1.7E-006</v>
      </c>
      <c r="C2480" s="2" t="s">
        <v>4594</v>
      </c>
    </row>
    <row r="2481" customFormat="false" ht="14.5" hidden="false" customHeight="false" outlineLevel="0" collapsed="false">
      <c r="A2481" s="1" t="s">
        <v>4595</v>
      </c>
      <c r="B2481" s="1" t="n">
        <v>2.8E-006</v>
      </c>
      <c r="C2481" s="2" t="s">
        <v>4596</v>
      </c>
    </row>
    <row r="2482" customFormat="false" ht="14.5" hidden="false" customHeight="false" outlineLevel="0" collapsed="false">
      <c r="A2482" s="1" t="s">
        <v>4597</v>
      </c>
      <c r="B2482" s="1" t="n">
        <v>3E-006</v>
      </c>
      <c r="C2482" s="2" t="s">
        <v>4598</v>
      </c>
    </row>
    <row r="2483" customFormat="false" ht="14.5" hidden="false" customHeight="false" outlineLevel="0" collapsed="false">
      <c r="A2483" s="1" t="s">
        <v>4599</v>
      </c>
      <c r="B2483" s="1" t="n">
        <v>3E-006</v>
      </c>
      <c r="C2483" s="2" t="s">
        <v>269</v>
      </c>
    </row>
    <row r="2484" customFormat="false" ht="14.5" hidden="false" customHeight="false" outlineLevel="0" collapsed="false">
      <c r="A2484" s="1" t="s">
        <v>4600</v>
      </c>
      <c r="B2484" s="1" t="n">
        <v>3.4E-006</v>
      </c>
      <c r="C2484" s="2" t="s">
        <v>2093</v>
      </c>
    </row>
    <row r="2485" customFormat="false" ht="14.5" hidden="false" customHeight="false" outlineLevel="0" collapsed="false">
      <c r="A2485" s="1" t="s">
        <v>4601</v>
      </c>
      <c r="B2485" s="1" t="n">
        <v>3.4E-006</v>
      </c>
      <c r="C2485" s="2" t="s">
        <v>4602</v>
      </c>
    </row>
    <row r="2486" customFormat="false" ht="14.5" hidden="false" customHeight="false" outlineLevel="0" collapsed="false">
      <c r="A2486" s="1" t="s">
        <v>4603</v>
      </c>
      <c r="B2486" s="1" t="n">
        <v>3.5E-006</v>
      </c>
      <c r="C2486" s="2" t="s">
        <v>4604</v>
      </c>
    </row>
    <row r="2487" customFormat="false" ht="14.5" hidden="false" customHeight="false" outlineLevel="0" collapsed="false">
      <c r="A2487" s="1" t="s">
        <v>4605</v>
      </c>
      <c r="B2487" s="1" t="n">
        <v>3.8E-006</v>
      </c>
      <c r="C2487" s="2" t="s">
        <v>4606</v>
      </c>
    </row>
    <row r="2488" customFormat="false" ht="14.5" hidden="false" customHeight="false" outlineLevel="0" collapsed="false">
      <c r="A2488" s="1" t="s">
        <v>4607</v>
      </c>
      <c r="B2488" s="1" t="n">
        <v>4.3E-006</v>
      </c>
      <c r="C2488" s="2" t="s">
        <v>4608</v>
      </c>
    </row>
    <row r="2489" customFormat="false" ht="14.5" hidden="false" customHeight="false" outlineLevel="0" collapsed="false">
      <c r="A2489" s="1" t="s">
        <v>4609</v>
      </c>
      <c r="B2489" s="1" t="n">
        <v>4.6E-006</v>
      </c>
      <c r="C2489" s="2" t="s">
        <v>2976</v>
      </c>
    </row>
    <row r="2490" customFormat="false" ht="14.5" hidden="false" customHeight="false" outlineLevel="0" collapsed="false">
      <c r="A2490" s="1" t="s">
        <v>4610</v>
      </c>
      <c r="B2490" s="1" t="n">
        <v>6.8E-006</v>
      </c>
      <c r="C2490" s="2" t="s">
        <v>4611</v>
      </c>
    </row>
    <row r="2491" customFormat="false" ht="14.5" hidden="false" customHeight="false" outlineLevel="0" collapsed="false">
      <c r="A2491" s="1" t="s">
        <v>4612</v>
      </c>
      <c r="B2491" s="1" t="n">
        <v>7.7E-006</v>
      </c>
      <c r="C2491" s="2" t="s">
        <v>4613</v>
      </c>
    </row>
    <row r="2492" customFormat="false" ht="14.5" hidden="false" customHeight="false" outlineLevel="0" collapsed="false">
      <c r="A2492" s="1" t="s">
        <v>4614</v>
      </c>
      <c r="B2492" s="1" t="n">
        <v>7.7E-006</v>
      </c>
      <c r="C2492" s="2" t="s">
        <v>4615</v>
      </c>
    </row>
    <row r="2493" customFormat="false" ht="14.5" hidden="false" customHeight="false" outlineLevel="0" collapsed="false">
      <c r="A2493" s="1" t="s">
        <v>4616</v>
      </c>
      <c r="B2493" s="1" t="n">
        <v>7.7E-006</v>
      </c>
      <c r="C2493" s="2" t="s">
        <v>4617</v>
      </c>
    </row>
    <row r="2494" customFormat="false" ht="14.5" hidden="false" customHeight="false" outlineLevel="0" collapsed="false">
      <c r="A2494" s="1" t="s">
        <v>4618</v>
      </c>
      <c r="B2494" s="1" t="n">
        <v>7.8E-006</v>
      </c>
      <c r="C2494" s="2" t="s">
        <v>3231</v>
      </c>
    </row>
    <row r="2495" customFormat="false" ht="14.5" hidden="false" customHeight="false" outlineLevel="0" collapsed="false">
      <c r="A2495" s="1" t="s">
        <v>4619</v>
      </c>
      <c r="B2495" s="1" t="n">
        <v>9.2E-006</v>
      </c>
      <c r="C2495" s="2" t="s">
        <v>4620</v>
      </c>
    </row>
    <row r="2496" customFormat="false" ht="14.5" hidden="false" customHeight="false" outlineLevel="0" collapsed="false">
      <c r="A2496" s="1" t="s">
        <v>4621</v>
      </c>
      <c r="B2496" s="1" t="n">
        <v>9.2E-006</v>
      </c>
      <c r="C2496" s="2" t="s">
        <v>4622</v>
      </c>
    </row>
    <row r="2497" customFormat="false" ht="14.5" hidden="false" customHeight="false" outlineLevel="0" collapsed="false">
      <c r="A2497" s="1" t="s">
        <v>4623</v>
      </c>
      <c r="B2497" s="1" t="n">
        <v>9.2E-006</v>
      </c>
      <c r="C2497" s="2" t="s">
        <v>4620</v>
      </c>
    </row>
    <row r="2498" customFormat="false" ht="14.5" hidden="false" customHeight="false" outlineLevel="0" collapsed="false">
      <c r="A2498" s="1" t="s">
        <v>4624</v>
      </c>
      <c r="B2498" s="1" t="n">
        <v>9.2E-006</v>
      </c>
      <c r="C2498" s="2" t="s">
        <v>2867</v>
      </c>
    </row>
    <row r="2499" customFormat="false" ht="14.5" hidden="false" customHeight="false" outlineLevel="0" collapsed="false">
      <c r="A2499" s="1" t="s">
        <v>4625</v>
      </c>
      <c r="B2499" s="1" t="n">
        <v>1.1E-005</v>
      </c>
      <c r="C2499" s="2" t="s">
        <v>4626</v>
      </c>
    </row>
    <row r="2500" customFormat="false" ht="14.5" hidden="false" customHeight="false" outlineLevel="0" collapsed="false">
      <c r="A2500" s="1" t="s">
        <v>4627</v>
      </c>
      <c r="B2500" s="1" t="n">
        <v>1.1E-005</v>
      </c>
      <c r="C2500" s="2" t="s">
        <v>4628</v>
      </c>
    </row>
    <row r="2501" customFormat="false" ht="14.5" hidden="false" customHeight="false" outlineLevel="0" collapsed="false">
      <c r="A2501" s="1" t="s">
        <v>4629</v>
      </c>
      <c r="B2501" s="1" t="n">
        <v>1.2E-005</v>
      </c>
      <c r="C2501" s="2" t="s">
        <v>4630</v>
      </c>
    </row>
    <row r="2502" customFormat="false" ht="14.5" hidden="false" customHeight="false" outlineLevel="0" collapsed="false">
      <c r="A2502" s="1" t="s">
        <v>4631</v>
      </c>
      <c r="B2502" s="1" t="n">
        <v>1.3E-005</v>
      </c>
      <c r="C2502" s="2" t="s">
        <v>4632</v>
      </c>
    </row>
    <row r="2503" customFormat="false" ht="14.5" hidden="false" customHeight="false" outlineLevel="0" collapsed="false">
      <c r="A2503" s="1" t="s">
        <v>4633</v>
      </c>
      <c r="B2503" s="1" t="n">
        <v>1.3E-005</v>
      </c>
      <c r="C2503" s="2" t="s">
        <v>4634</v>
      </c>
    </row>
    <row r="2504" customFormat="false" ht="14.5" hidden="false" customHeight="false" outlineLevel="0" collapsed="false">
      <c r="A2504" s="1" t="s">
        <v>4635</v>
      </c>
      <c r="B2504" s="1" t="n">
        <v>1.3E-005</v>
      </c>
      <c r="C2504" s="2" t="s">
        <v>1126</v>
      </c>
    </row>
    <row r="2505" customFormat="false" ht="14.5" hidden="false" customHeight="false" outlineLevel="0" collapsed="false">
      <c r="A2505" s="1" t="s">
        <v>4636</v>
      </c>
      <c r="B2505" s="1" t="n">
        <v>1.3E-005</v>
      </c>
      <c r="C2505" s="2" t="s">
        <v>4637</v>
      </c>
    </row>
    <row r="2506" customFormat="false" ht="14.5" hidden="false" customHeight="false" outlineLevel="0" collapsed="false">
      <c r="A2506" s="1" t="s">
        <v>4638</v>
      </c>
      <c r="B2506" s="1" t="n">
        <v>1.8E-005</v>
      </c>
      <c r="C2506" s="2" t="s">
        <v>2509</v>
      </c>
    </row>
    <row r="2507" customFormat="false" ht="14.5" hidden="false" customHeight="false" outlineLevel="0" collapsed="false">
      <c r="A2507" s="1" t="s">
        <v>4639</v>
      </c>
      <c r="B2507" s="1" t="n">
        <v>2.1E-005</v>
      </c>
      <c r="C2507" s="2" t="s">
        <v>4640</v>
      </c>
    </row>
    <row r="2508" customFormat="false" ht="14.5" hidden="false" customHeight="false" outlineLevel="0" collapsed="false">
      <c r="A2508" s="1" t="s">
        <v>4641</v>
      </c>
      <c r="B2508" s="1" t="n">
        <v>2.5E-005</v>
      </c>
      <c r="C2508" s="2" t="s">
        <v>1486</v>
      </c>
    </row>
    <row r="2509" customFormat="false" ht="14.5" hidden="false" customHeight="false" outlineLevel="0" collapsed="false">
      <c r="A2509" s="1" t="s">
        <v>4642</v>
      </c>
      <c r="B2509" s="1" t="n">
        <v>2.5E-005</v>
      </c>
      <c r="C2509" s="2" t="s">
        <v>1802</v>
      </c>
    </row>
    <row r="2510" customFormat="false" ht="14.5" hidden="false" customHeight="false" outlineLevel="0" collapsed="false">
      <c r="A2510" s="1" t="s">
        <v>4643</v>
      </c>
      <c r="B2510" s="1" t="n">
        <v>1.4E-005</v>
      </c>
      <c r="C2510" s="2" t="s">
        <v>4644</v>
      </c>
      <c r="D2510" s="11" t="s">
        <v>4645</v>
      </c>
    </row>
    <row r="2511" customFormat="false" ht="14.5" hidden="false" customHeight="false" outlineLevel="0" collapsed="false">
      <c r="A2511" s="1" t="s">
        <v>4646</v>
      </c>
      <c r="B2511" s="1" t="n">
        <v>1.4E-005</v>
      </c>
      <c r="C2511" s="2" t="s">
        <v>4647</v>
      </c>
    </row>
    <row r="2512" customFormat="false" ht="14.5" hidden="false" customHeight="false" outlineLevel="0" collapsed="false">
      <c r="A2512" s="1" t="s">
        <v>4648</v>
      </c>
      <c r="B2512" s="1" t="n">
        <v>2.7E-005</v>
      </c>
      <c r="C2512" s="2" t="s">
        <v>4649</v>
      </c>
    </row>
    <row r="2513" customFormat="false" ht="14.5" hidden="false" customHeight="false" outlineLevel="0" collapsed="false">
      <c r="A2513" s="1" t="s">
        <v>4650</v>
      </c>
      <c r="B2513" s="1" t="n">
        <v>2.7E-005</v>
      </c>
      <c r="C2513" s="2" t="s">
        <v>4651</v>
      </c>
    </row>
    <row r="2514" customFormat="false" ht="14.5" hidden="false" customHeight="false" outlineLevel="0" collapsed="false">
      <c r="A2514" s="1" t="s">
        <v>4652</v>
      </c>
      <c r="B2514" s="1" t="n">
        <v>2.7E-005</v>
      </c>
      <c r="C2514" s="2" t="s">
        <v>147</v>
      </c>
    </row>
    <row r="2515" customFormat="false" ht="14.5" hidden="false" customHeight="false" outlineLevel="0" collapsed="false">
      <c r="A2515" s="1" t="s">
        <v>4653</v>
      </c>
      <c r="B2515" s="1" t="n">
        <v>2.7E-005</v>
      </c>
      <c r="C2515" s="2" t="s">
        <v>3337</v>
      </c>
    </row>
    <row r="2516" customFormat="false" ht="14.5" hidden="false" customHeight="false" outlineLevel="0" collapsed="false">
      <c r="A2516" s="1" t="s">
        <v>4654</v>
      </c>
      <c r="B2516" s="1" t="n">
        <v>6.2E-012</v>
      </c>
      <c r="C2516" s="2" t="s">
        <v>4655</v>
      </c>
      <c r="D2516" s="1" t="s">
        <v>4656</v>
      </c>
    </row>
    <row r="2517" customFormat="false" ht="14.5" hidden="false" customHeight="false" outlineLevel="0" collapsed="false">
      <c r="A2517" s="1" t="s">
        <v>4657</v>
      </c>
      <c r="B2517" s="1" t="n">
        <v>6.2E-012</v>
      </c>
      <c r="C2517" s="2" t="s">
        <v>4658</v>
      </c>
    </row>
    <row r="2518" customFormat="false" ht="14.5" hidden="false" customHeight="false" outlineLevel="0" collapsed="false">
      <c r="A2518" s="1" t="s">
        <v>4659</v>
      </c>
      <c r="B2518" s="1" t="n">
        <v>6.2E-012</v>
      </c>
      <c r="C2518" s="2" t="s">
        <v>4660</v>
      </c>
    </row>
    <row r="2519" customFormat="false" ht="14.5" hidden="false" customHeight="false" outlineLevel="0" collapsed="false">
      <c r="A2519" s="1" t="s">
        <v>4661</v>
      </c>
      <c r="B2519" s="1" t="n">
        <v>6.2E-012</v>
      </c>
      <c r="C2519" s="2" t="s">
        <v>2773</v>
      </c>
    </row>
    <row r="2520" customFormat="false" ht="14.5" hidden="false" customHeight="false" outlineLevel="0" collapsed="false">
      <c r="A2520" s="1" t="s">
        <v>4662</v>
      </c>
      <c r="B2520" s="1" t="n">
        <v>1.3E-011</v>
      </c>
      <c r="C2520" s="2" t="s">
        <v>1412</v>
      </c>
    </row>
    <row r="2521" customFormat="false" ht="14.5" hidden="false" customHeight="false" outlineLevel="0" collapsed="false">
      <c r="A2521" s="1" t="s">
        <v>4663</v>
      </c>
      <c r="B2521" s="1" t="n">
        <v>1.3E-011</v>
      </c>
      <c r="C2521" s="2" t="s">
        <v>1148</v>
      </c>
    </row>
    <row r="2522" customFormat="false" ht="14.5" hidden="false" customHeight="false" outlineLevel="0" collapsed="false">
      <c r="A2522" s="1" t="s">
        <v>4664</v>
      </c>
      <c r="B2522" s="1" t="n">
        <v>1.3E-011</v>
      </c>
      <c r="C2522" s="2" t="s">
        <v>4665</v>
      </c>
    </row>
    <row r="2523" customFormat="false" ht="14.5" hidden="false" customHeight="false" outlineLevel="0" collapsed="false">
      <c r="A2523" s="1" t="s">
        <v>4666</v>
      </c>
      <c r="B2523" s="1" t="n">
        <v>1.3E-011</v>
      </c>
      <c r="C2523" s="2" t="s">
        <v>2068</v>
      </c>
    </row>
    <row r="2524" customFormat="false" ht="14.5" hidden="false" customHeight="false" outlineLevel="0" collapsed="false">
      <c r="A2524" s="1" t="s">
        <v>4667</v>
      </c>
      <c r="B2524" s="1" t="n">
        <v>1.3E-011</v>
      </c>
      <c r="C2524" s="2" t="s">
        <v>4668</v>
      </c>
    </row>
    <row r="2525" customFormat="false" ht="14.5" hidden="false" customHeight="false" outlineLevel="0" collapsed="false">
      <c r="A2525" s="1" t="s">
        <v>4669</v>
      </c>
      <c r="B2525" s="1" t="n">
        <v>1.3E-011</v>
      </c>
      <c r="C2525" s="2" t="s">
        <v>1690</v>
      </c>
    </row>
    <row r="2526" customFormat="false" ht="14.5" hidden="false" customHeight="false" outlineLevel="0" collapsed="false">
      <c r="A2526" s="1" t="s">
        <v>4670</v>
      </c>
      <c r="B2526" s="1" t="n">
        <v>1.3E-011</v>
      </c>
      <c r="C2526" s="2" t="s">
        <v>4671</v>
      </c>
    </row>
    <row r="2527" customFormat="false" ht="14.5" hidden="false" customHeight="false" outlineLevel="0" collapsed="false">
      <c r="A2527" s="1" t="s">
        <v>4672</v>
      </c>
      <c r="B2527" s="1" t="n">
        <v>1.3E-011</v>
      </c>
      <c r="C2527" s="2" t="s">
        <v>4673</v>
      </c>
    </row>
    <row r="2528" customFormat="false" ht="14.5" hidden="false" customHeight="false" outlineLevel="0" collapsed="false">
      <c r="A2528" s="1" t="s">
        <v>4674</v>
      </c>
      <c r="B2528" s="1" t="n">
        <v>1.3E-011</v>
      </c>
      <c r="C2528" s="2" t="s">
        <v>4675</v>
      </c>
    </row>
    <row r="2529" customFormat="false" ht="14.5" hidden="false" customHeight="false" outlineLevel="0" collapsed="false">
      <c r="A2529" s="1" t="s">
        <v>4676</v>
      </c>
      <c r="B2529" s="1" t="n">
        <v>2.3E-011</v>
      </c>
      <c r="C2529" s="2" t="s">
        <v>4677</v>
      </c>
    </row>
    <row r="2530" customFormat="false" ht="14.5" hidden="false" customHeight="false" outlineLevel="0" collapsed="false">
      <c r="A2530" s="1" t="s">
        <v>4678</v>
      </c>
      <c r="B2530" s="1" t="n">
        <v>2.3E-011</v>
      </c>
      <c r="C2530" s="2" t="s">
        <v>4679</v>
      </c>
    </row>
    <row r="2531" customFormat="false" ht="14.5" hidden="false" customHeight="false" outlineLevel="0" collapsed="false">
      <c r="A2531" s="1" t="s">
        <v>4680</v>
      </c>
      <c r="B2531" s="1" t="n">
        <v>2.3E-011</v>
      </c>
      <c r="C2531" s="2" t="s">
        <v>4681</v>
      </c>
    </row>
    <row r="2532" customFormat="false" ht="14.5" hidden="false" customHeight="false" outlineLevel="0" collapsed="false">
      <c r="A2532" s="1" t="s">
        <v>4682</v>
      </c>
      <c r="B2532" s="1" t="n">
        <v>2.3E-011</v>
      </c>
      <c r="C2532" s="2" t="s">
        <v>4683</v>
      </c>
    </row>
    <row r="2533" customFormat="false" ht="14.5" hidden="false" customHeight="false" outlineLevel="0" collapsed="false">
      <c r="A2533" s="1" t="s">
        <v>4684</v>
      </c>
      <c r="B2533" s="1" t="n">
        <v>2.3E-011</v>
      </c>
      <c r="C2533" s="2" t="s">
        <v>4685</v>
      </c>
    </row>
    <row r="2534" customFormat="false" ht="14.5" hidden="false" customHeight="false" outlineLevel="0" collapsed="false">
      <c r="A2534" s="1" t="s">
        <v>4686</v>
      </c>
      <c r="B2534" s="1" t="n">
        <v>2.3E-011</v>
      </c>
      <c r="C2534" s="2" t="s">
        <v>4687</v>
      </c>
    </row>
    <row r="2535" customFormat="false" ht="14.5" hidden="false" customHeight="false" outlineLevel="0" collapsed="false">
      <c r="A2535" s="1" t="s">
        <v>4688</v>
      </c>
      <c r="B2535" s="1" t="n">
        <v>2.3E-011</v>
      </c>
      <c r="C2535" s="2" t="s">
        <v>4687</v>
      </c>
    </row>
    <row r="2536" customFormat="false" ht="14.5" hidden="false" customHeight="false" outlineLevel="0" collapsed="false">
      <c r="A2536" s="1" t="s">
        <v>4689</v>
      </c>
      <c r="B2536" s="1" t="n">
        <v>2.3E-011</v>
      </c>
      <c r="C2536" s="2" t="s">
        <v>2906</v>
      </c>
    </row>
    <row r="2537" customFormat="false" ht="14.5" hidden="false" customHeight="false" outlineLevel="0" collapsed="false">
      <c r="A2537" s="1" t="s">
        <v>4690</v>
      </c>
      <c r="B2537" s="1" t="n">
        <v>3.8E-011</v>
      </c>
      <c r="C2537" s="2" t="s">
        <v>2834</v>
      </c>
    </row>
    <row r="2538" customFormat="false" ht="14.5" hidden="false" customHeight="false" outlineLevel="0" collapsed="false">
      <c r="A2538" s="1" t="s">
        <v>4691</v>
      </c>
      <c r="B2538" s="1" t="n">
        <v>3.8E-011</v>
      </c>
      <c r="C2538" s="2" t="s">
        <v>4692</v>
      </c>
    </row>
    <row r="2539" customFormat="false" ht="14.5" hidden="false" customHeight="false" outlineLevel="0" collapsed="false">
      <c r="A2539" s="1" t="s">
        <v>4693</v>
      </c>
      <c r="B2539" s="1" t="n">
        <v>4.7E-011</v>
      </c>
      <c r="C2539" s="2" t="s">
        <v>3773</v>
      </c>
    </row>
    <row r="2540" customFormat="false" ht="14.5" hidden="false" customHeight="false" outlineLevel="0" collapsed="false">
      <c r="A2540" s="1" t="s">
        <v>4694</v>
      </c>
      <c r="B2540" s="1" t="n">
        <v>7.2E-011</v>
      </c>
      <c r="C2540" s="2" t="s">
        <v>4695</v>
      </c>
    </row>
    <row r="2541" customFormat="false" ht="14.5" hidden="false" customHeight="false" outlineLevel="0" collapsed="false">
      <c r="A2541" s="1" t="s">
        <v>4696</v>
      </c>
      <c r="B2541" s="1" t="n">
        <v>7.2E-011</v>
      </c>
      <c r="C2541" s="2" t="s">
        <v>1390</v>
      </c>
    </row>
    <row r="2542" customFormat="false" ht="14.5" hidden="false" customHeight="false" outlineLevel="0" collapsed="false">
      <c r="A2542" s="1" t="s">
        <v>4697</v>
      </c>
      <c r="B2542" s="1" t="n">
        <v>7.2E-011</v>
      </c>
      <c r="C2542" s="2" t="s">
        <v>4698</v>
      </c>
    </row>
    <row r="2543" customFormat="false" ht="14.5" hidden="false" customHeight="false" outlineLevel="0" collapsed="false">
      <c r="A2543" s="1" t="s">
        <v>4699</v>
      </c>
      <c r="B2543" s="1" t="n">
        <v>8.1E-011</v>
      </c>
      <c r="C2543" s="2" t="s">
        <v>4700</v>
      </c>
    </row>
    <row r="2544" customFormat="false" ht="14.5" hidden="false" customHeight="false" outlineLevel="0" collapsed="false">
      <c r="A2544" s="1" t="s">
        <v>4701</v>
      </c>
      <c r="B2544" s="1" t="n">
        <v>8.1E-011</v>
      </c>
      <c r="C2544" s="2" t="s">
        <v>4702</v>
      </c>
    </row>
    <row r="2545" customFormat="false" ht="14.5" hidden="false" customHeight="false" outlineLevel="0" collapsed="false">
      <c r="A2545" s="1" t="s">
        <v>4703</v>
      </c>
      <c r="B2545" s="1" t="n">
        <v>1E-010</v>
      </c>
      <c r="C2545" s="2" t="s">
        <v>4704</v>
      </c>
    </row>
    <row r="2546" customFormat="false" ht="14.5" hidden="false" customHeight="false" outlineLevel="0" collapsed="false">
      <c r="A2546" s="1" t="s">
        <v>4705</v>
      </c>
      <c r="B2546" s="1" t="n">
        <v>1E-010</v>
      </c>
      <c r="C2546" s="2" t="s">
        <v>4706</v>
      </c>
    </row>
    <row r="2547" customFormat="false" ht="14.5" hidden="false" customHeight="false" outlineLevel="0" collapsed="false">
      <c r="A2547" s="1" t="s">
        <v>4707</v>
      </c>
      <c r="B2547" s="1" t="n">
        <v>1E-010</v>
      </c>
      <c r="C2547" s="2" t="s">
        <v>4708</v>
      </c>
    </row>
    <row r="2548" customFormat="false" ht="14.5" hidden="false" customHeight="false" outlineLevel="0" collapsed="false">
      <c r="A2548" s="1" t="s">
        <v>4709</v>
      </c>
      <c r="B2548" s="1" t="n">
        <v>1E-010</v>
      </c>
      <c r="C2548" s="2" t="s">
        <v>4710</v>
      </c>
    </row>
    <row r="2549" customFormat="false" ht="14.5" hidden="false" customHeight="false" outlineLevel="0" collapsed="false">
      <c r="A2549" s="1" t="s">
        <v>4711</v>
      </c>
      <c r="B2549" s="1" t="n">
        <v>1E-010</v>
      </c>
      <c r="C2549" s="2" t="s">
        <v>4706</v>
      </c>
    </row>
    <row r="2550" customFormat="false" ht="14.5" hidden="false" customHeight="false" outlineLevel="0" collapsed="false">
      <c r="A2550" s="1" t="s">
        <v>4712</v>
      </c>
      <c r="B2550" s="1" t="n">
        <v>1E-010</v>
      </c>
      <c r="C2550" s="2" t="s">
        <v>4704</v>
      </c>
    </row>
    <row r="2551" customFormat="false" ht="14.5" hidden="false" customHeight="false" outlineLevel="0" collapsed="false">
      <c r="A2551" s="1" t="s">
        <v>4713</v>
      </c>
      <c r="B2551" s="1" t="n">
        <v>1E-010</v>
      </c>
      <c r="C2551" s="2" t="s">
        <v>4704</v>
      </c>
    </row>
    <row r="2552" customFormat="false" ht="14.5" hidden="false" customHeight="false" outlineLevel="0" collapsed="false">
      <c r="A2552" s="1" t="s">
        <v>4714</v>
      </c>
      <c r="B2552" s="1" t="n">
        <v>1E-010</v>
      </c>
      <c r="C2552" s="2" t="s">
        <v>4715</v>
      </c>
    </row>
    <row r="2553" customFormat="false" ht="14.5" hidden="false" customHeight="false" outlineLevel="0" collapsed="false">
      <c r="A2553" s="1" t="s">
        <v>4716</v>
      </c>
      <c r="B2553" s="1" t="n">
        <v>1E-010</v>
      </c>
      <c r="C2553" s="2" t="s">
        <v>4717</v>
      </c>
    </row>
    <row r="2554" customFormat="false" ht="14.5" hidden="false" customHeight="false" outlineLevel="0" collapsed="false">
      <c r="A2554" s="1" t="s">
        <v>4718</v>
      </c>
      <c r="B2554" s="1" t="n">
        <v>1E-010</v>
      </c>
      <c r="C2554" s="2" t="s">
        <v>4719</v>
      </c>
    </row>
    <row r="2555" customFormat="false" ht="14.5" hidden="false" customHeight="false" outlineLevel="0" collapsed="false">
      <c r="A2555" s="1" t="s">
        <v>4720</v>
      </c>
      <c r="B2555" s="1" t="n">
        <v>1E-010</v>
      </c>
      <c r="C2555" s="2" t="s">
        <v>4721</v>
      </c>
    </row>
    <row r="2556" customFormat="false" ht="14.5" hidden="false" customHeight="false" outlineLevel="0" collapsed="false">
      <c r="A2556" s="1" t="s">
        <v>4722</v>
      </c>
      <c r="B2556" s="1" t="n">
        <v>1E-010</v>
      </c>
      <c r="C2556" s="2" t="s">
        <v>4723</v>
      </c>
    </row>
    <row r="2557" customFormat="false" ht="14.5" hidden="false" customHeight="false" outlineLevel="0" collapsed="false">
      <c r="A2557" s="1" t="s">
        <v>4724</v>
      </c>
      <c r="B2557" s="1" t="n">
        <v>1E-010</v>
      </c>
      <c r="C2557" s="2" t="s">
        <v>4725</v>
      </c>
    </row>
    <row r="2558" customFormat="false" ht="14.5" hidden="false" customHeight="false" outlineLevel="0" collapsed="false">
      <c r="A2558" s="1" t="s">
        <v>4726</v>
      </c>
      <c r="B2558" s="1" t="n">
        <v>1E-010</v>
      </c>
      <c r="C2558" s="2" t="s">
        <v>4727</v>
      </c>
    </row>
    <row r="2559" customFormat="false" ht="14.5" hidden="false" customHeight="false" outlineLevel="0" collapsed="false">
      <c r="A2559" s="1" t="s">
        <v>4728</v>
      </c>
      <c r="B2559" s="1" t="n">
        <v>1E-010</v>
      </c>
      <c r="C2559" s="2" t="s">
        <v>4729</v>
      </c>
    </row>
    <row r="2560" customFormat="false" ht="14.5" hidden="false" customHeight="false" outlineLevel="0" collapsed="false">
      <c r="A2560" s="1" t="s">
        <v>4730</v>
      </c>
      <c r="B2560" s="1" t="n">
        <v>1E-010</v>
      </c>
      <c r="C2560" s="2" t="s">
        <v>4731</v>
      </c>
    </row>
    <row r="2561" customFormat="false" ht="14.5" hidden="false" customHeight="false" outlineLevel="0" collapsed="false">
      <c r="A2561" s="1" t="s">
        <v>4732</v>
      </c>
      <c r="B2561" s="1" t="n">
        <v>1E-010</v>
      </c>
      <c r="C2561" s="2" t="s">
        <v>1824</v>
      </c>
    </row>
    <row r="2562" customFormat="false" ht="14.5" hidden="false" customHeight="false" outlineLevel="0" collapsed="false">
      <c r="A2562" s="1" t="s">
        <v>4733</v>
      </c>
      <c r="B2562" s="1" t="n">
        <v>1.2E-010</v>
      </c>
      <c r="C2562" s="2" t="s">
        <v>874</v>
      </c>
    </row>
    <row r="2563" customFormat="false" ht="14.5" hidden="false" customHeight="false" outlineLevel="0" collapsed="false">
      <c r="A2563" s="1" t="s">
        <v>4734</v>
      </c>
      <c r="B2563" s="1" t="n">
        <v>1.4E-010</v>
      </c>
      <c r="C2563" s="2" t="s">
        <v>4735</v>
      </c>
    </row>
    <row r="2564" customFormat="false" ht="14.5" hidden="false" customHeight="false" outlineLevel="0" collapsed="false">
      <c r="A2564" s="1" t="s">
        <v>4736</v>
      </c>
      <c r="B2564" s="1" t="n">
        <v>1.6E-010</v>
      </c>
      <c r="C2564" s="2" t="s">
        <v>4737</v>
      </c>
    </row>
    <row r="2565" customFormat="false" ht="14.5" hidden="false" customHeight="false" outlineLevel="0" collapsed="false">
      <c r="A2565" s="1" t="s">
        <v>4738</v>
      </c>
      <c r="B2565" s="1" t="n">
        <v>2.3E-010</v>
      </c>
      <c r="C2565" s="2" t="s">
        <v>4739</v>
      </c>
    </row>
    <row r="2566" customFormat="false" ht="14.5" hidden="false" customHeight="false" outlineLevel="0" collapsed="false">
      <c r="A2566" s="1" t="s">
        <v>4740</v>
      </c>
      <c r="B2566" s="1" t="n">
        <v>3E-010</v>
      </c>
      <c r="C2566" s="2" t="s">
        <v>2102</v>
      </c>
    </row>
    <row r="2567" customFormat="false" ht="14.5" hidden="false" customHeight="false" outlineLevel="0" collapsed="false">
      <c r="A2567" s="1" t="s">
        <v>4741</v>
      </c>
      <c r="B2567" s="1" t="n">
        <v>3.6E-010</v>
      </c>
      <c r="C2567" s="2" t="s">
        <v>4742</v>
      </c>
    </row>
    <row r="2568" customFormat="false" ht="14.5" hidden="false" customHeight="false" outlineLevel="0" collapsed="false">
      <c r="A2568" s="1" t="s">
        <v>4743</v>
      </c>
      <c r="B2568" s="1" t="n">
        <v>4.1E-010</v>
      </c>
      <c r="C2568" s="2" t="s">
        <v>1909</v>
      </c>
    </row>
    <row r="2569" customFormat="false" ht="14.5" hidden="false" customHeight="false" outlineLevel="0" collapsed="false">
      <c r="A2569" s="1" t="s">
        <v>4744</v>
      </c>
      <c r="B2569" s="1" t="n">
        <v>4.3E-010</v>
      </c>
      <c r="C2569" s="2" t="s">
        <v>4745</v>
      </c>
    </row>
    <row r="2570" customFormat="false" ht="14.5" hidden="false" customHeight="false" outlineLevel="0" collapsed="false">
      <c r="A2570" s="1" t="s">
        <v>4746</v>
      </c>
      <c r="B2570" s="1" t="n">
        <v>6.9E-010</v>
      </c>
      <c r="C2570" s="2" t="s">
        <v>4747</v>
      </c>
    </row>
    <row r="2571" customFormat="false" ht="14.5" hidden="false" customHeight="false" outlineLevel="0" collapsed="false">
      <c r="A2571" s="1" t="s">
        <v>4748</v>
      </c>
      <c r="B2571" s="1" t="n">
        <v>1.1E-009</v>
      </c>
      <c r="C2571" s="2" t="s">
        <v>4749</v>
      </c>
    </row>
    <row r="2572" customFormat="false" ht="14.5" hidden="false" customHeight="false" outlineLevel="0" collapsed="false">
      <c r="A2572" s="1" t="s">
        <v>4750</v>
      </c>
      <c r="B2572" s="1" t="n">
        <v>1.1E-009</v>
      </c>
      <c r="C2572" s="2" t="s">
        <v>4751</v>
      </c>
    </row>
    <row r="2573" customFormat="false" ht="14.5" hidden="false" customHeight="false" outlineLevel="0" collapsed="false">
      <c r="A2573" s="1" t="s">
        <v>4752</v>
      </c>
      <c r="B2573" s="1" t="n">
        <v>1.1E-009</v>
      </c>
      <c r="C2573" s="2" t="s">
        <v>4753</v>
      </c>
    </row>
    <row r="2574" customFormat="false" ht="14.5" hidden="false" customHeight="false" outlineLevel="0" collapsed="false">
      <c r="A2574" s="1" t="s">
        <v>4754</v>
      </c>
      <c r="B2574" s="1" t="n">
        <v>1.1E-009</v>
      </c>
      <c r="C2574" s="2" t="s">
        <v>4755</v>
      </c>
    </row>
    <row r="2575" customFormat="false" ht="14.5" hidden="false" customHeight="false" outlineLevel="0" collapsed="false">
      <c r="A2575" s="1" t="s">
        <v>4756</v>
      </c>
      <c r="B2575" s="1" t="n">
        <v>1.1E-009</v>
      </c>
      <c r="C2575" s="2" t="s">
        <v>4757</v>
      </c>
    </row>
    <row r="2576" customFormat="false" ht="14.5" hidden="false" customHeight="false" outlineLevel="0" collapsed="false">
      <c r="A2576" s="1" t="s">
        <v>4758</v>
      </c>
      <c r="B2576" s="1" t="n">
        <v>1.1E-009</v>
      </c>
      <c r="C2576" s="2" t="s">
        <v>4759</v>
      </c>
    </row>
    <row r="2577" customFormat="false" ht="14.5" hidden="false" customHeight="false" outlineLevel="0" collapsed="false">
      <c r="A2577" s="1" t="s">
        <v>4760</v>
      </c>
      <c r="B2577" s="1" t="n">
        <v>1.1E-009</v>
      </c>
      <c r="C2577" s="2" t="s">
        <v>4761</v>
      </c>
    </row>
    <row r="2578" customFormat="false" ht="14.5" hidden="false" customHeight="false" outlineLevel="0" collapsed="false">
      <c r="A2578" s="1" t="s">
        <v>4762</v>
      </c>
      <c r="B2578" s="1" t="n">
        <v>1.1E-009</v>
      </c>
      <c r="C2578" s="2" t="s">
        <v>4763</v>
      </c>
    </row>
    <row r="2579" customFormat="false" ht="14.5" hidden="false" customHeight="false" outlineLevel="0" collapsed="false">
      <c r="A2579" s="1" t="s">
        <v>4764</v>
      </c>
      <c r="B2579" s="1" t="n">
        <v>1.1E-009</v>
      </c>
      <c r="C2579" s="2" t="s">
        <v>4765</v>
      </c>
    </row>
    <row r="2580" customFormat="false" ht="14.5" hidden="false" customHeight="false" outlineLevel="0" collapsed="false">
      <c r="A2580" s="1" t="s">
        <v>4766</v>
      </c>
      <c r="B2580" s="1" t="n">
        <v>1.1E-009</v>
      </c>
      <c r="C2580" s="2" t="s">
        <v>4767</v>
      </c>
    </row>
    <row r="2581" customFormat="false" ht="14.5" hidden="false" customHeight="false" outlineLevel="0" collapsed="false">
      <c r="A2581" s="1" t="s">
        <v>4768</v>
      </c>
      <c r="B2581" s="1" t="n">
        <v>1.1E-009</v>
      </c>
      <c r="C2581" s="2" t="s">
        <v>4769</v>
      </c>
    </row>
    <row r="2582" customFormat="false" ht="14.5" hidden="false" customHeight="false" outlineLevel="0" collapsed="false">
      <c r="A2582" s="1" t="s">
        <v>4770</v>
      </c>
      <c r="B2582" s="1" t="n">
        <v>1.8E-009</v>
      </c>
      <c r="C2582" s="2" t="s">
        <v>4677</v>
      </c>
    </row>
    <row r="2583" customFormat="false" ht="14.5" hidden="false" customHeight="false" outlineLevel="0" collapsed="false">
      <c r="A2583" s="1" t="s">
        <v>4771</v>
      </c>
      <c r="B2583" s="1" t="n">
        <v>7.5E-009</v>
      </c>
      <c r="C2583" s="2" t="s">
        <v>4772</v>
      </c>
    </row>
    <row r="2584" customFormat="false" ht="14.5" hidden="false" customHeight="false" outlineLevel="0" collapsed="false">
      <c r="A2584" s="1" t="s">
        <v>4773</v>
      </c>
      <c r="B2584" s="1" t="n">
        <v>9.9E-009</v>
      </c>
      <c r="C2584" s="2" t="s">
        <v>4774</v>
      </c>
    </row>
    <row r="2585" customFormat="false" ht="14.5" hidden="false" customHeight="false" outlineLevel="0" collapsed="false">
      <c r="A2585" s="1" t="s">
        <v>4775</v>
      </c>
      <c r="B2585" s="1" t="n">
        <v>4.2E-008</v>
      </c>
      <c r="C2585" s="2" t="s">
        <v>4776</v>
      </c>
    </row>
    <row r="2586" customFormat="false" ht="14.5" hidden="false" customHeight="false" outlineLevel="0" collapsed="false">
      <c r="A2586" s="1" t="s">
        <v>4777</v>
      </c>
      <c r="B2586" s="1" t="n">
        <v>4.7E-008</v>
      </c>
      <c r="C2586" s="2" t="s">
        <v>4778</v>
      </c>
    </row>
    <row r="2587" customFormat="false" ht="14.5" hidden="false" customHeight="false" outlineLevel="0" collapsed="false">
      <c r="A2587" s="1" t="s">
        <v>4779</v>
      </c>
      <c r="B2587" s="1" t="n">
        <v>4.7E-008</v>
      </c>
      <c r="C2587" s="2" t="s">
        <v>4780</v>
      </c>
    </row>
    <row r="2588" customFormat="false" ht="14.5" hidden="false" customHeight="false" outlineLevel="0" collapsed="false">
      <c r="A2588" s="1" t="s">
        <v>4781</v>
      </c>
      <c r="B2588" s="1" t="n">
        <v>5.2E-008</v>
      </c>
      <c r="C2588" s="2" t="s">
        <v>4782</v>
      </c>
    </row>
    <row r="2589" customFormat="false" ht="14.5" hidden="false" customHeight="false" outlineLevel="0" collapsed="false">
      <c r="A2589" s="1" t="s">
        <v>4783</v>
      </c>
      <c r="B2589" s="1" t="n">
        <v>7.2E-008</v>
      </c>
      <c r="C2589" s="2" t="s">
        <v>4784</v>
      </c>
    </row>
    <row r="2590" customFormat="false" ht="14.5" hidden="false" customHeight="false" outlineLevel="0" collapsed="false">
      <c r="A2590" s="1" t="s">
        <v>4785</v>
      </c>
      <c r="B2590" s="1" t="n">
        <v>7.2E-008</v>
      </c>
      <c r="C2590" s="2" t="s">
        <v>4786</v>
      </c>
    </row>
    <row r="2591" customFormat="false" ht="14.5" hidden="false" customHeight="false" outlineLevel="0" collapsed="false">
      <c r="A2591" s="1" t="s">
        <v>4787</v>
      </c>
      <c r="B2591" s="1" t="n">
        <v>7.2E-008</v>
      </c>
      <c r="C2591" s="2" t="s">
        <v>1488</v>
      </c>
    </row>
    <row r="2592" customFormat="false" ht="14.5" hidden="false" customHeight="false" outlineLevel="0" collapsed="false">
      <c r="A2592" s="1" t="s">
        <v>4788</v>
      </c>
      <c r="B2592" s="1" t="n">
        <v>7.4E-008</v>
      </c>
      <c r="C2592" s="2" t="s">
        <v>1247</v>
      </c>
    </row>
    <row r="2593" customFormat="false" ht="14.5" hidden="false" customHeight="false" outlineLevel="0" collapsed="false">
      <c r="A2593" s="1" t="s">
        <v>4789</v>
      </c>
      <c r="B2593" s="1" t="n">
        <v>1E-007</v>
      </c>
      <c r="C2593" s="2" t="s">
        <v>4790</v>
      </c>
    </row>
    <row r="2594" customFormat="false" ht="14.5" hidden="false" customHeight="false" outlineLevel="0" collapsed="false">
      <c r="A2594" s="1" t="s">
        <v>4791</v>
      </c>
      <c r="B2594" s="1" t="n">
        <v>3.4E-007</v>
      </c>
      <c r="C2594" s="2" t="s">
        <v>4792</v>
      </c>
    </row>
    <row r="2595" customFormat="false" ht="14.5" hidden="false" customHeight="false" outlineLevel="0" collapsed="false">
      <c r="A2595" s="1" t="s">
        <v>4793</v>
      </c>
      <c r="B2595" s="1" t="n">
        <v>5.4E-007</v>
      </c>
      <c r="C2595" s="2" t="s">
        <v>4794</v>
      </c>
    </row>
    <row r="2596" customFormat="false" ht="14.5" hidden="false" customHeight="false" outlineLevel="0" collapsed="false">
      <c r="A2596" s="1" t="s">
        <v>4795</v>
      </c>
      <c r="B2596" s="1" t="n">
        <v>8.9E-007</v>
      </c>
      <c r="C2596" s="2" t="s">
        <v>4796</v>
      </c>
    </row>
    <row r="2597" customFormat="false" ht="14.5" hidden="false" customHeight="false" outlineLevel="0" collapsed="false">
      <c r="A2597" s="1" t="s">
        <v>4797</v>
      </c>
      <c r="B2597" s="1" t="n">
        <v>8.9E-007</v>
      </c>
      <c r="C2597" s="2" t="s">
        <v>4798</v>
      </c>
    </row>
    <row r="2598" customFormat="false" ht="14.5" hidden="false" customHeight="false" outlineLevel="0" collapsed="false">
      <c r="A2598" s="1" t="s">
        <v>4799</v>
      </c>
      <c r="B2598" s="1" t="n">
        <v>8.9E-007</v>
      </c>
      <c r="C2598" s="2" t="s">
        <v>4800</v>
      </c>
    </row>
    <row r="2599" customFormat="false" ht="14.5" hidden="false" customHeight="false" outlineLevel="0" collapsed="false">
      <c r="A2599" s="1" t="s">
        <v>4801</v>
      </c>
      <c r="B2599" s="1" t="n">
        <v>8.9E-007</v>
      </c>
      <c r="C2599" s="2" t="s">
        <v>4802</v>
      </c>
    </row>
    <row r="2600" customFormat="false" ht="14.5" hidden="false" customHeight="false" outlineLevel="0" collapsed="false">
      <c r="A2600" s="1" t="s">
        <v>4803</v>
      </c>
      <c r="B2600" s="1" t="n">
        <v>8.9E-007</v>
      </c>
      <c r="C2600" s="2" t="s">
        <v>4804</v>
      </c>
    </row>
    <row r="2601" customFormat="false" ht="14.5" hidden="false" customHeight="false" outlineLevel="0" collapsed="false">
      <c r="A2601" s="1" t="s">
        <v>4805</v>
      </c>
      <c r="B2601" s="1" t="n">
        <v>8.9E-007</v>
      </c>
      <c r="C2601" s="2" t="s">
        <v>4802</v>
      </c>
    </row>
    <row r="2602" customFormat="false" ht="14.5" hidden="false" customHeight="false" outlineLevel="0" collapsed="false">
      <c r="A2602" s="1" t="s">
        <v>4806</v>
      </c>
      <c r="B2602" s="1" t="n">
        <v>8.9E-007</v>
      </c>
      <c r="C2602" s="2" t="s">
        <v>4807</v>
      </c>
    </row>
    <row r="2603" customFormat="false" ht="14.5" hidden="false" customHeight="false" outlineLevel="0" collapsed="false">
      <c r="A2603" s="1" t="s">
        <v>4808</v>
      </c>
      <c r="B2603" s="1" t="n">
        <v>8.9E-007</v>
      </c>
      <c r="C2603" s="2" t="s">
        <v>2463</v>
      </c>
    </row>
    <row r="2604" customFormat="false" ht="14.5" hidden="false" customHeight="false" outlineLevel="0" collapsed="false">
      <c r="A2604" s="1" t="s">
        <v>4809</v>
      </c>
      <c r="B2604" s="1" t="n">
        <v>8.9E-007</v>
      </c>
      <c r="C2604" s="2" t="s">
        <v>4810</v>
      </c>
    </row>
    <row r="2605" customFormat="false" ht="14.5" hidden="false" customHeight="false" outlineLevel="0" collapsed="false">
      <c r="A2605" s="1" t="s">
        <v>4811</v>
      </c>
      <c r="B2605" s="1" t="n">
        <v>8.9E-007</v>
      </c>
      <c r="C2605" s="2" t="s">
        <v>4812</v>
      </c>
    </row>
    <row r="2606" customFormat="false" ht="14.5" hidden="false" customHeight="false" outlineLevel="0" collapsed="false">
      <c r="A2606" s="1" t="s">
        <v>4813</v>
      </c>
      <c r="B2606" s="1" t="n">
        <v>8.9E-007</v>
      </c>
      <c r="C2606" s="2" t="s">
        <v>4812</v>
      </c>
    </row>
    <row r="2607" customFormat="false" ht="14.5" hidden="false" customHeight="false" outlineLevel="0" collapsed="false">
      <c r="A2607" s="1" t="s">
        <v>4814</v>
      </c>
      <c r="B2607" s="1" t="n">
        <v>8.9E-007</v>
      </c>
      <c r="C2607" s="2" t="s">
        <v>4815</v>
      </c>
    </row>
    <row r="2608" customFormat="false" ht="14.5" hidden="false" customHeight="false" outlineLevel="0" collapsed="false">
      <c r="A2608" s="1" t="s">
        <v>4816</v>
      </c>
      <c r="B2608" s="1" t="n">
        <v>8.9E-007</v>
      </c>
      <c r="C2608" s="2" t="s">
        <v>2463</v>
      </c>
    </row>
    <row r="2609" customFormat="false" ht="14.5" hidden="false" customHeight="false" outlineLevel="0" collapsed="false">
      <c r="A2609" s="1" t="s">
        <v>4817</v>
      </c>
      <c r="B2609" s="1" t="n">
        <v>8.9E-007</v>
      </c>
      <c r="C2609" s="2" t="s">
        <v>4804</v>
      </c>
    </row>
    <row r="2610" customFormat="false" ht="14.5" hidden="false" customHeight="false" outlineLevel="0" collapsed="false">
      <c r="A2610" s="1" t="s">
        <v>4818</v>
      </c>
      <c r="B2610" s="1" t="n">
        <v>8.9E-007</v>
      </c>
      <c r="C2610" s="2" t="s">
        <v>4804</v>
      </c>
    </row>
    <row r="2611" customFormat="false" ht="14.5" hidden="false" customHeight="false" outlineLevel="0" collapsed="false">
      <c r="A2611" s="1" t="s">
        <v>4819</v>
      </c>
      <c r="B2611" s="1" t="n">
        <v>8.9E-007</v>
      </c>
      <c r="C2611" s="2" t="s">
        <v>4820</v>
      </c>
    </row>
    <row r="2612" customFormat="false" ht="14.5" hidden="false" customHeight="false" outlineLevel="0" collapsed="false">
      <c r="A2612" s="1" t="s">
        <v>4821</v>
      </c>
      <c r="B2612" s="1" t="n">
        <v>8.9E-007</v>
      </c>
      <c r="C2612" s="2" t="s">
        <v>2463</v>
      </c>
    </row>
    <row r="2613" customFormat="false" ht="14.5" hidden="false" customHeight="false" outlineLevel="0" collapsed="false">
      <c r="A2613" s="1" t="s">
        <v>4822</v>
      </c>
      <c r="B2613" s="1" t="n">
        <v>8.9E-007</v>
      </c>
      <c r="C2613" s="2" t="s">
        <v>4794</v>
      </c>
    </row>
    <row r="2614" customFormat="false" ht="14.5" hidden="false" customHeight="false" outlineLevel="0" collapsed="false">
      <c r="A2614" s="1" t="s">
        <v>4823</v>
      </c>
      <c r="B2614" s="1" t="n">
        <v>8.9E-007</v>
      </c>
      <c r="C2614" s="2" t="s">
        <v>4824</v>
      </c>
    </row>
    <row r="2615" customFormat="false" ht="14.5" hidden="false" customHeight="false" outlineLevel="0" collapsed="false">
      <c r="A2615" s="1" t="s">
        <v>4825</v>
      </c>
      <c r="B2615" s="1" t="n">
        <v>8.9E-007</v>
      </c>
      <c r="C2615" s="2" t="s">
        <v>2463</v>
      </c>
    </row>
    <row r="2616" customFormat="false" ht="14.5" hidden="false" customHeight="false" outlineLevel="0" collapsed="false">
      <c r="A2616" s="1" t="s">
        <v>4826</v>
      </c>
      <c r="B2616" s="1" t="n">
        <v>8.9E-007</v>
      </c>
      <c r="C2616" s="2" t="s">
        <v>4802</v>
      </c>
    </row>
    <row r="2617" customFormat="false" ht="14.5" hidden="false" customHeight="false" outlineLevel="0" collapsed="false">
      <c r="A2617" s="1" t="s">
        <v>4827</v>
      </c>
      <c r="B2617" s="1" t="n">
        <v>8.9E-007</v>
      </c>
      <c r="C2617" s="2" t="s">
        <v>4828</v>
      </c>
    </row>
    <row r="2618" customFormat="false" ht="14.5" hidden="false" customHeight="false" outlineLevel="0" collapsed="false">
      <c r="A2618" s="1" t="s">
        <v>4829</v>
      </c>
      <c r="B2618" s="1" t="n">
        <v>8.9E-007</v>
      </c>
      <c r="C2618" s="2" t="s">
        <v>4830</v>
      </c>
    </row>
    <row r="2619" customFormat="false" ht="14.5" hidden="false" customHeight="false" outlineLevel="0" collapsed="false">
      <c r="A2619" s="1" t="s">
        <v>4831</v>
      </c>
      <c r="B2619" s="1" t="n">
        <v>8.9E-007</v>
      </c>
      <c r="C2619" s="2" t="s">
        <v>4832</v>
      </c>
    </row>
    <row r="2620" customFormat="false" ht="14.5" hidden="false" customHeight="false" outlineLevel="0" collapsed="false">
      <c r="A2620" s="1" t="s">
        <v>4833</v>
      </c>
      <c r="B2620" s="1" t="n">
        <v>8.9E-007</v>
      </c>
      <c r="C2620" s="2" t="s">
        <v>4834</v>
      </c>
    </row>
    <row r="2621" customFormat="false" ht="14.5" hidden="false" customHeight="false" outlineLevel="0" collapsed="false">
      <c r="A2621" s="1" t="s">
        <v>4835</v>
      </c>
      <c r="B2621" s="1" t="n">
        <v>8.9E-007</v>
      </c>
      <c r="C2621" s="2" t="s">
        <v>4836</v>
      </c>
    </row>
    <row r="2622" customFormat="false" ht="14.5" hidden="false" customHeight="false" outlineLevel="0" collapsed="false">
      <c r="A2622" s="1" t="s">
        <v>4837</v>
      </c>
      <c r="B2622" s="1" t="n">
        <v>8.9E-007</v>
      </c>
      <c r="C2622" s="2" t="s">
        <v>4838</v>
      </c>
    </row>
    <row r="2623" customFormat="false" ht="14.5" hidden="false" customHeight="false" outlineLevel="0" collapsed="false">
      <c r="A2623" s="1" t="s">
        <v>4839</v>
      </c>
      <c r="B2623" s="1" t="n">
        <v>8.9E-007</v>
      </c>
      <c r="C2623" s="2" t="s">
        <v>4840</v>
      </c>
    </row>
    <row r="2624" customFormat="false" ht="14.5" hidden="false" customHeight="false" outlineLevel="0" collapsed="false">
      <c r="A2624" s="1" t="s">
        <v>4841</v>
      </c>
      <c r="B2624" s="1" t="n">
        <v>8.9E-007</v>
      </c>
      <c r="C2624" s="2" t="s">
        <v>2463</v>
      </c>
    </row>
    <row r="2625" customFormat="false" ht="14.5" hidden="false" customHeight="false" outlineLevel="0" collapsed="false">
      <c r="A2625" s="1" t="s">
        <v>4842</v>
      </c>
      <c r="B2625" s="1" t="n">
        <v>8.9E-007</v>
      </c>
      <c r="C2625" s="2" t="s">
        <v>4804</v>
      </c>
    </row>
    <row r="2626" customFormat="false" ht="14.5" hidden="false" customHeight="false" outlineLevel="0" collapsed="false">
      <c r="A2626" s="1" t="s">
        <v>4843</v>
      </c>
      <c r="B2626" s="1" t="n">
        <v>8.9E-007</v>
      </c>
      <c r="C2626" s="2" t="s">
        <v>2463</v>
      </c>
    </row>
    <row r="2627" customFormat="false" ht="14.5" hidden="false" customHeight="false" outlineLevel="0" collapsed="false">
      <c r="A2627" s="1" t="s">
        <v>4844</v>
      </c>
      <c r="B2627" s="1" t="n">
        <v>8.9E-007</v>
      </c>
      <c r="C2627" s="2" t="s">
        <v>4810</v>
      </c>
    </row>
    <row r="2628" customFormat="false" ht="14.5" hidden="false" customHeight="false" outlineLevel="0" collapsed="false">
      <c r="A2628" s="1" t="s">
        <v>4845</v>
      </c>
      <c r="B2628" s="1" t="n">
        <v>8.9E-007</v>
      </c>
      <c r="C2628" s="2" t="s">
        <v>4846</v>
      </c>
    </row>
    <row r="2629" customFormat="false" ht="14.5" hidden="false" customHeight="false" outlineLevel="0" collapsed="false">
      <c r="A2629" s="1" t="s">
        <v>4847</v>
      </c>
      <c r="B2629" s="1" t="n">
        <v>8.9E-007</v>
      </c>
      <c r="C2629" s="2" t="s">
        <v>4848</v>
      </c>
    </row>
    <row r="2630" customFormat="false" ht="14.5" hidden="false" customHeight="false" outlineLevel="0" collapsed="false">
      <c r="A2630" s="1" t="s">
        <v>4849</v>
      </c>
      <c r="B2630" s="1" t="n">
        <v>8.9E-007</v>
      </c>
      <c r="C2630" s="2" t="s">
        <v>4850</v>
      </c>
    </row>
    <row r="2631" customFormat="false" ht="14.5" hidden="false" customHeight="false" outlineLevel="0" collapsed="false">
      <c r="A2631" s="1" t="s">
        <v>4851</v>
      </c>
      <c r="B2631" s="1" t="n">
        <v>8.9E-007</v>
      </c>
      <c r="C2631" s="2" t="s">
        <v>4852</v>
      </c>
    </row>
    <row r="2632" customFormat="false" ht="14.5" hidden="false" customHeight="false" outlineLevel="0" collapsed="false">
      <c r="A2632" s="1" t="s">
        <v>4853</v>
      </c>
      <c r="B2632" s="1" t="n">
        <v>8.9E-007</v>
      </c>
      <c r="C2632" s="2" t="s">
        <v>4852</v>
      </c>
    </row>
    <row r="2633" customFormat="false" ht="14.5" hidden="false" customHeight="false" outlineLevel="0" collapsed="false">
      <c r="A2633" s="1" t="s">
        <v>4854</v>
      </c>
      <c r="B2633" s="1" t="n">
        <v>8.9E-007</v>
      </c>
      <c r="C2633" s="2" t="s">
        <v>4855</v>
      </c>
    </row>
    <row r="2634" customFormat="false" ht="14.5" hidden="false" customHeight="false" outlineLevel="0" collapsed="false">
      <c r="A2634" s="1" t="s">
        <v>4856</v>
      </c>
      <c r="B2634" s="1" t="n">
        <v>8.9E-007</v>
      </c>
      <c r="C2634" s="2" t="s">
        <v>1416</v>
      </c>
    </row>
    <row r="2635" customFormat="false" ht="14.5" hidden="false" customHeight="false" outlineLevel="0" collapsed="false">
      <c r="A2635" s="1" t="s">
        <v>4857</v>
      </c>
      <c r="B2635" s="1" t="n">
        <v>8.9E-007</v>
      </c>
      <c r="C2635" s="2" t="s">
        <v>4794</v>
      </c>
    </row>
    <row r="2636" customFormat="false" ht="14.5" hidden="false" customHeight="false" outlineLevel="0" collapsed="false">
      <c r="A2636" s="1" t="s">
        <v>4858</v>
      </c>
      <c r="B2636" s="1" t="n">
        <v>9.8E-007</v>
      </c>
      <c r="C2636" s="2" t="s">
        <v>4859</v>
      </c>
    </row>
    <row r="2637" customFormat="false" ht="14.5" hidden="false" customHeight="false" outlineLevel="0" collapsed="false">
      <c r="A2637" s="1" t="s">
        <v>4860</v>
      </c>
      <c r="B2637" s="1" t="n">
        <v>9.8E-007</v>
      </c>
      <c r="C2637" s="2" t="s">
        <v>2450</v>
      </c>
    </row>
    <row r="2638" customFormat="false" ht="14.5" hidden="false" customHeight="false" outlineLevel="0" collapsed="false">
      <c r="A2638" s="1" t="s">
        <v>4861</v>
      </c>
      <c r="B2638" s="1" t="n">
        <v>9.8E-007</v>
      </c>
      <c r="C2638" s="2" t="s">
        <v>4862</v>
      </c>
    </row>
    <row r="2639" customFormat="false" ht="14.5" hidden="false" customHeight="false" outlineLevel="0" collapsed="false">
      <c r="A2639" s="1" t="s">
        <v>4863</v>
      </c>
      <c r="B2639" s="1" t="n">
        <v>1.1E-006</v>
      </c>
      <c r="C2639" s="2" t="s">
        <v>4864</v>
      </c>
    </row>
    <row r="2640" customFormat="false" ht="14.5" hidden="false" customHeight="false" outlineLevel="0" collapsed="false">
      <c r="A2640" s="1" t="s">
        <v>4865</v>
      </c>
      <c r="B2640" s="1" t="n">
        <v>1.2E-006</v>
      </c>
      <c r="C2640" s="2" t="s">
        <v>4810</v>
      </c>
    </row>
    <row r="2641" customFormat="false" ht="14.5" hidden="false" customHeight="false" outlineLevel="0" collapsed="false">
      <c r="A2641" s="1" t="s">
        <v>4866</v>
      </c>
      <c r="B2641" s="1" t="n">
        <v>1.6E-006</v>
      </c>
      <c r="C2641" s="2" t="s">
        <v>4867</v>
      </c>
    </row>
    <row r="2642" customFormat="false" ht="14.5" hidden="false" customHeight="false" outlineLevel="0" collapsed="false">
      <c r="A2642" s="1" t="s">
        <v>4868</v>
      </c>
      <c r="B2642" s="1" t="n">
        <v>1.6E-006</v>
      </c>
      <c r="C2642" s="2" t="s">
        <v>1080</v>
      </c>
    </row>
    <row r="2643" customFormat="false" ht="14.5" hidden="false" customHeight="false" outlineLevel="0" collapsed="false">
      <c r="A2643" s="1" t="s">
        <v>4869</v>
      </c>
      <c r="B2643" s="1" t="n">
        <v>1.6E-006</v>
      </c>
      <c r="C2643" s="2" t="s">
        <v>4870</v>
      </c>
    </row>
    <row r="2644" customFormat="false" ht="14.5" hidden="false" customHeight="false" outlineLevel="0" collapsed="false">
      <c r="A2644" s="1" t="s">
        <v>4871</v>
      </c>
      <c r="B2644" s="1" t="n">
        <v>1.6E-006</v>
      </c>
      <c r="C2644" s="2" t="s">
        <v>2399</v>
      </c>
    </row>
    <row r="2645" customFormat="false" ht="14.5" hidden="false" customHeight="false" outlineLevel="0" collapsed="false">
      <c r="A2645" s="1" t="s">
        <v>4872</v>
      </c>
      <c r="B2645" s="1" t="n">
        <v>1.6E-006</v>
      </c>
      <c r="C2645" s="2" t="s">
        <v>1303</v>
      </c>
    </row>
    <row r="2646" customFormat="false" ht="14.5" hidden="false" customHeight="false" outlineLevel="0" collapsed="false">
      <c r="A2646" s="1" t="s">
        <v>4873</v>
      </c>
      <c r="B2646" s="1" t="n">
        <v>1.6E-006</v>
      </c>
      <c r="C2646" s="2" t="s">
        <v>1400</v>
      </c>
    </row>
    <row r="2647" customFormat="false" ht="14.5" hidden="false" customHeight="false" outlineLevel="0" collapsed="false">
      <c r="A2647" s="1" t="s">
        <v>4874</v>
      </c>
      <c r="B2647" s="1" t="n">
        <v>3.5E-006</v>
      </c>
      <c r="C2647" s="2" t="s">
        <v>4810</v>
      </c>
    </row>
    <row r="2648" customFormat="false" ht="14.5" hidden="false" customHeight="false" outlineLevel="0" collapsed="false">
      <c r="A2648" s="1" t="s">
        <v>4875</v>
      </c>
      <c r="B2648" s="1" t="n">
        <v>5.3E-006</v>
      </c>
      <c r="C2648" s="2" t="s">
        <v>4876</v>
      </c>
    </row>
    <row r="2649" customFormat="false" ht="14.5" hidden="false" customHeight="false" outlineLevel="0" collapsed="false">
      <c r="A2649" s="1" t="s">
        <v>4877</v>
      </c>
      <c r="B2649" s="1" t="n">
        <v>5.3E-006</v>
      </c>
      <c r="C2649" s="2" t="s">
        <v>3454</v>
      </c>
    </row>
    <row r="2650" customFormat="false" ht="14.5" hidden="false" customHeight="false" outlineLevel="0" collapsed="false">
      <c r="A2650" s="1" t="s">
        <v>4878</v>
      </c>
      <c r="B2650" s="1" t="n">
        <v>7.5E-006</v>
      </c>
      <c r="C2650" s="2" t="s">
        <v>3641</v>
      </c>
    </row>
    <row r="2651" customFormat="false" ht="14.5" hidden="false" customHeight="false" outlineLevel="0" collapsed="false">
      <c r="A2651" s="1" t="s">
        <v>4879</v>
      </c>
      <c r="B2651" s="1" t="n">
        <v>8.8E-006</v>
      </c>
      <c r="C2651" s="2" t="s">
        <v>4880</v>
      </c>
    </row>
    <row r="2652" customFormat="false" ht="14.5" hidden="false" customHeight="false" outlineLevel="0" collapsed="false">
      <c r="A2652" s="1" t="s">
        <v>4881</v>
      </c>
      <c r="B2652" s="1" t="n">
        <v>8.8E-006</v>
      </c>
      <c r="C2652" s="2" t="s">
        <v>4882</v>
      </c>
    </row>
    <row r="2653" customFormat="false" ht="14.5" hidden="false" customHeight="false" outlineLevel="0" collapsed="false">
      <c r="A2653" s="1" t="s">
        <v>4883</v>
      </c>
      <c r="B2653" s="1" t="n">
        <v>8.8E-006</v>
      </c>
      <c r="C2653" s="2" t="s">
        <v>114</v>
      </c>
    </row>
    <row r="2654" customFormat="false" ht="14.5" hidden="false" customHeight="false" outlineLevel="0" collapsed="false">
      <c r="A2654" s="1" t="s">
        <v>4884</v>
      </c>
      <c r="B2654" s="1" t="n">
        <v>1.1E-005</v>
      </c>
      <c r="C2654" s="2" t="s">
        <v>4885</v>
      </c>
    </row>
    <row r="2655" customFormat="false" ht="14.5" hidden="false" customHeight="false" outlineLevel="0" collapsed="false">
      <c r="A2655" s="1" t="s">
        <v>4886</v>
      </c>
      <c r="B2655" s="1" t="n">
        <v>1.2E-005</v>
      </c>
      <c r="C2655" s="2" t="s">
        <v>4887</v>
      </c>
    </row>
    <row r="2656" customFormat="false" ht="14.5" hidden="false" customHeight="false" outlineLevel="0" collapsed="false">
      <c r="A2656" s="1" t="s">
        <v>4888</v>
      </c>
      <c r="B2656" s="1" t="n">
        <v>1.8E-005</v>
      </c>
      <c r="C2656" s="2" t="s">
        <v>4889</v>
      </c>
    </row>
    <row r="2657" customFormat="false" ht="14.5" hidden="false" customHeight="false" outlineLevel="0" collapsed="false">
      <c r="A2657" s="1" t="s">
        <v>4890</v>
      </c>
      <c r="B2657" s="1" t="n">
        <v>1.9E-005</v>
      </c>
      <c r="C2657" s="2" t="s">
        <v>4891</v>
      </c>
    </row>
    <row r="2658" customFormat="false" ht="14.5" hidden="false" customHeight="false" outlineLevel="0" collapsed="false">
      <c r="A2658" s="1" t="s">
        <v>4892</v>
      </c>
      <c r="B2658" s="1" t="n">
        <v>1.9E-005</v>
      </c>
      <c r="C2658" s="2" t="s">
        <v>4893</v>
      </c>
    </row>
    <row r="2659" customFormat="false" ht="14.5" hidden="false" customHeight="false" outlineLevel="0" collapsed="false">
      <c r="A2659" s="1" t="s">
        <v>4894</v>
      </c>
      <c r="B2659" s="1" t="n">
        <v>1.9E-005</v>
      </c>
      <c r="C2659" s="2" t="s">
        <v>4895</v>
      </c>
    </row>
    <row r="2660" customFormat="false" ht="14.5" hidden="false" customHeight="false" outlineLevel="0" collapsed="false">
      <c r="A2660" s="1" t="s">
        <v>4896</v>
      </c>
      <c r="B2660" s="1" t="n">
        <v>1.9E-005</v>
      </c>
      <c r="C2660" s="2" t="s">
        <v>785</v>
      </c>
    </row>
    <row r="2661" customFormat="false" ht="14.5" hidden="false" customHeight="false" outlineLevel="0" collapsed="false">
      <c r="A2661" s="1" t="s">
        <v>4897</v>
      </c>
      <c r="B2661" s="1" t="n">
        <v>1.9E-005</v>
      </c>
      <c r="C2661" s="2" t="s">
        <v>4895</v>
      </c>
    </row>
    <row r="2662" customFormat="false" ht="14.5" hidden="false" customHeight="false" outlineLevel="0" collapsed="false">
      <c r="A2662" s="1" t="s">
        <v>4898</v>
      </c>
      <c r="B2662" s="1" t="n">
        <v>2E-005</v>
      </c>
      <c r="C2662" s="2" t="s">
        <v>4899</v>
      </c>
    </row>
    <row r="2663" customFormat="false" ht="14.5" hidden="false" customHeight="false" outlineLevel="0" collapsed="false">
      <c r="A2663" s="1" t="s">
        <v>4900</v>
      </c>
      <c r="B2663" s="1" t="n">
        <v>2E-005</v>
      </c>
      <c r="C2663" s="2" t="s">
        <v>4901</v>
      </c>
    </row>
    <row r="2664" customFormat="false" ht="14.5" hidden="false" customHeight="false" outlineLevel="0" collapsed="false">
      <c r="A2664" s="1" t="s">
        <v>4902</v>
      </c>
      <c r="B2664" s="1" t="n">
        <v>2E-005</v>
      </c>
      <c r="C2664" s="2" t="s">
        <v>4176</v>
      </c>
    </row>
    <row r="2665" customFormat="false" ht="14.5" hidden="false" customHeight="false" outlineLevel="0" collapsed="false">
      <c r="A2665" s="1" t="s">
        <v>4903</v>
      </c>
      <c r="B2665" s="1" t="n">
        <v>2E-005</v>
      </c>
      <c r="C2665" s="2" t="s">
        <v>4904</v>
      </c>
    </row>
    <row r="2666" customFormat="false" ht="14.5" hidden="false" customHeight="false" outlineLevel="0" collapsed="false">
      <c r="A2666" s="1" t="s">
        <v>4905</v>
      </c>
      <c r="B2666" s="1" t="n">
        <v>3.7E-005</v>
      </c>
      <c r="C2666" s="2" t="s">
        <v>2978</v>
      </c>
    </row>
    <row r="2667" customFormat="false" ht="14.5" hidden="false" customHeight="false" outlineLevel="0" collapsed="false">
      <c r="A2667" s="1" t="s">
        <v>4906</v>
      </c>
      <c r="B2667" s="1" t="n">
        <v>3.8E-005</v>
      </c>
      <c r="C2667" s="2" t="s">
        <v>4907</v>
      </c>
    </row>
    <row r="2668" customFormat="false" ht="14.5" hidden="false" customHeight="false" outlineLevel="0" collapsed="false">
      <c r="A2668" s="1" t="s">
        <v>4908</v>
      </c>
      <c r="B2668" s="1" t="n">
        <v>4.1E-005</v>
      </c>
      <c r="C2668" s="2" t="s">
        <v>4909</v>
      </c>
    </row>
    <row r="2669" customFormat="false" ht="14.5" hidden="false" customHeight="false" outlineLevel="0" collapsed="false">
      <c r="A2669" s="1" t="s">
        <v>4910</v>
      </c>
      <c r="B2669" s="1" t="n">
        <v>4.1E-005</v>
      </c>
      <c r="C2669" s="2" t="s">
        <v>4911</v>
      </c>
    </row>
    <row r="2670" customFormat="false" ht="14.5" hidden="false" customHeight="false" outlineLevel="0" collapsed="false">
      <c r="A2670" s="1" t="s">
        <v>4912</v>
      </c>
      <c r="B2670" s="1" t="n">
        <v>4.1E-005</v>
      </c>
      <c r="C2670" s="2" t="s">
        <v>4913</v>
      </c>
    </row>
    <row r="2671" customFormat="false" ht="14.5" hidden="false" customHeight="false" outlineLevel="0" collapsed="false">
      <c r="A2671" s="1" t="s">
        <v>4914</v>
      </c>
      <c r="B2671" s="1" t="n">
        <v>4.1E-005</v>
      </c>
      <c r="C2671" s="2" t="s">
        <v>2558</v>
      </c>
    </row>
    <row r="2672" customFormat="false" ht="14.5" hidden="false" customHeight="false" outlineLevel="0" collapsed="false">
      <c r="A2672" s="1" t="s">
        <v>4915</v>
      </c>
      <c r="B2672" s="1" t="n">
        <v>4.1E-005</v>
      </c>
      <c r="C2672" s="2" t="s">
        <v>2360</v>
      </c>
    </row>
    <row r="2673" customFormat="false" ht="14.5" hidden="false" customHeight="false" outlineLevel="0" collapsed="false">
      <c r="A2673" s="1" t="s">
        <v>4916</v>
      </c>
      <c r="B2673" s="1" t="n">
        <v>4.1E-005</v>
      </c>
      <c r="C2673" s="2" t="s">
        <v>4917</v>
      </c>
    </row>
    <row r="2674" customFormat="false" ht="14.5" hidden="false" customHeight="false" outlineLevel="0" collapsed="false">
      <c r="A2674" s="1" t="s">
        <v>4918</v>
      </c>
      <c r="B2674" s="1" t="n">
        <v>4.1E-005</v>
      </c>
      <c r="C2674" s="2" t="s">
        <v>4911</v>
      </c>
    </row>
    <row r="2675" customFormat="false" ht="14.5" hidden="false" customHeight="false" outlineLevel="0" collapsed="false">
      <c r="A2675" s="1" t="s">
        <v>4919</v>
      </c>
      <c r="B2675" s="1" t="n">
        <v>4.1E-005</v>
      </c>
      <c r="C2675" s="2" t="s">
        <v>4920</v>
      </c>
    </row>
    <row r="2676" customFormat="false" ht="14.5" hidden="false" customHeight="false" outlineLevel="0" collapsed="false">
      <c r="A2676" s="1" t="s">
        <v>4921</v>
      </c>
      <c r="B2676" s="1" t="n">
        <v>4.1E-005</v>
      </c>
      <c r="C2676" s="2" t="s">
        <v>4922</v>
      </c>
    </row>
    <row r="2677" customFormat="false" ht="14.5" hidden="false" customHeight="false" outlineLevel="0" collapsed="false">
      <c r="A2677" s="1" t="s">
        <v>4923</v>
      </c>
      <c r="B2677" s="1" t="n">
        <v>4.1E-005</v>
      </c>
      <c r="C2677" s="2" t="s">
        <v>4911</v>
      </c>
    </row>
    <row r="2678" customFormat="false" ht="14.5" hidden="false" customHeight="false" outlineLevel="0" collapsed="false">
      <c r="A2678" s="1" t="s">
        <v>4924</v>
      </c>
      <c r="B2678" s="1" t="n">
        <v>4.1E-005</v>
      </c>
      <c r="C2678" s="2" t="s">
        <v>1001</v>
      </c>
    </row>
    <row r="2679" customFormat="false" ht="14.5" hidden="false" customHeight="false" outlineLevel="0" collapsed="false">
      <c r="A2679" s="1" t="s">
        <v>4925</v>
      </c>
      <c r="B2679" s="1" t="n">
        <v>4.1E-005</v>
      </c>
      <c r="C2679" s="2" t="s">
        <v>4926</v>
      </c>
    </row>
    <row r="2680" customFormat="false" ht="14.5" hidden="false" customHeight="false" outlineLevel="0" collapsed="false">
      <c r="A2680" s="1" t="s">
        <v>4927</v>
      </c>
      <c r="B2680" s="1" t="n">
        <v>4.1E-005</v>
      </c>
      <c r="C2680" s="2" t="s">
        <v>1412</v>
      </c>
    </row>
    <row r="2681" customFormat="false" ht="14.5" hidden="false" customHeight="false" outlineLevel="0" collapsed="false">
      <c r="A2681" s="1" t="s">
        <v>4928</v>
      </c>
      <c r="B2681" s="1" t="n">
        <v>5.3E-005</v>
      </c>
      <c r="C2681" s="2" t="s">
        <v>4929</v>
      </c>
    </row>
    <row r="2682" customFormat="false" ht="14.5" hidden="false" customHeight="false" outlineLevel="0" collapsed="false">
      <c r="A2682" s="1" t="s">
        <v>4930</v>
      </c>
      <c r="B2682" s="1" t="n">
        <v>5.6E-005</v>
      </c>
      <c r="C2682" s="2" t="s">
        <v>4931</v>
      </c>
    </row>
    <row r="2683" customFormat="false" ht="14.5" hidden="false" customHeight="false" outlineLevel="0" collapsed="false">
      <c r="A2683" s="1" t="s">
        <v>4932</v>
      </c>
      <c r="B2683" s="1" t="n">
        <v>5.9E-005</v>
      </c>
      <c r="C2683" s="2" t="s">
        <v>4933</v>
      </c>
    </row>
    <row r="2684" customFormat="false" ht="14.5" hidden="false" customHeight="false" outlineLevel="0" collapsed="false">
      <c r="A2684" s="1" t="s">
        <v>4934</v>
      </c>
      <c r="B2684" s="1" t="n">
        <v>8.3E-005</v>
      </c>
      <c r="C2684" s="2" t="s">
        <v>682</v>
      </c>
    </row>
    <row r="2685" customFormat="false" ht="14.5" hidden="false" customHeight="false" outlineLevel="0" collapsed="false">
      <c r="A2685" s="1" t="s">
        <v>4935</v>
      </c>
      <c r="B2685" s="1" t="n">
        <v>9.5E-005</v>
      </c>
      <c r="C2685" s="2" t="s">
        <v>4936</v>
      </c>
    </row>
    <row r="2686" customFormat="false" ht="14.5" hidden="false" customHeight="false" outlineLevel="0" collapsed="false">
      <c r="A2686" s="1" t="s">
        <v>4937</v>
      </c>
      <c r="B2686" s="1" t="n">
        <v>9.5E-005</v>
      </c>
      <c r="C2686" s="2" t="s">
        <v>4938</v>
      </c>
    </row>
    <row r="2687" customFormat="false" ht="14.5" hidden="false" customHeight="false" outlineLevel="0" collapsed="false">
      <c r="A2687" s="1" t="s">
        <v>4939</v>
      </c>
      <c r="B2687" s="1" t="n">
        <v>9.5E-005</v>
      </c>
      <c r="C2687" s="2" t="s">
        <v>4940</v>
      </c>
    </row>
    <row r="2688" customFormat="false" ht="14.5" hidden="false" customHeight="false" outlineLevel="0" collapsed="false">
      <c r="A2688" s="1" t="s">
        <v>4941</v>
      </c>
      <c r="B2688" s="1" t="n">
        <v>0.00013</v>
      </c>
      <c r="C2688" s="2" t="s">
        <v>4942</v>
      </c>
    </row>
    <row r="2689" customFormat="false" ht="14.5" hidden="false" customHeight="false" outlineLevel="0" collapsed="false">
      <c r="A2689" s="1" t="s">
        <v>4943</v>
      </c>
      <c r="B2689" s="1" t="n">
        <v>0.00013</v>
      </c>
      <c r="C2689" s="2" t="s">
        <v>4944</v>
      </c>
    </row>
    <row r="2690" customFormat="false" ht="14.5" hidden="false" customHeight="false" outlineLevel="0" collapsed="false">
      <c r="A2690" s="1" t="s">
        <v>4945</v>
      </c>
      <c r="B2690" s="1" t="n">
        <v>0.00013</v>
      </c>
      <c r="C2690" s="2" t="s">
        <v>4946</v>
      </c>
    </row>
    <row r="2691" customFormat="false" ht="14.5" hidden="false" customHeight="false" outlineLevel="0" collapsed="false">
      <c r="A2691" s="1" t="s">
        <v>4947</v>
      </c>
      <c r="B2691" s="1" t="n">
        <v>0.00013</v>
      </c>
      <c r="C2691" s="2" t="s">
        <v>4948</v>
      </c>
    </row>
    <row r="2692" customFormat="false" ht="14.5" hidden="false" customHeight="false" outlineLevel="0" collapsed="false">
      <c r="A2692" s="1" t="s">
        <v>4949</v>
      </c>
      <c r="B2692" s="1" t="n">
        <v>0.00013</v>
      </c>
      <c r="C2692" s="2" t="s">
        <v>4950</v>
      </c>
    </row>
    <row r="2693" customFormat="false" ht="14.5" hidden="false" customHeight="false" outlineLevel="0" collapsed="false">
      <c r="A2693" s="1" t="s">
        <v>4951</v>
      </c>
      <c r="B2693" s="1" t="n">
        <v>0.00013</v>
      </c>
      <c r="C2693" s="2" t="s">
        <v>4950</v>
      </c>
    </row>
    <row r="2694" customFormat="false" ht="14.5" hidden="false" customHeight="false" outlineLevel="0" collapsed="false">
      <c r="A2694" s="1" t="s">
        <v>4952</v>
      </c>
      <c r="B2694" s="1" t="n">
        <v>0.00013</v>
      </c>
      <c r="C2694" s="2" t="s">
        <v>2910</v>
      </c>
    </row>
    <row r="2695" customFormat="false" ht="14.5" hidden="false" customHeight="false" outlineLevel="0" collapsed="false">
      <c r="A2695" s="1" t="s">
        <v>4953</v>
      </c>
      <c r="B2695" s="1" t="n">
        <v>0.00013</v>
      </c>
      <c r="C2695" s="2" t="s">
        <v>4954</v>
      </c>
    </row>
    <row r="2696" customFormat="false" ht="14.5" hidden="false" customHeight="false" outlineLevel="0" collapsed="false">
      <c r="A2696" s="1" t="s">
        <v>4955</v>
      </c>
      <c r="B2696" s="1" t="n">
        <v>0.00013</v>
      </c>
      <c r="C2696" s="2" t="s">
        <v>765</v>
      </c>
    </row>
    <row r="2697" customFormat="false" ht="14.5" hidden="false" customHeight="false" outlineLevel="0" collapsed="false">
      <c r="A2697" s="1" t="s">
        <v>4956</v>
      </c>
      <c r="B2697" s="1" t="n">
        <v>0.00013</v>
      </c>
      <c r="C2697" s="2" t="s">
        <v>4957</v>
      </c>
    </row>
    <row r="2698" customFormat="false" ht="14.5" hidden="false" customHeight="false" outlineLevel="0" collapsed="false">
      <c r="A2698" s="1" t="s">
        <v>4958</v>
      </c>
      <c r="B2698" s="1" t="n">
        <v>0.00013</v>
      </c>
      <c r="C2698" s="2" t="s">
        <v>670</v>
      </c>
    </row>
    <row r="2699" customFormat="false" ht="14.5" hidden="false" customHeight="false" outlineLevel="0" collapsed="false">
      <c r="A2699" s="1" t="s">
        <v>4959</v>
      </c>
      <c r="B2699" s="1" t="n">
        <v>0.00013</v>
      </c>
      <c r="C2699" s="2" t="s">
        <v>4960</v>
      </c>
    </row>
    <row r="2700" customFormat="false" ht="14.5" hidden="false" customHeight="false" outlineLevel="0" collapsed="false">
      <c r="A2700" s="1" t="s">
        <v>4961</v>
      </c>
      <c r="B2700" s="1" t="n">
        <v>0.00013</v>
      </c>
      <c r="C2700" s="2" t="s">
        <v>4960</v>
      </c>
    </row>
    <row r="2701" customFormat="false" ht="14.5" hidden="false" customHeight="false" outlineLevel="0" collapsed="false">
      <c r="A2701" s="1" t="s">
        <v>4962</v>
      </c>
      <c r="B2701" s="1" t="n">
        <v>0.00013</v>
      </c>
      <c r="C2701" s="2" t="s">
        <v>4963</v>
      </c>
    </row>
    <row r="2702" customFormat="false" ht="14.5" hidden="false" customHeight="false" outlineLevel="0" collapsed="false">
      <c r="A2702" s="1" t="s">
        <v>4964</v>
      </c>
      <c r="B2702" s="1" t="n">
        <v>0.00013</v>
      </c>
      <c r="C2702" s="2" t="s">
        <v>4965</v>
      </c>
    </row>
    <row r="2703" customFormat="false" ht="14.5" hidden="false" customHeight="false" outlineLevel="0" collapsed="false">
      <c r="A2703" s="1" t="s">
        <v>4966</v>
      </c>
      <c r="B2703" s="1" t="n">
        <v>0.00017</v>
      </c>
      <c r="C2703" s="2" t="s">
        <v>4967</v>
      </c>
    </row>
    <row r="2704" customFormat="false" ht="14.5" hidden="false" customHeight="false" outlineLevel="0" collapsed="false">
      <c r="A2704" s="1" t="s">
        <v>4968</v>
      </c>
      <c r="B2704" s="1" t="n">
        <v>2.1E-008</v>
      </c>
      <c r="C2704" s="2" t="s">
        <v>4969</v>
      </c>
      <c r="D2704" s="1" t="s">
        <v>4970</v>
      </c>
    </row>
    <row r="2705" customFormat="false" ht="14.5" hidden="false" customHeight="false" outlineLevel="0" collapsed="false">
      <c r="A2705" s="1" t="s">
        <v>4971</v>
      </c>
      <c r="B2705" s="1" t="n">
        <v>3.7E-008</v>
      </c>
      <c r="C2705" s="2" t="s">
        <v>4972</v>
      </c>
    </row>
    <row r="2706" customFormat="false" ht="14.5" hidden="false" customHeight="false" outlineLevel="0" collapsed="false">
      <c r="A2706" s="1" t="s">
        <v>4973</v>
      </c>
      <c r="B2706" s="1" t="n">
        <v>4.9E-008</v>
      </c>
      <c r="C2706" s="2" t="s">
        <v>4969</v>
      </c>
    </row>
    <row r="2707" customFormat="false" ht="14.5" hidden="false" customHeight="false" outlineLevel="0" collapsed="false">
      <c r="A2707" s="1" t="s">
        <v>4974</v>
      </c>
      <c r="B2707" s="1" t="n">
        <v>4.9E-008</v>
      </c>
      <c r="C2707" s="2" t="s">
        <v>4975</v>
      </c>
    </row>
    <row r="2708" customFormat="false" ht="14.5" hidden="false" customHeight="false" outlineLevel="0" collapsed="false">
      <c r="A2708" s="1" t="s">
        <v>4976</v>
      </c>
      <c r="B2708" s="1" t="n">
        <v>4.9E-008</v>
      </c>
      <c r="C2708" s="2" t="s">
        <v>4975</v>
      </c>
    </row>
    <row r="2709" customFormat="false" ht="14.5" hidden="false" customHeight="false" outlineLevel="0" collapsed="false">
      <c r="A2709" s="1" t="s">
        <v>4977</v>
      </c>
      <c r="B2709" s="1" t="n">
        <v>4.9E-008</v>
      </c>
      <c r="C2709" s="2" t="s">
        <v>4978</v>
      </c>
    </row>
    <row r="2710" customFormat="false" ht="14.5" hidden="false" customHeight="false" outlineLevel="0" collapsed="false">
      <c r="A2710" s="1" t="s">
        <v>4979</v>
      </c>
      <c r="B2710" s="1" t="n">
        <v>4.9E-008</v>
      </c>
      <c r="C2710" s="2" t="s">
        <v>4980</v>
      </c>
    </row>
    <row r="2711" customFormat="false" ht="14.5" hidden="false" customHeight="false" outlineLevel="0" collapsed="false">
      <c r="A2711" s="1" t="s">
        <v>4981</v>
      </c>
      <c r="B2711" s="1" t="n">
        <v>4.9E-008</v>
      </c>
      <c r="C2711" s="2" t="s">
        <v>4969</v>
      </c>
    </row>
    <row r="2712" customFormat="false" ht="14.5" hidden="false" customHeight="false" outlineLevel="0" collapsed="false">
      <c r="A2712" s="1" t="s">
        <v>4982</v>
      </c>
      <c r="B2712" s="1" t="n">
        <v>4.9E-008</v>
      </c>
      <c r="C2712" s="2" t="s">
        <v>4983</v>
      </c>
    </row>
    <row r="2713" customFormat="false" ht="14.5" hidden="false" customHeight="false" outlineLevel="0" collapsed="false">
      <c r="A2713" s="1" t="s">
        <v>4984</v>
      </c>
      <c r="B2713" s="1" t="n">
        <v>4.9E-008</v>
      </c>
      <c r="C2713" s="2" t="s">
        <v>4969</v>
      </c>
    </row>
    <row r="2714" customFormat="false" ht="14.5" hidden="false" customHeight="false" outlineLevel="0" collapsed="false">
      <c r="A2714" s="1" t="s">
        <v>4985</v>
      </c>
      <c r="B2714" s="1" t="n">
        <v>4.9E-008</v>
      </c>
      <c r="C2714" s="2" t="s">
        <v>4969</v>
      </c>
    </row>
    <row r="2715" customFormat="false" ht="14.5" hidden="false" customHeight="false" outlineLevel="0" collapsed="false">
      <c r="A2715" s="1" t="s">
        <v>4986</v>
      </c>
      <c r="B2715" s="1" t="n">
        <v>4.9E-008</v>
      </c>
      <c r="C2715" s="2" t="s">
        <v>4987</v>
      </c>
    </row>
    <row r="2716" customFormat="false" ht="14.5" hidden="false" customHeight="false" outlineLevel="0" collapsed="false">
      <c r="A2716" s="1" t="s">
        <v>4988</v>
      </c>
      <c r="B2716" s="1" t="n">
        <v>4.9E-008</v>
      </c>
      <c r="C2716" s="2" t="s">
        <v>4987</v>
      </c>
    </row>
    <row r="2717" customFormat="false" ht="14.5" hidden="false" customHeight="false" outlineLevel="0" collapsed="false">
      <c r="A2717" s="1" t="s">
        <v>4989</v>
      </c>
      <c r="B2717" s="1" t="n">
        <v>4.9E-008</v>
      </c>
      <c r="C2717" s="2" t="s">
        <v>4980</v>
      </c>
    </row>
    <row r="2718" customFormat="false" ht="14.5" hidden="false" customHeight="false" outlineLevel="0" collapsed="false">
      <c r="A2718" s="1" t="s">
        <v>4990</v>
      </c>
      <c r="B2718" s="1" t="n">
        <v>4.9E-008</v>
      </c>
      <c r="C2718" s="2" t="s">
        <v>4991</v>
      </c>
    </row>
    <row r="2719" customFormat="false" ht="14.5" hidden="false" customHeight="false" outlineLevel="0" collapsed="false">
      <c r="A2719" s="1" t="s">
        <v>4992</v>
      </c>
      <c r="B2719" s="1" t="n">
        <v>4.9E-008</v>
      </c>
      <c r="C2719" s="2" t="s">
        <v>4975</v>
      </c>
    </row>
    <row r="2720" customFormat="false" ht="14.5" hidden="false" customHeight="false" outlineLevel="0" collapsed="false">
      <c r="A2720" s="1" t="s">
        <v>4993</v>
      </c>
      <c r="B2720" s="1" t="n">
        <v>4.9E-008</v>
      </c>
      <c r="C2720" s="2" t="s">
        <v>4994</v>
      </c>
    </row>
    <row r="2721" customFormat="false" ht="14.5" hidden="false" customHeight="false" outlineLevel="0" collapsed="false">
      <c r="A2721" s="1" t="s">
        <v>4995</v>
      </c>
      <c r="B2721" s="1" t="n">
        <v>4.9E-008</v>
      </c>
      <c r="C2721" s="2" t="s">
        <v>4969</v>
      </c>
    </row>
    <row r="2722" customFormat="false" ht="14.5" hidden="false" customHeight="false" outlineLevel="0" collapsed="false">
      <c r="A2722" s="1" t="s">
        <v>4996</v>
      </c>
      <c r="B2722" s="1" t="n">
        <v>4.9E-008</v>
      </c>
      <c r="C2722" s="2" t="s">
        <v>4994</v>
      </c>
    </row>
    <row r="2723" customFormat="false" ht="14.5" hidden="false" customHeight="false" outlineLevel="0" collapsed="false">
      <c r="A2723" s="1" t="s">
        <v>4997</v>
      </c>
      <c r="B2723" s="1" t="n">
        <v>4.9E-008</v>
      </c>
      <c r="C2723" s="2" t="s">
        <v>4998</v>
      </c>
    </row>
    <row r="2724" customFormat="false" ht="14.5" hidden="false" customHeight="false" outlineLevel="0" collapsed="false">
      <c r="A2724" s="1" t="s">
        <v>4999</v>
      </c>
      <c r="B2724" s="1" t="n">
        <v>4.9E-008</v>
      </c>
      <c r="C2724" s="2" t="s">
        <v>5000</v>
      </c>
    </row>
    <row r="2725" customFormat="false" ht="14.5" hidden="false" customHeight="false" outlineLevel="0" collapsed="false">
      <c r="A2725" s="1" t="s">
        <v>5001</v>
      </c>
      <c r="B2725" s="1" t="n">
        <v>4.9E-008</v>
      </c>
      <c r="C2725" s="2" t="s">
        <v>4998</v>
      </c>
    </row>
    <row r="2726" customFormat="false" ht="14.5" hidden="false" customHeight="false" outlineLevel="0" collapsed="false">
      <c r="A2726" s="1" t="s">
        <v>5002</v>
      </c>
      <c r="B2726" s="1" t="n">
        <v>4.9E-008</v>
      </c>
      <c r="C2726" s="2" t="s">
        <v>4998</v>
      </c>
    </row>
    <row r="2727" customFormat="false" ht="14.5" hidden="false" customHeight="false" outlineLevel="0" collapsed="false">
      <c r="A2727" s="1" t="s">
        <v>5003</v>
      </c>
      <c r="B2727" s="1" t="n">
        <v>4.9E-008</v>
      </c>
      <c r="C2727" s="2" t="s">
        <v>5004</v>
      </c>
    </row>
    <row r="2728" customFormat="false" ht="14.5" hidden="false" customHeight="false" outlineLevel="0" collapsed="false">
      <c r="A2728" s="1" t="s">
        <v>5005</v>
      </c>
      <c r="B2728" s="1" t="n">
        <v>4.9E-008</v>
      </c>
      <c r="C2728" s="2" t="s">
        <v>5006</v>
      </c>
    </row>
    <row r="2729" customFormat="false" ht="14.5" hidden="false" customHeight="false" outlineLevel="0" collapsed="false">
      <c r="A2729" s="1" t="s">
        <v>5007</v>
      </c>
      <c r="B2729" s="1" t="n">
        <v>4.9E-008</v>
      </c>
      <c r="C2729" s="2" t="s">
        <v>4998</v>
      </c>
    </row>
    <row r="2730" customFormat="false" ht="14.5" hidden="false" customHeight="false" outlineLevel="0" collapsed="false">
      <c r="A2730" s="1" t="s">
        <v>5008</v>
      </c>
      <c r="B2730" s="1" t="n">
        <v>5.5E-008</v>
      </c>
      <c r="C2730" s="2" t="s">
        <v>5009</v>
      </c>
    </row>
    <row r="2731" customFormat="false" ht="14.5" hidden="false" customHeight="false" outlineLevel="0" collapsed="false">
      <c r="A2731" s="1" t="s">
        <v>5010</v>
      </c>
      <c r="B2731" s="1" t="n">
        <v>5.8E-008</v>
      </c>
      <c r="C2731" s="2" t="s">
        <v>5006</v>
      </c>
    </row>
    <row r="2732" customFormat="false" ht="14.5" hidden="false" customHeight="false" outlineLevel="0" collapsed="false">
      <c r="A2732" s="1" t="s">
        <v>5011</v>
      </c>
      <c r="B2732" s="1" t="n">
        <v>1.9E-007</v>
      </c>
      <c r="C2732" s="2" t="s">
        <v>5012</v>
      </c>
    </row>
    <row r="2733" customFormat="false" ht="14.5" hidden="false" customHeight="false" outlineLevel="0" collapsed="false">
      <c r="A2733" s="1" t="s">
        <v>5013</v>
      </c>
      <c r="B2733" s="1" t="n">
        <v>1.9E-007</v>
      </c>
      <c r="C2733" s="2" t="s">
        <v>4482</v>
      </c>
    </row>
    <row r="2734" customFormat="false" ht="14.5" hidden="false" customHeight="false" outlineLevel="0" collapsed="false">
      <c r="A2734" s="1" t="s">
        <v>5014</v>
      </c>
      <c r="B2734" s="1" t="n">
        <v>1.9E-007</v>
      </c>
      <c r="C2734" s="2" t="s">
        <v>5015</v>
      </c>
    </row>
    <row r="2735" customFormat="false" ht="14.5" hidden="false" customHeight="false" outlineLevel="0" collapsed="false">
      <c r="A2735" s="1" t="s">
        <v>5016</v>
      </c>
      <c r="B2735" s="1" t="n">
        <v>1.9E-007</v>
      </c>
      <c r="C2735" s="2" t="s">
        <v>5017</v>
      </c>
    </row>
    <row r="2736" customFormat="false" ht="14.5" hidden="false" customHeight="false" outlineLevel="0" collapsed="false">
      <c r="A2736" s="1" t="s">
        <v>5018</v>
      </c>
      <c r="B2736" s="1" t="n">
        <v>2E-007</v>
      </c>
      <c r="C2736" s="2" t="s">
        <v>2777</v>
      </c>
    </row>
    <row r="2737" customFormat="false" ht="14.5" hidden="false" customHeight="false" outlineLevel="0" collapsed="false">
      <c r="A2737" s="1" t="s">
        <v>5019</v>
      </c>
      <c r="B2737" s="1" t="n">
        <v>2E-007</v>
      </c>
      <c r="C2737" s="2" t="s">
        <v>2777</v>
      </c>
    </row>
    <row r="2738" customFormat="false" ht="14.5" hidden="false" customHeight="false" outlineLevel="0" collapsed="false">
      <c r="A2738" s="1" t="s">
        <v>5020</v>
      </c>
      <c r="B2738" s="1" t="n">
        <v>8E-007</v>
      </c>
      <c r="C2738" s="2" t="s">
        <v>5021</v>
      </c>
    </row>
    <row r="2739" customFormat="false" ht="14.5" hidden="false" customHeight="false" outlineLevel="0" collapsed="false">
      <c r="A2739" s="1" t="s">
        <v>5022</v>
      </c>
      <c r="B2739" s="1" t="n">
        <v>1.8E-006</v>
      </c>
      <c r="C2739" s="2" t="s">
        <v>5023</v>
      </c>
    </row>
    <row r="2740" customFormat="false" ht="14.5" hidden="false" customHeight="false" outlineLevel="0" collapsed="false">
      <c r="A2740" s="1" t="s">
        <v>5024</v>
      </c>
      <c r="B2740" s="1" t="n">
        <v>4.3E-029</v>
      </c>
      <c r="C2740" s="2" t="s">
        <v>5025</v>
      </c>
      <c r="D2740" s="1" t="s">
        <v>5026</v>
      </c>
    </row>
    <row r="2741" customFormat="false" ht="14.5" hidden="false" customHeight="false" outlineLevel="0" collapsed="false">
      <c r="A2741" s="1" t="s">
        <v>5027</v>
      </c>
      <c r="B2741" s="1" t="n">
        <v>4.3E-029</v>
      </c>
      <c r="C2741" s="2" t="s">
        <v>5028</v>
      </c>
    </row>
    <row r="2742" customFormat="false" ht="14.5" hidden="false" customHeight="false" outlineLevel="0" collapsed="false">
      <c r="A2742" s="1" t="s">
        <v>5029</v>
      </c>
      <c r="B2742" s="1" t="n">
        <v>4.3E-029</v>
      </c>
      <c r="C2742" s="2" t="s">
        <v>5030</v>
      </c>
    </row>
    <row r="2743" customFormat="false" ht="14.5" hidden="false" customHeight="false" outlineLevel="0" collapsed="false">
      <c r="A2743" s="1" t="s">
        <v>5031</v>
      </c>
      <c r="B2743" s="1" t="n">
        <v>4.3E-029</v>
      </c>
      <c r="C2743" s="2" t="s">
        <v>5032</v>
      </c>
    </row>
    <row r="2744" customFormat="false" ht="14.5" hidden="false" customHeight="false" outlineLevel="0" collapsed="false">
      <c r="A2744" s="1" t="s">
        <v>5033</v>
      </c>
      <c r="B2744" s="1" t="n">
        <v>4.3E-029</v>
      </c>
      <c r="C2744" s="2" t="s">
        <v>5034</v>
      </c>
    </row>
    <row r="2745" customFormat="false" ht="14.5" hidden="false" customHeight="false" outlineLevel="0" collapsed="false">
      <c r="A2745" s="1" t="s">
        <v>5035</v>
      </c>
      <c r="B2745" s="1" t="n">
        <v>1.3E-028</v>
      </c>
      <c r="C2745" s="2" t="s">
        <v>5036</v>
      </c>
    </row>
    <row r="2746" customFormat="false" ht="14.5" hidden="false" customHeight="false" outlineLevel="0" collapsed="false">
      <c r="A2746" s="1" t="s">
        <v>5037</v>
      </c>
      <c r="B2746" s="1" t="n">
        <v>1E-027</v>
      </c>
      <c r="C2746" s="2" t="s">
        <v>5038</v>
      </c>
    </row>
    <row r="2747" customFormat="false" ht="14.5" hidden="false" customHeight="false" outlineLevel="0" collapsed="false">
      <c r="A2747" s="1" t="s">
        <v>5039</v>
      </c>
      <c r="B2747" s="1" t="n">
        <v>7.5E-025</v>
      </c>
      <c r="C2747" s="2" t="s">
        <v>3289</v>
      </c>
    </row>
    <row r="2748" customFormat="false" ht="14.5" hidden="false" customHeight="false" outlineLevel="0" collapsed="false">
      <c r="A2748" s="1" t="s">
        <v>5040</v>
      </c>
      <c r="B2748" s="1" t="n">
        <v>7.5E-025</v>
      </c>
      <c r="C2748" s="2" t="s">
        <v>179</v>
      </c>
    </row>
    <row r="2749" customFormat="false" ht="14.5" hidden="false" customHeight="false" outlineLevel="0" collapsed="false">
      <c r="A2749" s="1" t="s">
        <v>5041</v>
      </c>
      <c r="B2749" s="1" t="n">
        <v>7.5E-025</v>
      </c>
      <c r="C2749" s="2" t="s">
        <v>3985</v>
      </c>
    </row>
    <row r="2750" customFormat="false" ht="14.5" hidden="false" customHeight="false" outlineLevel="0" collapsed="false">
      <c r="A2750" s="1" t="s">
        <v>5042</v>
      </c>
      <c r="B2750" s="1" t="n">
        <v>7.5E-025</v>
      </c>
      <c r="C2750" s="2" t="s">
        <v>3887</v>
      </c>
    </row>
    <row r="2751" customFormat="false" ht="14.5" hidden="false" customHeight="false" outlineLevel="0" collapsed="false">
      <c r="A2751" s="1" t="s">
        <v>5043</v>
      </c>
      <c r="B2751" s="1" t="n">
        <v>7.5E-025</v>
      </c>
      <c r="C2751" s="2" t="s">
        <v>2653</v>
      </c>
    </row>
    <row r="2752" customFormat="false" ht="14.5" hidden="false" customHeight="false" outlineLevel="0" collapsed="false">
      <c r="A2752" s="1" t="s">
        <v>5044</v>
      </c>
      <c r="B2752" s="1" t="n">
        <v>7.5E-025</v>
      </c>
      <c r="C2752" s="2" t="s">
        <v>5045</v>
      </c>
    </row>
    <row r="2753" customFormat="false" ht="14.5" hidden="false" customHeight="false" outlineLevel="0" collapsed="false">
      <c r="A2753" s="1" t="s">
        <v>5046</v>
      </c>
      <c r="B2753" s="1" t="n">
        <v>7.5E-025</v>
      </c>
      <c r="C2753" s="2" t="s">
        <v>5047</v>
      </c>
    </row>
    <row r="2754" customFormat="false" ht="14.5" hidden="false" customHeight="false" outlineLevel="0" collapsed="false">
      <c r="A2754" s="1" t="s">
        <v>5048</v>
      </c>
      <c r="B2754" s="1" t="n">
        <v>7.5E-025</v>
      </c>
      <c r="C2754" s="2" t="s">
        <v>5049</v>
      </c>
    </row>
    <row r="2755" customFormat="false" ht="14.5" hidden="false" customHeight="false" outlineLevel="0" collapsed="false">
      <c r="A2755" s="1" t="s">
        <v>5050</v>
      </c>
      <c r="B2755" s="1" t="n">
        <v>1.4E-009</v>
      </c>
      <c r="C2755" s="2" t="s">
        <v>1037</v>
      </c>
    </row>
    <row r="2756" customFormat="false" ht="14.5" hidden="false" customHeight="false" outlineLevel="0" collapsed="false">
      <c r="A2756" s="1" t="s">
        <v>5051</v>
      </c>
      <c r="B2756" s="1" t="n">
        <v>1.4E-009</v>
      </c>
      <c r="C2756" s="2" t="s">
        <v>5052</v>
      </c>
    </row>
    <row r="2757" customFormat="false" ht="14.5" hidden="false" customHeight="false" outlineLevel="0" collapsed="false">
      <c r="A2757" s="1" t="s">
        <v>5053</v>
      </c>
      <c r="B2757" s="1" t="n">
        <v>1.4E-009</v>
      </c>
      <c r="C2757" s="2" t="s">
        <v>5054</v>
      </c>
    </row>
    <row r="2758" customFormat="false" ht="14.5" hidden="false" customHeight="false" outlineLevel="0" collapsed="false">
      <c r="A2758" s="1" t="s">
        <v>5055</v>
      </c>
      <c r="B2758" s="1" t="n">
        <v>1.4E-009</v>
      </c>
      <c r="C2758" s="2" t="s">
        <v>5056</v>
      </c>
    </row>
    <row r="2759" customFormat="false" ht="14.5" hidden="false" customHeight="false" outlineLevel="0" collapsed="false">
      <c r="A2759" s="1" t="s">
        <v>5057</v>
      </c>
      <c r="B2759" s="1" t="n">
        <v>1.7E-009</v>
      </c>
      <c r="C2759" s="2" t="s">
        <v>2511</v>
      </c>
    </row>
    <row r="2760" customFormat="false" ht="14.5" hidden="false" customHeight="false" outlineLevel="0" collapsed="false">
      <c r="A2760" s="1" t="s">
        <v>5058</v>
      </c>
      <c r="B2760" s="1" t="n">
        <v>6.6E-009</v>
      </c>
      <c r="C2760" s="2" t="s">
        <v>5059</v>
      </c>
    </row>
    <row r="2761" customFormat="false" ht="14.5" hidden="false" customHeight="false" outlineLevel="0" collapsed="false">
      <c r="A2761" s="1" t="s">
        <v>5060</v>
      </c>
      <c r="B2761" s="1" t="n">
        <v>2.2E-006</v>
      </c>
      <c r="C2761" s="2" t="s">
        <v>5061</v>
      </c>
    </row>
    <row r="2762" customFormat="false" ht="14.5" hidden="false" customHeight="false" outlineLevel="0" collapsed="false">
      <c r="A2762" s="1" t="s">
        <v>5062</v>
      </c>
      <c r="B2762" s="1" t="n">
        <v>2.2E-006</v>
      </c>
      <c r="C2762" s="2" t="s">
        <v>5063</v>
      </c>
    </row>
    <row r="2763" customFormat="false" ht="14.5" hidden="false" customHeight="false" outlineLevel="0" collapsed="false">
      <c r="A2763" s="1" t="s">
        <v>5064</v>
      </c>
      <c r="B2763" s="1" t="n">
        <v>5.4E-006</v>
      </c>
      <c r="C2763" s="2" t="s">
        <v>5065</v>
      </c>
    </row>
    <row r="2764" customFormat="false" ht="14.5" hidden="false" customHeight="false" outlineLevel="0" collapsed="false">
      <c r="A2764" s="1" t="s">
        <v>5066</v>
      </c>
      <c r="B2764" s="1" t="n">
        <v>5.4E-006</v>
      </c>
      <c r="C2764" s="2" t="s">
        <v>1374</v>
      </c>
    </row>
    <row r="2765" customFormat="false" ht="14.5" hidden="false" customHeight="false" outlineLevel="0" collapsed="false">
      <c r="A2765" s="1" t="s">
        <v>5067</v>
      </c>
      <c r="B2765" s="1" t="n">
        <v>5.4E-006</v>
      </c>
      <c r="C2765" s="2" t="s">
        <v>1352</v>
      </c>
    </row>
    <row r="2766" customFormat="false" ht="14.5" hidden="false" customHeight="false" outlineLevel="0" collapsed="false">
      <c r="A2766" s="1" t="s">
        <v>5068</v>
      </c>
      <c r="B2766" s="1" t="n">
        <v>6.2E-006</v>
      </c>
      <c r="C2766" s="2" t="s">
        <v>5069</v>
      </c>
    </row>
    <row r="2767" customFormat="false" ht="14.5" hidden="false" customHeight="false" outlineLevel="0" collapsed="false">
      <c r="A2767" s="1" t="s">
        <v>5070</v>
      </c>
      <c r="B2767" s="1" t="n">
        <v>6.2E-006</v>
      </c>
      <c r="C2767" s="2" t="s">
        <v>3060</v>
      </c>
    </row>
    <row r="2768" customFormat="false" ht="14.5" hidden="false" customHeight="false" outlineLevel="0" collapsed="false">
      <c r="A2768" s="1" t="s">
        <v>5071</v>
      </c>
      <c r="B2768" s="1" t="n">
        <v>7.2E-006</v>
      </c>
      <c r="C2768" s="2" t="s">
        <v>5069</v>
      </c>
    </row>
    <row r="2769" customFormat="false" ht="14.5" hidden="false" customHeight="false" outlineLevel="0" collapsed="false">
      <c r="A2769" s="1" t="s">
        <v>5072</v>
      </c>
      <c r="B2769" s="1" t="n">
        <v>7.2E-006</v>
      </c>
      <c r="C2769" s="2" t="s">
        <v>4530</v>
      </c>
    </row>
    <row r="2770" customFormat="false" ht="14.5" hidden="false" customHeight="false" outlineLevel="0" collapsed="false">
      <c r="A2770" s="1" t="s">
        <v>5073</v>
      </c>
      <c r="B2770" s="1" t="n">
        <v>4.1E-005</v>
      </c>
      <c r="C2770" s="2" t="s">
        <v>1914</v>
      </c>
    </row>
    <row r="2771" customFormat="false" ht="14.5" hidden="false" customHeight="false" outlineLevel="0" collapsed="false">
      <c r="A2771" s="1" t="s">
        <v>5074</v>
      </c>
      <c r="B2771" s="1" t="n">
        <v>1.3E-006</v>
      </c>
      <c r="C2771" s="2" t="s">
        <v>5075</v>
      </c>
      <c r="D2771" s="11" t="s">
        <v>5076</v>
      </c>
    </row>
    <row r="2772" customFormat="false" ht="14.5" hidden="false" customHeight="false" outlineLevel="0" collapsed="false">
      <c r="A2772" s="1" t="s">
        <v>5077</v>
      </c>
      <c r="B2772" s="1" t="n">
        <v>1.4E-006</v>
      </c>
      <c r="C2772" s="2" t="s">
        <v>3889</v>
      </c>
    </row>
    <row r="2773" customFormat="false" ht="14.5" hidden="false" customHeight="false" outlineLevel="0" collapsed="false">
      <c r="A2773" s="1" t="s">
        <v>5078</v>
      </c>
      <c r="B2773" s="1" t="n">
        <v>1.4E-006</v>
      </c>
      <c r="C2773" s="2" t="s">
        <v>3130</v>
      </c>
    </row>
    <row r="2774" customFormat="false" ht="14.5" hidden="false" customHeight="false" outlineLevel="0" collapsed="false">
      <c r="A2774" s="1" t="s">
        <v>5079</v>
      </c>
      <c r="B2774" s="1" t="n">
        <v>1.4E-006</v>
      </c>
      <c r="C2774" s="2" t="s">
        <v>5080</v>
      </c>
    </row>
    <row r="2775" customFormat="false" ht="14.5" hidden="false" customHeight="false" outlineLevel="0" collapsed="false">
      <c r="A2775" s="1" t="s">
        <v>5081</v>
      </c>
      <c r="B2775" s="1" t="n">
        <v>1.4E-006</v>
      </c>
      <c r="C2775" s="2" t="s">
        <v>5082</v>
      </c>
    </row>
    <row r="2776" customFormat="false" ht="14.5" hidden="false" customHeight="false" outlineLevel="0" collapsed="false">
      <c r="A2776" s="1" t="s">
        <v>5083</v>
      </c>
      <c r="B2776" s="1" t="n">
        <v>1.4E-006</v>
      </c>
      <c r="C2776" s="2" t="s">
        <v>5084</v>
      </c>
    </row>
    <row r="2777" customFormat="false" ht="14.5" hidden="false" customHeight="false" outlineLevel="0" collapsed="false">
      <c r="A2777" s="1" t="s">
        <v>5085</v>
      </c>
      <c r="B2777" s="1" t="n">
        <v>2.7E-006</v>
      </c>
      <c r="C2777" s="2" t="s">
        <v>5086</v>
      </c>
    </row>
    <row r="2778" customFormat="false" ht="14.5" hidden="false" customHeight="false" outlineLevel="0" collapsed="false">
      <c r="A2778" s="1" t="s">
        <v>5087</v>
      </c>
      <c r="B2778" s="1" t="n">
        <v>3.3E-006</v>
      </c>
      <c r="C2778" s="2" t="s">
        <v>2649</v>
      </c>
    </row>
    <row r="2779" customFormat="false" ht="14.5" hidden="false" customHeight="false" outlineLevel="0" collapsed="false">
      <c r="A2779" s="1" t="s">
        <v>5088</v>
      </c>
      <c r="B2779" s="1" t="n">
        <v>4.7E-006</v>
      </c>
      <c r="C2779" s="2" t="s">
        <v>5089</v>
      </c>
    </row>
    <row r="2780" customFormat="false" ht="14.5" hidden="false" customHeight="false" outlineLevel="0" collapsed="false">
      <c r="A2780" s="1" t="s">
        <v>5090</v>
      </c>
      <c r="B2780" s="1" t="n">
        <v>4.9E-006</v>
      </c>
      <c r="C2780" s="2" t="s">
        <v>5091</v>
      </c>
    </row>
    <row r="2781" customFormat="false" ht="14.5" hidden="false" customHeight="false" outlineLevel="0" collapsed="false">
      <c r="A2781" s="1" t="s">
        <v>5092</v>
      </c>
      <c r="B2781" s="1" t="n">
        <v>4.9E-006</v>
      </c>
      <c r="C2781" s="2" t="s">
        <v>5093</v>
      </c>
    </row>
    <row r="2782" customFormat="false" ht="14.5" hidden="false" customHeight="false" outlineLevel="0" collapsed="false">
      <c r="A2782" s="1" t="s">
        <v>5094</v>
      </c>
      <c r="B2782" s="1" t="n">
        <v>4.9E-006</v>
      </c>
      <c r="C2782" s="2" t="s">
        <v>5093</v>
      </c>
    </row>
    <row r="2783" customFormat="false" ht="14.5" hidden="false" customHeight="false" outlineLevel="0" collapsed="false">
      <c r="A2783" s="1" t="s">
        <v>5095</v>
      </c>
      <c r="B2783" s="1" t="n">
        <v>1.1E-005</v>
      </c>
      <c r="C2783" s="2" t="s">
        <v>5096</v>
      </c>
    </row>
    <row r="2784" customFormat="false" ht="14.5" hidden="false" customHeight="false" outlineLevel="0" collapsed="false">
      <c r="A2784" s="1" t="s">
        <v>5097</v>
      </c>
      <c r="B2784" s="1" t="n">
        <v>1.2E-005</v>
      </c>
      <c r="C2784" s="2" t="s">
        <v>5098</v>
      </c>
    </row>
    <row r="2785" customFormat="false" ht="14.5" hidden="false" customHeight="false" outlineLevel="0" collapsed="false">
      <c r="A2785" s="1" t="s">
        <v>5099</v>
      </c>
      <c r="B2785" s="1" t="n">
        <v>1.3E-005</v>
      </c>
      <c r="C2785" s="2" t="s">
        <v>5100</v>
      </c>
    </row>
    <row r="2786" customFormat="false" ht="14.5" hidden="false" customHeight="false" outlineLevel="0" collapsed="false">
      <c r="A2786" s="1" t="s">
        <v>5101</v>
      </c>
      <c r="B2786" s="1" t="n">
        <v>1.8E-005</v>
      </c>
      <c r="C2786" s="2" t="s">
        <v>5102</v>
      </c>
    </row>
    <row r="2787" customFormat="false" ht="14.5" hidden="false" customHeight="false" outlineLevel="0" collapsed="false">
      <c r="A2787" s="1" t="s">
        <v>5103</v>
      </c>
      <c r="B2787" s="1" t="n">
        <v>1.9E-005</v>
      </c>
      <c r="C2787" s="2" t="s">
        <v>5104</v>
      </c>
    </row>
    <row r="2788" customFormat="false" ht="14.5" hidden="false" customHeight="false" outlineLevel="0" collapsed="false">
      <c r="A2788" s="1" t="s">
        <v>5105</v>
      </c>
      <c r="B2788" s="1" t="n">
        <v>2.8E-005</v>
      </c>
      <c r="C2788" s="2" t="s">
        <v>5106</v>
      </c>
    </row>
    <row r="2789" customFormat="false" ht="14.5" hidden="false" customHeight="false" outlineLevel="0" collapsed="false">
      <c r="A2789" s="1" t="s">
        <v>5107</v>
      </c>
      <c r="B2789" s="1" t="n">
        <v>3.1E-005</v>
      </c>
      <c r="C2789" s="2" t="s">
        <v>5102</v>
      </c>
    </row>
    <row r="2790" customFormat="false" ht="14.5" hidden="false" customHeight="false" outlineLevel="0" collapsed="false">
      <c r="A2790" s="1" t="s">
        <v>5108</v>
      </c>
      <c r="B2790" s="1" t="n">
        <v>3.8E-005</v>
      </c>
      <c r="C2790" s="2" t="s">
        <v>3124</v>
      </c>
    </row>
    <row r="2791" customFormat="false" ht="14.5" hidden="false" customHeight="false" outlineLevel="0" collapsed="false">
      <c r="A2791" s="1" t="s">
        <v>5109</v>
      </c>
      <c r="B2791" s="1" t="n">
        <v>3.8E-005</v>
      </c>
      <c r="C2791" s="2" t="s">
        <v>5110</v>
      </c>
    </row>
    <row r="2792" customFormat="false" ht="14.5" hidden="false" customHeight="false" outlineLevel="0" collapsed="false">
      <c r="A2792" s="1" t="s">
        <v>5111</v>
      </c>
      <c r="B2792" s="1" t="n">
        <v>3.8E-005</v>
      </c>
      <c r="C2792" s="2" t="s">
        <v>5112</v>
      </c>
    </row>
    <row r="2793" customFormat="false" ht="14.5" hidden="false" customHeight="false" outlineLevel="0" collapsed="false">
      <c r="A2793" s="1" t="s">
        <v>5113</v>
      </c>
      <c r="B2793" s="1" t="n">
        <v>3.8E-005</v>
      </c>
      <c r="C2793" s="2" t="s">
        <v>5114</v>
      </c>
    </row>
    <row r="2794" customFormat="false" ht="14.5" hidden="false" customHeight="false" outlineLevel="0" collapsed="false">
      <c r="A2794" s="1" t="s">
        <v>5115</v>
      </c>
      <c r="B2794" s="1" t="n">
        <v>3.8E-005</v>
      </c>
      <c r="C2794" s="2" t="s">
        <v>5116</v>
      </c>
    </row>
    <row r="2795" customFormat="false" ht="14.5" hidden="false" customHeight="false" outlineLevel="0" collapsed="false">
      <c r="A2795" s="1" t="s">
        <v>5117</v>
      </c>
      <c r="B2795" s="1" t="n">
        <v>3.8E-005</v>
      </c>
      <c r="C2795" s="2" t="s">
        <v>5118</v>
      </c>
    </row>
    <row r="2796" customFormat="false" ht="14.5" hidden="false" customHeight="false" outlineLevel="0" collapsed="false">
      <c r="A2796" s="1" t="s">
        <v>5119</v>
      </c>
      <c r="B2796" s="1" t="n">
        <v>3.8E-005</v>
      </c>
      <c r="C2796" s="2" t="s">
        <v>5120</v>
      </c>
    </row>
    <row r="2797" customFormat="false" ht="14.5" hidden="false" customHeight="false" outlineLevel="0" collapsed="false">
      <c r="A2797" s="1" t="s">
        <v>5121</v>
      </c>
      <c r="B2797" s="1" t="n">
        <v>3.8E-005</v>
      </c>
      <c r="C2797" s="2" t="s">
        <v>5122</v>
      </c>
    </row>
    <row r="2798" customFormat="false" ht="14.5" hidden="false" customHeight="false" outlineLevel="0" collapsed="false">
      <c r="A2798" s="1" t="s">
        <v>5123</v>
      </c>
      <c r="B2798" s="1" t="n">
        <v>3.9E-005</v>
      </c>
      <c r="C2798" s="2" t="s">
        <v>5124</v>
      </c>
    </row>
    <row r="2799" customFormat="false" ht="14.5" hidden="false" customHeight="false" outlineLevel="0" collapsed="false">
      <c r="A2799" s="1" t="s">
        <v>5125</v>
      </c>
      <c r="B2799" s="1" t="n">
        <v>3.9E-005</v>
      </c>
      <c r="C2799" s="2" t="s">
        <v>5126</v>
      </c>
    </row>
    <row r="2800" customFormat="false" ht="14.5" hidden="false" customHeight="false" outlineLevel="0" collapsed="false">
      <c r="A2800" s="1" t="s">
        <v>5127</v>
      </c>
      <c r="B2800" s="1" t="n">
        <v>3.9E-005</v>
      </c>
      <c r="C2800" s="2" t="s">
        <v>4891</v>
      </c>
    </row>
    <row r="2801" customFormat="false" ht="14.5" hidden="false" customHeight="false" outlineLevel="0" collapsed="false">
      <c r="A2801" s="1" t="s">
        <v>5128</v>
      </c>
      <c r="B2801" s="1" t="n">
        <v>3.9E-005</v>
      </c>
      <c r="C2801" s="2" t="s">
        <v>5129</v>
      </c>
    </row>
    <row r="2802" customFormat="false" ht="14.5" hidden="false" customHeight="false" outlineLevel="0" collapsed="false">
      <c r="A2802" s="1" t="s">
        <v>5130</v>
      </c>
      <c r="B2802" s="1" t="n">
        <v>3.9E-005</v>
      </c>
      <c r="C2802" s="2" t="s">
        <v>5131</v>
      </c>
    </row>
    <row r="2803" customFormat="false" ht="14.5" hidden="false" customHeight="false" outlineLevel="0" collapsed="false">
      <c r="A2803" s="1" t="s">
        <v>5132</v>
      </c>
      <c r="B2803" s="1" t="n">
        <v>3.9E-005</v>
      </c>
      <c r="C2803" s="2" t="s">
        <v>5102</v>
      </c>
    </row>
    <row r="2804" customFormat="false" ht="14.5" hidden="false" customHeight="false" outlineLevel="0" collapsed="false">
      <c r="A2804" s="1" t="s">
        <v>5133</v>
      </c>
      <c r="B2804" s="1" t="n">
        <v>4E-005</v>
      </c>
      <c r="C2804" s="2" t="s">
        <v>5134</v>
      </c>
    </row>
    <row r="2805" customFormat="false" ht="14.5" hidden="false" customHeight="false" outlineLevel="0" collapsed="false">
      <c r="A2805" s="1" t="s">
        <v>5135</v>
      </c>
      <c r="B2805" s="1" t="n">
        <v>4E-005</v>
      </c>
      <c r="C2805" s="2" t="s">
        <v>5136</v>
      </c>
    </row>
    <row r="2806" customFormat="false" ht="14.5" hidden="false" customHeight="false" outlineLevel="0" collapsed="false">
      <c r="A2806" s="1" t="s">
        <v>5137</v>
      </c>
      <c r="B2806" s="1" t="n">
        <v>4.7E-005</v>
      </c>
      <c r="C2806" s="2" t="s">
        <v>5131</v>
      </c>
    </row>
    <row r="2807" customFormat="false" ht="14.5" hidden="false" customHeight="false" outlineLevel="0" collapsed="false">
      <c r="A2807" s="1" t="s">
        <v>5138</v>
      </c>
      <c r="B2807" s="1" t="n">
        <v>5.5E-005</v>
      </c>
      <c r="C2807" s="2" t="s">
        <v>5139</v>
      </c>
    </row>
    <row r="2808" customFormat="false" ht="14.5" hidden="false" customHeight="false" outlineLevel="0" collapsed="false">
      <c r="A2808" s="1" t="s">
        <v>5140</v>
      </c>
      <c r="B2808" s="1" t="n">
        <v>8.3E-005</v>
      </c>
      <c r="C2808" s="2" t="s">
        <v>5141</v>
      </c>
    </row>
    <row r="2809" customFormat="false" ht="14.5" hidden="false" customHeight="false" outlineLevel="0" collapsed="false">
      <c r="A2809" s="1" t="s">
        <v>5142</v>
      </c>
      <c r="B2809" s="1" t="n">
        <v>8.3E-005</v>
      </c>
      <c r="C2809" s="2" t="s">
        <v>5143</v>
      </c>
    </row>
    <row r="2810" customFormat="false" ht="14.5" hidden="false" customHeight="false" outlineLevel="0" collapsed="false">
      <c r="A2810" s="1" t="s">
        <v>5144</v>
      </c>
      <c r="B2810" s="1" t="n">
        <v>8.3E-005</v>
      </c>
      <c r="C2810" s="2" t="s">
        <v>5017</v>
      </c>
    </row>
    <row r="2811" customFormat="false" ht="14.5" hidden="false" customHeight="false" outlineLevel="0" collapsed="false">
      <c r="A2811" s="1" t="s">
        <v>5145</v>
      </c>
      <c r="B2811" s="1" t="n">
        <v>8.3E-005</v>
      </c>
      <c r="C2811" s="2" t="s">
        <v>5139</v>
      </c>
    </row>
    <row r="2812" customFormat="false" ht="14.5" hidden="false" customHeight="false" outlineLevel="0" collapsed="false">
      <c r="A2812" s="1" t="s">
        <v>5146</v>
      </c>
      <c r="B2812" s="1" t="n">
        <v>3.2E-008</v>
      </c>
      <c r="C2812" s="2" t="s">
        <v>5147</v>
      </c>
      <c r="D2812" s="1" t="s">
        <v>5148</v>
      </c>
    </row>
    <row r="2813" customFormat="false" ht="14.5" hidden="false" customHeight="false" outlineLevel="0" collapsed="false">
      <c r="A2813" s="1" t="s">
        <v>5149</v>
      </c>
      <c r="B2813" s="1" t="n">
        <v>9.6E-006</v>
      </c>
      <c r="C2813" s="2" t="s">
        <v>5150</v>
      </c>
    </row>
    <row r="2814" customFormat="false" ht="14.5" hidden="false" customHeight="false" outlineLevel="0" collapsed="false">
      <c r="A2814" s="1" t="s">
        <v>5151</v>
      </c>
      <c r="B2814" s="1" t="n">
        <v>2.3E-005</v>
      </c>
      <c r="C2814" s="2" t="s">
        <v>5152</v>
      </c>
    </row>
    <row r="2815" customFormat="false" ht="14.5" hidden="false" customHeight="false" outlineLevel="0" collapsed="false">
      <c r="A2815" s="1" t="s">
        <v>5153</v>
      </c>
      <c r="B2815" s="1" t="n">
        <v>2.3E-005</v>
      </c>
      <c r="C2815" s="2" t="s">
        <v>5154</v>
      </c>
    </row>
    <row r="2816" customFormat="false" ht="14.5" hidden="false" customHeight="false" outlineLevel="0" collapsed="false">
      <c r="A2816" s="1" t="s">
        <v>5155</v>
      </c>
      <c r="B2816" s="1" t="n">
        <v>5.7E-005</v>
      </c>
      <c r="C2816" s="2" t="s">
        <v>5156</v>
      </c>
    </row>
    <row r="2817" customFormat="false" ht="14.5" hidden="false" customHeight="false" outlineLevel="0" collapsed="false">
      <c r="A2817" s="1" t="s">
        <v>5157</v>
      </c>
      <c r="B2817" s="1" t="n">
        <v>7E-005</v>
      </c>
      <c r="C2817" s="2" t="s">
        <v>5158</v>
      </c>
    </row>
    <row r="2818" customFormat="false" ht="14.5" hidden="false" customHeight="false" outlineLevel="0" collapsed="false">
      <c r="A2818" s="1" t="s">
        <v>5159</v>
      </c>
      <c r="B2818" s="1" t="n">
        <v>7E-005</v>
      </c>
      <c r="C2818" s="2" t="s">
        <v>5160</v>
      </c>
    </row>
    <row r="2819" customFormat="false" ht="14.5" hidden="false" customHeight="false" outlineLevel="0" collapsed="false">
      <c r="A2819" s="1" t="s">
        <v>5161</v>
      </c>
      <c r="B2819" s="1" t="n">
        <v>7E-005</v>
      </c>
      <c r="C2819" s="2" t="s">
        <v>5162</v>
      </c>
    </row>
    <row r="2820" customFormat="false" ht="14.5" hidden="false" customHeight="false" outlineLevel="0" collapsed="false">
      <c r="A2820" s="1" t="s">
        <v>5163</v>
      </c>
      <c r="B2820" s="1" t="n">
        <v>1.9E-007</v>
      </c>
      <c r="C2820" s="2" t="s">
        <v>5164</v>
      </c>
      <c r="D2820" s="1" t="s">
        <v>5165</v>
      </c>
    </row>
    <row r="2821" customFormat="false" ht="14.5" hidden="false" customHeight="false" outlineLevel="0" collapsed="false">
      <c r="A2821" s="1" t="s">
        <v>5166</v>
      </c>
      <c r="B2821" s="1" t="n">
        <v>3.1E-007</v>
      </c>
      <c r="C2821" s="2" t="s">
        <v>5167</v>
      </c>
    </row>
    <row r="2822" customFormat="false" ht="14.5" hidden="false" customHeight="false" outlineLevel="0" collapsed="false">
      <c r="A2822" s="1" t="s">
        <v>5168</v>
      </c>
      <c r="B2822" s="1" t="n">
        <v>3.1E-007</v>
      </c>
      <c r="C2822" s="2" t="s">
        <v>5169</v>
      </c>
    </row>
    <row r="2823" customFormat="false" ht="14.5" hidden="false" customHeight="false" outlineLevel="0" collapsed="false">
      <c r="A2823" s="1" t="s">
        <v>5170</v>
      </c>
      <c r="B2823" s="1" t="n">
        <v>4.9E-007</v>
      </c>
      <c r="C2823" s="2" t="s">
        <v>5171</v>
      </c>
    </row>
    <row r="2824" customFormat="false" ht="14.5" hidden="false" customHeight="false" outlineLevel="0" collapsed="false">
      <c r="A2824" s="1" t="s">
        <v>5172</v>
      </c>
      <c r="B2824" s="1" t="n">
        <v>5.3E-007</v>
      </c>
      <c r="C2824" s="2" t="s">
        <v>5167</v>
      </c>
    </row>
    <row r="2825" customFormat="false" ht="14.5" hidden="false" customHeight="false" outlineLevel="0" collapsed="false">
      <c r="A2825" s="1" t="s">
        <v>5173</v>
      </c>
      <c r="B2825" s="1" t="n">
        <v>6.2E-007</v>
      </c>
      <c r="C2825" s="2" t="s">
        <v>5174</v>
      </c>
    </row>
    <row r="2826" customFormat="false" ht="14.5" hidden="false" customHeight="false" outlineLevel="0" collapsed="false">
      <c r="A2826" s="1" t="s">
        <v>5175</v>
      </c>
      <c r="B2826" s="1" t="n">
        <v>6.5E-007</v>
      </c>
      <c r="C2826" s="2" t="s">
        <v>5176</v>
      </c>
    </row>
    <row r="2827" customFormat="false" ht="14.5" hidden="false" customHeight="false" outlineLevel="0" collapsed="false">
      <c r="A2827" s="1" t="s">
        <v>5177</v>
      </c>
      <c r="B2827" s="1" t="n">
        <v>6.6E-007</v>
      </c>
      <c r="C2827" s="2" t="s">
        <v>91</v>
      </c>
    </row>
    <row r="2828" customFormat="false" ht="14.5" hidden="false" customHeight="false" outlineLevel="0" collapsed="false">
      <c r="A2828" s="1" t="s">
        <v>5178</v>
      </c>
      <c r="B2828" s="1" t="n">
        <v>6.8E-007</v>
      </c>
      <c r="C2828" s="2" t="s">
        <v>5179</v>
      </c>
    </row>
    <row r="2829" customFormat="false" ht="14.5" hidden="false" customHeight="false" outlineLevel="0" collapsed="false">
      <c r="A2829" s="1" t="s">
        <v>5180</v>
      </c>
      <c r="B2829" s="1" t="n">
        <v>7.1E-007</v>
      </c>
      <c r="C2829" s="2" t="s">
        <v>5181</v>
      </c>
    </row>
    <row r="2830" customFormat="false" ht="14.5" hidden="false" customHeight="false" outlineLevel="0" collapsed="false">
      <c r="A2830" s="1" t="s">
        <v>5182</v>
      </c>
      <c r="B2830" s="1" t="n">
        <v>7.7E-007</v>
      </c>
      <c r="C2830" s="2" t="s">
        <v>5183</v>
      </c>
    </row>
    <row r="2831" customFormat="false" ht="14.5" hidden="false" customHeight="false" outlineLevel="0" collapsed="false">
      <c r="A2831" s="1" t="s">
        <v>5184</v>
      </c>
      <c r="B2831" s="1" t="n">
        <v>7.8E-007</v>
      </c>
      <c r="C2831" s="2" t="s">
        <v>5167</v>
      </c>
    </row>
    <row r="2832" customFormat="false" ht="14.5" hidden="false" customHeight="false" outlineLevel="0" collapsed="false">
      <c r="A2832" s="1" t="s">
        <v>5185</v>
      </c>
      <c r="B2832" s="1" t="n">
        <v>7.8E-007</v>
      </c>
      <c r="C2832" s="2" t="s">
        <v>5186</v>
      </c>
    </row>
    <row r="2833" customFormat="false" ht="14.5" hidden="false" customHeight="false" outlineLevel="0" collapsed="false">
      <c r="A2833" s="1" t="s">
        <v>5187</v>
      </c>
      <c r="B2833" s="1" t="n">
        <v>7.9E-007</v>
      </c>
      <c r="C2833" s="2" t="s">
        <v>5169</v>
      </c>
    </row>
    <row r="2834" customFormat="false" ht="14.5" hidden="false" customHeight="false" outlineLevel="0" collapsed="false">
      <c r="A2834" s="1" t="s">
        <v>5188</v>
      </c>
      <c r="B2834" s="1" t="n">
        <v>7.9E-007</v>
      </c>
      <c r="C2834" s="2" t="s">
        <v>5189</v>
      </c>
    </row>
    <row r="2835" customFormat="false" ht="14.5" hidden="false" customHeight="false" outlineLevel="0" collapsed="false">
      <c r="A2835" s="1" t="s">
        <v>5190</v>
      </c>
      <c r="B2835" s="1" t="n">
        <v>7.9E-007</v>
      </c>
      <c r="C2835" s="2" t="s">
        <v>5189</v>
      </c>
    </row>
    <row r="2836" customFormat="false" ht="14.5" hidden="false" customHeight="false" outlineLevel="0" collapsed="false">
      <c r="A2836" s="1" t="s">
        <v>5191</v>
      </c>
      <c r="B2836" s="1" t="n">
        <v>7.9E-007</v>
      </c>
      <c r="C2836" s="2" t="s">
        <v>5169</v>
      </c>
    </row>
    <row r="2837" customFormat="false" ht="14.5" hidden="false" customHeight="false" outlineLevel="0" collapsed="false">
      <c r="A2837" s="1" t="s">
        <v>5192</v>
      </c>
      <c r="B2837" s="1" t="n">
        <v>7.9E-007</v>
      </c>
      <c r="C2837" s="2" t="s">
        <v>5189</v>
      </c>
    </row>
    <row r="2838" customFormat="false" ht="14.5" hidden="false" customHeight="false" outlineLevel="0" collapsed="false">
      <c r="A2838" s="1" t="s">
        <v>5193</v>
      </c>
      <c r="B2838" s="1" t="n">
        <v>7.9E-007</v>
      </c>
      <c r="C2838" s="2" t="s">
        <v>5194</v>
      </c>
    </row>
    <row r="2839" customFormat="false" ht="14.5" hidden="false" customHeight="false" outlineLevel="0" collapsed="false">
      <c r="A2839" s="1" t="s">
        <v>5195</v>
      </c>
      <c r="B2839" s="1" t="n">
        <v>7.9E-007</v>
      </c>
      <c r="C2839" s="2" t="s">
        <v>5167</v>
      </c>
    </row>
    <row r="2840" customFormat="false" ht="14.5" hidden="false" customHeight="false" outlineLevel="0" collapsed="false">
      <c r="A2840" s="1" t="s">
        <v>5196</v>
      </c>
      <c r="B2840" s="1" t="n">
        <v>7.9E-007</v>
      </c>
      <c r="C2840" s="2" t="s">
        <v>5167</v>
      </c>
    </row>
    <row r="2841" customFormat="false" ht="14.5" hidden="false" customHeight="false" outlineLevel="0" collapsed="false">
      <c r="A2841" s="1" t="s">
        <v>5197</v>
      </c>
      <c r="B2841" s="1" t="n">
        <v>7.9E-007</v>
      </c>
      <c r="C2841" s="2" t="s">
        <v>5189</v>
      </c>
    </row>
    <row r="2842" customFormat="false" ht="14.5" hidden="false" customHeight="false" outlineLevel="0" collapsed="false">
      <c r="A2842" s="1" t="s">
        <v>5198</v>
      </c>
      <c r="B2842" s="1" t="n">
        <v>7.9E-007</v>
      </c>
      <c r="C2842" s="2" t="s">
        <v>5167</v>
      </c>
    </row>
    <row r="2843" customFormat="false" ht="14.5" hidden="false" customHeight="false" outlineLevel="0" collapsed="false">
      <c r="A2843" s="1" t="s">
        <v>5199</v>
      </c>
      <c r="B2843" s="1" t="n">
        <v>7.9E-007</v>
      </c>
      <c r="C2843" s="2" t="s">
        <v>5169</v>
      </c>
    </row>
    <row r="2844" customFormat="false" ht="14.5" hidden="false" customHeight="false" outlineLevel="0" collapsed="false">
      <c r="A2844" s="1" t="s">
        <v>5200</v>
      </c>
      <c r="B2844" s="1" t="n">
        <v>7.9E-007</v>
      </c>
      <c r="C2844" s="2" t="s">
        <v>5194</v>
      </c>
    </row>
    <row r="2845" customFormat="false" ht="14.5" hidden="false" customHeight="false" outlineLevel="0" collapsed="false">
      <c r="A2845" s="1" t="s">
        <v>5201</v>
      </c>
      <c r="B2845" s="1" t="n">
        <v>7.9E-007</v>
      </c>
      <c r="C2845" s="2" t="s">
        <v>5189</v>
      </c>
    </row>
    <row r="2846" customFormat="false" ht="14.5" hidden="false" customHeight="false" outlineLevel="0" collapsed="false">
      <c r="A2846" s="1" t="s">
        <v>5202</v>
      </c>
      <c r="B2846" s="1" t="n">
        <v>7.9E-007</v>
      </c>
      <c r="C2846" s="2" t="s">
        <v>5203</v>
      </c>
    </row>
    <row r="2847" customFormat="false" ht="14.5" hidden="false" customHeight="false" outlineLevel="0" collapsed="false">
      <c r="A2847" s="1" t="s">
        <v>5204</v>
      </c>
      <c r="B2847" s="1" t="n">
        <v>7.9E-007</v>
      </c>
      <c r="C2847" s="2" t="s">
        <v>5205</v>
      </c>
    </row>
    <row r="2848" customFormat="false" ht="14.5" hidden="false" customHeight="false" outlineLevel="0" collapsed="false">
      <c r="A2848" s="1" t="s">
        <v>5206</v>
      </c>
      <c r="B2848" s="1" t="n">
        <v>7.9E-007</v>
      </c>
      <c r="C2848" s="2" t="s">
        <v>5194</v>
      </c>
    </row>
    <row r="2849" customFormat="false" ht="14.5" hidden="false" customHeight="false" outlineLevel="0" collapsed="false">
      <c r="A2849" s="1" t="s">
        <v>5207</v>
      </c>
      <c r="B2849" s="1" t="n">
        <v>7.9E-007</v>
      </c>
      <c r="C2849" s="2" t="s">
        <v>5189</v>
      </c>
    </row>
    <row r="2850" customFormat="false" ht="14.5" hidden="false" customHeight="false" outlineLevel="0" collapsed="false">
      <c r="A2850" s="1" t="s">
        <v>5208</v>
      </c>
      <c r="B2850" s="1" t="n">
        <v>7.9E-007</v>
      </c>
      <c r="C2850" s="2" t="s">
        <v>5167</v>
      </c>
    </row>
    <row r="2851" customFormat="false" ht="14.5" hidden="false" customHeight="false" outlineLevel="0" collapsed="false">
      <c r="A2851" s="1" t="s">
        <v>5209</v>
      </c>
      <c r="B2851" s="1" t="n">
        <v>7.9E-007</v>
      </c>
      <c r="C2851" s="2" t="s">
        <v>5169</v>
      </c>
    </row>
    <row r="2852" customFormat="false" ht="14.5" hidden="false" customHeight="false" outlineLevel="0" collapsed="false">
      <c r="A2852" s="1" t="s">
        <v>5210</v>
      </c>
      <c r="B2852" s="1" t="n">
        <v>7.9E-007</v>
      </c>
      <c r="C2852" s="2" t="s">
        <v>5189</v>
      </c>
    </row>
    <row r="2853" customFormat="false" ht="14.5" hidden="false" customHeight="false" outlineLevel="0" collapsed="false">
      <c r="A2853" s="1" t="s">
        <v>5211</v>
      </c>
      <c r="B2853" s="1" t="n">
        <v>7.9E-007</v>
      </c>
      <c r="C2853" s="2" t="s">
        <v>5169</v>
      </c>
    </row>
    <row r="2854" customFormat="false" ht="14.5" hidden="false" customHeight="false" outlineLevel="0" collapsed="false">
      <c r="A2854" s="1" t="s">
        <v>5212</v>
      </c>
      <c r="B2854" s="1" t="n">
        <v>7.9E-007</v>
      </c>
      <c r="C2854" s="2" t="s">
        <v>5189</v>
      </c>
    </row>
    <row r="2855" customFormat="false" ht="14.5" hidden="false" customHeight="false" outlineLevel="0" collapsed="false">
      <c r="A2855" s="1" t="s">
        <v>5213</v>
      </c>
      <c r="B2855" s="1" t="n">
        <v>7.9E-007</v>
      </c>
      <c r="C2855" s="2" t="s">
        <v>5189</v>
      </c>
    </row>
    <row r="2856" customFormat="false" ht="14.5" hidden="false" customHeight="false" outlineLevel="0" collapsed="false">
      <c r="A2856" s="1" t="s">
        <v>5214</v>
      </c>
      <c r="B2856" s="1" t="n">
        <v>7.9E-007</v>
      </c>
      <c r="C2856" s="2" t="s">
        <v>5215</v>
      </c>
    </row>
    <row r="2857" customFormat="false" ht="14.5" hidden="false" customHeight="false" outlineLevel="0" collapsed="false">
      <c r="A2857" s="1" t="s">
        <v>5216</v>
      </c>
      <c r="B2857" s="1" t="n">
        <v>7.9E-007</v>
      </c>
      <c r="C2857" s="2" t="s">
        <v>5189</v>
      </c>
    </row>
    <row r="2858" customFormat="false" ht="14.5" hidden="false" customHeight="false" outlineLevel="0" collapsed="false">
      <c r="A2858" s="1" t="s">
        <v>5217</v>
      </c>
      <c r="B2858" s="1" t="n">
        <v>7.9E-007</v>
      </c>
      <c r="C2858" s="2" t="s">
        <v>5189</v>
      </c>
    </row>
    <row r="2859" customFormat="false" ht="14.5" hidden="false" customHeight="false" outlineLevel="0" collapsed="false">
      <c r="A2859" s="1" t="s">
        <v>5218</v>
      </c>
      <c r="B2859" s="1" t="n">
        <v>7.9E-007</v>
      </c>
      <c r="C2859" s="2" t="s">
        <v>5167</v>
      </c>
    </row>
    <row r="2860" customFormat="false" ht="14.5" hidden="false" customHeight="false" outlineLevel="0" collapsed="false">
      <c r="A2860" s="1" t="s">
        <v>5219</v>
      </c>
      <c r="B2860" s="1" t="n">
        <v>7.9E-007</v>
      </c>
      <c r="C2860" s="2" t="s">
        <v>5167</v>
      </c>
    </row>
    <row r="2861" customFormat="false" ht="14.5" hidden="false" customHeight="false" outlineLevel="0" collapsed="false">
      <c r="A2861" s="1" t="s">
        <v>5220</v>
      </c>
      <c r="B2861" s="1" t="n">
        <v>7.9E-007</v>
      </c>
      <c r="C2861" s="2" t="s">
        <v>5164</v>
      </c>
    </row>
    <row r="2862" customFormat="false" ht="14.5" hidden="false" customHeight="false" outlineLevel="0" collapsed="false">
      <c r="A2862" s="1" t="s">
        <v>5221</v>
      </c>
      <c r="B2862" s="1" t="n">
        <v>7.9E-007</v>
      </c>
      <c r="C2862" s="2" t="s">
        <v>5222</v>
      </c>
    </row>
    <row r="2863" customFormat="false" ht="14.5" hidden="false" customHeight="false" outlineLevel="0" collapsed="false">
      <c r="A2863" s="1" t="s">
        <v>5223</v>
      </c>
      <c r="B2863" s="1" t="n">
        <v>7.9E-007</v>
      </c>
      <c r="C2863" s="2" t="s">
        <v>5224</v>
      </c>
    </row>
    <row r="2864" customFormat="false" ht="14.5" hidden="false" customHeight="false" outlineLevel="0" collapsed="false">
      <c r="A2864" s="1" t="s">
        <v>5225</v>
      </c>
      <c r="B2864" s="1" t="n">
        <v>7.9E-007</v>
      </c>
      <c r="C2864" s="2" t="s">
        <v>5189</v>
      </c>
    </row>
    <row r="2865" customFormat="false" ht="14.5" hidden="false" customHeight="false" outlineLevel="0" collapsed="false">
      <c r="A2865" s="1" t="s">
        <v>5226</v>
      </c>
      <c r="B2865" s="1" t="n">
        <v>7.9E-007</v>
      </c>
      <c r="C2865" s="2" t="s">
        <v>5194</v>
      </c>
    </row>
    <row r="2866" customFormat="false" ht="14.5" hidden="false" customHeight="false" outlineLevel="0" collapsed="false">
      <c r="A2866" s="1" t="s">
        <v>5227</v>
      </c>
      <c r="B2866" s="1" t="n">
        <v>7.9E-007</v>
      </c>
      <c r="C2866" s="2" t="s">
        <v>5167</v>
      </c>
    </row>
    <row r="2867" customFormat="false" ht="14.5" hidden="false" customHeight="false" outlineLevel="0" collapsed="false">
      <c r="A2867" s="1" t="s">
        <v>5228</v>
      </c>
      <c r="B2867" s="1" t="n">
        <v>7.9E-007</v>
      </c>
      <c r="C2867" s="2" t="s">
        <v>5194</v>
      </c>
    </row>
    <row r="2868" customFormat="false" ht="14.5" hidden="false" customHeight="false" outlineLevel="0" collapsed="false">
      <c r="A2868" s="1" t="s">
        <v>5229</v>
      </c>
      <c r="B2868" s="1" t="n">
        <v>7.9E-007</v>
      </c>
      <c r="C2868" s="2" t="s">
        <v>5169</v>
      </c>
    </row>
    <row r="2869" customFormat="false" ht="14.5" hidden="false" customHeight="false" outlineLevel="0" collapsed="false">
      <c r="A2869" s="1" t="s">
        <v>5230</v>
      </c>
      <c r="B2869" s="1" t="n">
        <v>7.9E-007</v>
      </c>
      <c r="C2869" s="2" t="s">
        <v>5231</v>
      </c>
    </row>
    <row r="2870" customFormat="false" ht="14.5" hidden="false" customHeight="false" outlineLevel="0" collapsed="false">
      <c r="A2870" s="1" t="s">
        <v>5232</v>
      </c>
      <c r="B2870" s="1" t="n">
        <v>7.9E-007</v>
      </c>
      <c r="C2870" s="2" t="s">
        <v>5189</v>
      </c>
    </row>
    <row r="2871" customFormat="false" ht="14.5" hidden="false" customHeight="false" outlineLevel="0" collapsed="false">
      <c r="A2871" s="1" t="s">
        <v>5233</v>
      </c>
      <c r="B2871" s="1" t="n">
        <v>7.9E-007</v>
      </c>
      <c r="C2871" s="2" t="s">
        <v>5234</v>
      </c>
    </row>
    <row r="2872" customFormat="false" ht="14.5" hidden="false" customHeight="false" outlineLevel="0" collapsed="false">
      <c r="A2872" s="1" t="s">
        <v>5235</v>
      </c>
      <c r="B2872" s="1" t="n">
        <v>7.9E-007</v>
      </c>
      <c r="C2872" s="2" t="s">
        <v>5169</v>
      </c>
    </row>
    <row r="2873" customFormat="false" ht="14.5" hidden="false" customHeight="false" outlineLevel="0" collapsed="false">
      <c r="A2873" s="1" t="s">
        <v>5236</v>
      </c>
      <c r="B2873" s="1" t="n">
        <v>7.9E-007</v>
      </c>
      <c r="C2873" s="2" t="s">
        <v>5189</v>
      </c>
    </row>
    <row r="2874" customFormat="false" ht="14.5" hidden="false" customHeight="false" outlineLevel="0" collapsed="false">
      <c r="A2874" s="1" t="s">
        <v>5237</v>
      </c>
      <c r="B2874" s="1" t="n">
        <v>7.9E-007</v>
      </c>
      <c r="C2874" s="2" t="s">
        <v>5194</v>
      </c>
    </row>
    <row r="2875" customFormat="false" ht="14.5" hidden="false" customHeight="false" outlineLevel="0" collapsed="false">
      <c r="A2875" s="1" t="s">
        <v>5238</v>
      </c>
      <c r="B2875" s="1" t="n">
        <v>7.9E-007</v>
      </c>
      <c r="C2875" s="2" t="s">
        <v>5239</v>
      </c>
    </row>
    <row r="2876" customFormat="false" ht="14.5" hidden="false" customHeight="false" outlineLevel="0" collapsed="false">
      <c r="A2876" s="1" t="s">
        <v>5240</v>
      </c>
      <c r="B2876" s="1" t="n">
        <v>7.9E-007</v>
      </c>
      <c r="C2876" s="2" t="s">
        <v>5167</v>
      </c>
    </row>
    <row r="2877" customFormat="false" ht="14.5" hidden="false" customHeight="false" outlineLevel="0" collapsed="false">
      <c r="A2877" s="1" t="s">
        <v>5241</v>
      </c>
      <c r="B2877" s="1" t="n">
        <v>7.9E-007</v>
      </c>
      <c r="C2877" s="2" t="s">
        <v>5189</v>
      </c>
    </row>
    <row r="2878" customFormat="false" ht="14.5" hidden="false" customHeight="false" outlineLevel="0" collapsed="false">
      <c r="A2878" s="1" t="s">
        <v>5242</v>
      </c>
      <c r="B2878" s="1" t="n">
        <v>7.9E-007</v>
      </c>
      <c r="C2878" s="2" t="s">
        <v>5243</v>
      </c>
    </row>
    <row r="2879" customFormat="false" ht="14.5" hidden="false" customHeight="false" outlineLevel="0" collapsed="false">
      <c r="A2879" s="1" t="s">
        <v>5244</v>
      </c>
      <c r="B2879" s="1" t="n">
        <v>7.9E-007</v>
      </c>
      <c r="C2879" s="2" t="s">
        <v>5194</v>
      </c>
    </row>
    <row r="2880" customFormat="false" ht="14.5" hidden="false" customHeight="false" outlineLevel="0" collapsed="false">
      <c r="A2880" s="1" t="s">
        <v>5245</v>
      </c>
      <c r="B2880" s="1" t="n">
        <v>7.9E-007</v>
      </c>
      <c r="C2880" s="2" t="s">
        <v>5169</v>
      </c>
    </row>
    <row r="2881" customFormat="false" ht="14.5" hidden="false" customHeight="false" outlineLevel="0" collapsed="false">
      <c r="A2881" s="1" t="s">
        <v>5246</v>
      </c>
      <c r="B2881" s="1" t="n">
        <v>7.9E-007</v>
      </c>
      <c r="C2881" s="2" t="s">
        <v>5167</v>
      </c>
    </row>
    <row r="2882" customFormat="false" ht="14.5" hidden="false" customHeight="false" outlineLevel="0" collapsed="false">
      <c r="A2882" s="1" t="s">
        <v>5247</v>
      </c>
      <c r="B2882" s="1" t="n">
        <v>7.9E-007</v>
      </c>
      <c r="C2882" s="2" t="s">
        <v>5167</v>
      </c>
    </row>
    <row r="2883" customFormat="false" ht="14.5" hidden="false" customHeight="false" outlineLevel="0" collapsed="false">
      <c r="A2883" s="1" t="s">
        <v>5248</v>
      </c>
      <c r="B2883" s="1" t="n">
        <v>7.9E-007</v>
      </c>
      <c r="C2883" s="2" t="s">
        <v>5167</v>
      </c>
    </row>
    <row r="2884" customFormat="false" ht="14.5" hidden="false" customHeight="false" outlineLevel="0" collapsed="false">
      <c r="A2884" s="1" t="s">
        <v>5249</v>
      </c>
      <c r="B2884" s="1" t="n">
        <v>7.9E-007</v>
      </c>
      <c r="C2884" s="2" t="s">
        <v>5250</v>
      </c>
    </row>
    <row r="2885" customFormat="false" ht="14.5" hidden="false" customHeight="false" outlineLevel="0" collapsed="false">
      <c r="A2885" s="1" t="s">
        <v>5251</v>
      </c>
      <c r="B2885" s="1" t="n">
        <v>7.9E-007</v>
      </c>
      <c r="C2885" s="2" t="s">
        <v>5167</v>
      </c>
    </row>
    <row r="2886" customFormat="false" ht="14.5" hidden="false" customHeight="false" outlineLevel="0" collapsed="false">
      <c r="A2886" s="1" t="s">
        <v>5252</v>
      </c>
      <c r="B2886" s="1" t="n">
        <v>7.9E-007</v>
      </c>
      <c r="C2886" s="2" t="s">
        <v>5189</v>
      </c>
    </row>
    <row r="2887" customFormat="false" ht="14.5" hidden="false" customHeight="false" outlineLevel="0" collapsed="false">
      <c r="A2887" s="1" t="s">
        <v>5253</v>
      </c>
      <c r="B2887" s="1" t="n">
        <v>7.9E-007</v>
      </c>
      <c r="C2887" s="2" t="s">
        <v>5254</v>
      </c>
    </row>
    <row r="2888" customFormat="false" ht="14.5" hidden="false" customHeight="false" outlineLevel="0" collapsed="false">
      <c r="A2888" s="1" t="s">
        <v>5255</v>
      </c>
      <c r="B2888" s="1" t="n">
        <v>7.9E-007</v>
      </c>
      <c r="C2888" s="2" t="s">
        <v>5256</v>
      </c>
    </row>
    <row r="2889" customFormat="false" ht="14.5" hidden="false" customHeight="false" outlineLevel="0" collapsed="false">
      <c r="A2889" s="1" t="s">
        <v>5257</v>
      </c>
      <c r="B2889" s="1" t="n">
        <v>7.9E-007</v>
      </c>
      <c r="C2889" s="2" t="s">
        <v>5254</v>
      </c>
    </row>
    <row r="2890" customFormat="false" ht="14.5" hidden="false" customHeight="false" outlineLevel="0" collapsed="false">
      <c r="A2890" s="1" t="s">
        <v>5258</v>
      </c>
      <c r="B2890" s="1" t="n">
        <v>7.9E-007</v>
      </c>
      <c r="C2890" s="2" t="s">
        <v>5194</v>
      </c>
    </row>
    <row r="2891" customFormat="false" ht="14.5" hidden="false" customHeight="false" outlineLevel="0" collapsed="false">
      <c r="A2891" s="1" t="s">
        <v>5259</v>
      </c>
      <c r="B2891" s="1" t="n">
        <v>7.9E-007</v>
      </c>
      <c r="C2891" s="2" t="s">
        <v>5169</v>
      </c>
    </row>
    <row r="2892" customFormat="false" ht="14.5" hidden="false" customHeight="false" outlineLevel="0" collapsed="false">
      <c r="A2892" s="1" t="s">
        <v>5260</v>
      </c>
      <c r="B2892" s="1" t="n">
        <v>7.9E-007</v>
      </c>
      <c r="C2892" s="2" t="s">
        <v>5189</v>
      </c>
    </row>
    <row r="2893" customFormat="false" ht="14.5" hidden="false" customHeight="false" outlineLevel="0" collapsed="false">
      <c r="A2893" s="1" t="s">
        <v>5261</v>
      </c>
      <c r="B2893" s="1" t="n">
        <v>7.9E-007</v>
      </c>
      <c r="C2893" s="2" t="s">
        <v>5189</v>
      </c>
    </row>
    <row r="2894" customFormat="false" ht="14.5" hidden="false" customHeight="false" outlineLevel="0" collapsed="false">
      <c r="A2894" s="1" t="s">
        <v>5262</v>
      </c>
      <c r="B2894" s="1" t="n">
        <v>7.9E-007</v>
      </c>
      <c r="C2894" s="2" t="s">
        <v>5194</v>
      </c>
    </row>
    <row r="2895" customFormat="false" ht="14.5" hidden="false" customHeight="false" outlineLevel="0" collapsed="false">
      <c r="A2895" s="1" t="s">
        <v>5263</v>
      </c>
      <c r="B2895" s="1" t="n">
        <v>7.9E-007</v>
      </c>
      <c r="C2895" s="2" t="s">
        <v>5189</v>
      </c>
    </row>
    <row r="2896" customFormat="false" ht="14.5" hidden="false" customHeight="false" outlineLevel="0" collapsed="false">
      <c r="A2896" s="1" t="s">
        <v>5264</v>
      </c>
      <c r="B2896" s="1" t="n">
        <v>7.9E-007</v>
      </c>
      <c r="C2896" s="2" t="s">
        <v>5265</v>
      </c>
    </row>
    <row r="2897" customFormat="false" ht="14.5" hidden="false" customHeight="false" outlineLevel="0" collapsed="false">
      <c r="A2897" s="1" t="s">
        <v>5266</v>
      </c>
      <c r="B2897" s="1" t="n">
        <v>7.9E-007</v>
      </c>
      <c r="C2897" s="2" t="s">
        <v>5169</v>
      </c>
    </row>
    <row r="2898" customFormat="false" ht="14.5" hidden="false" customHeight="false" outlineLevel="0" collapsed="false">
      <c r="A2898" s="1" t="s">
        <v>5267</v>
      </c>
      <c r="B2898" s="1" t="n">
        <v>7.9E-007</v>
      </c>
      <c r="C2898" s="2" t="s">
        <v>5167</v>
      </c>
    </row>
    <row r="2899" customFormat="false" ht="14.5" hidden="false" customHeight="false" outlineLevel="0" collapsed="false">
      <c r="A2899" s="1" t="s">
        <v>5268</v>
      </c>
      <c r="B2899" s="1" t="n">
        <v>7.9E-007</v>
      </c>
      <c r="C2899" s="2" t="s">
        <v>5167</v>
      </c>
    </row>
    <row r="2900" customFormat="false" ht="14.5" hidden="false" customHeight="false" outlineLevel="0" collapsed="false">
      <c r="A2900" s="1" t="s">
        <v>5269</v>
      </c>
      <c r="B2900" s="1" t="n">
        <v>7.9E-007</v>
      </c>
      <c r="C2900" s="2" t="s">
        <v>5270</v>
      </c>
    </row>
    <row r="2901" customFormat="false" ht="14.5" hidden="false" customHeight="false" outlineLevel="0" collapsed="false">
      <c r="A2901" s="1" t="s">
        <v>5271</v>
      </c>
      <c r="B2901" s="1" t="n">
        <v>7.9E-007</v>
      </c>
      <c r="C2901" s="2" t="s">
        <v>5194</v>
      </c>
    </row>
    <row r="2902" customFormat="false" ht="14.5" hidden="false" customHeight="false" outlineLevel="0" collapsed="false">
      <c r="A2902" s="1" t="s">
        <v>5272</v>
      </c>
      <c r="B2902" s="1" t="n">
        <v>7.9E-007</v>
      </c>
      <c r="C2902" s="2" t="s">
        <v>5194</v>
      </c>
    </row>
    <row r="2903" customFormat="false" ht="14.5" hidden="false" customHeight="false" outlineLevel="0" collapsed="false">
      <c r="A2903" s="1" t="s">
        <v>5273</v>
      </c>
      <c r="B2903" s="1" t="n">
        <v>7.9E-007</v>
      </c>
      <c r="C2903" s="2" t="s">
        <v>5167</v>
      </c>
    </row>
    <row r="2904" customFormat="false" ht="14.5" hidden="false" customHeight="false" outlineLevel="0" collapsed="false">
      <c r="A2904" s="1" t="s">
        <v>5274</v>
      </c>
      <c r="B2904" s="1" t="n">
        <v>7.9E-007</v>
      </c>
      <c r="C2904" s="2" t="s">
        <v>5167</v>
      </c>
    </row>
    <row r="2905" customFormat="false" ht="14.5" hidden="false" customHeight="false" outlineLevel="0" collapsed="false">
      <c r="A2905" s="1" t="s">
        <v>5275</v>
      </c>
      <c r="B2905" s="1" t="n">
        <v>7.9E-007</v>
      </c>
      <c r="C2905" s="2" t="s">
        <v>5189</v>
      </c>
    </row>
    <row r="2906" customFormat="false" ht="14.5" hidden="false" customHeight="false" outlineLevel="0" collapsed="false">
      <c r="A2906" s="1" t="s">
        <v>5276</v>
      </c>
      <c r="B2906" s="1" t="n">
        <v>7.9E-007</v>
      </c>
      <c r="C2906" s="2" t="s">
        <v>5189</v>
      </c>
    </row>
    <row r="2907" customFormat="false" ht="14.5" hidden="false" customHeight="false" outlineLevel="0" collapsed="false">
      <c r="A2907" s="1" t="s">
        <v>5277</v>
      </c>
      <c r="B2907" s="1" t="n">
        <v>7.9E-007</v>
      </c>
      <c r="C2907" s="2" t="s">
        <v>5169</v>
      </c>
    </row>
    <row r="2908" customFormat="false" ht="14.5" hidden="false" customHeight="false" outlineLevel="0" collapsed="false">
      <c r="A2908" s="1" t="s">
        <v>5278</v>
      </c>
      <c r="B2908" s="1" t="n">
        <v>7.9E-007</v>
      </c>
      <c r="C2908" s="2" t="s">
        <v>5279</v>
      </c>
    </row>
    <row r="2909" customFormat="false" ht="14.5" hidden="false" customHeight="false" outlineLevel="0" collapsed="false">
      <c r="A2909" s="1" t="s">
        <v>5280</v>
      </c>
      <c r="B2909" s="1" t="n">
        <v>7.9E-007</v>
      </c>
      <c r="C2909" s="2" t="s">
        <v>5281</v>
      </c>
    </row>
    <row r="2910" customFormat="false" ht="14.5" hidden="false" customHeight="false" outlineLevel="0" collapsed="false">
      <c r="A2910" s="1" t="s">
        <v>5282</v>
      </c>
      <c r="B2910" s="1" t="n">
        <v>7.9E-007</v>
      </c>
      <c r="C2910" s="2" t="s">
        <v>5189</v>
      </c>
    </row>
    <row r="2911" customFormat="false" ht="14.5" hidden="false" customHeight="false" outlineLevel="0" collapsed="false">
      <c r="A2911" s="1" t="s">
        <v>5283</v>
      </c>
      <c r="B2911" s="1" t="n">
        <v>7.9E-007</v>
      </c>
      <c r="C2911" s="2" t="s">
        <v>5203</v>
      </c>
    </row>
    <row r="2912" customFormat="false" ht="14.5" hidden="false" customHeight="false" outlineLevel="0" collapsed="false">
      <c r="A2912" s="1" t="s">
        <v>5284</v>
      </c>
      <c r="B2912" s="1" t="n">
        <v>7.9E-007</v>
      </c>
      <c r="C2912" s="2" t="s">
        <v>5285</v>
      </c>
    </row>
    <row r="2913" customFormat="false" ht="14.5" hidden="false" customHeight="false" outlineLevel="0" collapsed="false">
      <c r="A2913" s="1" t="s">
        <v>5286</v>
      </c>
      <c r="B2913" s="1" t="n">
        <v>7.9E-007</v>
      </c>
      <c r="C2913" s="2" t="s">
        <v>5167</v>
      </c>
    </row>
    <row r="2914" customFormat="false" ht="14.5" hidden="false" customHeight="false" outlineLevel="0" collapsed="false">
      <c r="A2914" s="1" t="s">
        <v>5287</v>
      </c>
      <c r="B2914" s="1" t="n">
        <v>7.9E-007</v>
      </c>
      <c r="C2914" s="2" t="s">
        <v>5189</v>
      </c>
    </row>
    <row r="2915" customFormat="false" ht="14.5" hidden="false" customHeight="false" outlineLevel="0" collapsed="false">
      <c r="A2915" s="1" t="s">
        <v>5288</v>
      </c>
      <c r="B2915" s="1" t="n">
        <v>7.9E-007</v>
      </c>
      <c r="C2915" s="2" t="s">
        <v>5167</v>
      </c>
    </row>
    <row r="2916" customFormat="false" ht="14.5" hidden="false" customHeight="false" outlineLevel="0" collapsed="false">
      <c r="A2916" s="1" t="s">
        <v>5289</v>
      </c>
      <c r="B2916" s="1" t="n">
        <v>7.9E-007</v>
      </c>
      <c r="C2916" s="2" t="s">
        <v>5279</v>
      </c>
    </row>
    <row r="2917" customFormat="false" ht="14.5" hidden="false" customHeight="false" outlineLevel="0" collapsed="false">
      <c r="A2917" s="1" t="s">
        <v>5290</v>
      </c>
      <c r="B2917" s="1" t="n">
        <v>7.9E-007</v>
      </c>
      <c r="C2917" s="2" t="s">
        <v>5167</v>
      </c>
    </row>
    <row r="2918" customFormat="false" ht="14.5" hidden="false" customHeight="false" outlineLevel="0" collapsed="false">
      <c r="A2918" s="1" t="s">
        <v>5291</v>
      </c>
      <c r="B2918" s="1" t="n">
        <v>7.9E-007</v>
      </c>
      <c r="C2918" s="2" t="s">
        <v>5169</v>
      </c>
    </row>
    <row r="2919" customFormat="false" ht="14.5" hidden="false" customHeight="false" outlineLevel="0" collapsed="false">
      <c r="A2919" s="1" t="s">
        <v>5292</v>
      </c>
      <c r="B2919" s="1" t="n">
        <v>7.9E-007</v>
      </c>
      <c r="C2919" s="2" t="s">
        <v>5167</v>
      </c>
    </row>
    <row r="2920" customFormat="false" ht="14.5" hidden="false" customHeight="false" outlineLevel="0" collapsed="false">
      <c r="A2920" s="1" t="s">
        <v>5293</v>
      </c>
      <c r="B2920" s="1" t="n">
        <v>7.9E-007</v>
      </c>
      <c r="C2920" s="2" t="s">
        <v>5279</v>
      </c>
    </row>
    <row r="2921" customFormat="false" ht="14.5" hidden="false" customHeight="false" outlineLevel="0" collapsed="false">
      <c r="A2921" s="1" t="s">
        <v>5294</v>
      </c>
      <c r="B2921" s="1" t="n">
        <v>7.9E-007</v>
      </c>
      <c r="C2921" s="2" t="s">
        <v>5285</v>
      </c>
    </row>
    <row r="2922" customFormat="false" ht="14.5" hidden="false" customHeight="false" outlineLevel="0" collapsed="false">
      <c r="A2922" s="1" t="s">
        <v>5295</v>
      </c>
      <c r="B2922" s="1" t="n">
        <v>7.9E-007</v>
      </c>
      <c r="C2922" s="2" t="s">
        <v>5279</v>
      </c>
    </row>
    <row r="2923" customFormat="false" ht="14.5" hidden="false" customHeight="false" outlineLevel="0" collapsed="false">
      <c r="A2923" s="1" t="s">
        <v>5296</v>
      </c>
      <c r="B2923" s="1" t="n">
        <v>7.9E-007</v>
      </c>
      <c r="C2923" s="2" t="s">
        <v>5243</v>
      </c>
    </row>
    <row r="2924" customFormat="false" ht="14.5" hidden="false" customHeight="false" outlineLevel="0" collapsed="false">
      <c r="A2924" s="1" t="s">
        <v>5297</v>
      </c>
      <c r="B2924" s="1" t="n">
        <v>7.9E-007</v>
      </c>
      <c r="C2924" s="2" t="s">
        <v>5194</v>
      </c>
    </row>
    <row r="2925" customFormat="false" ht="14.5" hidden="false" customHeight="false" outlineLevel="0" collapsed="false">
      <c r="A2925" s="1" t="s">
        <v>5298</v>
      </c>
      <c r="B2925" s="1" t="n">
        <v>7.9E-007</v>
      </c>
      <c r="C2925" s="2" t="s">
        <v>5167</v>
      </c>
    </row>
    <row r="2926" customFormat="false" ht="14.5" hidden="false" customHeight="false" outlineLevel="0" collapsed="false">
      <c r="A2926" s="1" t="s">
        <v>5299</v>
      </c>
      <c r="B2926" s="1" t="n">
        <v>7.9E-007</v>
      </c>
      <c r="C2926" s="2" t="s">
        <v>5189</v>
      </c>
    </row>
    <row r="2927" customFormat="false" ht="14.5" hidden="false" customHeight="false" outlineLevel="0" collapsed="false">
      <c r="A2927" s="1" t="s">
        <v>5300</v>
      </c>
      <c r="B2927" s="1" t="n">
        <v>7.9E-007</v>
      </c>
      <c r="C2927" s="2" t="s">
        <v>5169</v>
      </c>
    </row>
    <row r="2928" customFormat="false" ht="14.5" hidden="false" customHeight="false" outlineLevel="0" collapsed="false">
      <c r="A2928" s="1" t="s">
        <v>5301</v>
      </c>
      <c r="B2928" s="1" t="n">
        <v>7.9E-007</v>
      </c>
      <c r="C2928" s="2" t="s">
        <v>5189</v>
      </c>
    </row>
    <row r="2929" customFormat="false" ht="14.5" hidden="false" customHeight="false" outlineLevel="0" collapsed="false">
      <c r="A2929" s="1" t="s">
        <v>5302</v>
      </c>
      <c r="B2929" s="1" t="n">
        <v>7.9E-007</v>
      </c>
      <c r="C2929" s="2" t="s">
        <v>5189</v>
      </c>
    </row>
    <row r="2930" customFormat="false" ht="14.5" hidden="false" customHeight="false" outlineLevel="0" collapsed="false">
      <c r="A2930" s="1" t="s">
        <v>5303</v>
      </c>
      <c r="B2930" s="1" t="n">
        <v>7.9E-007</v>
      </c>
      <c r="C2930" s="2" t="s">
        <v>5231</v>
      </c>
    </row>
    <row r="2931" customFormat="false" ht="14.5" hidden="false" customHeight="false" outlineLevel="0" collapsed="false">
      <c r="A2931" s="1" t="s">
        <v>5304</v>
      </c>
      <c r="B2931" s="1" t="n">
        <v>7.9E-007</v>
      </c>
      <c r="C2931" s="2" t="s">
        <v>5189</v>
      </c>
    </row>
    <row r="2932" customFormat="false" ht="14.5" hidden="false" customHeight="false" outlineLevel="0" collapsed="false">
      <c r="A2932" s="1" t="s">
        <v>5305</v>
      </c>
      <c r="B2932" s="1" t="n">
        <v>7.9E-007</v>
      </c>
      <c r="C2932" s="2" t="s">
        <v>5194</v>
      </c>
    </row>
    <row r="2933" customFormat="false" ht="14.5" hidden="false" customHeight="false" outlineLevel="0" collapsed="false">
      <c r="A2933" s="1" t="s">
        <v>5306</v>
      </c>
      <c r="B2933" s="1" t="n">
        <v>7.9E-007</v>
      </c>
      <c r="C2933" s="2" t="s">
        <v>5189</v>
      </c>
    </row>
    <row r="2934" customFormat="false" ht="14.5" hidden="false" customHeight="false" outlineLevel="0" collapsed="false">
      <c r="A2934" s="1" t="s">
        <v>5307</v>
      </c>
      <c r="B2934" s="1" t="n">
        <v>7.9E-007</v>
      </c>
      <c r="C2934" s="2" t="s">
        <v>5169</v>
      </c>
    </row>
    <row r="2935" customFormat="false" ht="14.5" hidden="false" customHeight="false" outlineLevel="0" collapsed="false">
      <c r="A2935" s="1" t="s">
        <v>5308</v>
      </c>
      <c r="B2935" s="1" t="n">
        <v>7.9E-007</v>
      </c>
      <c r="C2935" s="2" t="s">
        <v>5167</v>
      </c>
    </row>
    <row r="2936" customFormat="false" ht="14.5" hidden="false" customHeight="false" outlineLevel="0" collapsed="false">
      <c r="A2936" s="1" t="s">
        <v>5309</v>
      </c>
      <c r="B2936" s="1" t="n">
        <v>7.9E-007</v>
      </c>
      <c r="C2936" s="2" t="s">
        <v>5194</v>
      </c>
    </row>
    <row r="2937" customFormat="false" ht="14.5" hidden="false" customHeight="false" outlineLevel="0" collapsed="false">
      <c r="A2937" s="1" t="s">
        <v>5310</v>
      </c>
      <c r="B2937" s="1" t="n">
        <v>7.9E-007</v>
      </c>
      <c r="C2937" s="2" t="s">
        <v>5169</v>
      </c>
    </row>
    <row r="2938" customFormat="false" ht="14.5" hidden="false" customHeight="false" outlineLevel="0" collapsed="false">
      <c r="A2938" s="1" t="s">
        <v>5311</v>
      </c>
      <c r="B2938" s="1" t="n">
        <v>7.9E-007</v>
      </c>
      <c r="C2938" s="2" t="s">
        <v>5285</v>
      </c>
    </row>
    <row r="2939" customFormat="false" ht="14.5" hidden="false" customHeight="false" outlineLevel="0" collapsed="false">
      <c r="A2939" s="1" t="s">
        <v>5312</v>
      </c>
      <c r="B2939" s="1" t="n">
        <v>7.9E-007</v>
      </c>
      <c r="C2939" s="2" t="s">
        <v>5313</v>
      </c>
    </row>
    <row r="2940" customFormat="false" ht="14.5" hidden="false" customHeight="false" outlineLevel="0" collapsed="false">
      <c r="A2940" s="1" t="s">
        <v>5314</v>
      </c>
      <c r="B2940" s="1" t="n">
        <v>7.9E-007</v>
      </c>
      <c r="C2940" s="2" t="s">
        <v>5167</v>
      </c>
    </row>
    <row r="2941" customFormat="false" ht="14.5" hidden="false" customHeight="false" outlineLevel="0" collapsed="false">
      <c r="A2941" s="1" t="s">
        <v>5315</v>
      </c>
      <c r="B2941" s="1" t="n">
        <v>7.9E-007</v>
      </c>
      <c r="C2941" s="2" t="s">
        <v>5203</v>
      </c>
    </row>
    <row r="2942" customFormat="false" ht="14.5" hidden="false" customHeight="false" outlineLevel="0" collapsed="false">
      <c r="A2942" s="1" t="s">
        <v>5316</v>
      </c>
      <c r="B2942" s="1" t="n">
        <v>7.9E-007</v>
      </c>
      <c r="C2942" s="2" t="s">
        <v>5285</v>
      </c>
    </row>
    <row r="2943" customFormat="false" ht="14.5" hidden="false" customHeight="false" outlineLevel="0" collapsed="false">
      <c r="A2943" s="1" t="s">
        <v>5317</v>
      </c>
      <c r="B2943" s="1" t="n">
        <v>7.9E-007</v>
      </c>
      <c r="C2943" s="2" t="s">
        <v>5224</v>
      </c>
    </row>
    <row r="2944" customFormat="false" ht="14.5" hidden="false" customHeight="false" outlineLevel="0" collapsed="false">
      <c r="A2944" s="1" t="s">
        <v>5318</v>
      </c>
      <c r="B2944" s="1" t="n">
        <v>7.9E-007</v>
      </c>
      <c r="C2944" s="2" t="s">
        <v>5279</v>
      </c>
    </row>
    <row r="2945" customFormat="false" ht="14.5" hidden="false" customHeight="false" outlineLevel="0" collapsed="false">
      <c r="A2945" s="1" t="s">
        <v>5319</v>
      </c>
      <c r="B2945" s="1" t="n">
        <v>7.9E-007</v>
      </c>
      <c r="C2945" s="2" t="s">
        <v>5203</v>
      </c>
    </row>
    <row r="2946" customFormat="false" ht="14.5" hidden="false" customHeight="false" outlineLevel="0" collapsed="false">
      <c r="A2946" s="1" t="s">
        <v>5320</v>
      </c>
      <c r="B2946" s="1" t="n">
        <v>7.9E-007</v>
      </c>
      <c r="C2946" s="2" t="s">
        <v>5279</v>
      </c>
    </row>
    <row r="2947" customFormat="false" ht="14.5" hidden="false" customHeight="false" outlineLevel="0" collapsed="false">
      <c r="A2947" s="1" t="s">
        <v>5321</v>
      </c>
      <c r="B2947" s="1" t="n">
        <v>7.9E-007</v>
      </c>
      <c r="C2947" s="2" t="s">
        <v>5181</v>
      </c>
    </row>
    <row r="2948" customFormat="false" ht="14.5" hidden="false" customHeight="false" outlineLevel="0" collapsed="false">
      <c r="A2948" s="1" t="s">
        <v>5322</v>
      </c>
      <c r="B2948" s="1" t="n">
        <v>7.9E-007</v>
      </c>
      <c r="C2948" s="2" t="s">
        <v>5323</v>
      </c>
    </row>
    <row r="2949" customFormat="false" ht="14.5" hidden="false" customHeight="false" outlineLevel="0" collapsed="false">
      <c r="A2949" s="1" t="s">
        <v>5324</v>
      </c>
      <c r="B2949" s="1" t="n">
        <v>7.9E-007</v>
      </c>
      <c r="C2949" s="2" t="s">
        <v>5285</v>
      </c>
    </row>
    <row r="2950" customFormat="false" ht="14.5" hidden="false" customHeight="false" outlineLevel="0" collapsed="false">
      <c r="A2950" s="1" t="s">
        <v>5325</v>
      </c>
      <c r="B2950" s="1" t="n">
        <v>7.9E-007</v>
      </c>
      <c r="C2950" s="2" t="s">
        <v>5203</v>
      </c>
    </row>
    <row r="2951" customFormat="false" ht="14.5" hidden="false" customHeight="false" outlineLevel="0" collapsed="false">
      <c r="A2951" s="1" t="s">
        <v>5326</v>
      </c>
      <c r="B2951" s="1" t="n">
        <v>7.9E-007</v>
      </c>
      <c r="C2951" s="2" t="s">
        <v>5224</v>
      </c>
    </row>
    <row r="2952" customFormat="false" ht="14.5" hidden="false" customHeight="false" outlineLevel="0" collapsed="false">
      <c r="A2952" s="1" t="s">
        <v>5327</v>
      </c>
      <c r="B2952" s="1" t="n">
        <v>7.9E-007</v>
      </c>
      <c r="C2952" s="2" t="s">
        <v>5243</v>
      </c>
    </row>
    <row r="2953" customFormat="false" ht="14.5" hidden="false" customHeight="false" outlineLevel="0" collapsed="false">
      <c r="A2953" s="1" t="s">
        <v>5328</v>
      </c>
      <c r="B2953" s="1" t="n">
        <v>7.9E-007</v>
      </c>
      <c r="C2953" s="2" t="s">
        <v>5285</v>
      </c>
    </row>
    <row r="2954" customFormat="false" ht="14.5" hidden="false" customHeight="false" outlineLevel="0" collapsed="false">
      <c r="A2954" s="1" t="s">
        <v>5329</v>
      </c>
      <c r="B2954" s="1" t="n">
        <v>7.9E-007</v>
      </c>
      <c r="C2954" s="2" t="s">
        <v>5285</v>
      </c>
    </row>
    <row r="2955" customFormat="false" ht="14.5" hidden="false" customHeight="false" outlineLevel="0" collapsed="false">
      <c r="A2955" s="1" t="s">
        <v>5330</v>
      </c>
      <c r="B2955" s="1" t="n">
        <v>7.9E-007</v>
      </c>
      <c r="C2955" s="2" t="s">
        <v>5331</v>
      </c>
    </row>
    <row r="2956" customFormat="false" ht="14.5" hidden="false" customHeight="false" outlineLevel="0" collapsed="false">
      <c r="A2956" s="1" t="s">
        <v>5332</v>
      </c>
      <c r="B2956" s="1" t="n">
        <v>7.9E-007</v>
      </c>
      <c r="C2956" s="2" t="s">
        <v>5333</v>
      </c>
    </row>
    <row r="2957" customFormat="false" ht="14.5" hidden="false" customHeight="false" outlineLevel="0" collapsed="false">
      <c r="A2957" s="1" t="s">
        <v>5334</v>
      </c>
      <c r="B2957" s="1" t="n">
        <v>7.9E-007</v>
      </c>
      <c r="C2957" s="2" t="s">
        <v>5335</v>
      </c>
    </row>
    <row r="2958" customFormat="false" ht="14.5" hidden="false" customHeight="false" outlineLevel="0" collapsed="false">
      <c r="A2958" s="1" t="s">
        <v>5336</v>
      </c>
      <c r="B2958" s="1" t="n">
        <v>7.9E-007</v>
      </c>
      <c r="C2958" s="2" t="s">
        <v>5337</v>
      </c>
    </row>
    <row r="2959" customFormat="false" ht="14.5" hidden="false" customHeight="false" outlineLevel="0" collapsed="false">
      <c r="A2959" s="1" t="s">
        <v>5338</v>
      </c>
      <c r="B2959" s="1" t="n">
        <v>7.9E-007</v>
      </c>
      <c r="C2959" s="2" t="s">
        <v>5335</v>
      </c>
    </row>
    <row r="2960" customFormat="false" ht="14.5" hidden="false" customHeight="false" outlineLevel="0" collapsed="false">
      <c r="A2960" s="1" t="s">
        <v>5339</v>
      </c>
      <c r="B2960" s="1" t="n">
        <v>7.9E-007</v>
      </c>
      <c r="C2960" s="2" t="s">
        <v>5340</v>
      </c>
    </row>
    <row r="2961" customFormat="false" ht="14.5" hidden="false" customHeight="false" outlineLevel="0" collapsed="false">
      <c r="A2961" s="1" t="s">
        <v>5341</v>
      </c>
      <c r="B2961" s="1" t="n">
        <v>7.9E-007</v>
      </c>
      <c r="C2961" s="2" t="s">
        <v>5331</v>
      </c>
    </row>
    <row r="2962" customFormat="false" ht="14.5" hidden="false" customHeight="false" outlineLevel="0" collapsed="false">
      <c r="A2962" s="1" t="s">
        <v>5342</v>
      </c>
      <c r="B2962" s="1" t="n">
        <v>7.9E-007</v>
      </c>
      <c r="C2962" s="2" t="s">
        <v>5335</v>
      </c>
    </row>
    <row r="2963" customFormat="false" ht="14.5" hidden="false" customHeight="false" outlineLevel="0" collapsed="false">
      <c r="A2963" s="1" t="s">
        <v>5343</v>
      </c>
      <c r="B2963" s="1" t="n">
        <v>7.9E-007</v>
      </c>
      <c r="C2963" s="2" t="s">
        <v>5335</v>
      </c>
    </row>
    <row r="2964" customFormat="false" ht="14.5" hidden="false" customHeight="false" outlineLevel="0" collapsed="false">
      <c r="A2964" s="1" t="s">
        <v>5344</v>
      </c>
      <c r="B2964" s="1" t="n">
        <v>7.9E-007</v>
      </c>
      <c r="C2964" s="2" t="s">
        <v>5337</v>
      </c>
    </row>
    <row r="2965" customFormat="false" ht="14.5" hidden="false" customHeight="false" outlineLevel="0" collapsed="false">
      <c r="A2965" s="1" t="s">
        <v>5345</v>
      </c>
      <c r="B2965" s="1" t="n">
        <v>7.9E-007</v>
      </c>
      <c r="C2965" s="2" t="s">
        <v>5340</v>
      </c>
    </row>
    <row r="2966" customFormat="false" ht="14.5" hidden="false" customHeight="false" outlineLevel="0" collapsed="false">
      <c r="A2966" s="1" t="s">
        <v>5346</v>
      </c>
      <c r="B2966" s="1" t="n">
        <v>7.9E-007</v>
      </c>
      <c r="C2966" s="2" t="s">
        <v>5337</v>
      </c>
    </row>
    <row r="2967" customFormat="false" ht="14.5" hidden="false" customHeight="false" outlineLevel="0" collapsed="false">
      <c r="A2967" s="1" t="s">
        <v>5347</v>
      </c>
      <c r="B2967" s="1" t="n">
        <v>7.9E-007</v>
      </c>
      <c r="C2967" s="2" t="s">
        <v>5176</v>
      </c>
    </row>
    <row r="2968" customFormat="false" ht="14.5" hidden="false" customHeight="false" outlineLevel="0" collapsed="false">
      <c r="A2968" s="1" t="s">
        <v>5348</v>
      </c>
      <c r="B2968" s="1" t="n">
        <v>7.9E-007</v>
      </c>
      <c r="C2968" s="2" t="s">
        <v>5335</v>
      </c>
    </row>
    <row r="2969" customFormat="false" ht="14.5" hidden="false" customHeight="false" outlineLevel="0" collapsed="false">
      <c r="A2969" s="1" t="s">
        <v>5349</v>
      </c>
      <c r="B2969" s="1" t="n">
        <v>7.9E-007</v>
      </c>
      <c r="C2969" s="2" t="s">
        <v>5350</v>
      </c>
    </row>
    <row r="2970" customFormat="false" ht="14.5" hidden="false" customHeight="false" outlineLevel="0" collapsed="false">
      <c r="A2970" s="1" t="s">
        <v>5351</v>
      </c>
      <c r="B2970" s="1" t="n">
        <v>7.9E-007</v>
      </c>
      <c r="C2970" s="2" t="s">
        <v>5176</v>
      </c>
    </row>
    <row r="2971" customFormat="false" ht="14.5" hidden="false" customHeight="false" outlineLevel="0" collapsed="false">
      <c r="A2971" s="1" t="s">
        <v>5352</v>
      </c>
      <c r="B2971" s="1" t="n">
        <v>7.9E-007</v>
      </c>
      <c r="C2971" s="2" t="s">
        <v>5335</v>
      </c>
    </row>
    <row r="2972" customFormat="false" ht="14.5" hidden="false" customHeight="false" outlineLevel="0" collapsed="false">
      <c r="A2972" s="1" t="s">
        <v>5353</v>
      </c>
      <c r="B2972" s="1" t="n">
        <v>7.9E-007</v>
      </c>
      <c r="C2972" s="2" t="s">
        <v>5335</v>
      </c>
    </row>
    <row r="2973" customFormat="false" ht="14.5" hidden="false" customHeight="false" outlineLevel="0" collapsed="false">
      <c r="A2973" s="1" t="s">
        <v>5354</v>
      </c>
      <c r="B2973" s="1" t="n">
        <v>7.9E-007</v>
      </c>
      <c r="C2973" s="2" t="s">
        <v>5335</v>
      </c>
    </row>
    <row r="2974" customFormat="false" ht="14.5" hidden="false" customHeight="false" outlineLevel="0" collapsed="false">
      <c r="A2974" s="1" t="s">
        <v>5355</v>
      </c>
      <c r="B2974" s="1" t="n">
        <v>7.9E-007</v>
      </c>
      <c r="C2974" s="2" t="s">
        <v>5337</v>
      </c>
    </row>
    <row r="2975" customFormat="false" ht="14.5" hidden="false" customHeight="false" outlineLevel="0" collapsed="false">
      <c r="A2975" s="1" t="s">
        <v>5356</v>
      </c>
      <c r="B2975" s="1" t="n">
        <v>7.9E-007</v>
      </c>
      <c r="C2975" s="2" t="s">
        <v>5337</v>
      </c>
    </row>
    <row r="2976" customFormat="false" ht="14.5" hidden="false" customHeight="false" outlineLevel="0" collapsed="false">
      <c r="A2976" s="1" t="s">
        <v>5357</v>
      </c>
      <c r="B2976" s="1" t="n">
        <v>7.9E-007</v>
      </c>
      <c r="C2976" s="2" t="s">
        <v>5337</v>
      </c>
    </row>
    <row r="2977" customFormat="false" ht="14.5" hidden="false" customHeight="false" outlineLevel="0" collapsed="false">
      <c r="A2977" s="1" t="s">
        <v>5358</v>
      </c>
      <c r="B2977" s="1" t="n">
        <v>7.9E-007</v>
      </c>
      <c r="C2977" s="2" t="s">
        <v>5335</v>
      </c>
    </row>
    <row r="2978" customFormat="false" ht="14.5" hidden="false" customHeight="false" outlineLevel="0" collapsed="false">
      <c r="A2978" s="1" t="s">
        <v>5359</v>
      </c>
      <c r="B2978" s="1" t="n">
        <v>7.9E-007</v>
      </c>
      <c r="C2978" s="2" t="s">
        <v>5176</v>
      </c>
    </row>
    <row r="2979" customFormat="false" ht="14.5" hidden="false" customHeight="false" outlineLevel="0" collapsed="false">
      <c r="A2979" s="1" t="s">
        <v>5360</v>
      </c>
      <c r="B2979" s="1" t="n">
        <v>7.9E-007</v>
      </c>
      <c r="C2979" s="2" t="s">
        <v>5231</v>
      </c>
    </row>
    <row r="2980" customFormat="false" ht="14.5" hidden="false" customHeight="false" outlineLevel="0" collapsed="false">
      <c r="A2980" s="1" t="s">
        <v>5361</v>
      </c>
      <c r="B2980" s="1" t="n">
        <v>7.9E-007</v>
      </c>
      <c r="C2980" s="2" t="s">
        <v>5362</v>
      </c>
    </row>
    <row r="2981" customFormat="false" ht="14.5" hidden="false" customHeight="false" outlineLevel="0" collapsed="false">
      <c r="A2981" s="1" t="s">
        <v>5363</v>
      </c>
      <c r="B2981" s="1" t="n">
        <v>7.9E-007</v>
      </c>
      <c r="C2981" s="2" t="s">
        <v>5340</v>
      </c>
    </row>
    <row r="2982" customFormat="false" ht="14.5" hidden="false" customHeight="false" outlineLevel="0" collapsed="false">
      <c r="A2982" s="1" t="s">
        <v>5364</v>
      </c>
      <c r="B2982" s="1" t="n">
        <v>7.9E-007</v>
      </c>
      <c r="C2982" s="2" t="s">
        <v>5365</v>
      </c>
    </row>
    <row r="2983" customFormat="false" ht="14.5" hidden="false" customHeight="false" outlineLevel="0" collapsed="false">
      <c r="A2983" s="1" t="s">
        <v>5366</v>
      </c>
      <c r="B2983" s="1" t="n">
        <v>7.9E-007</v>
      </c>
      <c r="C2983" s="2" t="s">
        <v>5335</v>
      </c>
    </row>
    <row r="2984" customFormat="false" ht="14.5" hidden="false" customHeight="false" outlineLevel="0" collapsed="false">
      <c r="A2984" s="1" t="s">
        <v>5367</v>
      </c>
      <c r="B2984" s="1" t="n">
        <v>7.9E-007</v>
      </c>
      <c r="C2984" s="2" t="s">
        <v>5176</v>
      </c>
    </row>
    <row r="2985" customFormat="false" ht="14.5" hidden="false" customHeight="false" outlineLevel="0" collapsed="false">
      <c r="A2985" s="1" t="s">
        <v>5368</v>
      </c>
      <c r="B2985" s="1" t="n">
        <v>7.9E-007</v>
      </c>
      <c r="C2985" s="2" t="s">
        <v>5176</v>
      </c>
    </row>
    <row r="2986" customFormat="false" ht="14.5" hidden="false" customHeight="false" outlineLevel="0" collapsed="false">
      <c r="A2986" s="1" t="s">
        <v>5369</v>
      </c>
      <c r="B2986" s="1" t="n">
        <v>7.9E-007</v>
      </c>
      <c r="C2986" s="2" t="s">
        <v>5176</v>
      </c>
    </row>
    <row r="2987" customFormat="false" ht="14.5" hidden="false" customHeight="false" outlineLevel="0" collapsed="false">
      <c r="A2987" s="1" t="s">
        <v>5370</v>
      </c>
      <c r="B2987" s="1" t="n">
        <v>7.9E-007</v>
      </c>
      <c r="C2987" s="2" t="s">
        <v>5176</v>
      </c>
    </row>
    <row r="2988" customFormat="false" ht="14.5" hidden="false" customHeight="false" outlineLevel="0" collapsed="false">
      <c r="A2988" s="1" t="s">
        <v>5371</v>
      </c>
      <c r="B2988" s="1" t="n">
        <v>7.9E-007</v>
      </c>
      <c r="C2988" s="2" t="s">
        <v>5176</v>
      </c>
    </row>
    <row r="2989" customFormat="false" ht="14.5" hidden="false" customHeight="false" outlineLevel="0" collapsed="false">
      <c r="A2989" s="1" t="s">
        <v>5372</v>
      </c>
      <c r="B2989" s="1" t="n">
        <v>7.9E-007</v>
      </c>
      <c r="C2989" s="2" t="s">
        <v>5340</v>
      </c>
    </row>
    <row r="2990" customFormat="false" ht="14.5" hidden="false" customHeight="false" outlineLevel="0" collapsed="false">
      <c r="A2990" s="1" t="s">
        <v>5373</v>
      </c>
      <c r="B2990" s="1" t="n">
        <v>7.9E-007</v>
      </c>
      <c r="C2990" s="2" t="s">
        <v>1659</v>
      </c>
    </row>
    <row r="2991" customFormat="false" ht="14.5" hidden="false" customHeight="false" outlineLevel="0" collapsed="false">
      <c r="A2991" s="1" t="s">
        <v>5374</v>
      </c>
      <c r="B2991" s="1" t="n">
        <v>7.9E-007</v>
      </c>
      <c r="C2991" s="2" t="s">
        <v>5340</v>
      </c>
    </row>
    <row r="2992" customFormat="false" ht="14.5" hidden="false" customHeight="false" outlineLevel="0" collapsed="false">
      <c r="A2992" s="1" t="s">
        <v>5375</v>
      </c>
      <c r="B2992" s="1" t="n">
        <v>7.9E-007</v>
      </c>
      <c r="C2992" s="2" t="s">
        <v>5176</v>
      </c>
    </row>
    <row r="2993" customFormat="false" ht="14.5" hidden="false" customHeight="false" outlineLevel="0" collapsed="false">
      <c r="A2993" s="1" t="s">
        <v>5376</v>
      </c>
      <c r="B2993" s="1" t="n">
        <v>7.9E-007</v>
      </c>
      <c r="C2993" s="2" t="s">
        <v>5176</v>
      </c>
    </row>
    <row r="2994" customFormat="false" ht="14.5" hidden="false" customHeight="false" outlineLevel="0" collapsed="false">
      <c r="A2994" s="1" t="s">
        <v>5377</v>
      </c>
      <c r="B2994" s="1" t="n">
        <v>7.9E-007</v>
      </c>
      <c r="C2994" s="2" t="s">
        <v>5176</v>
      </c>
    </row>
    <row r="2995" customFormat="false" ht="14.5" hidden="false" customHeight="false" outlineLevel="0" collapsed="false">
      <c r="A2995" s="1" t="s">
        <v>5378</v>
      </c>
      <c r="B2995" s="1" t="n">
        <v>7.9E-007</v>
      </c>
      <c r="C2995" s="2" t="s">
        <v>5340</v>
      </c>
    </row>
    <row r="2996" customFormat="false" ht="14.5" hidden="false" customHeight="false" outlineLevel="0" collapsed="false">
      <c r="A2996" s="1" t="s">
        <v>5379</v>
      </c>
      <c r="B2996" s="1" t="n">
        <v>7.9E-007</v>
      </c>
      <c r="C2996" s="2" t="s">
        <v>5340</v>
      </c>
    </row>
    <row r="2997" customFormat="false" ht="14.5" hidden="false" customHeight="false" outlineLevel="0" collapsed="false">
      <c r="A2997" s="1" t="s">
        <v>5380</v>
      </c>
      <c r="B2997" s="1" t="n">
        <v>7.9E-007</v>
      </c>
      <c r="C2997" s="2" t="s">
        <v>5337</v>
      </c>
    </row>
    <row r="2998" customFormat="false" ht="14.5" hidden="false" customHeight="false" outlineLevel="0" collapsed="false">
      <c r="A2998" s="1" t="s">
        <v>5381</v>
      </c>
      <c r="B2998" s="1" t="n">
        <v>7.9E-007</v>
      </c>
      <c r="C2998" s="2" t="s">
        <v>5176</v>
      </c>
    </row>
    <row r="2999" customFormat="false" ht="14.5" hidden="false" customHeight="false" outlineLevel="0" collapsed="false">
      <c r="A2999" s="1" t="s">
        <v>5382</v>
      </c>
      <c r="B2999" s="1" t="n">
        <v>7.9E-007</v>
      </c>
      <c r="C2999" s="2" t="s">
        <v>5383</v>
      </c>
    </row>
    <row r="3000" customFormat="false" ht="14.5" hidden="false" customHeight="false" outlineLevel="0" collapsed="false">
      <c r="A3000" s="1" t="s">
        <v>5384</v>
      </c>
      <c r="B3000" s="1" t="n">
        <v>7.9E-007</v>
      </c>
      <c r="C3000" s="2" t="s">
        <v>5340</v>
      </c>
    </row>
    <row r="3001" customFormat="false" ht="14.5" hidden="false" customHeight="false" outlineLevel="0" collapsed="false">
      <c r="A3001" s="1" t="s">
        <v>5385</v>
      </c>
      <c r="B3001" s="1" t="n">
        <v>7.9E-007</v>
      </c>
      <c r="C3001" s="2" t="s">
        <v>5335</v>
      </c>
    </row>
    <row r="3002" customFormat="false" ht="14.5" hidden="false" customHeight="false" outlineLevel="0" collapsed="false">
      <c r="A3002" s="1" t="s">
        <v>5386</v>
      </c>
      <c r="B3002" s="1" t="n">
        <v>7.9E-007</v>
      </c>
      <c r="C3002" s="2" t="s">
        <v>5176</v>
      </c>
    </row>
    <row r="3003" customFormat="false" ht="14.5" hidden="false" customHeight="false" outlineLevel="0" collapsed="false">
      <c r="A3003" s="1" t="s">
        <v>5387</v>
      </c>
      <c r="B3003" s="1" t="n">
        <v>7.9E-007</v>
      </c>
      <c r="C3003" s="2" t="s">
        <v>5337</v>
      </c>
    </row>
    <row r="3004" customFormat="false" ht="14.5" hidden="false" customHeight="false" outlineLevel="0" collapsed="false">
      <c r="A3004" s="1" t="s">
        <v>5388</v>
      </c>
      <c r="B3004" s="1" t="n">
        <v>7.9E-007</v>
      </c>
      <c r="C3004" s="2" t="s">
        <v>5340</v>
      </c>
    </row>
    <row r="3005" customFormat="false" ht="14.5" hidden="false" customHeight="false" outlineLevel="0" collapsed="false">
      <c r="A3005" s="1" t="s">
        <v>5389</v>
      </c>
      <c r="B3005" s="1" t="n">
        <v>7.9E-007</v>
      </c>
      <c r="C3005" s="2" t="s">
        <v>5340</v>
      </c>
    </row>
    <row r="3006" customFormat="false" ht="14.5" hidden="false" customHeight="false" outlineLevel="0" collapsed="false">
      <c r="A3006" s="1" t="s">
        <v>5390</v>
      </c>
      <c r="B3006" s="1" t="n">
        <v>7.9E-007</v>
      </c>
      <c r="C3006" s="2" t="s">
        <v>5340</v>
      </c>
    </row>
    <row r="3007" customFormat="false" ht="14.5" hidden="false" customHeight="false" outlineLevel="0" collapsed="false">
      <c r="A3007" s="1" t="s">
        <v>5391</v>
      </c>
      <c r="B3007" s="1" t="n">
        <v>7.9E-007</v>
      </c>
      <c r="C3007" s="2" t="s">
        <v>5392</v>
      </c>
    </row>
    <row r="3008" customFormat="false" ht="14.5" hidden="false" customHeight="false" outlineLevel="0" collapsed="false">
      <c r="A3008" s="1" t="s">
        <v>5393</v>
      </c>
      <c r="B3008" s="1" t="n">
        <v>7.9E-007</v>
      </c>
      <c r="C3008" s="2" t="s">
        <v>5179</v>
      </c>
    </row>
    <row r="3009" customFormat="false" ht="14.5" hidden="false" customHeight="false" outlineLevel="0" collapsed="false">
      <c r="A3009" s="1" t="s">
        <v>5394</v>
      </c>
      <c r="B3009" s="1" t="n">
        <v>7.9E-007</v>
      </c>
      <c r="C3009" s="2" t="s">
        <v>5395</v>
      </c>
    </row>
    <row r="3010" customFormat="false" ht="14.5" hidden="false" customHeight="false" outlineLevel="0" collapsed="false">
      <c r="A3010" s="1" t="s">
        <v>5396</v>
      </c>
      <c r="B3010" s="1" t="n">
        <v>7.9E-007</v>
      </c>
      <c r="C3010" s="2" t="s">
        <v>5164</v>
      </c>
    </row>
    <row r="3011" customFormat="false" ht="14.5" hidden="false" customHeight="false" outlineLevel="0" collapsed="false">
      <c r="A3011" s="1" t="s">
        <v>5397</v>
      </c>
      <c r="B3011" s="1" t="n">
        <v>7.9E-007</v>
      </c>
      <c r="C3011" s="2" t="s">
        <v>5395</v>
      </c>
    </row>
    <row r="3012" customFormat="false" ht="14.5" hidden="false" customHeight="false" outlineLevel="0" collapsed="false">
      <c r="A3012" s="1" t="s">
        <v>5398</v>
      </c>
      <c r="B3012" s="1" t="n">
        <v>7.9E-007</v>
      </c>
      <c r="C3012" s="2" t="s">
        <v>5399</v>
      </c>
    </row>
    <row r="3013" customFormat="false" ht="14.5" hidden="false" customHeight="false" outlineLevel="0" collapsed="false">
      <c r="A3013" s="1" t="s">
        <v>5400</v>
      </c>
      <c r="B3013" s="1" t="n">
        <v>7.9E-007</v>
      </c>
      <c r="C3013" s="2" t="s">
        <v>5164</v>
      </c>
    </row>
    <row r="3014" customFormat="false" ht="14.5" hidden="false" customHeight="false" outlineLevel="0" collapsed="false">
      <c r="A3014" s="1" t="s">
        <v>5401</v>
      </c>
      <c r="B3014" s="1" t="n">
        <v>7.9E-007</v>
      </c>
      <c r="C3014" s="2" t="s">
        <v>5395</v>
      </c>
    </row>
    <row r="3015" customFormat="false" ht="14.5" hidden="false" customHeight="false" outlineLevel="0" collapsed="false">
      <c r="A3015" s="1" t="s">
        <v>5402</v>
      </c>
      <c r="B3015" s="1" t="n">
        <v>7.9E-007</v>
      </c>
      <c r="C3015" s="2" t="s">
        <v>5179</v>
      </c>
    </row>
    <row r="3016" customFormat="false" ht="14.5" hidden="false" customHeight="false" outlineLevel="0" collapsed="false">
      <c r="A3016" s="1" t="s">
        <v>5403</v>
      </c>
      <c r="B3016" s="1" t="n">
        <v>7.9E-007</v>
      </c>
      <c r="C3016" s="2" t="s">
        <v>5169</v>
      </c>
    </row>
    <row r="3017" customFormat="false" ht="14.5" hidden="false" customHeight="false" outlineLevel="0" collapsed="false">
      <c r="A3017" s="1" t="s">
        <v>5404</v>
      </c>
      <c r="B3017" s="1" t="n">
        <v>7.9E-007</v>
      </c>
      <c r="C3017" s="2" t="s">
        <v>5395</v>
      </c>
    </row>
    <row r="3018" customFormat="false" ht="14.5" hidden="false" customHeight="false" outlineLevel="0" collapsed="false">
      <c r="A3018" s="1" t="s">
        <v>5405</v>
      </c>
      <c r="B3018" s="1" t="n">
        <v>7.9E-007</v>
      </c>
      <c r="C3018" s="2" t="s">
        <v>5406</v>
      </c>
    </row>
    <row r="3019" customFormat="false" ht="14.5" hidden="false" customHeight="false" outlineLevel="0" collapsed="false">
      <c r="A3019" s="1" t="s">
        <v>5407</v>
      </c>
      <c r="B3019" s="1" t="n">
        <v>7.9E-007</v>
      </c>
      <c r="C3019" s="2" t="s">
        <v>1659</v>
      </c>
    </row>
    <row r="3020" customFormat="false" ht="14.5" hidden="false" customHeight="false" outlineLevel="0" collapsed="false">
      <c r="A3020" s="1" t="s">
        <v>5408</v>
      </c>
      <c r="B3020" s="1" t="n">
        <v>7.9E-007</v>
      </c>
      <c r="C3020" s="2" t="s">
        <v>5409</v>
      </c>
    </row>
    <row r="3021" customFormat="false" ht="14.5" hidden="false" customHeight="false" outlineLevel="0" collapsed="false">
      <c r="A3021" s="1" t="s">
        <v>5410</v>
      </c>
      <c r="B3021" s="1" t="n">
        <v>7.9E-007</v>
      </c>
      <c r="C3021" s="2" t="s">
        <v>5395</v>
      </c>
    </row>
    <row r="3022" customFormat="false" ht="14.5" hidden="false" customHeight="false" outlineLevel="0" collapsed="false">
      <c r="A3022" s="1" t="s">
        <v>5411</v>
      </c>
      <c r="B3022" s="1" t="n">
        <v>7.9E-007</v>
      </c>
      <c r="C3022" s="2" t="s">
        <v>1659</v>
      </c>
    </row>
    <row r="3023" customFormat="false" ht="14.5" hidden="false" customHeight="false" outlineLevel="0" collapsed="false">
      <c r="A3023" s="1" t="s">
        <v>5412</v>
      </c>
      <c r="B3023" s="1" t="n">
        <v>7.9E-007</v>
      </c>
      <c r="C3023" s="2" t="s">
        <v>5331</v>
      </c>
    </row>
    <row r="3024" customFormat="false" ht="14.5" hidden="false" customHeight="false" outlineLevel="0" collapsed="false">
      <c r="A3024" s="1" t="s">
        <v>5413</v>
      </c>
      <c r="B3024" s="1" t="n">
        <v>7.9E-007</v>
      </c>
      <c r="C3024" s="2" t="s">
        <v>5395</v>
      </c>
    </row>
    <row r="3025" customFormat="false" ht="14.5" hidden="false" customHeight="false" outlineLevel="0" collapsed="false">
      <c r="A3025" s="1" t="s">
        <v>5414</v>
      </c>
      <c r="B3025" s="1" t="n">
        <v>7.9E-007</v>
      </c>
      <c r="C3025" s="2" t="s">
        <v>5415</v>
      </c>
    </row>
    <row r="3026" customFormat="false" ht="14.5" hidden="false" customHeight="false" outlineLevel="0" collapsed="false">
      <c r="A3026" s="1" t="s">
        <v>5416</v>
      </c>
      <c r="B3026" s="1" t="n">
        <v>7.9E-007</v>
      </c>
      <c r="C3026" s="2" t="s">
        <v>5406</v>
      </c>
    </row>
    <row r="3027" customFormat="false" ht="14.5" hidden="false" customHeight="false" outlineLevel="0" collapsed="false">
      <c r="A3027" s="1" t="s">
        <v>5417</v>
      </c>
      <c r="B3027" s="1" t="n">
        <v>7.9E-007</v>
      </c>
      <c r="C3027" s="2" t="s">
        <v>1659</v>
      </c>
    </row>
    <row r="3028" customFormat="false" ht="14.5" hidden="false" customHeight="false" outlineLevel="0" collapsed="false">
      <c r="A3028" s="1" t="s">
        <v>5418</v>
      </c>
      <c r="B3028" s="1" t="n">
        <v>7.9E-007</v>
      </c>
      <c r="C3028" s="2" t="s">
        <v>5179</v>
      </c>
    </row>
    <row r="3029" customFormat="false" ht="14.5" hidden="false" customHeight="false" outlineLevel="0" collapsed="false">
      <c r="A3029" s="1" t="s">
        <v>5419</v>
      </c>
      <c r="B3029" s="1" t="n">
        <v>7.9E-007</v>
      </c>
      <c r="C3029" s="2" t="s">
        <v>5179</v>
      </c>
    </row>
    <row r="3030" customFormat="false" ht="14.5" hidden="false" customHeight="false" outlineLevel="0" collapsed="false">
      <c r="A3030" s="1" t="s">
        <v>5420</v>
      </c>
      <c r="B3030" s="1" t="n">
        <v>7.9E-007</v>
      </c>
      <c r="C3030" s="2" t="s">
        <v>5406</v>
      </c>
    </row>
    <row r="3031" customFormat="false" ht="14.5" hidden="false" customHeight="false" outlineLevel="0" collapsed="false">
      <c r="A3031" s="1" t="s">
        <v>5421</v>
      </c>
      <c r="B3031" s="1" t="n">
        <v>7.9E-007</v>
      </c>
      <c r="C3031" s="2" t="s">
        <v>1659</v>
      </c>
    </row>
    <row r="3032" customFormat="false" ht="14.5" hidden="false" customHeight="false" outlineLevel="0" collapsed="false">
      <c r="A3032" s="1" t="s">
        <v>5422</v>
      </c>
      <c r="B3032" s="1" t="n">
        <v>7.9E-007</v>
      </c>
      <c r="C3032" s="2" t="s">
        <v>5406</v>
      </c>
    </row>
    <row r="3033" customFormat="false" ht="14.5" hidden="false" customHeight="false" outlineLevel="0" collapsed="false">
      <c r="A3033" s="1" t="s">
        <v>5423</v>
      </c>
      <c r="B3033" s="1" t="n">
        <v>7.9E-007</v>
      </c>
      <c r="C3033" s="2" t="s">
        <v>5395</v>
      </c>
    </row>
    <row r="3034" customFormat="false" ht="14.5" hidden="false" customHeight="false" outlineLevel="0" collapsed="false">
      <c r="A3034" s="1" t="s">
        <v>5424</v>
      </c>
      <c r="B3034" s="1" t="n">
        <v>7.9E-007</v>
      </c>
      <c r="C3034" s="2" t="s">
        <v>5395</v>
      </c>
    </row>
    <row r="3035" customFormat="false" ht="14.5" hidden="false" customHeight="false" outlineLevel="0" collapsed="false">
      <c r="A3035" s="1" t="s">
        <v>5425</v>
      </c>
      <c r="B3035" s="1" t="n">
        <v>7.9E-007</v>
      </c>
      <c r="C3035" s="2" t="s">
        <v>5395</v>
      </c>
    </row>
    <row r="3036" customFormat="false" ht="14.5" hidden="false" customHeight="false" outlineLevel="0" collapsed="false">
      <c r="A3036" s="1" t="s">
        <v>5426</v>
      </c>
      <c r="B3036" s="1" t="n">
        <v>7.9E-007</v>
      </c>
      <c r="C3036" s="2" t="s">
        <v>5406</v>
      </c>
    </row>
    <row r="3037" customFormat="false" ht="14.5" hidden="false" customHeight="false" outlineLevel="0" collapsed="false">
      <c r="A3037" s="1" t="s">
        <v>5427</v>
      </c>
      <c r="B3037" s="1" t="n">
        <v>7.9E-007</v>
      </c>
      <c r="C3037" s="2" t="s">
        <v>5179</v>
      </c>
    </row>
    <row r="3038" customFormat="false" ht="14.5" hidden="false" customHeight="false" outlineLevel="0" collapsed="false">
      <c r="A3038" s="1" t="s">
        <v>5428</v>
      </c>
      <c r="B3038" s="1" t="n">
        <v>7.9E-007</v>
      </c>
      <c r="C3038" s="2" t="s">
        <v>5179</v>
      </c>
    </row>
    <row r="3039" customFormat="false" ht="14.5" hidden="false" customHeight="false" outlineLevel="0" collapsed="false">
      <c r="A3039" s="1" t="s">
        <v>5429</v>
      </c>
      <c r="B3039" s="1" t="n">
        <v>7.9E-007</v>
      </c>
      <c r="C3039" s="2" t="s">
        <v>5406</v>
      </c>
    </row>
    <row r="3040" customFormat="false" ht="14.5" hidden="false" customHeight="false" outlineLevel="0" collapsed="false">
      <c r="A3040" s="1" t="s">
        <v>5430</v>
      </c>
      <c r="B3040" s="1" t="n">
        <v>7.9E-007</v>
      </c>
      <c r="C3040" s="2" t="s">
        <v>5406</v>
      </c>
    </row>
    <row r="3041" customFormat="false" ht="14.5" hidden="false" customHeight="false" outlineLevel="0" collapsed="false">
      <c r="A3041" s="1" t="s">
        <v>5431</v>
      </c>
      <c r="B3041" s="1" t="n">
        <v>7.9E-007</v>
      </c>
      <c r="C3041" s="2" t="s">
        <v>5395</v>
      </c>
    </row>
    <row r="3042" customFormat="false" ht="14.5" hidden="false" customHeight="false" outlineLevel="0" collapsed="false">
      <c r="A3042" s="1" t="s">
        <v>5432</v>
      </c>
      <c r="B3042" s="1" t="n">
        <v>7.9E-007</v>
      </c>
      <c r="C3042" s="2" t="s">
        <v>5406</v>
      </c>
    </row>
    <row r="3043" customFormat="false" ht="14.5" hidden="false" customHeight="false" outlineLevel="0" collapsed="false">
      <c r="A3043" s="1" t="s">
        <v>5433</v>
      </c>
      <c r="B3043" s="1" t="n">
        <v>7.9E-007</v>
      </c>
      <c r="C3043" s="2" t="s">
        <v>1659</v>
      </c>
    </row>
    <row r="3044" customFormat="false" ht="14.5" hidden="false" customHeight="false" outlineLevel="0" collapsed="false">
      <c r="A3044" s="1" t="s">
        <v>5434</v>
      </c>
      <c r="B3044" s="1" t="n">
        <v>7.9E-007</v>
      </c>
      <c r="C3044" s="2" t="s">
        <v>5179</v>
      </c>
    </row>
    <row r="3045" customFormat="false" ht="14.5" hidden="false" customHeight="false" outlineLevel="0" collapsed="false">
      <c r="A3045" s="1" t="s">
        <v>5435</v>
      </c>
      <c r="B3045" s="1" t="n">
        <v>7.9E-007</v>
      </c>
      <c r="C3045" s="2" t="s">
        <v>1659</v>
      </c>
    </row>
    <row r="3046" customFormat="false" ht="14.5" hidden="false" customHeight="false" outlineLevel="0" collapsed="false">
      <c r="A3046" s="1" t="s">
        <v>5436</v>
      </c>
      <c r="B3046" s="1" t="n">
        <v>7.9E-007</v>
      </c>
      <c r="C3046" s="2" t="s">
        <v>5437</v>
      </c>
    </row>
    <row r="3047" customFormat="false" ht="14.5" hidden="false" customHeight="false" outlineLevel="0" collapsed="false">
      <c r="A3047" s="1" t="s">
        <v>5438</v>
      </c>
      <c r="B3047" s="1" t="n">
        <v>7.9E-007</v>
      </c>
      <c r="C3047" s="2" t="s">
        <v>1659</v>
      </c>
    </row>
    <row r="3048" customFormat="false" ht="14.5" hidden="false" customHeight="false" outlineLevel="0" collapsed="false">
      <c r="A3048" s="1" t="s">
        <v>5439</v>
      </c>
      <c r="B3048" s="1" t="n">
        <v>7.9E-007</v>
      </c>
      <c r="C3048" s="2" t="s">
        <v>5415</v>
      </c>
    </row>
    <row r="3049" customFormat="false" ht="14.5" hidden="false" customHeight="false" outlineLevel="0" collapsed="false">
      <c r="A3049" s="1" t="s">
        <v>5440</v>
      </c>
      <c r="B3049" s="1" t="n">
        <v>7.9E-007</v>
      </c>
      <c r="C3049" s="2" t="s">
        <v>5399</v>
      </c>
    </row>
    <row r="3050" customFormat="false" ht="14.5" hidden="false" customHeight="false" outlineLevel="0" collapsed="false">
      <c r="A3050" s="1" t="s">
        <v>5441</v>
      </c>
      <c r="B3050" s="1" t="n">
        <v>7.9E-007</v>
      </c>
      <c r="C3050" s="2" t="s">
        <v>5442</v>
      </c>
    </row>
    <row r="3051" customFormat="false" ht="14.5" hidden="false" customHeight="false" outlineLevel="0" collapsed="false">
      <c r="A3051" s="1" t="s">
        <v>5443</v>
      </c>
      <c r="B3051" s="1" t="n">
        <v>7.9E-007</v>
      </c>
      <c r="C3051" s="2" t="s">
        <v>5444</v>
      </c>
    </row>
    <row r="3052" customFormat="false" ht="14.5" hidden="false" customHeight="false" outlineLevel="0" collapsed="false">
      <c r="A3052" s="1" t="s">
        <v>5445</v>
      </c>
      <c r="B3052" s="1" t="n">
        <v>7.9E-007</v>
      </c>
      <c r="C3052" s="2" t="s">
        <v>1659</v>
      </c>
    </row>
    <row r="3053" customFormat="false" ht="14.5" hidden="false" customHeight="false" outlineLevel="0" collapsed="false">
      <c r="A3053" s="1" t="s">
        <v>5446</v>
      </c>
      <c r="B3053" s="1" t="n">
        <v>7.9E-007</v>
      </c>
      <c r="C3053" s="2" t="s">
        <v>5406</v>
      </c>
    </row>
    <row r="3054" customFormat="false" ht="14.5" hidden="false" customHeight="false" outlineLevel="0" collapsed="false">
      <c r="A3054" s="1" t="s">
        <v>5447</v>
      </c>
      <c r="B3054" s="1" t="n">
        <v>7.9E-007</v>
      </c>
      <c r="C3054" s="2" t="s">
        <v>5406</v>
      </c>
    </row>
    <row r="3055" customFormat="false" ht="14.5" hidden="false" customHeight="false" outlineLevel="0" collapsed="false">
      <c r="A3055" s="1" t="s">
        <v>5448</v>
      </c>
      <c r="B3055" s="1" t="n">
        <v>7.9E-007</v>
      </c>
      <c r="C3055" s="2" t="s">
        <v>5231</v>
      </c>
    </row>
    <row r="3056" customFormat="false" ht="14.5" hidden="false" customHeight="false" outlineLevel="0" collapsed="false">
      <c r="A3056" s="1" t="s">
        <v>5449</v>
      </c>
      <c r="B3056" s="1" t="n">
        <v>7.9E-007</v>
      </c>
      <c r="C3056" s="2" t="s">
        <v>5399</v>
      </c>
    </row>
    <row r="3057" customFormat="false" ht="14.5" hidden="false" customHeight="false" outlineLevel="0" collapsed="false">
      <c r="A3057" s="1" t="s">
        <v>5450</v>
      </c>
      <c r="B3057" s="1" t="n">
        <v>7.9E-007</v>
      </c>
      <c r="C3057" s="2" t="s">
        <v>5451</v>
      </c>
    </row>
    <row r="3058" customFormat="false" ht="14.5" hidden="false" customHeight="false" outlineLevel="0" collapsed="false">
      <c r="A3058" s="1" t="s">
        <v>5452</v>
      </c>
      <c r="B3058" s="1" t="n">
        <v>7.9E-007</v>
      </c>
      <c r="C3058" s="2" t="s">
        <v>5179</v>
      </c>
    </row>
    <row r="3059" customFormat="false" ht="14.5" hidden="false" customHeight="false" outlineLevel="0" collapsed="false">
      <c r="A3059" s="1" t="s">
        <v>5453</v>
      </c>
      <c r="B3059" s="1" t="n">
        <v>7.9E-007</v>
      </c>
      <c r="C3059" s="2" t="s">
        <v>5179</v>
      </c>
    </row>
    <row r="3060" customFormat="false" ht="14.5" hidden="false" customHeight="false" outlineLevel="0" collapsed="false">
      <c r="A3060" s="1" t="s">
        <v>5454</v>
      </c>
      <c r="B3060" s="1" t="n">
        <v>7.9E-007</v>
      </c>
      <c r="C3060" s="2" t="s">
        <v>5406</v>
      </c>
    </row>
    <row r="3061" customFormat="false" ht="14.5" hidden="false" customHeight="false" outlineLevel="0" collapsed="false">
      <c r="A3061" s="1" t="s">
        <v>5455</v>
      </c>
      <c r="B3061" s="1" t="n">
        <v>7.9E-007</v>
      </c>
      <c r="C3061" s="2" t="s">
        <v>5415</v>
      </c>
    </row>
    <row r="3062" customFormat="false" ht="14.5" hidden="false" customHeight="false" outlineLevel="0" collapsed="false">
      <c r="A3062" s="1" t="s">
        <v>5456</v>
      </c>
      <c r="B3062" s="1" t="n">
        <v>7.9E-007</v>
      </c>
      <c r="C3062" s="2" t="s">
        <v>1659</v>
      </c>
    </row>
    <row r="3063" customFormat="false" ht="14.5" hidden="false" customHeight="false" outlineLevel="0" collapsed="false">
      <c r="A3063" s="1" t="s">
        <v>5457</v>
      </c>
      <c r="B3063" s="1" t="n">
        <v>7.9E-007</v>
      </c>
      <c r="C3063" s="2" t="s">
        <v>5442</v>
      </c>
    </row>
    <row r="3064" customFormat="false" ht="14.5" hidden="false" customHeight="false" outlineLevel="0" collapsed="false">
      <c r="A3064" s="1" t="s">
        <v>5458</v>
      </c>
      <c r="B3064" s="1" t="n">
        <v>7.9E-007</v>
      </c>
      <c r="C3064" s="2" t="s">
        <v>5406</v>
      </c>
    </row>
    <row r="3065" customFormat="false" ht="14.5" hidden="false" customHeight="false" outlineLevel="0" collapsed="false">
      <c r="A3065" s="1" t="s">
        <v>5459</v>
      </c>
      <c r="B3065" s="1" t="n">
        <v>7.9E-007</v>
      </c>
      <c r="C3065" s="2" t="s">
        <v>5179</v>
      </c>
    </row>
    <row r="3066" customFormat="false" ht="14.5" hidden="false" customHeight="false" outlineLevel="0" collapsed="false">
      <c r="A3066" s="1" t="s">
        <v>5460</v>
      </c>
      <c r="B3066" s="1" t="n">
        <v>7.9E-007</v>
      </c>
      <c r="C3066" s="2" t="s">
        <v>1659</v>
      </c>
    </row>
    <row r="3067" customFormat="false" ht="14.5" hidden="false" customHeight="false" outlineLevel="0" collapsed="false">
      <c r="A3067" s="1" t="s">
        <v>5461</v>
      </c>
      <c r="B3067" s="1" t="n">
        <v>7.9E-007</v>
      </c>
      <c r="C3067" s="2" t="s">
        <v>5179</v>
      </c>
    </row>
    <row r="3068" customFormat="false" ht="14.5" hidden="false" customHeight="false" outlineLevel="0" collapsed="false">
      <c r="A3068" s="1" t="s">
        <v>5462</v>
      </c>
      <c r="B3068" s="1" t="n">
        <v>7.9E-007</v>
      </c>
      <c r="C3068" s="2" t="s">
        <v>5406</v>
      </c>
    </row>
    <row r="3069" customFormat="false" ht="14.5" hidden="false" customHeight="false" outlineLevel="0" collapsed="false">
      <c r="A3069" s="1" t="s">
        <v>5463</v>
      </c>
      <c r="B3069" s="1" t="n">
        <v>7.9E-007</v>
      </c>
      <c r="C3069" s="2" t="s">
        <v>5406</v>
      </c>
    </row>
    <row r="3070" customFormat="false" ht="14.5" hidden="false" customHeight="false" outlineLevel="0" collapsed="false">
      <c r="A3070" s="1" t="s">
        <v>5464</v>
      </c>
      <c r="B3070" s="1" t="n">
        <v>7.9E-007</v>
      </c>
      <c r="C3070" s="2" t="s">
        <v>5444</v>
      </c>
    </row>
    <row r="3071" customFormat="false" ht="14.5" hidden="false" customHeight="false" outlineLevel="0" collapsed="false">
      <c r="A3071" s="1" t="s">
        <v>5465</v>
      </c>
      <c r="B3071" s="1" t="n">
        <v>7.9E-007</v>
      </c>
      <c r="C3071" s="2" t="s">
        <v>5466</v>
      </c>
    </row>
    <row r="3072" customFormat="false" ht="14.5" hidden="false" customHeight="false" outlineLevel="0" collapsed="false">
      <c r="A3072" s="1" t="s">
        <v>5467</v>
      </c>
      <c r="B3072" s="1" t="n">
        <v>7.9E-007</v>
      </c>
      <c r="C3072" s="2" t="s">
        <v>5179</v>
      </c>
    </row>
    <row r="3073" customFormat="false" ht="14.5" hidden="false" customHeight="false" outlineLevel="0" collapsed="false">
      <c r="A3073" s="1" t="s">
        <v>5468</v>
      </c>
      <c r="B3073" s="1" t="n">
        <v>7.9E-007</v>
      </c>
      <c r="C3073" s="2" t="s">
        <v>5406</v>
      </c>
    </row>
    <row r="3074" customFormat="false" ht="14.5" hidden="false" customHeight="false" outlineLevel="0" collapsed="false">
      <c r="A3074" s="1" t="s">
        <v>5469</v>
      </c>
      <c r="B3074" s="1" t="n">
        <v>7.9E-007</v>
      </c>
      <c r="C3074" s="2" t="s">
        <v>5470</v>
      </c>
    </row>
    <row r="3075" customFormat="false" ht="14.5" hidden="false" customHeight="false" outlineLevel="0" collapsed="false">
      <c r="A3075" s="1" t="s">
        <v>5471</v>
      </c>
      <c r="B3075" s="1" t="n">
        <v>7.9E-007</v>
      </c>
      <c r="C3075" s="2" t="s">
        <v>1659</v>
      </c>
    </row>
    <row r="3076" customFormat="false" ht="14.5" hidden="false" customHeight="false" outlineLevel="0" collapsed="false">
      <c r="A3076" s="1" t="s">
        <v>5472</v>
      </c>
      <c r="B3076" s="1" t="n">
        <v>7.9E-007</v>
      </c>
      <c r="C3076" s="2" t="s">
        <v>5442</v>
      </c>
    </row>
    <row r="3077" customFormat="false" ht="14.5" hidden="false" customHeight="false" outlineLevel="0" collapsed="false">
      <c r="A3077" s="1" t="s">
        <v>5473</v>
      </c>
      <c r="B3077" s="1" t="n">
        <v>7.9E-007</v>
      </c>
      <c r="C3077" s="2" t="s">
        <v>5470</v>
      </c>
    </row>
    <row r="3078" customFormat="false" ht="14.5" hidden="false" customHeight="false" outlineLevel="0" collapsed="false">
      <c r="A3078" s="1" t="s">
        <v>5474</v>
      </c>
      <c r="B3078" s="1" t="n">
        <v>7.9E-007</v>
      </c>
      <c r="C3078" s="2" t="s">
        <v>1659</v>
      </c>
    </row>
    <row r="3079" customFormat="false" ht="14.5" hidden="false" customHeight="false" outlineLevel="0" collapsed="false">
      <c r="A3079" s="1" t="s">
        <v>5475</v>
      </c>
      <c r="B3079" s="1" t="n">
        <v>7.9E-007</v>
      </c>
      <c r="C3079" s="2" t="s">
        <v>5179</v>
      </c>
    </row>
    <row r="3080" customFormat="false" ht="14.5" hidden="false" customHeight="false" outlineLevel="0" collapsed="false">
      <c r="A3080" s="1" t="s">
        <v>5476</v>
      </c>
      <c r="B3080" s="1" t="n">
        <v>7.9E-007</v>
      </c>
      <c r="C3080" s="2" t="s">
        <v>5179</v>
      </c>
    </row>
    <row r="3081" customFormat="false" ht="14.5" hidden="false" customHeight="false" outlineLevel="0" collapsed="false">
      <c r="A3081" s="1" t="s">
        <v>5477</v>
      </c>
      <c r="B3081" s="1" t="n">
        <v>7.9E-007</v>
      </c>
      <c r="C3081" s="2" t="s">
        <v>5179</v>
      </c>
    </row>
    <row r="3082" customFormat="false" ht="14.5" hidden="false" customHeight="false" outlineLevel="0" collapsed="false">
      <c r="A3082" s="1" t="s">
        <v>5478</v>
      </c>
      <c r="B3082" s="1" t="n">
        <v>7.9E-007</v>
      </c>
      <c r="C3082" s="2" t="s">
        <v>5406</v>
      </c>
    </row>
    <row r="3083" customFormat="false" ht="14.5" hidden="false" customHeight="false" outlineLevel="0" collapsed="false">
      <c r="A3083" s="1" t="s">
        <v>5479</v>
      </c>
      <c r="B3083" s="1" t="n">
        <v>7.9E-007</v>
      </c>
      <c r="C3083" s="2" t="s">
        <v>5444</v>
      </c>
    </row>
    <row r="3084" customFormat="false" ht="14.5" hidden="false" customHeight="false" outlineLevel="0" collapsed="false">
      <c r="A3084" s="1" t="s">
        <v>5480</v>
      </c>
      <c r="B3084" s="1" t="n">
        <v>7.9E-007</v>
      </c>
      <c r="C3084" s="2" t="s">
        <v>5395</v>
      </c>
    </row>
    <row r="3085" customFormat="false" ht="14.5" hidden="false" customHeight="false" outlineLevel="0" collapsed="false">
      <c r="A3085" s="1" t="s">
        <v>5481</v>
      </c>
      <c r="B3085" s="1" t="n">
        <v>7.9E-007</v>
      </c>
      <c r="C3085" s="2" t="s">
        <v>1659</v>
      </c>
    </row>
    <row r="3086" customFormat="false" ht="14.5" hidden="false" customHeight="false" outlineLevel="0" collapsed="false">
      <c r="A3086" s="1" t="s">
        <v>5482</v>
      </c>
      <c r="B3086" s="1" t="n">
        <v>7.9E-007</v>
      </c>
      <c r="C3086" s="2" t="s">
        <v>1659</v>
      </c>
    </row>
    <row r="3087" customFormat="false" ht="14.5" hidden="false" customHeight="false" outlineLevel="0" collapsed="false">
      <c r="A3087" s="1" t="s">
        <v>5483</v>
      </c>
      <c r="B3087" s="1" t="n">
        <v>7.9E-007</v>
      </c>
      <c r="C3087" s="2" t="s">
        <v>5466</v>
      </c>
    </row>
    <row r="3088" customFormat="false" ht="14.5" hidden="false" customHeight="false" outlineLevel="0" collapsed="false">
      <c r="A3088" s="1" t="s">
        <v>5484</v>
      </c>
      <c r="B3088" s="1" t="n">
        <v>7.9E-007</v>
      </c>
      <c r="C3088" s="2" t="s">
        <v>5179</v>
      </c>
    </row>
    <row r="3089" customFormat="false" ht="14.5" hidden="false" customHeight="false" outlineLevel="0" collapsed="false">
      <c r="A3089" s="1" t="s">
        <v>5485</v>
      </c>
      <c r="B3089" s="1" t="n">
        <v>7.9E-007</v>
      </c>
      <c r="C3089" s="2" t="s">
        <v>5179</v>
      </c>
    </row>
    <row r="3090" customFormat="false" ht="14.5" hidden="false" customHeight="false" outlineLevel="0" collapsed="false">
      <c r="A3090" s="1" t="s">
        <v>5486</v>
      </c>
      <c r="B3090" s="1" t="n">
        <v>7.9E-007</v>
      </c>
      <c r="C3090" s="2" t="s">
        <v>5395</v>
      </c>
    </row>
    <row r="3091" customFormat="false" ht="14.5" hidden="false" customHeight="false" outlineLevel="0" collapsed="false">
      <c r="A3091" s="1" t="s">
        <v>5487</v>
      </c>
      <c r="B3091" s="1" t="n">
        <v>7.9E-007</v>
      </c>
      <c r="C3091" s="2" t="s">
        <v>5406</v>
      </c>
    </row>
    <row r="3092" customFormat="false" ht="14.5" hidden="false" customHeight="false" outlineLevel="0" collapsed="false">
      <c r="A3092" s="1" t="s">
        <v>5488</v>
      </c>
      <c r="B3092" s="1" t="n">
        <v>7.9E-007</v>
      </c>
      <c r="C3092" s="2" t="s">
        <v>5406</v>
      </c>
    </row>
    <row r="3093" customFormat="false" ht="14.5" hidden="false" customHeight="false" outlineLevel="0" collapsed="false">
      <c r="A3093" s="1" t="s">
        <v>5489</v>
      </c>
      <c r="B3093" s="1" t="n">
        <v>7.9E-007</v>
      </c>
      <c r="C3093" s="2" t="s">
        <v>5406</v>
      </c>
    </row>
    <row r="3094" customFormat="false" ht="14.5" hidden="false" customHeight="false" outlineLevel="0" collapsed="false">
      <c r="A3094" s="1" t="s">
        <v>5490</v>
      </c>
      <c r="B3094" s="1" t="n">
        <v>7.9E-007</v>
      </c>
      <c r="C3094" s="2" t="s">
        <v>5491</v>
      </c>
    </row>
    <row r="3095" customFormat="false" ht="14.5" hidden="false" customHeight="false" outlineLevel="0" collapsed="false">
      <c r="A3095" s="1" t="s">
        <v>5492</v>
      </c>
      <c r="B3095" s="1" t="n">
        <v>7.9E-007</v>
      </c>
      <c r="C3095" s="2" t="s">
        <v>5406</v>
      </c>
    </row>
    <row r="3096" customFormat="false" ht="14.5" hidden="false" customHeight="false" outlineLevel="0" collapsed="false">
      <c r="A3096" s="1" t="s">
        <v>5493</v>
      </c>
      <c r="B3096" s="1" t="n">
        <v>7.9E-007</v>
      </c>
      <c r="C3096" s="2" t="s">
        <v>5494</v>
      </c>
    </row>
    <row r="3097" customFormat="false" ht="14.5" hidden="false" customHeight="false" outlineLevel="0" collapsed="false">
      <c r="A3097" s="1" t="s">
        <v>5495</v>
      </c>
      <c r="B3097" s="1" t="n">
        <v>7.9E-007</v>
      </c>
      <c r="C3097" s="2" t="s">
        <v>5179</v>
      </c>
    </row>
    <row r="3098" customFormat="false" ht="14.5" hidden="false" customHeight="false" outlineLevel="0" collapsed="false">
      <c r="A3098" s="1" t="s">
        <v>5496</v>
      </c>
      <c r="B3098" s="1" t="n">
        <v>7.9E-007</v>
      </c>
      <c r="C3098" s="2" t="s">
        <v>5203</v>
      </c>
    </row>
    <row r="3099" customFormat="false" ht="14.5" hidden="false" customHeight="false" outlineLevel="0" collapsed="false">
      <c r="A3099" s="1" t="s">
        <v>5497</v>
      </c>
      <c r="B3099" s="1" t="n">
        <v>7.9E-007</v>
      </c>
      <c r="C3099" s="2" t="s">
        <v>5167</v>
      </c>
    </row>
    <row r="3100" customFormat="false" ht="14.5" hidden="false" customHeight="false" outlineLevel="0" collapsed="false">
      <c r="A3100" s="1" t="s">
        <v>5498</v>
      </c>
      <c r="B3100" s="1" t="n">
        <v>7.9E-007</v>
      </c>
      <c r="C3100" s="2" t="s">
        <v>5499</v>
      </c>
    </row>
    <row r="3101" customFormat="false" ht="14.5" hidden="false" customHeight="false" outlineLevel="0" collapsed="false">
      <c r="A3101" s="1" t="s">
        <v>5500</v>
      </c>
      <c r="B3101" s="1" t="n">
        <v>7.9E-007</v>
      </c>
      <c r="C3101" s="2" t="s">
        <v>5231</v>
      </c>
    </row>
    <row r="3102" customFormat="false" ht="14.5" hidden="false" customHeight="false" outlineLevel="0" collapsed="false">
      <c r="A3102" s="1" t="s">
        <v>5501</v>
      </c>
      <c r="B3102" s="1" t="n">
        <v>7.9E-007</v>
      </c>
      <c r="C3102" s="2" t="s">
        <v>5205</v>
      </c>
    </row>
    <row r="3103" customFormat="false" ht="14.5" hidden="false" customHeight="false" outlineLevel="0" collapsed="false">
      <c r="A3103" s="1" t="s">
        <v>5502</v>
      </c>
      <c r="B3103" s="1" t="n">
        <v>7.9E-007</v>
      </c>
      <c r="C3103" s="2" t="s">
        <v>5205</v>
      </c>
    </row>
    <row r="3104" customFormat="false" ht="14.5" hidden="false" customHeight="false" outlineLevel="0" collapsed="false">
      <c r="A3104" s="1" t="s">
        <v>5503</v>
      </c>
      <c r="B3104" s="1" t="n">
        <v>7.9E-007</v>
      </c>
      <c r="C3104" s="2" t="s">
        <v>5189</v>
      </c>
    </row>
    <row r="3105" customFormat="false" ht="14.5" hidden="false" customHeight="false" outlineLevel="0" collapsed="false">
      <c r="A3105" s="1" t="s">
        <v>5504</v>
      </c>
      <c r="B3105" s="1" t="n">
        <v>7.9E-007</v>
      </c>
      <c r="C3105" s="2" t="s">
        <v>5505</v>
      </c>
    </row>
    <row r="3106" customFormat="false" ht="14.5" hidden="false" customHeight="false" outlineLevel="0" collapsed="false">
      <c r="A3106" s="1" t="s">
        <v>5506</v>
      </c>
      <c r="B3106" s="1" t="n">
        <v>7.9E-007</v>
      </c>
      <c r="C3106" s="2" t="s">
        <v>5164</v>
      </c>
    </row>
    <row r="3107" customFormat="false" ht="14.5" hidden="false" customHeight="false" outlineLevel="0" collapsed="false">
      <c r="A3107" s="1" t="s">
        <v>5507</v>
      </c>
      <c r="B3107" s="1" t="n">
        <v>7.9E-007</v>
      </c>
      <c r="C3107" s="2" t="s">
        <v>5205</v>
      </c>
    </row>
    <row r="3108" customFormat="false" ht="14.5" hidden="false" customHeight="false" outlineLevel="0" collapsed="false">
      <c r="A3108" s="1" t="s">
        <v>5508</v>
      </c>
      <c r="B3108" s="1" t="n">
        <v>7.9E-007</v>
      </c>
      <c r="C3108" s="2" t="s">
        <v>5164</v>
      </c>
    </row>
    <row r="3109" customFormat="false" ht="14.5" hidden="false" customHeight="false" outlineLevel="0" collapsed="false">
      <c r="A3109" s="1" t="s">
        <v>5509</v>
      </c>
      <c r="B3109" s="1" t="n">
        <v>7.9E-007</v>
      </c>
      <c r="C3109" s="2" t="s">
        <v>5243</v>
      </c>
    </row>
    <row r="3110" customFormat="false" ht="14.5" hidden="false" customHeight="false" outlineLevel="0" collapsed="false">
      <c r="A3110" s="1" t="s">
        <v>5510</v>
      </c>
      <c r="B3110" s="1" t="n">
        <v>7.9E-007</v>
      </c>
      <c r="C3110" s="2" t="s">
        <v>5279</v>
      </c>
    </row>
    <row r="3111" customFormat="false" ht="14.5" hidden="false" customHeight="false" outlineLevel="0" collapsed="false">
      <c r="A3111" s="1" t="s">
        <v>5511</v>
      </c>
      <c r="B3111" s="1" t="n">
        <v>7.9E-007</v>
      </c>
      <c r="C3111" s="2" t="s">
        <v>5243</v>
      </c>
    </row>
    <row r="3112" customFormat="false" ht="14.5" hidden="false" customHeight="false" outlineLevel="0" collapsed="false">
      <c r="A3112" s="1" t="s">
        <v>5512</v>
      </c>
      <c r="B3112" s="1" t="n">
        <v>7.9E-007</v>
      </c>
      <c r="C3112" s="2" t="s">
        <v>5285</v>
      </c>
    </row>
    <row r="3113" customFormat="false" ht="14.5" hidden="false" customHeight="false" outlineLevel="0" collapsed="false">
      <c r="A3113" s="1" t="s">
        <v>5513</v>
      </c>
      <c r="B3113" s="1" t="n">
        <v>7.9E-007</v>
      </c>
      <c r="C3113" s="2" t="s">
        <v>5194</v>
      </c>
    </row>
    <row r="3114" customFormat="false" ht="14.5" hidden="false" customHeight="false" outlineLevel="0" collapsed="false">
      <c r="A3114" s="1" t="s">
        <v>5514</v>
      </c>
      <c r="B3114" s="1" t="n">
        <v>7.9E-007</v>
      </c>
      <c r="C3114" s="2" t="s">
        <v>5515</v>
      </c>
    </row>
    <row r="3115" customFormat="false" ht="14.5" hidden="false" customHeight="false" outlineLevel="0" collapsed="false">
      <c r="A3115" s="1" t="s">
        <v>5516</v>
      </c>
      <c r="B3115" s="1" t="n">
        <v>7.9E-007</v>
      </c>
      <c r="C3115" s="2" t="s">
        <v>5517</v>
      </c>
    </row>
    <row r="3116" customFormat="false" ht="14.5" hidden="false" customHeight="false" outlineLevel="0" collapsed="false">
      <c r="A3116" s="1" t="s">
        <v>5518</v>
      </c>
      <c r="B3116" s="1" t="n">
        <v>7.9E-007</v>
      </c>
      <c r="C3116" s="2" t="s">
        <v>5279</v>
      </c>
    </row>
    <row r="3117" customFormat="false" ht="14.5" hidden="false" customHeight="false" outlineLevel="0" collapsed="false">
      <c r="A3117" s="1" t="s">
        <v>5519</v>
      </c>
      <c r="B3117" s="1" t="n">
        <v>7.9E-007</v>
      </c>
      <c r="C3117" s="2" t="s">
        <v>5243</v>
      </c>
    </row>
    <row r="3118" customFormat="false" ht="14.5" hidden="false" customHeight="false" outlineLevel="0" collapsed="false">
      <c r="A3118" s="1" t="s">
        <v>5520</v>
      </c>
      <c r="B3118" s="1" t="n">
        <v>7.9E-007</v>
      </c>
      <c r="C3118" s="2" t="s">
        <v>5285</v>
      </c>
    </row>
    <row r="3119" customFormat="false" ht="14.5" hidden="false" customHeight="false" outlineLevel="0" collapsed="false">
      <c r="A3119" s="1" t="s">
        <v>5521</v>
      </c>
      <c r="B3119" s="1" t="n">
        <v>7.9E-007</v>
      </c>
      <c r="C3119" s="2" t="s">
        <v>5243</v>
      </c>
    </row>
    <row r="3120" customFormat="false" ht="14.5" hidden="false" customHeight="false" outlineLevel="0" collapsed="false">
      <c r="A3120" s="1" t="s">
        <v>5522</v>
      </c>
      <c r="B3120" s="1" t="n">
        <v>7.9E-007</v>
      </c>
      <c r="C3120" s="2" t="s">
        <v>5285</v>
      </c>
    </row>
    <row r="3121" customFormat="false" ht="14.5" hidden="false" customHeight="false" outlineLevel="0" collapsed="false">
      <c r="A3121" s="1" t="s">
        <v>5523</v>
      </c>
      <c r="B3121" s="1" t="n">
        <v>7.9E-007</v>
      </c>
      <c r="C3121" s="2" t="s">
        <v>5285</v>
      </c>
    </row>
    <row r="3122" customFormat="false" ht="14.5" hidden="false" customHeight="false" outlineLevel="0" collapsed="false">
      <c r="A3122" s="1" t="s">
        <v>5524</v>
      </c>
      <c r="B3122" s="1" t="n">
        <v>7.9E-007</v>
      </c>
      <c r="C3122" s="2" t="s">
        <v>5525</v>
      </c>
    </row>
    <row r="3123" customFormat="false" ht="14.5" hidden="false" customHeight="false" outlineLevel="0" collapsed="false">
      <c r="A3123" s="1" t="s">
        <v>5526</v>
      </c>
      <c r="B3123" s="1" t="n">
        <v>7.9E-007</v>
      </c>
      <c r="C3123" s="2" t="s">
        <v>5527</v>
      </c>
    </row>
    <row r="3124" customFormat="false" ht="14.5" hidden="false" customHeight="false" outlineLevel="0" collapsed="false">
      <c r="A3124" s="1" t="s">
        <v>5528</v>
      </c>
      <c r="B3124" s="1" t="n">
        <v>7.9E-007</v>
      </c>
      <c r="C3124" s="2" t="s">
        <v>5517</v>
      </c>
    </row>
    <row r="3125" customFormat="false" ht="14.5" hidden="false" customHeight="false" outlineLevel="0" collapsed="false">
      <c r="A3125" s="1" t="s">
        <v>5529</v>
      </c>
      <c r="B3125" s="1" t="n">
        <v>7.9E-007</v>
      </c>
      <c r="C3125" s="2" t="s">
        <v>5279</v>
      </c>
    </row>
    <row r="3126" customFormat="false" ht="14.5" hidden="false" customHeight="false" outlineLevel="0" collapsed="false">
      <c r="A3126" s="1" t="s">
        <v>5530</v>
      </c>
      <c r="B3126" s="1" t="n">
        <v>7.9E-007</v>
      </c>
      <c r="C3126" s="2" t="s">
        <v>5323</v>
      </c>
    </row>
    <row r="3127" customFormat="false" ht="14.5" hidden="false" customHeight="false" outlineLevel="0" collapsed="false">
      <c r="A3127" s="1" t="s">
        <v>5531</v>
      </c>
      <c r="B3127" s="1" t="n">
        <v>7.9E-007</v>
      </c>
      <c r="C3127" s="2" t="s">
        <v>5525</v>
      </c>
    </row>
    <row r="3128" customFormat="false" ht="14.5" hidden="false" customHeight="false" outlineLevel="0" collapsed="false">
      <c r="A3128" s="1" t="s">
        <v>5532</v>
      </c>
      <c r="B3128" s="1" t="n">
        <v>7.9E-007</v>
      </c>
      <c r="C3128" s="2" t="s">
        <v>5533</v>
      </c>
    </row>
    <row r="3129" customFormat="false" ht="14.5" hidden="false" customHeight="false" outlineLevel="0" collapsed="false">
      <c r="A3129" s="1" t="s">
        <v>5534</v>
      </c>
      <c r="B3129" s="1" t="n">
        <v>7.9E-007</v>
      </c>
      <c r="C3129" s="2" t="s">
        <v>5525</v>
      </c>
    </row>
    <row r="3130" customFormat="false" ht="14.5" hidden="false" customHeight="false" outlineLevel="0" collapsed="false">
      <c r="A3130" s="1" t="s">
        <v>5535</v>
      </c>
      <c r="B3130" s="1" t="n">
        <v>7.9E-007</v>
      </c>
      <c r="C3130" s="2" t="s">
        <v>5203</v>
      </c>
    </row>
    <row r="3131" customFormat="false" ht="14.5" hidden="false" customHeight="false" outlineLevel="0" collapsed="false">
      <c r="A3131" s="1" t="s">
        <v>5536</v>
      </c>
      <c r="B3131" s="1" t="n">
        <v>7.9E-007</v>
      </c>
      <c r="C3131" s="2" t="s">
        <v>5243</v>
      </c>
    </row>
    <row r="3132" customFormat="false" ht="14.5" hidden="false" customHeight="false" outlineLevel="0" collapsed="false">
      <c r="A3132" s="1" t="s">
        <v>5537</v>
      </c>
      <c r="B3132" s="1" t="n">
        <v>7.9E-007</v>
      </c>
      <c r="C3132" s="2" t="s">
        <v>5243</v>
      </c>
    </row>
    <row r="3133" customFormat="false" ht="14.5" hidden="false" customHeight="false" outlineLevel="0" collapsed="false">
      <c r="A3133" s="1" t="s">
        <v>5538</v>
      </c>
      <c r="B3133" s="1" t="n">
        <v>7.9E-007</v>
      </c>
      <c r="C3133" s="2" t="s">
        <v>5517</v>
      </c>
    </row>
    <row r="3134" customFormat="false" ht="14.5" hidden="false" customHeight="false" outlineLevel="0" collapsed="false">
      <c r="A3134" s="1" t="s">
        <v>5539</v>
      </c>
      <c r="B3134" s="1" t="n">
        <v>7.9E-007</v>
      </c>
      <c r="C3134" s="2" t="s">
        <v>5243</v>
      </c>
    </row>
    <row r="3135" customFormat="false" ht="14.5" hidden="false" customHeight="false" outlineLevel="0" collapsed="false">
      <c r="A3135" s="1" t="s">
        <v>5540</v>
      </c>
      <c r="B3135" s="1" t="n">
        <v>7.9E-007</v>
      </c>
      <c r="C3135" s="2" t="s">
        <v>5285</v>
      </c>
    </row>
    <row r="3136" customFormat="false" ht="14.5" hidden="false" customHeight="false" outlineLevel="0" collapsed="false">
      <c r="A3136" s="1" t="s">
        <v>5541</v>
      </c>
      <c r="B3136" s="1" t="n">
        <v>7.9E-007</v>
      </c>
      <c r="C3136" s="2" t="s">
        <v>5203</v>
      </c>
    </row>
    <row r="3137" customFormat="false" ht="14.5" hidden="false" customHeight="false" outlineLevel="0" collapsed="false">
      <c r="A3137" s="1" t="s">
        <v>5542</v>
      </c>
      <c r="B3137" s="1" t="n">
        <v>7.9E-007</v>
      </c>
      <c r="C3137" s="2" t="s">
        <v>5203</v>
      </c>
    </row>
    <row r="3138" customFormat="false" ht="14.5" hidden="false" customHeight="false" outlineLevel="0" collapsed="false">
      <c r="A3138" s="1" t="s">
        <v>5543</v>
      </c>
      <c r="B3138" s="1" t="n">
        <v>7.9E-007</v>
      </c>
      <c r="C3138" s="2" t="s">
        <v>5279</v>
      </c>
    </row>
    <row r="3139" customFormat="false" ht="14.5" hidden="false" customHeight="false" outlineLevel="0" collapsed="false">
      <c r="A3139" s="1" t="s">
        <v>5544</v>
      </c>
      <c r="B3139" s="1" t="n">
        <v>7.9E-007</v>
      </c>
      <c r="C3139" s="2" t="s">
        <v>5203</v>
      </c>
    </row>
    <row r="3140" customFormat="false" ht="14.5" hidden="false" customHeight="false" outlineLevel="0" collapsed="false">
      <c r="A3140" s="1" t="s">
        <v>5545</v>
      </c>
      <c r="B3140" s="1" t="n">
        <v>7.9E-007</v>
      </c>
      <c r="C3140" s="2" t="s">
        <v>5243</v>
      </c>
    </row>
    <row r="3141" customFormat="false" ht="14.5" hidden="false" customHeight="false" outlineLevel="0" collapsed="false">
      <c r="A3141" s="1" t="s">
        <v>5546</v>
      </c>
      <c r="B3141" s="1" t="n">
        <v>7.9E-007</v>
      </c>
      <c r="C3141" s="2" t="s">
        <v>5279</v>
      </c>
    </row>
    <row r="3142" customFormat="false" ht="14.5" hidden="false" customHeight="false" outlineLevel="0" collapsed="false">
      <c r="A3142" s="1" t="s">
        <v>5547</v>
      </c>
      <c r="B3142" s="1" t="n">
        <v>7.9E-007</v>
      </c>
      <c r="C3142" s="2" t="s">
        <v>5525</v>
      </c>
    </row>
    <row r="3143" customFormat="false" ht="14.5" hidden="false" customHeight="false" outlineLevel="0" collapsed="false">
      <c r="A3143" s="1" t="s">
        <v>5548</v>
      </c>
      <c r="B3143" s="1" t="n">
        <v>7.9E-007</v>
      </c>
      <c r="C3143" s="2" t="s">
        <v>5243</v>
      </c>
    </row>
    <row r="3144" customFormat="false" ht="14.5" hidden="false" customHeight="false" outlineLevel="0" collapsed="false">
      <c r="A3144" s="1" t="s">
        <v>5549</v>
      </c>
      <c r="B3144" s="1" t="n">
        <v>7.9E-007</v>
      </c>
      <c r="C3144" s="2" t="s">
        <v>5323</v>
      </c>
    </row>
    <row r="3145" customFormat="false" ht="14.5" hidden="false" customHeight="false" outlineLevel="0" collapsed="false">
      <c r="A3145" s="1" t="s">
        <v>5550</v>
      </c>
      <c r="B3145" s="1" t="n">
        <v>7.9E-007</v>
      </c>
      <c r="C3145" s="2" t="s">
        <v>5285</v>
      </c>
    </row>
    <row r="3146" customFormat="false" ht="14.5" hidden="false" customHeight="false" outlineLevel="0" collapsed="false">
      <c r="A3146" s="1" t="s">
        <v>5551</v>
      </c>
      <c r="B3146" s="1" t="n">
        <v>7.9E-007</v>
      </c>
      <c r="C3146" s="2" t="s">
        <v>5243</v>
      </c>
    </row>
    <row r="3147" customFormat="false" ht="14.5" hidden="false" customHeight="false" outlineLevel="0" collapsed="false">
      <c r="A3147" s="1" t="s">
        <v>5552</v>
      </c>
      <c r="B3147" s="1" t="n">
        <v>7.9E-007</v>
      </c>
      <c r="C3147" s="2" t="s">
        <v>5279</v>
      </c>
    </row>
    <row r="3148" customFormat="false" ht="14.5" hidden="false" customHeight="false" outlineLevel="0" collapsed="false">
      <c r="A3148" s="1" t="s">
        <v>5553</v>
      </c>
      <c r="B3148" s="1" t="n">
        <v>7.9E-007</v>
      </c>
      <c r="C3148" s="2" t="s">
        <v>5243</v>
      </c>
    </row>
    <row r="3149" customFormat="false" ht="14.5" hidden="false" customHeight="false" outlineLevel="0" collapsed="false">
      <c r="A3149" s="1" t="s">
        <v>5554</v>
      </c>
      <c r="B3149" s="1" t="n">
        <v>7.9E-007</v>
      </c>
      <c r="C3149" s="2" t="s">
        <v>5555</v>
      </c>
    </row>
    <row r="3150" customFormat="false" ht="14.5" hidden="false" customHeight="false" outlineLevel="0" collapsed="false">
      <c r="A3150" s="1" t="s">
        <v>5556</v>
      </c>
      <c r="B3150" s="1" t="n">
        <v>7.9E-007</v>
      </c>
      <c r="C3150" s="2" t="s">
        <v>5203</v>
      </c>
    </row>
    <row r="3151" customFormat="false" ht="14.5" hidden="false" customHeight="false" outlineLevel="0" collapsed="false">
      <c r="A3151" s="1" t="s">
        <v>5557</v>
      </c>
      <c r="B3151" s="1" t="n">
        <v>7.9E-007</v>
      </c>
      <c r="C3151" s="2" t="s">
        <v>5533</v>
      </c>
    </row>
    <row r="3152" customFormat="false" ht="14.5" hidden="false" customHeight="false" outlineLevel="0" collapsed="false">
      <c r="A3152" s="1" t="s">
        <v>5558</v>
      </c>
      <c r="B3152" s="1" t="n">
        <v>7.9E-007</v>
      </c>
      <c r="C3152" s="2" t="s">
        <v>5285</v>
      </c>
    </row>
    <row r="3153" customFormat="false" ht="14.5" hidden="false" customHeight="false" outlineLevel="0" collapsed="false">
      <c r="A3153" s="1" t="s">
        <v>5559</v>
      </c>
      <c r="B3153" s="1" t="n">
        <v>7.9E-007</v>
      </c>
      <c r="C3153" s="2" t="s">
        <v>5203</v>
      </c>
    </row>
    <row r="3154" customFormat="false" ht="14.5" hidden="false" customHeight="false" outlineLevel="0" collapsed="false">
      <c r="A3154" s="1" t="s">
        <v>5560</v>
      </c>
      <c r="B3154" s="1" t="n">
        <v>7.9E-007</v>
      </c>
      <c r="C3154" s="2" t="s">
        <v>5224</v>
      </c>
    </row>
    <row r="3155" customFormat="false" ht="14.5" hidden="false" customHeight="false" outlineLevel="0" collapsed="false">
      <c r="A3155" s="1" t="s">
        <v>5561</v>
      </c>
      <c r="B3155" s="1" t="n">
        <v>7.9E-007</v>
      </c>
      <c r="C3155" s="2" t="s">
        <v>5203</v>
      </c>
    </row>
    <row r="3156" customFormat="false" ht="14.5" hidden="false" customHeight="false" outlineLevel="0" collapsed="false">
      <c r="A3156" s="1" t="s">
        <v>5562</v>
      </c>
      <c r="B3156" s="1" t="n">
        <v>7.9E-007</v>
      </c>
      <c r="C3156" s="2" t="s">
        <v>5243</v>
      </c>
    </row>
    <row r="3157" customFormat="false" ht="14.5" hidden="false" customHeight="false" outlineLevel="0" collapsed="false">
      <c r="A3157" s="1" t="s">
        <v>5563</v>
      </c>
      <c r="B3157" s="1" t="n">
        <v>7.9E-007</v>
      </c>
      <c r="C3157" s="2" t="s">
        <v>5279</v>
      </c>
    </row>
    <row r="3158" customFormat="false" ht="14.5" hidden="false" customHeight="false" outlineLevel="0" collapsed="false">
      <c r="A3158" s="1" t="s">
        <v>5564</v>
      </c>
      <c r="B3158" s="1" t="n">
        <v>7.9E-007</v>
      </c>
      <c r="C3158" s="2" t="s">
        <v>5203</v>
      </c>
    </row>
    <row r="3159" customFormat="false" ht="14.5" hidden="false" customHeight="false" outlineLevel="0" collapsed="false">
      <c r="A3159" s="1" t="s">
        <v>5565</v>
      </c>
      <c r="B3159" s="1" t="n">
        <v>7.9E-007</v>
      </c>
      <c r="C3159" s="2" t="s">
        <v>5203</v>
      </c>
    </row>
    <row r="3160" customFormat="false" ht="14.5" hidden="false" customHeight="false" outlineLevel="0" collapsed="false">
      <c r="A3160" s="1" t="s">
        <v>5566</v>
      </c>
      <c r="B3160" s="1" t="n">
        <v>7.9E-007</v>
      </c>
      <c r="C3160" s="2" t="s">
        <v>5533</v>
      </c>
    </row>
    <row r="3161" customFormat="false" ht="14.5" hidden="false" customHeight="false" outlineLevel="0" collapsed="false">
      <c r="A3161" s="1" t="s">
        <v>5567</v>
      </c>
      <c r="B3161" s="1" t="n">
        <v>7.9E-007</v>
      </c>
      <c r="C3161" s="2" t="s">
        <v>5203</v>
      </c>
    </row>
    <row r="3162" customFormat="false" ht="14.5" hidden="false" customHeight="false" outlineLevel="0" collapsed="false">
      <c r="A3162" s="1" t="s">
        <v>5568</v>
      </c>
      <c r="B3162" s="1" t="n">
        <v>7.9E-007</v>
      </c>
      <c r="C3162" s="2" t="s">
        <v>5203</v>
      </c>
    </row>
    <row r="3163" customFormat="false" ht="14.5" hidden="false" customHeight="false" outlineLevel="0" collapsed="false">
      <c r="A3163" s="1" t="s">
        <v>5569</v>
      </c>
      <c r="B3163" s="1" t="n">
        <v>7.9E-007</v>
      </c>
      <c r="C3163" s="2" t="s">
        <v>5331</v>
      </c>
    </row>
    <row r="3164" customFormat="false" ht="14.5" hidden="false" customHeight="false" outlineLevel="0" collapsed="false">
      <c r="A3164" s="1" t="s">
        <v>5570</v>
      </c>
      <c r="B3164" s="1" t="n">
        <v>7.9E-007</v>
      </c>
      <c r="C3164" s="2" t="s">
        <v>5285</v>
      </c>
    </row>
    <row r="3165" customFormat="false" ht="14.5" hidden="false" customHeight="false" outlineLevel="0" collapsed="false">
      <c r="A3165" s="1" t="s">
        <v>5571</v>
      </c>
      <c r="B3165" s="1" t="n">
        <v>7.9E-007</v>
      </c>
      <c r="C3165" s="2" t="s">
        <v>5203</v>
      </c>
    </row>
    <row r="3166" customFormat="false" ht="14.5" hidden="false" customHeight="false" outlineLevel="0" collapsed="false">
      <c r="A3166" s="1" t="s">
        <v>5572</v>
      </c>
      <c r="B3166" s="1" t="n">
        <v>7.9E-007</v>
      </c>
      <c r="C3166" s="2" t="s">
        <v>5243</v>
      </c>
    </row>
    <row r="3167" customFormat="false" ht="14.5" hidden="false" customHeight="false" outlineLevel="0" collapsed="false">
      <c r="A3167" s="1" t="s">
        <v>5573</v>
      </c>
      <c r="B3167" s="1" t="n">
        <v>7.9E-007</v>
      </c>
      <c r="C3167" s="2" t="s">
        <v>5409</v>
      </c>
    </row>
    <row r="3168" customFormat="false" ht="14.5" hidden="false" customHeight="false" outlineLevel="0" collapsed="false">
      <c r="A3168" s="1" t="s">
        <v>5574</v>
      </c>
      <c r="B3168" s="1" t="n">
        <v>7.9E-007</v>
      </c>
      <c r="C3168" s="2" t="s">
        <v>5281</v>
      </c>
    </row>
    <row r="3169" customFormat="false" ht="14.5" hidden="false" customHeight="false" outlineLevel="0" collapsed="false">
      <c r="A3169" s="1" t="s">
        <v>5575</v>
      </c>
      <c r="B3169" s="1" t="n">
        <v>7.9E-007</v>
      </c>
      <c r="C3169" s="2" t="s">
        <v>5279</v>
      </c>
    </row>
    <row r="3170" customFormat="false" ht="14.5" hidden="false" customHeight="false" outlineLevel="0" collapsed="false">
      <c r="A3170" s="1" t="s">
        <v>5576</v>
      </c>
      <c r="B3170" s="1" t="n">
        <v>7.9E-007</v>
      </c>
      <c r="C3170" s="2" t="s">
        <v>5169</v>
      </c>
    </row>
    <row r="3171" customFormat="false" ht="14.5" hidden="false" customHeight="false" outlineLevel="0" collapsed="false">
      <c r="A3171" s="1" t="s">
        <v>5577</v>
      </c>
      <c r="B3171" s="1" t="n">
        <v>7.9E-007</v>
      </c>
      <c r="C3171" s="2" t="s">
        <v>5333</v>
      </c>
    </row>
    <row r="3172" customFormat="false" ht="14.5" hidden="false" customHeight="false" outlineLevel="0" collapsed="false">
      <c r="A3172" s="1" t="s">
        <v>5578</v>
      </c>
      <c r="B3172" s="1" t="n">
        <v>7.9E-007</v>
      </c>
      <c r="C3172" s="2" t="s">
        <v>5243</v>
      </c>
    </row>
    <row r="3173" customFormat="false" ht="14.5" hidden="false" customHeight="false" outlineLevel="0" collapsed="false">
      <c r="A3173" s="1" t="s">
        <v>5579</v>
      </c>
      <c r="B3173" s="1" t="n">
        <v>7.9E-007</v>
      </c>
      <c r="C3173" s="2" t="s">
        <v>5203</v>
      </c>
    </row>
    <row r="3174" customFormat="false" ht="14.5" hidden="false" customHeight="false" outlineLevel="0" collapsed="false">
      <c r="A3174" s="1" t="s">
        <v>5580</v>
      </c>
      <c r="B3174" s="1" t="n">
        <v>7.9E-007</v>
      </c>
      <c r="C3174" s="2" t="s">
        <v>5285</v>
      </c>
    </row>
    <row r="3175" customFormat="false" ht="14.5" hidden="false" customHeight="false" outlineLevel="0" collapsed="false">
      <c r="A3175" s="1" t="s">
        <v>5581</v>
      </c>
      <c r="B3175" s="1" t="n">
        <v>7.9E-007</v>
      </c>
      <c r="C3175" s="2" t="s">
        <v>5167</v>
      </c>
    </row>
    <row r="3176" customFormat="false" ht="14.5" hidden="false" customHeight="false" outlineLevel="0" collapsed="false">
      <c r="A3176" s="1" t="s">
        <v>5582</v>
      </c>
      <c r="B3176" s="1" t="n">
        <v>7.9E-007</v>
      </c>
      <c r="C3176" s="2" t="s">
        <v>5203</v>
      </c>
    </row>
    <row r="3177" customFormat="false" ht="14.5" hidden="false" customHeight="false" outlineLevel="0" collapsed="false">
      <c r="A3177" s="1" t="s">
        <v>5583</v>
      </c>
      <c r="B3177" s="1" t="n">
        <v>7.9E-007</v>
      </c>
      <c r="C3177" s="2" t="s">
        <v>5279</v>
      </c>
    </row>
    <row r="3178" customFormat="false" ht="14.5" hidden="false" customHeight="false" outlineLevel="0" collapsed="false">
      <c r="A3178" s="1" t="s">
        <v>5584</v>
      </c>
      <c r="B3178" s="1" t="n">
        <v>7.9E-007</v>
      </c>
      <c r="C3178" s="2" t="s">
        <v>5203</v>
      </c>
    </row>
    <row r="3179" customFormat="false" ht="14.5" hidden="false" customHeight="false" outlineLevel="0" collapsed="false">
      <c r="A3179" s="1" t="s">
        <v>5585</v>
      </c>
      <c r="B3179" s="1" t="n">
        <v>7.9E-007</v>
      </c>
      <c r="C3179" s="2" t="s">
        <v>5205</v>
      </c>
    </row>
    <row r="3180" customFormat="false" ht="14.5" hidden="false" customHeight="false" outlineLevel="0" collapsed="false">
      <c r="A3180" s="1" t="s">
        <v>5586</v>
      </c>
      <c r="B3180" s="1" t="n">
        <v>7.9E-007</v>
      </c>
      <c r="C3180" s="2" t="s">
        <v>5281</v>
      </c>
    </row>
    <row r="3181" customFormat="false" ht="14.5" hidden="false" customHeight="false" outlineLevel="0" collapsed="false">
      <c r="A3181" s="1" t="s">
        <v>5587</v>
      </c>
      <c r="B3181" s="1" t="n">
        <v>7.9E-007</v>
      </c>
      <c r="C3181" s="2" t="s">
        <v>5243</v>
      </c>
    </row>
    <row r="3182" customFormat="false" ht="14.5" hidden="false" customHeight="false" outlineLevel="0" collapsed="false">
      <c r="A3182" s="1" t="s">
        <v>5588</v>
      </c>
      <c r="B3182" s="1" t="n">
        <v>7.9E-007</v>
      </c>
      <c r="C3182" s="2" t="s">
        <v>5203</v>
      </c>
    </row>
    <row r="3183" customFormat="false" ht="14.5" hidden="false" customHeight="false" outlineLevel="0" collapsed="false">
      <c r="A3183" s="1" t="s">
        <v>5589</v>
      </c>
      <c r="B3183" s="1" t="n">
        <v>7.9E-007</v>
      </c>
      <c r="C3183" s="2" t="s">
        <v>5243</v>
      </c>
    </row>
    <row r="3184" customFormat="false" ht="14.5" hidden="false" customHeight="false" outlineLevel="0" collapsed="false">
      <c r="A3184" s="1" t="s">
        <v>5590</v>
      </c>
      <c r="B3184" s="1" t="n">
        <v>7.9E-007</v>
      </c>
      <c r="C3184" s="2" t="s">
        <v>5243</v>
      </c>
    </row>
    <row r="3185" customFormat="false" ht="14.5" hidden="false" customHeight="false" outlineLevel="0" collapsed="false">
      <c r="A3185" s="1" t="s">
        <v>5591</v>
      </c>
      <c r="B3185" s="1" t="n">
        <v>7.9E-007</v>
      </c>
      <c r="C3185" s="2" t="s">
        <v>5592</v>
      </c>
    </row>
    <row r="3186" customFormat="false" ht="14.5" hidden="false" customHeight="false" outlineLevel="0" collapsed="false">
      <c r="A3186" s="1" t="s">
        <v>5593</v>
      </c>
      <c r="B3186" s="1" t="n">
        <v>7.9E-007</v>
      </c>
      <c r="C3186" s="2" t="s">
        <v>5323</v>
      </c>
    </row>
    <row r="3187" customFormat="false" ht="14.5" hidden="false" customHeight="false" outlineLevel="0" collapsed="false">
      <c r="A3187" s="1" t="s">
        <v>5594</v>
      </c>
      <c r="B3187" s="1" t="n">
        <v>7.9E-007</v>
      </c>
      <c r="C3187" s="2" t="s">
        <v>5279</v>
      </c>
    </row>
    <row r="3188" customFormat="false" ht="14.5" hidden="false" customHeight="false" outlineLevel="0" collapsed="false">
      <c r="A3188" s="1" t="s">
        <v>5595</v>
      </c>
      <c r="B3188" s="1" t="n">
        <v>7.9E-007</v>
      </c>
      <c r="C3188" s="2" t="s">
        <v>5323</v>
      </c>
    </row>
    <row r="3189" customFormat="false" ht="14.5" hidden="false" customHeight="false" outlineLevel="0" collapsed="false">
      <c r="A3189" s="1" t="s">
        <v>5596</v>
      </c>
      <c r="B3189" s="1" t="n">
        <v>7.9E-007</v>
      </c>
      <c r="C3189" s="2" t="s">
        <v>5285</v>
      </c>
    </row>
    <row r="3190" customFormat="false" ht="14.5" hidden="false" customHeight="false" outlineLevel="0" collapsed="false">
      <c r="A3190" s="1" t="s">
        <v>5597</v>
      </c>
      <c r="B3190" s="1" t="n">
        <v>7.9E-007</v>
      </c>
      <c r="C3190" s="2" t="s">
        <v>5279</v>
      </c>
    </row>
    <row r="3191" customFormat="false" ht="14.5" hidden="false" customHeight="false" outlineLevel="0" collapsed="false">
      <c r="A3191" s="1" t="s">
        <v>5598</v>
      </c>
      <c r="B3191" s="1" t="n">
        <v>7.9E-007</v>
      </c>
      <c r="C3191" s="2" t="s">
        <v>5203</v>
      </c>
    </row>
    <row r="3192" customFormat="false" ht="14.5" hidden="false" customHeight="false" outlineLevel="0" collapsed="false">
      <c r="A3192" s="1" t="s">
        <v>5599</v>
      </c>
      <c r="B3192" s="1" t="n">
        <v>7.9E-007</v>
      </c>
      <c r="C3192" s="2" t="s">
        <v>5243</v>
      </c>
    </row>
    <row r="3193" customFormat="false" ht="14.5" hidden="false" customHeight="false" outlineLevel="0" collapsed="false">
      <c r="A3193" s="1" t="s">
        <v>5600</v>
      </c>
      <c r="B3193" s="1" t="n">
        <v>7.9E-007</v>
      </c>
      <c r="C3193" s="2" t="s">
        <v>5243</v>
      </c>
    </row>
    <row r="3194" customFormat="false" ht="14.5" hidden="false" customHeight="false" outlineLevel="0" collapsed="false">
      <c r="A3194" s="1" t="s">
        <v>5601</v>
      </c>
      <c r="B3194" s="1" t="n">
        <v>7.9E-007</v>
      </c>
      <c r="C3194" s="2" t="s">
        <v>5279</v>
      </c>
    </row>
    <row r="3195" customFormat="false" ht="14.5" hidden="false" customHeight="false" outlineLevel="0" collapsed="false">
      <c r="A3195" s="1" t="s">
        <v>5602</v>
      </c>
      <c r="B3195" s="1" t="n">
        <v>7.9E-007</v>
      </c>
      <c r="C3195" s="2" t="s">
        <v>5224</v>
      </c>
    </row>
    <row r="3196" customFormat="false" ht="14.5" hidden="false" customHeight="false" outlineLevel="0" collapsed="false">
      <c r="A3196" s="1" t="s">
        <v>5603</v>
      </c>
      <c r="B3196" s="1" t="n">
        <v>7.9E-007</v>
      </c>
      <c r="C3196" s="2" t="s">
        <v>5333</v>
      </c>
    </row>
    <row r="3197" customFormat="false" ht="14.5" hidden="false" customHeight="false" outlineLevel="0" collapsed="false">
      <c r="A3197" s="1" t="s">
        <v>5604</v>
      </c>
      <c r="B3197" s="1" t="n">
        <v>7.9E-007</v>
      </c>
      <c r="C3197" s="2" t="s">
        <v>5279</v>
      </c>
    </row>
    <row r="3198" customFormat="false" ht="14.5" hidden="false" customHeight="false" outlineLevel="0" collapsed="false">
      <c r="A3198" s="1" t="s">
        <v>5605</v>
      </c>
      <c r="B3198" s="1" t="n">
        <v>7.9E-007</v>
      </c>
      <c r="C3198" s="2" t="s">
        <v>5203</v>
      </c>
    </row>
    <row r="3199" customFormat="false" ht="14.5" hidden="false" customHeight="false" outlineLevel="0" collapsed="false">
      <c r="A3199" s="1" t="s">
        <v>5606</v>
      </c>
      <c r="B3199" s="1" t="n">
        <v>7.9E-007</v>
      </c>
      <c r="C3199" s="2" t="s">
        <v>5285</v>
      </c>
    </row>
    <row r="3200" customFormat="false" ht="14.5" hidden="false" customHeight="false" outlineLevel="0" collapsed="false">
      <c r="A3200" s="1" t="s">
        <v>5607</v>
      </c>
      <c r="B3200" s="1" t="n">
        <v>7.9E-007</v>
      </c>
      <c r="C3200" s="2" t="s">
        <v>5608</v>
      </c>
    </row>
    <row r="3201" customFormat="false" ht="14.5" hidden="false" customHeight="false" outlineLevel="0" collapsed="false">
      <c r="A3201" s="1" t="s">
        <v>5609</v>
      </c>
      <c r="B3201" s="1" t="n">
        <v>7.9E-007</v>
      </c>
      <c r="C3201" s="2" t="s">
        <v>5203</v>
      </c>
    </row>
    <row r="3202" customFormat="false" ht="14.5" hidden="false" customHeight="false" outlineLevel="0" collapsed="false">
      <c r="A3202" s="1" t="s">
        <v>5610</v>
      </c>
      <c r="B3202" s="1" t="n">
        <v>7.9E-007</v>
      </c>
      <c r="C3202" s="2" t="s">
        <v>5203</v>
      </c>
    </row>
    <row r="3203" customFormat="false" ht="14.5" hidden="false" customHeight="false" outlineLevel="0" collapsed="false">
      <c r="A3203" s="1" t="s">
        <v>5611</v>
      </c>
      <c r="B3203" s="1" t="n">
        <v>7.9E-007</v>
      </c>
      <c r="C3203" s="2" t="s">
        <v>5285</v>
      </c>
    </row>
    <row r="3204" customFormat="false" ht="14.5" hidden="false" customHeight="false" outlineLevel="0" collapsed="false">
      <c r="A3204" s="1" t="s">
        <v>5612</v>
      </c>
      <c r="B3204" s="1" t="n">
        <v>7.9E-007</v>
      </c>
      <c r="C3204" s="2" t="s">
        <v>5189</v>
      </c>
    </row>
    <row r="3205" customFormat="false" ht="14.5" hidden="false" customHeight="false" outlineLevel="0" collapsed="false">
      <c r="A3205" s="1" t="s">
        <v>5613</v>
      </c>
      <c r="B3205" s="1" t="n">
        <v>7.9E-007</v>
      </c>
      <c r="C3205" s="2" t="s">
        <v>5285</v>
      </c>
    </row>
    <row r="3206" customFormat="false" ht="14.5" hidden="false" customHeight="false" outlineLevel="0" collapsed="false">
      <c r="A3206" s="1" t="s">
        <v>5614</v>
      </c>
      <c r="B3206" s="1" t="n">
        <v>7.9E-007</v>
      </c>
      <c r="C3206" s="2" t="s">
        <v>5285</v>
      </c>
    </row>
    <row r="3207" customFormat="false" ht="14.5" hidden="false" customHeight="false" outlineLevel="0" collapsed="false">
      <c r="A3207" s="1" t="s">
        <v>5615</v>
      </c>
      <c r="B3207" s="1" t="n">
        <v>7.9E-007</v>
      </c>
      <c r="C3207" s="2" t="s">
        <v>5279</v>
      </c>
    </row>
    <row r="3208" customFormat="false" ht="14.5" hidden="false" customHeight="false" outlineLevel="0" collapsed="false">
      <c r="A3208" s="1" t="s">
        <v>5616</v>
      </c>
      <c r="B3208" s="1" t="n">
        <v>7.9E-007</v>
      </c>
      <c r="C3208" s="2" t="s">
        <v>5224</v>
      </c>
    </row>
    <row r="3209" customFormat="false" ht="14.5" hidden="false" customHeight="false" outlineLevel="0" collapsed="false">
      <c r="A3209" s="1" t="s">
        <v>5617</v>
      </c>
      <c r="B3209" s="1" t="n">
        <v>7.9E-007</v>
      </c>
      <c r="C3209" s="2" t="s">
        <v>5203</v>
      </c>
    </row>
    <row r="3210" customFormat="false" ht="14.5" hidden="false" customHeight="false" outlineLevel="0" collapsed="false">
      <c r="A3210" s="1" t="s">
        <v>5618</v>
      </c>
      <c r="B3210" s="1" t="n">
        <v>7.9E-007</v>
      </c>
      <c r="C3210" s="2" t="s">
        <v>5285</v>
      </c>
    </row>
    <row r="3211" customFormat="false" ht="14.5" hidden="false" customHeight="false" outlineLevel="0" collapsed="false">
      <c r="A3211" s="1" t="s">
        <v>5619</v>
      </c>
      <c r="B3211" s="1" t="n">
        <v>7.9E-007</v>
      </c>
      <c r="C3211" s="2" t="s">
        <v>5203</v>
      </c>
    </row>
    <row r="3212" customFormat="false" ht="14.5" hidden="false" customHeight="false" outlineLevel="0" collapsed="false">
      <c r="A3212" s="1" t="s">
        <v>5620</v>
      </c>
      <c r="B3212" s="1" t="n">
        <v>7.9E-007</v>
      </c>
      <c r="C3212" s="2" t="s">
        <v>5285</v>
      </c>
    </row>
    <row r="3213" customFormat="false" ht="14.5" hidden="false" customHeight="false" outlineLevel="0" collapsed="false">
      <c r="A3213" s="1" t="s">
        <v>5621</v>
      </c>
      <c r="B3213" s="1" t="n">
        <v>7.9E-007</v>
      </c>
      <c r="C3213" s="2" t="s">
        <v>5243</v>
      </c>
    </row>
    <row r="3214" customFormat="false" ht="14.5" hidden="false" customHeight="false" outlineLevel="0" collapsed="false">
      <c r="A3214" s="1" t="s">
        <v>5622</v>
      </c>
      <c r="B3214" s="1" t="n">
        <v>7.9E-007</v>
      </c>
      <c r="C3214" s="2" t="s">
        <v>5285</v>
      </c>
    </row>
    <row r="3215" customFormat="false" ht="14.5" hidden="false" customHeight="false" outlineLevel="0" collapsed="false">
      <c r="A3215" s="1" t="s">
        <v>5623</v>
      </c>
      <c r="B3215" s="1" t="n">
        <v>7.9E-007</v>
      </c>
      <c r="C3215" s="2" t="s">
        <v>5505</v>
      </c>
    </row>
    <row r="3216" customFormat="false" ht="14.5" hidden="false" customHeight="false" outlineLevel="0" collapsed="false">
      <c r="A3216" s="1" t="s">
        <v>5624</v>
      </c>
      <c r="B3216" s="1" t="n">
        <v>7.9E-007</v>
      </c>
      <c r="C3216" s="2" t="s">
        <v>5224</v>
      </c>
    </row>
    <row r="3217" customFormat="false" ht="14.5" hidden="false" customHeight="false" outlineLevel="0" collapsed="false">
      <c r="A3217" s="1" t="s">
        <v>5625</v>
      </c>
      <c r="B3217" s="1" t="n">
        <v>7.9E-007</v>
      </c>
      <c r="C3217" s="2" t="s">
        <v>5243</v>
      </c>
    </row>
    <row r="3218" customFormat="false" ht="14.5" hidden="false" customHeight="false" outlineLevel="0" collapsed="false">
      <c r="A3218" s="1" t="s">
        <v>5626</v>
      </c>
      <c r="B3218" s="1" t="n">
        <v>7.9E-007</v>
      </c>
      <c r="C3218" s="2" t="s">
        <v>5243</v>
      </c>
    </row>
    <row r="3219" customFormat="false" ht="14.5" hidden="false" customHeight="false" outlineLevel="0" collapsed="false">
      <c r="A3219" s="1" t="s">
        <v>5627</v>
      </c>
      <c r="B3219" s="1" t="n">
        <v>7.9E-007</v>
      </c>
      <c r="C3219" s="2" t="s">
        <v>5279</v>
      </c>
    </row>
    <row r="3220" customFormat="false" ht="14.5" hidden="false" customHeight="false" outlineLevel="0" collapsed="false">
      <c r="A3220" s="1" t="s">
        <v>5628</v>
      </c>
      <c r="B3220" s="1" t="n">
        <v>7.9E-007</v>
      </c>
      <c r="C3220" s="2" t="s">
        <v>5243</v>
      </c>
    </row>
    <row r="3221" customFormat="false" ht="14.5" hidden="false" customHeight="false" outlineLevel="0" collapsed="false">
      <c r="A3221" s="1" t="s">
        <v>5629</v>
      </c>
      <c r="B3221" s="1" t="n">
        <v>7.9E-007</v>
      </c>
      <c r="C3221" s="2" t="s">
        <v>5279</v>
      </c>
    </row>
    <row r="3222" customFormat="false" ht="14.5" hidden="false" customHeight="false" outlineLevel="0" collapsed="false">
      <c r="A3222" s="1" t="s">
        <v>5630</v>
      </c>
      <c r="B3222" s="1" t="n">
        <v>7.9E-007</v>
      </c>
      <c r="C3222" s="2" t="s">
        <v>5285</v>
      </c>
    </row>
    <row r="3223" customFormat="false" ht="14.5" hidden="false" customHeight="false" outlineLevel="0" collapsed="false">
      <c r="A3223" s="1" t="s">
        <v>5631</v>
      </c>
      <c r="B3223" s="1" t="n">
        <v>7.9E-007</v>
      </c>
      <c r="C3223" s="2" t="s">
        <v>5243</v>
      </c>
    </row>
    <row r="3224" customFormat="false" ht="14.5" hidden="false" customHeight="false" outlineLevel="0" collapsed="false">
      <c r="A3224" s="1" t="s">
        <v>5632</v>
      </c>
      <c r="B3224" s="1" t="n">
        <v>7.9E-007</v>
      </c>
      <c r="C3224" s="2" t="s">
        <v>5243</v>
      </c>
    </row>
    <row r="3225" customFormat="false" ht="14.5" hidden="false" customHeight="false" outlineLevel="0" collapsed="false">
      <c r="A3225" s="1" t="s">
        <v>5633</v>
      </c>
      <c r="B3225" s="1" t="n">
        <v>7.9E-007</v>
      </c>
      <c r="C3225" s="2" t="s">
        <v>5243</v>
      </c>
    </row>
    <row r="3226" customFormat="false" ht="14.5" hidden="false" customHeight="false" outlineLevel="0" collapsed="false">
      <c r="A3226" s="1" t="s">
        <v>5634</v>
      </c>
      <c r="B3226" s="1" t="n">
        <v>7.9E-007</v>
      </c>
      <c r="C3226" s="2" t="s">
        <v>5279</v>
      </c>
    </row>
    <row r="3227" customFormat="false" ht="14.5" hidden="false" customHeight="false" outlineLevel="0" collapsed="false">
      <c r="A3227" s="1" t="s">
        <v>5635</v>
      </c>
      <c r="B3227" s="1" t="n">
        <v>7.9E-007</v>
      </c>
      <c r="C3227" s="2" t="s">
        <v>5323</v>
      </c>
    </row>
    <row r="3228" customFormat="false" ht="14.5" hidden="false" customHeight="false" outlineLevel="0" collapsed="false">
      <c r="A3228" s="1" t="s">
        <v>5636</v>
      </c>
      <c r="B3228" s="1" t="n">
        <v>7.9E-007</v>
      </c>
      <c r="C3228" s="2" t="s">
        <v>5340</v>
      </c>
    </row>
    <row r="3229" customFormat="false" ht="14.5" hidden="false" customHeight="false" outlineLevel="0" collapsed="false">
      <c r="A3229" s="1" t="s">
        <v>5637</v>
      </c>
      <c r="B3229" s="1" t="n">
        <v>7.9E-007</v>
      </c>
      <c r="C3229" s="2" t="s">
        <v>5285</v>
      </c>
    </row>
    <row r="3230" customFormat="false" ht="14.5" hidden="false" customHeight="false" outlineLevel="0" collapsed="false">
      <c r="A3230" s="1" t="s">
        <v>5638</v>
      </c>
      <c r="B3230" s="1" t="n">
        <v>7.9E-007</v>
      </c>
      <c r="C3230" s="2" t="s">
        <v>5279</v>
      </c>
    </row>
    <row r="3231" customFormat="false" ht="14.5" hidden="false" customHeight="false" outlineLevel="0" collapsed="false">
      <c r="A3231" s="1" t="s">
        <v>5639</v>
      </c>
      <c r="B3231" s="1" t="n">
        <v>7.9E-007</v>
      </c>
      <c r="C3231" s="2" t="s">
        <v>5285</v>
      </c>
    </row>
    <row r="3232" customFormat="false" ht="14.5" hidden="false" customHeight="false" outlineLevel="0" collapsed="false">
      <c r="A3232" s="1" t="s">
        <v>5640</v>
      </c>
      <c r="B3232" s="1" t="n">
        <v>7.9E-007</v>
      </c>
      <c r="C3232" s="2" t="s">
        <v>5243</v>
      </c>
    </row>
    <row r="3233" customFormat="false" ht="14.5" hidden="false" customHeight="false" outlineLevel="0" collapsed="false">
      <c r="A3233" s="1" t="s">
        <v>5641</v>
      </c>
      <c r="B3233" s="1" t="n">
        <v>7.9E-007</v>
      </c>
      <c r="C3233" s="2" t="s">
        <v>5203</v>
      </c>
    </row>
    <row r="3234" customFormat="false" ht="14.5" hidden="false" customHeight="false" outlineLevel="0" collapsed="false">
      <c r="A3234" s="1" t="s">
        <v>5642</v>
      </c>
      <c r="B3234" s="1" t="n">
        <v>7.9E-007</v>
      </c>
      <c r="C3234" s="2" t="s">
        <v>5203</v>
      </c>
    </row>
    <row r="3235" customFormat="false" ht="14.5" hidden="false" customHeight="false" outlineLevel="0" collapsed="false">
      <c r="A3235" s="1" t="s">
        <v>5643</v>
      </c>
      <c r="B3235" s="1" t="n">
        <v>7.9E-007</v>
      </c>
      <c r="C3235" s="2" t="s">
        <v>5285</v>
      </c>
    </row>
    <row r="3236" customFormat="false" ht="14.5" hidden="false" customHeight="false" outlineLevel="0" collapsed="false">
      <c r="A3236" s="1" t="s">
        <v>5644</v>
      </c>
      <c r="B3236" s="1" t="n">
        <v>7.9E-007</v>
      </c>
      <c r="C3236" s="2" t="s">
        <v>5203</v>
      </c>
    </row>
    <row r="3237" customFormat="false" ht="14.5" hidden="false" customHeight="false" outlineLevel="0" collapsed="false">
      <c r="A3237" s="1" t="s">
        <v>5645</v>
      </c>
      <c r="B3237" s="1" t="n">
        <v>8.2E-007</v>
      </c>
      <c r="C3237" s="2" t="s">
        <v>5646</v>
      </c>
    </row>
    <row r="3238" customFormat="false" ht="14.5" hidden="false" customHeight="false" outlineLevel="0" collapsed="false">
      <c r="A3238" s="1" t="s">
        <v>5647</v>
      </c>
      <c r="B3238" s="1" t="n">
        <v>8.8E-007</v>
      </c>
      <c r="C3238" s="2" t="s">
        <v>5203</v>
      </c>
    </row>
    <row r="3239" customFormat="false" ht="14.5" hidden="false" customHeight="false" outlineLevel="0" collapsed="false">
      <c r="A3239" s="1" t="s">
        <v>5648</v>
      </c>
      <c r="B3239" s="1" t="n">
        <v>9E-007</v>
      </c>
      <c r="C3239" s="2" t="s">
        <v>5176</v>
      </c>
    </row>
    <row r="3240" customFormat="false" ht="14.5" hidden="false" customHeight="false" outlineLevel="0" collapsed="false">
      <c r="A3240" s="1" t="s">
        <v>5649</v>
      </c>
      <c r="B3240" s="1" t="n">
        <v>9E-007</v>
      </c>
      <c r="C3240" s="2" t="s">
        <v>5215</v>
      </c>
    </row>
    <row r="3241" customFormat="false" ht="14.5" hidden="false" customHeight="false" outlineLevel="0" collapsed="false">
      <c r="A3241" s="1" t="s">
        <v>5650</v>
      </c>
      <c r="B3241" s="1" t="n">
        <v>9.4E-007</v>
      </c>
      <c r="C3241" s="2" t="s">
        <v>5340</v>
      </c>
    </row>
    <row r="3242" customFormat="false" ht="14.5" hidden="false" customHeight="false" outlineLevel="0" collapsed="false">
      <c r="A3242" s="1" t="s">
        <v>5651</v>
      </c>
      <c r="B3242" s="1" t="n">
        <v>9.7E-007</v>
      </c>
      <c r="C3242" s="2" t="s">
        <v>5652</v>
      </c>
    </row>
    <row r="3243" customFormat="false" ht="14.5" hidden="false" customHeight="false" outlineLevel="0" collapsed="false">
      <c r="A3243" s="1" t="s">
        <v>5653</v>
      </c>
      <c r="B3243" s="1" t="n">
        <v>9.9E-007</v>
      </c>
      <c r="C3243" s="2" t="s">
        <v>5335</v>
      </c>
    </row>
    <row r="3244" customFormat="false" ht="14.5" hidden="false" customHeight="false" outlineLevel="0" collapsed="false">
      <c r="A3244" s="1" t="s">
        <v>5654</v>
      </c>
      <c r="B3244" s="1" t="n">
        <v>1E-006</v>
      </c>
      <c r="C3244" s="2" t="s">
        <v>5169</v>
      </c>
    </row>
    <row r="3245" customFormat="false" ht="14.5" hidden="false" customHeight="false" outlineLevel="0" collapsed="false">
      <c r="A3245" s="1" t="s">
        <v>5655</v>
      </c>
      <c r="B3245" s="1" t="n">
        <v>1.2E-006</v>
      </c>
      <c r="C3245" s="2" t="s">
        <v>5194</v>
      </c>
    </row>
    <row r="3246" customFormat="false" ht="14.5" hidden="false" customHeight="false" outlineLevel="0" collapsed="false">
      <c r="A3246" s="1" t="s">
        <v>5656</v>
      </c>
      <c r="B3246" s="1" t="n">
        <v>1.2E-006</v>
      </c>
      <c r="C3246" s="2" t="s">
        <v>5323</v>
      </c>
    </row>
    <row r="3247" customFormat="false" ht="14.5" hidden="false" customHeight="false" outlineLevel="0" collapsed="false">
      <c r="A3247" s="1" t="s">
        <v>5657</v>
      </c>
      <c r="B3247" s="1" t="n">
        <v>1.3E-006</v>
      </c>
      <c r="C3247" s="2" t="s">
        <v>5658</v>
      </c>
    </row>
    <row r="3248" customFormat="false" ht="14.5" hidden="false" customHeight="false" outlineLevel="0" collapsed="false">
      <c r="A3248" s="1" t="s">
        <v>5659</v>
      </c>
      <c r="B3248" s="1" t="n">
        <v>1.4E-006</v>
      </c>
      <c r="C3248" s="2" t="s">
        <v>1659</v>
      </c>
    </row>
    <row r="3249" customFormat="false" ht="14.5" hidden="false" customHeight="false" outlineLevel="0" collapsed="false">
      <c r="A3249" s="1" t="s">
        <v>5660</v>
      </c>
      <c r="B3249" s="1" t="n">
        <v>1.7E-006</v>
      </c>
      <c r="C3249" s="2" t="s">
        <v>5661</v>
      </c>
    </row>
    <row r="3250" customFormat="false" ht="14.5" hidden="false" customHeight="false" outlineLevel="0" collapsed="false">
      <c r="A3250" s="1" t="s">
        <v>5662</v>
      </c>
      <c r="B3250" s="1" t="n">
        <v>1.7E-006</v>
      </c>
      <c r="C3250" s="2" t="s">
        <v>5437</v>
      </c>
    </row>
    <row r="3251" customFormat="false" ht="14.5" hidden="false" customHeight="false" outlineLevel="0" collapsed="false">
      <c r="A3251" s="1" t="s">
        <v>5663</v>
      </c>
      <c r="B3251" s="1" t="n">
        <v>1.8E-006</v>
      </c>
      <c r="C3251" s="2" t="s">
        <v>5664</v>
      </c>
    </row>
    <row r="3252" customFormat="false" ht="14.5" hidden="false" customHeight="false" outlineLevel="0" collapsed="false">
      <c r="A3252" s="1" t="s">
        <v>5665</v>
      </c>
      <c r="B3252" s="1" t="n">
        <v>1.8E-006</v>
      </c>
      <c r="C3252" s="2" t="s">
        <v>5666</v>
      </c>
    </row>
    <row r="3253" customFormat="false" ht="14.5" hidden="false" customHeight="false" outlineLevel="0" collapsed="false">
      <c r="A3253" s="1" t="s">
        <v>5667</v>
      </c>
      <c r="B3253" s="1" t="n">
        <v>1.8E-006</v>
      </c>
      <c r="C3253" s="2" t="s">
        <v>5174</v>
      </c>
    </row>
    <row r="3254" customFormat="false" ht="14.5" hidden="false" customHeight="false" outlineLevel="0" collapsed="false">
      <c r="A3254" s="1" t="s">
        <v>5668</v>
      </c>
      <c r="B3254" s="1" t="n">
        <v>2.1E-006</v>
      </c>
      <c r="C3254" s="2" t="s">
        <v>5669</v>
      </c>
    </row>
    <row r="3255" customFormat="false" ht="14.5" hidden="false" customHeight="false" outlineLevel="0" collapsed="false">
      <c r="A3255" s="1" t="s">
        <v>5670</v>
      </c>
      <c r="B3255" s="1" t="n">
        <v>2.1E-006</v>
      </c>
      <c r="C3255" s="2" t="s">
        <v>5671</v>
      </c>
    </row>
    <row r="3256" customFormat="false" ht="14.5" hidden="false" customHeight="false" outlineLevel="0" collapsed="false">
      <c r="A3256" s="1" t="s">
        <v>5672</v>
      </c>
      <c r="B3256" s="1" t="n">
        <v>2.1E-006</v>
      </c>
      <c r="C3256" s="2" t="s">
        <v>5673</v>
      </c>
    </row>
    <row r="3257" customFormat="false" ht="14.5" hidden="false" customHeight="false" outlineLevel="0" collapsed="false">
      <c r="A3257" s="1" t="s">
        <v>5674</v>
      </c>
      <c r="B3257" s="1" t="n">
        <v>2.1E-006</v>
      </c>
      <c r="C3257" s="2" t="s">
        <v>5675</v>
      </c>
    </row>
    <row r="3258" customFormat="false" ht="14.5" hidden="false" customHeight="false" outlineLevel="0" collapsed="false">
      <c r="A3258" s="1" t="s">
        <v>5676</v>
      </c>
      <c r="B3258" s="1" t="n">
        <v>2.1E-006</v>
      </c>
      <c r="C3258" s="2" t="s">
        <v>5673</v>
      </c>
    </row>
    <row r="3259" customFormat="false" ht="14.5" hidden="false" customHeight="false" outlineLevel="0" collapsed="false">
      <c r="A3259" s="1" t="s">
        <v>5677</v>
      </c>
      <c r="B3259" s="1" t="n">
        <v>2.4E-006</v>
      </c>
      <c r="C3259" s="2" t="s">
        <v>5169</v>
      </c>
    </row>
    <row r="3260" customFormat="false" ht="14.5" hidden="false" customHeight="false" outlineLevel="0" collapsed="false">
      <c r="A3260" s="1" t="s">
        <v>5678</v>
      </c>
      <c r="B3260" s="1" t="n">
        <v>2.6E-006</v>
      </c>
      <c r="C3260" s="2" t="s">
        <v>5679</v>
      </c>
    </row>
    <row r="3261" customFormat="false" ht="14.5" hidden="false" customHeight="false" outlineLevel="0" collapsed="false">
      <c r="A3261" s="1" t="s">
        <v>5680</v>
      </c>
      <c r="B3261" s="1" t="n">
        <v>2.8E-006</v>
      </c>
      <c r="C3261" s="2" t="s">
        <v>5179</v>
      </c>
    </row>
    <row r="3262" customFormat="false" ht="14.5" hidden="false" customHeight="false" outlineLevel="0" collapsed="false">
      <c r="A3262" s="1" t="s">
        <v>5681</v>
      </c>
      <c r="B3262" s="1" t="n">
        <v>2.9E-006</v>
      </c>
      <c r="C3262" s="2" t="s">
        <v>5682</v>
      </c>
    </row>
    <row r="3263" customFormat="false" ht="14.5" hidden="false" customHeight="false" outlineLevel="0" collapsed="false">
      <c r="A3263" s="1" t="s">
        <v>5683</v>
      </c>
      <c r="B3263" s="1" t="n">
        <v>3.3E-006</v>
      </c>
      <c r="C3263" s="2" t="s">
        <v>5684</v>
      </c>
    </row>
    <row r="3264" customFormat="false" ht="14.5" hidden="false" customHeight="false" outlineLevel="0" collapsed="false">
      <c r="A3264" s="1" t="s">
        <v>5685</v>
      </c>
      <c r="B3264" s="1" t="n">
        <v>3.5E-006</v>
      </c>
      <c r="C3264" s="2" t="s">
        <v>5686</v>
      </c>
    </row>
    <row r="3265" customFormat="false" ht="14.5" hidden="false" customHeight="false" outlineLevel="0" collapsed="false">
      <c r="A3265" s="1" t="s">
        <v>5687</v>
      </c>
      <c r="B3265" s="1" t="n">
        <v>3.5E-006</v>
      </c>
      <c r="C3265" s="2" t="s">
        <v>5406</v>
      </c>
    </row>
    <row r="3266" customFormat="false" ht="14.5" hidden="false" customHeight="false" outlineLevel="0" collapsed="false">
      <c r="A3266" s="1" t="s">
        <v>5688</v>
      </c>
      <c r="B3266" s="1" t="n">
        <v>4.2E-006</v>
      </c>
      <c r="C3266" s="2" t="s">
        <v>5167</v>
      </c>
    </row>
    <row r="3267" customFormat="false" ht="14.5" hidden="false" customHeight="false" outlineLevel="0" collapsed="false">
      <c r="A3267" s="1" t="s">
        <v>5689</v>
      </c>
      <c r="B3267" s="1" t="n">
        <v>4.8E-006</v>
      </c>
      <c r="C3267" s="2" t="s">
        <v>5690</v>
      </c>
    </row>
    <row r="3268" customFormat="false" ht="14.5" hidden="false" customHeight="false" outlineLevel="0" collapsed="false">
      <c r="A3268" s="1" t="s">
        <v>5691</v>
      </c>
      <c r="B3268" s="1" t="n">
        <v>4.8E-006</v>
      </c>
      <c r="C3268" s="2" t="s">
        <v>5692</v>
      </c>
    </row>
    <row r="3269" customFormat="false" ht="14.5" hidden="false" customHeight="false" outlineLevel="0" collapsed="false">
      <c r="A3269" s="1" t="s">
        <v>5693</v>
      </c>
      <c r="B3269" s="1" t="n">
        <v>4.9E-006</v>
      </c>
      <c r="C3269" s="2" t="s">
        <v>5694</v>
      </c>
    </row>
    <row r="3270" customFormat="false" ht="14.5" hidden="false" customHeight="false" outlineLevel="0" collapsed="false">
      <c r="A3270" s="1" t="s">
        <v>5695</v>
      </c>
      <c r="B3270" s="1" t="n">
        <v>6.1E-006</v>
      </c>
      <c r="C3270" s="2" t="s">
        <v>5285</v>
      </c>
    </row>
    <row r="3271" customFormat="false" ht="14.5" hidden="false" customHeight="false" outlineLevel="0" collapsed="false">
      <c r="A3271" s="1" t="s">
        <v>5696</v>
      </c>
      <c r="B3271" s="1" t="n">
        <v>7.5E-006</v>
      </c>
      <c r="C3271" s="2" t="s">
        <v>4786</v>
      </c>
    </row>
    <row r="3272" customFormat="false" ht="14.5" hidden="false" customHeight="false" outlineLevel="0" collapsed="false">
      <c r="A3272" s="1" t="s">
        <v>5697</v>
      </c>
      <c r="B3272" s="1" t="n">
        <v>9E-006</v>
      </c>
      <c r="C3272" s="2" t="s">
        <v>5698</v>
      </c>
    </row>
    <row r="3273" customFormat="false" ht="14.5" hidden="false" customHeight="false" outlineLevel="0" collapsed="false">
      <c r="A3273" s="1" t="s">
        <v>5699</v>
      </c>
      <c r="B3273" s="1" t="n">
        <v>1.3E-005</v>
      </c>
      <c r="C3273" s="2" t="s">
        <v>5700</v>
      </c>
    </row>
    <row r="3274" customFormat="false" ht="14.5" hidden="false" customHeight="false" outlineLevel="0" collapsed="false">
      <c r="A3274" s="1" t="s">
        <v>5701</v>
      </c>
      <c r="B3274" s="1" t="n">
        <v>2.3E-005</v>
      </c>
      <c r="C3274" s="2" t="s">
        <v>5702</v>
      </c>
    </row>
    <row r="3275" customFormat="false" ht="14.5" hidden="false" customHeight="false" outlineLevel="0" collapsed="false">
      <c r="A3275" s="1" t="s">
        <v>5703</v>
      </c>
      <c r="B3275" s="1" t="n">
        <v>3.3E-005</v>
      </c>
      <c r="C3275" s="2" t="s">
        <v>5704</v>
      </c>
    </row>
    <row r="3276" customFormat="false" ht="14.5" hidden="false" customHeight="false" outlineLevel="0" collapsed="false">
      <c r="A3276" s="1" t="s">
        <v>5705</v>
      </c>
      <c r="B3276" s="1" t="n">
        <v>6.3E-005</v>
      </c>
      <c r="C3276" s="2" t="s">
        <v>5706</v>
      </c>
    </row>
    <row r="3277" customFormat="false" ht="14.5" hidden="false" customHeight="false" outlineLevel="0" collapsed="false">
      <c r="A3277" s="1" t="s">
        <v>5707</v>
      </c>
      <c r="B3277" s="1" t="n">
        <v>9.2E-005</v>
      </c>
      <c r="C3277" s="2" t="s">
        <v>4028</v>
      </c>
    </row>
    <row r="3278" customFormat="false" ht="14.5" hidden="false" customHeight="false" outlineLevel="0" collapsed="false">
      <c r="A3278" s="1" t="s">
        <v>5708</v>
      </c>
      <c r="B3278" s="1" t="n">
        <v>6.8E-016</v>
      </c>
      <c r="C3278" s="2" t="s">
        <v>5709</v>
      </c>
      <c r="D3278" s="1" t="s">
        <v>5710</v>
      </c>
    </row>
    <row r="3279" customFormat="false" ht="14.5" hidden="false" customHeight="false" outlineLevel="0" collapsed="false">
      <c r="A3279" s="1" t="s">
        <v>5711</v>
      </c>
      <c r="B3279" s="1" t="n">
        <v>6.8E-016</v>
      </c>
      <c r="C3279" s="2" t="s">
        <v>2842</v>
      </c>
    </row>
    <row r="3280" customFormat="false" ht="14.5" hidden="false" customHeight="false" outlineLevel="0" collapsed="false">
      <c r="A3280" s="1" t="s">
        <v>5712</v>
      </c>
      <c r="B3280" s="1" t="n">
        <v>6.8E-016</v>
      </c>
      <c r="C3280" s="2" t="s">
        <v>5713</v>
      </c>
    </row>
    <row r="3281" customFormat="false" ht="14.5" hidden="false" customHeight="false" outlineLevel="0" collapsed="false">
      <c r="A3281" s="1" t="s">
        <v>5714</v>
      </c>
      <c r="B3281" s="1" t="n">
        <v>8.6E-015</v>
      </c>
      <c r="C3281" s="2" t="s">
        <v>5715</v>
      </c>
    </row>
    <row r="3282" customFormat="false" ht="14.5" hidden="false" customHeight="false" outlineLevel="0" collapsed="false">
      <c r="A3282" s="1" t="s">
        <v>5716</v>
      </c>
      <c r="B3282" s="1" t="n">
        <v>8.6E-015</v>
      </c>
      <c r="C3282" s="2" t="s">
        <v>5717</v>
      </c>
    </row>
    <row r="3283" customFormat="false" ht="14.5" hidden="false" customHeight="false" outlineLevel="0" collapsed="false">
      <c r="A3283" s="1" t="s">
        <v>5718</v>
      </c>
      <c r="B3283" s="1" t="n">
        <v>8.6E-015</v>
      </c>
      <c r="C3283" s="2" t="s">
        <v>2493</v>
      </c>
    </row>
    <row r="3284" customFormat="false" ht="14.5" hidden="false" customHeight="false" outlineLevel="0" collapsed="false">
      <c r="A3284" s="1" t="s">
        <v>5719</v>
      </c>
      <c r="B3284" s="1" t="n">
        <v>8.6E-015</v>
      </c>
      <c r="C3284" s="2" t="s">
        <v>5720</v>
      </c>
    </row>
    <row r="3285" customFormat="false" ht="14.5" hidden="false" customHeight="false" outlineLevel="0" collapsed="false">
      <c r="A3285" s="1" t="s">
        <v>5721</v>
      </c>
      <c r="B3285" s="1" t="n">
        <v>8.6E-015</v>
      </c>
      <c r="C3285" s="2" t="s">
        <v>5722</v>
      </c>
    </row>
    <row r="3286" customFormat="false" ht="14.5" hidden="false" customHeight="false" outlineLevel="0" collapsed="false">
      <c r="A3286" s="1" t="s">
        <v>5723</v>
      </c>
      <c r="B3286" s="1" t="n">
        <v>8.6E-015</v>
      </c>
      <c r="C3286" s="2" t="s">
        <v>5724</v>
      </c>
    </row>
    <row r="3287" customFormat="false" ht="14.5" hidden="false" customHeight="false" outlineLevel="0" collapsed="false">
      <c r="A3287" s="1" t="s">
        <v>5725</v>
      </c>
      <c r="B3287" s="1" t="n">
        <v>8.6E-015</v>
      </c>
      <c r="C3287" s="2" t="s">
        <v>621</v>
      </c>
    </row>
    <row r="3288" customFormat="false" ht="14.5" hidden="false" customHeight="false" outlineLevel="0" collapsed="false">
      <c r="A3288" s="1" t="s">
        <v>5726</v>
      </c>
      <c r="B3288" s="1" t="n">
        <v>8.6E-015</v>
      </c>
      <c r="C3288" s="2" t="s">
        <v>5715</v>
      </c>
    </row>
    <row r="3289" customFormat="false" ht="14.5" hidden="false" customHeight="false" outlineLevel="0" collapsed="false">
      <c r="A3289" s="1" t="s">
        <v>5727</v>
      </c>
      <c r="B3289" s="1" t="n">
        <v>8.6E-015</v>
      </c>
      <c r="C3289" s="2" t="s">
        <v>2533</v>
      </c>
    </row>
    <row r="3290" customFormat="false" ht="14.5" hidden="false" customHeight="false" outlineLevel="0" collapsed="false">
      <c r="A3290" s="1" t="s">
        <v>5728</v>
      </c>
      <c r="B3290" s="1" t="n">
        <v>8.6E-015</v>
      </c>
      <c r="C3290" s="2" t="s">
        <v>963</v>
      </c>
    </row>
    <row r="3291" customFormat="false" ht="14.5" hidden="false" customHeight="false" outlineLevel="0" collapsed="false">
      <c r="A3291" s="1" t="s">
        <v>5729</v>
      </c>
      <c r="B3291" s="1" t="n">
        <v>8.6E-015</v>
      </c>
      <c r="C3291" s="2" t="s">
        <v>5730</v>
      </c>
    </row>
    <row r="3292" customFormat="false" ht="14.5" hidden="false" customHeight="false" outlineLevel="0" collapsed="false">
      <c r="A3292" s="1" t="s">
        <v>5731</v>
      </c>
      <c r="B3292" s="1" t="n">
        <v>2.3E-013</v>
      </c>
      <c r="C3292" s="2" t="s">
        <v>5732</v>
      </c>
    </row>
    <row r="3293" customFormat="false" ht="14.5" hidden="false" customHeight="false" outlineLevel="0" collapsed="false">
      <c r="A3293" s="1" t="s">
        <v>5733</v>
      </c>
      <c r="B3293" s="1" t="n">
        <v>2.6E-012</v>
      </c>
      <c r="C3293" s="2" t="s">
        <v>5734</v>
      </c>
    </row>
    <row r="3294" customFormat="false" ht="14.5" hidden="false" customHeight="false" outlineLevel="0" collapsed="false">
      <c r="A3294" s="1" t="s">
        <v>5735</v>
      </c>
      <c r="B3294" s="1" t="n">
        <v>6.8E-012</v>
      </c>
      <c r="C3294" s="2" t="s">
        <v>5736</v>
      </c>
    </row>
    <row r="3295" customFormat="false" ht="14.5" hidden="false" customHeight="false" outlineLevel="0" collapsed="false">
      <c r="A3295" s="1" t="s">
        <v>5737</v>
      </c>
      <c r="B3295" s="1" t="n">
        <v>6.8E-012</v>
      </c>
      <c r="C3295" s="2" t="s">
        <v>5738</v>
      </c>
    </row>
    <row r="3296" customFormat="false" ht="14.5" hidden="false" customHeight="false" outlineLevel="0" collapsed="false">
      <c r="A3296" s="1" t="s">
        <v>5739</v>
      </c>
      <c r="B3296" s="1" t="n">
        <v>6.8E-012</v>
      </c>
      <c r="C3296" s="2" t="s">
        <v>5740</v>
      </c>
    </row>
    <row r="3297" customFormat="false" ht="14.5" hidden="false" customHeight="false" outlineLevel="0" collapsed="false">
      <c r="A3297" s="1" t="s">
        <v>5741</v>
      </c>
      <c r="B3297" s="1" t="n">
        <v>6.8E-012</v>
      </c>
      <c r="C3297" s="2" t="s">
        <v>1848</v>
      </c>
    </row>
    <row r="3298" customFormat="false" ht="14.5" hidden="false" customHeight="false" outlineLevel="0" collapsed="false">
      <c r="A3298" s="1" t="s">
        <v>5742</v>
      </c>
      <c r="B3298" s="1" t="n">
        <v>6.8E-012</v>
      </c>
      <c r="C3298" s="2" t="s">
        <v>5743</v>
      </c>
    </row>
    <row r="3299" customFormat="false" ht="14.5" hidden="false" customHeight="false" outlineLevel="0" collapsed="false">
      <c r="A3299" s="1" t="s">
        <v>5744</v>
      </c>
      <c r="B3299" s="1" t="n">
        <v>6.8E-012</v>
      </c>
      <c r="C3299" s="2" t="s">
        <v>5745</v>
      </c>
    </row>
    <row r="3300" customFormat="false" ht="14.5" hidden="false" customHeight="false" outlineLevel="0" collapsed="false">
      <c r="A3300" s="1" t="s">
        <v>5746</v>
      </c>
      <c r="B3300" s="1" t="n">
        <v>6.8E-012</v>
      </c>
      <c r="C3300" s="2" t="s">
        <v>5747</v>
      </c>
    </row>
    <row r="3301" customFormat="false" ht="14.5" hidden="false" customHeight="false" outlineLevel="0" collapsed="false">
      <c r="A3301" s="1" t="s">
        <v>5748</v>
      </c>
      <c r="B3301" s="1" t="n">
        <v>1.1E-011</v>
      </c>
      <c r="C3301" s="2" t="s">
        <v>5749</v>
      </c>
    </row>
    <row r="3302" customFormat="false" ht="14.5" hidden="false" customHeight="false" outlineLevel="0" collapsed="false">
      <c r="A3302" s="1" t="s">
        <v>5750</v>
      </c>
      <c r="B3302" s="1" t="n">
        <v>2.1E-011</v>
      </c>
      <c r="C3302" s="2" t="s">
        <v>5751</v>
      </c>
    </row>
    <row r="3303" customFormat="false" ht="14.5" hidden="false" customHeight="false" outlineLevel="0" collapsed="false">
      <c r="A3303" s="1" t="s">
        <v>5752</v>
      </c>
      <c r="B3303" s="1" t="n">
        <v>2.1E-011</v>
      </c>
      <c r="C3303" s="2" t="s">
        <v>5753</v>
      </c>
    </row>
    <row r="3304" customFormat="false" ht="14.5" hidden="false" customHeight="false" outlineLevel="0" collapsed="false">
      <c r="A3304" s="1" t="s">
        <v>5754</v>
      </c>
      <c r="B3304" s="1" t="n">
        <v>2.1E-011</v>
      </c>
      <c r="C3304" s="2" t="s">
        <v>5755</v>
      </c>
    </row>
    <row r="3305" customFormat="false" ht="14.5" hidden="false" customHeight="false" outlineLevel="0" collapsed="false">
      <c r="A3305" s="1" t="s">
        <v>5756</v>
      </c>
      <c r="B3305" s="1" t="n">
        <v>2.1E-011</v>
      </c>
      <c r="C3305" s="2" t="s">
        <v>5757</v>
      </c>
    </row>
    <row r="3306" customFormat="false" ht="14.5" hidden="false" customHeight="false" outlineLevel="0" collapsed="false">
      <c r="A3306" s="1" t="s">
        <v>5758</v>
      </c>
      <c r="B3306" s="1" t="n">
        <v>2.1E-011</v>
      </c>
      <c r="C3306" s="2" t="s">
        <v>5759</v>
      </c>
    </row>
    <row r="3307" customFormat="false" ht="14.5" hidden="false" customHeight="false" outlineLevel="0" collapsed="false">
      <c r="A3307" s="1" t="s">
        <v>5760</v>
      </c>
      <c r="B3307" s="1" t="n">
        <v>2.1E-011</v>
      </c>
      <c r="C3307" s="2" t="s">
        <v>5759</v>
      </c>
    </row>
    <row r="3308" customFormat="false" ht="14.5" hidden="false" customHeight="false" outlineLevel="0" collapsed="false">
      <c r="A3308" s="1" t="s">
        <v>5761</v>
      </c>
      <c r="B3308" s="1" t="n">
        <v>2.3E-011</v>
      </c>
      <c r="C3308" s="2" t="s">
        <v>5762</v>
      </c>
    </row>
    <row r="3309" customFormat="false" ht="14.5" hidden="false" customHeight="false" outlineLevel="0" collapsed="false">
      <c r="A3309" s="1" t="s">
        <v>5763</v>
      </c>
      <c r="B3309" s="1" t="n">
        <v>2.5E-011</v>
      </c>
      <c r="C3309" s="2" t="s">
        <v>5764</v>
      </c>
    </row>
    <row r="3310" customFormat="false" ht="14.5" hidden="false" customHeight="false" outlineLevel="0" collapsed="false">
      <c r="A3310" s="1" t="s">
        <v>5765</v>
      </c>
      <c r="B3310" s="1" t="n">
        <v>7.4E-011</v>
      </c>
      <c r="C3310" s="2" t="s">
        <v>4944</v>
      </c>
    </row>
    <row r="3311" customFormat="false" ht="14.5" hidden="false" customHeight="false" outlineLevel="0" collapsed="false">
      <c r="A3311" s="1" t="s">
        <v>5766</v>
      </c>
      <c r="B3311" s="1" t="n">
        <v>7.4E-011</v>
      </c>
      <c r="C3311" s="2" t="s">
        <v>5767</v>
      </c>
    </row>
    <row r="3312" customFormat="false" ht="14.5" hidden="false" customHeight="false" outlineLevel="0" collapsed="false">
      <c r="A3312" s="1" t="s">
        <v>5768</v>
      </c>
      <c r="B3312" s="1" t="n">
        <v>8E-011</v>
      </c>
      <c r="C3312" s="2" t="s">
        <v>5769</v>
      </c>
    </row>
    <row r="3313" customFormat="false" ht="14.5" hidden="false" customHeight="false" outlineLevel="0" collapsed="false">
      <c r="A3313" s="1" t="s">
        <v>5770</v>
      </c>
      <c r="B3313" s="1" t="n">
        <v>8E-011</v>
      </c>
      <c r="C3313" s="2" t="s">
        <v>1796</v>
      </c>
    </row>
    <row r="3314" customFormat="false" ht="14.5" hidden="false" customHeight="false" outlineLevel="0" collapsed="false">
      <c r="A3314" s="1" t="s">
        <v>5771</v>
      </c>
      <c r="B3314" s="1" t="n">
        <v>9.2E-011</v>
      </c>
      <c r="C3314" s="2" t="s">
        <v>5772</v>
      </c>
    </row>
    <row r="3315" customFormat="false" ht="14.5" hidden="false" customHeight="false" outlineLevel="0" collapsed="false">
      <c r="A3315" s="1" t="s">
        <v>5773</v>
      </c>
      <c r="B3315" s="1" t="n">
        <v>1E-010</v>
      </c>
      <c r="C3315" s="2" t="s">
        <v>5774</v>
      </c>
    </row>
    <row r="3316" customFormat="false" ht="14.5" hidden="false" customHeight="false" outlineLevel="0" collapsed="false">
      <c r="A3316" s="1" t="s">
        <v>5775</v>
      </c>
      <c r="B3316" s="1" t="n">
        <v>1.6E-010</v>
      </c>
      <c r="C3316" s="2" t="s">
        <v>5776</v>
      </c>
    </row>
    <row r="3317" customFormat="false" ht="14.5" hidden="false" customHeight="false" outlineLevel="0" collapsed="false">
      <c r="A3317" s="1" t="s">
        <v>5777</v>
      </c>
      <c r="B3317" s="1" t="n">
        <v>1.6E-010</v>
      </c>
      <c r="C3317" s="2" t="s">
        <v>5778</v>
      </c>
    </row>
    <row r="3318" customFormat="false" ht="14.5" hidden="false" customHeight="false" outlineLevel="0" collapsed="false">
      <c r="A3318" s="1" t="s">
        <v>5779</v>
      </c>
      <c r="B3318" s="1" t="n">
        <v>1.9E-010</v>
      </c>
      <c r="C3318" s="2" t="s">
        <v>1414</v>
      </c>
    </row>
    <row r="3319" customFormat="false" ht="14.5" hidden="false" customHeight="false" outlineLevel="0" collapsed="false">
      <c r="A3319" s="1" t="s">
        <v>5780</v>
      </c>
      <c r="B3319" s="1" t="n">
        <v>5.3E-010</v>
      </c>
      <c r="C3319" s="2" t="s">
        <v>5781</v>
      </c>
    </row>
    <row r="3320" customFormat="false" ht="14.5" hidden="false" customHeight="false" outlineLevel="0" collapsed="false">
      <c r="A3320" s="1" t="s">
        <v>5782</v>
      </c>
      <c r="B3320" s="1" t="n">
        <v>5.9E-010</v>
      </c>
      <c r="C3320" s="2" t="s">
        <v>5783</v>
      </c>
    </row>
    <row r="3321" customFormat="false" ht="14.5" hidden="false" customHeight="false" outlineLevel="0" collapsed="false">
      <c r="A3321" s="1" t="s">
        <v>5784</v>
      </c>
      <c r="B3321" s="1" t="n">
        <v>5.9E-010</v>
      </c>
      <c r="C3321" s="2" t="s">
        <v>5785</v>
      </c>
    </row>
    <row r="3322" customFormat="false" ht="14.5" hidden="false" customHeight="false" outlineLevel="0" collapsed="false">
      <c r="A3322" s="1" t="s">
        <v>5786</v>
      </c>
      <c r="B3322" s="1" t="n">
        <v>5.9E-010</v>
      </c>
      <c r="C3322" s="2" t="s">
        <v>5787</v>
      </c>
    </row>
    <row r="3323" customFormat="false" ht="14.5" hidden="false" customHeight="false" outlineLevel="0" collapsed="false">
      <c r="A3323" s="1" t="s">
        <v>5788</v>
      </c>
      <c r="B3323" s="1" t="n">
        <v>5.9E-010</v>
      </c>
      <c r="C3323" s="2" t="s">
        <v>5789</v>
      </c>
    </row>
    <row r="3324" customFormat="false" ht="14.5" hidden="false" customHeight="false" outlineLevel="0" collapsed="false">
      <c r="A3324" s="1" t="s">
        <v>5790</v>
      </c>
      <c r="B3324" s="1" t="n">
        <v>5.9E-010</v>
      </c>
      <c r="C3324" s="2" t="s">
        <v>5791</v>
      </c>
    </row>
    <row r="3325" customFormat="false" ht="14.5" hidden="false" customHeight="false" outlineLevel="0" collapsed="false">
      <c r="A3325" s="1" t="s">
        <v>5792</v>
      </c>
      <c r="B3325" s="1" t="n">
        <v>5.9E-010</v>
      </c>
      <c r="C3325" s="2" t="s">
        <v>5793</v>
      </c>
    </row>
    <row r="3326" customFormat="false" ht="14.5" hidden="false" customHeight="false" outlineLevel="0" collapsed="false">
      <c r="A3326" s="1" t="s">
        <v>5794</v>
      </c>
      <c r="B3326" s="1" t="n">
        <v>6.1E-010</v>
      </c>
      <c r="C3326" s="2" t="s">
        <v>5795</v>
      </c>
    </row>
    <row r="3327" customFormat="false" ht="14.5" hidden="false" customHeight="false" outlineLevel="0" collapsed="false">
      <c r="A3327" s="1" t="s">
        <v>5796</v>
      </c>
      <c r="B3327" s="1" t="n">
        <v>1.5E-009</v>
      </c>
      <c r="C3327" s="2" t="s">
        <v>5797</v>
      </c>
    </row>
    <row r="3328" customFormat="false" ht="14.5" hidden="false" customHeight="false" outlineLevel="0" collapsed="false">
      <c r="A3328" s="1" t="s">
        <v>5798</v>
      </c>
      <c r="B3328" s="1" t="n">
        <v>1.8E-009</v>
      </c>
      <c r="C3328" s="2" t="s">
        <v>5799</v>
      </c>
    </row>
    <row r="3329" customFormat="false" ht="14.5" hidden="false" customHeight="false" outlineLevel="0" collapsed="false">
      <c r="A3329" s="1" t="s">
        <v>5800</v>
      </c>
      <c r="B3329" s="1" t="n">
        <v>4E-009</v>
      </c>
      <c r="C3329" s="2" t="s">
        <v>1708</v>
      </c>
    </row>
    <row r="3330" customFormat="false" ht="14.5" hidden="false" customHeight="false" outlineLevel="0" collapsed="false">
      <c r="A3330" s="1" t="s">
        <v>5801</v>
      </c>
      <c r="B3330" s="1" t="n">
        <v>1.2E-008</v>
      </c>
      <c r="C3330" s="2" t="s">
        <v>5802</v>
      </c>
    </row>
    <row r="3331" customFormat="false" ht="14.5" hidden="false" customHeight="false" outlineLevel="0" collapsed="false">
      <c r="A3331" s="1" t="s">
        <v>5803</v>
      </c>
      <c r="B3331" s="1" t="n">
        <v>1.2E-008</v>
      </c>
      <c r="C3331" s="2" t="s">
        <v>1037</v>
      </c>
    </row>
    <row r="3332" customFormat="false" ht="14.5" hidden="false" customHeight="false" outlineLevel="0" collapsed="false">
      <c r="A3332" s="1" t="s">
        <v>5804</v>
      </c>
      <c r="B3332" s="1" t="n">
        <v>1.6E-008</v>
      </c>
      <c r="C3332" s="2" t="s">
        <v>5805</v>
      </c>
    </row>
    <row r="3333" customFormat="false" ht="14.5" hidden="false" customHeight="false" outlineLevel="0" collapsed="false">
      <c r="A3333" s="1" t="s">
        <v>5806</v>
      </c>
      <c r="B3333" s="1" t="n">
        <v>1.6E-008</v>
      </c>
      <c r="C3333" s="2" t="s">
        <v>5807</v>
      </c>
    </row>
    <row r="3334" customFormat="false" ht="14.5" hidden="false" customHeight="false" outlineLevel="0" collapsed="false">
      <c r="A3334" s="1" t="s">
        <v>5808</v>
      </c>
      <c r="B3334" s="1" t="n">
        <v>4.5E-008</v>
      </c>
      <c r="C3334" s="2" t="s">
        <v>5809</v>
      </c>
    </row>
    <row r="3335" customFormat="false" ht="14.5" hidden="false" customHeight="false" outlineLevel="0" collapsed="false">
      <c r="A3335" s="1" t="s">
        <v>5810</v>
      </c>
      <c r="B3335" s="1" t="n">
        <v>4.9E-008</v>
      </c>
      <c r="C3335" s="2" t="s">
        <v>5811</v>
      </c>
    </row>
    <row r="3336" customFormat="false" ht="14.5" hidden="false" customHeight="false" outlineLevel="0" collapsed="false">
      <c r="A3336" s="1" t="s">
        <v>5812</v>
      </c>
      <c r="B3336" s="1" t="n">
        <v>1.7E-007</v>
      </c>
      <c r="C3336" s="2" t="s">
        <v>5383</v>
      </c>
    </row>
    <row r="3337" customFormat="false" ht="14.5" hidden="false" customHeight="false" outlineLevel="0" collapsed="false">
      <c r="A3337" s="1" t="s">
        <v>5813</v>
      </c>
      <c r="B3337" s="1" t="n">
        <v>3.1E-007</v>
      </c>
      <c r="C3337" s="2" t="s">
        <v>5814</v>
      </c>
    </row>
    <row r="3338" customFormat="false" ht="14.5" hidden="false" customHeight="false" outlineLevel="0" collapsed="false">
      <c r="A3338" s="1" t="s">
        <v>5815</v>
      </c>
      <c r="B3338" s="1" t="n">
        <v>3.1E-007</v>
      </c>
      <c r="C3338" s="2" t="s">
        <v>5816</v>
      </c>
    </row>
    <row r="3339" customFormat="false" ht="14.5" hidden="false" customHeight="false" outlineLevel="0" collapsed="false">
      <c r="A3339" s="1" t="s">
        <v>5817</v>
      </c>
      <c r="B3339" s="1" t="n">
        <v>3.1E-007</v>
      </c>
      <c r="C3339" s="2" t="s">
        <v>5818</v>
      </c>
    </row>
    <row r="3340" customFormat="false" ht="14.5" hidden="false" customHeight="false" outlineLevel="0" collapsed="false">
      <c r="A3340" s="1" t="s">
        <v>5819</v>
      </c>
      <c r="B3340" s="1" t="n">
        <v>8.7E-007</v>
      </c>
      <c r="C3340" s="2" t="s">
        <v>5820</v>
      </c>
    </row>
    <row r="3341" customFormat="false" ht="14.5" hidden="false" customHeight="false" outlineLevel="0" collapsed="false">
      <c r="A3341" s="1" t="s">
        <v>5821</v>
      </c>
      <c r="B3341" s="1" t="n">
        <v>8.7E-007</v>
      </c>
      <c r="C3341" s="2" t="s">
        <v>3010</v>
      </c>
    </row>
    <row r="3342" customFormat="false" ht="14.5" hidden="false" customHeight="false" outlineLevel="0" collapsed="false">
      <c r="A3342" s="1" t="s">
        <v>5822</v>
      </c>
      <c r="B3342" s="1" t="n">
        <v>1.1E-006</v>
      </c>
      <c r="C3342" s="2" t="s">
        <v>5823</v>
      </c>
    </row>
    <row r="3343" customFormat="false" ht="14.5" hidden="false" customHeight="false" outlineLevel="0" collapsed="false">
      <c r="A3343" s="1" t="s">
        <v>5824</v>
      </c>
      <c r="B3343" s="1" t="n">
        <v>1.6E-006</v>
      </c>
      <c r="C3343" s="2" t="s">
        <v>3995</v>
      </c>
    </row>
    <row r="3344" customFormat="false" ht="14.5" hidden="false" customHeight="false" outlineLevel="0" collapsed="false">
      <c r="A3344" s="1" t="s">
        <v>5825</v>
      </c>
      <c r="B3344" s="1" t="n">
        <v>1.8E-006</v>
      </c>
      <c r="C3344" s="2" t="s">
        <v>5826</v>
      </c>
    </row>
    <row r="3345" customFormat="false" ht="14.5" hidden="false" customHeight="false" outlineLevel="0" collapsed="false">
      <c r="A3345" s="1" t="s">
        <v>5827</v>
      </c>
      <c r="B3345" s="1" t="n">
        <v>1.8E-006</v>
      </c>
      <c r="C3345" s="2" t="s">
        <v>5828</v>
      </c>
    </row>
    <row r="3346" customFormat="false" ht="14.5" hidden="false" customHeight="false" outlineLevel="0" collapsed="false">
      <c r="A3346" s="1" t="s">
        <v>5829</v>
      </c>
      <c r="B3346" s="1" t="n">
        <v>4.8E-006</v>
      </c>
      <c r="C3346" s="2" t="s">
        <v>5830</v>
      </c>
    </row>
    <row r="3347" customFormat="false" ht="14.5" hidden="false" customHeight="false" outlineLevel="0" collapsed="false">
      <c r="A3347" s="1" t="s">
        <v>5831</v>
      </c>
      <c r="B3347" s="1" t="n">
        <v>5.2E-006</v>
      </c>
      <c r="C3347" s="2" t="s">
        <v>5832</v>
      </c>
    </row>
    <row r="3348" customFormat="false" ht="14.5" hidden="false" customHeight="false" outlineLevel="0" collapsed="false">
      <c r="A3348" s="1" t="s">
        <v>5833</v>
      </c>
      <c r="B3348" s="1" t="n">
        <v>5.7E-006</v>
      </c>
      <c r="C3348" s="2" t="s">
        <v>5834</v>
      </c>
    </row>
    <row r="3349" customFormat="false" ht="14.5" hidden="false" customHeight="false" outlineLevel="0" collapsed="false">
      <c r="A3349" s="1" t="s">
        <v>5835</v>
      </c>
      <c r="B3349" s="1" t="n">
        <v>6.3E-006</v>
      </c>
      <c r="C3349" s="2" t="s">
        <v>5836</v>
      </c>
    </row>
    <row r="3350" customFormat="false" ht="14.5" hidden="false" customHeight="false" outlineLevel="0" collapsed="false">
      <c r="A3350" s="1" t="s">
        <v>5837</v>
      </c>
      <c r="B3350" s="1" t="n">
        <v>6.3E-006</v>
      </c>
      <c r="C3350" s="2" t="s">
        <v>5838</v>
      </c>
    </row>
    <row r="3351" customFormat="false" ht="14.5" hidden="false" customHeight="false" outlineLevel="0" collapsed="false">
      <c r="A3351" s="1" t="s">
        <v>5839</v>
      </c>
      <c r="B3351" s="1" t="n">
        <v>6.3E-006</v>
      </c>
      <c r="C3351" s="2" t="s">
        <v>5840</v>
      </c>
    </row>
    <row r="3352" customFormat="false" ht="14.5" hidden="false" customHeight="false" outlineLevel="0" collapsed="false">
      <c r="A3352" s="1" t="s">
        <v>5841</v>
      </c>
      <c r="B3352" s="1" t="n">
        <v>6.3E-006</v>
      </c>
      <c r="C3352" s="2" t="s">
        <v>5842</v>
      </c>
    </row>
    <row r="3353" customFormat="false" ht="14.5" hidden="false" customHeight="false" outlineLevel="0" collapsed="false">
      <c r="A3353" s="1" t="s">
        <v>5843</v>
      </c>
      <c r="B3353" s="1" t="n">
        <v>1.1E-005</v>
      </c>
      <c r="C3353" s="2" t="s">
        <v>5844</v>
      </c>
    </row>
    <row r="3354" customFormat="false" ht="14.5" hidden="false" customHeight="false" outlineLevel="0" collapsed="false">
      <c r="A3354" s="1" t="s">
        <v>5845</v>
      </c>
      <c r="B3354" s="1" t="n">
        <v>1.7E-005</v>
      </c>
      <c r="C3354" s="2" t="s">
        <v>5846</v>
      </c>
    </row>
    <row r="3355" customFormat="false" ht="14.5" hidden="false" customHeight="false" outlineLevel="0" collapsed="false">
      <c r="A3355" s="1" t="s">
        <v>5847</v>
      </c>
      <c r="B3355" s="1" t="n">
        <v>1.8E-005</v>
      </c>
      <c r="C3355" s="2" t="s">
        <v>5848</v>
      </c>
    </row>
    <row r="3356" customFormat="false" ht="14.5" hidden="false" customHeight="false" outlineLevel="0" collapsed="false">
      <c r="A3356" s="1" t="s">
        <v>5849</v>
      </c>
      <c r="B3356" s="1" t="n">
        <v>2.4E-005</v>
      </c>
      <c r="C3356" s="2" t="s">
        <v>5850</v>
      </c>
    </row>
    <row r="3357" customFormat="false" ht="14.5" hidden="false" customHeight="false" outlineLevel="0" collapsed="false">
      <c r="A3357" s="1" t="s">
        <v>5851</v>
      </c>
      <c r="B3357" s="1" t="n">
        <v>2.4E-005</v>
      </c>
      <c r="C3357" s="2" t="s">
        <v>5852</v>
      </c>
    </row>
    <row r="3358" customFormat="false" ht="14.5" hidden="false" customHeight="false" outlineLevel="0" collapsed="false">
      <c r="A3358" s="1" t="s">
        <v>5853</v>
      </c>
      <c r="B3358" s="1" t="n">
        <v>2.4E-005</v>
      </c>
      <c r="C3358" s="2" t="s">
        <v>5854</v>
      </c>
    </row>
    <row r="3359" customFormat="false" ht="14.5" hidden="false" customHeight="false" outlineLevel="0" collapsed="false">
      <c r="A3359" s="1" t="s">
        <v>5855</v>
      </c>
      <c r="B3359" s="1" t="n">
        <v>2.4E-005</v>
      </c>
      <c r="C3359" s="2" t="s">
        <v>5856</v>
      </c>
    </row>
    <row r="3360" customFormat="false" ht="14.5" hidden="false" customHeight="false" outlineLevel="0" collapsed="false">
      <c r="A3360" s="1" t="s">
        <v>5857</v>
      </c>
      <c r="B3360" s="1" t="n">
        <v>2.4E-005</v>
      </c>
      <c r="C3360" s="2" t="s">
        <v>5858</v>
      </c>
    </row>
    <row r="3361" customFormat="false" ht="14.5" hidden="false" customHeight="false" outlineLevel="0" collapsed="false">
      <c r="A3361" s="1" t="s">
        <v>5859</v>
      </c>
      <c r="B3361" s="1" t="n">
        <v>2.4E-005</v>
      </c>
      <c r="C3361" s="2" t="s">
        <v>5860</v>
      </c>
    </row>
    <row r="3362" customFormat="false" ht="14.5" hidden="false" customHeight="false" outlineLevel="0" collapsed="false">
      <c r="A3362" s="1" t="s">
        <v>5861</v>
      </c>
      <c r="B3362" s="1" t="n">
        <v>2.4E-005</v>
      </c>
      <c r="C3362" s="2" t="s">
        <v>5862</v>
      </c>
    </row>
    <row r="3363" customFormat="false" ht="14.5" hidden="false" customHeight="false" outlineLevel="0" collapsed="false">
      <c r="A3363" s="1" t="s">
        <v>5863</v>
      </c>
      <c r="B3363" s="1" t="n">
        <v>2.4E-005</v>
      </c>
      <c r="C3363" s="2" t="s">
        <v>5858</v>
      </c>
    </row>
    <row r="3364" customFormat="false" ht="14.5" hidden="false" customHeight="false" outlineLevel="0" collapsed="false">
      <c r="A3364" s="1" t="s">
        <v>5864</v>
      </c>
      <c r="B3364" s="1" t="n">
        <v>2.4E-005</v>
      </c>
      <c r="C3364" s="2" t="s">
        <v>5865</v>
      </c>
    </row>
    <row r="3365" customFormat="false" ht="14.5" hidden="false" customHeight="false" outlineLevel="0" collapsed="false">
      <c r="A3365" s="1" t="s">
        <v>5866</v>
      </c>
      <c r="B3365" s="1" t="n">
        <v>2.4E-005</v>
      </c>
      <c r="C3365" s="2" t="s">
        <v>5867</v>
      </c>
    </row>
    <row r="3366" customFormat="false" ht="14.5" hidden="false" customHeight="false" outlineLevel="0" collapsed="false">
      <c r="A3366" s="1" t="s">
        <v>5868</v>
      </c>
      <c r="B3366" s="1" t="n">
        <v>2.4E-005</v>
      </c>
      <c r="C3366" s="2" t="s">
        <v>5869</v>
      </c>
    </row>
    <row r="3367" customFormat="false" ht="14.5" hidden="false" customHeight="false" outlineLevel="0" collapsed="false">
      <c r="A3367" s="1" t="s">
        <v>5870</v>
      </c>
      <c r="B3367" s="1" t="n">
        <v>2.4E-005</v>
      </c>
      <c r="C3367" s="2" t="s">
        <v>5871</v>
      </c>
    </row>
    <row r="3368" customFormat="false" ht="14.5" hidden="false" customHeight="false" outlineLevel="0" collapsed="false">
      <c r="A3368" s="1" t="s">
        <v>5872</v>
      </c>
      <c r="B3368" s="1" t="n">
        <v>2.4E-005</v>
      </c>
      <c r="C3368" s="2" t="s">
        <v>5873</v>
      </c>
    </row>
    <row r="3369" customFormat="false" ht="14.5" hidden="false" customHeight="false" outlineLevel="0" collapsed="false">
      <c r="A3369" s="1" t="s">
        <v>5874</v>
      </c>
      <c r="B3369" s="1" t="n">
        <v>2.4E-005</v>
      </c>
      <c r="C3369" s="2" t="s">
        <v>5871</v>
      </c>
    </row>
    <row r="3370" customFormat="false" ht="14.5" hidden="false" customHeight="false" outlineLevel="0" collapsed="false">
      <c r="A3370" s="1" t="s">
        <v>5875</v>
      </c>
      <c r="B3370" s="1" t="n">
        <v>2.4E-005</v>
      </c>
      <c r="C3370" s="2" t="s">
        <v>5876</v>
      </c>
    </row>
    <row r="3371" customFormat="false" ht="14.5" hidden="false" customHeight="false" outlineLevel="0" collapsed="false">
      <c r="A3371" s="1" t="s">
        <v>5877</v>
      </c>
      <c r="B3371" s="1" t="n">
        <v>2.4E-005</v>
      </c>
      <c r="C3371" s="2" t="s">
        <v>4283</v>
      </c>
    </row>
    <row r="3372" customFormat="false" ht="14.5" hidden="false" customHeight="false" outlineLevel="0" collapsed="false">
      <c r="A3372" s="1" t="s">
        <v>5878</v>
      </c>
      <c r="B3372" s="1" t="n">
        <v>2.4E-005</v>
      </c>
      <c r="C3372" s="2" t="s">
        <v>4285</v>
      </c>
    </row>
    <row r="3373" customFormat="false" ht="14.5" hidden="false" customHeight="false" outlineLevel="0" collapsed="false">
      <c r="A3373" s="1" t="s">
        <v>5879</v>
      </c>
      <c r="B3373" s="1" t="n">
        <v>2.4E-005</v>
      </c>
      <c r="C3373" s="2" t="s">
        <v>5856</v>
      </c>
    </row>
    <row r="3374" customFormat="false" ht="14.5" hidden="false" customHeight="false" outlineLevel="0" collapsed="false">
      <c r="A3374" s="1" t="s">
        <v>5880</v>
      </c>
      <c r="B3374" s="1" t="n">
        <v>2.4E-005</v>
      </c>
      <c r="C3374" s="2" t="s">
        <v>5881</v>
      </c>
    </row>
    <row r="3375" customFormat="false" ht="14.5" hidden="false" customHeight="false" outlineLevel="0" collapsed="false">
      <c r="A3375" s="1" t="s">
        <v>5882</v>
      </c>
      <c r="B3375" s="1" t="n">
        <v>2.4E-005</v>
      </c>
      <c r="C3375" s="2" t="s">
        <v>5867</v>
      </c>
    </row>
    <row r="3376" customFormat="false" ht="14.5" hidden="false" customHeight="false" outlineLevel="0" collapsed="false">
      <c r="A3376" s="1" t="s">
        <v>5883</v>
      </c>
      <c r="B3376" s="1" t="n">
        <v>2.4E-005</v>
      </c>
      <c r="C3376" s="2" t="s">
        <v>5884</v>
      </c>
    </row>
    <row r="3377" customFormat="false" ht="14.5" hidden="false" customHeight="false" outlineLevel="0" collapsed="false">
      <c r="A3377" s="1" t="s">
        <v>5885</v>
      </c>
      <c r="B3377" s="1" t="n">
        <v>2.4E-005</v>
      </c>
      <c r="C3377" s="2" t="s">
        <v>4283</v>
      </c>
    </row>
    <row r="3378" customFormat="false" ht="14.5" hidden="false" customHeight="false" outlineLevel="0" collapsed="false">
      <c r="A3378" s="1" t="s">
        <v>5886</v>
      </c>
      <c r="B3378" s="1" t="n">
        <v>2.4E-005</v>
      </c>
      <c r="C3378" s="2" t="s">
        <v>5887</v>
      </c>
    </row>
    <row r="3379" customFormat="false" ht="14.5" hidden="false" customHeight="false" outlineLevel="0" collapsed="false">
      <c r="A3379" s="1" t="s">
        <v>5888</v>
      </c>
      <c r="B3379" s="1" t="n">
        <v>2.4E-005</v>
      </c>
      <c r="C3379" s="2" t="s">
        <v>5889</v>
      </c>
    </row>
    <row r="3380" customFormat="false" ht="14.5" hidden="false" customHeight="false" outlineLevel="0" collapsed="false">
      <c r="A3380" s="1" t="s">
        <v>5890</v>
      </c>
      <c r="B3380" s="1" t="n">
        <v>2.4E-005</v>
      </c>
      <c r="C3380" s="2" t="s">
        <v>5889</v>
      </c>
    </row>
    <row r="3381" customFormat="false" ht="14.5" hidden="false" customHeight="false" outlineLevel="0" collapsed="false">
      <c r="A3381" s="1" t="s">
        <v>5891</v>
      </c>
      <c r="B3381" s="1" t="n">
        <v>2.4E-005</v>
      </c>
      <c r="C3381" s="2" t="s">
        <v>5892</v>
      </c>
    </row>
    <row r="3382" customFormat="false" ht="14.5" hidden="false" customHeight="false" outlineLevel="0" collapsed="false">
      <c r="A3382" s="1" t="s">
        <v>5893</v>
      </c>
      <c r="B3382" s="1" t="n">
        <v>3.2E-005</v>
      </c>
      <c r="C3382" s="2" t="s">
        <v>5894</v>
      </c>
    </row>
    <row r="3383" customFormat="false" ht="14.5" hidden="false" customHeight="false" outlineLevel="0" collapsed="false">
      <c r="A3383" s="1" t="s">
        <v>5895</v>
      </c>
      <c r="B3383" s="1" t="n">
        <v>4.4E-005</v>
      </c>
      <c r="C3383" s="2" t="s">
        <v>5150</v>
      </c>
    </row>
    <row r="3384" customFormat="false" ht="14.5" hidden="false" customHeight="false" outlineLevel="0" collapsed="false">
      <c r="A3384" s="1" t="s">
        <v>5896</v>
      </c>
      <c r="B3384" s="1" t="n">
        <v>4.4E-005</v>
      </c>
      <c r="C3384" s="2" t="s">
        <v>5897</v>
      </c>
    </row>
    <row r="3385" customFormat="false" ht="14.5" hidden="false" customHeight="false" outlineLevel="0" collapsed="false">
      <c r="A3385" s="1" t="s">
        <v>5898</v>
      </c>
      <c r="B3385" s="1" t="n">
        <v>4.4E-005</v>
      </c>
      <c r="C3385" s="2" t="s">
        <v>5899</v>
      </c>
    </row>
    <row r="3386" customFormat="false" ht="14.5" hidden="false" customHeight="false" outlineLevel="0" collapsed="false">
      <c r="A3386" s="1" t="s">
        <v>5900</v>
      </c>
      <c r="B3386" s="1" t="n">
        <v>4.4E-005</v>
      </c>
      <c r="C3386" s="2" t="s">
        <v>582</v>
      </c>
    </row>
    <row r="3387" customFormat="false" ht="14.5" hidden="false" customHeight="false" outlineLevel="0" collapsed="false">
      <c r="A3387" s="1" t="s">
        <v>5901</v>
      </c>
      <c r="B3387" s="1" t="n">
        <v>4.6E-006</v>
      </c>
      <c r="C3387" s="2" t="s">
        <v>5902</v>
      </c>
      <c r="D3387" s="1" t="s">
        <v>5903</v>
      </c>
    </row>
    <row r="3388" customFormat="false" ht="14.5" hidden="false" customHeight="false" outlineLevel="0" collapsed="false">
      <c r="A3388" s="1" t="s">
        <v>5904</v>
      </c>
      <c r="B3388" s="1" t="n">
        <v>9E-006</v>
      </c>
      <c r="C3388" s="2" t="s">
        <v>5905</v>
      </c>
    </row>
    <row r="3389" customFormat="false" ht="14.5" hidden="false" customHeight="false" outlineLevel="0" collapsed="false">
      <c r="A3389" s="1" t="s">
        <v>5906</v>
      </c>
      <c r="B3389" s="1" t="n">
        <v>1.7E-005</v>
      </c>
      <c r="C3389" s="2" t="s">
        <v>5907</v>
      </c>
    </row>
    <row r="3390" customFormat="false" ht="14.5" hidden="false" customHeight="false" outlineLevel="0" collapsed="false">
      <c r="A3390" s="1" t="s">
        <v>5908</v>
      </c>
      <c r="B3390" s="1" t="n">
        <v>3.7E-005</v>
      </c>
      <c r="C3390" s="2" t="s">
        <v>597</v>
      </c>
    </row>
    <row r="3391" customFormat="false" ht="14.5" hidden="false" customHeight="false" outlineLevel="0" collapsed="false">
      <c r="A3391" s="1" t="s">
        <v>5909</v>
      </c>
      <c r="B3391" s="1" t="n">
        <v>3.7E-005</v>
      </c>
      <c r="C3391" s="2" t="s">
        <v>5910</v>
      </c>
    </row>
    <row r="3392" customFormat="false" ht="14.5" hidden="false" customHeight="false" outlineLevel="0" collapsed="false">
      <c r="A3392" s="1" t="s">
        <v>5911</v>
      </c>
      <c r="B3392" s="1" t="n">
        <v>3.7E-005</v>
      </c>
      <c r="C3392" s="2" t="s">
        <v>5910</v>
      </c>
    </row>
    <row r="3393" customFormat="false" ht="14.5" hidden="false" customHeight="false" outlineLevel="0" collapsed="false">
      <c r="A3393" s="1" t="s">
        <v>5912</v>
      </c>
      <c r="B3393" s="1" t="n">
        <v>3.7E-005</v>
      </c>
      <c r="C3393" s="2" t="s">
        <v>5910</v>
      </c>
    </row>
    <row r="3394" customFormat="false" ht="14.5" hidden="false" customHeight="false" outlineLevel="0" collapsed="false">
      <c r="A3394" s="1" t="s">
        <v>5913</v>
      </c>
      <c r="B3394" s="1" t="n">
        <v>3.7E-005</v>
      </c>
      <c r="C3394" s="2" t="s">
        <v>215</v>
      </c>
    </row>
    <row r="3395" customFormat="false" ht="14.5" hidden="false" customHeight="false" outlineLevel="0" collapsed="false">
      <c r="A3395" s="1" t="s">
        <v>5914</v>
      </c>
      <c r="B3395" s="1" t="n">
        <v>3.7E-005</v>
      </c>
      <c r="C3395" s="2" t="s">
        <v>4363</v>
      </c>
    </row>
    <row r="3396" customFormat="false" ht="14.5" hidden="false" customHeight="false" outlineLevel="0" collapsed="false">
      <c r="A3396" s="1" t="s">
        <v>5915</v>
      </c>
      <c r="B3396" s="1" t="n">
        <v>3.7E-005</v>
      </c>
      <c r="C3396" s="2" t="s">
        <v>5916</v>
      </c>
    </row>
    <row r="3397" customFormat="false" ht="14.5" hidden="false" customHeight="false" outlineLevel="0" collapsed="false">
      <c r="A3397" s="1" t="s">
        <v>5917</v>
      </c>
      <c r="B3397" s="1" t="n">
        <v>3.7E-005</v>
      </c>
      <c r="C3397" s="2" t="s">
        <v>5918</v>
      </c>
    </row>
    <row r="3398" customFormat="false" ht="14.5" hidden="false" customHeight="false" outlineLevel="0" collapsed="false">
      <c r="A3398" s="1" t="s">
        <v>5919</v>
      </c>
      <c r="B3398" s="1" t="n">
        <v>3.7E-005</v>
      </c>
      <c r="C3398" s="2" t="s">
        <v>5920</v>
      </c>
    </row>
    <row r="3399" customFormat="false" ht="14.5" hidden="false" customHeight="false" outlineLevel="0" collapsed="false">
      <c r="A3399" s="1" t="s">
        <v>5921</v>
      </c>
      <c r="B3399" s="1" t="n">
        <v>3.7E-005</v>
      </c>
      <c r="C3399" s="2" t="s">
        <v>5922</v>
      </c>
    </row>
    <row r="3400" customFormat="false" ht="14.5" hidden="false" customHeight="false" outlineLevel="0" collapsed="false">
      <c r="A3400" s="1" t="s">
        <v>5923</v>
      </c>
      <c r="B3400" s="1" t="n">
        <v>3.7E-005</v>
      </c>
      <c r="C3400" s="2" t="s">
        <v>4363</v>
      </c>
    </row>
    <row r="3401" customFormat="false" ht="14.5" hidden="false" customHeight="false" outlineLevel="0" collapsed="false">
      <c r="A3401" s="1" t="s">
        <v>5924</v>
      </c>
      <c r="B3401" s="1" t="n">
        <v>3.7E-005</v>
      </c>
      <c r="C3401" s="2" t="s">
        <v>5925</v>
      </c>
    </row>
    <row r="3402" customFormat="false" ht="14.5" hidden="false" customHeight="false" outlineLevel="0" collapsed="false">
      <c r="A3402" s="1" t="s">
        <v>5926</v>
      </c>
      <c r="B3402" s="1" t="n">
        <v>3.7E-005</v>
      </c>
      <c r="C3402" s="2" t="s">
        <v>3311</v>
      </c>
    </row>
    <row r="3403" customFormat="false" ht="14.5" hidden="false" customHeight="false" outlineLevel="0" collapsed="false">
      <c r="A3403" s="1" t="s">
        <v>5927</v>
      </c>
      <c r="B3403" s="1" t="n">
        <v>3.7E-005</v>
      </c>
      <c r="C3403" s="2" t="s">
        <v>5925</v>
      </c>
    </row>
    <row r="3404" customFormat="false" ht="14.5" hidden="false" customHeight="false" outlineLevel="0" collapsed="false">
      <c r="A3404" s="1" t="s">
        <v>5928</v>
      </c>
      <c r="B3404" s="1" t="n">
        <v>3.7E-005</v>
      </c>
      <c r="C3404" s="2" t="s">
        <v>5929</v>
      </c>
    </row>
    <row r="3405" customFormat="false" ht="14.5" hidden="false" customHeight="false" outlineLevel="0" collapsed="false">
      <c r="A3405" s="1" t="s">
        <v>5930</v>
      </c>
      <c r="B3405" s="1" t="n">
        <v>3.7E-005</v>
      </c>
      <c r="C3405" s="2" t="s">
        <v>4363</v>
      </c>
    </row>
    <row r="3406" customFormat="false" ht="14.5" hidden="false" customHeight="false" outlineLevel="0" collapsed="false">
      <c r="A3406" s="1" t="s">
        <v>5931</v>
      </c>
      <c r="B3406" s="1" t="n">
        <v>3.7E-005</v>
      </c>
      <c r="C3406" s="2" t="s">
        <v>645</v>
      </c>
    </row>
    <row r="3407" customFormat="false" ht="14.5" hidden="false" customHeight="false" outlineLevel="0" collapsed="false">
      <c r="A3407" s="1" t="s">
        <v>5932</v>
      </c>
      <c r="B3407" s="1" t="n">
        <v>3.7E-005</v>
      </c>
      <c r="C3407" s="2" t="s">
        <v>5925</v>
      </c>
    </row>
    <row r="3408" customFormat="false" ht="14.5" hidden="false" customHeight="false" outlineLevel="0" collapsed="false">
      <c r="A3408" s="1" t="s">
        <v>5933</v>
      </c>
      <c r="B3408" s="1" t="n">
        <v>3.7E-005</v>
      </c>
      <c r="C3408" s="2" t="s">
        <v>3311</v>
      </c>
    </row>
    <row r="3409" customFormat="false" ht="14.5" hidden="false" customHeight="false" outlineLevel="0" collapsed="false">
      <c r="A3409" s="1" t="s">
        <v>5934</v>
      </c>
      <c r="B3409" s="1" t="n">
        <v>3.7E-005</v>
      </c>
      <c r="C3409" s="2" t="s">
        <v>5925</v>
      </c>
    </row>
    <row r="3410" customFormat="false" ht="14.5" hidden="false" customHeight="false" outlineLevel="0" collapsed="false">
      <c r="A3410" s="1" t="s">
        <v>5935</v>
      </c>
      <c r="B3410" s="1" t="n">
        <v>3.7E-005</v>
      </c>
      <c r="C3410" s="2" t="s">
        <v>5925</v>
      </c>
    </row>
    <row r="3411" customFormat="false" ht="14.5" hidden="false" customHeight="false" outlineLevel="0" collapsed="false">
      <c r="A3411" s="1" t="s">
        <v>5936</v>
      </c>
      <c r="B3411" s="1" t="n">
        <v>3.7E-005</v>
      </c>
      <c r="C3411" s="2" t="s">
        <v>5929</v>
      </c>
    </row>
    <row r="3412" customFormat="false" ht="14.5" hidden="false" customHeight="false" outlineLevel="0" collapsed="false">
      <c r="A3412" s="1" t="s">
        <v>5937</v>
      </c>
      <c r="B3412" s="1" t="n">
        <v>3.8E-005</v>
      </c>
      <c r="C3412" s="2" t="s">
        <v>1540</v>
      </c>
    </row>
    <row r="3413" customFormat="false" ht="14.5" hidden="false" customHeight="false" outlineLevel="0" collapsed="false">
      <c r="A3413" s="1" t="s">
        <v>5938</v>
      </c>
      <c r="B3413" s="1" t="n">
        <v>4.7E-005</v>
      </c>
      <c r="C3413" s="2" t="s">
        <v>5939</v>
      </c>
    </row>
    <row r="3414" customFormat="false" ht="14.5" hidden="false" customHeight="false" outlineLevel="0" collapsed="false">
      <c r="A3414" s="1" t="s">
        <v>5940</v>
      </c>
      <c r="B3414" s="1" t="n">
        <v>4.7E-005</v>
      </c>
      <c r="C3414" s="2" t="s">
        <v>5941</v>
      </c>
    </row>
    <row r="3415" customFormat="false" ht="14.5" hidden="false" customHeight="false" outlineLevel="0" collapsed="false">
      <c r="A3415" s="1" t="s">
        <v>5942</v>
      </c>
      <c r="B3415" s="1" t="n">
        <v>4.7E-005</v>
      </c>
      <c r="C3415" s="2" t="s">
        <v>287</v>
      </c>
    </row>
    <row r="3416" customFormat="false" ht="14.5" hidden="false" customHeight="false" outlineLevel="0" collapsed="false">
      <c r="A3416" s="1" t="s">
        <v>5943</v>
      </c>
      <c r="B3416" s="1" t="n">
        <v>4.7E-005</v>
      </c>
      <c r="C3416" s="2" t="s">
        <v>5944</v>
      </c>
    </row>
    <row r="3417" customFormat="false" ht="14.5" hidden="false" customHeight="false" outlineLevel="0" collapsed="false">
      <c r="A3417" s="1" t="s">
        <v>5945</v>
      </c>
      <c r="B3417" s="1" t="n">
        <v>4.7E-005</v>
      </c>
      <c r="C3417" s="2" t="s">
        <v>5946</v>
      </c>
    </row>
    <row r="3418" customFormat="false" ht="14.5" hidden="false" customHeight="false" outlineLevel="0" collapsed="false">
      <c r="A3418" s="1" t="s">
        <v>5947</v>
      </c>
      <c r="B3418" s="1" t="n">
        <v>4.7E-005</v>
      </c>
      <c r="C3418" s="2" t="s">
        <v>5948</v>
      </c>
    </row>
    <row r="3419" customFormat="false" ht="14.5" hidden="false" customHeight="false" outlineLevel="0" collapsed="false">
      <c r="A3419" s="1" t="s">
        <v>5949</v>
      </c>
      <c r="B3419" s="1" t="n">
        <v>4.7E-005</v>
      </c>
      <c r="C3419" s="2" t="s">
        <v>238</v>
      </c>
    </row>
    <row r="3420" customFormat="false" ht="14.5" hidden="false" customHeight="false" outlineLevel="0" collapsed="false">
      <c r="A3420" s="1" t="s">
        <v>5950</v>
      </c>
      <c r="B3420" s="1" t="n">
        <v>4.7E-005</v>
      </c>
      <c r="C3420" s="2" t="s">
        <v>5941</v>
      </c>
    </row>
    <row r="3421" customFormat="false" ht="14.5" hidden="false" customHeight="false" outlineLevel="0" collapsed="false">
      <c r="A3421" s="1" t="s">
        <v>5951</v>
      </c>
      <c r="B3421" s="1" t="n">
        <v>4.7E-005</v>
      </c>
      <c r="C3421" s="2" t="s">
        <v>5952</v>
      </c>
    </row>
    <row r="3422" customFormat="false" ht="14.5" hidden="false" customHeight="false" outlineLevel="0" collapsed="false">
      <c r="A3422" s="1" t="s">
        <v>5953</v>
      </c>
      <c r="B3422" s="1" t="n">
        <v>4.7E-005</v>
      </c>
      <c r="C3422" s="2" t="s">
        <v>5954</v>
      </c>
    </row>
    <row r="3423" customFormat="false" ht="14.5" hidden="false" customHeight="false" outlineLevel="0" collapsed="false">
      <c r="A3423" s="1" t="s">
        <v>5955</v>
      </c>
      <c r="B3423" s="1" t="n">
        <v>5.8E-005</v>
      </c>
      <c r="C3423" s="2" t="s">
        <v>5956</v>
      </c>
    </row>
    <row r="3424" customFormat="false" ht="14.5" hidden="false" customHeight="false" outlineLevel="0" collapsed="false">
      <c r="A3424" s="1" t="s">
        <v>5957</v>
      </c>
      <c r="B3424" s="1" t="n">
        <v>6.6E-005</v>
      </c>
      <c r="C3424" s="2" t="s">
        <v>238</v>
      </c>
    </row>
    <row r="3425" customFormat="false" ht="14.5" hidden="false" customHeight="false" outlineLevel="0" collapsed="false">
      <c r="A3425" s="1" t="s">
        <v>5958</v>
      </c>
      <c r="B3425" s="1" t="n">
        <v>7.1E-005</v>
      </c>
      <c r="C3425" s="2" t="s">
        <v>5959</v>
      </c>
    </row>
    <row r="3426" customFormat="false" ht="14.5" hidden="false" customHeight="false" outlineLevel="0" collapsed="false">
      <c r="A3426" s="1" t="s">
        <v>5960</v>
      </c>
      <c r="B3426" s="1" t="n">
        <v>7.3E-005</v>
      </c>
      <c r="C3426" s="2" t="s">
        <v>5961</v>
      </c>
    </row>
    <row r="3427" customFormat="false" ht="14.5" hidden="false" customHeight="false" outlineLevel="0" collapsed="false">
      <c r="A3427" s="1" t="s">
        <v>5962</v>
      </c>
      <c r="B3427" s="1" t="n">
        <v>7.3E-005</v>
      </c>
      <c r="C3427" s="2" t="s">
        <v>5963</v>
      </c>
    </row>
    <row r="3428" customFormat="false" ht="14.5" hidden="false" customHeight="false" outlineLevel="0" collapsed="false">
      <c r="A3428" s="1" t="s">
        <v>5964</v>
      </c>
      <c r="B3428" s="1" t="n">
        <v>7.3E-005</v>
      </c>
      <c r="C3428" s="2" t="s">
        <v>5959</v>
      </c>
    </row>
    <row r="3429" customFormat="false" ht="14.5" hidden="false" customHeight="false" outlineLevel="0" collapsed="false">
      <c r="A3429" s="1" t="s">
        <v>5965</v>
      </c>
      <c r="B3429" s="1" t="n">
        <v>9E-005</v>
      </c>
      <c r="C3429" s="2" t="s">
        <v>5966</v>
      </c>
    </row>
    <row r="3430" customFormat="false" ht="14.5" hidden="false" customHeight="false" outlineLevel="0" collapsed="false">
      <c r="A3430" s="1" t="s">
        <v>5967</v>
      </c>
      <c r="B3430" s="1" t="n">
        <v>9.4E-005</v>
      </c>
      <c r="C3430" s="2" t="s">
        <v>5968</v>
      </c>
    </row>
    <row r="3431" customFormat="false" ht="14.5" hidden="false" customHeight="false" outlineLevel="0" collapsed="false">
      <c r="A3431" s="1" t="s">
        <v>5969</v>
      </c>
      <c r="B3431" s="1" t="n">
        <v>0.00014</v>
      </c>
      <c r="C3431" s="2" t="s">
        <v>5970</v>
      </c>
    </row>
    <row r="3432" customFormat="false" ht="14.5" hidden="false" customHeight="false" outlineLevel="0" collapsed="false">
      <c r="A3432" s="1" t="s">
        <v>5971</v>
      </c>
      <c r="B3432" s="1" t="n">
        <v>0.00014</v>
      </c>
      <c r="C3432" s="2" t="s">
        <v>5972</v>
      </c>
    </row>
    <row r="3433" customFormat="false" ht="14.5" hidden="false" customHeight="false" outlineLevel="0" collapsed="false">
      <c r="A3433" s="1" t="s">
        <v>5973</v>
      </c>
      <c r="B3433" s="1" t="n">
        <v>1.5E-007</v>
      </c>
      <c r="C3433" s="2" t="s">
        <v>5974</v>
      </c>
      <c r="D3433" s="1" t="s">
        <v>5975</v>
      </c>
    </row>
    <row r="3434" customFormat="false" ht="14.5" hidden="false" customHeight="false" outlineLevel="0" collapsed="false">
      <c r="A3434" s="1" t="s">
        <v>5976</v>
      </c>
      <c r="B3434" s="1" t="n">
        <v>1.6E-007</v>
      </c>
      <c r="C3434" s="2" t="s">
        <v>5977</v>
      </c>
    </row>
    <row r="3435" customFormat="false" ht="14.5" hidden="false" customHeight="false" outlineLevel="0" collapsed="false">
      <c r="A3435" s="1" t="s">
        <v>5978</v>
      </c>
      <c r="B3435" s="1" t="n">
        <v>1.6E-007</v>
      </c>
      <c r="C3435" s="2" t="s">
        <v>5979</v>
      </c>
    </row>
    <row r="3436" customFormat="false" ht="14.5" hidden="false" customHeight="false" outlineLevel="0" collapsed="false">
      <c r="A3436" s="1" t="s">
        <v>5980</v>
      </c>
      <c r="B3436" s="1" t="n">
        <v>1.6E-007</v>
      </c>
      <c r="C3436" s="2" t="s">
        <v>5981</v>
      </c>
    </row>
    <row r="3437" customFormat="false" ht="14.5" hidden="false" customHeight="false" outlineLevel="0" collapsed="false">
      <c r="A3437" s="1" t="s">
        <v>5982</v>
      </c>
      <c r="B3437" s="1" t="n">
        <v>1.6E-007</v>
      </c>
      <c r="C3437" s="2" t="s">
        <v>5983</v>
      </c>
    </row>
    <row r="3438" customFormat="false" ht="14.5" hidden="false" customHeight="false" outlineLevel="0" collapsed="false">
      <c r="A3438" s="1" t="s">
        <v>5984</v>
      </c>
      <c r="B3438" s="1" t="n">
        <v>1.6E-007</v>
      </c>
      <c r="C3438" s="2" t="s">
        <v>5981</v>
      </c>
    </row>
    <row r="3439" customFormat="false" ht="14.5" hidden="false" customHeight="false" outlineLevel="0" collapsed="false">
      <c r="A3439" s="1" t="s">
        <v>5985</v>
      </c>
      <c r="B3439" s="1" t="n">
        <v>1.6E-007</v>
      </c>
      <c r="C3439" s="2" t="s">
        <v>5986</v>
      </c>
    </row>
    <row r="3440" customFormat="false" ht="14.5" hidden="false" customHeight="false" outlineLevel="0" collapsed="false">
      <c r="A3440" s="1" t="s">
        <v>5987</v>
      </c>
      <c r="B3440" s="1" t="n">
        <v>1.6E-007</v>
      </c>
      <c r="C3440" s="2" t="s">
        <v>5988</v>
      </c>
    </row>
    <row r="3441" customFormat="false" ht="14.5" hidden="false" customHeight="false" outlineLevel="0" collapsed="false">
      <c r="A3441" s="1" t="s">
        <v>5989</v>
      </c>
      <c r="B3441" s="1" t="n">
        <v>1.9E-007</v>
      </c>
      <c r="C3441" s="2" t="s">
        <v>5990</v>
      </c>
    </row>
    <row r="3442" customFormat="false" ht="14.5" hidden="false" customHeight="false" outlineLevel="0" collapsed="false">
      <c r="A3442" s="1" t="s">
        <v>5991</v>
      </c>
      <c r="B3442" s="1" t="n">
        <v>2.1E-007</v>
      </c>
      <c r="C3442" s="2" t="s">
        <v>4057</v>
      </c>
    </row>
    <row r="3443" customFormat="false" ht="14.5" hidden="false" customHeight="false" outlineLevel="0" collapsed="false">
      <c r="A3443" s="1" t="s">
        <v>5992</v>
      </c>
      <c r="B3443" s="1" t="n">
        <v>2.2E-007</v>
      </c>
      <c r="C3443" s="2" t="s">
        <v>4331</v>
      </c>
    </row>
    <row r="3444" customFormat="false" ht="14.5" hidden="false" customHeight="false" outlineLevel="0" collapsed="false">
      <c r="A3444" s="1" t="s">
        <v>5993</v>
      </c>
      <c r="B3444" s="1" t="n">
        <v>2.4E-007</v>
      </c>
      <c r="C3444" s="2" t="s">
        <v>3296</v>
      </c>
    </row>
    <row r="3445" customFormat="false" ht="14.5" hidden="false" customHeight="false" outlineLevel="0" collapsed="false">
      <c r="A3445" s="1" t="s">
        <v>5994</v>
      </c>
      <c r="B3445" s="1" t="n">
        <v>2.4E-007</v>
      </c>
      <c r="C3445" s="2" t="s">
        <v>5995</v>
      </c>
    </row>
    <row r="3446" customFormat="false" ht="14.5" hidden="false" customHeight="false" outlineLevel="0" collapsed="false">
      <c r="A3446" s="1" t="s">
        <v>5996</v>
      </c>
      <c r="B3446" s="1" t="n">
        <v>2.4E-007</v>
      </c>
      <c r="C3446" s="2" t="s">
        <v>2313</v>
      </c>
    </row>
    <row r="3447" customFormat="false" ht="14.5" hidden="false" customHeight="false" outlineLevel="0" collapsed="false">
      <c r="A3447" s="1" t="s">
        <v>5997</v>
      </c>
      <c r="B3447" s="1" t="n">
        <v>2.4E-007</v>
      </c>
      <c r="C3447" s="2" t="s">
        <v>4262</v>
      </c>
    </row>
    <row r="3448" customFormat="false" ht="14.5" hidden="false" customHeight="false" outlineLevel="0" collapsed="false">
      <c r="A3448" s="1" t="s">
        <v>5998</v>
      </c>
      <c r="B3448" s="1" t="n">
        <v>2.4E-007</v>
      </c>
      <c r="C3448" s="2" t="s">
        <v>5999</v>
      </c>
    </row>
    <row r="3449" customFormat="false" ht="14.5" hidden="false" customHeight="false" outlineLevel="0" collapsed="false">
      <c r="A3449" s="1" t="s">
        <v>6000</v>
      </c>
      <c r="B3449" s="1" t="n">
        <v>2.4E-007</v>
      </c>
      <c r="C3449" s="2" t="s">
        <v>6001</v>
      </c>
    </row>
    <row r="3450" customFormat="false" ht="14.5" hidden="false" customHeight="false" outlineLevel="0" collapsed="false">
      <c r="A3450" s="1" t="s">
        <v>6002</v>
      </c>
      <c r="B3450" s="1" t="n">
        <v>2.4E-007</v>
      </c>
      <c r="C3450" s="2" t="s">
        <v>2222</v>
      </c>
    </row>
    <row r="3451" customFormat="false" ht="14.5" hidden="false" customHeight="false" outlineLevel="0" collapsed="false">
      <c r="A3451" s="1" t="s">
        <v>6003</v>
      </c>
      <c r="B3451" s="1" t="n">
        <v>2.4E-007</v>
      </c>
      <c r="C3451" s="2" t="s">
        <v>6004</v>
      </c>
    </row>
    <row r="3452" customFormat="false" ht="14.5" hidden="false" customHeight="false" outlineLevel="0" collapsed="false">
      <c r="A3452" s="1" t="s">
        <v>6005</v>
      </c>
      <c r="B3452" s="1" t="n">
        <v>2.4E-007</v>
      </c>
      <c r="C3452" s="2" t="s">
        <v>6006</v>
      </c>
    </row>
    <row r="3453" customFormat="false" ht="14.5" hidden="false" customHeight="false" outlineLevel="0" collapsed="false">
      <c r="A3453" s="1" t="s">
        <v>6007</v>
      </c>
      <c r="B3453" s="1" t="n">
        <v>2.4E-007</v>
      </c>
      <c r="C3453" s="2" t="s">
        <v>6008</v>
      </c>
    </row>
    <row r="3454" customFormat="false" ht="14.5" hidden="false" customHeight="false" outlineLevel="0" collapsed="false">
      <c r="A3454" s="1" t="s">
        <v>6009</v>
      </c>
      <c r="B3454" s="1" t="n">
        <v>2.4E-007</v>
      </c>
      <c r="C3454" s="2" t="s">
        <v>6010</v>
      </c>
    </row>
    <row r="3455" customFormat="false" ht="14.5" hidden="false" customHeight="false" outlineLevel="0" collapsed="false">
      <c r="A3455" s="1" t="s">
        <v>6011</v>
      </c>
      <c r="B3455" s="1" t="n">
        <v>2.4E-007</v>
      </c>
      <c r="C3455" s="2" t="s">
        <v>6012</v>
      </c>
    </row>
    <row r="3456" customFormat="false" ht="14.5" hidden="false" customHeight="false" outlineLevel="0" collapsed="false">
      <c r="A3456" s="1" t="s">
        <v>6013</v>
      </c>
      <c r="B3456" s="1" t="n">
        <v>2.8E-007</v>
      </c>
      <c r="C3456" s="2" t="s">
        <v>720</v>
      </c>
    </row>
    <row r="3457" customFormat="false" ht="14.5" hidden="false" customHeight="false" outlineLevel="0" collapsed="false">
      <c r="A3457" s="1" t="s">
        <v>6014</v>
      </c>
      <c r="B3457" s="1" t="n">
        <v>2.8E-007</v>
      </c>
      <c r="C3457" s="2" t="s">
        <v>6015</v>
      </c>
    </row>
    <row r="3458" customFormat="false" ht="14.5" hidden="false" customHeight="false" outlineLevel="0" collapsed="false">
      <c r="A3458" s="1" t="s">
        <v>6016</v>
      </c>
      <c r="B3458" s="1" t="n">
        <v>2.8E-007</v>
      </c>
      <c r="C3458" s="2" t="s">
        <v>585</v>
      </c>
    </row>
    <row r="3459" customFormat="false" ht="14.5" hidden="false" customHeight="false" outlineLevel="0" collapsed="false">
      <c r="A3459" s="1" t="s">
        <v>6017</v>
      </c>
      <c r="B3459" s="1" t="n">
        <v>2.8E-007</v>
      </c>
      <c r="C3459" s="2" t="s">
        <v>6018</v>
      </c>
    </row>
    <row r="3460" customFormat="false" ht="14.5" hidden="false" customHeight="false" outlineLevel="0" collapsed="false">
      <c r="A3460" s="1" t="s">
        <v>6019</v>
      </c>
      <c r="B3460" s="1" t="n">
        <v>2.8E-007</v>
      </c>
      <c r="C3460" s="2" t="s">
        <v>6018</v>
      </c>
    </row>
    <row r="3461" customFormat="false" ht="14.5" hidden="false" customHeight="false" outlineLevel="0" collapsed="false">
      <c r="A3461" s="1" t="s">
        <v>6020</v>
      </c>
      <c r="B3461" s="1" t="n">
        <v>2.8E-007</v>
      </c>
      <c r="C3461" s="2" t="s">
        <v>6021</v>
      </c>
    </row>
    <row r="3462" customFormat="false" ht="14.5" hidden="false" customHeight="false" outlineLevel="0" collapsed="false">
      <c r="A3462" s="1" t="s">
        <v>6022</v>
      </c>
      <c r="B3462" s="1" t="n">
        <v>3.2E-007</v>
      </c>
      <c r="C3462" s="2" t="s">
        <v>6023</v>
      </c>
    </row>
    <row r="3463" customFormat="false" ht="14.5" hidden="false" customHeight="false" outlineLevel="0" collapsed="false">
      <c r="A3463" s="1" t="s">
        <v>6024</v>
      </c>
      <c r="B3463" s="1" t="n">
        <v>7E-007</v>
      </c>
      <c r="C3463" s="2" t="s">
        <v>2640</v>
      </c>
    </row>
    <row r="3464" customFormat="false" ht="14.5" hidden="false" customHeight="false" outlineLevel="0" collapsed="false">
      <c r="A3464" s="1" t="s">
        <v>6025</v>
      </c>
      <c r="B3464" s="1" t="n">
        <v>7.3E-007</v>
      </c>
      <c r="C3464" s="2" t="s">
        <v>6026</v>
      </c>
    </row>
    <row r="3465" customFormat="false" ht="14.5" hidden="false" customHeight="false" outlineLevel="0" collapsed="false">
      <c r="A3465" s="1" t="s">
        <v>6027</v>
      </c>
      <c r="B3465" s="1" t="n">
        <v>8.3E-007</v>
      </c>
      <c r="C3465" s="2" t="s">
        <v>585</v>
      </c>
    </row>
    <row r="3466" customFormat="false" ht="14.5" hidden="false" customHeight="false" outlineLevel="0" collapsed="false">
      <c r="A3466" s="1" t="s">
        <v>6028</v>
      </c>
      <c r="B3466" s="1" t="n">
        <v>8.3E-007</v>
      </c>
      <c r="C3466" s="2" t="s">
        <v>6029</v>
      </c>
    </row>
    <row r="3467" customFormat="false" ht="14.5" hidden="false" customHeight="false" outlineLevel="0" collapsed="false">
      <c r="A3467" s="1" t="s">
        <v>6030</v>
      </c>
      <c r="B3467" s="1" t="n">
        <v>8.3E-007</v>
      </c>
      <c r="C3467" s="2" t="s">
        <v>6031</v>
      </c>
    </row>
    <row r="3468" customFormat="false" ht="14.5" hidden="false" customHeight="false" outlineLevel="0" collapsed="false">
      <c r="A3468" s="1" t="s">
        <v>6032</v>
      </c>
      <c r="B3468" s="1" t="n">
        <v>8.3E-007</v>
      </c>
      <c r="C3468" s="2" t="s">
        <v>6031</v>
      </c>
    </row>
    <row r="3469" customFormat="false" ht="14.5" hidden="false" customHeight="false" outlineLevel="0" collapsed="false">
      <c r="A3469" s="1" t="s">
        <v>6033</v>
      </c>
      <c r="B3469" s="1" t="n">
        <v>8.3E-007</v>
      </c>
      <c r="C3469" s="2" t="s">
        <v>1514</v>
      </c>
    </row>
    <row r="3470" customFormat="false" ht="14.5" hidden="false" customHeight="false" outlineLevel="0" collapsed="false">
      <c r="A3470" s="1" t="s">
        <v>6034</v>
      </c>
      <c r="B3470" s="1" t="n">
        <v>8.3E-007</v>
      </c>
      <c r="C3470" s="2" t="s">
        <v>1514</v>
      </c>
    </row>
    <row r="3471" customFormat="false" ht="14.5" hidden="false" customHeight="false" outlineLevel="0" collapsed="false">
      <c r="A3471" s="1" t="s">
        <v>6035</v>
      </c>
      <c r="B3471" s="1" t="n">
        <v>8.3E-007</v>
      </c>
      <c r="C3471" s="2" t="s">
        <v>6036</v>
      </c>
    </row>
    <row r="3472" customFormat="false" ht="14.5" hidden="false" customHeight="false" outlineLevel="0" collapsed="false">
      <c r="A3472" s="1" t="s">
        <v>6037</v>
      </c>
      <c r="B3472" s="1" t="n">
        <v>8.3E-007</v>
      </c>
      <c r="C3472" s="2" t="s">
        <v>6038</v>
      </c>
    </row>
    <row r="3473" customFormat="false" ht="14.5" hidden="false" customHeight="false" outlineLevel="0" collapsed="false">
      <c r="A3473" s="1" t="s">
        <v>6039</v>
      </c>
      <c r="B3473" s="1" t="n">
        <v>1.1E-006</v>
      </c>
      <c r="C3473" s="2" t="s">
        <v>3585</v>
      </c>
    </row>
    <row r="3474" customFormat="false" ht="14.5" hidden="false" customHeight="false" outlineLevel="0" collapsed="false">
      <c r="A3474" s="1" t="s">
        <v>6040</v>
      </c>
      <c r="B3474" s="1" t="n">
        <v>1.6E-006</v>
      </c>
      <c r="C3474" s="2" t="s">
        <v>6041</v>
      </c>
    </row>
    <row r="3475" customFormat="false" ht="14.5" hidden="false" customHeight="false" outlineLevel="0" collapsed="false">
      <c r="A3475" s="1" t="s">
        <v>6042</v>
      </c>
      <c r="B3475" s="1" t="n">
        <v>1.6E-006</v>
      </c>
      <c r="C3475" s="2" t="s">
        <v>6006</v>
      </c>
    </row>
    <row r="3476" customFormat="false" ht="14.5" hidden="false" customHeight="false" outlineLevel="0" collapsed="false">
      <c r="A3476" s="1" t="s">
        <v>6043</v>
      </c>
      <c r="B3476" s="1" t="n">
        <v>2.1E-006</v>
      </c>
      <c r="C3476" s="2" t="s">
        <v>1861</v>
      </c>
    </row>
    <row r="3477" customFormat="false" ht="14.5" hidden="false" customHeight="false" outlineLevel="0" collapsed="false">
      <c r="A3477" s="1" t="s">
        <v>6044</v>
      </c>
      <c r="B3477" s="1" t="n">
        <v>3.1E-006</v>
      </c>
      <c r="C3477" s="2" t="s">
        <v>6045</v>
      </c>
    </row>
    <row r="3478" customFormat="false" ht="14.5" hidden="false" customHeight="false" outlineLevel="0" collapsed="false">
      <c r="A3478" s="1" t="s">
        <v>6046</v>
      </c>
      <c r="B3478" s="1" t="n">
        <v>3.1E-006</v>
      </c>
      <c r="C3478" s="2" t="s">
        <v>2575</v>
      </c>
    </row>
    <row r="3479" customFormat="false" ht="14.5" hidden="false" customHeight="false" outlineLevel="0" collapsed="false">
      <c r="A3479" s="1" t="s">
        <v>6047</v>
      </c>
      <c r="B3479" s="1" t="n">
        <v>3.1E-006</v>
      </c>
      <c r="C3479" s="2" t="s">
        <v>6048</v>
      </c>
    </row>
    <row r="3480" customFormat="false" ht="14.5" hidden="false" customHeight="false" outlineLevel="0" collapsed="false">
      <c r="A3480" s="1" t="s">
        <v>6049</v>
      </c>
      <c r="B3480" s="1" t="n">
        <v>3.1E-006</v>
      </c>
      <c r="C3480" s="2" t="s">
        <v>6050</v>
      </c>
    </row>
    <row r="3481" customFormat="false" ht="14.5" hidden="false" customHeight="false" outlineLevel="0" collapsed="false">
      <c r="A3481" s="1" t="s">
        <v>6051</v>
      </c>
      <c r="B3481" s="1" t="n">
        <v>3.1E-006</v>
      </c>
      <c r="C3481" s="2" t="s">
        <v>6052</v>
      </c>
    </row>
    <row r="3482" customFormat="false" ht="14.5" hidden="false" customHeight="false" outlineLevel="0" collapsed="false">
      <c r="A3482" s="1" t="s">
        <v>6053</v>
      </c>
      <c r="B3482" s="1" t="n">
        <v>3.1E-006</v>
      </c>
      <c r="C3482" s="2" t="s">
        <v>6052</v>
      </c>
    </row>
    <row r="3483" customFormat="false" ht="14.5" hidden="false" customHeight="false" outlineLevel="0" collapsed="false">
      <c r="A3483" s="1" t="s">
        <v>6054</v>
      </c>
      <c r="B3483" s="1" t="n">
        <v>3.1E-006</v>
      </c>
      <c r="C3483" s="2" t="s">
        <v>6055</v>
      </c>
    </row>
    <row r="3484" customFormat="false" ht="14.5" hidden="false" customHeight="false" outlineLevel="0" collapsed="false">
      <c r="A3484" s="1" t="s">
        <v>6056</v>
      </c>
      <c r="B3484" s="1" t="n">
        <v>3.1E-006</v>
      </c>
      <c r="C3484" s="2" t="s">
        <v>6057</v>
      </c>
    </row>
    <row r="3485" customFormat="false" ht="14.5" hidden="false" customHeight="false" outlineLevel="0" collapsed="false">
      <c r="A3485" s="1" t="s">
        <v>6058</v>
      </c>
      <c r="B3485" s="1" t="n">
        <v>3.1E-006</v>
      </c>
      <c r="C3485" s="2" t="s">
        <v>1170</v>
      </c>
    </row>
    <row r="3486" customFormat="false" ht="14.5" hidden="false" customHeight="false" outlineLevel="0" collapsed="false">
      <c r="A3486" s="1" t="s">
        <v>6059</v>
      </c>
      <c r="B3486" s="1" t="n">
        <v>3.1E-006</v>
      </c>
      <c r="C3486" s="2" t="s">
        <v>1166</v>
      </c>
    </row>
    <row r="3487" customFormat="false" ht="14.5" hidden="false" customHeight="false" outlineLevel="0" collapsed="false">
      <c r="A3487" s="1" t="s">
        <v>6060</v>
      </c>
      <c r="B3487" s="1" t="n">
        <v>3.1E-006</v>
      </c>
      <c r="C3487" s="2" t="s">
        <v>5783</v>
      </c>
    </row>
    <row r="3488" customFormat="false" ht="14.5" hidden="false" customHeight="false" outlineLevel="0" collapsed="false">
      <c r="A3488" s="1" t="s">
        <v>6061</v>
      </c>
      <c r="B3488" s="1" t="n">
        <v>3.9E-006</v>
      </c>
      <c r="C3488" s="2" t="s">
        <v>6062</v>
      </c>
    </row>
    <row r="3489" customFormat="false" ht="14.5" hidden="false" customHeight="false" outlineLevel="0" collapsed="false">
      <c r="A3489" s="1" t="s">
        <v>6063</v>
      </c>
      <c r="B3489" s="1" t="n">
        <v>4.6E-006</v>
      </c>
      <c r="C3489" s="2" t="s">
        <v>6064</v>
      </c>
    </row>
    <row r="3490" customFormat="false" ht="14.5" hidden="false" customHeight="false" outlineLevel="0" collapsed="false">
      <c r="A3490" s="1" t="s">
        <v>6065</v>
      </c>
      <c r="B3490" s="1" t="n">
        <v>4.6E-006</v>
      </c>
      <c r="C3490" s="2" t="s">
        <v>6066</v>
      </c>
    </row>
    <row r="3491" customFormat="false" ht="14.5" hidden="false" customHeight="false" outlineLevel="0" collapsed="false">
      <c r="A3491" s="1" t="s">
        <v>6067</v>
      </c>
      <c r="B3491" s="1" t="n">
        <v>4.6E-006</v>
      </c>
      <c r="C3491" s="2" t="s">
        <v>6068</v>
      </c>
    </row>
    <row r="3492" customFormat="false" ht="14.5" hidden="false" customHeight="false" outlineLevel="0" collapsed="false">
      <c r="A3492" s="1" t="s">
        <v>6069</v>
      </c>
      <c r="B3492" s="1" t="n">
        <v>4.8E-006</v>
      </c>
      <c r="C3492" s="2" t="s">
        <v>6070</v>
      </c>
    </row>
    <row r="3493" customFormat="false" ht="14.5" hidden="false" customHeight="false" outlineLevel="0" collapsed="false">
      <c r="A3493" s="1" t="s">
        <v>6071</v>
      </c>
      <c r="B3493" s="1" t="n">
        <v>5.4E-006</v>
      </c>
      <c r="C3493" s="2" t="s">
        <v>6072</v>
      </c>
    </row>
    <row r="3494" customFormat="false" ht="14.5" hidden="false" customHeight="false" outlineLevel="0" collapsed="false">
      <c r="A3494" s="1" t="s">
        <v>6073</v>
      </c>
      <c r="B3494" s="1" t="n">
        <v>5.4E-006</v>
      </c>
      <c r="C3494" s="2" t="s">
        <v>6074</v>
      </c>
    </row>
    <row r="3495" customFormat="false" ht="14.5" hidden="false" customHeight="false" outlineLevel="0" collapsed="false">
      <c r="A3495" s="1" t="s">
        <v>6075</v>
      </c>
      <c r="B3495" s="1" t="n">
        <v>5.4E-006</v>
      </c>
      <c r="C3495" s="2" t="s">
        <v>6076</v>
      </c>
    </row>
    <row r="3496" customFormat="false" ht="14.5" hidden="false" customHeight="false" outlineLevel="0" collapsed="false">
      <c r="A3496" s="1" t="s">
        <v>6077</v>
      </c>
      <c r="B3496" s="1" t="n">
        <v>9.5E-006</v>
      </c>
      <c r="C3496" s="2" t="s">
        <v>6078</v>
      </c>
    </row>
    <row r="3497" customFormat="false" ht="14.5" hidden="false" customHeight="false" outlineLevel="0" collapsed="false">
      <c r="A3497" s="1" t="s">
        <v>6079</v>
      </c>
      <c r="B3497" s="1" t="n">
        <v>9.5E-006</v>
      </c>
      <c r="C3497" s="2" t="s">
        <v>1156</v>
      </c>
    </row>
    <row r="3498" customFormat="false" ht="14.5" hidden="false" customHeight="false" outlineLevel="0" collapsed="false">
      <c r="A3498" s="1" t="s">
        <v>6080</v>
      </c>
      <c r="B3498" s="1" t="n">
        <v>1.1E-005</v>
      </c>
      <c r="C3498" s="2" t="s">
        <v>6081</v>
      </c>
    </row>
    <row r="3499" customFormat="false" ht="14.5" hidden="false" customHeight="false" outlineLevel="0" collapsed="false">
      <c r="A3499" s="1" t="s">
        <v>6082</v>
      </c>
      <c r="B3499" s="1" t="n">
        <v>1.7E-005</v>
      </c>
      <c r="C3499" s="2" t="s">
        <v>6083</v>
      </c>
    </row>
    <row r="3500" customFormat="false" ht="14.5" hidden="false" customHeight="false" outlineLevel="0" collapsed="false">
      <c r="A3500" s="1" t="s">
        <v>6084</v>
      </c>
      <c r="B3500" s="1" t="n">
        <v>2E-005</v>
      </c>
      <c r="C3500" s="2" t="s">
        <v>6085</v>
      </c>
    </row>
    <row r="3501" customFormat="false" ht="14.5" hidden="false" customHeight="false" outlineLevel="0" collapsed="false">
      <c r="A3501" s="1" t="s">
        <v>6086</v>
      </c>
      <c r="B3501" s="1" t="n">
        <v>2.4E-005</v>
      </c>
      <c r="C3501" s="2" t="s">
        <v>6087</v>
      </c>
    </row>
    <row r="3502" customFormat="false" ht="14.5" hidden="false" customHeight="false" outlineLevel="0" collapsed="false">
      <c r="A3502" s="1" t="s">
        <v>6088</v>
      </c>
      <c r="B3502" s="1" t="n">
        <v>2.4E-005</v>
      </c>
      <c r="C3502" s="2" t="s">
        <v>6089</v>
      </c>
    </row>
    <row r="3503" customFormat="false" ht="14.5" hidden="false" customHeight="false" outlineLevel="0" collapsed="false">
      <c r="A3503" s="1" t="s">
        <v>6090</v>
      </c>
      <c r="B3503" s="1" t="n">
        <v>2.7E-005</v>
      </c>
      <c r="C3503" s="2" t="s">
        <v>6091</v>
      </c>
    </row>
    <row r="3504" customFormat="false" ht="14.5" hidden="false" customHeight="false" outlineLevel="0" collapsed="false">
      <c r="A3504" s="1" t="s">
        <v>6092</v>
      </c>
      <c r="B3504" s="1" t="n">
        <v>2.7E-005</v>
      </c>
      <c r="C3504" s="2" t="s">
        <v>6093</v>
      </c>
    </row>
    <row r="3505" customFormat="false" ht="14.5" hidden="false" customHeight="false" outlineLevel="0" collapsed="false">
      <c r="A3505" s="1" t="s">
        <v>6094</v>
      </c>
      <c r="B3505" s="1" t="n">
        <v>2.8E-005</v>
      </c>
      <c r="C3505" s="2" t="s">
        <v>6095</v>
      </c>
    </row>
    <row r="3506" customFormat="false" ht="14.5" hidden="false" customHeight="false" outlineLevel="0" collapsed="false">
      <c r="A3506" s="1" t="s">
        <v>6096</v>
      </c>
      <c r="B3506" s="1" t="n">
        <v>3.4E-005</v>
      </c>
      <c r="C3506" s="2" t="s">
        <v>6097</v>
      </c>
    </row>
    <row r="3507" customFormat="false" ht="14.5" hidden="false" customHeight="false" outlineLevel="0" collapsed="false">
      <c r="A3507" s="1" t="s">
        <v>6098</v>
      </c>
      <c r="B3507" s="1" t="n">
        <v>3.9E-005</v>
      </c>
      <c r="C3507" s="2" t="s">
        <v>6099</v>
      </c>
    </row>
    <row r="3508" customFormat="false" ht="14.5" hidden="false" customHeight="false" outlineLevel="0" collapsed="false">
      <c r="A3508" s="1" t="s">
        <v>6100</v>
      </c>
      <c r="B3508" s="1" t="n">
        <v>4.1E-005</v>
      </c>
      <c r="C3508" s="2" t="s">
        <v>5505</v>
      </c>
    </row>
    <row r="3509" customFormat="false" ht="14.5" hidden="false" customHeight="false" outlineLevel="0" collapsed="false">
      <c r="A3509" s="1" t="s">
        <v>6101</v>
      </c>
      <c r="B3509" s="1" t="n">
        <v>5.4E-005</v>
      </c>
      <c r="C3509" s="2" t="s">
        <v>6102</v>
      </c>
    </row>
    <row r="3510" customFormat="false" ht="14.5" hidden="false" customHeight="false" outlineLevel="0" collapsed="false">
      <c r="A3510" s="1" t="s">
        <v>6103</v>
      </c>
      <c r="B3510" s="1" t="n">
        <v>5.4E-005</v>
      </c>
      <c r="C3510" s="2" t="s">
        <v>6104</v>
      </c>
    </row>
    <row r="3511" customFormat="false" ht="14.5" hidden="false" customHeight="false" outlineLevel="0" collapsed="false">
      <c r="A3511" s="1" t="s">
        <v>6105</v>
      </c>
      <c r="B3511" s="1" t="n">
        <v>5.6E-005</v>
      </c>
      <c r="C3511" s="2" t="s">
        <v>6106</v>
      </c>
    </row>
    <row r="3512" customFormat="false" ht="14.5" hidden="false" customHeight="false" outlineLevel="0" collapsed="false">
      <c r="A3512" s="1" t="s">
        <v>6107</v>
      </c>
      <c r="B3512" s="1" t="n">
        <v>8.4E-006</v>
      </c>
      <c r="C3512" s="2" t="s">
        <v>6108</v>
      </c>
      <c r="D3512" s="1" t="s">
        <v>6109</v>
      </c>
    </row>
    <row r="3513" customFormat="false" ht="14.5" hidden="false" customHeight="false" outlineLevel="0" collapsed="false">
      <c r="A3513" s="1" t="s">
        <v>6110</v>
      </c>
      <c r="B3513" s="1" t="n">
        <v>8.4E-006</v>
      </c>
      <c r="C3513" s="2" t="s">
        <v>6111</v>
      </c>
    </row>
    <row r="3514" customFormat="false" ht="14.5" hidden="false" customHeight="false" outlineLevel="0" collapsed="false">
      <c r="A3514" s="1" t="s">
        <v>6112</v>
      </c>
      <c r="B3514" s="1" t="n">
        <v>8.4E-006</v>
      </c>
      <c r="C3514" s="2" t="s">
        <v>6108</v>
      </c>
    </row>
    <row r="3515" customFormat="false" ht="14.5" hidden="false" customHeight="false" outlineLevel="0" collapsed="false">
      <c r="A3515" s="1" t="s">
        <v>6113</v>
      </c>
      <c r="B3515" s="1" t="n">
        <v>8.4E-006</v>
      </c>
      <c r="C3515" s="2" t="s">
        <v>6114</v>
      </c>
    </row>
    <row r="3516" customFormat="false" ht="14.5" hidden="false" customHeight="false" outlineLevel="0" collapsed="false">
      <c r="A3516" s="1" t="s">
        <v>6115</v>
      </c>
      <c r="B3516" s="1" t="n">
        <v>8.4E-006</v>
      </c>
      <c r="C3516" s="2" t="s">
        <v>6116</v>
      </c>
    </row>
    <row r="3517" customFormat="false" ht="14.5" hidden="false" customHeight="false" outlineLevel="0" collapsed="false">
      <c r="A3517" s="1" t="s">
        <v>6117</v>
      </c>
      <c r="B3517" s="1" t="n">
        <v>4.5E-005</v>
      </c>
      <c r="C3517" s="2" t="s">
        <v>6118</v>
      </c>
    </row>
    <row r="3518" customFormat="false" ht="14.5" hidden="false" customHeight="false" outlineLevel="0" collapsed="false">
      <c r="A3518" s="1" t="s">
        <v>6119</v>
      </c>
      <c r="B3518" s="1" t="n">
        <v>4.5E-005</v>
      </c>
      <c r="C3518" s="2" t="s">
        <v>6120</v>
      </c>
    </row>
    <row r="3519" customFormat="false" ht="14.5" hidden="false" customHeight="false" outlineLevel="0" collapsed="false">
      <c r="A3519" s="1" t="s">
        <v>6121</v>
      </c>
      <c r="B3519" s="1" t="n">
        <v>4.5E-005</v>
      </c>
      <c r="C3519" s="2" t="s">
        <v>6122</v>
      </c>
    </row>
    <row r="3520" customFormat="false" ht="14.5" hidden="false" customHeight="false" outlineLevel="0" collapsed="false">
      <c r="A3520" s="1" t="s">
        <v>6123</v>
      </c>
      <c r="B3520" s="1" t="n">
        <v>4.5E-005</v>
      </c>
      <c r="C3520" s="2" t="s">
        <v>6124</v>
      </c>
    </row>
    <row r="3521" customFormat="false" ht="14.5" hidden="false" customHeight="false" outlineLevel="0" collapsed="false">
      <c r="A3521" s="1" t="s">
        <v>6125</v>
      </c>
      <c r="B3521" s="1" t="n">
        <v>4.5E-005</v>
      </c>
      <c r="C3521" s="2" t="s">
        <v>6126</v>
      </c>
    </row>
    <row r="3522" customFormat="false" ht="14.5" hidden="false" customHeight="false" outlineLevel="0" collapsed="false">
      <c r="A3522" s="1" t="s">
        <v>6127</v>
      </c>
      <c r="B3522" s="1" t="n">
        <v>4.8E-005</v>
      </c>
      <c r="C3522" s="2" t="s">
        <v>6128</v>
      </c>
    </row>
    <row r="3523" customFormat="false" ht="14.5" hidden="false" customHeight="false" outlineLevel="0" collapsed="false">
      <c r="A3523" s="1" t="s">
        <v>6129</v>
      </c>
      <c r="B3523" s="1" t="n">
        <v>4.8E-005</v>
      </c>
      <c r="C3523" s="2" t="s">
        <v>6130</v>
      </c>
    </row>
    <row r="3524" customFormat="false" ht="14.5" hidden="false" customHeight="false" outlineLevel="0" collapsed="false">
      <c r="A3524" s="1" t="s">
        <v>6131</v>
      </c>
      <c r="B3524" s="1" t="n">
        <v>4.8E-005</v>
      </c>
      <c r="C3524" s="2" t="s">
        <v>6132</v>
      </c>
    </row>
    <row r="3525" customFormat="false" ht="14.5" hidden="false" customHeight="false" outlineLevel="0" collapsed="false">
      <c r="A3525" s="1" t="s">
        <v>6133</v>
      </c>
      <c r="B3525" s="1" t="n">
        <v>6.9E-005</v>
      </c>
      <c r="C3525" s="2" t="s">
        <v>6134</v>
      </c>
    </row>
    <row r="3526" customFormat="false" ht="14.5" hidden="false" customHeight="false" outlineLevel="0" collapsed="false">
      <c r="A3526" s="1" t="s">
        <v>6135</v>
      </c>
      <c r="B3526" s="1" t="n">
        <v>6.9E-005</v>
      </c>
      <c r="C3526" s="2" t="s">
        <v>6136</v>
      </c>
    </row>
    <row r="3527" customFormat="false" ht="14.5" hidden="false" customHeight="false" outlineLevel="0" collapsed="false">
      <c r="A3527" s="1" t="s">
        <v>6137</v>
      </c>
      <c r="B3527" s="1" t="n">
        <v>6.9E-005</v>
      </c>
      <c r="C3527" s="2" t="s">
        <v>6138</v>
      </c>
    </row>
    <row r="3528" customFormat="false" ht="14.5" hidden="false" customHeight="false" outlineLevel="0" collapsed="false">
      <c r="A3528" s="1" t="s">
        <v>6139</v>
      </c>
      <c r="B3528" s="1" t="n">
        <v>6.9E-005</v>
      </c>
      <c r="C3528" s="2" t="s">
        <v>6140</v>
      </c>
    </row>
    <row r="3529" customFormat="false" ht="14.5" hidden="false" customHeight="false" outlineLevel="0" collapsed="false">
      <c r="A3529" s="1" t="s">
        <v>6141</v>
      </c>
      <c r="B3529" s="1" t="n">
        <v>6.9E-005</v>
      </c>
      <c r="C3529" s="2" t="s">
        <v>6142</v>
      </c>
    </row>
    <row r="3530" customFormat="false" ht="14.5" hidden="false" customHeight="false" outlineLevel="0" collapsed="false">
      <c r="A3530" s="1" t="s">
        <v>6143</v>
      </c>
      <c r="B3530" s="1" t="n">
        <v>6.9E-005</v>
      </c>
      <c r="C3530" s="2" t="s">
        <v>6142</v>
      </c>
    </row>
    <row r="3531" customFormat="false" ht="14.5" hidden="false" customHeight="false" outlineLevel="0" collapsed="false">
      <c r="A3531" s="1" t="s">
        <v>6144</v>
      </c>
      <c r="B3531" s="1" t="n">
        <v>6.9E-005</v>
      </c>
      <c r="C3531" s="2" t="s">
        <v>6142</v>
      </c>
    </row>
    <row r="3532" customFormat="false" ht="14.5" hidden="false" customHeight="false" outlineLevel="0" collapsed="false">
      <c r="A3532" s="1" t="s">
        <v>6145</v>
      </c>
      <c r="B3532" s="1" t="n">
        <v>6.9E-005</v>
      </c>
      <c r="C3532" s="2" t="s">
        <v>6146</v>
      </c>
    </row>
    <row r="3533" customFormat="false" ht="14.5" hidden="false" customHeight="false" outlineLevel="0" collapsed="false">
      <c r="A3533" s="1" t="s">
        <v>6147</v>
      </c>
      <c r="B3533" s="1" t="n">
        <v>6.9E-005</v>
      </c>
      <c r="C3533" s="2" t="s">
        <v>6142</v>
      </c>
    </row>
    <row r="3534" customFormat="false" ht="14.5" hidden="false" customHeight="false" outlineLevel="0" collapsed="false">
      <c r="A3534" s="1" t="s">
        <v>6148</v>
      </c>
      <c r="B3534" s="1" t="n">
        <v>6.9E-005</v>
      </c>
      <c r="C3534" s="2" t="s">
        <v>6149</v>
      </c>
    </row>
    <row r="3535" customFormat="false" ht="14.5" hidden="false" customHeight="false" outlineLevel="0" collapsed="false">
      <c r="A3535" s="1" t="s">
        <v>6150</v>
      </c>
      <c r="B3535" s="1" t="n">
        <v>6.9E-005</v>
      </c>
      <c r="C3535" s="2" t="s">
        <v>6151</v>
      </c>
    </row>
    <row r="3536" customFormat="false" ht="14.5" hidden="false" customHeight="false" outlineLevel="0" collapsed="false">
      <c r="A3536" s="1" t="s">
        <v>6152</v>
      </c>
      <c r="B3536" s="1" t="n">
        <v>6.9E-005</v>
      </c>
      <c r="C3536" s="2" t="s">
        <v>6153</v>
      </c>
    </row>
    <row r="3537" customFormat="false" ht="14.5" hidden="false" customHeight="false" outlineLevel="0" collapsed="false">
      <c r="A3537" s="1" t="s">
        <v>6154</v>
      </c>
      <c r="B3537" s="1" t="n">
        <v>6.9E-005</v>
      </c>
      <c r="C3537" s="2" t="s">
        <v>6155</v>
      </c>
    </row>
    <row r="3538" customFormat="false" ht="14.5" hidden="false" customHeight="false" outlineLevel="0" collapsed="false">
      <c r="A3538" s="1" t="s">
        <v>6156</v>
      </c>
      <c r="B3538" s="1" t="n">
        <v>6.9E-005</v>
      </c>
      <c r="C3538" s="2" t="s">
        <v>6157</v>
      </c>
    </row>
    <row r="3539" customFormat="false" ht="14.5" hidden="false" customHeight="false" outlineLevel="0" collapsed="false">
      <c r="A3539" s="1" t="s">
        <v>6158</v>
      </c>
      <c r="B3539" s="1" t="n">
        <v>6.9E-005</v>
      </c>
      <c r="C3539" s="2" t="s">
        <v>6159</v>
      </c>
    </row>
    <row r="3540" customFormat="false" ht="14.5" hidden="false" customHeight="false" outlineLevel="0" collapsed="false">
      <c r="A3540" s="1" t="s">
        <v>6160</v>
      </c>
      <c r="B3540" s="1" t="n">
        <v>6.9E-005</v>
      </c>
      <c r="C3540" s="2" t="s">
        <v>6161</v>
      </c>
    </row>
    <row r="3541" customFormat="false" ht="14.5" hidden="false" customHeight="false" outlineLevel="0" collapsed="false">
      <c r="A3541" s="1" t="s">
        <v>6162</v>
      </c>
      <c r="B3541" s="1" t="n">
        <v>3.7E-006</v>
      </c>
      <c r="C3541" s="2" t="s">
        <v>6163</v>
      </c>
      <c r="D3541" s="1" t="s">
        <v>6164</v>
      </c>
    </row>
    <row r="3542" customFormat="false" ht="14.5" hidden="false" customHeight="false" outlineLevel="0" collapsed="false">
      <c r="A3542" s="1" t="s">
        <v>6165</v>
      </c>
      <c r="B3542" s="1" t="n">
        <v>8.2E-006</v>
      </c>
      <c r="C3542" s="2" t="s">
        <v>6166</v>
      </c>
    </row>
    <row r="3543" customFormat="false" ht="14.5" hidden="false" customHeight="false" outlineLevel="0" collapsed="false">
      <c r="A3543" s="1" t="s">
        <v>6167</v>
      </c>
      <c r="B3543" s="1" t="n">
        <v>8.2E-006</v>
      </c>
      <c r="C3543" s="2" t="s">
        <v>6168</v>
      </c>
    </row>
    <row r="3544" customFormat="false" ht="14.5" hidden="false" customHeight="false" outlineLevel="0" collapsed="false">
      <c r="A3544" s="1" t="s">
        <v>6169</v>
      </c>
      <c r="B3544" s="1" t="n">
        <v>8.2E-006</v>
      </c>
      <c r="C3544" s="2" t="s">
        <v>6170</v>
      </c>
    </row>
    <row r="3545" customFormat="false" ht="14.5" hidden="false" customHeight="false" outlineLevel="0" collapsed="false">
      <c r="A3545" s="1" t="s">
        <v>6171</v>
      </c>
      <c r="B3545" s="1" t="n">
        <v>8.2E-006</v>
      </c>
      <c r="C3545" s="2" t="s">
        <v>3422</v>
      </c>
    </row>
    <row r="3546" customFormat="false" ht="14.5" hidden="false" customHeight="false" outlineLevel="0" collapsed="false">
      <c r="A3546" s="1" t="s">
        <v>6172</v>
      </c>
      <c r="B3546" s="1" t="n">
        <v>8.2E-006</v>
      </c>
      <c r="C3546" s="2" t="s">
        <v>6173</v>
      </c>
    </row>
    <row r="3547" customFormat="false" ht="14.5" hidden="false" customHeight="false" outlineLevel="0" collapsed="false">
      <c r="A3547" s="1" t="s">
        <v>6174</v>
      </c>
      <c r="B3547" s="1" t="n">
        <v>1.2E-005</v>
      </c>
      <c r="C3547" s="2" t="s">
        <v>6175</v>
      </c>
    </row>
    <row r="3548" customFormat="false" ht="14.5" hidden="false" customHeight="false" outlineLevel="0" collapsed="false">
      <c r="A3548" s="1" t="s">
        <v>6176</v>
      </c>
      <c r="B3548" s="1" t="n">
        <v>1.9E-005</v>
      </c>
      <c r="C3548" s="2" t="s">
        <v>6177</v>
      </c>
    </row>
    <row r="3549" customFormat="false" ht="14.5" hidden="false" customHeight="false" outlineLevel="0" collapsed="false">
      <c r="A3549" s="1" t="s">
        <v>6178</v>
      </c>
      <c r="B3549" s="1" t="n">
        <v>2E-005</v>
      </c>
      <c r="C3549" s="2" t="s">
        <v>5466</v>
      </c>
    </row>
    <row r="3550" customFormat="false" ht="14.5" hidden="false" customHeight="false" outlineLevel="0" collapsed="false">
      <c r="A3550" s="1" t="s">
        <v>6179</v>
      </c>
      <c r="B3550" s="1" t="n">
        <v>2E-005</v>
      </c>
      <c r="C3550" s="2" t="s">
        <v>5415</v>
      </c>
    </row>
    <row r="3551" customFormat="false" ht="14.5" hidden="false" customHeight="false" outlineLevel="0" collapsed="false">
      <c r="A3551" s="1" t="s">
        <v>6180</v>
      </c>
      <c r="B3551" s="1" t="n">
        <v>2.5E-005</v>
      </c>
      <c r="C3551" s="2" t="s">
        <v>5793</v>
      </c>
    </row>
    <row r="3552" customFormat="false" ht="14.5" hidden="false" customHeight="false" outlineLevel="0" collapsed="false">
      <c r="A3552" s="1" t="s">
        <v>6181</v>
      </c>
      <c r="B3552" s="1" t="n">
        <v>2.9E-005</v>
      </c>
      <c r="C3552" s="2" t="s">
        <v>5365</v>
      </c>
    </row>
    <row r="3553" customFormat="false" ht="14.5" hidden="false" customHeight="false" outlineLevel="0" collapsed="false">
      <c r="A3553" s="1" t="s">
        <v>6182</v>
      </c>
      <c r="B3553" s="1" t="n">
        <v>5.2E-005</v>
      </c>
      <c r="C3553" s="2" t="s">
        <v>6183</v>
      </c>
    </row>
    <row r="3554" customFormat="false" ht="14.5" hidden="false" customHeight="false" outlineLevel="0" collapsed="false">
      <c r="A3554" s="1" t="s">
        <v>6184</v>
      </c>
      <c r="B3554" s="1" t="n">
        <v>5.3E-005</v>
      </c>
      <c r="C3554" s="2" t="s">
        <v>6185</v>
      </c>
    </row>
    <row r="3555" customFormat="false" ht="14.5" hidden="false" customHeight="false" outlineLevel="0" collapsed="false">
      <c r="A3555" s="1" t="s">
        <v>6186</v>
      </c>
      <c r="B3555" s="1" t="n">
        <v>5.8E-005</v>
      </c>
      <c r="C3555" s="2" t="s">
        <v>3137</v>
      </c>
    </row>
    <row r="3556" customFormat="false" ht="14.5" hidden="false" customHeight="false" outlineLevel="0" collapsed="false">
      <c r="A3556" s="1" t="s">
        <v>6187</v>
      </c>
      <c r="B3556" s="1" t="n">
        <v>4.3E-006</v>
      </c>
      <c r="C3556" s="2" t="s">
        <v>6188</v>
      </c>
      <c r="D3556" s="1" t="s">
        <v>6189</v>
      </c>
    </row>
    <row r="3557" customFormat="false" ht="14.5" hidden="false" customHeight="false" outlineLevel="0" collapsed="false">
      <c r="A3557" s="1" t="s">
        <v>6190</v>
      </c>
      <c r="B3557" s="1" t="n">
        <v>1.2E-005</v>
      </c>
      <c r="C3557" s="2" t="s">
        <v>5340</v>
      </c>
    </row>
    <row r="3558" customFormat="false" ht="14.5" hidden="false" customHeight="false" outlineLevel="0" collapsed="false">
      <c r="A3558" s="1" t="s">
        <v>6191</v>
      </c>
      <c r="B3558" s="1" t="n">
        <v>1.2E-005</v>
      </c>
      <c r="C3558" s="2" t="s">
        <v>6192</v>
      </c>
    </row>
    <row r="3559" customFormat="false" ht="14.5" hidden="false" customHeight="false" outlineLevel="0" collapsed="false">
      <c r="A3559" s="1" t="s">
        <v>6193</v>
      </c>
      <c r="B3559" s="1" t="n">
        <v>1.2E-005</v>
      </c>
      <c r="C3559" s="2" t="s">
        <v>6194</v>
      </c>
    </row>
    <row r="3560" customFormat="false" ht="14.5" hidden="false" customHeight="false" outlineLevel="0" collapsed="false">
      <c r="A3560" s="1" t="s">
        <v>6195</v>
      </c>
      <c r="B3560" s="1" t="n">
        <v>1.2E-005</v>
      </c>
      <c r="C3560" s="2" t="s">
        <v>5395</v>
      </c>
    </row>
    <row r="3561" customFormat="false" ht="14.5" hidden="false" customHeight="false" outlineLevel="0" collapsed="false">
      <c r="A3561" s="1" t="s">
        <v>6196</v>
      </c>
      <c r="B3561" s="1" t="n">
        <v>1.2E-005</v>
      </c>
      <c r="C3561" s="2" t="s">
        <v>6194</v>
      </c>
    </row>
    <row r="3562" customFormat="false" ht="14.5" hidden="false" customHeight="false" outlineLevel="0" collapsed="false">
      <c r="A3562" s="1" t="s">
        <v>6197</v>
      </c>
      <c r="B3562" s="1" t="n">
        <v>1.2E-005</v>
      </c>
      <c r="C3562" s="2" t="s">
        <v>6198</v>
      </c>
    </row>
    <row r="3563" customFormat="false" ht="14.5" hidden="false" customHeight="false" outlineLevel="0" collapsed="false">
      <c r="A3563" s="1" t="s">
        <v>6199</v>
      </c>
      <c r="B3563" s="1" t="n">
        <v>1.2E-005</v>
      </c>
      <c r="C3563" s="2" t="s">
        <v>5331</v>
      </c>
    </row>
    <row r="3564" customFormat="false" ht="14.5" hidden="false" customHeight="false" outlineLevel="0" collapsed="false">
      <c r="A3564" s="1" t="s">
        <v>6200</v>
      </c>
      <c r="B3564" s="1" t="n">
        <v>1.2E-005</v>
      </c>
      <c r="C3564" s="2" t="s">
        <v>6201</v>
      </c>
    </row>
    <row r="3565" customFormat="false" ht="14.5" hidden="false" customHeight="false" outlineLevel="0" collapsed="false">
      <c r="A3565" s="1" t="s">
        <v>6202</v>
      </c>
      <c r="B3565" s="1" t="n">
        <v>1.2E-005</v>
      </c>
      <c r="C3565" s="2" t="s">
        <v>6201</v>
      </c>
    </row>
    <row r="3566" customFormat="false" ht="14.5" hidden="false" customHeight="false" outlineLevel="0" collapsed="false">
      <c r="A3566" s="1" t="s">
        <v>6203</v>
      </c>
      <c r="B3566" s="1" t="n">
        <v>1.2E-005</v>
      </c>
      <c r="C3566" s="2" t="s">
        <v>6204</v>
      </c>
    </row>
    <row r="3567" customFormat="false" ht="14.5" hidden="false" customHeight="false" outlineLevel="0" collapsed="false">
      <c r="A3567" s="1" t="s">
        <v>6205</v>
      </c>
      <c r="B3567" s="1" t="n">
        <v>1.2E-005</v>
      </c>
      <c r="C3567" s="2" t="s">
        <v>6194</v>
      </c>
    </row>
    <row r="3568" customFormat="false" ht="14.5" hidden="false" customHeight="false" outlineLevel="0" collapsed="false">
      <c r="A3568" s="1" t="s">
        <v>6206</v>
      </c>
      <c r="B3568" s="1" t="n">
        <v>1.2E-005</v>
      </c>
      <c r="C3568" s="2" t="s">
        <v>6207</v>
      </c>
    </row>
    <row r="3569" customFormat="false" ht="14.5" hidden="false" customHeight="false" outlineLevel="0" collapsed="false">
      <c r="A3569" s="1" t="s">
        <v>6208</v>
      </c>
      <c r="B3569" s="1" t="n">
        <v>1.2E-005</v>
      </c>
      <c r="C3569" s="2" t="s">
        <v>5661</v>
      </c>
    </row>
    <row r="3570" customFormat="false" ht="14.5" hidden="false" customHeight="false" outlineLevel="0" collapsed="false">
      <c r="A3570" s="1" t="s">
        <v>6209</v>
      </c>
      <c r="B3570" s="1" t="n">
        <v>1.2E-005</v>
      </c>
      <c r="C3570" s="2" t="s">
        <v>6210</v>
      </c>
    </row>
    <row r="3571" customFormat="false" ht="14.5" hidden="false" customHeight="false" outlineLevel="0" collapsed="false">
      <c r="A3571" s="1" t="s">
        <v>6211</v>
      </c>
      <c r="B3571" s="1" t="n">
        <v>1.2E-005</v>
      </c>
      <c r="C3571" s="2" t="s">
        <v>6212</v>
      </c>
    </row>
    <row r="3572" customFormat="false" ht="14.5" hidden="false" customHeight="false" outlineLevel="0" collapsed="false">
      <c r="A3572" s="1" t="s">
        <v>6213</v>
      </c>
      <c r="B3572" s="1" t="n">
        <v>1.2E-005</v>
      </c>
      <c r="C3572" s="2" t="s">
        <v>5179</v>
      </c>
    </row>
    <row r="3573" customFormat="false" ht="14.5" hidden="false" customHeight="false" outlineLevel="0" collapsed="false">
      <c r="A3573" s="1" t="s">
        <v>6214</v>
      </c>
      <c r="B3573" s="1" t="n">
        <v>1.2E-005</v>
      </c>
      <c r="C3573" s="2" t="s">
        <v>5661</v>
      </c>
    </row>
    <row r="3574" customFormat="false" ht="14.5" hidden="false" customHeight="false" outlineLevel="0" collapsed="false">
      <c r="A3574" s="1" t="s">
        <v>6215</v>
      </c>
      <c r="B3574" s="1" t="n">
        <v>1.2E-005</v>
      </c>
      <c r="C3574" s="2" t="s">
        <v>5406</v>
      </c>
    </row>
    <row r="3575" customFormat="false" ht="14.5" hidden="false" customHeight="false" outlineLevel="0" collapsed="false">
      <c r="A3575" s="1" t="s">
        <v>6216</v>
      </c>
      <c r="B3575" s="1" t="n">
        <v>1.2E-005</v>
      </c>
      <c r="C3575" s="2" t="s">
        <v>5406</v>
      </c>
    </row>
    <row r="3576" customFormat="false" ht="14.5" hidden="false" customHeight="false" outlineLevel="0" collapsed="false">
      <c r="A3576" s="1" t="s">
        <v>6217</v>
      </c>
      <c r="B3576" s="1" t="n">
        <v>1.2E-005</v>
      </c>
      <c r="C3576" s="2" t="s">
        <v>5395</v>
      </c>
    </row>
    <row r="3577" customFormat="false" ht="14.5" hidden="false" customHeight="false" outlineLevel="0" collapsed="false">
      <c r="A3577" s="1" t="s">
        <v>6218</v>
      </c>
      <c r="B3577" s="1" t="n">
        <v>1.2E-005</v>
      </c>
      <c r="C3577" s="2" t="s">
        <v>1659</v>
      </c>
    </row>
    <row r="3578" customFormat="false" ht="14.5" hidden="false" customHeight="false" outlineLevel="0" collapsed="false">
      <c r="A3578" s="1" t="s">
        <v>6219</v>
      </c>
      <c r="B3578" s="1" t="n">
        <v>1.2E-005</v>
      </c>
      <c r="C3578" s="2" t="s">
        <v>6220</v>
      </c>
    </row>
    <row r="3579" customFormat="false" ht="14.5" hidden="false" customHeight="false" outlineLevel="0" collapsed="false">
      <c r="A3579" s="1" t="s">
        <v>6221</v>
      </c>
      <c r="B3579" s="1" t="n">
        <v>1.2E-005</v>
      </c>
      <c r="C3579" s="2" t="s">
        <v>5415</v>
      </c>
    </row>
    <row r="3580" customFormat="false" ht="14.5" hidden="false" customHeight="false" outlineLevel="0" collapsed="false">
      <c r="A3580" s="1" t="s">
        <v>6222</v>
      </c>
      <c r="B3580" s="1" t="n">
        <v>1.2E-005</v>
      </c>
      <c r="C3580" s="2" t="s">
        <v>6223</v>
      </c>
    </row>
    <row r="3581" customFormat="false" ht="14.5" hidden="false" customHeight="false" outlineLevel="0" collapsed="false">
      <c r="A3581" s="1" t="s">
        <v>6224</v>
      </c>
      <c r="B3581" s="1" t="n">
        <v>1.2E-005</v>
      </c>
      <c r="C3581" s="2" t="s">
        <v>5491</v>
      </c>
    </row>
    <row r="3582" customFormat="false" ht="14.5" hidden="false" customHeight="false" outlineLevel="0" collapsed="false">
      <c r="A3582" s="1" t="s">
        <v>6225</v>
      </c>
      <c r="B3582" s="1" t="n">
        <v>1.2E-005</v>
      </c>
      <c r="C3582" s="2" t="s">
        <v>6226</v>
      </c>
    </row>
    <row r="3583" customFormat="false" ht="14.5" hidden="false" customHeight="false" outlineLevel="0" collapsed="false">
      <c r="A3583" s="1" t="s">
        <v>6227</v>
      </c>
      <c r="B3583" s="1" t="n">
        <v>1.2E-005</v>
      </c>
      <c r="C3583" s="2" t="s">
        <v>6228</v>
      </c>
    </row>
    <row r="3584" customFormat="false" ht="14.5" hidden="false" customHeight="false" outlineLevel="0" collapsed="false">
      <c r="A3584" s="1" t="s">
        <v>6229</v>
      </c>
      <c r="B3584" s="1" t="n">
        <v>1.2E-005</v>
      </c>
      <c r="C3584" s="2" t="s">
        <v>5466</v>
      </c>
    </row>
    <row r="3585" customFormat="false" ht="14.5" hidden="false" customHeight="false" outlineLevel="0" collapsed="false">
      <c r="A3585" s="1" t="s">
        <v>6230</v>
      </c>
      <c r="B3585" s="1" t="n">
        <v>1.2E-005</v>
      </c>
      <c r="C3585" s="2" t="s">
        <v>6231</v>
      </c>
    </row>
    <row r="3586" customFormat="false" ht="14.5" hidden="false" customHeight="false" outlineLevel="0" collapsed="false">
      <c r="A3586" s="1" t="s">
        <v>6232</v>
      </c>
      <c r="B3586" s="1" t="n">
        <v>1.2E-005</v>
      </c>
      <c r="C3586" s="2" t="s">
        <v>6233</v>
      </c>
    </row>
    <row r="3587" customFormat="false" ht="14.5" hidden="false" customHeight="false" outlineLevel="0" collapsed="false">
      <c r="A3587" s="1" t="s">
        <v>6234</v>
      </c>
      <c r="B3587" s="1" t="n">
        <v>1.4E-005</v>
      </c>
      <c r="C3587" s="2" t="s">
        <v>6235</v>
      </c>
    </row>
    <row r="3588" customFormat="false" ht="14.5" hidden="false" customHeight="false" outlineLevel="0" collapsed="false">
      <c r="A3588" s="1" t="s">
        <v>6236</v>
      </c>
      <c r="B3588" s="1" t="n">
        <v>1.4E-005</v>
      </c>
      <c r="C3588" s="2" t="s">
        <v>6237</v>
      </c>
    </row>
    <row r="3589" customFormat="false" ht="14.5" hidden="false" customHeight="false" outlineLevel="0" collapsed="false">
      <c r="A3589" s="1" t="s">
        <v>6238</v>
      </c>
      <c r="B3589" s="1" t="n">
        <v>2.3E-005</v>
      </c>
      <c r="C3589" s="2" t="s">
        <v>5340</v>
      </c>
    </row>
    <row r="3590" customFormat="false" ht="14.5" hidden="false" customHeight="false" outlineLevel="0" collapsed="false">
      <c r="A3590" s="1" t="s">
        <v>6239</v>
      </c>
      <c r="B3590" s="1" t="n">
        <v>2.3E-005</v>
      </c>
      <c r="C3590" s="2" t="s">
        <v>5176</v>
      </c>
    </row>
    <row r="3591" customFormat="false" ht="14.5" hidden="false" customHeight="false" outlineLevel="0" collapsed="false">
      <c r="A3591" s="1" t="s">
        <v>6240</v>
      </c>
      <c r="B3591" s="1" t="n">
        <v>2.3E-005</v>
      </c>
      <c r="C3591" s="2" t="s">
        <v>5337</v>
      </c>
    </row>
    <row r="3592" customFormat="false" ht="14.5" hidden="false" customHeight="false" outlineLevel="0" collapsed="false">
      <c r="A3592" s="1" t="s">
        <v>6241</v>
      </c>
      <c r="B3592" s="1" t="n">
        <v>2.3E-005</v>
      </c>
      <c r="C3592" s="2" t="s">
        <v>5340</v>
      </c>
    </row>
    <row r="3593" customFormat="false" ht="14.5" hidden="false" customHeight="false" outlineLevel="0" collapsed="false">
      <c r="A3593" s="1" t="s">
        <v>6242</v>
      </c>
      <c r="B3593" s="1" t="n">
        <v>2.3E-005</v>
      </c>
      <c r="C3593" s="2" t="s">
        <v>6243</v>
      </c>
    </row>
    <row r="3594" customFormat="false" ht="14.5" hidden="false" customHeight="false" outlineLevel="0" collapsed="false">
      <c r="A3594" s="1" t="s">
        <v>6244</v>
      </c>
      <c r="B3594" s="1" t="n">
        <v>2.3E-005</v>
      </c>
      <c r="C3594" s="2" t="s">
        <v>6194</v>
      </c>
    </row>
    <row r="3595" customFormat="false" ht="14.5" hidden="false" customHeight="false" outlineLevel="0" collapsed="false">
      <c r="A3595" s="1" t="s">
        <v>6245</v>
      </c>
      <c r="B3595" s="1" t="n">
        <v>2.3E-005</v>
      </c>
      <c r="C3595" s="2" t="s">
        <v>5340</v>
      </c>
    </row>
    <row r="3596" customFormat="false" ht="14.5" hidden="false" customHeight="false" outlineLevel="0" collapsed="false">
      <c r="A3596" s="1" t="s">
        <v>6246</v>
      </c>
      <c r="B3596" s="1" t="n">
        <v>2.4E-005</v>
      </c>
      <c r="C3596" s="2" t="s">
        <v>599</v>
      </c>
    </row>
    <row r="3597" customFormat="false" ht="14.5" hidden="false" customHeight="false" outlineLevel="0" collapsed="false">
      <c r="A3597" s="1" t="s">
        <v>6247</v>
      </c>
      <c r="B3597" s="1" t="n">
        <v>2.4E-005</v>
      </c>
      <c r="C3597" s="2" t="s">
        <v>6248</v>
      </c>
    </row>
    <row r="3598" customFormat="false" ht="14.5" hidden="false" customHeight="false" outlineLevel="0" collapsed="false">
      <c r="A3598" s="1" t="s">
        <v>6249</v>
      </c>
      <c r="B3598" s="1" t="n">
        <v>2.4E-005</v>
      </c>
      <c r="C3598" s="2" t="s">
        <v>6250</v>
      </c>
    </row>
    <row r="3599" customFormat="false" ht="14.5" hidden="false" customHeight="false" outlineLevel="0" collapsed="false">
      <c r="A3599" s="1" t="s">
        <v>6251</v>
      </c>
      <c r="B3599" s="1" t="n">
        <v>2.4E-005</v>
      </c>
      <c r="C3599" s="2" t="s">
        <v>6252</v>
      </c>
    </row>
    <row r="3600" customFormat="false" ht="14.5" hidden="false" customHeight="false" outlineLevel="0" collapsed="false">
      <c r="A3600" s="1" t="s">
        <v>6253</v>
      </c>
      <c r="B3600" s="1" t="n">
        <v>2.4E-005</v>
      </c>
      <c r="C3600" s="2" t="s">
        <v>6254</v>
      </c>
    </row>
    <row r="3601" customFormat="false" ht="14.5" hidden="false" customHeight="false" outlineLevel="0" collapsed="false">
      <c r="A3601" s="1" t="s">
        <v>6255</v>
      </c>
      <c r="B3601" s="1" t="n">
        <v>2.4E-005</v>
      </c>
      <c r="C3601" s="2" t="s">
        <v>6256</v>
      </c>
    </row>
    <row r="3602" customFormat="false" ht="14.5" hidden="false" customHeight="false" outlineLevel="0" collapsed="false">
      <c r="A3602" s="1" t="s">
        <v>6257</v>
      </c>
      <c r="B3602" s="1" t="n">
        <v>2.4E-005</v>
      </c>
      <c r="C3602" s="2" t="s">
        <v>6258</v>
      </c>
    </row>
    <row r="3603" customFormat="false" ht="14.5" hidden="false" customHeight="false" outlineLevel="0" collapsed="false">
      <c r="A3603" s="1" t="s">
        <v>6259</v>
      </c>
      <c r="B3603" s="1" t="n">
        <v>2.4E-005</v>
      </c>
      <c r="C3603" s="2" t="s">
        <v>2720</v>
      </c>
    </row>
    <row r="3604" customFormat="false" ht="14.5" hidden="false" customHeight="false" outlineLevel="0" collapsed="false">
      <c r="A3604" s="1" t="s">
        <v>6260</v>
      </c>
      <c r="B3604" s="1" t="n">
        <v>2.4E-005</v>
      </c>
      <c r="C3604" s="2" t="s">
        <v>6261</v>
      </c>
    </row>
    <row r="3605" customFormat="false" ht="14.5" hidden="false" customHeight="false" outlineLevel="0" collapsed="false">
      <c r="A3605" s="1" t="s">
        <v>6262</v>
      </c>
      <c r="B3605" s="1" t="n">
        <v>2.4E-005</v>
      </c>
      <c r="C3605" s="2" t="s">
        <v>6263</v>
      </c>
    </row>
    <row r="3606" customFormat="false" ht="14.5" hidden="false" customHeight="false" outlineLevel="0" collapsed="false">
      <c r="A3606" s="1" t="s">
        <v>6264</v>
      </c>
      <c r="B3606" s="1" t="n">
        <v>2.4E-005</v>
      </c>
      <c r="C3606" s="2" t="s">
        <v>6265</v>
      </c>
    </row>
    <row r="3607" customFormat="false" ht="14.5" hidden="false" customHeight="false" outlineLevel="0" collapsed="false">
      <c r="A3607" s="1" t="s">
        <v>6266</v>
      </c>
      <c r="B3607" s="1" t="n">
        <v>2.4E-005</v>
      </c>
      <c r="C3607" s="2" t="s">
        <v>6267</v>
      </c>
    </row>
    <row r="3608" customFormat="false" ht="14.5" hidden="false" customHeight="false" outlineLevel="0" collapsed="false">
      <c r="A3608" s="1" t="s">
        <v>6268</v>
      </c>
      <c r="B3608" s="1" t="n">
        <v>2.4E-005</v>
      </c>
      <c r="C3608" s="2" t="s">
        <v>6269</v>
      </c>
    </row>
    <row r="3609" customFormat="false" ht="14.5" hidden="false" customHeight="false" outlineLevel="0" collapsed="false">
      <c r="A3609" s="1" t="s">
        <v>6270</v>
      </c>
      <c r="B3609" s="1" t="n">
        <v>2.4E-005</v>
      </c>
      <c r="C3609" s="2" t="s">
        <v>6271</v>
      </c>
    </row>
    <row r="3610" customFormat="false" ht="14.5" hidden="false" customHeight="false" outlineLevel="0" collapsed="false">
      <c r="A3610" s="1" t="s">
        <v>6272</v>
      </c>
      <c r="B3610" s="1" t="n">
        <v>2.4E-005</v>
      </c>
      <c r="C3610" s="2" t="s">
        <v>1101</v>
      </c>
    </row>
    <row r="3611" customFormat="false" ht="14.5" hidden="false" customHeight="false" outlineLevel="0" collapsed="false">
      <c r="A3611" s="1" t="s">
        <v>6273</v>
      </c>
      <c r="B3611" s="1" t="n">
        <v>2.7E-005</v>
      </c>
      <c r="C3611" s="2" t="s">
        <v>6274</v>
      </c>
    </row>
    <row r="3612" customFormat="false" ht="14.5" hidden="false" customHeight="false" outlineLevel="0" collapsed="false">
      <c r="A3612" s="12" t="s">
        <v>6275</v>
      </c>
      <c r="B3612" s="13" t="n">
        <v>5.9E-006</v>
      </c>
      <c r="C3612" s="10" t="s">
        <v>1020</v>
      </c>
      <c r="D3612" s="11" t="s">
        <v>6276</v>
      </c>
    </row>
    <row r="3613" customFormat="false" ht="14.5" hidden="false" customHeight="false" outlineLevel="0" collapsed="false">
      <c r="A3613" s="12" t="s">
        <v>6277</v>
      </c>
      <c r="B3613" s="13" t="n">
        <v>5.9E-006</v>
      </c>
      <c r="C3613" s="10" t="s">
        <v>712</v>
      </c>
    </row>
    <row r="3614" customFormat="false" ht="14.5" hidden="false" customHeight="false" outlineLevel="0" collapsed="false">
      <c r="A3614" s="12" t="s">
        <v>6278</v>
      </c>
      <c r="B3614" s="13" t="n">
        <v>5.9E-006</v>
      </c>
      <c r="C3614" s="10" t="s">
        <v>6279</v>
      </c>
    </row>
    <row r="3615" customFormat="false" ht="14.5" hidden="false" customHeight="false" outlineLevel="0" collapsed="false">
      <c r="A3615" s="12" t="s">
        <v>6280</v>
      </c>
      <c r="B3615" s="13" t="n">
        <v>8.8E-006</v>
      </c>
      <c r="C3615" s="10" t="s">
        <v>6281</v>
      </c>
    </row>
    <row r="3616" customFormat="false" ht="14.5" hidden="false" customHeight="false" outlineLevel="0" collapsed="false">
      <c r="A3616" s="12" t="s">
        <v>6282</v>
      </c>
      <c r="B3616" s="13" t="n">
        <v>1.2E-005</v>
      </c>
      <c r="C3616" s="10" t="s">
        <v>1762</v>
      </c>
    </row>
    <row r="3617" customFormat="false" ht="14.5" hidden="false" customHeight="false" outlineLevel="0" collapsed="false">
      <c r="A3617" s="12" t="s">
        <v>6283</v>
      </c>
      <c r="B3617" s="13" t="n">
        <v>1.6E-005</v>
      </c>
      <c r="C3617" s="10" t="s">
        <v>6284</v>
      </c>
    </row>
    <row r="3618" customFormat="false" ht="14.5" hidden="false" customHeight="false" outlineLevel="0" collapsed="false">
      <c r="A3618" s="12" t="s">
        <v>6285</v>
      </c>
      <c r="B3618" s="13" t="n">
        <v>1.6E-005</v>
      </c>
      <c r="C3618" s="10" t="s">
        <v>6286</v>
      </c>
    </row>
    <row r="3619" customFormat="false" ht="14.5" hidden="false" customHeight="false" outlineLevel="0" collapsed="false">
      <c r="A3619" s="12" t="s">
        <v>6287</v>
      </c>
      <c r="B3619" s="13" t="n">
        <v>1.6E-005</v>
      </c>
      <c r="C3619" s="10" t="s">
        <v>6288</v>
      </c>
    </row>
    <row r="3620" customFormat="false" ht="14.5" hidden="false" customHeight="false" outlineLevel="0" collapsed="false">
      <c r="A3620" s="12" t="s">
        <v>6289</v>
      </c>
      <c r="B3620" s="13" t="n">
        <v>1.7E-005</v>
      </c>
      <c r="C3620" s="10" t="s">
        <v>6177</v>
      </c>
    </row>
    <row r="3621" customFormat="false" ht="14.5" hidden="false" customHeight="false" outlineLevel="0" collapsed="false">
      <c r="A3621" s="12" t="s">
        <v>6290</v>
      </c>
      <c r="B3621" s="13" t="n">
        <v>1.7E-005</v>
      </c>
      <c r="C3621" s="10" t="s">
        <v>6291</v>
      </c>
    </row>
    <row r="3622" customFormat="false" ht="14.5" hidden="false" customHeight="false" outlineLevel="0" collapsed="false">
      <c r="A3622" s="12" t="s">
        <v>6292</v>
      </c>
      <c r="B3622" s="13" t="n">
        <v>1.7E-005</v>
      </c>
      <c r="C3622" s="10" t="s">
        <v>6293</v>
      </c>
    </row>
    <row r="3623" customFormat="false" ht="14.5" hidden="false" customHeight="false" outlineLevel="0" collapsed="false">
      <c r="A3623" s="12" t="s">
        <v>6294</v>
      </c>
      <c r="B3623" s="13" t="n">
        <v>1.7E-005</v>
      </c>
      <c r="C3623" s="10" t="s">
        <v>6295</v>
      </c>
    </row>
    <row r="3624" customFormat="false" ht="14.5" hidden="false" customHeight="false" outlineLevel="0" collapsed="false">
      <c r="A3624" s="12" t="s">
        <v>6296</v>
      </c>
      <c r="B3624" s="13" t="n">
        <v>1.7E-005</v>
      </c>
      <c r="C3624" s="10" t="s">
        <v>1430</v>
      </c>
    </row>
    <row r="3625" customFormat="false" ht="14.5" hidden="false" customHeight="false" outlineLevel="0" collapsed="false">
      <c r="A3625" s="12" t="s">
        <v>6297</v>
      </c>
      <c r="B3625" s="13" t="n">
        <v>1.8E-005</v>
      </c>
      <c r="C3625" s="10" t="s">
        <v>6298</v>
      </c>
    </row>
    <row r="3626" customFormat="false" ht="14.5" hidden="false" customHeight="false" outlineLevel="0" collapsed="false">
      <c r="A3626" s="12" t="s">
        <v>6299</v>
      </c>
      <c r="B3626" s="13" t="n">
        <v>2.4E-005</v>
      </c>
      <c r="C3626" s="10" t="s">
        <v>6300</v>
      </c>
    </row>
    <row r="3627" customFormat="false" ht="14.5" hidden="false" customHeight="false" outlineLevel="0" collapsed="false">
      <c r="A3627" s="12" t="s">
        <v>6301</v>
      </c>
      <c r="B3627" s="13" t="n">
        <v>2.7E-005</v>
      </c>
      <c r="C3627" s="10" t="s">
        <v>3418</v>
      </c>
    </row>
    <row r="3628" customFormat="false" ht="14.5" hidden="false" customHeight="false" outlineLevel="0" collapsed="false">
      <c r="A3628" s="12" t="s">
        <v>6302</v>
      </c>
      <c r="B3628" s="13" t="n">
        <v>2.7E-005</v>
      </c>
      <c r="C3628" s="10" t="s">
        <v>6303</v>
      </c>
    </row>
    <row r="3629" customFormat="false" ht="14.5" hidden="false" customHeight="false" outlineLevel="0" collapsed="false">
      <c r="A3629" s="12" t="s">
        <v>6304</v>
      </c>
      <c r="B3629" s="13" t="n">
        <v>2.7E-005</v>
      </c>
      <c r="C3629" s="10" t="s">
        <v>6305</v>
      </c>
    </row>
    <row r="3630" customFormat="false" ht="14.5" hidden="false" customHeight="false" outlineLevel="0" collapsed="false">
      <c r="A3630" s="12" t="s">
        <v>6306</v>
      </c>
      <c r="B3630" s="13" t="n">
        <v>2.8E-005</v>
      </c>
      <c r="C3630" s="10" t="s">
        <v>2773</v>
      </c>
    </row>
    <row r="3631" customFormat="false" ht="14.5" hidden="false" customHeight="false" outlineLevel="0" collapsed="false">
      <c r="A3631" s="12" t="s">
        <v>6307</v>
      </c>
      <c r="B3631" s="13" t="n">
        <v>2.8E-005</v>
      </c>
      <c r="C3631" s="10" t="s">
        <v>6308</v>
      </c>
    </row>
    <row r="3632" customFormat="false" ht="14.5" hidden="false" customHeight="false" outlineLevel="0" collapsed="false">
      <c r="A3632" s="12" t="s">
        <v>6309</v>
      </c>
      <c r="B3632" s="13" t="n">
        <v>3.7E-005</v>
      </c>
      <c r="C3632" s="10" t="s">
        <v>6310</v>
      </c>
    </row>
    <row r="3633" customFormat="false" ht="14.5" hidden="false" customHeight="false" outlineLevel="0" collapsed="false">
      <c r="A3633" s="12" t="s">
        <v>6311</v>
      </c>
      <c r="B3633" s="13" t="n">
        <v>4.7E-005</v>
      </c>
      <c r="C3633" s="10" t="s">
        <v>6312</v>
      </c>
    </row>
    <row r="3634" customFormat="false" ht="14.5" hidden="false" customHeight="false" outlineLevel="0" collapsed="false">
      <c r="A3634" s="12" t="s">
        <v>6313</v>
      </c>
      <c r="B3634" s="13" t="n">
        <v>7.2E-005</v>
      </c>
      <c r="C3634" s="10" t="s">
        <v>4692</v>
      </c>
    </row>
    <row r="3635" customFormat="false" ht="14.5" hidden="false" customHeight="false" outlineLevel="0" collapsed="false">
      <c r="A3635" s="12" t="s">
        <v>6314</v>
      </c>
      <c r="B3635" s="13" t="n">
        <v>7.2E-005</v>
      </c>
      <c r="C3635" s="10" t="s">
        <v>6315</v>
      </c>
    </row>
    <row r="3636" customFormat="false" ht="14.5" hidden="false" customHeight="false" outlineLevel="0" collapsed="false">
      <c r="A3636" s="12" t="s">
        <v>6316</v>
      </c>
      <c r="B3636" s="13" t="n">
        <v>7.2E-005</v>
      </c>
      <c r="C3636" s="10" t="s">
        <v>2838</v>
      </c>
    </row>
    <row r="3637" customFormat="false" ht="14.5" hidden="false" customHeight="false" outlineLevel="0" collapsed="false">
      <c r="A3637" s="12" t="s">
        <v>6317</v>
      </c>
      <c r="B3637" s="13" t="n">
        <v>7.2E-005</v>
      </c>
      <c r="C3637" s="10" t="s">
        <v>4692</v>
      </c>
    </row>
    <row r="3638" customFormat="false" ht="14.5" hidden="false" customHeight="false" outlineLevel="0" collapsed="false">
      <c r="A3638" s="12" t="s">
        <v>6318</v>
      </c>
      <c r="B3638" s="13" t="n">
        <v>7.2E-005</v>
      </c>
      <c r="C3638" s="10" t="s">
        <v>6319</v>
      </c>
    </row>
    <row r="3639" customFormat="false" ht="14.5" hidden="false" customHeight="false" outlineLevel="0" collapsed="false">
      <c r="A3639" s="12" t="s">
        <v>6320</v>
      </c>
      <c r="B3639" s="13" t="n">
        <v>0.00013</v>
      </c>
      <c r="C3639" s="10" t="s">
        <v>6321</v>
      </c>
    </row>
    <row r="3640" customFormat="false" ht="14.5" hidden="false" customHeight="false" outlineLevel="0" collapsed="false">
      <c r="A3640" s="12" t="s">
        <v>6322</v>
      </c>
      <c r="B3640" s="13" t="n">
        <v>0.00013</v>
      </c>
      <c r="C3640" s="10" t="s">
        <v>6323</v>
      </c>
    </row>
    <row r="3641" customFormat="false" ht="14.5" hidden="false" customHeight="false" outlineLevel="0" collapsed="false">
      <c r="A3641" s="12" t="s">
        <v>6324</v>
      </c>
      <c r="B3641" s="13" t="n">
        <v>0.00013</v>
      </c>
      <c r="C3641" s="10" t="s">
        <v>6321</v>
      </c>
    </row>
    <row r="3642" customFormat="false" ht="14.5" hidden="false" customHeight="false" outlineLevel="0" collapsed="false">
      <c r="A3642" s="12" t="s">
        <v>6325</v>
      </c>
      <c r="B3642" s="13" t="n">
        <v>0.00013</v>
      </c>
      <c r="C3642" s="10" t="s">
        <v>6326</v>
      </c>
    </row>
    <row r="3643" customFormat="false" ht="14.5" hidden="false" customHeight="false" outlineLevel="0" collapsed="false">
      <c r="A3643" s="12" t="s">
        <v>6327</v>
      </c>
      <c r="B3643" s="13" t="n">
        <v>0.00013</v>
      </c>
      <c r="C3643" s="10" t="s">
        <v>6328</v>
      </c>
    </row>
    <row r="3644" customFormat="false" ht="14.5" hidden="false" customHeight="false" outlineLevel="0" collapsed="false">
      <c r="A3644" s="1" t="s">
        <v>6329</v>
      </c>
      <c r="B3644" s="1" t="n">
        <v>1.6E-007</v>
      </c>
      <c r="C3644" s="2" t="s">
        <v>6330</v>
      </c>
      <c r="D3644" s="1" t="s">
        <v>6331</v>
      </c>
    </row>
    <row r="3645" customFormat="false" ht="14.5" hidden="false" customHeight="false" outlineLevel="0" collapsed="false">
      <c r="A3645" s="1" t="s">
        <v>6332</v>
      </c>
      <c r="B3645" s="1" t="n">
        <v>2.2E-007</v>
      </c>
      <c r="C3645" s="2" t="s">
        <v>6333</v>
      </c>
    </row>
    <row r="3646" customFormat="false" ht="14.5" hidden="false" customHeight="false" outlineLevel="0" collapsed="false">
      <c r="A3646" s="1" t="s">
        <v>6334</v>
      </c>
      <c r="B3646" s="1" t="n">
        <v>3.2E-007</v>
      </c>
      <c r="C3646" s="2" t="s">
        <v>6335</v>
      </c>
    </row>
    <row r="3647" customFormat="false" ht="14.5" hidden="false" customHeight="false" outlineLevel="0" collapsed="false">
      <c r="A3647" s="1" t="s">
        <v>6336</v>
      </c>
      <c r="B3647" s="1" t="n">
        <v>3.2E-007</v>
      </c>
      <c r="C3647" s="2" t="s">
        <v>6337</v>
      </c>
    </row>
    <row r="3648" customFormat="false" ht="14.5" hidden="false" customHeight="false" outlineLevel="0" collapsed="false">
      <c r="A3648" s="1" t="s">
        <v>6338</v>
      </c>
      <c r="B3648" s="1" t="n">
        <v>3.2E-007</v>
      </c>
      <c r="C3648" s="2" t="s">
        <v>6339</v>
      </c>
    </row>
    <row r="3649" customFormat="false" ht="14.5" hidden="false" customHeight="false" outlineLevel="0" collapsed="false">
      <c r="A3649" s="1" t="s">
        <v>6340</v>
      </c>
      <c r="B3649" s="1" t="n">
        <v>3.2E-007</v>
      </c>
      <c r="C3649" s="2" t="s">
        <v>6341</v>
      </c>
    </row>
    <row r="3650" customFormat="false" ht="14.5" hidden="false" customHeight="false" outlineLevel="0" collapsed="false">
      <c r="A3650" s="1" t="s">
        <v>6342</v>
      </c>
      <c r="B3650" s="1" t="n">
        <v>3.2E-007</v>
      </c>
      <c r="C3650" s="2" t="s">
        <v>4065</v>
      </c>
    </row>
    <row r="3651" customFormat="false" ht="14.5" hidden="false" customHeight="false" outlineLevel="0" collapsed="false">
      <c r="A3651" s="1" t="s">
        <v>6343</v>
      </c>
      <c r="B3651" s="1" t="n">
        <v>3.3E-007</v>
      </c>
      <c r="C3651" s="2" t="s">
        <v>6344</v>
      </c>
    </row>
    <row r="3652" customFormat="false" ht="14.5" hidden="false" customHeight="false" outlineLevel="0" collapsed="false">
      <c r="A3652" s="1" t="s">
        <v>6345</v>
      </c>
      <c r="B3652" s="1" t="n">
        <v>3.4E-007</v>
      </c>
      <c r="C3652" s="2" t="s">
        <v>6346</v>
      </c>
    </row>
    <row r="3653" customFormat="false" ht="14.5" hidden="false" customHeight="false" outlineLevel="0" collapsed="false">
      <c r="A3653" s="1" t="s">
        <v>6347</v>
      </c>
      <c r="B3653" s="1" t="n">
        <v>3.4E-007</v>
      </c>
      <c r="C3653" s="2" t="s">
        <v>6348</v>
      </c>
    </row>
    <row r="3654" customFormat="false" ht="14.5" hidden="false" customHeight="false" outlineLevel="0" collapsed="false">
      <c r="A3654" s="1" t="s">
        <v>6349</v>
      </c>
      <c r="B3654" s="1" t="n">
        <v>3.4E-007</v>
      </c>
      <c r="C3654" s="2" t="s">
        <v>256</v>
      </c>
    </row>
    <row r="3655" customFormat="false" ht="14.5" hidden="false" customHeight="false" outlineLevel="0" collapsed="false">
      <c r="A3655" s="1" t="s">
        <v>6350</v>
      </c>
      <c r="B3655" s="1" t="n">
        <v>3.4E-007</v>
      </c>
      <c r="C3655" s="2" t="s">
        <v>6351</v>
      </c>
    </row>
    <row r="3656" customFormat="false" ht="14.5" hidden="false" customHeight="false" outlineLevel="0" collapsed="false">
      <c r="A3656" s="1" t="s">
        <v>6352</v>
      </c>
      <c r="B3656" s="1" t="n">
        <v>3.4E-007</v>
      </c>
      <c r="C3656" s="2" t="s">
        <v>6353</v>
      </c>
    </row>
    <row r="3657" customFormat="false" ht="14.5" hidden="false" customHeight="false" outlineLevel="0" collapsed="false">
      <c r="A3657" s="1" t="s">
        <v>6354</v>
      </c>
      <c r="B3657" s="1" t="n">
        <v>3.4E-007</v>
      </c>
      <c r="C3657" s="2" t="s">
        <v>256</v>
      </c>
    </row>
    <row r="3658" customFormat="false" ht="14.5" hidden="false" customHeight="false" outlineLevel="0" collapsed="false">
      <c r="A3658" s="1" t="s">
        <v>6355</v>
      </c>
      <c r="B3658" s="1" t="n">
        <v>3.6E-007</v>
      </c>
      <c r="C3658" s="2" t="s">
        <v>6356</v>
      </c>
    </row>
    <row r="3659" customFormat="false" ht="14.5" hidden="false" customHeight="false" outlineLevel="0" collapsed="false">
      <c r="A3659" s="1" t="s">
        <v>6357</v>
      </c>
      <c r="B3659" s="1" t="n">
        <v>4.5E-007</v>
      </c>
      <c r="C3659" s="2" t="s">
        <v>667</v>
      </c>
    </row>
    <row r="3660" customFormat="false" ht="14.5" hidden="false" customHeight="false" outlineLevel="0" collapsed="false">
      <c r="A3660" s="1" t="s">
        <v>6358</v>
      </c>
      <c r="B3660" s="1" t="n">
        <v>4.9E-007</v>
      </c>
      <c r="C3660" s="2" t="s">
        <v>6359</v>
      </c>
    </row>
    <row r="3661" customFormat="false" ht="14.5" hidden="false" customHeight="false" outlineLevel="0" collapsed="false">
      <c r="A3661" s="1" t="s">
        <v>6360</v>
      </c>
      <c r="B3661" s="1" t="n">
        <v>5E-007</v>
      </c>
      <c r="C3661" s="2" t="s">
        <v>6361</v>
      </c>
    </row>
    <row r="3662" customFormat="false" ht="14.5" hidden="false" customHeight="false" outlineLevel="0" collapsed="false">
      <c r="A3662" s="1" t="s">
        <v>6362</v>
      </c>
      <c r="B3662" s="1" t="n">
        <v>5E-007</v>
      </c>
      <c r="C3662" s="2" t="s">
        <v>6363</v>
      </c>
    </row>
    <row r="3663" customFormat="false" ht="14.5" hidden="false" customHeight="false" outlineLevel="0" collapsed="false">
      <c r="A3663" s="1" t="s">
        <v>6364</v>
      </c>
      <c r="B3663" s="1" t="n">
        <v>5E-007</v>
      </c>
      <c r="C3663" s="2" t="s">
        <v>6365</v>
      </c>
    </row>
    <row r="3664" customFormat="false" ht="14.5" hidden="false" customHeight="false" outlineLevel="0" collapsed="false">
      <c r="A3664" s="1" t="s">
        <v>6366</v>
      </c>
      <c r="B3664" s="1" t="n">
        <v>5E-007</v>
      </c>
      <c r="C3664" s="2" t="s">
        <v>6367</v>
      </c>
    </row>
    <row r="3665" customFormat="false" ht="14.5" hidden="false" customHeight="false" outlineLevel="0" collapsed="false">
      <c r="A3665" s="1" t="s">
        <v>6368</v>
      </c>
      <c r="B3665" s="1" t="n">
        <v>6.2E-007</v>
      </c>
      <c r="C3665" s="2" t="s">
        <v>6365</v>
      </c>
    </row>
    <row r="3666" customFormat="false" ht="14.5" hidden="false" customHeight="false" outlineLevel="0" collapsed="false">
      <c r="A3666" s="1" t="s">
        <v>6369</v>
      </c>
      <c r="B3666" s="1" t="n">
        <v>6.9E-007</v>
      </c>
      <c r="C3666" s="2" t="s">
        <v>2702</v>
      </c>
    </row>
    <row r="3667" customFormat="false" ht="14.5" hidden="false" customHeight="false" outlineLevel="0" collapsed="false">
      <c r="A3667" s="1" t="s">
        <v>6370</v>
      </c>
      <c r="B3667" s="1" t="n">
        <v>6.9E-007</v>
      </c>
      <c r="C3667" s="2" t="s">
        <v>6371</v>
      </c>
    </row>
    <row r="3668" customFormat="false" ht="14.5" hidden="false" customHeight="false" outlineLevel="0" collapsed="false">
      <c r="A3668" s="1" t="s">
        <v>6372</v>
      </c>
      <c r="B3668" s="1" t="n">
        <v>6.9E-007</v>
      </c>
      <c r="C3668" s="2" t="s">
        <v>6373</v>
      </c>
    </row>
    <row r="3669" customFormat="false" ht="14.5" hidden="false" customHeight="false" outlineLevel="0" collapsed="false">
      <c r="A3669" s="1" t="s">
        <v>6374</v>
      </c>
      <c r="B3669" s="1" t="n">
        <v>6.9E-007</v>
      </c>
      <c r="C3669" s="2" t="s">
        <v>6375</v>
      </c>
    </row>
    <row r="3670" customFormat="false" ht="14.5" hidden="false" customHeight="false" outlineLevel="0" collapsed="false">
      <c r="A3670" s="1" t="s">
        <v>6376</v>
      </c>
      <c r="B3670" s="1" t="n">
        <v>1.2E-006</v>
      </c>
      <c r="C3670" s="2" t="s">
        <v>4706</v>
      </c>
    </row>
    <row r="3671" customFormat="false" ht="14.5" hidden="false" customHeight="false" outlineLevel="0" collapsed="false">
      <c r="A3671" s="1" t="s">
        <v>6377</v>
      </c>
      <c r="B3671" s="1" t="n">
        <v>1.2E-006</v>
      </c>
      <c r="C3671" s="2" t="s">
        <v>6378</v>
      </c>
    </row>
    <row r="3672" customFormat="false" ht="14.5" hidden="false" customHeight="false" outlineLevel="0" collapsed="false">
      <c r="A3672" s="1" t="s">
        <v>6379</v>
      </c>
      <c r="B3672" s="1" t="n">
        <v>3.1E-006</v>
      </c>
      <c r="C3672" s="2" t="s">
        <v>6380</v>
      </c>
    </row>
    <row r="3673" customFormat="false" ht="14.5" hidden="false" customHeight="false" outlineLevel="0" collapsed="false">
      <c r="A3673" s="1" t="s">
        <v>6381</v>
      </c>
      <c r="B3673" s="1" t="n">
        <v>1.3E-005</v>
      </c>
      <c r="C3673" s="2" t="s">
        <v>1646</v>
      </c>
    </row>
    <row r="3674" customFormat="false" ht="14.5" hidden="false" customHeight="false" outlineLevel="0" collapsed="false">
      <c r="A3674" s="1" t="s">
        <v>6382</v>
      </c>
      <c r="B3674" s="1" t="n">
        <v>1.6E-005</v>
      </c>
      <c r="C3674" s="2" t="s">
        <v>6383</v>
      </c>
    </row>
    <row r="3675" customFormat="false" ht="14.5" hidden="false" customHeight="false" outlineLevel="0" collapsed="false">
      <c r="A3675" s="1" t="s">
        <v>6384</v>
      </c>
      <c r="B3675" s="1" t="n">
        <v>1.6E-005</v>
      </c>
      <c r="C3675" s="2" t="s">
        <v>6385</v>
      </c>
    </row>
    <row r="3676" customFormat="false" ht="14.5" hidden="false" customHeight="false" outlineLevel="0" collapsed="false">
      <c r="A3676" s="1" t="s">
        <v>6386</v>
      </c>
      <c r="B3676" s="1" t="n">
        <v>1.7E-005</v>
      </c>
      <c r="C3676" s="2" t="s">
        <v>6387</v>
      </c>
    </row>
    <row r="3677" customFormat="false" ht="14.5" hidden="false" customHeight="false" outlineLevel="0" collapsed="false">
      <c r="A3677" s="1" t="s">
        <v>6388</v>
      </c>
      <c r="B3677" s="1" t="n">
        <v>1.7E-005</v>
      </c>
      <c r="C3677" s="2" t="s">
        <v>6389</v>
      </c>
    </row>
    <row r="3678" customFormat="false" ht="14.5" hidden="false" customHeight="false" outlineLevel="0" collapsed="false">
      <c r="A3678" s="1" t="s">
        <v>6390</v>
      </c>
      <c r="B3678" s="1" t="n">
        <v>1.7E-005</v>
      </c>
      <c r="C3678" s="2" t="s">
        <v>6391</v>
      </c>
    </row>
    <row r="3679" customFormat="false" ht="14.5" hidden="false" customHeight="false" outlineLevel="0" collapsed="false">
      <c r="A3679" s="1" t="s">
        <v>6392</v>
      </c>
      <c r="B3679" s="1" t="n">
        <v>1.8E-005</v>
      </c>
      <c r="C3679" s="2" t="s">
        <v>6393</v>
      </c>
    </row>
    <row r="3680" customFormat="false" ht="14.5" hidden="false" customHeight="false" outlineLevel="0" collapsed="false">
      <c r="A3680" s="1" t="s">
        <v>6394</v>
      </c>
      <c r="B3680" s="1" t="n">
        <v>1.8E-005</v>
      </c>
      <c r="C3680" s="2" t="s">
        <v>3679</v>
      </c>
    </row>
    <row r="3681" customFormat="false" ht="14.5" hidden="false" customHeight="false" outlineLevel="0" collapsed="false">
      <c r="A3681" s="1" t="s">
        <v>6395</v>
      </c>
      <c r="B3681" s="1" t="n">
        <v>1.8E-005</v>
      </c>
      <c r="C3681" s="2" t="s">
        <v>6396</v>
      </c>
    </row>
    <row r="3682" customFormat="false" ht="14.5" hidden="false" customHeight="false" outlineLevel="0" collapsed="false">
      <c r="A3682" s="1" t="s">
        <v>6397</v>
      </c>
      <c r="B3682" s="1" t="n">
        <v>1.8E-005</v>
      </c>
      <c r="C3682" s="2" t="s">
        <v>6398</v>
      </c>
    </row>
    <row r="3683" customFormat="false" ht="14.5" hidden="false" customHeight="false" outlineLevel="0" collapsed="false">
      <c r="A3683" s="1" t="s">
        <v>6399</v>
      </c>
      <c r="B3683" s="1" t="n">
        <v>1.8E-005</v>
      </c>
      <c r="C3683" s="2" t="s">
        <v>6400</v>
      </c>
    </row>
    <row r="3684" customFormat="false" ht="14.5" hidden="false" customHeight="false" outlineLevel="0" collapsed="false">
      <c r="A3684" s="1" t="s">
        <v>6401</v>
      </c>
      <c r="B3684" s="1" t="n">
        <v>1.8E-005</v>
      </c>
      <c r="C3684" s="2" t="s">
        <v>6402</v>
      </c>
    </row>
    <row r="3685" customFormat="false" ht="14.5" hidden="false" customHeight="false" outlineLevel="0" collapsed="false">
      <c r="A3685" s="1" t="s">
        <v>6403</v>
      </c>
      <c r="B3685" s="1" t="n">
        <v>1.8E-005</v>
      </c>
      <c r="C3685" s="2" t="s">
        <v>6404</v>
      </c>
    </row>
    <row r="3686" customFormat="false" ht="14.5" hidden="false" customHeight="false" outlineLevel="0" collapsed="false">
      <c r="A3686" s="1" t="s">
        <v>6405</v>
      </c>
      <c r="B3686" s="1" t="n">
        <v>1.8E-005</v>
      </c>
      <c r="C3686" s="2" t="s">
        <v>6406</v>
      </c>
    </row>
    <row r="3687" customFormat="false" ht="14.5" hidden="false" customHeight="false" outlineLevel="0" collapsed="false">
      <c r="A3687" s="1" t="s">
        <v>6407</v>
      </c>
      <c r="B3687" s="1" t="n">
        <v>1.8E-005</v>
      </c>
      <c r="C3687" s="2" t="s">
        <v>6408</v>
      </c>
    </row>
    <row r="3688" customFormat="false" ht="14.5" hidden="false" customHeight="false" outlineLevel="0" collapsed="false">
      <c r="A3688" s="1" t="s">
        <v>6409</v>
      </c>
      <c r="B3688" s="1" t="n">
        <v>1.8E-005</v>
      </c>
      <c r="C3688" s="2" t="s">
        <v>6410</v>
      </c>
    </row>
    <row r="3689" customFormat="false" ht="14.5" hidden="false" customHeight="false" outlineLevel="0" collapsed="false">
      <c r="A3689" s="1" t="s">
        <v>6411</v>
      </c>
      <c r="B3689" s="1" t="n">
        <v>1.8E-005</v>
      </c>
      <c r="C3689" s="2" t="s">
        <v>980</v>
      </c>
    </row>
    <row r="3690" customFormat="false" ht="14.5" hidden="false" customHeight="false" outlineLevel="0" collapsed="false">
      <c r="A3690" s="1" t="s">
        <v>6412</v>
      </c>
      <c r="B3690" s="1" t="n">
        <v>1.8E-005</v>
      </c>
      <c r="C3690" s="2" t="s">
        <v>1613</v>
      </c>
    </row>
    <row r="3691" customFormat="false" ht="14.5" hidden="false" customHeight="false" outlineLevel="0" collapsed="false">
      <c r="A3691" s="1" t="s">
        <v>6413</v>
      </c>
      <c r="B3691" s="1" t="n">
        <v>1.8E-005</v>
      </c>
      <c r="C3691" s="2" t="s">
        <v>6414</v>
      </c>
    </row>
    <row r="3692" customFormat="false" ht="14.5" hidden="false" customHeight="false" outlineLevel="0" collapsed="false">
      <c r="A3692" s="1" t="s">
        <v>6415</v>
      </c>
      <c r="B3692" s="1" t="n">
        <v>1.8E-005</v>
      </c>
      <c r="C3692" s="2" t="s">
        <v>6416</v>
      </c>
    </row>
    <row r="3693" customFormat="false" ht="14.5" hidden="false" customHeight="false" outlineLevel="0" collapsed="false">
      <c r="A3693" s="1" t="s">
        <v>6417</v>
      </c>
      <c r="B3693" s="1" t="n">
        <v>1.8E-005</v>
      </c>
      <c r="C3693" s="2" t="s">
        <v>6418</v>
      </c>
    </row>
    <row r="3694" customFormat="false" ht="14.5" hidden="false" customHeight="false" outlineLevel="0" collapsed="false">
      <c r="A3694" s="1" t="s">
        <v>6419</v>
      </c>
      <c r="B3694" s="1" t="n">
        <v>1.8E-005</v>
      </c>
      <c r="C3694" s="2" t="s">
        <v>6420</v>
      </c>
    </row>
    <row r="3695" customFormat="false" ht="14.5" hidden="false" customHeight="false" outlineLevel="0" collapsed="false">
      <c r="A3695" s="1" t="s">
        <v>6421</v>
      </c>
      <c r="B3695" s="1" t="n">
        <v>1.8E-005</v>
      </c>
      <c r="C3695" s="2" t="s">
        <v>6422</v>
      </c>
    </row>
    <row r="3696" customFormat="false" ht="14.5" hidden="false" customHeight="false" outlineLevel="0" collapsed="false">
      <c r="A3696" s="1" t="s">
        <v>6423</v>
      </c>
      <c r="B3696" s="1" t="n">
        <v>1.8E-005</v>
      </c>
      <c r="C3696" s="2" t="s">
        <v>6424</v>
      </c>
    </row>
    <row r="3697" customFormat="false" ht="14.5" hidden="false" customHeight="false" outlineLevel="0" collapsed="false">
      <c r="A3697" s="1" t="s">
        <v>6425</v>
      </c>
      <c r="B3697" s="1" t="n">
        <v>1.8E-005</v>
      </c>
      <c r="C3697" s="2" t="s">
        <v>6426</v>
      </c>
    </row>
    <row r="3698" customFormat="false" ht="14.5" hidden="false" customHeight="false" outlineLevel="0" collapsed="false">
      <c r="A3698" s="1" t="s">
        <v>6427</v>
      </c>
      <c r="B3698" s="1" t="n">
        <v>1.8E-005</v>
      </c>
      <c r="C3698" s="2" t="s">
        <v>6428</v>
      </c>
    </row>
    <row r="3699" customFormat="false" ht="14.5" hidden="false" customHeight="false" outlineLevel="0" collapsed="false">
      <c r="A3699" s="1" t="s">
        <v>6429</v>
      </c>
      <c r="B3699" s="1" t="n">
        <v>1.8E-005</v>
      </c>
      <c r="C3699" s="2" t="s">
        <v>6430</v>
      </c>
    </row>
    <row r="3700" customFormat="false" ht="14.5" hidden="false" customHeight="false" outlineLevel="0" collapsed="false">
      <c r="A3700" s="1" t="s">
        <v>6431</v>
      </c>
      <c r="B3700" s="1" t="n">
        <v>1.8E-005</v>
      </c>
      <c r="C3700" s="2" t="s">
        <v>6432</v>
      </c>
    </row>
    <row r="3701" customFormat="false" ht="14.5" hidden="false" customHeight="false" outlineLevel="0" collapsed="false">
      <c r="A3701" s="1" t="s">
        <v>6433</v>
      </c>
      <c r="B3701" s="1" t="n">
        <v>1.8E-005</v>
      </c>
      <c r="C3701" s="2" t="s">
        <v>3627</v>
      </c>
    </row>
    <row r="3702" customFormat="false" ht="14.5" hidden="false" customHeight="false" outlineLevel="0" collapsed="false">
      <c r="A3702" s="1" t="s">
        <v>6434</v>
      </c>
      <c r="B3702" s="1" t="n">
        <v>1.8E-005</v>
      </c>
      <c r="C3702" s="2" t="s">
        <v>4245</v>
      </c>
    </row>
    <row r="3703" customFormat="false" ht="14.5" hidden="false" customHeight="false" outlineLevel="0" collapsed="false">
      <c r="A3703" s="1" t="s">
        <v>6435</v>
      </c>
      <c r="B3703" s="1" t="n">
        <v>1.8E-005</v>
      </c>
      <c r="C3703" s="2" t="s">
        <v>6426</v>
      </c>
    </row>
    <row r="3704" customFormat="false" ht="14.5" hidden="false" customHeight="false" outlineLevel="0" collapsed="false">
      <c r="A3704" s="1" t="s">
        <v>6436</v>
      </c>
      <c r="B3704" s="1" t="n">
        <v>1.8E-005</v>
      </c>
      <c r="C3704" s="2" t="s">
        <v>1859</v>
      </c>
    </row>
    <row r="3705" customFormat="false" ht="14.5" hidden="false" customHeight="false" outlineLevel="0" collapsed="false">
      <c r="A3705" s="1" t="s">
        <v>6437</v>
      </c>
      <c r="B3705" s="1" t="n">
        <v>1.8E-005</v>
      </c>
      <c r="C3705" s="2" t="s">
        <v>6438</v>
      </c>
    </row>
    <row r="3706" customFormat="false" ht="14.5" hidden="false" customHeight="false" outlineLevel="0" collapsed="false">
      <c r="A3706" s="1" t="s">
        <v>6439</v>
      </c>
      <c r="B3706" s="1" t="n">
        <v>1.8E-005</v>
      </c>
      <c r="C3706" s="2" t="s">
        <v>6383</v>
      </c>
    </row>
    <row r="3707" customFormat="false" ht="14.5" hidden="false" customHeight="false" outlineLevel="0" collapsed="false">
      <c r="A3707" s="1" t="s">
        <v>6440</v>
      </c>
      <c r="B3707" s="1" t="n">
        <v>1.8E-005</v>
      </c>
      <c r="C3707" s="2" t="s">
        <v>6441</v>
      </c>
    </row>
    <row r="3708" customFormat="false" ht="14.5" hidden="false" customHeight="false" outlineLevel="0" collapsed="false">
      <c r="A3708" s="1" t="s">
        <v>6442</v>
      </c>
      <c r="B3708" s="1" t="n">
        <v>1.8E-005</v>
      </c>
      <c r="C3708" s="2" t="s">
        <v>6441</v>
      </c>
    </row>
    <row r="3709" customFormat="false" ht="14.5" hidden="false" customHeight="false" outlineLevel="0" collapsed="false">
      <c r="A3709" s="1" t="s">
        <v>6443</v>
      </c>
      <c r="B3709" s="1" t="n">
        <v>1.8E-005</v>
      </c>
      <c r="C3709" s="2" t="s">
        <v>6444</v>
      </c>
    </row>
    <row r="3710" customFormat="false" ht="14.5" hidden="false" customHeight="false" outlineLevel="0" collapsed="false">
      <c r="A3710" s="1" t="s">
        <v>6445</v>
      </c>
      <c r="B3710" s="1" t="n">
        <v>1.8E-005</v>
      </c>
      <c r="C3710" s="2" t="s">
        <v>6441</v>
      </c>
    </row>
    <row r="3711" customFormat="false" ht="14.5" hidden="false" customHeight="false" outlineLevel="0" collapsed="false">
      <c r="A3711" s="1" t="s">
        <v>6446</v>
      </c>
      <c r="B3711" s="1" t="n">
        <v>1.8E-005</v>
      </c>
      <c r="C3711" s="2" t="s">
        <v>3325</v>
      </c>
    </row>
    <row r="3712" customFormat="false" ht="14.5" hidden="false" customHeight="false" outlineLevel="0" collapsed="false">
      <c r="A3712" s="1" t="s">
        <v>6447</v>
      </c>
      <c r="B3712" s="1" t="n">
        <v>1.8E-005</v>
      </c>
      <c r="C3712" s="2" t="s">
        <v>3325</v>
      </c>
    </row>
    <row r="3713" customFormat="false" ht="14.5" hidden="false" customHeight="false" outlineLevel="0" collapsed="false">
      <c r="A3713" s="1" t="s">
        <v>6448</v>
      </c>
      <c r="B3713" s="1" t="n">
        <v>1.8E-005</v>
      </c>
      <c r="C3713" s="2" t="s">
        <v>6449</v>
      </c>
    </row>
    <row r="3714" customFormat="false" ht="14.5" hidden="false" customHeight="false" outlineLevel="0" collapsed="false">
      <c r="A3714" s="1" t="s">
        <v>6450</v>
      </c>
      <c r="B3714" s="1" t="n">
        <v>1.8E-005</v>
      </c>
      <c r="C3714" s="2" t="s">
        <v>6451</v>
      </c>
    </row>
    <row r="3715" customFormat="false" ht="14.5" hidden="false" customHeight="false" outlineLevel="0" collapsed="false">
      <c r="A3715" s="1" t="s">
        <v>6452</v>
      </c>
      <c r="B3715" s="1" t="n">
        <v>1.8E-005</v>
      </c>
      <c r="C3715" s="2" t="s">
        <v>6453</v>
      </c>
    </row>
    <row r="3716" customFormat="false" ht="14.5" hidden="false" customHeight="false" outlineLevel="0" collapsed="false">
      <c r="A3716" s="1" t="s">
        <v>6454</v>
      </c>
      <c r="B3716" s="1" t="n">
        <v>2.1E-005</v>
      </c>
      <c r="C3716" s="2" t="s">
        <v>6455</v>
      </c>
    </row>
    <row r="3717" customFormat="false" ht="14.5" hidden="false" customHeight="false" outlineLevel="0" collapsed="false">
      <c r="A3717" s="1" t="s">
        <v>6456</v>
      </c>
      <c r="B3717" s="1" t="n">
        <v>2.3E-005</v>
      </c>
      <c r="C3717" s="2" t="s">
        <v>6457</v>
      </c>
    </row>
    <row r="3718" customFormat="false" ht="14.5" hidden="false" customHeight="false" outlineLevel="0" collapsed="false">
      <c r="A3718" s="1" t="s">
        <v>6458</v>
      </c>
      <c r="B3718" s="1" t="n">
        <v>2.3E-005</v>
      </c>
      <c r="C3718" s="2" t="s">
        <v>6453</v>
      </c>
    </row>
    <row r="3719" customFormat="false" ht="14.5" hidden="false" customHeight="false" outlineLevel="0" collapsed="false">
      <c r="A3719" s="1" t="s">
        <v>6459</v>
      </c>
      <c r="B3719" s="1" t="n">
        <v>2.3E-005</v>
      </c>
      <c r="C3719" s="2" t="s">
        <v>4604</v>
      </c>
    </row>
    <row r="3720" customFormat="false" ht="14.5" hidden="false" customHeight="false" outlineLevel="0" collapsed="false">
      <c r="A3720" s="1" t="s">
        <v>6460</v>
      </c>
      <c r="B3720" s="1" t="n">
        <v>2.3E-005</v>
      </c>
      <c r="C3720" s="2" t="s">
        <v>6461</v>
      </c>
    </row>
    <row r="3721" customFormat="false" ht="14.5" hidden="false" customHeight="false" outlineLevel="0" collapsed="false">
      <c r="A3721" s="1" t="s">
        <v>6462</v>
      </c>
      <c r="B3721" s="1" t="n">
        <v>2.3E-005</v>
      </c>
      <c r="C3721" s="2" t="s">
        <v>6463</v>
      </c>
    </row>
    <row r="3722" customFormat="false" ht="14.5" hidden="false" customHeight="false" outlineLevel="0" collapsed="false">
      <c r="A3722" s="1" t="s">
        <v>6464</v>
      </c>
      <c r="B3722" s="1" t="n">
        <v>2.3E-005</v>
      </c>
      <c r="C3722" s="2" t="s">
        <v>1273</v>
      </c>
    </row>
    <row r="3723" customFormat="false" ht="14.5" hidden="false" customHeight="false" outlineLevel="0" collapsed="false">
      <c r="A3723" s="1" t="s">
        <v>6465</v>
      </c>
      <c r="B3723" s="1" t="n">
        <v>2.4E-005</v>
      </c>
      <c r="C3723" s="2" t="s">
        <v>4606</v>
      </c>
    </row>
    <row r="3724" customFormat="false" ht="14.5" hidden="false" customHeight="false" outlineLevel="0" collapsed="false">
      <c r="A3724" s="1" t="s">
        <v>6466</v>
      </c>
      <c r="B3724" s="1" t="n">
        <v>3.7E-005</v>
      </c>
      <c r="C3724" s="2" t="s">
        <v>4991</v>
      </c>
    </row>
    <row r="3725" customFormat="false" ht="14.5" hidden="false" customHeight="false" outlineLevel="0" collapsed="false">
      <c r="A3725" s="1" t="s">
        <v>6467</v>
      </c>
      <c r="B3725" s="1" t="n">
        <v>3.7E-005</v>
      </c>
      <c r="C3725" s="2" t="s">
        <v>6468</v>
      </c>
    </row>
    <row r="3726" customFormat="false" ht="14.5" hidden="false" customHeight="false" outlineLevel="0" collapsed="false">
      <c r="A3726" s="1" t="s">
        <v>6469</v>
      </c>
      <c r="B3726" s="1" t="n">
        <v>3.7E-005</v>
      </c>
      <c r="C3726" s="2" t="s">
        <v>6470</v>
      </c>
    </row>
    <row r="3727" customFormat="false" ht="14.5" hidden="false" customHeight="false" outlineLevel="0" collapsed="false">
      <c r="A3727" s="1" t="s">
        <v>6471</v>
      </c>
      <c r="B3727" s="1" t="n">
        <v>3.7E-005</v>
      </c>
      <c r="C3727" s="2" t="s">
        <v>2015</v>
      </c>
    </row>
    <row r="3728" customFormat="false" ht="14.5" hidden="false" customHeight="false" outlineLevel="0" collapsed="false">
      <c r="A3728" s="1" t="s">
        <v>6472</v>
      </c>
      <c r="B3728" s="1" t="n">
        <v>3.7E-005</v>
      </c>
      <c r="C3728" s="2" t="s">
        <v>6473</v>
      </c>
    </row>
    <row r="3729" customFormat="false" ht="14.5" hidden="false" customHeight="false" outlineLevel="0" collapsed="false">
      <c r="A3729" s="1" t="s">
        <v>6474</v>
      </c>
      <c r="B3729" s="1" t="n">
        <v>3.7E-005</v>
      </c>
      <c r="C3729" s="2" t="s">
        <v>2015</v>
      </c>
    </row>
    <row r="3730" customFormat="false" ht="14.5" hidden="false" customHeight="false" outlineLevel="0" collapsed="false">
      <c r="A3730" s="1" t="s">
        <v>6475</v>
      </c>
      <c r="B3730" s="1" t="n">
        <v>3.7E-005</v>
      </c>
      <c r="C3730" s="2" t="s">
        <v>6476</v>
      </c>
    </row>
    <row r="3731" customFormat="false" ht="14.5" hidden="false" customHeight="false" outlineLevel="0" collapsed="false">
      <c r="A3731" s="1" t="s">
        <v>6477</v>
      </c>
      <c r="B3731" s="1" t="n">
        <v>3.7E-005</v>
      </c>
      <c r="C3731" s="2" t="s">
        <v>6478</v>
      </c>
    </row>
    <row r="3732" customFormat="false" ht="14.5" hidden="false" customHeight="false" outlineLevel="0" collapsed="false">
      <c r="A3732" s="1" t="s">
        <v>6479</v>
      </c>
      <c r="B3732" s="1" t="n">
        <v>3.7E-005</v>
      </c>
      <c r="C3732" s="2" t="s">
        <v>856</v>
      </c>
    </row>
    <row r="3733" customFormat="false" ht="14.5" hidden="false" customHeight="false" outlineLevel="0" collapsed="false">
      <c r="A3733" s="1" t="s">
        <v>6480</v>
      </c>
      <c r="B3733" s="1" t="n">
        <v>3.7E-005</v>
      </c>
      <c r="C3733" s="2" t="s">
        <v>6470</v>
      </c>
    </row>
    <row r="3734" customFormat="false" ht="14.5" hidden="false" customHeight="false" outlineLevel="0" collapsed="false">
      <c r="A3734" s="1" t="s">
        <v>6481</v>
      </c>
      <c r="B3734" s="1" t="n">
        <v>3.7E-005</v>
      </c>
      <c r="C3734" s="2" t="s">
        <v>6482</v>
      </c>
    </row>
    <row r="3735" customFormat="false" ht="14.5" hidden="false" customHeight="false" outlineLevel="0" collapsed="false">
      <c r="A3735" s="1" t="s">
        <v>6483</v>
      </c>
      <c r="B3735" s="1" t="n">
        <v>4E-005</v>
      </c>
      <c r="C3735" s="2" t="s">
        <v>6484</v>
      </c>
    </row>
    <row r="3736" customFormat="false" ht="14.5" hidden="false" customHeight="false" outlineLevel="0" collapsed="false">
      <c r="A3736" s="1" t="s">
        <v>6485</v>
      </c>
      <c r="B3736" s="1" t="n">
        <v>4E-005</v>
      </c>
      <c r="C3736" s="2" t="s">
        <v>6486</v>
      </c>
    </row>
    <row r="3737" customFormat="false" ht="14.5" hidden="false" customHeight="false" outlineLevel="0" collapsed="false">
      <c r="A3737" s="1" t="s">
        <v>6487</v>
      </c>
      <c r="B3737" s="1" t="n">
        <v>4.4E-005</v>
      </c>
      <c r="C3737" s="2" t="s">
        <v>1350</v>
      </c>
    </row>
    <row r="3738" customFormat="false" ht="14.5" hidden="false" customHeight="false" outlineLevel="0" collapsed="false">
      <c r="A3738" s="1" t="s">
        <v>6488</v>
      </c>
      <c r="B3738" s="1" t="n">
        <v>4.4E-005</v>
      </c>
      <c r="C3738" s="2" t="s">
        <v>1655</v>
      </c>
    </row>
    <row r="3739" customFormat="false" ht="14.5" hidden="false" customHeight="false" outlineLevel="0" collapsed="false">
      <c r="A3739" s="1" t="s">
        <v>6489</v>
      </c>
      <c r="B3739" s="1" t="n">
        <v>4.4E-005</v>
      </c>
      <c r="C3739" s="2" t="s">
        <v>6490</v>
      </c>
    </row>
    <row r="3740" customFormat="false" ht="14.5" hidden="false" customHeight="false" outlineLevel="0" collapsed="false">
      <c r="A3740" s="1" t="s">
        <v>6491</v>
      </c>
      <c r="B3740" s="1" t="n">
        <v>4.4E-005</v>
      </c>
      <c r="C3740" s="2" t="s">
        <v>1037</v>
      </c>
    </row>
    <row r="3741" customFormat="false" ht="14.5" hidden="false" customHeight="false" outlineLevel="0" collapsed="false">
      <c r="A3741" s="1" t="s">
        <v>6492</v>
      </c>
      <c r="B3741" s="1" t="n">
        <v>4.4E-005</v>
      </c>
      <c r="C3741" s="2" t="s">
        <v>6493</v>
      </c>
    </row>
    <row r="3742" customFormat="false" ht="14.5" hidden="false" customHeight="false" outlineLevel="0" collapsed="false">
      <c r="A3742" s="1" t="s">
        <v>6494</v>
      </c>
      <c r="B3742" s="1" t="n">
        <v>4.4E-005</v>
      </c>
      <c r="C3742" s="2" t="s">
        <v>5056</v>
      </c>
    </row>
    <row r="3743" customFormat="false" ht="14.5" hidden="false" customHeight="false" outlineLevel="0" collapsed="false">
      <c r="A3743" s="1" t="s">
        <v>6495</v>
      </c>
      <c r="B3743" s="1" t="n">
        <v>4.7E-005</v>
      </c>
      <c r="C3743" s="2" t="s">
        <v>6496</v>
      </c>
    </row>
    <row r="3744" customFormat="false" ht="14.5" hidden="false" customHeight="false" outlineLevel="0" collapsed="false">
      <c r="A3744" s="1" t="s">
        <v>6497</v>
      </c>
      <c r="B3744" s="1" t="n">
        <v>5.1E-005</v>
      </c>
      <c r="C3744" s="2" t="s">
        <v>6498</v>
      </c>
    </row>
    <row r="3745" customFormat="false" ht="14.5" hidden="false" customHeight="false" outlineLevel="0" collapsed="false">
      <c r="A3745" s="1" t="s">
        <v>6499</v>
      </c>
      <c r="B3745" s="1" t="n">
        <v>7.8E-005</v>
      </c>
      <c r="C3745" s="2" t="s">
        <v>6500</v>
      </c>
    </row>
    <row r="3746" customFormat="false" ht="14.5" hidden="false" customHeight="false" outlineLevel="0" collapsed="false">
      <c r="A3746" s="1" t="s">
        <v>6501</v>
      </c>
      <c r="B3746" s="1" t="n">
        <v>7.9E-005</v>
      </c>
      <c r="C3746" s="2" t="s">
        <v>6502</v>
      </c>
    </row>
    <row r="3747" customFormat="false" ht="14.5" hidden="false" customHeight="false" outlineLevel="0" collapsed="false">
      <c r="A3747" s="1" t="s">
        <v>6503</v>
      </c>
      <c r="B3747" s="1" t="n">
        <v>7.9E-005</v>
      </c>
      <c r="C3747" s="2" t="s">
        <v>3728</v>
      </c>
    </row>
    <row r="3748" customFormat="false" ht="14.5" hidden="false" customHeight="false" outlineLevel="0" collapsed="false">
      <c r="A3748" s="1" t="s">
        <v>6504</v>
      </c>
      <c r="B3748" s="1" t="n">
        <v>7.9E-005</v>
      </c>
      <c r="C3748" s="2" t="s">
        <v>3790</v>
      </c>
    </row>
    <row r="3749" customFormat="false" ht="14.5" hidden="false" customHeight="false" outlineLevel="0" collapsed="false">
      <c r="A3749" s="1" t="s">
        <v>6505</v>
      </c>
      <c r="B3749" s="1" t="n">
        <v>7.9E-005</v>
      </c>
      <c r="C3749" s="2" t="s">
        <v>6506</v>
      </c>
    </row>
    <row r="3750" customFormat="false" ht="14.5" hidden="false" customHeight="false" outlineLevel="0" collapsed="false">
      <c r="A3750" s="1" t="s">
        <v>6507</v>
      </c>
      <c r="B3750" s="1" t="n">
        <v>8.4E-005</v>
      </c>
      <c r="C3750" s="2" t="s">
        <v>3840</v>
      </c>
    </row>
    <row r="3751" customFormat="false" ht="14.5" hidden="false" customHeight="false" outlineLevel="0" collapsed="false">
      <c r="A3751" s="1" t="s">
        <v>6508</v>
      </c>
      <c r="B3751" s="1" t="n">
        <v>8.4E-005</v>
      </c>
      <c r="C3751" s="2" t="s">
        <v>6509</v>
      </c>
    </row>
    <row r="3752" customFormat="false" ht="14.5" hidden="false" customHeight="false" outlineLevel="0" collapsed="false">
      <c r="A3752" s="1" t="s">
        <v>6510</v>
      </c>
      <c r="B3752" s="1" t="n">
        <v>8.4E-005</v>
      </c>
      <c r="C3752" s="2" t="s">
        <v>3840</v>
      </c>
    </row>
    <row r="3753" customFormat="false" ht="14.5" hidden="false" customHeight="false" outlineLevel="0" collapsed="false">
      <c r="A3753" s="1" t="s">
        <v>6511</v>
      </c>
      <c r="B3753" s="1" t="n">
        <v>8.4E-005</v>
      </c>
      <c r="C3753" s="2" t="s">
        <v>3947</v>
      </c>
    </row>
    <row r="3754" customFormat="false" ht="14.5" hidden="false" customHeight="false" outlineLevel="0" collapsed="false">
      <c r="A3754" s="1" t="s">
        <v>6512</v>
      </c>
      <c r="B3754" s="1" t="n">
        <v>8.4E-005</v>
      </c>
      <c r="C3754" s="2" t="s">
        <v>6513</v>
      </c>
    </row>
    <row r="3755" customFormat="false" ht="14.5" hidden="false" customHeight="false" outlineLevel="0" collapsed="false">
      <c r="A3755" s="1" t="s">
        <v>6514</v>
      </c>
      <c r="B3755" s="1" t="n">
        <v>3.4E-006</v>
      </c>
      <c r="C3755" s="2" t="s">
        <v>6515</v>
      </c>
      <c r="D3755" s="11" t="s">
        <v>6516</v>
      </c>
    </row>
    <row r="3756" customFormat="false" ht="14.5" hidden="false" customHeight="false" outlineLevel="0" collapsed="false">
      <c r="A3756" s="1" t="s">
        <v>6517</v>
      </c>
      <c r="B3756" s="1" t="n">
        <v>6.7E-006</v>
      </c>
      <c r="C3756" s="2" t="s">
        <v>6518</v>
      </c>
      <c r="D3756" s="11" t="s">
        <v>6519</v>
      </c>
    </row>
    <row r="3757" customFormat="false" ht="14.5" hidden="false" customHeight="false" outlineLevel="0" collapsed="false">
      <c r="A3757" s="1" t="s">
        <v>6520</v>
      </c>
      <c r="B3757" s="1" t="n">
        <v>7.4E-006</v>
      </c>
      <c r="C3757" s="2" t="s">
        <v>1241</v>
      </c>
    </row>
    <row r="3758" customFormat="false" ht="14.5" hidden="false" customHeight="false" outlineLevel="0" collapsed="false">
      <c r="A3758" s="1" t="s">
        <v>6521</v>
      </c>
      <c r="B3758" s="1" t="n">
        <v>2.2E-005</v>
      </c>
      <c r="C3758" s="2" t="s">
        <v>6522</v>
      </c>
    </row>
    <row r="3759" customFormat="false" ht="14.5" hidden="false" customHeight="false" outlineLevel="0" collapsed="false">
      <c r="A3759" s="1" t="s">
        <v>6523</v>
      </c>
      <c r="B3759" s="1" t="n">
        <v>2.2E-005</v>
      </c>
      <c r="C3759" s="2" t="s">
        <v>6522</v>
      </c>
    </row>
    <row r="3760" customFormat="false" ht="14.5" hidden="false" customHeight="false" outlineLevel="0" collapsed="false">
      <c r="A3760" s="1" t="s">
        <v>6524</v>
      </c>
      <c r="B3760" s="1" t="n">
        <v>2.2E-005</v>
      </c>
      <c r="C3760" s="2" t="s">
        <v>2438</v>
      </c>
    </row>
    <row r="3761" customFormat="false" ht="14.5" hidden="false" customHeight="false" outlineLevel="0" collapsed="false">
      <c r="A3761" s="1" t="s">
        <v>6525</v>
      </c>
      <c r="B3761" s="1" t="n">
        <v>2.2E-005</v>
      </c>
      <c r="C3761" s="2" t="s">
        <v>6526</v>
      </c>
    </row>
    <row r="3762" customFormat="false" ht="14.5" hidden="false" customHeight="false" outlineLevel="0" collapsed="false">
      <c r="A3762" s="1" t="s">
        <v>6527</v>
      </c>
      <c r="B3762" s="1" t="n">
        <v>2.2E-005</v>
      </c>
      <c r="C3762" s="2" t="s">
        <v>6528</v>
      </c>
    </row>
    <row r="3763" customFormat="false" ht="14.5" hidden="false" customHeight="false" outlineLevel="0" collapsed="false">
      <c r="A3763" s="1" t="s">
        <v>6529</v>
      </c>
      <c r="B3763" s="1" t="n">
        <v>2.2E-005</v>
      </c>
      <c r="C3763" s="2" t="s">
        <v>6528</v>
      </c>
    </row>
    <row r="3764" customFormat="false" ht="14.5" hidden="false" customHeight="false" outlineLevel="0" collapsed="false">
      <c r="A3764" s="1" t="s">
        <v>6530</v>
      </c>
      <c r="B3764" s="1" t="n">
        <v>2.2E-005</v>
      </c>
      <c r="C3764" s="2" t="s">
        <v>3031</v>
      </c>
    </row>
    <row r="3765" customFormat="false" ht="14.5" hidden="false" customHeight="false" outlineLevel="0" collapsed="false">
      <c r="A3765" s="1" t="s">
        <v>6531</v>
      </c>
      <c r="B3765" s="1" t="n">
        <v>2.2E-005</v>
      </c>
      <c r="C3765" s="2" t="s">
        <v>3031</v>
      </c>
    </row>
    <row r="3766" customFormat="false" ht="14.5" hidden="false" customHeight="false" outlineLevel="0" collapsed="false">
      <c r="A3766" s="1" t="s">
        <v>6532</v>
      </c>
      <c r="B3766" s="1" t="n">
        <v>3E-005</v>
      </c>
      <c r="C3766" s="2" t="s">
        <v>6533</v>
      </c>
    </row>
    <row r="3767" customFormat="false" ht="14.5" hidden="false" customHeight="false" outlineLevel="0" collapsed="false">
      <c r="A3767" s="1" t="s">
        <v>6534</v>
      </c>
      <c r="B3767" s="1" t="n">
        <v>3E-005</v>
      </c>
      <c r="C3767" s="2" t="s">
        <v>6535</v>
      </c>
    </row>
    <row r="3768" customFormat="false" ht="14.5" hidden="false" customHeight="false" outlineLevel="0" collapsed="false">
      <c r="A3768" s="1" t="s">
        <v>6536</v>
      </c>
      <c r="B3768" s="1" t="n">
        <v>3E-005</v>
      </c>
      <c r="C3768" s="2" t="s">
        <v>6537</v>
      </c>
    </row>
    <row r="3769" customFormat="false" ht="14.5" hidden="false" customHeight="false" outlineLevel="0" collapsed="false">
      <c r="A3769" s="1" t="s">
        <v>6538</v>
      </c>
      <c r="B3769" s="1" t="n">
        <v>3.4E-005</v>
      </c>
      <c r="C3769" s="2" t="s">
        <v>6539</v>
      </c>
    </row>
    <row r="3770" customFormat="false" ht="14.5" hidden="false" customHeight="false" outlineLevel="0" collapsed="false">
      <c r="A3770" s="1" t="s">
        <v>6540</v>
      </c>
      <c r="B3770" s="1" t="n">
        <v>4.6E-005</v>
      </c>
      <c r="C3770" s="2" t="s">
        <v>6541</v>
      </c>
    </row>
    <row r="3771" customFormat="false" ht="14.5" hidden="false" customHeight="false" outlineLevel="0" collapsed="false">
      <c r="A3771" s="1" t="s">
        <v>6542</v>
      </c>
      <c r="B3771" s="1" t="n">
        <v>4.6E-005</v>
      </c>
      <c r="C3771" s="2" t="s">
        <v>6543</v>
      </c>
    </row>
    <row r="3772" customFormat="false" ht="14.5" hidden="false" customHeight="false" outlineLevel="0" collapsed="false">
      <c r="A3772" s="1" t="s">
        <v>6544</v>
      </c>
      <c r="B3772" s="1" t="n">
        <v>4.6E-005</v>
      </c>
      <c r="C3772" s="2" t="s">
        <v>6545</v>
      </c>
    </row>
    <row r="3773" customFormat="false" ht="14.5" hidden="false" customHeight="false" outlineLevel="0" collapsed="false">
      <c r="A3773" s="1" t="s">
        <v>6546</v>
      </c>
      <c r="B3773" s="1" t="n">
        <v>8.6E-005</v>
      </c>
      <c r="C3773" s="2" t="s">
        <v>6547</v>
      </c>
    </row>
    <row r="3774" customFormat="false" ht="14.5" hidden="false" customHeight="false" outlineLevel="0" collapsed="false">
      <c r="A3774" s="1" t="s">
        <v>6548</v>
      </c>
      <c r="B3774" s="1" t="n">
        <v>0.00013</v>
      </c>
      <c r="C3774" s="2" t="s">
        <v>1933</v>
      </c>
    </row>
    <row r="3775" customFormat="false" ht="14.5" hidden="false" customHeight="false" outlineLevel="0" collapsed="false">
      <c r="A3775" s="1" t="s">
        <v>6549</v>
      </c>
      <c r="B3775" s="1" t="n">
        <v>0.00014</v>
      </c>
      <c r="C3775" s="2" t="s">
        <v>1118</v>
      </c>
    </row>
    <row r="3776" customFormat="false" ht="14.5" hidden="false" customHeight="false" outlineLevel="0" collapsed="false">
      <c r="A3776" s="1" t="s">
        <v>6550</v>
      </c>
      <c r="B3776" s="1" t="n">
        <v>0.00014</v>
      </c>
      <c r="C3776" s="2" t="s">
        <v>6551</v>
      </c>
    </row>
    <row r="3777" customFormat="false" ht="14.5" hidden="false" customHeight="false" outlineLevel="0" collapsed="false">
      <c r="A3777" s="1" t="s">
        <v>6552</v>
      </c>
      <c r="B3777" s="1" t="n">
        <v>0.00015</v>
      </c>
      <c r="C3777" s="2" t="s">
        <v>1890</v>
      </c>
    </row>
    <row r="3778" customFormat="false" ht="14.5" hidden="false" customHeight="false" outlineLevel="0" collapsed="false">
      <c r="A3778" s="1" t="s">
        <v>6553</v>
      </c>
      <c r="B3778" s="1" t="n">
        <v>0.00015</v>
      </c>
      <c r="C3778" s="2" t="s">
        <v>6554</v>
      </c>
    </row>
    <row r="3779" customFormat="false" ht="14.5" hidden="false" customHeight="false" outlineLevel="0" collapsed="false">
      <c r="A3779" s="1" t="s">
        <v>6555</v>
      </c>
      <c r="B3779" s="1" t="n">
        <v>3.1E-008</v>
      </c>
      <c r="C3779" s="2" t="s">
        <v>5646</v>
      </c>
      <c r="D3779" s="1" t="s">
        <v>6556</v>
      </c>
    </row>
    <row r="3780" customFormat="false" ht="14.5" hidden="false" customHeight="false" outlineLevel="0" collapsed="false">
      <c r="A3780" s="1" t="s">
        <v>6557</v>
      </c>
      <c r="B3780" s="1" t="n">
        <v>1.2E-007</v>
      </c>
      <c r="C3780" s="2" t="s">
        <v>6558</v>
      </c>
    </row>
    <row r="3781" customFormat="false" ht="14.5" hidden="false" customHeight="false" outlineLevel="0" collapsed="false">
      <c r="A3781" s="1" t="s">
        <v>6559</v>
      </c>
      <c r="B3781" s="1" t="n">
        <v>1.9E-007</v>
      </c>
      <c r="C3781" s="2" t="s">
        <v>708</v>
      </c>
    </row>
    <row r="3782" customFormat="false" ht="14.5" hidden="false" customHeight="false" outlineLevel="0" collapsed="false">
      <c r="A3782" s="1" t="s">
        <v>6560</v>
      </c>
      <c r="B3782" s="1" t="n">
        <v>1.9E-007</v>
      </c>
      <c r="C3782" s="2" t="s">
        <v>6561</v>
      </c>
    </row>
    <row r="3783" customFormat="false" ht="14.5" hidden="false" customHeight="false" outlineLevel="0" collapsed="false">
      <c r="A3783" s="1" t="s">
        <v>6562</v>
      </c>
      <c r="B3783" s="1" t="n">
        <v>2.4E-007</v>
      </c>
      <c r="C3783" s="2" t="s">
        <v>6563</v>
      </c>
    </row>
    <row r="3784" customFormat="false" ht="14.5" hidden="false" customHeight="false" outlineLevel="0" collapsed="false">
      <c r="A3784" s="1" t="s">
        <v>6564</v>
      </c>
      <c r="B3784" s="1" t="n">
        <v>2.7E-007</v>
      </c>
      <c r="C3784" s="2" t="s">
        <v>6565</v>
      </c>
    </row>
    <row r="3785" customFormat="false" ht="14.5" hidden="false" customHeight="false" outlineLevel="0" collapsed="false">
      <c r="A3785" s="1" t="s">
        <v>6566</v>
      </c>
      <c r="B3785" s="1" t="n">
        <v>9.1E-007</v>
      </c>
      <c r="C3785" s="2" t="s">
        <v>6567</v>
      </c>
    </row>
    <row r="3786" customFormat="false" ht="14.5" hidden="false" customHeight="false" outlineLevel="0" collapsed="false">
      <c r="A3786" s="1" t="s">
        <v>6568</v>
      </c>
      <c r="B3786" s="1" t="n">
        <v>1.1E-006</v>
      </c>
      <c r="C3786" s="2" t="s">
        <v>6569</v>
      </c>
    </row>
    <row r="3787" customFormat="false" ht="14.5" hidden="false" customHeight="false" outlineLevel="0" collapsed="false">
      <c r="A3787" s="1" t="s">
        <v>6570</v>
      </c>
      <c r="B3787" s="1" t="n">
        <v>1.1E-006</v>
      </c>
      <c r="C3787" s="2" t="s">
        <v>6571</v>
      </c>
    </row>
    <row r="3788" customFormat="false" ht="14.5" hidden="false" customHeight="false" outlineLevel="0" collapsed="false">
      <c r="A3788" s="1" t="s">
        <v>6572</v>
      </c>
      <c r="B3788" s="1" t="n">
        <v>1.5E-006</v>
      </c>
      <c r="C3788" s="2" t="s">
        <v>6573</v>
      </c>
    </row>
    <row r="3789" customFormat="false" ht="14.5" hidden="false" customHeight="false" outlineLevel="0" collapsed="false">
      <c r="A3789" s="1" t="s">
        <v>6574</v>
      </c>
      <c r="B3789" s="1" t="n">
        <v>1.8E-006</v>
      </c>
      <c r="C3789" s="2" t="s">
        <v>6575</v>
      </c>
    </row>
    <row r="3790" customFormat="false" ht="14.5" hidden="false" customHeight="false" outlineLevel="0" collapsed="false">
      <c r="A3790" s="1" t="s">
        <v>6576</v>
      </c>
      <c r="B3790" s="1" t="n">
        <v>3.4E-006</v>
      </c>
      <c r="C3790" s="2" t="s">
        <v>6577</v>
      </c>
    </row>
    <row r="3791" customFormat="false" ht="14.5" hidden="false" customHeight="false" outlineLevel="0" collapsed="false">
      <c r="A3791" s="1" t="s">
        <v>6578</v>
      </c>
      <c r="B3791" s="1" t="n">
        <v>6.7E-006</v>
      </c>
      <c r="C3791" s="2" t="s">
        <v>6579</v>
      </c>
    </row>
    <row r="3792" customFormat="false" ht="14.5" hidden="false" customHeight="false" outlineLevel="0" collapsed="false">
      <c r="A3792" s="1" t="s">
        <v>6580</v>
      </c>
      <c r="B3792" s="1" t="n">
        <v>6.7E-006</v>
      </c>
      <c r="C3792" s="2" t="s">
        <v>6567</v>
      </c>
    </row>
    <row r="3793" customFormat="false" ht="14.5" hidden="false" customHeight="false" outlineLevel="0" collapsed="false">
      <c r="A3793" s="1" t="s">
        <v>6581</v>
      </c>
      <c r="B3793" s="1" t="n">
        <v>6.7E-006</v>
      </c>
      <c r="C3793" s="2" t="s">
        <v>6567</v>
      </c>
    </row>
    <row r="3794" customFormat="false" ht="14.5" hidden="false" customHeight="false" outlineLevel="0" collapsed="false">
      <c r="A3794" s="1" t="s">
        <v>6582</v>
      </c>
      <c r="B3794" s="1" t="n">
        <v>6.8E-006</v>
      </c>
      <c r="C3794" s="2" t="s">
        <v>6583</v>
      </c>
      <c r="D3794" s="11" t="s">
        <v>6584</v>
      </c>
    </row>
    <row r="3795" customFormat="false" ht="14.5" hidden="false" customHeight="false" outlineLevel="0" collapsed="false">
      <c r="A3795" s="1" t="s">
        <v>6585</v>
      </c>
      <c r="B3795" s="1" t="n">
        <v>7.4E-006</v>
      </c>
      <c r="C3795" s="2" t="s">
        <v>6586</v>
      </c>
    </row>
    <row r="3796" customFormat="false" ht="14.5" hidden="false" customHeight="false" outlineLevel="0" collapsed="false">
      <c r="A3796" s="1" t="s">
        <v>6587</v>
      </c>
      <c r="B3796" s="1" t="n">
        <v>1.9E-005</v>
      </c>
      <c r="C3796" s="2" t="s">
        <v>6588</v>
      </c>
    </row>
    <row r="3797" customFormat="false" ht="14.5" hidden="false" customHeight="false" outlineLevel="0" collapsed="false">
      <c r="A3797" s="1" t="s">
        <v>6589</v>
      </c>
      <c r="B3797" s="1" t="n">
        <v>2.6E-014</v>
      </c>
      <c r="C3797" s="2" t="s">
        <v>6590</v>
      </c>
      <c r="D3797" s="1" t="s">
        <v>6591</v>
      </c>
    </row>
    <row r="3798" customFormat="false" ht="14.5" hidden="false" customHeight="false" outlineLevel="0" collapsed="false">
      <c r="A3798" s="1" t="s">
        <v>6592</v>
      </c>
      <c r="B3798" s="1" t="n">
        <v>3.9E-011</v>
      </c>
      <c r="C3798" s="2" t="s">
        <v>6593</v>
      </c>
    </row>
    <row r="3799" customFormat="false" ht="14.5" hidden="false" customHeight="false" outlineLevel="0" collapsed="false">
      <c r="A3799" s="1" t="s">
        <v>6594</v>
      </c>
      <c r="B3799" s="1" t="n">
        <v>4.7E-011</v>
      </c>
      <c r="C3799" s="2" t="s">
        <v>6595</v>
      </c>
    </row>
    <row r="3800" customFormat="false" ht="14.5" hidden="false" customHeight="false" outlineLevel="0" collapsed="false">
      <c r="A3800" s="1" t="s">
        <v>6596</v>
      </c>
      <c r="B3800" s="1" t="n">
        <v>6.7E-011</v>
      </c>
      <c r="C3800" s="2" t="s">
        <v>6597</v>
      </c>
    </row>
    <row r="3801" customFormat="false" ht="14.5" hidden="false" customHeight="false" outlineLevel="0" collapsed="false">
      <c r="A3801" s="1" t="s">
        <v>6598</v>
      </c>
      <c r="B3801" s="1" t="n">
        <v>6.7E-011</v>
      </c>
      <c r="C3801" s="2" t="s">
        <v>6599</v>
      </c>
    </row>
    <row r="3802" customFormat="false" ht="14.5" hidden="false" customHeight="false" outlineLevel="0" collapsed="false">
      <c r="A3802" s="1" t="s">
        <v>6600</v>
      </c>
      <c r="B3802" s="1" t="n">
        <v>6.7E-011</v>
      </c>
      <c r="C3802" s="2" t="s">
        <v>6601</v>
      </c>
    </row>
    <row r="3803" customFormat="false" ht="14.5" hidden="false" customHeight="false" outlineLevel="0" collapsed="false">
      <c r="A3803" s="1" t="s">
        <v>6602</v>
      </c>
      <c r="B3803" s="1" t="n">
        <v>6.7E-011</v>
      </c>
      <c r="C3803" s="2" t="s">
        <v>6603</v>
      </c>
    </row>
    <row r="3804" customFormat="false" ht="14.5" hidden="false" customHeight="false" outlineLevel="0" collapsed="false">
      <c r="A3804" s="1" t="s">
        <v>6604</v>
      </c>
      <c r="B3804" s="1" t="n">
        <v>6.7E-011</v>
      </c>
      <c r="C3804" s="2" t="s">
        <v>6605</v>
      </c>
    </row>
    <row r="3805" customFormat="false" ht="14.5" hidden="false" customHeight="false" outlineLevel="0" collapsed="false">
      <c r="A3805" s="1" t="s">
        <v>6606</v>
      </c>
      <c r="B3805" s="1" t="n">
        <v>1.4E-010</v>
      </c>
      <c r="C3805" s="2" t="s">
        <v>6607</v>
      </c>
    </row>
    <row r="3806" customFormat="false" ht="14.5" hidden="false" customHeight="false" outlineLevel="0" collapsed="false">
      <c r="A3806" s="1" t="s">
        <v>6608</v>
      </c>
      <c r="B3806" s="1" t="n">
        <v>1.4E-010</v>
      </c>
      <c r="C3806" s="2" t="s">
        <v>6607</v>
      </c>
    </row>
    <row r="3807" customFormat="false" ht="14.5" hidden="false" customHeight="false" outlineLevel="0" collapsed="false">
      <c r="A3807" s="1" t="s">
        <v>6609</v>
      </c>
      <c r="B3807" s="1" t="n">
        <v>1.4E-010</v>
      </c>
      <c r="C3807" s="2" t="s">
        <v>6610</v>
      </c>
    </row>
    <row r="3808" customFormat="false" ht="14.5" hidden="false" customHeight="false" outlineLevel="0" collapsed="false">
      <c r="A3808" s="1" t="s">
        <v>6611</v>
      </c>
      <c r="B3808" s="1" t="n">
        <v>2.6E-010</v>
      </c>
      <c r="C3808" s="2" t="s">
        <v>2927</v>
      </c>
    </row>
    <row r="3809" customFormat="false" ht="14.5" hidden="false" customHeight="false" outlineLevel="0" collapsed="false">
      <c r="A3809" s="1" t="s">
        <v>6612</v>
      </c>
      <c r="B3809" s="1" t="n">
        <v>3.7E-010</v>
      </c>
      <c r="C3809" s="2" t="s">
        <v>6613</v>
      </c>
    </row>
    <row r="3810" customFormat="false" ht="14.5" hidden="false" customHeight="false" outlineLevel="0" collapsed="false">
      <c r="A3810" s="1" t="s">
        <v>6614</v>
      </c>
      <c r="B3810" s="1" t="n">
        <v>4.6E-010</v>
      </c>
      <c r="C3810" s="2" t="s">
        <v>3569</v>
      </c>
    </row>
    <row r="3811" customFormat="false" ht="14.5" hidden="false" customHeight="false" outlineLevel="0" collapsed="false">
      <c r="A3811" s="1" t="s">
        <v>6615</v>
      </c>
      <c r="B3811" s="1" t="n">
        <v>4.6E-010</v>
      </c>
      <c r="C3811" s="2" t="s">
        <v>4021</v>
      </c>
    </row>
    <row r="3812" customFormat="false" ht="14.5" hidden="false" customHeight="false" outlineLevel="0" collapsed="false">
      <c r="A3812" s="1" t="s">
        <v>6616</v>
      </c>
      <c r="B3812" s="1" t="n">
        <v>5.5E-010</v>
      </c>
      <c r="C3812" s="2" t="s">
        <v>6617</v>
      </c>
    </row>
    <row r="3813" customFormat="false" ht="14.5" hidden="false" customHeight="false" outlineLevel="0" collapsed="false">
      <c r="A3813" s="1" t="s">
        <v>6618</v>
      </c>
      <c r="B3813" s="1" t="n">
        <v>5.7E-010</v>
      </c>
      <c r="C3813" s="2" t="s">
        <v>6619</v>
      </c>
    </row>
    <row r="3814" customFormat="false" ht="14.5" hidden="false" customHeight="false" outlineLevel="0" collapsed="false">
      <c r="A3814" s="1" t="s">
        <v>6620</v>
      </c>
      <c r="B3814" s="1" t="n">
        <v>7.3E-010</v>
      </c>
      <c r="C3814" s="2" t="s">
        <v>2392</v>
      </c>
    </row>
    <row r="3815" customFormat="false" ht="14.5" hidden="false" customHeight="false" outlineLevel="0" collapsed="false">
      <c r="A3815" s="1" t="s">
        <v>6621</v>
      </c>
      <c r="B3815" s="1" t="n">
        <v>7.3E-010</v>
      </c>
      <c r="C3815" s="2" t="s">
        <v>6622</v>
      </c>
    </row>
    <row r="3816" customFormat="false" ht="14.5" hidden="false" customHeight="false" outlineLevel="0" collapsed="false">
      <c r="A3816" s="1" t="s">
        <v>6623</v>
      </c>
      <c r="B3816" s="1" t="n">
        <v>1.5E-009</v>
      </c>
      <c r="C3816" s="2" t="s">
        <v>6624</v>
      </c>
    </row>
    <row r="3817" customFormat="false" ht="14.5" hidden="false" customHeight="false" outlineLevel="0" collapsed="false">
      <c r="A3817" s="1" t="s">
        <v>6625</v>
      </c>
      <c r="B3817" s="1" t="n">
        <v>1.7E-009</v>
      </c>
      <c r="C3817" s="2" t="s">
        <v>6626</v>
      </c>
    </row>
    <row r="3818" customFormat="false" ht="14.5" hidden="false" customHeight="false" outlineLevel="0" collapsed="false">
      <c r="A3818" s="1" t="s">
        <v>6627</v>
      </c>
      <c r="B3818" s="1" t="n">
        <v>2.3E-009</v>
      </c>
      <c r="C3818" s="2" t="s">
        <v>6628</v>
      </c>
    </row>
    <row r="3819" customFormat="false" ht="14.5" hidden="false" customHeight="false" outlineLevel="0" collapsed="false">
      <c r="A3819" s="1" t="s">
        <v>6629</v>
      </c>
      <c r="B3819" s="1" t="n">
        <v>3.8E-009</v>
      </c>
      <c r="C3819" s="2" t="s">
        <v>6630</v>
      </c>
    </row>
    <row r="3820" customFormat="false" ht="14.5" hidden="false" customHeight="false" outlineLevel="0" collapsed="false">
      <c r="A3820" s="1" t="s">
        <v>6631</v>
      </c>
      <c r="B3820" s="1" t="n">
        <v>6.2E-009</v>
      </c>
      <c r="C3820" s="2" t="s">
        <v>1916</v>
      </c>
    </row>
    <row r="3821" customFormat="false" ht="14.5" hidden="false" customHeight="false" outlineLevel="0" collapsed="false">
      <c r="A3821" s="1" t="s">
        <v>6632</v>
      </c>
      <c r="B3821" s="1" t="n">
        <v>6.2E-009</v>
      </c>
      <c r="C3821" s="2" t="s">
        <v>6633</v>
      </c>
    </row>
    <row r="3822" customFormat="false" ht="14.5" hidden="false" customHeight="false" outlineLevel="0" collapsed="false">
      <c r="A3822" s="1" t="s">
        <v>6634</v>
      </c>
      <c r="B3822" s="1" t="n">
        <v>6.2E-009</v>
      </c>
      <c r="C3822" s="2" t="s">
        <v>6635</v>
      </c>
    </row>
    <row r="3823" customFormat="false" ht="14.5" hidden="false" customHeight="false" outlineLevel="0" collapsed="false">
      <c r="A3823" s="1" t="s">
        <v>6636</v>
      </c>
      <c r="B3823" s="1" t="n">
        <v>6.2E-009</v>
      </c>
      <c r="C3823" s="2" t="s">
        <v>4245</v>
      </c>
    </row>
    <row r="3824" customFormat="false" ht="14.5" hidden="false" customHeight="false" outlineLevel="0" collapsed="false">
      <c r="A3824" s="1" t="s">
        <v>6637</v>
      </c>
      <c r="B3824" s="1" t="n">
        <v>6.4E-009</v>
      </c>
      <c r="C3824" s="2" t="s">
        <v>6638</v>
      </c>
    </row>
    <row r="3825" customFormat="false" ht="14.5" hidden="false" customHeight="false" outlineLevel="0" collapsed="false">
      <c r="A3825" s="1" t="s">
        <v>6639</v>
      </c>
      <c r="B3825" s="1" t="n">
        <v>8E-009</v>
      </c>
      <c r="C3825" s="2" t="s">
        <v>6640</v>
      </c>
    </row>
    <row r="3826" customFormat="false" ht="14.5" hidden="false" customHeight="false" outlineLevel="0" collapsed="false">
      <c r="A3826" s="1" t="s">
        <v>6641</v>
      </c>
      <c r="B3826" s="1" t="n">
        <v>1.1E-008</v>
      </c>
      <c r="C3826" s="2" t="s">
        <v>6642</v>
      </c>
    </row>
    <row r="3827" customFormat="false" ht="14.5" hidden="false" customHeight="false" outlineLevel="0" collapsed="false">
      <c r="A3827" s="1" t="s">
        <v>6643</v>
      </c>
      <c r="B3827" s="1" t="n">
        <v>1.3E-008</v>
      </c>
      <c r="C3827" s="2" t="s">
        <v>6644</v>
      </c>
    </row>
    <row r="3828" customFormat="false" ht="14.5" hidden="false" customHeight="false" outlineLevel="0" collapsed="false">
      <c r="A3828" s="1" t="s">
        <v>6645</v>
      </c>
      <c r="B3828" s="1" t="n">
        <v>1.3E-008</v>
      </c>
      <c r="C3828" s="2" t="s">
        <v>6646</v>
      </c>
    </row>
    <row r="3829" customFormat="false" ht="14.5" hidden="false" customHeight="false" outlineLevel="0" collapsed="false">
      <c r="A3829" s="1" t="s">
        <v>6647</v>
      </c>
      <c r="B3829" s="1" t="n">
        <v>2.3E-008</v>
      </c>
      <c r="C3829" s="2" t="s">
        <v>6648</v>
      </c>
    </row>
    <row r="3830" customFormat="false" ht="14.5" hidden="false" customHeight="false" outlineLevel="0" collapsed="false">
      <c r="A3830" s="1" t="s">
        <v>6649</v>
      </c>
      <c r="B3830" s="1" t="n">
        <v>2.3E-008</v>
      </c>
      <c r="C3830" s="2" t="s">
        <v>6650</v>
      </c>
    </row>
    <row r="3831" customFormat="false" ht="14.5" hidden="false" customHeight="false" outlineLevel="0" collapsed="false">
      <c r="A3831" s="1" t="s">
        <v>6651</v>
      </c>
      <c r="B3831" s="1" t="n">
        <v>2.3E-008</v>
      </c>
      <c r="C3831" s="2" t="s">
        <v>6652</v>
      </c>
    </row>
    <row r="3832" customFormat="false" ht="14.5" hidden="false" customHeight="false" outlineLevel="0" collapsed="false">
      <c r="A3832" s="1" t="s">
        <v>6653</v>
      </c>
      <c r="B3832" s="1" t="n">
        <v>2.4E-008</v>
      </c>
      <c r="C3832" s="2" t="s">
        <v>6654</v>
      </c>
    </row>
    <row r="3833" customFormat="false" ht="14.5" hidden="false" customHeight="false" outlineLevel="0" collapsed="false">
      <c r="A3833" s="1" t="s">
        <v>6655</v>
      </c>
      <c r="B3833" s="1" t="n">
        <v>2.6E-008</v>
      </c>
      <c r="C3833" s="2" t="s">
        <v>6656</v>
      </c>
    </row>
    <row r="3834" customFormat="false" ht="14.5" hidden="false" customHeight="false" outlineLevel="0" collapsed="false">
      <c r="A3834" s="1" t="s">
        <v>6657</v>
      </c>
      <c r="B3834" s="1" t="n">
        <v>2.6E-008</v>
      </c>
      <c r="C3834" s="2" t="s">
        <v>2876</v>
      </c>
    </row>
    <row r="3835" customFormat="false" ht="14.5" hidden="false" customHeight="false" outlineLevel="0" collapsed="false">
      <c r="A3835" s="1" t="s">
        <v>6658</v>
      </c>
      <c r="B3835" s="1" t="n">
        <v>2.6E-008</v>
      </c>
      <c r="C3835" s="2" t="s">
        <v>6659</v>
      </c>
    </row>
    <row r="3836" customFormat="false" ht="14.5" hidden="false" customHeight="false" outlineLevel="0" collapsed="false">
      <c r="A3836" s="1" t="s">
        <v>6660</v>
      </c>
      <c r="B3836" s="1" t="n">
        <v>2.6E-008</v>
      </c>
      <c r="C3836" s="2" t="s">
        <v>6661</v>
      </c>
    </row>
    <row r="3837" customFormat="false" ht="14.5" hidden="false" customHeight="false" outlineLevel="0" collapsed="false">
      <c r="A3837" s="1" t="s">
        <v>6662</v>
      </c>
      <c r="B3837" s="1" t="n">
        <v>2.6E-008</v>
      </c>
      <c r="C3837" s="2" t="s">
        <v>6663</v>
      </c>
    </row>
    <row r="3838" customFormat="false" ht="14.5" hidden="false" customHeight="false" outlineLevel="0" collapsed="false">
      <c r="A3838" s="1" t="s">
        <v>6664</v>
      </c>
      <c r="B3838" s="1" t="n">
        <v>2.6E-008</v>
      </c>
      <c r="C3838" s="2" t="s">
        <v>2531</v>
      </c>
    </row>
    <row r="3839" customFormat="false" ht="14.5" hidden="false" customHeight="false" outlineLevel="0" collapsed="false">
      <c r="A3839" s="1" t="s">
        <v>6665</v>
      </c>
      <c r="B3839" s="1" t="n">
        <v>3.8E-008</v>
      </c>
      <c r="C3839" s="2" t="s">
        <v>6666</v>
      </c>
    </row>
    <row r="3840" customFormat="false" ht="14.5" hidden="false" customHeight="false" outlineLevel="0" collapsed="false">
      <c r="A3840" s="1" t="s">
        <v>6667</v>
      </c>
      <c r="B3840" s="1" t="n">
        <v>3.8E-008</v>
      </c>
      <c r="C3840" s="2" t="s">
        <v>6668</v>
      </c>
    </row>
    <row r="3841" customFormat="false" ht="14.5" hidden="false" customHeight="false" outlineLevel="0" collapsed="false">
      <c r="A3841" s="1" t="s">
        <v>6669</v>
      </c>
      <c r="B3841" s="1" t="n">
        <v>4E-008</v>
      </c>
      <c r="C3841" s="2" t="s">
        <v>6670</v>
      </c>
    </row>
    <row r="3842" customFormat="false" ht="14.5" hidden="false" customHeight="false" outlineLevel="0" collapsed="false">
      <c r="A3842" s="1" t="s">
        <v>6671</v>
      </c>
      <c r="B3842" s="1" t="n">
        <v>4.2E-008</v>
      </c>
      <c r="C3842" s="2" t="s">
        <v>6672</v>
      </c>
    </row>
    <row r="3843" customFormat="false" ht="14.5" hidden="false" customHeight="false" outlineLevel="0" collapsed="false">
      <c r="A3843" s="1" t="s">
        <v>6673</v>
      </c>
      <c r="B3843" s="1" t="n">
        <v>5.4E-008</v>
      </c>
      <c r="C3843" s="2" t="s">
        <v>2935</v>
      </c>
    </row>
    <row r="3844" customFormat="false" ht="14.5" hidden="false" customHeight="false" outlineLevel="0" collapsed="false">
      <c r="A3844" s="1" t="s">
        <v>6674</v>
      </c>
      <c r="B3844" s="1" t="n">
        <v>5.7E-008</v>
      </c>
      <c r="C3844" s="2" t="s">
        <v>6675</v>
      </c>
    </row>
    <row r="3845" customFormat="false" ht="14.5" hidden="false" customHeight="false" outlineLevel="0" collapsed="false">
      <c r="A3845" s="1" t="s">
        <v>6676</v>
      </c>
      <c r="B3845" s="1" t="n">
        <v>5.9E-008</v>
      </c>
      <c r="C3845" s="2" t="s">
        <v>6677</v>
      </c>
    </row>
    <row r="3846" customFormat="false" ht="14.5" hidden="false" customHeight="false" outlineLevel="0" collapsed="false">
      <c r="A3846" s="1" t="s">
        <v>6678</v>
      </c>
      <c r="B3846" s="1" t="n">
        <v>6E-008</v>
      </c>
      <c r="C3846" s="2" t="s">
        <v>2825</v>
      </c>
    </row>
    <row r="3847" customFormat="false" ht="14.5" hidden="false" customHeight="false" outlineLevel="0" collapsed="false">
      <c r="A3847" s="1" t="s">
        <v>6679</v>
      </c>
      <c r="B3847" s="1" t="n">
        <v>7.4E-008</v>
      </c>
      <c r="C3847" s="2" t="s">
        <v>6680</v>
      </c>
    </row>
    <row r="3848" customFormat="false" ht="14.5" hidden="false" customHeight="false" outlineLevel="0" collapsed="false">
      <c r="A3848" s="1" t="s">
        <v>6681</v>
      </c>
      <c r="B3848" s="1" t="n">
        <v>7.5E-008</v>
      </c>
      <c r="C3848" s="2" t="s">
        <v>6682</v>
      </c>
    </row>
    <row r="3849" customFormat="false" ht="14.5" hidden="false" customHeight="false" outlineLevel="0" collapsed="false">
      <c r="A3849" s="1" t="s">
        <v>6683</v>
      </c>
      <c r="B3849" s="1" t="n">
        <v>9E-008</v>
      </c>
      <c r="C3849" s="2" t="s">
        <v>6684</v>
      </c>
    </row>
    <row r="3850" customFormat="false" ht="14.5" hidden="false" customHeight="false" outlineLevel="0" collapsed="false">
      <c r="A3850" s="1" t="s">
        <v>6685</v>
      </c>
      <c r="B3850" s="1" t="n">
        <v>9.5E-008</v>
      </c>
      <c r="C3850" s="2" t="s">
        <v>6686</v>
      </c>
    </row>
    <row r="3851" customFormat="false" ht="14.5" hidden="false" customHeight="false" outlineLevel="0" collapsed="false">
      <c r="A3851" s="1" t="s">
        <v>6687</v>
      </c>
      <c r="B3851" s="1" t="n">
        <v>1.1E-007</v>
      </c>
      <c r="C3851" s="2" t="s">
        <v>6688</v>
      </c>
    </row>
    <row r="3852" customFormat="false" ht="14.5" hidden="false" customHeight="false" outlineLevel="0" collapsed="false">
      <c r="A3852" s="1" t="s">
        <v>6689</v>
      </c>
      <c r="B3852" s="1" t="n">
        <v>1.1E-007</v>
      </c>
      <c r="C3852" s="2" t="s">
        <v>6690</v>
      </c>
    </row>
    <row r="3853" customFormat="false" ht="14.5" hidden="false" customHeight="false" outlineLevel="0" collapsed="false">
      <c r="A3853" s="1" t="s">
        <v>6691</v>
      </c>
      <c r="B3853" s="1" t="n">
        <v>1.1E-007</v>
      </c>
      <c r="C3853" s="2" t="s">
        <v>6692</v>
      </c>
    </row>
    <row r="3854" customFormat="false" ht="14.5" hidden="false" customHeight="false" outlineLevel="0" collapsed="false">
      <c r="A3854" s="1" t="s">
        <v>6693</v>
      </c>
      <c r="B3854" s="1" t="n">
        <v>1.2E-007</v>
      </c>
      <c r="C3854" s="2" t="s">
        <v>4163</v>
      </c>
    </row>
    <row r="3855" customFormat="false" ht="14.5" hidden="false" customHeight="false" outlineLevel="0" collapsed="false">
      <c r="A3855" s="1" t="s">
        <v>6694</v>
      </c>
      <c r="B3855" s="1" t="n">
        <v>1.2E-007</v>
      </c>
      <c r="C3855" s="2" t="s">
        <v>6695</v>
      </c>
    </row>
    <row r="3856" customFormat="false" ht="14.5" hidden="false" customHeight="false" outlineLevel="0" collapsed="false">
      <c r="A3856" s="1" t="s">
        <v>6696</v>
      </c>
      <c r="B3856" s="1" t="n">
        <v>1.2E-007</v>
      </c>
      <c r="C3856" s="2" t="s">
        <v>5156</v>
      </c>
    </row>
    <row r="3857" customFormat="false" ht="14.5" hidden="false" customHeight="false" outlineLevel="0" collapsed="false">
      <c r="A3857" s="1" t="s">
        <v>6697</v>
      </c>
      <c r="B3857" s="1" t="n">
        <v>1.2E-007</v>
      </c>
      <c r="C3857" s="2" t="s">
        <v>6698</v>
      </c>
    </row>
    <row r="3858" customFormat="false" ht="14.5" hidden="false" customHeight="false" outlineLevel="0" collapsed="false">
      <c r="A3858" s="1" t="s">
        <v>6699</v>
      </c>
      <c r="B3858" s="1" t="n">
        <v>1.3E-007</v>
      </c>
      <c r="C3858" s="2" t="s">
        <v>6700</v>
      </c>
    </row>
    <row r="3859" customFormat="false" ht="14.5" hidden="false" customHeight="false" outlineLevel="0" collapsed="false">
      <c r="A3859" s="1" t="s">
        <v>6701</v>
      </c>
      <c r="B3859" s="1" t="n">
        <v>1.3E-007</v>
      </c>
      <c r="C3859" s="2" t="s">
        <v>5954</v>
      </c>
    </row>
    <row r="3860" customFormat="false" ht="14.5" hidden="false" customHeight="false" outlineLevel="0" collapsed="false">
      <c r="A3860" s="1" t="s">
        <v>6702</v>
      </c>
      <c r="B3860" s="1" t="n">
        <v>1.3E-007</v>
      </c>
      <c r="C3860" s="2" t="s">
        <v>6703</v>
      </c>
    </row>
    <row r="3861" customFormat="false" ht="14.5" hidden="false" customHeight="false" outlineLevel="0" collapsed="false">
      <c r="A3861" s="1" t="s">
        <v>6704</v>
      </c>
      <c r="B3861" s="1" t="n">
        <v>1.3E-007</v>
      </c>
      <c r="C3861" s="2" t="s">
        <v>6705</v>
      </c>
    </row>
    <row r="3862" customFormat="false" ht="14.5" hidden="false" customHeight="false" outlineLevel="0" collapsed="false">
      <c r="A3862" s="1" t="s">
        <v>6706</v>
      </c>
      <c r="B3862" s="1" t="n">
        <v>1.3E-007</v>
      </c>
      <c r="C3862" s="2" t="s">
        <v>6707</v>
      </c>
    </row>
    <row r="3863" customFormat="false" ht="14.5" hidden="false" customHeight="false" outlineLevel="0" collapsed="false">
      <c r="A3863" s="1" t="s">
        <v>6708</v>
      </c>
      <c r="B3863" s="1" t="n">
        <v>1.3E-007</v>
      </c>
      <c r="C3863" s="2" t="s">
        <v>6709</v>
      </c>
    </row>
    <row r="3864" customFormat="false" ht="14.5" hidden="false" customHeight="false" outlineLevel="0" collapsed="false">
      <c r="A3864" s="1" t="s">
        <v>6710</v>
      </c>
      <c r="B3864" s="1" t="n">
        <v>1.4E-007</v>
      </c>
      <c r="C3864" s="2" t="s">
        <v>6711</v>
      </c>
    </row>
    <row r="3865" customFormat="false" ht="14.5" hidden="false" customHeight="false" outlineLevel="0" collapsed="false">
      <c r="A3865" s="1" t="s">
        <v>6712</v>
      </c>
      <c r="B3865" s="1" t="n">
        <v>1.4E-007</v>
      </c>
      <c r="C3865" s="2" t="s">
        <v>4876</v>
      </c>
    </row>
    <row r="3866" customFormat="false" ht="14.5" hidden="false" customHeight="false" outlineLevel="0" collapsed="false">
      <c r="A3866" s="1" t="s">
        <v>6713</v>
      </c>
      <c r="B3866" s="1" t="n">
        <v>2.1E-007</v>
      </c>
      <c r="C3866" s="2" t="s">
        <v>6714</v>
      </c>
    </row>
    <row r="3867" customFormat="false" ht="14.5" hidden="false" customHeight="false" outlineLevel="0" collapsed="false">
      <c r="A3867" s="1" t="s">
        <v>6715</v>
      </c>
      <c r="B3867" s="1" t="n">
        <v>2.6E-007</v>
      </c>
      <c r="C3867" s="2" t="s">
        <v>2529</v>
      </c>
    </row>
    <row r="3868" customFormat="false" ht="14.5" hidden="false" customHeight="false" outlineLevel="0" collapsed="false">
      <c r="A3868" s="1" t="s">
        <v>6716</v>
      </c>
      <c r="B3868" s="1" t="n">
        <v>2.8E-007</v>
      </c>
      <c r="C3868" s="2" t="s">
        <v>3959</v>
      </c>
    </row>
    <row r="3869" customFormat="false" ht="14.5" hidden="false" customHeight="false" outlineLevel="0" collapsed="false">
      <c r="A3869" s="1" t="s">
        <v>6717</v>
      </c>
      <c r="B3869" s="1" t="n">
        <v>2.8E-007</v>
      </c>
      <c r="C3869" s="2" t="s">
        <v>6718</v>
      </c>
    </row>
    <row r="3870" customFormat="false" ht="14.5" hidden="false" customHeight="false" outlineLevel="0" collapsed="false">
      <c r="A3870" s="1" t="s">
        <v>6719</v>
      </c>
      <c r="B3870" s="1" t="n">
        <v>2.8E-007</v>
      </c>
      <c r="C3870" s="2" t="s">
        <v>6720</v>
      </c>
    </row>
    <row r="3871" customFormat="false" ht="14.5" hidden="false" customHeight="false" outlineLevel="0" collapsed="false">
      <c r="A3871" s="1" t="s">
        <v>6721</v>
      </c>
      <c r="B3871" s="1" t="n">
        <v>2.8E-007</v>
      </c>
      <c r="C3871" s="2" t="s">
        <v>6722</v>
      </c>
    </row>
    <row r="3872" customFormat="false" ht="14.5" hidden="false" customHeight="false" outlineLevel="0" collapsed="false">
      <c r="A3872" s="1" t="s">
        <v>6723</v>
      </c>
      <c r="B3872" s="1" t="n">
        <v>2.8E-007</v>
      </c>
      <c r="C3872" s="2" t="s">
        <v>6724</v>
      </c>
    </row>
    <row r="3873" customFormat="false" ht="14.5" hidden="false" customHeight="false" outlineLevel="0" collapsed="false">
      <c r="A3873" s="1" t="s">
        <v>6725</v>
      </c>
      <c r="B3873" s="1" t="n">
        <v>3.2E-007</v>
      </c>
      <c r="C3873" s="2" t="s">
        <v>6726</v>
      </c>
    </row>
    <row r="3874" customFormat="false" ht="14.5" hidden="false" customHeight="false" outlineLevel="0" collapsed="false">
      <c r="A3874" s="1" t="s">
        <v>6727</v>
      </c>
      <c r="B3874" s="1" t="n">
        <v>3.4E-007</v>
      </c>
      <c r="C3874" s="2" t="s">
        <v>1174</v>
      </c>
    </row>
    <row r="3875" customFormat="false" ht="14.5" hidden="false" customHeight="false" outlineLevel="0" collapsed="false">
      <c r="A3875" s="1" t="s">
        <v>6728</v>
      </c>
      <c r="B3875" s="1" t="n">
        <v>3.5E-007</v>
      </c>
      <c r="C3875" s="2" t="s">
        <v>6729</v>
      </c>
    </row>
    <row r="3876" customFormat="false" ht="14.5" hidden="false" customHeight="false" outlineLevel="0" collapsed="false">
      <c r="A3876" s="1" t="s">
        <v>6730</v>
      </c>
      <c r="B3876" s="1" t="n">
        <v>3.5E-007</v>
      </c>
      <c r="C3876" s="2" t="s">
        <v>6731</v>
      </c>
    </row>
    <row r="3877" customFormat="false" ht="14.5" hidden="false" customHeight="false" outlineLevel="0" collapsed="false">
      <c r="A3877" s="1" t="s">
        <v>6732</v>
      </c>
      <c r="B3877" s="1" t="n">
        <v>3.8E-007</v>
      </c>
      <c r="C3877" s="2" t="s">
        <v>80</v>
      </c>
    </row>
    <row r="3878" customFormat="false" ht="14.5" hidden="false" customHeight="false" outlineLevel="0" collapsed="false">
      <c r="A3878" s="1" t="s">
        <v>6733</v>
      </c>
      <c r="B3878" s="1" t="n">
        <v>4.2E-007</v>
      </c>
      <c r="C3878" s="2" t="s">
        <v>6734</v>
      </c>
    </row>
    <row r="3879" customFormat="false" ht="14.5" hidden="false" customHeight="false" outlineLevel="0" collapsed="false">
      <c r="A3879" s="1" t="s">
        <v>6735</v>
      </c>
      <c r="B3879" s="1" t="n">
        <v>4.2E-007</v>
      </c>
      <c r="C3879" s="2" t="s">
        <v>2091</v>
      </c>
    </row>
    <row r="3880" customFormat="false" ht="14.5" hidden="false" customHeight="false" outlineLevel="0" collapsed="false">
      <c r="A3880" s="1" t="s">
        <v>6736</v>
      </c>
      <c r="B3880" s="1" t="n">
        <v>4.3E-007</v>
      </c>
      <c r="C3880" s="2" t="s">
        <v>6737</v>
      </c>
    </row>
    <row r="3881" customFormat="false" ht="14.5" hidden="false" customHeight="false" outlineLevel="0" collapsed="false">
      <c r="A3881" s="1" t="s">
        <v>6738</v>
      </c>
      <c r="B3881" s="1" t="n">
        <v>4.3E-007</v>
      </c>
      <c r="C3881" s="2" t="s">
        <v>6739</v>
      </c>
    </row>
    <row r="3882" customFormat="false" ht="14.5" hidden="false" customHeight="false" outlineLevel="0" collapsed="false">
      <c r="A3882" s="1" t="s">
        <v>6740</v>
      </c>
      <c r="B3882" s="1" t="n">
        <v>4.3E-007</v>
      </c>
      <c r="C3882" s="2" t="s">
        <v>6741</v>
      </c>
    </row>
    <row r="3883" customFormat="false" ht="14.5" hidden="false" customHeight="false" outlineLevel="0" collapsed="false">
      <c r="A3883" s="1" t="s">
        <v>6742</v>
      </c>
      <c r="B3883" s="1" t="n">
        <v>4.4E-007</v>
      </c>
      <c r="C3883" s="2" t="s">
        <v>6743</v>
      </c>
    </row>
    <row r="3884" customFormat="false" ht="14.5" hidden="false" customHeight="false" outlineLevel="0" collapsed="false">
      <c r="A3884" s="1" t="s">
        <v>6744</v>
      </c>
      <c r="B3884" s="1" t="n">
        <v>4.5E-007</v>
      </c>
      <c r="C3884" s="2" t="s">
        <v>6745</v>
      </c>
    </row>
    <row r="3885" customFormat="false" ht="14.5" hidden="false" customHeight="false" outlineLevel="0" collapsed="false">
      <c r="A3885" s="1" t="s">
        <v>6746</v>
      </c>
      <c r="B3885" s="1" t="n">
        <v>4.5E-007</v>
      </c>
      <c r="C3885" s="2" t="s">
        <v>6747</v>
      </c>
    </row>
    <row r="3886" customFormat="false" ht="14.5" hidden="false" customHeight="false" outlineLevel="0" collapsed="false">
      <c r="A3886" s="1" t="s">
        <v>6748</v>
      </c>
      <c r="B3886" s="1" t="n">
        <v>4.6E-007</v>
      </c>
      <c r="C3886" s="2" t="s">
        <v>2406</v>
      </c>
    </row>
    <row r="3887" customFormat="false" ht="14.5" hidden="false" customHeight="false" outlineLevel="0" collapsed="false">
      <c r="A3887" s="1" t="s">
        <v>6749</v>
      </c>
      <c r="B3887" s="1" t="n">
        <v>4.9E-007</v>
      </c>
      <c r="C3887" s="2" t="s">
        <v>6750</v>
      </c>
    </row>
    <row r="3888" customFormat="false" ht="14.5" hidden="false" customHeight="false" outlineLevel="0" collapsed="false">
      <c r="A3888" s="1" t="s">
        <v>6751</v>
      </c>
      <c r="B3888" s="1" t="n">
        <v>5E-007</v>
      </c>
      <c r="C3888" s="2" t="s">
        <v>6752</v>
      </c>
    </row>
    <row r="3889" customFormat="false" ht="14.5" hidden="false" customHeight="false" outlineLevel="0" collapsed="false">
      <c r="A3889" s="1" t="s">
        <v>6753</v>
      </c>
      <c r="B3889" s="1" t="n">
        <v>5.2E-007</v>
      </c>
      <c r="C3889" s="2" t="s">
        <v>1122</v>
      </c>
    </row>
    <row r="3890" customFormat="false" ht="14.5" hidden="false" customHeight="false" outlineLevel="0" collapsed="false">
      <c r="A3890" s="1" t="s">
        <v>6754</v>
      </c>
      <c r="B3890" s="1" t="n">
        <v>5.9E-007</v>
      </c>
      <c r="C3890" s="2" t="s">
        <v>6755</v>
      </c>
    </row>
    <row r="3891" customFormat="false" ht="14.5" hidden="false" customHeight="false" outlineLevel="0" collapsed="false">
      <c r="A3891" s="1" t="s">
        <v>6756</v>
      </c>
      <c r="B3891" s="1" t="n">
        <v>6.7E-007</v>
      </c>
      <c r="C3891" s="2" t="s">
        <v>6757</v>
      </c>
    </row>
    <row r="3892" customFormat="false" ht="14.5" hidden="false" customHeight="false" outlineLevel="0" collapsed="false">
      <c r="A3892" s="1" t="s">
        <v>6758</v>
      </c>
      <c r="B3892" s="1" t="n">
        <v>6.7E-007</v>
      </c>
      <c r="C3892" s="2" t="s">
        <v>3347</v>
      </c>
    </row>
    <row r="3893" customFormat="false" ht="14.5" hidden="false" customHeight="false" outlineLevel="0" collapsed="false">
      <c r="A3893" s="1" t="s">
        <v>6759</v>
      </c>
      <c r="B3893" s="1" t="n">
        <v>8.7E-007</v>
      </c>
      <c r="C3893" s="2" t="s">
        <v>6760</v>
      </c>
    </row>
    <row r="3894" customFormat="false" ht="14.5" hidden="false" customHeight="false" outlineLevel="0" collapsed="false">
      <c r="A3894" s="1" t="s">
        <v>6761</v>
      </c>
      <c r="B3894" s="1" t="n">
        <v>8.9E-007</v>
      </c>
      <c r="C3894" s="2" t="s">
        <v>6762</v>
      </c>
    </row>
    <row r="3895" customFormat="false" ht="14.5" hidden="false" customHeight="false" outlineLevel="0" collapsed="false">
      <c r="A3895" s="1" t="s">
        <v>6763</v>
      </c>
      <c r="B3895" s="1" t="n">
        <v>9.1E-007</v>
      </c>
      <c r="C3895" s="2" t="s">
        <v>6764</v>
      </c>
    </row>
    <row r="3896" customFormat="false" ht="14.5" hidden="false" customHeight="false" outlineLevel="0" collapsed="false">
      <c r="A3896" s="1" t="s">
        <v>6765</v>
      </c>
      <c r="B3896" s="1" t="n">
        <v>9.1E-007</v>
      </c>
      <c r="C3896" s="2" t="s">
        <v>6766</v>
      </c>
    </row>
    <row r="3897" customFormat="false" ht="14.5" hidden="false" customHeight="false" outlineLevel="0" collapsed="false">
      <c r="A3897" s="1" t="s">
        <v>6767</v>
      </c>
      <c r="B3897" s="1" t="n">
        <v>9.1E-007</v>
      </c>
      <c r="C3897" s="2" t="s">
        <v>6764</v>
      </c>
    </row>
    <row r="3898" customFormat="false" ht="14.5" hidden="false" customHeight="false" outlineLevel="0" collapsed="false">
      <c r="A3898" s="1" t="s">
        <v>6768</v>
      </c>
      <c r="B3898" s="1" t="n">
        <v>9.1E-007</v>
      </c>
      <c r="C3898" s="2" t="s">
        <v>6769</v>
      </c>
    </row>
    <row r="3899" customFormat="false" ht="14.5" hidden="false" customHeight="false" outlineLevel="0" collapsed="false">
      <c r="A3899" s="1" t="s">
        <v>6770</v>
      </c>
      <c r="B3899" s="1" t="n">
        <v>9.1E-007</v>
      </c>
      <c r="C3899" s="2" t="s">
        <v>2085</v>
      </c>
    </row>
    <row r="3900" customFormat="false" ht="14.5" hidden="false" customHeight="false" outlineLevel="0" collapsed="false">
      <c r="A3900" s="1" t="s">
        <v>6771</v>
      </c>
      <c r="B3900" s="1" t="n">
        <v>9.1E-007</v>
      </c>
      <c r="C3900" s="2" t="s">
        <v>6772</v>
      </c>
    </row>
    <row r="3901" customFormat="false" ht="14.5" hidden="false" customHeight="false" outlineLevel="0" collapsed="false">
      <c r="A3901" s="1" t="s">
        <v>6773</v>
      </c>
      <c r="B3901" s="1" t="n">
        <v>9.1E-007</v>
      </c>
      <c r="C3901" s="2" t="s">
        <v>6774</v>
      </c>
    </row>
    <row r="3902" customFormat="false" ht="14.5" hidden="false" customHeight="false" outlineLevel="0" collapsed="false">
      <c r="A3902" s="1" t="s">
        <v>6775</v>
      </c>
      <c r="B3902" s="1" t="n">
        <v>9.1E-007</v>
      </c>
      <c r="C3902" s="2" t="s">
        <v>6776</v>
      </c>
    </row>
    <row r="3903" customFormat="false" ht="14.5" hidden="false" customHeight="false" outlineLevel="0" collapsed="false">
      <c r="A3903" s="1" t="s">
        <v>6777</v>
      </c>
      <c r="B3903" s="1" t="n">
        <v>9.1E-007</v>
      </c>
      <c r="C3903" s="2" t="s">
        <v>6778</v>
      </c>
    </row>
    <row r="3904" customFormat="false" ht="14.5" hidden="false" customHeight="false" outlineLevel="0" collapsed="false">
      <c r="A3904" s="1" t="s">
        <v>6779</v>
      </c>
      <c r="B3904" s="1" t="n">
        <v>9.4E-007</v>
      </c>
      <c r="C3904" s="2" t="s">
        <v>6780</v>
      </c>
    </row>
    <row r="3905" customFormat="false" ht="14.5" hidden="false" customHeight="false" outlineLevel="0" collapsed="false">
      <c r="A3905" s="1" t="s">
        <v>6781</v>
      </c>
      <c r="B3905" s="1" t="n">
        <v>1E-006</v>
      </c>
      <c r="C3905" s="2" t="s">
        <v>171</v>
      </c>
    </row>
    <row r="3906" customFormat="false" ht="14.5" hidden="false" customHeight="false" outlineLevel="0" collapsed="false">
      <c r="A3906" s="1" t="s">
        <v>6782</v>
      </c>
      <c r="B3906" s="1" t="n">
        <v>1.1E-006</v>
      </c>
      <c r="C3906" s="2" t="s">
        <v>1172</v>
      </c>
    </row>
    <row r="3907" customFormat="false" ht="14.5" hidden="false" customHeight="false" outlineLevel="0" collapsed="false">
      <c r="A3907" s="1" t="s">
        <v>6783</v>
      </c>
      <c r="B3907" s="1" t="n">
        <v>1.2E-006</v>
      </c>
      <c r="C3907" s="2" t="s">
        <v>6784</v>
      </c>
    </row>
    <row r="3908" customFormat="false" ht="14.5" hidden="false" customHeight="false" outlineLevel="0" collapsed="false">
      <c r="A3908" s="1" t="s">
        <v>6785</v>
      </c>
      <c r="B3908" s="1" t="n">
        <v>1.2E-006</v>
      </c>
      <c r="C3908" s="2" t="s">
        <v>6786</v>
      </c>
    </row>
    <row r="3909" customFormat="false" ht="14.5" hidden="false" customHeight="false" outlineLevel="0" collapsed="false">
      <c r="A3909" s="1" t="s">
        <v>6787</v>
      </c>
      <c r="B3909" s="1" t="n">
        <v>1.3E-006</v>
      </c>
      <c r="C3909" s="2" t="s">
        <v>6788</v>
      </c>
    </row>
    <row r="3910" customFormat="false" ht="14.5" hidden="false" customHeight="false" outlineLevel="0" collapsed="false">
      <c r="A3910" s="1" t="s">
        <v>6789</v>
      </c>
      <c r="B3910" s="1" t="n">
        <v>1.3E-006</v>
      </c>
      <c r="C3910" s="2" t="s">
        <v>4221</v>
      </c>
    </row>
    <row r="3911" customFormat="false" ht="14.5" hidden="false" customHeight="false" outlineLevel="0" collapsed="false">
      <c r="A3911" s="1" t="s">
        <v>6790</v>
      </c>
      <c r="B3911" s="1" t="n">
        <v>1.4E-006</v>
      </c>
      <c r="C3911" s="2" t="s">
        <v>6791</v>
      </c>
    </row>
    <row r="3912" customFormat="false" ht="14.5" hidden="false" customHeight="false" outlineLevel="0" collapsed="false">
      <c r="A3912" s="1" t="s">
        <v>6792</v>
      </c>
      <c r="B3912" s="1" t="n">
        <v>1.5E-006</v>
      </c>
      <c r="C3912" s="2" t="s">
        <v>6709</v>
      </c>
    </row>
    <row r="3913" customFormat="false" ht="14.5" hidden="false" customHeight="false" outlineLevel="0" collapsed="false">
      <c r="A3913" s="1" t="s">
        <v>6793</v>
      </c>
      <c r="B3913" s="1" t="n">
        <v>1.5E-006</v>
      </c>
      <c r="C3913" s="2" t="s">
        <v>6794</v>
      </c>
    </row>
    <row r="3914" customFormat="false" ht="14.5" hidden="false" customHeight="false" outlineLevel="0" collapsed="false">
      <c r="A3914" s="1" t="s">
        <v>6795</v>
      </c>
      <c r="B3914" s="1" t="n">
        <v>1.6E-006</v>
      </c>
      <c r="C3914" s="2" t="s">
        <v>2297</v>
      </c>
    </row>
    <row r="3915" customFormat="false" ht="14.5" hidden="false" customHeight="false" outlineLevel="0" collapsed="false">
      <c r="A3915" s="1" t="s">
        <v>6796</v>
      </c>
      <c r="B3915" s="1" t="n">
        <v>1.6E-006</v>
      </c>
      <c r="C3915" s="2" t="s">
        <v>6797</v>
      </c>
    </row>
    <row r="3916" customFormat="false" ht="14.5" hidden="false" customHeight="false" outlineLevel="0" collapsed="false">
      <c r="A3916" s="1" t="s">
        <v>6798</v>
      </c>
      <c r="B3916" s="1" t="n">
        <v>1.6E-006</v>
      </c>
      <c r="C3916" s="2" t="s">
        <v>6799</v>
      </c>
    </row>
    <row r="3917" customFormat="false" ht="14.5" hidden="false" customHeight="false" outlineLevel="0" collapsed="false">
      <c r="A3917" s="1" t="s">
        <v>6800</v>
      </c>
      <c r="B3917" s="1" t="n">
        <v>1.7E-006</v>
      </c>
      <c r="C3917" s="2" t="s">
        <v>6801</v>
      </c>
    </row>
    <row r="3918" customFormat="false" ht="14.5" hidden="false" customHeight="false" outlineLevel="0" collapsed="false">
      <c r="A3918" s="1" t="s">
        <v>6802</v>
      </c>
      <c r="B3918" s="1" t="n">
        <v>1.7E-006</v>
      </c>
      <c r="C3918" s="2" t="s">
        <v>2511</v>
      </c>
    </row>
    <row r="3919" customFormat="false" ht="14.5" hidden="false" customHeight="false" outlineLevel="0" collapsed="false">
      <c r="A3919" s="1" t="s">
        <v>6803</v>
      </c>
      <c r="B3919" s="1" t="n">
        <v>1.8E-006</v>
      </c>
      <c r="C3919" s="2" t="s">
        <v>6804</v>
      </c>
    </row>
    <row r="3920" customFormat="false" ht="14.5" hidden="false" customHeight="false" outlineLevel="0" collapsed="false">
      <c r="A3920" s="1" t="s">
        <v>6805</v>
      </c>
      <c r="B3920" s="1" t="n">
        <v>1.8E-006</v>
      </c>
      <c r="C3920" s="2" t="s">
        <v>6806</v>
      </c>
    </row>
    <row r="3921" customFormat="false" ht="14.5" hidden="false" customHeight="false" outlineLevel="0" collapsed="false">
      <c r="A3921" s="1" t="s">
        <v>6807</v>
      </c>
      <c r="B3921" s="1" t="n">
        <v>1.8E-006</v>
      </c>
      <c r="C3921" s="2" t="s">
        <v>6808</v>
      </c>
    </row>
    <row r="3922" customFormat="false" ht="14.5" hidden="false" customHeight="false" outlineLevel="0" collapsed="false">
      <c r="A3922" s="1" t="s">
        <v>6809</v>
      </c>
      <c r="B3922" s="1" t="n">
        <v>1.8E-006</v>
      </c>
      <c r="C3922" s="2" t="s">
        <v>988</v>
      </c>
    </row>
    <row r="3923" customFormat="false" ht="14.5" hidden="false" customHeight="false" outlineLevel="0" collapsed="false">
      <c r="A3923" s="1" t="s">
        <v>6810</v>
      </c>
      <c r="B3923" s="1" t="n">
        <v>2.1E-006</v>
      </c>
      <c r="C3923" s="2" t="s">
        <v>6811</v>
      </c>
    </row>
    <row r="3924" customFormat="false" ht="14.5" hidden="false" customHeight="false" outlineLevel="0" collapsed="false">
      <c r="A3924" s="1" t="s">
        <v>6812</v>
      </c>
      <c r="B3924" s="1" t="n">
        <v>2.6E-006</v>
      </c>
      <c r="C3924" s="2" t="s">
        <v>6813</v>
      </c>
    </row>
    <row r="3925" customFormat="false" ht="14.5" hidden="false" customHeight="false" outlineLevel="0" collapsed="false">
      <c r="A3925" s="1" t="s">
        <v>6814</v>
      </c>
      <c r="B3925" s="1" t="n">
        <v>2.6E-006</v>
      </c>
      <c r="C3925" s="2" t="s">
        <v>6815</v>
      </c>
    </row>
    <row r="3926" customFormat="false" ht="14.5" hidden="false" customHeight="false" outlineLevel="0" collapsed="false">
      <c r="A3926" s="1" t="s">
        <v>6816</v>
      </c>
      <c r="B3926" s="1" t="n">
        <v>2.9E-006</v>
      </c>
      <c r="C3926" s="2" t="s">
        <v>6817</v>
      </c>
    </row>
    <row r="3927" customFormat="false" ht="14.5" hidden="false" customHeight="false" outlineLevel="0" collapsed="false">
      <c r="A3927" s="1" t="s">
        <v>6818</v>
      </c>
      <c r="B3927" s="1" t="n">
        <v>3.3E-006</v>
      </c>
      <c r="C3927" s="2" t="s">
        <v>6819</v>
      </c>
    </row>
    <row r="3928" customFormat="false" ht="14.5" hidden="false" customHeight="false" outlineLevel="0" collapsed="false">
      <c r="A3928" s="1" t="s">
        <v>6820</v>
      </c>
      <c r="B3928" s="1" t="n">
        <v>3.5E-006</v>
      </c>
      <c r="C3928" s="2" t="s">
        <v>6821</v>
      </c>
    </row>
    <row r="3929" customFormat="false" ht="14.5" hidden="false" customHeight="false" outlineLevel="0" collapsed="false">
      <c r="A3929" s="1" t="s">
        <v>6822</v>
      </c>
      <c r="B3929" s="1" t="n">
        <v>3.5E-006</v>
      </c>
      <c r="C3929" s="2" t="s">
        <v>3178</v>
      </c>
    </row>
    <row r="3930" customFormat="false" ht="14.5" hidden="false" customHeight="false" outlineLevel="0" collapsed="false">
      <c r="A3930" s="1" t="s">
        <v>6823</v>
      </c>
      <c r="B3930" s="1" t="n">
        <v>3.5E-006</v>
      </c>
      <c r="C3930" s="2" t="s">
        <v>6824</v>
      </c>
    </row>
    <row r="3931" customFormat="false" ht="14.5" hidden="false" customHeight="false" outlineLevel="0" collapsed="false">
      <c r="A3931" s="1" t="s">
        <v>6825</v>
      </c>
      <c r="B3931" s="1" t="n">
        <v>3.7E-006</v>
      </c>
      <c r="C3931" s="2" t="s">
        <v>6826</v>
      </c>
    </row>
    <row r="3932" customFormat="false" ht="14.5" hidden="false" customHeight="false" outlineLevel="0" collapsed="false">
      <c r="A3932" s="1" t="s">
        <v>6827</v>
      </c>
      <c r="B3932" s="1" t="n">
        <v>3.7E-006</v>
      </c>
      <c r="C3932" s="2" t="s">
        <v>6828</v>
      </c>
    </row>
    <row r="3933" customFormat="false" ht="14.5" hidden="false" customHeight="false" outlineLevel="0" collapsed="false">
      <c r="A3933" s="1" t="s">
        <v>6829</v>
      </c>
      <c r="B3933" s="1" t="n">
        <v>3.7E-006</v>
      </c>
      <c r="C3933" s="2" t="s">
        <v>6830</v>
      </c>
    </row>
    <row r="3934" customFormat="false" ht="14.5" hidden="false" customHeight="false" outlineLevel="0" collapsed="false">
      <c r="A3934" s="1" t="s">
        <v>6831</v>
      </c>
      <c r="B3934" s="1" t="n">
        <v>3.7E-006</v>
      </c>
      <c r="C3934" s="2" t="s">
        <v>6832</v>
      </c>
    </row>
    <row r="3935" customFormat="false" ht="14.5" hidden="false" customHeight="false" outlineLevel="0" collapsed="false">
      <c r="A3935" s="1" t="s">
        <v>6833</v>
      </c>
      <c r="B3935" s="1" t="n">
        <v>3.7E-006</v>
      </c>
      <c r="C3935" s="2" t="s">
        <v>4737</v>
      </c>
    </row>
    <row r="3936" customFormat="false" ht="14.5" hidden="false" customHeight="false" outlineLevel="0" collapsed="false">
      <c r="A3936" s="1" t="s">
        <v>6834</v>
      </c>
      <c r="B3936" s="1" t="n">
        <v>3.8E-006</v>
      </c>
      <c r="C3936" s="2" t="s">
        <v>6835</v>
      </c>
    </row>
    <row r="3937" customFormat="false" ht="14.5" hidden="false" customHeight="false" outlineLevel="0" collapsed="false">
      <c r="A3937" s="1" t="s">
        <v>6836</v>
      </c>
      <c r="B3937" s="1" t="n">
        <v>4E-006</v>
      </c>
      <c r="C3937" s="2" t="s">
        <v>6837</v>
      </c>
    </row>
    <row r="3938" customFormat="false" ht="14.5" hidden="false" customHeight="false" outlineLevel="0" collapsed="false">
      <c r="A3938" s="1" t="s">
        <v>6838</v>
      </c>
      <c r="B3938" s="1" t="n">
        <v>4.4E-006</v>
      </c>
      <c r="C3938" s="2" t="s">
        <v>6839</v>
      </c>
    </row>
    <row r="3939" customFormat="false" ht="14.5" hidden="false" customHeight="false" outlineLevel="0" collapsed="false">
      <c r="A3939" s="1" t="s">
        <v>6840</v>
      </c>
      <c r="B3939" s="1" t="n">
        <v>4.5E-006</v>
      </c>
      <c r="C3939" s="2" t="s">
        <v>6841</v>
      </c>
    </row>
    <row r="3940" customFormat="false" ht="14.5" hidden="false" customHeight="false" outlineLevel="0" collapsed="false">
      <c r="A3940" s="1" t="s">
        <v>6842</v>
      </c>
      <c r="B3940" s="1" t="n">
        <v>4.9E-006</v>
      </c>
      <c r="C3940" s="2" t="s">
        <v>6843</v>
      </c>
    </row>
    <row r="3941" customFormat="false" ht="14.5" hidden="false" customHeight="false" outlineLevel="0" collapsed="false">
      <c r="A3941" s="1" t="s">
        <v>6844</v>
      </c>
      <c r="B3941" s="1" t="n">
        <v>5.1E-006</v>
      </c>
      <c r="C3941" s="2" t="s">
        <v>6845</v>
      </c>
    </row>
    <row r="3942" customFormat="false" ht="14.5" hidden="false" customHeight="false" outlineLevel="0" collapsed="false">
      <c r="A3942" s="1" t="s">
        <v>6846</v>
      </c>
      <c r="B3942" s="1" t="n">
        <v>5.2E-006</v>
      </c>
      <c r="C3942" s="2" t="s">
        <v>6847</v>
      </c>
    </row>
    <row r="3943" customFormat="false" ht="14.5" hidden="false" customHeight="false" outlineLevel="0" collapsed="false">
      <c r="A3943" s="1" t="s">
        <v>6848</v>
      </c>
      <c r="B3943" s="1" t="n">
        <v>5.6E-006</v>
      </c>
      <c r="C3943" s="2" t="s">
        <v>6849</v>
      </c>
    </row>
    <row r="3944" customFormat="false" ht="14.5" hidden="false" customHeight="false" outlineLevel="0" collapsed="false">
      <c r="A3944" s="1" t="s">
        <v>6850</v>
      </c>
      <c r="B3944" s="1" t="n">
        <v>5.8E-006</v>
      </c>
      <c r="C3944" s="2" t="s">
        <v>3720</v>
      </c>
    </row>
    <row r="3945" customFormat="false" ht="14.5" hidden="false" customHeight="false" outlineLevel="0" collapsed="false">
      <c r="A3945" s="1" t="s">
        <v>6851</v>
      </c>
      <c r="B3945" s="1" t="n">
        <v>5.9E-006</v>
      </c>
      <c r="C3945" s="2" t="s">
        <v>6852</v>
      </c>
    </row>
    <row r="3946" customFormat="false" ht="14.5" hidden="false" customHeight="false" outlineLevel="0" collapsed="false">
      <c r="A3946" s="1" t="s">
        <v>6853</v>
      </c>
      <c r="B3946" s="1" t="n">
        <v>5.9E-006</v>
      </c>
      <c r="C3946" s="2" t="s">
        <v>6854</v>
      </c>
    </row>
    <row r="3947" customFormat="false" ht="14.5" hidden="false" customHeight="false" outlineLevel="0" collapsed="false">
      <c r="A3947" s="1" t="s">
        <v>6855</v>
      </c>
      <c r="B3947" s="1" t="n">
        <v>6.4E-006</v>
      </c>
      <c r="C3947" s="2" t="s">
        <v>6856</v>
      </c>
    </row>
    <row r="3948" customFormat="false" ht="14.5" hidden="false" customHeight="false" outlineLevel="0" collapsed="false">
      <c r="A3948" s="1" t="s">
        <v>6857</v>
      </c>
      <c r="B3948" s="1" t="n">
        <v>6.4E-006</v>
      </c>
      <c r="C3948" s="2" t="s">
        <v>1309</v>
      </c>
    </row>
    <row r="3949" customFormat="false" ht="14.5" hidden="false" customHeight="false" outlineLevel="0" collapsed="false">
      <c r="A3949" s="1" t="s">
        <v>6858</v>
      </c>
      <c r="B3949" s="1" t="n">
        <v>6.4E-006</v>
      </c>
      <c r="C3949" s="2" t="s">
        <v>6859</v>
      </c>
    </row>
    <row r="3950" customFormat="false" ht="14.5" hidden="false" customHeight="false" outlineLevel="0" collapsed="false">
      <c r="A3950" s="1" t="s">
        <v>6860</v>
      </c>
      <c r="B3950" s="1" t="n">
        <v>6.4E-006</v>
      </c>
      <c r="C3950" s="2" t="s">
        <v>1352</v>
      </c>
    </row>
    <row r="3951" customFormat="false" ht="14.5" hidden="false" customHeight="false" outlineLevel="0" collapsed="false">
      <c r="A3951" s="1" t="s">
        <v>6861</v>
      </c>
      <c r="B3951" s="1" t="n">
        <v>6.5E-006</v>
      </c>
      <c r="C3951" s="2" t="s">
        <v>6862</v>
      </c>
    </row>
    <row r="3952" customFormat="false" ht="14.5" hidden="false" customHeight="false" outlineLevel="0" collapsed="false">
      <c r="A3952" s="1" t="s">
        <v>6863</v>
      </c>
      <c r="B3952" s="1" t="n">
        <v>6.7E-006</v>
      </c>
      <c r="C3952" s="2" t="s">
        <v>2622</v>
      </c>
    </row>
    <row r="3953" customFormat="false" ht="14.5" hidden="false" customHeight="false" outlineLevel="0" collapsed="false">
      <c r="A3953" s="1" t="s">
        <v>6864</v>
      </c>
      <c r="B3953" s="1" t="n">
        <v>7E-006</v>
      </c>
      <c r="C3953" s="2" t="s">
        <v>6865</v>
      </c>
    </row>
    <row r="3954" customFormat="false" ht="14.5" hidden="false" customHeight="false" outlineLevel="0" collapsed="false">
      <c r="A3954" s="1" t="s">
        <v>6866</v>
      </c>
      <c r="B3954" s="1" t="n">
        <v>7E-006</v>
      </c>
      <c r="C3954" s="2" t="s">
        <v>1609</v>
      </c>
    </row>
    <row r="3955" customFormat="false" ht="14.5" hidden="false" customHeight="false" outlineLevel="0" collapsed="false">
      <c r="A3955" s="1" t="s">
        <v>6867</v>
      </c>
      <c r="B3955" s="1" t="n">
        <v>7E-006</v>
      </c>
      <c r="C3955" s="2" t="s">
        <v>6868</v>
      </c>
    </row>
    <row r="3956" customFormat="false" ht="14.5" hidden="false" customHeight="false" outlineLevel="0" collapsed="false">
      <c r="A3956" s="1" t="s">
        <v>6869</v>
      </c>
      <c r="B3956" s="1" t="n">
        <v>7E-006</v>
      </c>
      <c r="C3956" s="2" t="s">
        <v>3661</v>
      </c>
    </row>
    <row r="3957" customFormat="false" ht="14.5" hidden="false" customHeight="false" outlineLevel="0" collapsed="false">
      <c r="A3957" s="1" t="s">
        <v>6870</v>
      </c>
      <c r="B3957" s="1" t="n">
        <v>7E-006</v>
      </c>
      <c r="C3957" s="2" t="s">
        <v>6868</v>
      </c>
    </row>
    <row r="3958" customFormat="false" ht="14.5" hidden="false" customHeight="false" outlineLevel="0" collapsed="false">
      <c r="A3958" s="1" t="s">
        <v>6871</v>
      </c>
      <c r="B3958" s="1" t="n">
        <v>7E-006</v>
      </c>
      <c r="C3958" s="2" t="s">
        <v>6872</v>
      </c>
    </row>
    <row r="3959" customFormat="false" ht="14.5" hidden="false" customHeight="false" outlineLevel="0" collapsed="false">
      <c r="A3959" s="1" t="s">
        <v>6873</v>
      </c>
      <c r="B3959" s="1" t="n">
        <v>7E-006</v>
      </c>
      <c r="C3959" s="2" t="s">
        <v>6874</v>
      </c>
    </row>
    <row r="3960" customFormat="false" ht="14.5" hidden="false" customHeight="false" outlineLevel="0" collapsed="false">
      <c r="A3960" s="1" t="s">
        <v>6875</v>
      </c>
      <c r="B3960" s="1" t="n">
        <v>7.5E-006</v>
      </c>
      <c r="C3960" s="2" t="s">
        <v>6876</v>
      </c>
    </row>
    <row r="3961" customFormat="false" ht="14.5" hidden="false" customHeight="false" outlineLevel="0" collapsed="false">
      <c r="A3961" s="1" t="s">
        <v>6877</v>
      </c>
      <c r="B3961" s="1" t="n">
        <v>7.5E-006</v>
      </c>
      <c r="C3961" s="2" t="s">
        <v>6878</v>
      </c>
    </row>
    <row r="3962" customFormat="false" ht="14.5" hidden="false" customHeight="false" outlineLevel="0" collapsed="false">
      <c r="A3962" s="1" t="s">
        <v>6879</v>
      </c>
      <c r="B3962" s="1" t="n">
        <v>7.9E-006</v>
      </c>
      <c r="C3962" s="2" t="s">
        <v>6880</v>
      </c>
    </row>
    <row r="3963" customFormat="false" ht="14.5" hidden="false" customHeight="false" outlineLevel="0" collapsed="false">
      <c r="A3963" s="1" t="s">
        <v>6881</v>
      </c>
      <c r="B3963" s="1" t="n">
        <v>7.9E-006</v>
      </c>
      <c r="C3963" s="2" t="s">
        <v>6882</v>
      </c>
    </row>
    <row r="3964" customFormat="false" ht="14.5" hidden="false" customHeight="false" outlineLevel="0" collapsed="false">
      <c r="A3964" s="1" t="s">
        <v>6883</v>
      </c>
      <c r="B3964" s="1" t="n">
        <v>8.4E-006</v>
      </c>
      <c r="C3964" s="2" t="s">
        <v>6884</v>
      </c>
    </row>
    <row r="3965" customFormat="false" ht="14.5" hidden="false" customHeight="false" outlineLevel="0" collapsed="false">
      <c r="A3965" s="1" t="s">
        <v>6885</v>
      </c>
      <c r="B3965" s="1" t="n">
        <v>8.4E-006</v>
      </c>
      <c r="C3965" s="2" t="s">
        <v>6886</v>
      </c>
    </row>
    <row r="3966" customFormat="false" ht="14.5" hidden="false" customHeight="false" outlineLevel="0" collapsed="false">
      <c r="A3966" s="1" t="s">
        <v>6887</v>
      </c>
      <c r="B3966" s="1" t="n">
        <v>9.1E-006</v>
      </c>
      <c r="C3966" s="2" t="s">
        <v>2499</v>
      </c>
    </row>
    <row r="3967" customFormat="false" ht="14.5" hidden="false" customHeight="false" outlineLevel="0" collapsed="false">
      <c r="A3967" s="1" t="s">
        <v>6888</v>
      </c>
      <c r="B3967" s="1" t="n">
        <v>9.1E-006</v>
      </c>
      <c r="C3967" s="2" t="s">
        <v>2499</v>
      </c>
    </row>
    <row r="3968" customFormat="false" ht="14.5" hidden="false" customHeight="false" outlineLevel="0" collapsed="false">
      <c r="A3968" s="1" t="s">
        <v>6889</v>
      </c>
      <c r="B3968" s="1" t="n">
        <v>9.3E-006</v>
      </c>
      <c r="C3968" s="2" t="s">
        <v>6890</v>
      </c>
    </row>
    <row r="3969" customFormat="false" ht="14.5" hidden="false" customHeight="false" outlineLevel="0" collapsed="false">
      <c r="A3969" s="1" t="s">
        <v>6891</v>
      </c>
      <c r="B3969" s="1" t="n">
        <v>9.5E-006</v>
      </c>
      <c r="C3969" s="2" t="s">
        <v>1128</v>
      </c>
    </row>
    <row r="3970" customFormat="false" ht="14.5" hidden="false" customHeight="false" outlineLevel="0" collapsed="false">
      <c r="A3970" s="1" t="s">
        <v>6892</v>
      </c>
      <c r="B3970" s="1" t="n">
        <v>9.7E-006</v>
      </c>
      <c r="C3970" s="2" t="s">
        <v>143</v>
      </c>
    </row>
    <row r="3971" customFormat="false" ht="14.5" hidden="false" customHeight="false" outlineLevel="0" collapsed="false">
      <c r="A3971" s="1" t="s">
        <v>6893</v>
      </c>
      <c r="B3971" s="1" t="n">
        <v>9.7E-006</v>
      </c>
      <c r="C3971" s="2" t="s">
        <v>6894</v>
      </c>
    </row>
    <row r="3972" customFormat="false" ht="14.5" hidden="false" customHeight="false" outlineLevel="0" collapsed="false">
      <c r="A3972" s="1" t="s">
        <v>6895</v>
      </c>
      <c r="B3972" s="1" t="n">
        <v>9.7E-006</v>
      </c>
      <c r="C3972" s="2" t="s">
        <v>6896</v>
      </c>
    </row>
    <row r="3973" customFormat="false" ht="14.5" hidden="false" customHeight="false" outlineLevel="0" collapsed="false">
      <c r="A3973" s="1" t="s">
        <v>6897</v>
      </c>
      <c r="B3973" s="1" t="n">
        <v>9.7E-006</v>
      </c>
      <c r="C3973" s="2" t="s">
        <v>4069</v>
      </c>
    </row>
    <row r="3974" customFormat="false" ht="14.5" hidden="false" customHeight="false" outlineLevel="0" collapsed="false">
      <c r="A3974" s="1" t="s">
        <v>6898</v>
      </c>
      <c r="B3974" s="1" t="n">
        <v>9.7E-006</v>
      </c>
      <c r="C3974" s="2" t="s">
        <v>1816</v>
      </c>
    </row>
    <row r="3975" customFormat="false" ht="14.5" hidden="false" customHeight="false" outlineLevel="0" collapsed="false">
      <c r="A3975" s="1" t="s">
        <v>6899</v>
      </c>
      <c r="B3975" s="1" t="n">
        <v>9.7E-006</v>
      </c>
      <c r="C3975" s="2" t="s">
        <v>6004</v>
      </c>
    </row>
    <row r="3976" customFormat="false" ht="14.5" hidden="false" customHeight="false" outlineLevel="0" collapsed="false">
      <c r="A3976" s="1" t="s">
        <v>6900</v>
      </c>
      <c r="B3976" s="1" t="n">
        <v>9.7E-006</v>
      </c>
      <c r="C3976" s="2" t="s">
        <v>6901</v>
      </c>
    </row>
    <row r="3977" customFormat="false" ht="14.5" hidden="false" customHeight="false" outlineLevel="0" collapsed="false">
      <c r="A3977" s="1" t="s">
        <v>6902</v>
      </c>
      <c r="B3977" s="1" t="n">
        <v>9.7E-006</v>
      </c>
      <c r="C3977" s="2" t="s">
        <v>2315</v>
      </c>
    </row>
    <row r="3978" customFormat="false" ht="14.5" hidden="false" customHeight="false" outlineLevel="0" collapsed="false">
      <c r="A3978" s="1" t="s">
        <v>6903</v>
      </c>
      <c r="B3978" s="1" t="n">
        <v>9.7E-006</v>
      </c>
      <c r="C3978" s="2" t="s">
        <v>6904</v>
      </c>
    </row>
    <row r="3979" customFormat="false" ht="14.5" hidden="false" customHeight="false" outlineLevel="0" collapsed="false">
      <c r="A3979" s="1" t="s">
        <v>6905</v>
      </c>
      <c r="B3979" s="1" t="n">
        <v>9.7E-006</v>
      </c>
      <c r="C3979" s="2" t="s">
        <v>6906</v>
      </c>
    </row>
    <row r="3980" customFormat="false" ht="14.5" hidden="false" customHeight="false" outlineLevel="0" collapsed="false">
      <c r="A3980" s="1" t="s">
        <v>6907</v>
      </c>
      <c r="B3980" s="1" t="n">
        <v>9.7E-006</v>
      </c>
      <c r="C3980" s="2" t="s">
        <v>3054</v>
      </c>
    </row>
    <row r="3981" customFormat="false" ht="14.5" hidden="false" customHeight="false" outlineLevel="0" collapsed="false">
      <c r="A3981" s="1" t="s">
        <v>6908</v>
      </c>
      <c r="B3981" s="1" t="n">
        <v>9.7E-006</v>
      </c>
      <c r="C3981" s="2" t="s">
        <v>6909</v>
      </c>
    </row>
    <row r="3982" customFormat="false" ht="14.5" hidden="false" customHeight="false" outlineLevel="0" collapsed="false">
      <c r="A3982" s="1" t="s">
        <v>6910</v>
      </c>
      <c r="B3982" s="1" t="n">
        <v>9.7E-006</v>
      </c>
      <c r="C3982" s="2" t="s">
        <v>6909</v>
      </c>
    </row>
    <row r="3983" customFormat="false" ht="14.5" hidden="false" customHeight="false" outlineLevel="0" collapsed="false">
      <c r="A3983" s="1" t="s">
        <v>6911</v>
      </c>
      <c r="B3983" s="1" t="n">
        <v>9.7E-006</v>
      </c>
      <c r="C3983" s="2" t="s">
        <v>6006</v>
      </c>
    </row>
    <row r="3984" customFormat="false" ht="14.5" hidden="false" customHeight="false" outlineLevel="0" collapsed="false">
      <c r="A3984" s="1" t="s">
        <v>6912</v>
      </c>
      <c r="B3984" s="1" t="n">
        <v>9.7E-006</v>
      </c>
      <c r="C3984" s="2" t="s">
        <v>6913</v>
      </c>
    </row>
    <row r="3985" customFormat="false" ht="14.5" hidden="false" customHeight="false" outlineLevel="0" collapsed="false">
      <c r="A3985" s="1" t="s">
        <v>6914</v>
      </c>
      <c r="B3985" s="1" t="n">
        <v>9.7E-006</v>
      </c>
      <c r="C3985" s="2" t="s">
        <v>5983</v>
      </c>
    </row>
    <row r="3986" customFormat="false" ht="14.5" hidden="false" customHeight="false" outlineLevel="0" collapsed="false">
      <c r="A3986" s="1" t="s">
        <v>6915</v>
      </c>
      <c r="B3986" s="1" t="n">
        <v>9.7E-006</v>
      </c>
      <c r="C3986" s="2" t="s">
        <v>6916</v>
      </c>
    </row>
    <row r="3987" customFormat="false" ht="14.5" hidden="false" customHeight="false" outlineLevel="0" collapsed="false">
      <c r="A3987" s="1" t="s">
        <v>6917</v>
      </c>
      <c r="B3987" s="1" t="n">
        <v>9.7E-006</v>
      </c>
      <c r="C3987" s="2" t="s">
        <v>6918</v>
      </c>
    </row>
    <row r="3988" customFormat="false" ht="14.5" hidden="false" customHeight="false" outlineLevel="0" collapsed="false">
      <c r="A3988" s="1" t="s">
        <v>6919</v>
      </c>
      <c r="B3988" s="1" t="n">
        <v>9.7E-006</v>
      </c>
      <c r="C3988" s="2" t="s">
        <v>6920</v>
      </c>
    </row>
    <row r="3989" customFormat="false" ht="14.5" hidden="false" customHeight="false" outlineLevel="0" collapsed="false">
      <c r="A3989" s="1" t="s">
        <v>6921</v>
      </c>
      <c r="B3989" s="1" t="n">
        <v>9.7E-006</v>
      </c>
      <c r="C3989" s="2" t="s">
        <v>4710</v>
      </c>
    </row>
    <row r="3990" customFormat="false" ht="14.5" hidden="false" customHeight="false" outlineLevel="0" collapsed="false">
      <c r="A3990" s="1" t="s">
        <v>6922</v>
      </c>
      <c r="B3990" s="1" t="n">
        <v>9.7E-006</v>
      </c>
      <c r="C3990" s="2" t="s">
        <v>4347</v>
      </c>
    </row>
    <row r="3991" customFormat="false" ht="14.5" hidden="false" customHeight="false" outlineLevel="0" collapsed="false">
      <c r="A3991" s="1" t="s">
        <v>6923</v>
      </c>
      <c r="B3991" s="1" t="n">
        <v>9.7E-006</v>
      </c>
      <c r="C3991" s="2" t="s">
        <v>6924</v>
      </c>
    </row>
    <row r="3992" customFormat="false" ht="14.5" hidden="false" customHeight="false" outlineLevel="0" collapsed="false">
      <c r="A3992" s="1" t="s">
        <v>6925</v>
      </c>
      <c r="B3992" s="1" t="n">
        <v>9.7E-006</v>
      </c>
      <c r="C3992" s="2" t="s">
        <v>6926</v>
      </c>
    </row>
    <row r="3993" customFormat="false" ht="14.5" hidden="false" customHeight="false" outlineLevel="0" collapsed="false">
      <c r="A3993" s="1" t="s">
        <v>6927</v>
      </c>
      <c r="B3993" s="1" t="n">
        <v>9.7E-006</v>
      </c>
      <c r="C3993" s="2" t="s">
        <v>6928</v>
      </c>
    </row>
    <row r="3994" customFormat="false" ht="14.5" hidden="false" customHeight="false" outlineLevel="0" collapsed="false">
      <c r="A3994" s="1" t="s">
        <v>6929</v>
      </c>
      <c r="B3994" s="1" t="n">
        <v>9.7E-006</v>
      </c>
      <c r="C3994" s="2" t="s">
        <v>6930</v>
      </c>
    </row>
    <row r="3995" customFormat="false" ht="14.5" hidden="false" customHeight="false" outlineLevel="0" collapsed="false">
      <c r="A3995" s="1" t="s">
        <v>6931</v>
      </c>
      <c r="B3995" s="1" t="n">
        <v>9.9E-006</v>
      </c>
      <c r="C3995" s="2" t="s">
        <v>6932</v>
      </c>
    </row>
    <row r="3996" customFormat="false" ht="14.5" hidden="false" customHeight="false" outlineLevel="0" collapsed="false">
      <c r="A3996" s="1" t="s">
        <v>6933</v>
      </c>
      <c r="B3996" s="1" t="n">
        <v>9.9E-006</v>
      </c>
      <c r="C3996" s="2" t="s">
        <v>6934</v>
      </c>
    </row>
    <row r="3997" customFormat="false" ht="14.5" hidden="false" customHeight="false" outlineLevel="0" collapsed="false">
      <c r="A3997" s="1" t="s">
        <v>6935</v>
      </c>
      <c r="B3997" s="1" t="n">
        <v>9.9E-006</v>
      </c>
      <c r="C3997" s="2" t="s">
        <v>6934</v>
      </c>
    </row>
    <row r="3998" customFormat="false" ht="14.5" hidden="false" customHeight="false" outlineLevel="0" collapsed="false">
      <c r="A3998" s="1" t="s">
        <v>6936</v>
      </c>
      <c r="B3998" s="1" t="n">
        <v>9.9E-006</v>
      </c>
      <c r="C3998" s="2" t="s">
        <v>6937</v>
      </c>
    </row>
    <row r="3999" customFormat="false" ht="14.5" hidden="false" customHeight="false" outlineLevel="0" collapsed="false">
      <c r="A3999" s="1" t="s">
        <v>6938</v>
      </c>
      <c r="B3999" s="1" t="n">
        <v>9.9E-006</v>
      </c>
      <c r="C3999" s="2" t="s">
        <v>6939</v>
      </c>
    </row>
    <row r="4000" customFormat="false" ht="14.5" hidden="false" customHeight="false" outlineLevel="0" collapsed="false">
      <c r="A4000" s="1" t="s">
        <v>6940</v>
      </c>
      <c r="B4000" s="1" t="n">
        <v>1E-005</v>
      </c>
      <c r="C4000" s="2" t="s">
        <v>6941</v>
      </c>
    </row>
    <row r="4001" customFormat="false" ht="14.5" hidden="false" customHeight="false" outlineLevel="0" collapsed="false">
      <c r="A4001" s="1" t="s">
        <v>6942</v>
      </c>
      <c r="B4001" s="1" t="n">
        <v>1.1E-005</v>
      </c>
      <c r="C4001" s="2" t="s">
        <v>6943</v>
      </c>
    </row>
    <row r="4002" customFormat="false" ht="14.5" hidden="false" customHeight="false" outlineLevel="0" collapsed="false">
      <c r="A4002" s="1" t="s">
        <v>6944</v>
      </c>
      <c r="B4002" s="1" t="n">
        <v>1.3E-005</v>
      </c>
      <c r="C4002" s="2" t="s">
        <v>6945</v>
      </c>
    </row>
    <row r="4003" customFormat="false" ht="14.5" hidden="false" customHeight="false" outlineLevel="0" collapsed="false">
      <c r="A4003" s="1" t="s">
        <v>6946</v>
      </c>
      <c r="B4003" s="1" t="n">
        <v>1.3E-005</v>
      </c>
      <c r="C4003" s="2" t="s">
        <v>6947</v>
      </c>
    </row>
    <row r="4004" customFormat="false" ht="14.5" hidden="false" customHeight="false" outlineLevel="0" collapsed="false">
      <c r="A4004" s="1" t="s">
        <v>6948</v>
      </c>
      <c r="B4004" s="1" t="n">
        <v>1.5E-005</v>
      </c>
      <c r="C4004" s="2" t="s">
        <v>6949</v>
      </c>
    </row>
    <row r="4005" customFormat="false" ht="14.5" hidden="false" customHeight="false" outlineLevel="0" collapsed="false">
      <c r="A4005" s="1" t="s">
        <v>6950</v>
      </c>
      <c r="B4005" s="1" t="n">
        <v>1.6E-005</v>
      </c>
      <c r="C4005" s="2" t="s">
        <v>6951</v>
      </c>
    </row>
    <row r="4006" customFormat="false" ht="14.5" hidden="false" customHeight="false" outlineLevel="0" collapsed="false">
      <c r="A4006" s="1" t="s">
        <v>6952</v>
      </c>
      <c r="B4006" s="1" t="n">
        <v>1.8E-005</v>
      </c>
      <c r="C4006" s="2" t="s">
        <v>6953</v>
      </c>
    </row>
    <row r="4007" customFormat="false" ht="14.5" hidden="false" customHeight="false" outlineLevel="0" collapsed="false">
      <c r="A4007" s="1" t="s">
        <v>6954</v>
      </c>
      <c r="B4007" s="1" t="n">
        <v>1.9E-005</v>
      </c>
      <c r="C4007" s="2" t="s">
        <v>6955</v>
      </c>
    </row>
    <row r="4008" customFormat="false" ht="14.5" hidden="false" customHeight="false" outlineLevel="0" collapsed="false">
      <c r="A4008" s="1" t="s">
        <v>6956</v>
      </c>
      <c r="B4008" s="1" t="n">
        <v>2.5E-005</v>
      </c>
      <c r="C4008" s="2" t="s">
        <v>6438</v>
      </c>
    </row>
    <row r="4009" customFormat="false" ht="14.5" hidden="false" customHeight="false" outlineLevel="0" collapsed="false">
      <c r="A4009" s="1" t="s">
        <v>6957</v>
      </c>
      <c r="B4009" s="1" t="n">
        <v>2.9E-005</v>
      </c>
      <c r="C4009" s="2" t="s">
        <v>6958</v>
      </c>
    </row>
    <row r="4010" customFormat="false" ht="14.5" hidden="false" customHeight="false" outlineLevel="0" collapsed="false">
      <c r="A4010" s="1" t="s">
        <v>6959</v>
      </c>
      <c r="B4010" s="1" t="n">
        <v>1.7E-009</v>
      </c>
      <c r="C4010" s="2" t="s">
        <v>6960</v>
      </c>
      <c r="D4010" s="1" t="s">
        <v>6961</v>
      </c>
    </row>
    <row r="4011" customFormat="false" ht="14.5" hidden="false" customHeight="false" outlineLevel="0" collapsed="false">
      <c r="A4011" s="1" t="s">
        <v>6962</v>
      </c>
      <c r="B4011" s="1" t="n">
        <v>2E-009</v>
      </c>
      <c r="C4011" s="2" t="s">
        <v>6963</v>
      </c>
    </row>
    <row r="4012" customFormat="false" ht="14.5" hidden="false" customHeight="false" outlineLevel="0" collapsed="false">
      <c r="A4012" s="1" t="s">
        <v>6964</v>
      </c>
      <c r="B4012" s="1" t="n">
        <v>2E-009</v>
      </c>
      <c r="C4012" s="2" t="s">
        <v>6965</v>
      </c>
    </row>
    <row r="4013" customFormat="false" ht="14.5" hidden="false" customHeight="false" outlineLevel="0" collapsed="false">
      <c r="A4013" s="1" t="s">
        <v>6966</v>
      </c>
      <c r="B4013" s="1" t="n">
        <v>3.6E-009</v>
      </c>
      <c r="C4013" s="2" t="s">
        <v>6967</v>
      </c>
    </row>
    <row r="4014" customFormat="false" ht="14.5" hidden="false" customHeight="false" outlineLevel="0" collapsed="false">
      <c r="A4014" s="1" t="s">
        <v>6968</v>
      </c>
      <c r="B4014" s="1" t="n">
        <v>6.1E-009</v>
      </c>
      <c r="C4014" s="2" t="s">
        <v>6969</v>
      </c>
    </row>
    <row r="4015" customFormat="false" ht="14.5" hidden="false" customHeight="false" outlineLevel="0" collapsed="false">
      <c r="A4015" s="1" t="s">
        <v>6970</v>
      </c>
      <c r="B4015" s="1" t="n">
        <v>3.1E-008</v>
      </c>
      <c r="C4015" s="2" t="s">
        <v>1221</v>
      </c>
    </row>
    <row r="4016" customFormat="false" ht="14.5" hidden="false" customHeight="false" outlineLevel="0" collapsed="false">
      <c r="A4016" s="1" t="s">
        <v>6971</v>
      </c>
      <c r="B4016" s="1" t="n">
        <v>5.6E-008</v>
      </c>
      <c r="C4016" s="2" t="s">
        <v>6972</v>
      </c>
    </row>
    <row r="4017" customFormat="false" ht="14.5" hidden="false" customHeight="false" outlineLevel="0" collapsed="false">
      <c r="A4017" s="1" t="s">
        <v>6973</v>
      </c>
      <c r="B4017" s="1" t="n">
        <v>1.4E-007</v>
      </c>
      <c r="C4017" s="2" t="s">
        <v>3355</v>
      </c>
    </row>
    <row r="4018" customFormat="false" ht="14.5" hidden="false" customHeight="false" outlineLevel="0" collapsed="false">
      <c r="A4018" s="1" t="s">
        <v>6974</v>
      </c>
      <c r="B4018" s="1" t="n">
        <v>1.4E-007</v>
      </c>
      <c r="C4018" s="2" t="s">
        <v>6975</v>
      </c>
    </row>
    <row r="4019" customFormat="false" ht="14.5" hidden="false" customHeight="false" outlineLevel="0" collapsed="false">
      <c r="A4019" s="1" t="s">
        <v>6976</v>
      </c>
      <c r="B4019" s="1" t="n">
        <v>1.4E-007</v>
      </c>
      <c r="C4019" s="2" t="s">
        <v>6977</v>
      </c>
    </row>
    <row r="4020" customFormat="false" ht="14.5" hidden="false" customHeight="false" outlineLevel="0" collapsed="false">
      <c r="A4020" s="1" t="s">
        <v>6978</v>
      </c>
      <c r="B4020" s="1" t="n">
        <v>2.2E-007</v>
      </c>
      <c r="C4020" s="2" t="s">
        <v>6979</v>
      </c>
    </row>
    <row r="4021" customFormat="false" ht="14.5" hidden="false" customHeight="false" outlineLevel="0" collapsed="false">
      <c r="A4021" s="1" t="s">
        <v>6980</v>
      </c>
      <c r="B4021" s="1" t="n">
        <v>2.2E-007</v>
      </c>
      <c r="C4021" s="2" t="s">
        <v>6981</v>
      </c>
    </row>
    <row r="4022" customFormat="false" ht="14.5" hidden="false" customHeight="false" outlineLevel="0" collapsed="false">
      <c r="A4022" s="1" t="s">
        <v>6982</v>
      </c>
      <c r="B4022" s="1" t="n">
        <v>2.3E-007</v>
      </c>
      <c r="C4022" s="2" t="s">
        <v>1806</v>
      </c>
    </row>
    <row r="4023" customFormat="false" ht="14.5" hidden="false" customHeight="false" outlineLevel="0" collapsed="false">
      <c r="A4023" s="1" t="s">
        <v>6983</v>
      </c>
      <c r="B4023" s="1" t="n">
        <v>2.3E-007</v>
      </c>
      <c r="C4023" s="2" t="s">
        <v>682</v>
      </c>
    </row>
    <row r="4024" customFormat="false" ht="14.5" hidden="false" customHeight="false" outlineLevel="0" collapsed="false">
      <c r="A4024" s="1" t="s">
        <v>6984</v>
      </c>
      <c r="B4024" s="1" t="n">
        <v>2.6E-007</v>
      </c>
      <c r="C4024" s="2" t="s">
        <v>6985</v>
      </c>
    </row>
    <row r="4025" customFormat="false" ht="14.5" hidden="false" customHeight="false" outlineLevel="0" collapsed="false">
      <c r="A4025" s="1" t="s">
        <v>6986</v>
      </c>
      <c r="B4025" s="1" t="n">
        <v>2.6E-007</v>
      </c>
      <c r="C4025" s="2" t="s">
        <v>6987</v>
      </c>
    </row>
    <row r="4026" customFormat="false" ht="14.5" hidden="false" customHeight="false" outlineLevel="0" collapsed="false">
      <c r="A4026" s="1" t="s">
        <v>6988</v>
      </c>
      <c r="B4026" s="1" t="n">
        <v>2.6E-007</v>
      </c>
      <c r="C4026" s="2" t="s">
        <v>4451</v>
      </c>
    </row>
    <row r="4027" customFormat="false" ht="14.5" hidden="false" customHeight="false" outlineLevel="0" collapsed="false">
      <c r="A4027" s="1" t="s">
        <v>6989</v>
      </c>
      <c r="B4027" s="1" t="n">
        <v>2.6E-007</v>
      </c>
      <c r="C4027" s="2" t="s">
        <v>6990</v>
      </c>
    </row>
    <row r="4028" customFormat="false" ht="14.5" hidden="false" customHeight="false" outlineLevel="0" collapsed="false">
      <c r="A4028" s="1" t="s">
        <v>6991</v>
      </c>
      <c r="B4028" s="1" t="n">
        <v>2.6E-007</v>
      </c>
      <c r="C4028" s="2" t="s">
        <v>6992</v>
      </c>
    </row>
    <row r="4029" customFormat="false" ht="14.5" hidden="false" customHeight="false" outlineLevel="0" collapsed="false">
      <c r="A4029" s="1" t="s">
        <v>6993</v>
      </c>
      <c r="B4029" s="1" t="n">
        <v>3.7E-007</v>
      </c>
      <c r="C4029" s="2" t="s">
        <v>6994</v>
      </c>
    </row>
    <row r="4030" customFormat="false" ht="14.5" hidden="false" customHeight="false" outlineLevel="0" collapsed="false">
      <c r="A4030" s="1" t="s">
        <v>6995</v>
      </c>
      <c r="B4030" s="1" t="n">
        <v>4.3E-007</v>
      </c>
      <c r="C4030" s="2" t="s">
        <v>6996</v>
      </c>
    </row>
    <row r="4031" customFormat="false" ht="14.5" hidden="false" customHeight="false" outlineLevel="0" collapsed="false">
      <c r="A4031" s="1" t="s">
        <v>6997</v>
      </c>
      <c r="B4031" s="1" t="n">
        <v>4.8E-007</v>
      </c>
      <c r="C4031" s="2" t="s">
        <v>5774</v>
      </c>
    </row>
    <row r="4032" customFormat="false" ht="14.5" hidden="false" customHeight="false" outlineLevel="0" collapsed="false">
      <c r="A4032" s="1" t="s">
        <v>6998</v>
      </c>
      <c r="B4032" s="1" t="n">
        <v>4.8E-007</v>
      </c>
      <c r="C4032" s="2" t="s">
        <v>6999</v>
      </c>
    </row>
    <row r="4033" customFormat="false" ht="14.5" hidden="false" customHeight="false" outlineLevel="0" collapsed="false">
      <c r="A4033" s="1" t="s">
        <v>7000</v>
      </c>
      <c r="B4033" s="1" t="n">
        <v>4.8E-007</v>
      </c>
      <c r="C4033" s="2" t="s">
        <v>7001</v>
      </c>
    </row>
    <row r="4034" customFormat="false" ht="14.5" hidden="false" customHeight="false" outlineLevel="0" collapsed="false">
      <c r="A4034" s="1" t="s">
        <v>7002</v>
      </c>
      <c r="B4034" s="1" t="n">
        <v>6.2E-007</v>
      </c>
      <c r="C4034" s="2" t="s">
        <v>7003</v>
      </c>
    </row>
    <row r="4035" customFormat="false" ht="14.5" hidden="false" customHeight="false" outlineLevel="0" collapsed="false">
      <c r="A4035" s="1" t="s">
        <v>7004</v>
      </c>
      <c r="B4035" s="1" t="n">
        <v>7E-007</v>
      </c>
      <c r="C4035" s="2" t="s">
        <v>7005</v>
      </c>
    </row>
    <row r="4036" customFormat="false" ht="14.5" hidden="false" customHeight="false" outlineLevel="0" collapsed="false">
      <c r="A4036" s="1" t="s">
        <v>7006</v>
      </c>
      <c r="B4036" s="1" t="n">
        <v>8.7E-007</v>
      </c>
      <c r="C4036" s="2" t="s">
        <v>7007</v>
      </c>
    </row>
    <row r="4037" customFormat="false" ht="14.5" hidden="false" customHeight="false" outlineLevel="0" collapsed="false">
      <c r="A4037" s="1" t="s">
        <v>7008</v>
      </c>
      <c r="B4037" s="1" t="n">
        <v>1.2E-006</v>
      </c>
      <c r="C4037" s="2" t="s">
        <v>7009</v>
      </c>
    </row>
    <row r="4038" customFormat="false" ht="14.5" hidden="false" customHeight="false" outlineLevel="0" collapsed="false">
      <c r="A4038" s="1" t="s">
        <v>7010</v>
      </c>
      <c r="B4038" s="1" t="n">
        <v>1.2E-006</v>
      </c>
      <c r="C4038" s="2" t="s">
        <v>2910</v>
      </c>
    </row>
    <row r="4039" customFormat="false" ht="14.5" hidden="false" customHeight="false" outlineLevel="0" collapsed="false">
      <c r="A4039" s="1" t="s">
        <v>7011</v>
      </c>
      <c r="B4039" s="1" t="n">
        <v>1.3E-006</v>
      </c>
      <c r="C4039" s="2" t="s">
        <v>7012</v>
      </c>
    </row>
    <row r="4040" customFormat="false" ht="14.5" hidden="false" customHeight="false" outlineLevel="0" collapsed="false">
      <c r="A4040" s="1" t="s">
        <v>7013</v>
      </c>
      <c r="B4040" s="1" t="n">
        <v>1.5E-006</v>
      </c>
      <c r="C4040" s="2" t="s">
        <v>7014</v>
      </c>
    </row>
    <row r="4041" customFormat="false" ht="14.5" hidden="false" customHeight="false" outlineLevel="0" collapsed="false">
      <c r="A4041" s="1" t="s">
        <v>7015</v>
      </c>
      <c r="B4041" s="1" t="n">
        <v>1.9E-006</v>
      </c>
      <c r="C4041" s="2" t="s">
        <v>2416</v>
      </c>
    </row>
    <row r="4042" customFormat="false" ht="14.5" hidden="false" customHeight="false" outlineLevel="0" collapsed="false">
      <c r="A4042" s="1" t="s">
        <v>7016</v>
      </c>
      <c r="B4042" s="1" t="n">
        <v>2.7E-006</v>
      </c>
      <c r="C4042" s="2" t="s">
        <v>7017</v>
      </c>
    </row>
    <row r="4043" customFormat="false" ht="14.5" hidden="false" customHeight="false" outlineLevel="0" collapsed="false">
      <c r="A4043" s="1" t="s">
        <v>7018</v>
      </c>
      <c r="B4043" s="1" t="n">
        <v>3E-006</v>
      </c>
      <c r="C4043" s="2" t="s">
        <v>7019</v>
      </c>
    </row>
    <row r="4044" customFormat="false" ht="14.5" hidden="false" customHeight="false" outlineLevel="0" collapsed="false">
      <c r="A4044" s="1" t="s">
        <v>7020</v>
      </c>
      <c r="B4044" s="1" t="n">
        <v>5E-008</v>
      </c>
      <c r="C4044" s="2" t="s">
        <v>2854</v>
      </c>
      <c r="D4044" s="1" t="s">
        <v>7021</v>
      </c>
    </row>
    <row r="4045" customFormat="false" ht="14.5" hidden="false" customHeight="false" outlineLevel="0" collapsed="false">
      <c r="A4045" s="1" t="s">
        <v>7022</v>
      </c>
      <c r="B4045" s="1" t="n">
        <v>5E-008</v>
      </c>
      <c r="C4045" s="2" t="s">
        <v>7023</v>
      </c>
    </row>
    <row r="4046" customFormat="false" ht="14.5" hidden="false" customHeight="false" outlineLevel="0" collapsed="false">
      <c r="A4046" s="1" t="s">
        <v>7024</v>
      </c>
      <c r="B4046" s="1" t="n">
        <v>5E-008</v>
      </c>
      <c r="C4046" s="2" t="s">
        <v>7025</v>
      </c>
    </row>
    <row r="4047" customFormat="false" ht="14.5" hidden="false" customHeight="false" outlineLevel="0" collapsed="false">
      <c r="A4047" s="1" t="s">
        <v>7026</v>
      </c>
      <c r="B4047" s="1" t="n">
        <v>5E-008</v>
      </c>
      <c r="C4047" s="2" t="s">
        <v>7027</v>
      </c>
    </row>
    <row r="4048" customFormat="false" ht="14.5" hidden="false" customHeight="false" outlineLevel="0" collapsed="false">
      <c r="A4048" s="1" t="s">
        <v>7028</v>
      </c>
      <c r="B4048" s="1" t="n">
        <v>2.3E-007</v>
      </c>
      <c r="C4048" s="2" t="s">
        <v>7029</v>
      </c>
    </row>
    <row r="4049" customFormat="false" ht="14.5" hidden="false" customHeight="false" outlineLevel="0" collapsed="false">
      <c r="A4049" s="1" t="s">
        <v>7030</v>
      </c>
      <c r="B4049" s="1" t="n">
        <v>2.6E-007</v>
      </c>
      <c r="C4049" s="2" t="s">
        <v>1134</v>
      </c>
    </row>
    <row r="4050" customFormat="false" ht="14.5" hidden="false" customHeight="false" outlineLevel="0" collapsed="false">
      <c r="A4050" s="1" t="s">
        <v>7031</v>
      </c>
      <c r="B4050" s="1" t="n">
        <v>2.7E-007</v>
      </c>
      <c r="C4050" s="2" t="s">
        <v>7032</v>
      </c>
    </row>
    <row r="4051" customFormat="false" ht="14.5" hidden="false" customHeight="false" outlineLevel="0" collapsed="false">
      <c r="A4051" s="1" t="s">
        <v>7033</v>
      </c>
      <c r="B4051" s="1" t="n">
        <v>3.9E-007</v>
      </c>
      <c r="C4051" s="2" t="s">
        <v>7034</v>
      </c>
    </row>
    <row r="4052" customFormat="false" ht="14.5" hidden="false" customHeight="false" outlineLevel="0" collapsed="false">
      <c r="A4052" s="1" t="s">
        <v>7035</v>
      </c>
      <c r="B4052" s="1" t="n">
        <v>3.9E-007</v>
      </c>
      <c r="C4052" s="2" t="s">
        <v>7036</v>
      </c>
    </row>
    <row r="4053" customFormat="false" ht="14.5" hidden="false" customHeight="false" outlineLevel="0" collapsed="false">
      <c r="A4053" s="1" t="s">
        <v>7037</v>
      </c>
      <c r="B4053" s="1" t="n">
        <v>6.4E-007</v>
      </c>
      <c r="C4053" s="2" t="s">
        <v>7038</v>
      </c>
    </row>
    <row r="4054" customFormat="false" ht="14.5" hidden="false" customHeight="false" outlineLevel="0" collapsed="false">
      <c r="A4054" s="1" t="s">
        <v>7039</v>
      </c>
      <c r="B4054" s="1" t="n">
        <v>8.1E-007</v>
      </c>
      <c r="C4054" s="2" t="s">
        <v>7040</v>
      </c>
    </row>
    <row r="4055" customFormat="false" ht="14.5" hidden="false" customHeight="false" outlineLevel="0" collapsed="false">
      <c r="A4055" s="1" t="s">
        <v>7041</v>
      </c>
      <c r="B4055" s="1" t="n">
        <v>1.3E-006</v>
      </c>
      <c r="C4055" s="2" t="s">
        <v>7042</v>
      </c>
    </row>
    <row r="4056" customFormat="false" ht="14.5" hidden="false" customHeight="false" outlineLevel="0" collapsed="false">
      <c r="A4056" s="1" t="s">
        <v>7043</v>
      </c>
      <c r="B4056" s="1" t="n">
        <v>1.3E-006</v>
      </c>
      <c r="C4056" s="2" t="s">
        <v>2593</v>
      </c>
    </row>
    <row r="4057" customFormat="false" ht="14.5" hidden="false" customHeight="false" outlineLevel="0" collapsed="false">
      <c r="A4057" s="1" t="s">
        <v>7044</v>
      </c>
      <c r="B4057" s="1" t="n">
        <v>5.5E-006</v>
      </c>
      <c r="C4057" s="2" t="s">
        <v>7045</v>
      </c>
    </row>
    <row r="4058" customFormat="false" ht="14.5" hidden="false" customHeight="false" outlineLevel="0" collapsed="false">
      <c r="A4058" s="1" t="s">
        <v>7046</v>
      </c>
      <c r="B4058" s="1" t="n">
        <v>2.4E-005</v>
      </c>
      <c r="C4058" s="2" t="s">
        <v>7047</v>
      </c>
    </row>
    <row r="4059" customFormat="false" ht="14.5" hidden="false" customHeight="false" outlineLevel="0" collapsed="false">
      <c r="A4059" s="1" t="s">
        <v>7048</v>
      </c>
      <c r="B4059" s="1" t="n">
        <v>3.3E-005</v>
      </c>
      <c r="C4059" s="2" t="s">
        <v>5988</v>
      </c>
    </row>
    <row r="4060" customFormat="false" ht="14.5" hidden="false" customHeight="false" outlineLevel="0" collapsed="false">
      <c r="A4060" s="1" t="s">
        <v>7049</v>
      </c>
      <c r="B4060" s="1" t="n">
        <v>3.2E-007</v>
      </c>
      <c r="C4060" s="2" t="s">
        <v>7050</v>
      </c>
      <c r="D4060" s="1" t="s">
        <v>7051</v>
      </c>
    </row>
    <row r="4061" customFormat="false" ht="14.5" hidden="false" customHeight="false" outlineLevel="0" collapsed="false">
      <c r="A4061" s="1" t="s">
        <v>7052</v>
      </c>
      <c r="B4061" s="1" t="n">
        <v>7.5E-007</v>
      </c>
      <c r="C4061" s="2" t="s">
        <v>1907</v>
      </c>
    </row>
    <row r="4062" customFormat="false" ht="14.5" hidden="false" customHeight="false" outlineLevel="0" collapsed="false">
      <c r="A4062" s="1" t="s">
        <v>7053</v>
      </c>
      <c r="B4062" s="1" t="n">
        <v>8.7E-007</v>
      </c>
      <c r="C4062" s="2" t="s">
        <v>7054</v>
      </c>
    </row>
    <row r="4063" customFormat="false" ht="14.5" hidden="false" customHeight="false" outlineLevel="0" collapsed="false">
      <c r="A4063" s="1" t="s">
        <v>7055</v>
      </c>
      <c r="B4063" s="1" t="n">
        <v>1.1E-006</v>
      </c>
      <c r="C4063" s="2" t="s">
        <v>7056</v>
      </c>
    </row>
    <row r="4064" customFormat="false" ht="14.5" hidden="false" customHeight="false" outlineLevel="0" collapsed="false">
      <c r="A4064" s="1" t="s">
        <v>7057</v>
      </c>
      <c r="B4064" s="1" t="n">
        <v>1.1E-006</v>
      </c>
      <c r="C4064" s="2" t="s">
        <v>7058</v>
      </c>
    </row>
    <row r="4065" customFormat="false" ht="14.5" hidden="false" customHeight="false" outlineLevel="0" collapsed="false">
      <c r="A4065" s="1" t="s">
        <v>7059</v>
      </c>
      <c r="B4065" s="1" t="n">
        <v>1.1E-006</v>
      </c>
      <c r="C4065" s="2" t="s">
        <v>7060</v>
      </c>
    </row>
    <row r="4066" customFormat="false" ht="14.5" hidden="false" customHeight="false" outlineLevel="0" collapsed="false">
      <c r="A4066" s="1" t="s">
        <v>7061</v>
      </c>
      <c r="B4066" s="1" t="n">
        <v>1.1E-006</v>
      </c>
      <c r="C4066" s="2" t="s">
        <v>7062</v>
      </c>
    </row>
    <row r="4067" customFormat="false" ht="14.5" hidden="false" customHeight="false" outlineLevel="0" collapsed="false">
      <c r="A4067" s="1" t="s">
        <v>7063</v>
      </c>
      <c r="B4067" s="1" t="n">
        <v>1.1E-006</v>
      </c>
      <c r="C4067" s="2" t="s">
        <v>7062</v>
      </c>
    </row>
    <row r="4068" customFormat="false" ht="14.5" hidden="false" customHeight="false" outlineLevel="0" collapsed="false">
      <c r="A4068" s="1" t="s">
        <v>7064</v>
      </c>
      <c r="B4068" s="1" t="n">
        <v>1.1E-006</v>
      </c>
      <c r="C4068" s="2" t="s">
        <v>7056</v>
      </c>
    </row>
    <row r="4069" customFormat="false" ht="14.5" hidden="false" customHeight="false" outlineLevel="0" collapsed="false">
      <c r="A4069" s="1" t="s">
        <v>7065</v>
      </c>
      <c r="B4069" s="1" t="n">
        <v>1.1E-006</v>
      </c>
      <c r="C4069" s="2" t="s">
        <v>7066</v>
      </c>
    </row>
    <row r="4070" customFormat="false" ht="14.5" hidden="false" customHeight="false" outlineLevel="0" collapsed="false">
      <c r="A4070" s="1" t="s">
        <v>7067</v>
      </c>
      <c r="B4070" s="1" t="n">
        <v>1.1E-006</v>
      </c>
      <c r="C4070" s="2" t="s">
        <v>7068</v>
      </c>
    </row>
    <row r="4071" customFormat="false" ht="14.5" hidden="false" customHeight="false" outlineLevel="0" collapsed="false">
      <c r="A4071" s="1" t="s">
        <v>7069</v>
      </c>
      <c r="B4071" s="1" t="n">
        <v>1.1E-006</v>
      </c>
      <c r="C4071" s="2" t="s">
        <v>7070</v>
      </c>
    </row>
    <row r="4072" customFormat="false" ht="14.5" hidden="false" customHeight="false" outlineLevel="0" collapsed="false">
      <c r="A4072" s="1" t="s">
        <v>7071</v>
      </c>
      <c r="B4072" s="1" t="n">
        <v>1.1E-006</v>
      </c>
      <c r="C4072" s="2" t="s">
        <v>7072</v>
      </c>
    </row>
    <row r="4073" customFormat="false" ht="14.5" hidden="false" customHeight="false" outlineLevel="0" collapsed="false">
      <c r="A4073" s="1" t="s">
        <v>7073</v>
      </c>
      <c r="B4073" s="1" t="n">
        <v>1.1E-006</v>
      </c>
      <c r="C4073" s="2" t="s">
        <v>7074</v>
      </c>
    </row>
    <row r="4074" customFormat="false" ht="14.5" hidden="false" customHeight="false" outlineLevel="0" collapsed="false">
      <c r="A4074" s="1" t="s">
        <v>7075</v>
      </c>
      <c r="B4074" s="1" t="n">
        <v>1.7E-006</v>
      </c>
      <c r="C4074" s="2" t="s">
        <v>7076</v>
      </c>
    </row>
    <row r="4075" customFormat="false" ht="14.5" hidden="false" customHeight="false" outlineLevel="0" collapsed="false">
      <c r="A4075" s="1" t="s">
        <v>7077</v>
      </c>
      <c r="B4075" s="1" t="n">
        <v>1.7E-006</v>
      </c>
      <c r="C4075" s="2" t="s">
        <v>1690</v>
      </c>
    </row>
    <row r="4076" customFormat="false" ht="14.5" hidden="false" customHeight="false" outlineLevel="0" collapsed="false">
      <c r="A4076" s="1" t="s">
        <v>7078</v>
      </c>
      <c r="B4076" s="1" t="n">
        <v>1.7E-006</v>
      </c>
      <c r="C4076" s="2" t="s">
        <v>1907</v>
      </c>
    </row>
    <row r="4077" customFormat="false" ht="14.5" hidden="false" customHeight="false" outlineLevel="0" collapsed="false">
      <c r="A4077" s="1" t="s">
        <v>7079</v>
      </c>
      <c r="B4077" s="1" t="n">
        <v>1.7E-006</v>
      </c>
      <c r="C4077" s="2" t="s">
        <v>7080</v>
      </c>
    </row>
    <row r="4078" customFormat="false" ht="14.5" hidden="false" customHeight="false" outlineLevel="0" collapsed="false">
      <c r="A4078" s="1" t="s">
        <v>7081</v>
      </c>
      <c r="B4078" s="1" t="n">
        <v>1.7E-006</v>
      </c>
      <c r="C4078" s="2" t="s">
        <v>7082</v>
      </c>
    </row>
    <row r="4079" customFormat="false" ht="14.5" hidden="false" customHeight="false" outlineLevel="0" collapsed="false">
      <c r="A4079" s="1" t="s">
        <v>7083</v>
      </c>
      <c r="B4079" s="1" t="n">
        <v>1.7E-006</v>
      </c>
      <c r="C4079" s="2" t="s">
        <v>3114</v>
      </c>
    </row>
    <row r="4080" customFormat="false" ht="14.5" hidden="false" customHeight="false" outlineLevel="0" collapsed="false">
      <c r="A4080" s="1" t="s">
        <v>7084</v>
      </c>
      <c r="B4080" s="1" t="n">
        <v>4E-006</v>
      </c>
      <c r="C4080" s="2" t="s">
        <v>7085</v>
      </c>
    </row>
    <row r="4081" customFormat="false" ht="14.5" hidden="false" customHeight="false" outlineLevel="0" collapsed="false">
      <c r="A4081" s="1" t="s">
        <v>7086</v>
      </c>
      <c r="B4081" s="1" t="n">
        <v>5E-006</v>
      </c>
      <c r="C4081" s="2" t="s">
        <v>7087</v>
      </c>
    </row>
    <row r="4082" customFormat="false" ht="14.5" hidden="false" customHeight="false" outlineLevel="0" collapsed="false">
      <c r="A4082" s="1" t="s">
        <v>7088</v>
      </c>
      <c r="B4082" s="1" t="n">
        <v>5.4E-006</v>
      </c>
      <c r="C4082" s="2" t="s">
        <v>7089</v>
      </c>
    </row>
    <row r="4083" customFormat="false" ht="14.5" hidden="false" customHeight="false" outlineLevel="0" collapsed="false">
      <c r="A4083" s="1" t="s">
        <v>7090</v>
      </c>
      <c r="B4083" s="1" t="n">
        <v>5.4E-006</v>
      </c>
      <c r="C4083" s="2" t="s">
        <v>7091</v>
      </c>
    </row>
    <row r="4084" customFormat="false" ht="14.5" hidden="false" customHeight="false" outlineLevel="0" collapsed="false">
      <c r="A4084" s="1" t="s">
        <v>7092</v>
      </c>
      <c r="B4084" s="1" t="n">
        <v>7.9E-006</v>
      </c>
      <c r="C4084" s="2" t="s">
        <v>7093</v>
      </c>
    </row>
    <row r="4085" customFormat="false" ht="14.5" hidden="false" customHeight="false" outlineLevel="0" collapsed="false">
      <c r="A4085" s="1" t="s">
        <v>7094</v>
      </c>
      <c r="B4085" s="1" t="n">
        <v>1.4E-005</v>
      </c>
      <c r="C4085" s="2" t="s">
        <v>6393</v>
      </c>
    </row>
    <row r="4086" customFormat="false" ht="14.5" hidden="false" customHeight="false" outlineLevel="0" collapsed="false">
      <c r="A4086" s="1" t="s">
        <v>7095</v>
      </c>
      <c r="B4086" s="1" t="n">
        <v>1.5E-005</v>
      </c>
      <c r="C4086" s="2" t="s">
        <v>4378</v>
      </c>
    </row>
    <row r="4087" customFormat="false" ht="14.5" hidden="false" customHeight="false" outlineLevel="0" collapsed="false">
      <c r="A4087" s="1" t="s">
        <v>7096</v>
      </c>
      <c r="B4087" s="1" t="n">
        <v>1.5E-005</v>
      </c>
      <c r="C4087" s="2" t="s">
        <v>7097</v>
      </c>
    </row>
    <row r="4088" customFormat="false" ht="14.5" hidden="false" customHeight="false" outlineLevel="0" collapsed="false">
      <c r="A4088" s="1" t="s">
        <v>7098</v>
      </c>
      <c r="B4088" s="1" t="n">
        <v>1.5E-005</v>
      </c>
      <c r="C4088" s="2" t="s">
        <v>7099</v>
      </c>
    </row>
    <row r="4089" customFormat="false" ht="14.5" hidden="false" customHeight="false" outlineLevel="0" collapsed="false">
      <c r="A4089" s="1" t="s">
        <v>7100</v>
      </c>
      <c r="B4089" s="1" t="n">
        <v>1.5E-005</v>
      </c>
      <c r="C4089" s="2" t="s">
        <v>7101</v>
      </c>
    </row>
    <row r="4090" customFormat="false" ht="14.5" hidden="false" customHeight="false" outlineLevel="0" collapsed="false">
      <c r="A4090" s="1" t="s">
        <v>7102</v>
      </c>
      <c r="B4090" s="1" t="n">
        <v>1.5E-005</v>
      </c>
      <c r="C4090" s="2" t="s">
        <v>7103</v>
      </c>
    </row>
    <row r="4091" customFormat="false" ht="14.5" hidden="false" customHeight="false" outlineLevel="0" collapsed="false">
      <c r="A4091" s="1" t="s">
        <v>7104</v>
      </c>
      <c r="B4091" s="1" t="n">
        <v>1.5E-005</v>
      </c>
      <c r="C4091" s="2" t="s">
        <v>7097</v>
      </c>
    </row>
    <row r="4092" customFormat="false" ht="14.5" hidden="false" customHeight="false" outlineLevel="0" collapsed="false">
      <c r="A4092" s="1" t="s">
        <v>7105</v>
      </c>
      <c r="B4092" s="1" t="n">
        <v>1.5E-005</v>
      </c>
      <c r="C4092" s="2" t="s">
        <v>7106</v>
      </c>
    </row>
    <row r="4093" customFormat="false" ht="14.5" hidden="false" customHeight="false" outlineLevel="0" collapsed="false">
      <c r="A4093" s="1" t="s">
        <v>7107</v>
      </c>
      <c r="B4093" s="1" t="n">
        <v>1.5E-005</v>
      </c>
      <c r="C4093" s="2" t="s">
        <v>7101</v>
      </c>
    </row>
    <row r="4094" customFormat="false" ht="14.5" hidden="false" customHeight="false" outlineLevel="0" collapsed="false">
      <c r="A4094" s="1" t="s">
        <v>7108</v>
      </c>
      <c r="B4094" s="1" t="n">
        <v>1.5E-005</v>
      </c>
      <c r="C4094" s="2" t="s">
        <v>7109</v>
      </c>
    </row>
    <row r="4095" customFormat="false" ht="14.5" hidden="false" customHeight="false" outlineLevel="0" collapsed="false">
      <c r="A4095" s="1" t="s">
        <v>7110</v>
      </c>
      <c r="B4095" s="1" t="n">
        <v>1.5E-005</v>
      </c>
      <c r="C4095" s="2" t="s">
        <v>7111</v>
      </c>
    </row>
    <row r="4096" customFormat="false" ht="14.5" hidden="false" customHeight="false" outlineLevel="0" collapsed="false">
      <c r="A4096" s="1" t="s">
        <v>7112</v>
      </c>
      <c r="B4096" s="1" t="n">
        <v>1.5E-005</v>
      </c>
      <c r="C4096" s="2" t="s">
        <v>7113</v>
      </c>
    </row>
    <row r="4097" customFormat="false" ht="14.5" hidden="false" customHeight="false" outlineLevel="0" collapsed="false">
      <c r="A4097" s="1" t="s">
        <v>7114</v>
      </c>
      <c r="B4097" s="1" t="n">
        <v>1.8E-005</v>
      </c>
      <c r="C4097" s="2" t="s">
        <v>7115</v>
      </c>
    </row>
    <row r="4098" customFormat="false" ht="14.5" hidden="false" customHeight="false" outlineLevel="0" collapsed="false">
      <c r="A4098" s="1" t="s">
        <v>7116</v>
      </c>
      <c r="B4098" s="1" t="n">
        <v>1.8E-005</v>
      </c>
      <c r="C4098" s="2" t="s">
        <v>2808</v>
      </c>
    </row>
    <row r="4099" customFormat="false" ht="14.5" hidden="false" customHeight="false" outlineLevel="0" collapsed="false">
      <c r="A4099" s="1" t="s">
        <v>7117</v>
      </c>
      <c r="B4099" s="1" t="n">
        <v>1.8E-005</v>
      </c>
      <c r="C4099" s="2" t="s">
        <v>1814</v>
      </c>
    </row>
    <row r="4100" customFormat="false" ht="14.5" hidden="false" customHeight="false" outlineLevel="0" collapsed="false">
      <c r="A4100" s="1" t="s">
        <v>7118</v>
      </c>
      <c r="B4100" s="1" t="n">
        <v>1.8E-005</v>
      </c>
      <c r="C4100" s="2" t="s">
        <v>7119</v>
      </c>
    </row>
    <row r="4101" customFormat="false" ht="14.5" hidden="false" customHeight="false" outlineLevel="0" collapsed="false">
      <c r="A4101" s="1" t="s">
        <v>7120</v>
      </c>
      <c r="B4101" s="1" t="n">
        <v>1.8E-005</v>
      </c>
      <c r="C4101" s="2" t="s">
        <v>7121</v>
      </c>
    </row>
    <row r="4102" customFormat="false" ht="14.5" hidden="false" customHeight="false" outlineLevel="0" collapsed="false">
      <c r="A4102" s="1" t="s">
        <v>7122</v>
      </c>
      <c r="B4102" s="1" t="n">
        <v>1.8E-005</v>
      </c>
      <c r="C4102" s="2" t="s">
        <v>7123</v>
      </c>
    </row>
    <row r="4103" customFormat="false" ht="14.5" hidden="false" customHeight="false" outlineLevel="0" collapsed="false">
      <c r="A4103" s="1" t="s">
        <v>7124</v>
      </c>
      <c r="B4103" s="1" t="n">
        <v>1.8E-005</v>
      </c>
      <c r="C4103" s="2" t="s">
        <v>7125</v>
      </c>
    </row>
    <row r="4104" customFormat="false" ht="14.5" hidden="false" customHeight="false" outlineLevel="0" collapsed="false">
      <c r="A4104" s="1" t="s">
        <v>7126</v>
      </c>
      <c r="B4104" s="1" t="n">
        <v>1.8E-005</v>
      </c>
      <c r="C4104" s="2" t="s">
        <v>4209</v>
      </c>
    </row>
    <row r="4105" customFormat="false" ht="14.5" hidden="false" customHeight="false" outlineLevel="0" collapsed="false">
      <c r="A4105" s="1" t="s">
        <v>7127</v>
      </c>
      <c r="B4105" s="1" t="n">
        <v>1.8E-005</v>
      </c>
      <c r="C4105" s="2" t="s">
        <v>4287</v>
      </c>
    </row>
    <row r="4106" customFormat="false" ht="14.5" hidden="false" customHeight="false" outlineLevel="0" collapsed="false">
      <c r="A4106" s="1" t="s">
        <v>7128</v>
      </c>
      <c r="B4106" s="1" t="n">
        <v>1.8E-005</v>
      </c>
      <c r="C4106" s="2" t="s">
        <v>7129</v>
      </c>
    </row>
    <row r="4107" customFormat="false" ht="14.5" hidden="false" customHeight="false" outlineLevel="0" collapsed="false">
      <c r="A4107" s="1" t="s">
        <v>7130</v>
      </c>
      <c r="B4107" s="1" t="n">
        <v>2.5E-005</v>
      </c>
      <c r="C4107" s="2" t="s">
        <v>7131</v>
      </c>
    </row>
    <row r="4108" customFormat="false" ht="14.5" hidden="false" customHeight="false" outlineLevel="0" collapsed="false">
      <c r="A4108" s="1" t="s">
        <v>7132</v>
      </c>
      <c r="B4108" s="1" t="n">
        <v>2.5E-005</v>
      </c>
      <c r="C4108" s="2" t="s">
        <v>7133</v>
      </c>
    </row>
    <row r="4109" customFormat="false" ht="14.5" hidden="false" customHeight="false" outlineLevel="0" collapsed="false">
      <c r="A4109" s="1" t="s">
        <v>7134</v>
      </c>
      <c r="B4109" s="1" t="n">
        <v>3.3E-005</v>
      </c>
      <c r="C4109" s="2" t="s">
        <v>7135</v>
      </c>
    </row>
    <row r="4110" customFormat="false" ht="14.5" hidden="false" customHeight="false" outlineLevel="0" collapsed="false">
      <c r="A4110" s="1" t="s">
        <v>7136</v>
      </c>
      <c r="B4110" s="1" t="n">
        <v>4E-005</v>
      </c>
      <c r="C4110" s="2" t="s">
        <v>230</v>
      </c>
    </row>
    <row r="4111" customFormat="false" ht="14.5" hidden="false" customHeight="false" outlineLevel="0" collapsed="false">
      <c r="A4111" s="1" t="s">
        <v>7137</v>
      </c>
      <c r="B4111" s="1" t="n">
        <v>4E-005</v>
      </c>
      <c r="C4111" s="2" t="s">
        <v>7138</v>
      </c>
    </row>
    <row r="4112" customFormat="false" ht="14.5" hidden="false" customHeight="false" outlineLevel="0" collapsed="false">
      <c r="A4112" s="1" t="s">
        <v>7139</v>
      </c>
      <c r="B4112" s="1" t="n">
        <v>9.6E-005</v>
      </c>
      <c r="C4112" s="2" t="s">
        <v>7140</v>
      </c>
    </row>
    <row r="4113" customFormat="false" ht="14.5" hidden="false" customHeight="false" outlineLevel="0" collapsed="false">
      <c r="A4113" s="1" t="s">
        <v>7141</v>
      </c>
      <c r="B4113" s="1" t="n">
        <v>4E-006</v>
      </c>
      <c r="C4113" s="2" t="s">
        <v>1011</v>
      </c>
      <c r="D4113" s="1" t="s">
        <v>7142</v>
      </c>
    </row>
    <row r="4114" customFormat="false" ht="14.5" hidden="false" customHeight="false" outlineLevel="0" collapsed="false">
      <c r="A4114" s="1" t="s">
        <v>7143</v>
      </c>
      <c r="B4114" s="1" t="n">
        <v>5.2E-005</v>
      </c>
      <c r="C4114" s="2" t="s">
        <v>7144</v>
      </c>
    </row>
    <row r="4115" customFormat="false" ht="14.5" hidden="false" customHeight="false" outlineLevel="0" collapsed="false">
      <c r="A4115" s="1" t="s">
        <v>7145</v>
      </c>
      <c r="B4115" s="1" t="n">
        <v>7.7E-005</v>
      </c>
      <c r="C4115" s="2" t="s">
        <v>7146</v>
      </c>
    </row>
    <row r="4116" customFormat="false" ht="14.5" hidden="false" customHeight="false" outlineLevel="0" collapsed="false">
      <c r="A4116" s="1" t="s">
        <v>7147</v>
      </c>
      <c r="B4116" s="1" t="n">
        <v>1.9E-009</v>
      </c>
      <c r="C4116" s="2" t="s">
        <v>1195</v>
      </c>
      <c r="D4116" s="1" t="s">
        <v>7148</v>
      </c>
    </row>
    <row r="4117" customFormat="false" ht="14.5" hidden="false" customHeight="false" outlineLevel="0" collapsed="false">
      <c r="A4117" s="1" t="s">
        <v>7149</v>
      </c>
      <c r="B4117" s="1" t="n">
        <v>1.9E-009</v>
      </c>
      <c r="C4117" s="2" t="s">
        <v>2591</v>
      </c>
    </row>
    <row r="4118" customFormat="false" ht="14.5" hidden="false" customHeight="false" outlineLevel="0" collapsed="false">
      <c r="A4118" s="1" t="s">
        <v>7150</v>
      </c>
      <c r="B4118" s="1" t="n">
        <v>1.9E-009</v>
      </c>
      <c r="C4118" s="2" t="s">
        <v>7151</v>
      </c>
    </row>
    <row r="4119" customFormat="false" ht="14.5" hidden="false" customHeight="false" outlineLevel="0" collapsed="false">
      <c r="A4119" s="1" t="s">
        <v>7152</v>
      </c>
      <c r="B4119" s="1" t="n">
        <v>5.3E-009</v>
      </c>
      <c r="C4119" s="2" t="s">
        <v>2303</v>
      </c>
    </row>
    <row r="4120" customFormat="false" ht="14.5" hidden="false" customHeight="false" outlineLevel="0" collapsed="false">
      <c r="A4120" s="1" t="s">
        <v>7153</v>
      </c>
      <c r="B4120" s="1" t="n">
        <v>5.3E-009</v>
      </c>
      <c r="C4120" s="2" t="s">
        <v>7154</v>
      </c>
    </row>
    <row r="4121" customFormat="false" ht="14.5" hidden="false" customHeight="false" outlineLevel="0" collapsed="false">
      <c r="A4121" s="1" t="s">
        <v>7155</v>
      </c>
      <c r="B4121" s="1" t="n">
        <v>5.3E-009</v>
      </c>
      <c r="C4121" s="2" t="s">
        <v>7156</v>
      </c>
    </row>
    <row r="4122" customFormat="false" ht="14.5" hidden="false" customHeight="false" outlineLevel="0" collapsed="false">
      <c r="A4122" s="1" t="s">
        <v>7157</v>
      </c>
      <c r="B4122" s="1" t="n">
        <v>5.3E-009</v>
      </c>
      <c r="C4122" s="2" t="s">
        <v>7158</v>
      </c>
    </row>
    <row r="4123" customFormat="false" ht="14.5" hidden="false" customHeight="false" outlineLevel="0" collapsed="false">
      <c r="A4123" s="1" t="s">
        <v>7159</v>
      </c>
      <c r="B4123" s="1" t="n">
        <v>5.3E-009</v>
      </c>
      <c r="C4123" s="2" t="s">
        <v>7160</v>
      </c>
    </row>
    <row r="4124" customFormat="false" ht="14.5" hidden="false" customHeight="false" outlineLevel="0" collapsed="false">
      <c r="A4124" s="1" t="s">
        <v>7161</v>
      </c>
      <c r="B4124" s="1" t="n">
        <v>5.3E-009</v>
      </c>
      <c r="C4124" s="2" t="s">
        <v>7162</v>
      </c>
    </row>
    <row r="4125" customFormat="false" ht="14.5" hidden="false" customHeight="false" outlineLevel="0" collapsed="false">
      <c r="A4125" s="1" t="s">
        <v>7163</v>
      </c>
      <c r="B4125" s="1" t="n">
        <v>5.3E-009</v>
      </c>
      <c r="C4125" s="2" t="s">
        <v>7164</v>
      </c>
    </row>
    <row r="4126" customFormat="false" ht="14.5" hidden="false" customHeight="false" outlineLevel="0" collapsed="false">
      <c r="A4126" s="1" t="s">
        <v>7165</v>
      </c>
      <c r="B4126" s="1" t="n">
        <v>8.5E-009</v>
      </c>
      <c r="C4126" s="2" t="s">
        <v>2673</v>
      </c>
    </row>
    <row r="4127" customFormat="false" ht="14.5" hidden="false" customHeight="false" outlineLevel="0" collapsed="false">
      <c r="A4127" s="1" t="s">
        <v>7166</v>
      </c>
      <c r="B4127" s="1" t="n">
        <v>8.5E-009</v>
      </c>
      <c r="C4127" s="2" t="s">
        <v>7167</v>
      </c>
    </row>
    <row r="4128" customFormat="false" ht="14.5" hidden="false" customHeight="false" outlineLevel="0" collapsed="false">
      <c r="A4128" s="1" t="s">
        <v>7168</v>
      </c>
      <c r="B4128" s="1" t="n">
        <v>1E-008</v>
      </c>
      <c r="C4128" s="2" t="s">
        <v>7169</v>
      </c>
    </row>
    <row r="4129" customFormat="false" ht="14.5" hidden="false" customHeight="false" outlineLevel="0" collapsed="false">
      <c r="A4129" s="1" t="s">
        <v>7170</v>
      </c>
      <c r="B4129" s="1" t="n">
        <v>1.8E-008</v>
      </c>
      <c r="C4129" s="2" t="s">
        <v>7171</v>
      </c>
    </row>
    <row r="4130" customFormat="false" ht="14.5" hidden="false" customHeight="false" outlineLevel="0" collapsed="false">
      <c r="A4130" s="1" t="s">
        <v>7172</v>
      </c>
      <c r="B4130" s="1" t="n">
        <v>5.4E-008</v>
      </c>
      <c r="C4130" s="2" t="s">
        <v>3448</v>
      </c>
    </row>
    <row r="4131" customFormat="false" ht="14.5" hidden="false" customHeight="false" outlineLevel="0" collapsed="false">
      <c r="A4131" s="1" t="s">
        <v>7173</v>
      </c>
      <c r="B4131" s="1" t="n">
        <v>9.6E-008</v>
      </c>
      <c r="C4131" s="2" t="s">
        <v>7113</v>
      </c>
    </row>
    <row r="4132" customFormat="false" ht="14.5" hidden="false" customHeight="false" outlineLevel="0" collapsed="false">
      <c r="A4132" s="1" t="s">
        <v>7174</v>
      </c>
      <c r="B4132" s="1" t="n">
        <v>9.6E-008</v>
      </c>
      <c r="C4132" s="2" t="s">
        <v>7175</v>
      </c>
    </row>
    <row r="4133" customFormat="false" ht="14.5" hidden="false" customHeight="false" outlineLevel="0" collapsed="false">
      <c r="A4133" s="1" t="s">
        <v>7176</v>
      </c>
      <c r="B4133" s="1" t="n">
        <v>1.1E-005</v>
      </c>
      <c r="C4133" s="2" t="s">
        <v>7177</v>
      </c>
    </row>
    <row r="4134" customFormat="false" ht="14.5" hidden="false" customHeight="false" outlineLevel="0" collapsed="false">
      <c r="A4134" s="1" t="s">
        <v>7178</v>
      </c>
      <c r="B4134" s="1" t="n">
        <v>1.1E-005</v>
      </c>
      <c r="C4134" s="2" t="s">
        <v>7179</v>
      </c>
    </row>
    <row r="4135" customFormat="false" ht="14.5" hidden="false" customHeight="false" outlineLevel="0" collapsed="false">
      <c r="A4135" s="1" t="s">
        <v>7180</v>
      </c>
      <c r="B4135" s="1" t="n">
        <v>1.1E-005</v>
      </c>
      <c r="C4135" s="2" t="s">
        <v>7181</v>
      </c>
    </row>
    <row r="4136" customFormat="false" ht="14.5" hidden="false" customHeight="false" outlineLevel="0" collapsed="false">
      <c r="A4136" s="1" t="s">
        <v>7182</v>
      </c>
      <c r="B4136" s="1" t="n">
        <v>1.2E-005</v>
      </c>
      <c r="C4136" s="2" t="s">
        <v>3707</v>
      </c>
    </row>
    <row r="4137" customFormat="false" ht="14.5" hidden="false" customHeight="false" outlineLevel="0" collapsed="false">
      <c r="A4137" s="1" t="s">
        <v>7183</v>
      </c>
      <c r="B4137" s="1" t="n">
        <v>1.2E-005</v>
      </c>
      <c r="C4137" s="2" t="s">
        <v>5084</v>
      </c>
    </row>
    <row r="4138" customFormat="false" ht="14.5" hidden="false" customHeight="false" outlineLevel="0" collapsed="false">
      <c r="A4138" s="1" t="s">
        <v>7184</v>
      </c>
      <c r="B4138" s="1" t="n">
        <v>1.2E-005</v>
      </c>
      <c r="C4138" s="2" t="s">
        <v>7185</v>
      </c>
    </row>
    <row r="4139" customFormat="false" ht="14.5" hidden="false" customHeight="false" outlineLevel="0" collapsed="false">
      <c r="A4139" s="1" t="s">
        <v>7186</v>
      </c>
      <c r="B4139" s="1" t="n">
        <v>1.2E-005</v>
      </c>
      <c r="C4139" s="2" t="s">
        <v>690</v>
      </c>
    </row>
    <row r="4140" customFormat="false" ht="14.5" hidden="false" customHeight="false" outlineLevel="0" collapsed="false">
      <c r="A4140" s="1" t="s">
        <v>7187</v>
      </c>
      <c r="B4140" s="1" t="n">
        <v>1.2E-005</v>
      </c>
      <c r="C4140" s="2" t="s">
        <v>7188</v>
      </c>
    </row>
    <row r="4141" customFormat="false" ht="14.5" hidden="false" customHeight="false" outlineLevel="0" collapsed="false">
      <c r="A4141" s="1" t="s">
        <v>7189</v>
      </c>
      <c r="B4141" s="1" t="n">
        <v>1.5E-005</v>
      </c>
      <c r="C4141" s="2" t="s">
        <v>2329</v>
      </c>
    </row>
    <row r="4142" customFormat="false" ht="14.5" hidden="false" customHeight="false" outlineLevel="0" collapsed="false">
      <c r="A4142" s="1" t="s">
        <v>7190</v>
      </c>
      <c r="B4142" s="1" t="n">
        <v>1.5E-005</v>
      </c>
      <c r="C4142" s="2" t="s">
        <v>7191</v>
      </c>
    </row>
    <row r="4143" customFormat="false" ht="14.5" hidden="false" customHeight="false" outlineLevel="0" collapsed="false">
      <c r="A4143" s="1" t="s">
        <v>7192</v>
      </c>
      <c r="B4143" s="1" t="n">
        <v>1.6E-005</v>
      </c>
      <c r="C4143" s="2" t="s">
        <v>585</v>
      </c>
    </row>
    <row r="4144" customFormat="false" ht="14.5" hidden="false" customHeight="false" outlineLevel="0" collapsed="false">
      <c r="A4144" s="1" t="s">
        <v>7193</v>
      </c>
      <c r="B4144" s="1" t="n">
        <v>1.6E-005</v>
      </c>
      <c r="C4144" s="2" t="s">
        <v>7194</v>
      </c>
    </row>
    <row r="4145" customFormat="false" ht="14.5" hidden="false" customHeight="false" outlineLevel="0" collapsed="false">
      <c r="A4145" s="1" t="s">
        <v>7195</v>
      </c>
      <c r="B4145" s="1" t="n">
        <v>1.6E-005</v>
      </c>
      <c r="C4145" s="2" t="s">
        <v>7196</v>
      </c>
    </row>
    <row r="4146" customFormat="false" ht="14.5" hidden="false" customHeight="false" outlineLevel="0" collapsed="false">
      <c r="A4146" s="1" t="s">
        <v>7197</v>
      </c>
      <c r="B4146" s="1" t="n">
        <v>2E-005</v>
      </c>
      <c r="C4146" s="2" t="s">
        <v>7198</v>
      </c>
    </row>
    <row r="4147" customFormat="false" ht="14.5" hidden="false" customHeight="false" outlineLevel="0" collapsed="false">
      <c r="A4147" s="1" t="s">
        <v>7199</v>
      </c>
      <c r="B4147" s="1" t="n">
        <v>2E-005</v>
      </c>
      <c r="C4147" s="2" t="s">
        <v>5080</v>
      </c>
    </row>
    <row r="4148" customFormat="false" ht="14.5" hidden="false" customHeight="false" outlineLevel="0" collapsed="false">
      <c r="A4148" s="1" t="s">
        <v>7200</v>
      </c>
      <c r="B4148" s="1" t="n">
        <v>2E-005</v>
      </c>
      <c r="C4148" s="2" t="s">
        <v>7201</v>
      </c>
    </row>
    <row r="4149" customFormat="false" ht="14.5" hidden="false" customHeight="false" outlineLevel="0" collapsed="false">
      <c r="A4149" s="1" t="s">
        <v>7202</v>
      </c>
      <c r="B4149" s="1" t="n">
        <v>2.1E-005</v>
      </c>
      <c r="C4149" s="2" t="s">
        <v>7203</v>
      </c>
    </row>
    <row r="4150" customFormat="false" ht="14.5" hidden="false" customHeight="false" outlineLevel="0" collapsed="false">
      <c r="A4150" s="1" t="s">
        <v>7204</v>
      </c>
      <c r="B4150" s="1" t="n">
        <v>2.1E-005</v>
      </c>
      <c r="C4150" s="2" t="s">
        <v>2708</v>
      </c>
    </row>
    <row r="4151" customFormat="false" ht="14.5" hidden="false" customHeight="false" outlineLevel="0" collapsed="false">
      <c r="A4151" s="1" t="s">
        <v>7205</v>
      </c>
      <c r="B4151" s="1" t="n">
        <v>2.1E-005</v>
      </c>
      <c r="C4151" s="2" t="s">
        <v>4765</v>
      </c>
    </row>
    <row r="4152" customFormat="false" ht="14.5" hidden="false" customHeight="false" outlineLevel="0" collapsed="false">
      <c r="A4152" s="1" t="s">
        <v>7206</v>
      </c>
      <c r="B4152" s="1" t="n">
        <v>2.1E-005</v>
      </c>
      <c r="C4152" s="2" t="s">
        <v>2708</v>
      </c>
    </row>
    <row r="4153" customFormat="false" ht="14.5" hidden="false" customHeight="false" outlineLevel="0" collapsed="false">
      <c r="A4153" s="1" t="s">
        <v>7207</v>
      </c>
      <c r="B4153" s="1" t="n">
        <v>2.1E-005</v>
      </c>
      <c r="C4153" s="2" t="s">
        <v>3244</v>
      </c>
    </row>
    <row r="4154" customFormat="false" ht="14.5" hidden="false" customHeight="false" outlineLevel="0" collapsed="false">
      <c r="A4154" s="1" t="s">
        <v>7208</v>
      </c>
      <c r="B4154" s="1" t="n">
        <v>2.1E-005</v>
      </c>
      <c r="C4154" s="2" t="s">
        <v>7209</v>
      </c>
    </row>
    <row r="4155" customFormat="false" ht="14.5" hidden="false" customHeight="false" outlineLevel="0" collapsed="false">
      <c r="A4155" s="1" t="s">
        <v>7210</v>
      </c>
      <c r="B4155" s="1" t="n">
        <v>2.1E-005</v>
      </c>
      <c r="C4155" s="2" t="s">
        <v>7211</v>
      </c>
    </row>
    <row r="4156" customFormat="false" ht="14.5" hidden="false" customHeight="false" outlineLevel="0" collapsed="false">
      <c r="A4156" s="1" t="s">
        <v>7212</v>
      </c>
      <c r="B4156" s="1" t="n">
        <v>2.1E-005</v>
      </c>
      <c r="C4156" s="2" t="s">
        <v>3246</v>
      </c>
    </row>
    <row r="4157" customFormat="false" ht="14.5" hidden="false" customHeight="false" outlineLevel="0" collapsed="false">
      <c r="A4157" s="1" t="s">
        <v>7213</v>
      </c>
      <c r="B4157" s="1" t="n">
        <v>2.1E-005</v>
      </c>
      <c r="C4157" s="2" t="s">
        <v>7214</v>
      </c>
    </row>
    <row r="4158" customFormat="false" ht="14.5" hidden="false" customHeight="false" outlineLevel="0" collapsed="false">
      <c r="A4158" s="1" t="s">
        <v>7215</v>
      </c>
      <c r="B4158" s="1" t="n">
        <v>2.1E-005</v>
      </c>
      <c r="C4158" s="2" t="s">
        <v>3246</v>
      </c>
    </row>
    <row r="4159" customFormat="false" ht="14.5" hidden="false" customHeight="false" outlineLevel="0" collapsed="false">
      <c r="A4159" s="1" t="s">
        <v>7216</v>
      </c>
      <c r="B4159" s="1" t="n">
        <v>2.1E-005</v>
      </c>
      <c r="C4159" s="2" t="s">
        <v>7217</v>
      </c>
    </row>
    <row r="4160" customFormat="false" ht="14.5" hidden="false" customHeight="false" outlineLevel="0" collapsed="false">
      <c r="A4160" s="1" t="s">
        <v>7218</v>
      </c>
      <c r="B4160" s="1" t="n">
        <v>2.1E-005</v>
      </c>
      <c r="C4160" s="2" t="s">
        <v>7214</v>
      </c>
    </row>
    <row r="4161" customFormat="false" ht="14.5" hidden="false" customHeight="false" outlineLevel="0" collapsed="false">
      <c r="A4161" s="1" t="s">
        <v>7219</v>
      </c>
      <c r="B4161" s="1" t="n">
        <v>2.1E-005</v>
      </c>
      <c r="C4161" s="2" t="s">
        <v>7220</v>
      </c>
    </row>
    <row r="4162" customFormat="false" ht="14.5" hidden="false" customHeight="false" outlineLevel="0" collapsed="false">
      <c r="A4162" s="1" t="s">
        <v>7221</v>
      </c>
      <c r="B4162" s="1" t="n">
        <v>2.1E-005</v>
      </c>
      <c r="C4162" s="2" t="s">
        <v>7222</v>
      </c>
    </row>
    <row r="4163" customFormat="false" ht="14.5" hidden="false" customHeight="false" outlineLevel="0" collapsed="false">
      <c r="A4163" s="1" t="s">
        <v>7223</v>
      </c>
      <c r="B4163" s="1" t="n">
        <v>2.1E-005</v>
      </c>
      <c r="C4163" s="2" t="s">
        <v>7220</v>
      </c>
    </row>
    <row r="4164" customFormat="false" ht="14.5" hidden="false" customHeight="false" outlineLevel="0" collapsed="false">
      <c r="A4164" s="1" t="s">
        <v>7224</v>
      </c>
      <c r="B4164" s="1" t="n">
        <v>2.1E-005</v>
      </c>
      <c r="C4164" s="2" t="s">
        <v>4763</v>
      </c>
    </row>
    <row r="4165" customFormat="false" ht="14.5" hidden="false" customHeight="false" outlineLevel="0" collapsed="false">
      <c r="A4165" s="1" t="s">
        <v>7225</v>
      </c>
      <c r="B4165" s="1" t="n">
        <v>2.1E-005</v>
      </c>
      <c r="C4165" s="2" t="s">
        <v>7226</v>
      </c>
    </row>
    <row r="4166" customFormat="false" ht="14.5" hidden="false" customHeight="false" outlineLevel="0" collapsed="false">
      <c r="A4166" s="1" t="s">
        <v>7227</v>
      </c>
      <c r="B4166" s="1" t="n">
        <v>2.1E-005</v>
      </c>
      <c r="C4166" s="2" t="s">
        <v>3246</v>
      </c>
    </row>
    <row r="4167" customFormat="false" ht="14.5" hidden="false" customHeight="false" outlineLevel="0" collapsed="false">
      <c r="A4167" s="1" t="s">
        <v>7228</v>
      </c>
      <c r="B4167" s="1" t="n">
        <v>2.1E-005</v>
      </c>
      <c r="C4167" s="2" t="s">
        <v>1510</v>
      </c>
    </row>
    <row r="4168" customFormat="false" ht="14.5" hidden="false" customHeight="false" outlineLevel="0" collapsed="false">
      <c r="A4168" s="1" t="s">
        <v>7229</v>
      </c>
      <c r="B4168" s="1" t="n">
        <v>2.1E-005</v>
      </c>
      <c r="C4168" s="2" t="s">
        <v>4132</v>
      </c>
    </row>
    <row r="4169" customFormat="false" ht="14.5" hidden="false" customHeight="false" outlineLevel="0" collapsed="false">
      <c r="A4169" s="1" t="s">
        <v>7230</v>
      </c>
      <c r="B4169" s="1" t="n">
        <v>2.1E-005</v>
      </c>
      <c r="C4169" s="2" t="s">
        <v>7231</v>
      </c>
    </row>
    <row r="4170" customFormat="false" ht="14.5" hidden="false" customHeight="false" outlineLevel="0" collapsed="false">
      <c r="A4170" s="1" t="s">
        <v>7232</v>
      </c>
      <c r="B4170" s="1" t="n">
        <v>2.1E-005</v>
      </c>
      <c r="C4170" s="2" t="s">
        <v>4763</v>
      </c>
    </row>
    <row r="4171" customFormat="false" ht="14.5" hidden="false" customHeight="false" outlineLevel="0" collapsed="false">
      <c r="A4171" s="1" t="s">
        <v>7233</v>
      </c>
      <c r="B4171" s="1" t="n">
        <v>2.1E-005</v>
      </c>
      <c r="C4171" s="2" t="s">
        <v>7234</v>
      </c>
    </row>
    <row r="4172" customFormat="false" ht="14.5" hidden="false" customHeight="false" outlineLevel="0" collapsed="false">
      <c r="A4172" s="1" t="s">
        <v>7235</v>
      </c>
      <c r="B4172" s="1" t="n">
        <v>2.1E-005</v>
      </c>
      <c r="C4172" s="2" t="s">
        <v>4763</v>
      </c>
    </row>
    <row r="4173" customFormat="false" ht="14.5" hidden="false" customHeight="false" outlineLevel="0" collapsed="false">
      <c r="A4173" s="1" t="s">
        <v>7236</v>
      </c>
      <c r="B4173" s="1" t="n">
        <v>2.1E-005</v>
      </c>
      <c r="C4173" s="2" t="s">
        <v>3246</v>
      </c>
    </row>
    <row r="4174" customFormat="false" ht="14.5" hidden="false" customHeight="false" outlineLevel="0" collapsed="false">
      <c r="A4174" s="1" t="s">
        <v>7237</v>
      </c>
      <c r="B4174" s="1" t="n">
        <v>2.1E-005</v>
      </c>
      <c r="C4174" s="2" t="s">
        <v>7234</v>
      </c>
    </row>
    <row r="4175" customFormat="false" ht="14.5" hidden="false" customHeight="false" outlineLevel="0" collapsed="false">
      <c r="A4175" s="1" t="s">
        <v>7238</v>
      </c>
      <c r="B4175" s="1" t="n">
        <v>2.1E-005</v>
      </c>
      <c r="C4175" s="2" t="s">
        <v>3246</v>
      </c>
    </row>
    <row r="4176" customFormat="false" ht="14.5" hidden="false" customHeight="false" outlineLevel="0" collapsed="false">
      <c r="A4176" s="1" t="s">
        <v>7239</v>
      </c>
      <c r="B4176" s="1" t="n">
        <v>2.8E-005</v>
      </c>
      <c r="C4176" s="2" t="s">
        <v>7240</v>
      </c>
    </row>
    <row r="4177" customFormat="false" ht="14.5" hidden="false" customHeight="false" outlineLevel="0" collapsed="false">
      <c r="A4177" s="1" t="s">
        <v>7241</v>
      </c>
      <c r="B4177" s="1" t="n">
        <v>2.8E-005</v>
      </c>
      <c r="C4177" s="2" t="s">
        <v>2162</v>
      </c>
    </row>
    <row r="4178" customFormat="false" ht="14.5" hidden="false" customHeight="false" outlineLevel="0" collapsed="false">
      <c r="A4178" s="1" t="s">
        <v>7242</v>
      </c>
      <c r="B4178" s="1" t="n">
        <v>2.8E-005</v>
      </c>
      <c r="C4178" s="2" t="s">
        <v>7243</v>
      </c>
    </row>
    <row r="4179" customFormat="false" ht="14.5" hidden="false" customHeight="false" outlineLevel="0" collapsed="false">
      <c r="A4179" s="1" t="s">
        <v>7244</v>
      </c>
      <c r="B4179" s="1" t="n">
        <v>2.8E-005</v>
      </c>
      <c r="C4179" s="2" t="s">
        <v>7245</v>
      </c>
    </row>
    <row r="4180" customFormat="false" ht="14.5" hidden="false" customHeight="false" outlineLevel="0" collapsed="false">
      <c r="A4180" s="1" t="s">
        <v>7246</v>
      </c>
      <c r="B4180" s="1" t="n">
        <v>2.8E-005</v>
      </c>
      <c r="C4180" s="2" t="s">
        <v>7247</v>
      </c>
    </row>
    <row r="4181" customFormat="false" ht="14.5" hidden="false" customHeight="false" outlineLevel="0" collapsed="false">
      <c r="A4181" s="1" t="s">
        <v>7248</v>
      </c>
      <c r="B4181" s="1" t="n">
        <v>2.9E-005</v>
      </c>
      <c r="C4181" s="2" t="s">
        <v>2343</v>
      </c>
    </row>
    <row r="4182" customFormat="false" ht="14.5" hidden="false" customHeight="false" outlineLevel="0" collapsed="false">
      <c r="A4182" s="1" t="s">
        <v>7249</v>
      </c>
      <c r="B4182" s="1" t="n">
        <v>2.9E-005</v>
      </c>
      <c r="C4182" s="2" t="s">
        <v>2343</v>
      </c>
    </row>
    <row r="4183" customFormat="false" ht="14.5" hidden="false" customHeight="false" outlineLevel="0" collapsed="false">
      <c r="A4183" s="1" t="s">
        <v>7250</v>
      </c>
      <c r="B4183" s="1" t="n">
        <v>2.9E-005</v>
      </c>
      <c r="C4183" s="2" t="s">
        <v>7251</v>
      </c>
    </row>
    <row r="4184" customFormat="false" ht="14.5" hidden="false" customHeight="false" outlineLevel="0" collapsed="false">
      <c r="A4184" s="1" t="s">
        <v>7252</v>
      </c>
      <c r="B4184" s="1" t="n">
        <v>2.9E-005</v>
      </c>
      <c r="C4184" s="2" t="s">
        <v>6901</v>
      </c>
    </row>
    <row r="4185" customFormat="false" ht="14.5" hidden="false" customHeight="false" outlineLevel="0" collapsed="false">
      <c r="A4185" s="1" t="s">
        <v>7253</v>
      </c>
      <c r="B4185" s="1" t="n">
        <v>2.9E-005</v>
      </c>
      <c r="C4185" s="2" t="s">
        <v>7254</v>
      </c>
    </row>
    <row r="4186" customFormat="false" ht="14.5" hidden="false" customHeight="false" outlineLevel="0" collapsed="false">
      <c r="A4186" s="1" t="s">
        <v>7255</v>
      </c>
      <c r="B4186" s="1" t="n">
        <v>2.9E-005</v>
      </c>
      <c r="C4186" s="2" t="s">
        <v>2610</v>
      </c>
    </row>
    <row r="4187" customFormat="false" ht="14.5" hidden="false" customHeight="false" outlineLevel="0" collapsed="false">
      <c r="A4187" s="1" t="s">
        <v>7256</v>
      </c>
      <c r="B4187" s="1" t="n">
        <v>2.9E-005</v>
      </c>
      <c r="C4187" s="2" t="s">
        <v>3293</v>
      </c>
    </row>
    <row r="4188" customFormat="false" ht="14.5" hidden="false" customHeight="false" outlineLevel="0" collapsed="false">
      <c r="A4188" s="1" t="s">
        <v>7257</v>
      </c>
      <c r="B4188" s="1" t="n">
        <v>2.9E-005</v>
      </c>
      <c r="C4188" s="2" t="s">
        <v>4262</v>
      </c>
    </row>
    <row r="4189" customFormat="false" ht="14.5" hidden="false" customHeight="false" outlineLevel="0" collapsed="false">
      <c r="A4189" s="1" t="s">
        <v>7258</v>
      </c>
      <c r="B4189" s="1" t="n">
        <v>2.9E-005</v>
      </c>
      <c r="C4189" s="2" t="s">
        <v>7259</v>
      </c>
    </row>
    <row r="4190" customFormat="false" ht="14.5" hidden="false" customHeight="false" outlineLevel="0" collapsed="false">
      <c r="A4190" s="1" t="s">
        <v>7260</v>
      </c>
      <c r="B4190" s="1" t="n">
        <v>2.9E-005</v>
      </c>
      <c r="C4190" s="2" t="s">
        <v>181</v>
      </c>
    </row>
    <row r="4191" customFormat="false" ht="14.5" hidden="false" customHeight="false" outlineLevel="0" collapsed="false">
      <c r="A4191" s="1" t="s">
        <v>7261</v>
      </c>
      <c r="B4191" s="1" t="n">
        <v>2.9E-005</v>
      </c>
      <c r="C4191" s="2" t="s">
        <v>7262</v>
      </c>
    </row>
    <row r="4192" customFormat="false" ht="14.5" hidden="false" customHeight="false" outlineLevel="0" collapsed="false">
      <c r="A4192" s="1" t="s">
        <v>7263</v>
      </c>
      <c r="B4192" s="1" t="n">
        <v>2.9E-005</v>
      </c>
      <c r="C4192" s="2" t="s">
        <v>4715</v>
      </c>
    </row>
    <row r="4193" customFormat="false" ht="14.5" hidden="false" customHeight="false" outlineLevel="0" collapsed="false">
      <c r="A4193" s="1" t="s">
        <v>7264</v>
      </c>
      <c r="B4193" s="1" t="n">
        <v>3.5E-005</v>
      </c>
      <c r="C4193" s="2" t="s">
        <v>2235</v>
      </c>
    </row>
    <row r="4194" customFormat="false" ht="14.5" hidden="false" customHeight="false" outlineLevel="0" collapsed="false">
      <c r="A4194" s="1" t="s">
        <v>7265</v>
      </c>
      <c r="B4194" s="1" t="n">
        <v>3.5E-005</v>
      </c>
      <c r="C4194" s="2" t="s">
        <v>7266</v>
      </c>
    </row>
    <row r="4195" customFormat="false" ht="14.5" hidden="false" customHeight="false" outlineLevel="0" collapsed="false">
      <c r="A4195" s="1" t="s">
        <v>7267</v>
      </c>
      <c r="B4195" s="1" t="n">
        <v>3.5E-005</v>
      </c>
      <c r="C4195" s="2" t="s">
        <v>7268</v>
      </c>
    </row>
    <row r="4196" customFormat="false" ht="14.5" hidden="false" customHeight="false" outlineLevel="0" collapsed="false">
      <c r="A4196" s="1" t="s">
        <v>7269</v>
      </c>
      <c r="B4196" s="1" t="n">
        <v>3.7E-005</v>
      </c>
      <c r="C4196" s="2" t="s">
        <v>7270</v>
      </c>
    </row>
    <row r="4197" customFormat="false" ht="14.5" hidden="false" customHeight="false" outlineLevel="0" collapsed="false">
      <c r="A4197" s="1" t="s">
        <v>7271</v>
      </c>
      <c r="B4197" s="1" t="n">
        <v>3.7E-005</v>
      </c>
      <c r="C4197" s="2" t="s">
        <v>7272</v>
      </c>
    </row>
    <row r="4198" customFormat="false" ht="14.5" hidden="false" customHeight="false" outlineLevel="0" collapsed="false">
      <c r="A4198" s="1" t="s">
        <v>7273</v>
      </c>
      <c r="B4198" s="1" t="n">
        <v>3.7E-005</v>
      </c>
      <c r="C4198" s="2" t="s">
        <v>6335</v>
      </c>
    </row>
    <row r="4199" customFormat="false" ht="14.5" hidden="false" customHeight="false" outlineLevel="0" collapsed="false">
      <c r="A4199" s="1" t="s">
        <v>7274</v>
      </c>
      <c r="B4199" s="1" t="n">
        <v>3.7E-005</v>
      </c>
      <c r="C4199" s="2" t="s">
        <v>7275</v>
      </c>
    </row>
    <row r="4200" customFormat="false" ht="14.5" hidden="false" customHeight="false" outlineLevel="0" collapsed="false">
      <c r="A4200" s="1" t="s">
        <v>7276</v>
      </c>
      <c r="B4200" s="1" t="n">
        <v>3.7E-005</v>
      </c>
      <c r="C4200" s="2" t="s">
        <v>7277</v>
      </c>
    </row>
    <row r="4201" customFormat="false" ht="14.5" hidden="false" customHeight="false" outlineLevel="0" collapsed="false">
      <c r="A4201" s="1" t="s">
        <v>7278</v>
      </c>
      <c r="B4201" s="1" t="n">
        <v>3.7E-005</v>
      </c>
      <c r="C4201" s="2" t="s">
        <v>3299</v>
      </c>
    </row>
    <row r="4202" customFormat="false" ht="14.5" hidden="false" customHeight="false" outlineLevel="0" collapsed="false">
      <c r="A4202" s="1" t="s">
        <v>7279</v>
      </c>
      <c r="B4202" s="1" t="n">
        <v>3.7E-005</v>
      </c>
      <c r="C4202" s="2" t="s">
        <v>743</v>
      </c>
    </row>
    <row r="4203" customFormat="false" ht="14.5" hidden="false" customHeight="false" outlineLevel="0" collapsed="false">
      <c r="A4203" s="1" t="s">
        <v>7280</v>
      </c>
      <c r="B4203" s="1" t="n">
        <v>3.7E-005</v>
      </c>
      <c r="C4203" s="2" t="s">
        <v>7281</v>
      </c>
    </row>
    <row r="4204" customFormat="false" ht="14.5" hidden="false" customHeight="false" outlineLevel="0" collapsed="false">
      <c r="A4204" s="1" t="s">
        <v>7282</v>
      </c>
      <c r="B4204" s="1" t="n">
        <v>3.8E-005</v>
      </c>
      <c r="C4204" s="2" t="s">
        <v>7283</v>
      </c>
    </row>
    <row r="4205" customFormat="false" ht="14.5" hidden="false" customHeight="false" outlineLevel="0" collapsed="false">
      <c r="A4205" s="1" t="s">
        <v>7284</v>
      </c>
      <c r="B4205" s="1" t="n">
        <v>3.9E-005</v>
      </c>
      <c r="C4205" s="2" t="s">
        <v>7285</v>
      </c>
    </row>
    <row r="4206" customFormat="false" ht="14.5" hidden="false" customHeight="false" outlineLevel="0" collapsed="false">
      <c r="A4206" s="1" t="s">
        <v>7286</v>
      </c>
      <c r="B4206" s="1" t="n">
        <v>3.9E-005</v>
      </c>
      <c r="C4206" s="2" t="s">
        <v>7287</v>
      </c>
    </row>
    <row r="4207" customFormat="false" ht="14.5" hidden="false" customHeight="false" outlineLevel="0" collapsed="false">
      <c r="A4207" s="1" t="s">
        <v>7288</v>
      </c>
      <c r="B4207" s="1" t="n">
        <v>5E-005</v>
      </c>
      <c r="C4207" s="2" t="s">
        <v>7289</v>
      </c>
    </row>
    <row r="4208" customFormat="false" ht="14.5" hidden="false" customHeight="false" outlineLevel="0" collapsed="false">
      <c r="A4208" s="1" t="s">
        <v>7290</v>
      </c>
      <c r="B4208" s="1" t="n">
        <v>5E-005</v>
      </c>
      <c r="C4208" s="2" t="s">
        <v>7291</v>
      </c>
    </row>
    <row r="4209" customFormat="false" ht="14.5" hidden="false" customHeight="false" outlineLevel="0" collapsed="false">
      <c r="A4209" s="1" t="s">
        <v>7292</v>
      </c>
      <c r="B4209" s="1" t="n">
        <v>5E-005</v>
      </c>
      <c r="C4209" s="2" t="s">
        <v>7293</v>
      </c>
    </row>
    <row r="4210" customFormat="false" ht="14.5" hidden="false" customHeight="false" outlineLevel="0" collapsed="false">
      <c r="A4210" s="1" t="s">
        <v>7294</v>
      </c>
      <c r="B4210" s="1" t="n">
        <v>9.7E-005</v>
      </c>
      <c r="C4210" s="2" t="s">
        <v>7295</v>
      </c>
    </row>
    <row r="4211" customFormat="false" ht="14.5" hidden="false" customHeight="false" outlineLevel="0" collapsed="false">
      <c r="A4211" s="1" t="s">
        <v>7296</v>
      </c>
      <c r="B4211" s="1" t="n">
        <v>0.0001</v>
      </c>
      <c r="C4211" s="2" t="s">
        <v>7151</v>
      </c>
    </row>
    <row r="4212" customFormat="false" ht="14.5" hidden="false" customHeight="false" outlineLevel="0" collapsed="false">
      <c r="A4212" s="1" t="s">
        <v>7297</v>
      </c>
      <c r="B4212" s="1" t="n">
        <v>0.00014</v>
      </c>
      <c r="C4212" s="2" t="s">
        <v>2700</v>
      </c>
    </row>
    <row r="4213" customFormat="false" ht="14.5" hidden="false" customHeight="false" outlineLevel="0" collapsed="false">
      <c r="A4213" s="1" t="s">
        <v>7298</v>
      </c>
      <c r="B4213" s="1" t="n">
        <v>9.6E-021</v>
      </c>
      <c r="C4213" s="2" t="s">
        <v>7299</v>
      </c>
      <c r="D4213" s="1" t="s">
        <v>7300</v>
      </c>
    </row>
    <row r="4214" customFormat="false" ht="14.5" hidden="false" customHeight="false" outlineLevel="0" collapsed="false">
      <c r="A4214" s="1" t="s">
        <v>7301</v>
      </c>
      <c r="B4214" s="1" t="n">
        <v>9.6E-021</v>
      </c>
      <c r="C4214" s="2" t="s">
        <v>7196</v>
      </c>
    </row>
    <row r="4215" customFormat="false" ht="14.5" hidden="false" customHeight="false" outlineLevel="0" collapsed="false">
      <c r="A4215" s="1" t="s">
        <v>7302</v>
      </c>
      <c r="B4215" s="1" t="n">
        <v>9.6E-021</v>
      </c>
      <c r="C4215" s="2" t="s">
        <v>7303</v>
      </c>
    </row>
    <row r="4216" customFormat="false" ht="14.5" hidden="false" customHeight="false" outlineLevel="0" collapsed="false">
      <c r="A4216" s="1" t="s">
        <v>7304</v>
      </c>
      <c r="B4216" s="1" t="n">
        <v>3.3E-020</v>
      </c>
      <c r="C4216" s="2" t="s">
        <v>7305</v>
      </c>
    </row>
    <row r="4217" customFormat="false" ht="14.5" hidden="false" customHeight="false" outlineLevel="0" collapsed="false">
      <c r="A4217" s="1" t="s">
        <v>7306</v>
      </c>
      <c r="B4217" s="1" t="n">
        <v>1.3E-019</v>
      </c>
      <c r="C4217" s="2" t="s">
        <v>7307</v>
      </c>
    </row>
    <row r="4218" customFormat="false" ht="14.5" hidden="false" customHeight="false" outlineLevel="0" collapsed="false">
      <c r="A4218" s="1" t="s">
        <v>7308</v>
      </c>
      <c r="B4218" s="1" t="n">
        <v>1.4E-019</v>
      </c>
      <c r="C4218" s="2" t="s">
        <v>66</v>
      </c>
    </row>
    <row r="4219" customFormat="false" ht="14.5" hidden="false" customHeight="false" outlineLevel="0" collapsed="false">
      <c r="A4219" s="1" t="s">
        <v>7309</v>
      </c>
      <c r="B4219" s="1" t="n">
        <v>8.9E-018</v>
      </c>
      <c r="C4219" s="2" t="s">
        <v>7310</v>
      </c>
    </row>
    <row r="4220" customFormat="false" ht="14.5" hidden="false" customHeight="false" outlineLevel="0" collapsed="false">
      <c r="A4220" s="1" t="s">
        <v>7311</v>
      </c>
      <c r="B4220" s="1" t="n">
        <v>4.3E-017</v>
      </c>
      <c r="C4220" s="2" t="s">
        <v>665</v>
      </c>
    </row>
    <row r="4221" customFormat="false" ht="14.5" hidden="false" customHeight="false" outlineLevel="0" collapsed="false">
      <c r="A4221" s="1" t="s">
        <v>7312</v>
      </c>
      <c r="B4221" s="1" t="n">
        <v>6.9E-017</v>
      </c>
      <c r="C4221" s="2" t="s">
        <v>7313</v>
      </c>
    </row>
    <row r="4222" customFormat="false" ht="14.5" hidden="false" customHeight="false" outlineLevel="0" collapsed="false">
      <c r="A4222" s="1" t="s">
        <v>7314</v>
      </c>
      <c r="B4222" s="1" t="n">
        <v>8.7E-017</v>
      </c>
      <c r="C4222" s="2" t="s">
        <v>7315</v>
      </c>
    </row>
    <row r="4223" customFormat="false" ht="14.5" hidden="false" customHeight="false" outlineLevel="0" collapsed="false">
      <c r="A4223" s="1" t="s">
        <v>7316</v>
      </c>
      <c r="B4223" s="1" t="n">
        <v>1E-016</v>
      </c>
      <c r="C4223" s="2" t="s">
        <v>7317</v>
      </c>
    </row>
    <row r="4224" customFormat="false" ht="14.5" hidden="false" customHeight="false" outlineLevel="0" collapsed="false">
      <c r="A4224" s="1" t="s">
        <v>7318</v>
      </c>
      <c r="B4224" s="1" t="n">
        <v>1.2E-016</v>
      </c>
      <c r="C4224" s="2" t="s">
        <v>7319</v>
      </c>
    </row>
    <row r="4225" customFormat="false" ht="14.5" hidden="false" customHeight="false" outlineLevel="0" collapsed="false">
      <c r="A4225" s="1" t="s">
        <v>7320</v>
      </c>
      <c r="B4225" s="1" t="n">
        <v>1.2E-016</v>
      </c>
      <c r="C4225" s="2" t="s">
        <v>7321</v>
      </c>
    </row>
    <row r="4226" customFormat="false" ht="14.5" hidden="false" customHeight="false" outlineLevel="0" collapsed="false">
      <c r="A4226" s="1" t="s">
        <v>7322</v>
      </c>
      <c r="B4226" s="1" t="n">
        <v>1.5E-016</v>
      </c>
      <c r="C4226" s="2" t="s">
        <v>7323</v>
      </c>
    </row>
    <row r="4227" customFormat="false" ht="14.5" hidden="false" customHeight="false" outlineLevel="0" collapsed="false">
      <c r="A4227" s="1" t="s">
        <v>7324</v>
      </c>
      <c r="B4227" s="1" t="n">
        <v>2.2E-016</v>
      </c>
      <c r="C4227" s="2" t="s">
        <v>7325</v>
      </c>
    </row>
    <row r="4228" customFormat="false" ht="14.5" hidden="false" customHeight="false" outlineLevel="0" collapsed="false">
      <c r="A4228" s="1" t="s">
        <v>7326</v>
      </c>
      <c r="B4228" s="1" t="n">
        <v>6.2E-016</v>
      </c>
      <c r="C4228" s="2" t="s">
        <v>7327</v>
      </c>
    </row>
    <row r="4229" customFormat="false" ht="14.5" hidden="false" customHeight="false" outlineLevel="0" collapsed="false">
      <c r="A4229" s="1" t="s">
        <v>7328</v>
      </c>
      <c r="B4229" s="1" t="n">
        <v>7.9E-016</v>
      </c>
      <c r="C4229" s="2" t="s">
        <v>7329</v>
      </c>
    </row>
    <row r="4230" customFormat="false" ht="14.5" hidden="false" customHeight="false" outlineLevel="0" collapsed="false">
      <c r="A4230" s="1" t="s">
        <v>7330</v>
      </c>
      <c r="B4230" s="1" t="n">
        <v>1.3E-015</v>
      </c>
      <c r="C4230" s="2" t="s">
        <v>7331</v>
      </c>
    </row>
    <row r="4231" customFormat="false" ht="14.5" hidden="false" customHeight="false" outlineLevel="0" collapsed="false">
      <c r="A4231" s="1" t="s">
        <v>7332</v>
      </c>
      <c r="B4231" s="1" t="n">
        <v>4.4E-015</v>
      </c>
      <c r="C4231" s="2" t="s">
        <v>7333</v>
      </c>
    </row>
    <row r="4232" customFormat="false" ht="14.5" hidden="false" customHeight="false" outlineLevel="0" collapsed="false">
      <c r="A4232" s="1" t="s">
        <v>7334</v>
      </c>
      <c r="B4232" s="1" t="n">
        <v>1E-014</v>
      </c>
      <c r="C4232" s="2" t="s">
        <v>5925</v>
      </c>
    </row>
    <row r="4233" customFormat="false" ht="14.5" hidden="false" customHeight="false" outlineLevel="0" collapsed="false">
      <c r="A4233" s="1" t="s">
        <v>7335</v>
      </c>
      <c r="B4233" s="1" t="n">
        <v>3.1E-014</v>
      </c>
      <c r="C4233" s="2" t="s">
        <v>7336</v>
      </c>
    </row>
    <row r="4234" customFormat="false" ht="14.5" hidden="false" customHeight="false" outlineLevel="0" collapsed="false">
      <c r="A4234" s="1" t="s">
        <v>7337</v>
      </c>
      <c r="B4234" s="1" t="n">
        <v>3.1E-014</v>
      </c>
      <c r="C4234" s="2" t="s">
        <v>7338</v>
      </c>
    </row>
    <row r="4235" customFormat="false" ht="14.5" hidden="false" customHeight="false" outlineLevel="0" collapsed="false">
      <c r="A4235" s="1" t="s">
        <v>7339</v>
      </c>
      <c r="B4235" s="1" t="n">
        <v>3.1E-014</v>
      </c>
      <c r="C4235" s="2" t="s">
        <v>3589</v>
      </c>
    </row>
    <row r="4236" customFormat="false" ht="14.5" hidden="false" customHeight="false" outlineLevel="0" collapsed="false">
      <c r="A4236" s="1" t="s">
        <v>7340</v>
      </c>
      <c r="B4236" s="1" t="n">
        <v>3.1E-014</v>
      </c>
      <c r="C4236" s="2" t="s">
        <v>3327</v>
      </c>
    </row>
    <row r="4237" customFormat="false" ht="14.5" hidden="false" customHeight="false" outlineLevel="0" collapsed="false">
      <c r="A4237" s="1" t="s">
        <v>7341</v>
      </c>
      <c r="B4237" s="1" t="n">
        <v>8E-014</v>
      </c>
      <c r="C4237" s="2" t="s">
        <v>7342</v>
      </c>
    </row>
    <row r="4238" customFormat="false" ht="14.5" hidden="false" customHeight="false" outlineLevel="0" collapsed="false">
      <c r="A4238" s="1" t="s">
        <v>7343</v>
      </c>
      <c r="B4238" s="1" t="n">
        <v>1.1E-013</v>
      </c>
      <c r="C4238" s="2" t="s">
        <v>7344</v>
      </c>
    </row>
    <row r="4239" customFormat="false" ht="14.5" hidden="false" customHeight="false" outlineLevel="0" collapsed="false">
      <c r="A4239" s="1" t="s">
        <v>7345</v>
      </c>
      <c r="B4239" s="1" t="n">
        <v>1.2E-013</v>
      </c>
      <c r="C4239" s="2" t="s">
        <v>2933</v>
      </c>
    </row>
    <row r="4240" customFormat="false" ht="14.5" hidden="false" customHeight="false" outlineLevel="0" collapsed="false">
      <c r="A4240" s="1" t="s">
        <v>7346</v>
      </c>
      <c r="B4240" s="1" t="n">
        <v>2.9E-013</v>
      </c>
      <c r="C4240" s="2" t="s">
        <v>7347</v>
      </c>
    </row>
    <row r="4241" customFormat="false" ht="14.5" hidden="false" customHeight="false" outlineLevel="0" collapsed="false">
      <c r="A4241" s="1" t="s">
        <v>7348</v>
      </c>
      <c r="B4241" s="1" t="n">
        <v>3.5E-013</v>
      </c>
      <c r="C4241" s="2" t="s">
        <v>1203</v>
      </c>
    </row>
    <row r="4242" customFormat="false" ht="14.5" hidden="false" customHeight="false" outlineLevel="0" collapsed="false">
      <c r="A4242" s="1" t="s">
        <v>7349</v>
      </c>
      <c r="B4242" s="1" t="n">
        <v>3.5E-013</v>
      </c>
      <c r="C4242" s="2" t="s">
        <v>7350</v>
      </c>
    </row>
    <row r="4243" customFormat="false" ht="14.5" hidden="false" customHeight="false" outlineLevel="0" collapsed="false">
      <c r="A4243" s="1" t="s">
        <v>7351</v>
      </c>
      <c r="B4243" s="1" t="n">
        <v>3.5E-013</v>
      </c>
      <c r="C4243" s="2" t="s">
        <v>7352</v>
      </c>
    </row>
    <row r="4244" customFormat="false" ht="14.5" hidden="false" customHeight="false" outlineLevel="0" collapsed="false">
      <c r="A4244" s="1" t="s">
        <v>7353</v>
      </c>
      <c r="B4244" s="1" t="n">
        <v>5.3E-013</v>
      </c>
      <c r="C4244" s="2" t="s">
        <v>7354</v>
      </c>
    </row>
    <row r="4245" customFormat="false" ht="14.5" hidden="false" customHeight="false" outlineLevel="0" collapsed="false">
      <c r="A4245" s="1" t="s">
        <v>7355</v>
      </c>
      <c r="B4245" s="1" t="n">
        <v>7.8E-013</v>
      </c>
      <c r="C4245" s="2" t="s">
        <v>7356</v>
      </c>
    </row>
    <row r="4246" customFormat="false" ht="14.5" hidden="false" customHeight="false" outlineLevel="0" collapsed="false">
      <c r="A4246" s="1" t="s">
        <v>7357</v>
      </c>
      <c r="B4246" s="1" t="n">
        <v>8.7E-013</v>
      </c>
      <c r="C4246" s="2" t="s">
        <v>7358</v>
      </c>
    </row>
    <row r="4247" customFormat="false" ht="14.5" hidden="false" customHeight="false" outlineLevel="0" collapsed="false">
      <c r="A4247" s="1" t="s">
        <v>7359</v>
      </c>
      <c r="B4247" s="1" t="n">
        <v>9.7E-013</v>
      </c>
      <c r="C4247" s="2" t="s">
        <v>7360</v>
      </c>
    </row>
    <row r="4248" customFormat="false" ht="14.5" hidden="false" customHeight="false" outlineLevel="0" collapsed="false">
      <c r="A4248" s="1" t="s">
        <v>7361</v>
      </c>
      <c r="B4248" s="1" t="n">
        <v>3.3E-012</v>
      </c>
      <c r="C4248" s="2" t="s">
        <v>2794</v>
      </c>
    </row>
    <row r="4249" customFormat="false" ht="14.5" hidden="false" customHeight="false" outlineLevel="0" collapsed="false">
      <c r="A4249" s="1" t="s">
        <v>7362</v>
      </c>
      <c r="B4249" s="1" t="n">
        <v>3.8E-012</v>
      </c>
      <c r="C4249" s="2" t="s">
        <v>7363</v>
      </c>
    </row>
    <row r="4250" customFormat="false" ht="14.5" hidden="false" customHeight="false" outlineLevel="0" collapsed="false">
      <c r="A4250" s="1" t="s">
        <v>7364</v>
      </c>
      <c r="B4250" s="1" t="n">
        <v>4.5E-012</v>
      </c>
      <c r="C4250" s="2" t="s">
        <v>7365</v>
      </c>
    </row>
    <row r="4251" customFormat="false" ht="14.5" hidden="false" customHeight="false" outlineLevel="0" collapsed="false">
      <c r="A4251" s="1" t="s">
        <v>7366</v>
      </c>
      <c r="B4251" s="1" t="n">
        <v>4.5E-012</v>
      </c>
      <c r="C4251" s="2" t="s">
        <v>7367</v>
      </c>
    </row>
    <row r="4252" customFormat="false" ht="14.5" hidden="false" customHeight="false" outlineLevel="0" collapsed="false">
      <c r="A4252" s="1" t="s">
        <v>7368</v>
      </c>
      <c r="B4252" s="1" t="n">
        <v>1.1E-011</v>
      </c>
      <c r="C4252" s="2" t="s">
        <v>7369</v>
      </c>
    </row>
    <row r="4253" customFormat="false" ht="14.5" hidden="false" customHeight="false" outlineLevel="0" collapsed="false">
      <c r="A4253" s="1" t="s">
        <v>7370</v>
      </c>
      <c r="B4253" s="1" t="n">
        <v>1.5E-011</v>
      </c>
      <c r="C4253" s="2" t="s">
        <v>7371</v>
      </c>
    </row>
    <row r="4254" customFormat="false" ht="14.5" hidden="false" customHeight="false" outlineLevel="0" collapsed="false">
      <c r="A4254" s="1" t="s">
        <v>7372</v>
      </c>
      <c r="B4254" s="1" t="n">
        <v>1.8E-011</v>
      </c>
      <c r="C4254" s="2" t="s">
        <v>7373</v>
      </c>
    </row>
    <row r="4255" customFormat="false" ht="14.5" hidden="false" customHeight="false" outlineLevel="0" collapsed="false">
      <c r="A4255" s="1" t="s">
        <v>7374</v>
      </c>
      <c r="B4255" s="1" t="n">
        <v>3.1E-011</v>
      </c>
      <c r="C4255" s="2" t="s">
        <v>7375</v>
      </c>
    </row>
    <row r="4256" customFormat="false" ht="14.5" hidden="false" customHeight="false" outlineLevel="0" collapsed="false">
      <c r="A4256" s="1" t="s">
        <v>7376</v>
      </c>
      <c r="B4256" s="1" t="n">
        <v>3.8E-011</v>
      </c>
      <c r="C4256" s="2" t="s">
        <v>7377</v>
      </c>
    </row>
    <row r="4257" customFormat="false" ht="14.5" hidden="false" customHeight="false" outlineLevel="0" collapsed="false">
      <c r="A4257" s="1" t="s">
        <v>7378</v>
      </c>
      <c r="B4257" s="1" t="n">
        <v>5.8E-011</v>
      </c>
      <c r="C4257" s="2" t="s">
        <v>3081</v>
      </c>
    </row>
    <row r="4258" customFormat="false" ht="14.5" hidden="false" customHeight="false" outlineLevel="0" collapsed="false">
      <c r="A4258" s="1" t="s">
        <v>7379</v>
      </c>
      <c r="B4258" s="1" t="n">
        <v>6.5E-011</v>
      </c>
      <c r="C4258" s="2" t="s">
        <v>7380</v>
      </c>
    </row>
    <row r="4259" customFormat="false" ht="14.5" hidden="false" customHeight="false" outlineLevel="0" collapsed="false">
      <c r="A4259" s="1" t="s">
        <v>7381</v>
      </c>
      <c r="B4259" s="1" t="n">
        <v>7.4E-011</v>
      </c>
      <c r="C4259" s="2" t="s">
        <v>143</v>
      </c>
    </row>
    <row r="4260" customFormat="false" ht="14.5" hidden="false" customHeight="false" outlineLevel="0" collapsed="false">
      <c r="A4260" s="1" t="s">
        <v>7382</v>
      </c>
      <c r="B4260" s="1" t="n">
        <v>1.1E-010</v>
      </c>
      <c r="C4260" s="2" t="s">
        <v>1773</v>
      </c>
    </row>
    <row r="4261" customFormat="false" ht="14.5" hidden="false" customHeight="false" outlineLevel="0" collapsed="false">
      <c r="A4261" s="1" t="s">
        <v>7383</v>
      </c>
      <c r="B4261" s="1" t="n">
        <v>1.2E-010</v>
      </c>
      <c r="C4261" s="2" t="s">
        <v>7384</v>
      </c>
    </row>
    <row r="4262" customFormat="false" ht="14.5" hidden="false" customHeight="false" outlineLevel="0" collapsed="false">
      <c r="A4262" s="1" t="s">
        <v>7385</v>
      </c>
      <c r="B4262" s="1" t="n">
        <v>1.5E-010</v>
      </c>
      <c r="C4262" s="2" t="s">
        <v>7386</v>
      </c>
    </row>
    <row r="4263" customFormat="false" ht="14.5" hidden="false" customHeight="false" outlineLevel="0" collapsed="false">
      <c r="A4263" s="1" t="s">
        <v>7387</v>
      </c>
      <c r="B4263" s="1" t="n">
        <v>1.5E-010</v>
      </c>
      <c r="C4263" s="2" t="s">
        <v>7388</v>
      </c>
    </row>
    <row r="4264" customFormat="false" ht="14.5" hidden="false" customHeight="false" outlineLevel="0" collapsed="false">
      <c r="A4264" s="1" t="s">
        <v>7389</v>
      </c>
      <c r="B4264" s="1" t="n">
        <v>1.7E-010</v>
      </c>
      <c r="C4264" s="2" t="s">
        <v>7390</v>
      </c>
    </row>
    <row r="4265" customFormat="false" ht="14.5" hidden="false" customHeight="false" outlineLevel="0" collapsed="false">
      <c r="A4265" s="1" t="s">
        <v>7391</v>
      </c>
      <c r="B4265" s="1" t="n">
        <v>1.7E-010</v>
      </c>
      <c r="C4265" s="2" t="s">
        <v>2978</v>
      </c>
    </row>
    <row r="4266" customFormat="false" ht="14.5" hidden="false" customHeight="false" outlineLevel="0" collapsed="false">
      <c r="A4266" s="1" t="s">
        <v>7392</v>
      </c>
      <c r="B4266" s="1" t="n">
        <v>1.8E-010</v>
      </c>
      <c r="C4266" s="2" t="s">
        <v>7393</v>
      </c>
    </row>
    <row r="4267" customFormat="false" ht="14.5" hidden="false" customHeight="false" outlineLevel="0" collapsed="false">
      <c r="A4267" s="1" t="s">
        <v>7394</v>
      </c>
      <c r="B4267" s="1" t="n">
        <v>1.8E-010</v>
      </c>
      <c r="C4267" s="2" t="s">
        <v>7395</v>
      </c>
    </row>
    <row r="4268" customFormat="false" ht="14.5" hidden="false" customHeight="false" outlineLevel="0" collapsed="false">
      <c r="A4268" s="1" t="s">
        <v>7396</v>
      </c>
      <c r="B4268" s="1" t="n">
        <v>2.3E-010</v>
      </c>
      <c r="C4268" s="2" t="s">
        <v>7397</v>
      </c>
    </row>
    <row r="4269" customFormat="false" ht="14.5" hidden="false" customHeight="false" outlineLevel="0" collapsed="false">
      <c r="A4269" s="1" t="s">
        <v>7398</v>
      </c>
      <c r="B4269" s="1" t="n">
        <v>2.9E-010</v>
      </c>
      <c r="C4269" s="2" t="s">
        <v>7399</v>
      </c>
    </row>
    <row r="4270" customFormat="false" ht="14.5" hidden="false" customHeight="false" outlineLevel="0" collapsed="false">
      <c r="A4270" s="1" t="s">
        <v>7400</v>
      </c>
      <c r="B4270" s="1" t="n">
        <v>3E-010</v>
      </c>
      <c r="C4270" s="2" t="s">
        <v>7401</v>
      </c>
    </row>
    <row r="4271" customFormat="false" ht="14.5" hidden="false" customHeight="false" outlineLevel="0" collapsed="false">
      <c r="A4271" s="1" t="s">
        <v>7402</v>
      </c>
      <c r="B4271" s="1" t="n">
        <v>3E-010</v>
      </c>
      <c r="C4271" s="2" t="s">
        <v>7403</v>
      </c>
    </row>
    <row r="4272" customFormat="false" ht="14.5" hidden="false" customHeight="false" outlineLevel="0" collapsed="false">
      <c r="A4272" s="1" t="s">
        <v>7404</v>
      </c>
      <c r="B4272" s="1" t="n">
        <v>3.7E-010</v>
      </c>
      <c r="C4272" s="2" t="s">
        <v>7405</v>
      </c>
    </row>
    <row r="4273" customFormat="false" ht="14.5" hidden="false" customHeight="false" outlineLevel="0" collapsed="false">
      <c r="A4273" s="1" t="s">
        <v>7406</v>
      </c>
      <c r="B4273" s="1" t="n">
        <v>4.8E-010</v>
      </c>
      <c r="C4273" s="2" t="s">
        <v>7407</v>
      </c>
    </row>
    <row r="4274" customFormat="false" ht="14.5" hidden="false" customHeight="false" outlineLevel="0" collapsed="false">
      <c r="A4274" s="1" t="s">
        <v>7408</v>
      </c>
      <c r="B4274" s="1" t="n">
        <v>5.4E-010</v>
      </c>
      <c r="C4274" s="2" t="s">
        <v>7409</v>
      </c>
    </row>
    <row r="4275" customFormat="false" ht="14.5" hidden="false" customHeight="false" outlineLevel="0" collapsed="false">
      <c r="A4275" s="1" t="s">
        <v>7410</v>
      </c>
      <c r="B4275" s="1" t="n">
        <v>6.3E-010</v>
      </c>
      <c r="C4275" s="2" t="s">
        <v>7411</v>
      </c>
    </row>
    <row r="4276" customFormat="false" ht="14.5" hidden="false" customHeight="false" outlineLevel="0" collapsed="false">
      <c r="A4276" s="1" t="s">
        <v>7412</v>
      </c>
      <c r="B4276" s="1" t="n">
        <v>6.3E-010</v>
      </c>
      <c r="C4276" s="2" t="s">
        <v>7413</v>
      </c>
    </row>
    <row r="4277" customFormat="false" ht="14.5" hidden="false" customHeight="false" outlineLevel="0" collapsed="false">
      <c r="A4277" s="1" t="s">
        <v>7414</v>
      </c>
      <c r="B4277" s="1" t="n">
        <v>6.4E-010</v>
      </c>
      <c r="C4277" s="2" t="s">
        <v>4765</v>
      </c>
    </row>
    <row r="4278" customFormat="false" ht="14.5" hidden="false" customHeight="false" outlineLevel="0" collapsed="false">
      <c r="A4278" s="1" t="s">
        <v>7415</v>
      </c>
      <c r="B4278" s="1" t="n">
        <v>9.1E-010</v>
      </c>
      <c r="C4278" s="2" t="s">
        <v>104</v>
      </c>
    </row>
    <row r="4279" customFormat="false" ht="14.5" hidden="false" customHeight="false" outlineLevel="0" collapsed="false">
      <c r="A4279" s="1" t="s">
        <v>7416</v>
      </c>
      <c r="B4279" s="1" t="n">
        <v>1.1E-009</v>
      </c>
      <c r="C4279" s="2" t="s">
        <v>924</v>
      </c>
    </row>
    <row r="4280" customFormat="false" ht="14.5" hidden="false" customHeight="false" outlineLevel="0" collapsed="false">
      <c r="A4280" s="1" t="s">
        <v>7417</v>
      </c>
      <c r="B4280" s="1" t="n">
        <v>1.1E-009</v>
      </c>
      <c r="C4280" s="2" t="s">
        <v>4026</v>
      </c>
    </row>
    <row r="4281" customFormat="false" ht="14.5" hidden="false" customHeight="false" outlineLevel="0" collapsed="false">
      <c r="A4281" s="1" t="s">
        <v>7418</v>
      </c>
      <c r="B4281" s="1" t="n">
        <v>1.3E-009</v>
      </c>
      <c r="C4281" s="2" t="s">
        <v>7419</v>
      </c>
    </row>
    <row r="4282" customFormat="false" ht="14.5" hidden="false" customHeight="false" outlineLevel="0" collapsed="false">
      <c r="A4282" s="1" t="s">
        <v>7420</v>
      </c>
      <c r="B4282" s="1" t="n">
        <v>1.4E-009</v>
      </c>
      <c r="C4282" s="2" t="s">
        <v>7181</v>
      </c>
    </row>
    <row r="4283" customFormat="false" ht="14.5" hidden="false" customHeight="false" outlineLevel="0" collapsed="false">
      <c r="A4283" s="1" t="s">
        <v>7421</v>
      </c>
      <c r="B4283" s="1" t="n">
        <v>1.4E-009</v>
      </c>
      <c r="C4283" s="2" t="s">
        <v>7422</v>
      </c>
    </row>
    <row r="4284" customFormat="false" ht="14.5" hidden="false" customHeight="false" outlineLevel="0" collapsed="false">
      <c r="A4284" s="1" t="s">
        <v>7423</v>
      </c>
      <c r="B4284" s="1" t="n">
        <v>1.5E-009</v>
      </c>
      <c r="C4284" s="2" t="s">
        <v>179</v>
      </c>
    </row>
    <row r="4285" customFormat="false" ht="14.5" hidden="false" customHeight="false" outlineLevel="0" collapsed="false">
      <c r="A4285" s="1" t="s">
        <v>7424</v>
      </c>
      <c r="B4285" s="1" t="n">
        <v>1.6E-009</v>
      </c>
      <c r="C4285" s="2" t="s">
        <v>7425</v>
      </c>
    </row>
    <row r="4286" customFormat="false" ht="14.5" hidden="false" customHeight="false" outlineLevel="0" collapsed="false">
      <c r="A4286" s="1" t="s">
        <v>7426</v>
      </c>
      <c r="B4286" s="1" t="n">
        <v>2.2E-009</v>
      </c>
      <c r="C4286" s="2" t="s">
        <v>7427</v>
      </c>
    </row>
    <row r="4287" customFormat="false" ht="14.5" hidden="false" customHeight="false" outlineLevel="0" collapsed="false">
      <c r="A4287" s="1" t="s">
        <v>7428</v>
      </c>
      <c r="B4287" s="1" t="n">
        <v>2.3E-009</v>
      </c>
      <c r="C4287" s="2" t="s">
        <v>7425</v>
      </c>
    </row>
    <row r="4288" customFormat="false" ht="14.5" hidden="false" customHeight="false" outlineLevel="0" collapsed="false">
      <c r="A4288" s="1" t="s">
        <v>7429</v>
      </c>
      <c r="B4288" s="1" t="n">
        <v>2.3E-009</v>
      </c>
      <c r="C4288" s="2" t="s">
        <v>7430</v>
      </c>
    </row>
    <row r="4289" customFormat="false" ht="14.5" hidden="false" customHeight="false" outlineLevel="0" collapsed="false">
      <c r="A4289" s="1" t="s">
        <v>7431</v>
      </c>
      <c r="B4289" s="1" t="n">
        <v>2.5E-009</v>
      </c>
      <c r="C4289" s="2" t="s">
        <v>7432</v>
      </c>
    </row>
    <row r="4290" customFormat="false" ht="14.5" hidden="false" customHeight="false" outlineLevel="0" collapsed="false">
      <c r="A4290" s="1" t="s">
        <v>7433</v>
      </c>
      <c r="B4290" s="1" t="n">
        <v>3E-009</v>
      </c>
      <c r="C4290" s="2" t="s">
        <v>7434</v>
      </c>
    </row>
    <row r="4291" customFormat="false" ht="14.5" hidden="false" customHeight="false" outlineLevel="0" collapsed="false">
      <c r="A4291" s="1" t="s">
        <v>7435</v>
      </c>
      <c r="B4291" s="1" t="n">
        <v>3.2E-009</v>
      </c>
      <c r="C4291" s="2" t="s">
        <v>6588</v>
      </c>
    </row>
    <row r="4292" customFormat="false" ht="14.5" hidden="false" customHeight="false" outlineLevel="0" collapsed="false">
      <c r="A4292" s="1" t="s">
        <v>7436</v>
      </c>
      <c r="B4292" s="1" t="n">
        <v>3.3E-009</v>
      </c>
      <c r="C4292" s="2" t="s">
        <v>7437</v>
      </c>
    </row>
    <row r="4293" customFormat="false" ht="14.5" hidden="false" customHeight="false" outlineLevel="0" collapsed="false">
      <c r="A4293" s="1" t="s">
        <v>7438</v>
      </c>
      <c r="B4293" s="1" t="n">
        <v>3.7E-009</v>
      </c>
      <c r="C4293" s="2" t="s">
        <v>7439</v>
      </c>
    </row>
    <row r="4294" customFormat="false" ht="14.5" hidden="false" customHeight="false" outlineLevel="0" collapsed="false">
      <c r="A4294" s="1" t="s">
        <v>7440</v>
      </c>
      <c r="B4294" s="1" t="n">
        <v>5.5E-009</v>
      </c>
      <c r="C4294" s="2" t="s">
        <v>7441</v>
      </c>
    </row>
    <row r="4295" customFormat="false" ht="14.5" hidden="false" customHeight="false" outlineLevel="0" collapsed="false">
      <c r="A4295" s="1" t="s">
        <v>7442</v>
      </c>
      <c r="B4295" s="1" t="n">
        <v>5.5E-009</v>
      </c>
      <c r="C4295" s="2" t="s">
        <v>7443</v>
      </c>
    </row>
    <row r="4296" customFormat="false" ht="14.5" hidden="false" customHeight="false" outlineLevel="0" collapsed="false">
      <c r="A4296" s="1" t="s">
        <v>7444</v>
      </c>
      <c r="B4296" s="1" t="n">
        <v>5.5E-009</v>
      </c>
      <c r="C4296" s="2" t="s">
        <v>589</v>
      </c>
    </row>
    <row r="4297" customFormat="false" ht="14.5" hidden="false" customHeight="false" outlineLevel="0" collapsed="false">
      <c r="A4297" s="1" t="s">
        <v>7445</v>
      </c>
      <c r="B4297" s="1" t="n">
        <v>7.3E-009</v>
      </c>
      <c r="C4297" s="2" t="s">
        <v>7446</v>
      </c>
    </row>
    <row r="4298" customFormat="false" ht="14.5" hidden="false" customHeight="false" outlineLevel="0" collapsed="false">
      <c r="A4298" s="1" t="s">
        <v>7447</v>
      </c>
      <c r="B4298" s="1" t="n">
        <v>8.8E-009</v>
      </c>
      <c r="C4298" s="2" t="s">
        <v>5025</v>
      </c>
    </row>
    <row r="4299" customFormat="false" ht="14.5" hidden="false" customHeight="false" outlineLevel="0" collapsed="false">
      <c r="A4299" s="1" t="s">
        <v>7448</v>
      </c>
      <c r="B4299" s="1" t="n">
        <v>9.5E-009</v>
      </c>
      <c r="C4299" s="2" t="s">
        <v>7449</v>
      </c>
    </row>
    <row r="4300" customFormat="false" ht="14.5" hidden="false" customHeight="false" outlineLevel="0" collapsed="false">
      <c r="A4300" s="1" t="s">
        <v>7450</v>
      </c>
      <c r="B4300" s="1" t="n">
        <v>9.5E-009</v>
      </c>
      <c r="C4300" s="2" t="s">
        <v>1564</v>
      </c>
    </row>
    <row r="4301" customFormat="false" ht="14.5" hidden="false" customHeight="false" outlineLevel="0" collapsed="false">
      <c r="A4301" s="1" t="s">
        <v>7451</v>
      </c>
      <c r="B4301" s="1" t="n">
        <v>1E-008</v>
      </c>
      <c r="C4301" s="2" t="s">
        <v>6739</v>
      </c>
    </row>
    <row r="4302" customFormat="false" ht="14.5" hidden="false" customHeight="false" outlineLevel="0" collapsed="false">
      <c r="A4302" s="1" t="s">
        <v>7452</v>
      </c>
      <c r="B4302" s="1" t="n">
        <v>1.5E-008</v>
      </c>
      <c r="C4302" s="2" t="s">
        <v>175</v>
      </c>
    </row>
    <row r="4303" customFormat="false" ht="14.5" hidden="false" customHeight="false" outlineLevel="0" collapsed="false">
      <c r="A4303" s="1" t="s">
        <v>7453</v>
      </c>
      <c r="B4303" s="1" t="n">
        <v>1.7E-008</v>
      </c>
      <c r="C4303" s="2" t="s">
        <v>7454</v>
      </c>
    </row>
    <row r="4304" customFormat="false" ht="14.5" hidden="false" customHeight="false" outlineLevel="0" collapsed="false">
      <c r="A4304" s="1" t="s">
        <v>7455</v>
      </c>
      <c r="B4304" s="1" t="n">
        <v>1.7E-008</v>
      </c>
      <c r="C4304" s="2" t="s">
        <v>7456</v>
      </c>
    </row>
    <row r="4305" customFormat="false" ht="14.5" hidden="false" customHeight="false" outlineLevel="0" collapsed="false">
      <c r="A4305" s="1" t="s">
        <v>7457</v>
      </c>
      <c r="B4305" s="1" t="n">
        <v>1.7E-008</v>
      </c>
      <c r="C4305" s="2" t="s">
        <v>4960</v>
      </c>
    </row>
    <row r="4306" customFormat="false" ht="14.5" hidden="false" customHeight="false" outlineLevel="0" collapsed="false">
      <c r="A4306" s="1" t="s">
        <v>7458</v>
      </c>
      <c r="B4306" s="1" t="n">
        <v>2.7E-008</v>
      </c>
      <c r="C4306" s="2" t="s">
        <v>7459</v>
      </c>
    </row>
    <row r="4307" customFormat="false" ht="14.5" hidden="false" customHeight="false" outlineLevel="0" collapsed="false">
      <c r="A4307" s="1" t="s">
        <v>7460</v>
      </c>
      <c r="B4307" s="1" t="n">
        <v>2.9E-008</v>
      </c>
      <c r="C4307" s="2" t="s">
        <v>7461</v>
      </c>
    </row>
    <row r="4308" customFormat="false" ht="14.5" hidden="false" customHeight="false" outlineLevel="0" collapsed="false">
      <c r="A4308" s="1" t="s">
        <v>7462</v>
      </c>
      <c r="B4308" s="1" t="n">
        <v>3.1E-008</v>
      </c>
      <c r="C4308" s="2" t="s">
        <v>3980</v>
      </c>
    </row>
    <row r="4309" customFormat="false" ht="14.5" hidden="false" customHeight="false" outlineLevel="0" collapsed="false">
      <c r="A4309" s="1" t="s">
        <v>7463</v>
      </c>
      <c r="B4309" s="1" t="n">
        <v>3.2E-008</v>
      </c>
      <c r="C4309" s="2" t="s">
        <v>7464</v>
      </c>
    </row>
    <row r="4310" customFormat="false" ht="14.5" hidden="false" customHeight="false" outlineLevel="0" collapsed="false">
      <c r="A4310" s="1" t="s">
        <v>7465</v>
      </c>
      <c r="B4310" s="1" t="n">
        <v>3.2E-008</v>
      </c>
      <c r="C4310" s="2" t="s">
        <v>7464</v>
      </c>
    </row>
    <row r="4311" customFormat="false" ht="14.5" hidden="false" customHeight="false" outlineLevel="0" collapsed="false">
      <c r="A4311" s="1" t="s">
        <v>7466</v>
      </c>
      <c r="B4311" s="1" t="n">
        <v>3.2E-008</v>
      </c>
      <c r="C4311" s="2" t="s">
        <v>4573</v>
      </c>
    </row>
    <row r="4312" customFormat="false" ht="14.5" hidden="false" customHeight="false" outlineLevel="0" collapsed="false">
      <c r="A4312" s="1" t="s">
        <v>7467</v>
      </c>
      <c r="B4312" s="1" t="n">
        <v>3.3E-008</v>
      </c>
      <c r="C4312" s="2" t="s">
        <v>7468</v>
      </c>
    </row>
    <row r="4313" customFormat="false" ht="14.5" hidden="false" customHeight="false" outlineLevel="0" collapsed="false">
      <c r="A4313" s="1" t="s">
        <v>7469</v>
      </c>
      <c r="B4313" s="1" t="n">
        <v>3.3E-008</v>
      </c>
      <c r="C4313" s="2" t="s">
        <v>7468</v>
      </c>
    </row>
    <row r="4314" customFormat="false" ht="14.5" hidden="false" customHeight="false" outlineLevel="0" collapsed="false">
      <c r="A4314" s="1" t="s">
        <v>7470</v>
      </c>
      <c r="B4314" s="1" t="n">
        <v>3.3E-008</v>
      </c>
      <c r="C4314" s="2" t="s">
        <v>7471</v>
      </c>
    </row>
    <row r="4315" customFormat="false" ht="14.5" hidden="false" customHeight="false" outlineLevel="0" collapsed="false">
      <c r="A4315" s="1" t="s">
        <v>7472</v>
      </c>
      <c r="B4315" s="1" t="n">
        <v>3.3E-008</v>
      </c>
      <c r="C4315" s="2" t="s">
        <v>7473</v>
      </c>
    </row>
    <row r="4316" customFormat="false" ht="14.5" hidden="false" customHeight="false" outlineLevel="0" collapsed="false">
      <c r="A4316" s="1" t="s">
        <v>7474</v>
      </c>
      <c r="B4316" s="1" t="n">
        <v>4E-008</v>
      </c>
      <c r="C4316" s="2" t="s">
        <v>7475</v>
      </c>
    </row>
    <row r="4317" customFormat="false" ht="14.5" hidden="false" customHeight="false" outlineLevel="0" collapsed="false">
      <c r="A4317" s="1" t="s">
        <v>7476</v>
      </c>
      <c r="B4317" s="1" t="n">
        <v>4.3E-008</v>
      </c>
      <c r="C4317" s="2" t="s">
        <v>7477</v>
      </c>
    </row>
    <row r="4318" customFormat="false" ht="14.5" hidden="false" customHeight="false" outlineLevel="0" collapsed="false">
      <c r="A4318" s="1" t="s">
        <v>7478</v>
      </c>
      <c r="B4318" s="1" t="n">
        <v>4.4E-008</v>
      </c>
      <c r="C4318" s="2" t="s">
        <v>7479</v>
      </c>
    </row>
    <row r="4319" customFormat="false" ht="14.5" hidden="false" customHeight="false" outlineLevel="0" collapsed="false">
      <c r="A4319" s="1" t="s">
        <v>7480</v>
      </c>
      <c r="B4319" s="1" t="n">
        <v>4.7E-008</v>
      </c>
      <c r="C4319" s="2" t="s">
        <v>7481</v>
      </c>
    </row>
    <row r="4320" customFormat="false" ht="14.5" hidden="false" customHeight="false" outlineLevel="0" collapsed="false">
      <c r="A4320" s="1" t="s">
        <v>7482</v>
      </c>
      <c r="B4320" s="1" t="n">
        <v>4.8E-008</v>
      </c>
      <c r="C4320" s="2" t="s">
        <v>7483</v>
      </c>
    </row>
    <row r="4321" customFormat="false" ht="14.5" hidden="false" customHeight="false" outlineLevel="0" collapsed="false">
      <c r="A4321" s="1" t="s">
        <v>7484</v>
      </c>
      <c r="B4321" s="1" t="n">
        <v>5.1E-008</v>
      </c>
      <c r="C4321" s="2" t="s">
        <v>7485</v>
      </c>
    </row>
    <row r="4322" customFormat="false" ht="14.5" hidden="false" customHeight="false" outlineLevel="0" collapsed="false">
      <c r="A4322" s="1" t="s">
        <v>7486</v>
      </c>
      <c r="B4322" s="1" t="n">
        <v>6.2E-008</v>
      </c>
      <c r="C4322" s="2" t="s">
        <v>7487</v>
      </c>
    </row>
    <row r="4323" customFormat="false" ht="14.5" hidden="false" customHeight="false" outlineLevel="0" collapsed="false">
      <c r="A4323" s="1" t="s">
        <v>7488</v>
      </c>
      <c r="B4323" s="1" t="n">
        <v>8.3E-008</v>
      </c>
      <c r="C4323" s="2" t="s">
        <v>7489</v>
      </c>
    </row>
    <row r="4324" customFormat="false" ht="14.5" hidden="false" customHeight="false" outlineLevel="0" collapsed="false">
      <c r="A4324" s="1" t="s">
        <v>7490</v>
      </c>
      <c r="B4324" s="1" t="n">
        <v>8.9E-008</v>
      </c>
      <c r="C4324" s="2" t="s">
        <v>7491</v>
      </c>
    </row>
    <row r="4325" customFormat="false" ht="14.5" hidden="false" customHeight="false" outlineLevel="0" collapsed="false">
      <c r="A4325" s="1" t="s">
        <v>7492</v>
      </c>
      <c r="B4325" s="1" t="n">
        <v>1.2E-007</v>
      </c>
      <c r="C4325" s="2" t="s">
        <v>7493</v>
      </c>
    </row>
    <row r="4326" customFormat="false" ht="14.5" hidden="false" customHeight="false" outlineLevel="0" collapsed="false">
      <c r="A4326" s="1" t="s">
        <v>7494</v>
      </c>
      <c r="B4326" s="1" t="n">
        <v>1.2E-007</v>
      </c>
      <c r="C4326" s="2" t="s">
        <v>7495</v>
      </c>
    </row>
    <row r="4327" customFormat="false" ht="14.5" hidden="false" customHeight="false" outlineLevel="0" collapsed="false">
      <c r="A4327" s="1" t="s">
        <v>7496</v>
      </c>
      <c r="B4327" s="1" t="n">
        <v>1.2E-007</v>
      </c>
      <c r="C4327" s="2" t="s">
        <v>7497</v>
      </c>
    </row>
    <row r="4328" customFormat="false" ht="14.5" hidden="false" customHeight="false" outlineLevel="0" collapsed="false">
      <c r="A4328" s="1" t="s">
        <v>7498</v>
      </c>
      <c r="B4328" s="1" t="n">
        <v>1.6E-007</v>
      </c>
      <c r="C4328" s="2" t="s">
        <v>7499</v>
      </c>
    </row>
    <row r="4329" customFormat="false" ht="14.5" hidden="false" customHeight="false" outlineLevel="0" collapsed="false">
      <c r="A4329" s="1" t="s">
        <v>7500</v>
      </c>
      <c r="B4329" s="1" t="n">
        <v>1.9E-007</v>
      </c>
      <c r="C4329" s="2" t="s">
        <v>7501</v>
      </c>
    </row>
    <row r="4330" customFormat="false" ht="14.5" hidden="false" customHeight="false" outlineLevel="0" collapsed="false">
      <c r="A4330" s="1" t="s">
        <v>7502</v>
      </c>
      <c r="B4330" s="1" t="n">
        <v>2E-007</v>
      </c>
      <c r="C4330" s="2" t="s">
        <v>7503</v>
      </c>
    </row>
    <row r="4331" customFormat="false" ht="14.5" hidden="false" customHeight="false" outlineLevel="0" collapsed="false">
      <c r="A4331" s="1" t="s">
        <v>7504</v>
      </c>
      <c r="B4331" s="1" t="n">
        <v>2.4E-007</v>
      </c>
      <c r="C4331" s="2" t="s">
        <v>1898</v>
      </c>
    </row>
    <row r="4332" customFormat="false" ht="14.5" hidden="false" customHeight="false" outlineLevel="0" collapsed="false">
      <c r="A4332" s="1" t="s">
        <v>7505</v>
      </c>
      <c r="B4332" s="1" t="n">
        <v>3.8E-007</v>
      </c>
      <c r="C4332" s="2" t="s">
        <v>7506</v>
      </c>
    </row>
    <row r="4333" customFormat="false" ht="14.5" hidden="false" customHeight="false" outlineLevel="0" collapsed="false">
      <c r="A4333" s="1" t="s">
        <v>7507</v>
      </c>
      <c r="B4333" s="1" t="n">
        <v>5.2E-007</v>
      </c>
      <c r="C4333" s="2" t="s">
        <v>7508</v>
      </c>
    </row>
    <row r="4334" customFormat="false" ht="14.5" hidden="false" customHeight="false" outlineLevel="0" collapsed="false">
      <c r="A4334" s="1" t="s">
        <v>7509</v>
      </c>
      <c r="B4334" s="1" t="n">
        <v>6E-007</v>
      </c>
      <c r="C4334" s="2" t="s">
        <v>7510</v>
      </c>
    </row>
    <row r="4335" customFormat="false" ht="14.5" hidden="false" customHeight="false" outlineLevel="0" collapsed="false">
      <c r="A4335" s="1" t="s">
        <v>7511</v>
      </c>
      <c r="B4335" s="1" t="n">
        <v>8.1E-007</v>
      </c>
      <c r="C4335" s="2" t="s">
        <v>7512</v>
      </c>
    </row>
    <row r="4336" customFormat="false" ht="14.5" hidden="false" customHeight="false" outlineLevel="0" collapsed="false">
      <c r="A4336" s="1" t="s">
        <v>7513</v>
      </c>
      <c r="B4336" s="1" t="n">
        <v>9E-007</v>
      </c>
      <c r="C4336" s="2" t="s">
        <v>4468</v>
      </c>
    </row>
    <row r="4337" customFormat="false" ht="14.5" hidden="false" customHeight="false" outlineLevel="0" collapsed="false">
      <c r="A4337" s="1" t="s">
        <v>7514</v>
      </c>
      <c r="B4337" s="1" t="n">
        <v>9.1E-007</v>
      </c>
      <c r="C4337" s="2" t="s">
        <v>2636</v>
      </c>
    </row>
    <row r="4338" customFormat="false" ht="14.5" hidden="false" customHeight="false" outlineLevel="0" collapsed="false">
      <c r="A4338" s="1" t="s">
        <v>7515</v>
      </c>
      <c r="B4338" s="1" t="n">
        <v>9.1E-007</v>
      </c>
      <c r="C4338" s="2" t="s">
        <v>7516</v>
      </c>
    </row>
    <row r="4339" customFormat="false" ht="14.5" hidden="false" customHeight="false" outlineLevel="0" collapsed="false">
      <c r="A4339" s="1" t="s">
        <v>7517</v>
      </c>
      <c r="B4339" s="1" t="n">
        <v>9.1E-007</v>
      </c>
      <c r="C4339" s="2" t="s">
        <v>2237</v>
      </c>
    </row>
    <row r="4340" customFormat="false" ht="14.5" hidden="false" customHeight="false" outlineLevel="0" collapsed="false">
      <c r="A4340" s="1" t="s">
        <v>7518</v>
      </c>
      <c r="B4340" s="1" t="n">
        <v>9.8E-007</v>
      </c>
      <c r="C4340" s="2" t="s">
        <v>7519</v>
      </c>
    </row>
    <row r="4341" customFormat="false" ht="14.5" hidden="false" customHeight="false" outlineLevel="0" collapsed="false">
      <c r="A4341" s="1" t="s">
        <v>7520</v>
      </c>
      <c r="B4341" s="1" t="n">
        <v>1.3E-006</v>
      </c>
      <c r="C4341" s="2" t="s">
        <v>2438</v>
      </c>
    </row>
    <row r="4342" customFormat="false" ht="14.5" hidden="false" customHeight="false" outlineLevel="0" collapsed="false">
      <c r="A4342" s="1" t="s">
        <v>7521</v>
      </c>
      <c r="B4342" s="1" t="n">
        <v>1.3E-006</v>
      </c>
      <c r="C4342" s="2" t="s">
        <v>7522</v>
      </c>
    </row>
    <row r="4343" customFormat="false" ht="14.5" hidden="false" customHeight="false" outlineLevel="0" collapsed="false">
      <c r="A4343" s="1" t="s">
        <v>7523</v>
      </c>
      <c r="B4343" s="1" t="n">
        <v>1.3E-006</v>
      </c>
      <c r="C4343" s="2" t="s">
        <v>7524</v>
      </c>
    </row>
    <row r="4344" customFormat="false" ht="14.5" hidden="false" customHeight="false" outlineLevel="0" collapsed="false">
      <c r="A4344" s="1" t="s">
        <v>7525</v>
      </c>
      <c r="B4344" s="1" t="n">
        <v>1.3E-006</v>
      </c>
      <c r="C4344" s="2" t="s">
        <v>7526</v>
      </c>
    </row>
    <row r="4345" customFormat="false" ht="14.5" hidden="false" customHeight="false" outlineLevel="0" collapsed="false">
      <c r="A4345" s="1" t="s">
        <v>7527</v>
      </c>
      <c r="B4345" s="1" t="n">
        <v>1.4E-006</v>
      </c>
      <c r="C4345" s="2" t="s">
        <v>7528</v>
      </c>
    </row>
    <row r="4346" customFormat="false" ht="14.5" hidden="false" customHeight="false" outlineLevel="0" collapsed="false">
      <c r="A4346" s="1" t="s">
        <v>7529</v>
      </c>
      <c r="B4346" s="1" t="n">
        <v>1.7E-006</v>
      </c>
      <c r="C4346" s="2" t="s">
        <v>7530</v>
      </c>
    </row>
    <row r="4347" customFormat="false" ht="14.5" hidden="false" customHeight="false" outlineLevel="0" collapsed="false">
      <c r="A4347" s="1" t="s">
        <v>7531</v>
      </c>
      <c r="B4347" s="1" t="n">
        <v>1.8E-006</v>
      </c>
      <c r="C4347" s="2" t="s">
        <v>7532</v>
      </c>
    </row>
    <row r="4348" customFormat="false" ht="14.5" hidden="false" customHeight="false" outlineLevel="0" collapsed="false">
      <c r="A4348" s="1" t="s">
        <v>7533</v>
      </c>
      <c r="B4348" s="1" t="n">
        <v>1.8E-006</v>
      </c>
      <c r="C4348" s="2" t="s">
        <v>7534</v>
      </c>
    </row>
    <row r="4349" customFormat="false" ht="14.5" hidden="false" customHeight="false" outlineLevel="0" collapsed="false">
      <c r="A4349" s="1" t="s">
        <v>7535</v>
      </c>
      <c r="B4349" s="1" t="n">
        <v>1.8E-006</v>
      </c>
      <c r="C4349" s="2" t="s">
        <v>7536</v>
      </c>
    </row>
    <row r="4350" customFormat="false" ht="14.5" hidden="false" customHeight="false" outlineLevel="0" collapsed="false">
      <c r="A4350" s="1" t="s">
        <v>7537</v>
      </c>
      <c r="B4350" s="1" t="n">
        <v>1.8E-006</v>
      </c>
      <c r="C4350" s="2" t="s">
        <v>7538</v>
      </c>
    </row>
    <row r="4351" customFormat="false" ht="14.5" hidden="false" customHeight="false" outlineLevel="0" collapsed="false">
      <c r="A4351" s="1" t="s">
        <v>7539</v>
      </c>
      <c r="B4351" s="1" t="n">
        <v>2.1E-006</v>
      </c>
      <c r="C4351" s="2" t="s">
        <v>7540</v>
      </c>
    </row>
    <row r="4352" customFormat="false" ht="14.5" hidden="false" customHeight="false" outlineLevel="0" collapsed="false">
      <c r="A4352" s="1" t="s">
        <v>7541</v>
      </c>
      <c r="B4352" s="1" t="n">
        <v>2.1E-006</v>
      </c>
      <c r="C4352" s="2" t="s">
        <v>7542</v>
      </c>
    </row>
    <row r="4353" customFormat="false" ht="14.5" hidden="false" customHeight="false" outlineLevel="0" collapsed="false">
      <c r="A4353" s="1" t="s">
        <v>7543</v>
      </c>
      <c r="B4353" s="1" t="n">
        <v>2.5E-006</v>
      </c>
      <c r="C4353" s="2" t="s">
        <v>7544</v>
      </c>
    </row>
    <row r="4354" customFormat="false" ht="14.5" hidden="false" customHeight="false" outlineLevel="0" collapsed="false">
      <c r="A4354" s="1" t="s">
        <v>7545</v>
      </c>
      <c r="B4354" s="1" t="n">
        <v>2.5E-006</v>
      </c>
      <c r="C4354" s="2" t="s">
        <v>7546</v>
      </c>
    </row>
    <row r="4355" customFormat="false" ht="14.5" hidden="false" customHeight="false" outlineLevel="0" collapsed="false">
      <c r="A4355" s="1" t="s">
        <v>7547</v>
      </c>
      <c r="B4355" s="1" t="n">
        <v>2.9E-006</v>
      </c>
      <c r="C4355" s="2" t="s">
        <v>759</v>
      </c>
    </row>
    <row r="4356" customFormat="false" ht="14.5" hidden="false" customHeight="false" outlineLevel="0" collapsed="false">
      <c r="A4356" s="1" t="s">
        <v>7548</v>
      </c>
      <c r="B4356" s="1" t="n">
        <v>3.7E-006</v>
      </c>
      <c r="C4356" s="2" t="s">
        <v>7549</v>
      </c>
    </row>
    <row r="4357" customFormat="false" ht="14.5" hidden="false" customHeight="false" outlineLevel="0" collapsed="false">
      <c r="A4357" s="1" t="s">
        <v>7550</v>
      </c>
      <c r="B4357" s="1" t="n">
        <v>3.7E-006</v>
      </c>
      <c r="C4357" s="2" t="s">
        <v>2121</v>
      </c>
    </row>
    <row r="4358" customFormat="false" ht="14.5" hidden="false" customHeight="false" outlineLevel="0" collapsed="false">
      <c r="A4358" s="1" t="s">
        <v>7551</v>
      </c>
      <c r="B4358" s="1" t="n">
        <v>3.9E-006</v>
      </c>
      <c r="C4358" s="2" t="s">
        <v>2177</v>
      </c>
    </row>
    <row r="4359" customFormat="false" ht="14.5" hidden="false" customHeight="false" outlineLevel="0" collapsed="false">
      <c r="A4359" s="1" t="s">
        <v>7552</v>
      </c>
      <c r="B4359" s="1" t="n">
        <v>4.1E-006</v>
      </c>
      <c r="C4359" s="2" t="s">
        <v>7553</v>
      </c>
    </row>
    <row r="4360" customFormat="false" ht="14.5" hidden="false" customHeight="false" outlineLevel="0" collapsed="false">
      <c r="A4360" s="1" t="s">
        <v>7554</v>
      </c>
      <c r="B4360" s="1" t="n">
        <v>4.6E-006</v>
      </c>
      <c r="C4360" s="2" t="s">
        <v>7555</v>
      </c>
    </row>
    <row r="4361" customFormat="false" ht="14.5" hidden="false" customHeight="false" outlineLevel="0" collapsed="false">
      <c r="A4361" s="1" t="s">
        <v>7556</v>
      </c>
      <c r="B4361" s="1" t="n">
        <v>4.6E-006</v>
      </c>
      <c r="C4361" s="2" t="s">
        <v>7557</v>
      </c>
    </row>
    <row r="4362" customFormat="false" ht="14.5" hidden="false" customHeight="false" outlineLevel="0" collapsed="false">
      <c r="A4362" s="1" t="s">
        <v>7558</v>
      </c>
      <c r="B4362" s="1" t="n">
        <v>4.8E-006</v>
      </c>
      <c r="C4362" s="2" t="s">
        <v>6539</v>
      </c>
    </row>
    <row r="4363" customFormat="false" ht="14.5" hidden="false" customHeight="false" outlineLevel="0" collapsed="false">
      <c r="A4363" s="1" t="s">
        <v>7559</v>
      </c>
      <c r="B4363" s="1" t="n">
        <v>4.9E-006</v>
      </c>
      <c r="C4363" s="2" t="s">
        <v>5995</v>
      </c>
    </row>
    <row r="4364" customFormat="false" ht="14.5" hidden="false" customHeight="false" outlineLevel="0" collapsed="false">
      <c r="A4364" s="1" t="s">
        <v>7560</v>
      </c>
      <c r="B4364" s="1" t="n">
        <v>5.2E-006</v>
      </c>
      <c r="C4364" s="2" t="s">
        <v>2134</v>
      </c>
    </row>
    <row r="4365" customFormat="false" ht="14.5" hidden="false" customHeight="false" outlineLevel="0" collapsed="false">
      <c r="A4365" s="1" t="s">
        <v>7561</v>
      </c>
      <c r="B4365" s="1" t="n">
        <v>5.7E-006</v>
      </c>
      <c r="C4365" s="2" t="s">
        <v>7562</v>
      </c>
    </row>
    <row r="4366" customFormat="false" ht="14.5" hidden="false" customHeight="false" outlineLevel="0" collapsed="false">
      <c r="A4366" s="1" t="s">
        <v>7563</v>
      </c>
      <c r="B4366" s="1" t="n">
        <v>5.7E-006</v>
      </c>
      <c r="C4366" s="2" t="s">
        <v>7564</v>
      </c>
    </row>
    <row r="4367" customFormat="false" ht="14.5" hidden="false" customHeight="false" outlineLevel="0" collapsed="false">
      <c r="A4367" s="1" t="s">
        <v>7565</v>
      </c>
      <c r="B4367" s="1" t="n">
        <v>7.2E-006</v>
      </c>
      <c r="C4367" s="2" t="s">
        <v>4804</v>
      </c>
    </row>
    <row r="4368" customFormat="false" ht="14.5" hidden="false" customHeight="false" outlineLevel="0" collapsed="false">
      <c r="A4368" s="1" t="s">
        <v>7566</v>
      </c>
      <c r="B4368" s="1" t="n">
        <v>8E-006</v>
      </c>
      <c r="C4368" s="2" t="s">
        <v>7567</v>
      </c>
    </row>
    <row r="4369" customFormat="false" ht="14.5" hidden="false" customHeight="false" outlineLevel="0" collapsed="false">
      <c r="A4369" s="1" t="s">
        <v>7568</v>
      </c>
      <c r="B4369" s="1" t="n">
        <v>8.1E-006</v>
      </c>
      <c r="C4369" s="2" t="s">
        <v>7569</v>
      </c>
    </row>
    <row r="4370" customFormat="false" ht="14.5" hidden="false" customHeight="false" outlineLevel="0" collapsed="false">
      <c r="A4370" s="1" t="s">
        <v>7570</v>
      </c>
      <c r="B4370" s="1" t="n">
        <v>8.1E-006</v>
      </c>
      <c r="C4370" s="2" t="s">
        <v>1466</v>
      </c>
    </row>
    <row r="4371" customFormat="false" ht="14.5" hidden="false" customHeight="false" outlineLevel="0" collapsed="false">
      <c r="A4371" s="1" t="s">
        <v>7571</v>
      </c>
      <c r="B4371" s="1" t="n">
        <v>8.1E-006</v>
      </c>
      <c r="C4371" s="2" t="s">
        <v>7569</v>
      </c>
    </row>
    <row r="4372" customFormat="false" ht="14.5" hidden="false" customHeight="false" outlineLevel="0" collapsed="false">
      <c r="A4372" s="1" t="s">
        <v>7572</v>
      </c>
      <c r="B4372" s="1" t="n">
        <v>8.1E-006</v>
      </c>
      <c r="C4372" s="2" t="s">
        <v>7573</v>
      </c>
    </row>
    <row r="4373" customFormat="false" ht="14.5" hidden="false" customHeight="false" outlineLevel="0" collapsed="false">
      <c r="A4373" s="1" t="s">
        <v>7574</v>
      </c>
      <c r="B4373" s="1" t="n">
        <v>9.2E-006</v>
      </c>
      <c r="C4373" s="2" t="s">
        <v>7575</v>
      </c>
    </row>
    <row r="4374" customFormat="false" ht="14.5" hidden="false" customHeight="false" outlineLevel="0" collapsed="false">
      <c r="A4374" s="1" t="s">
        <v>7576</v>
      </c>
      <c r="B4374" s="1" t="n">
        <v>9.7E-006</v>
      </c>
      <c r="C4374" s="2" t="s">
        <v>5970</v>
      </c>
    </row>
    <row r="4375" customFormat="false" ht="14.5" hidden="false" customHeight="false" outlineLevel="0" collapsed="false">
      <c r="A4375" s="1" t="s">
        <v>7577</v>
      </c>
      <c r="B4375" s="1" t="n">
        <v>1.1E-005</v>
      </c>
      <c r="C4375" s="2" t="s">
        <v>7578</v>
      </c>
    </row>
    <row r="4376" customFormat="false" ht="14.5" hidden="false" customHeight="false" outlineLevel="0" collapsed="false">
      <c r="A4376" s="1" t="s">
        <v>7579</v>
      </c>
      <c r="B4376" s="1" t="n">
        <v>1.2E-005</v>
      </c>
      <c r="C4376" s="2" t="s">
        <v>7580</v>
      </c>
    </row>
    <row r="4377" customFormat="false" ht="14.5" hidden="false" customHeight="false" outlineLevel="0" collapsed="false">
      <c r="A4377" s="1" t="s">
        <v>7581</v>
      </c>
      <c r="B4377" s="1" t="n">
        <v>1.4E-005</v>
      </c>
      <c r="C4377" s="2" t="s">
        <v>7582</v>
      </c>
    </row>
    <row r="4378" customFormat="false" ht="14.5" hidden="false" customHeight="false" outlineLevel="0" collapsed="false">
      <c r="A4378" s="1" t="s">
        <v>7583</v>
      </c>
      <c r="B4378" s="1" t="n">
        <v>1.4E-005</v>
      </c>
      <c r="C4378" s="2" t="s">
        <v>7584</v>
      </c>
    </row>
    <row r="4379" customFormat="false" ht="14.5" hidden="false" customHeight="false" outlineLevel="0" collapsed="false">
      <c r="A4379" s="1" t="s">
        <v>7585</v>
      </c>
      <c r="B4379" s="1" t="n">
        <v>1.4E-005</v>
      </c>
      <c r="C4379" s="2" t="s">
        <v>7586</v>
      </c>
    </row>
    <row r="4380" customFormat="false" ht="14.5" hidden="false" customHeight="false" outlineLevel="0" collapsed="false">
      <c r="A4380" s="1" t="s">
        <v>7587</v>
      </c>
      <c r="B4380" s="1" t="n">
        <v>1.4E-005</v>
      </c>
      <c r="C4380" s="2" t="s">
        <v>2303</v>
      </c>
    </row>
    <row r="4381" customFormat="false" ht="14.5" hidden="false" customHeight="false" outlineLevel="0" collapsed="false">
      <c r="A4381" s="1" t="s">
        <v>7588</v>
      </c>
      <c r="B4381" s="1" t="n">
        <v>1.5E-005</v>
      </c>
      <c r="C4381" s="2" t="s">
        <v>7589</v>
      </c>
    </row>
    <row r="4382" customFormat="false" ht="14.5" hidden="false" customHeight="false" outlineLevel="0" collapsed="false">
      <c r="A4382" s="1" t="s">
        <v>7590</v>
      </c>
      <c r="B4382" s="1" t="n">
        <v>1.5E-005</v>
      </c>
      <c r="C4382" s="2" t="s">
        <v>7591</v>
      </c>
    </row>
    <row r="4383" customFormat="false" ht="14.5" hidden="false" customHeight="false" outlineLevel="0" collapsed="false">
      <c r="A4383" s="1" t="s">
        <v>7592</v>
      </c>
      <c r="B4383" s="1" t="n">
        <v>1.5E-005</v>
      </c>
      <c r="C4383" s="2" t="s">
        <v>7591</v>
      </c>
    </row>
    <row r="4384" customFormat="false" ht="14.5" hidden="false" customHeight="false" outlineLevel="0" collapsed="false">
      <c r="A4384" s="1" t="s">
        <v>7593</v>
      </c>
      <c r="B4384" s="1" t="n">
        <v>1.5E-005</v>
      </c>
      <c r="C4384" s="2" t="s">
        <v>3435</v>
      </c>
    </row>
    <row r="4385" customFormat="false" ht="14.5" hidden="false" customHeight="false" outlineLevel="0" collapsed="false">
      <c r="A4385" s="1" t="s">
        <v>7594</v>
      </c>
      <c r="B4385" s="1" t="n">
        <v>1.6E-005</v>
      </c>
      <c r="C4385" s="2" t="s">
        <v>7595</v>
      </c>
    </row>
    <row r="4386" customFormat="false" ht="14.5" hidden="false" customHeight="false" outlineLevel="0" collapsed="false">
      <c r="A4386" s="1" t="s">
        <v>7596</v>
      </c>
      <c r="B4386" s="1" t="n">
        <v>1.6E-005</v>
      </c>
      <c r="C4386" s="2" t="s">
        <v>7597</v>
      </c>
    </row>
    <row r="4387" customFormat="false" ht="14.5" hidden="false" customHeight="false" outlineLevel="0" collapsed="false">
      <c r="A4387" s="1" t="s">
        <v>7598</v>
      </c>
      <c r="B4387" s="1" t="n">
        <v>1.6E-005</v>
      </c>
      <c r="C4387" s="2" t="s">
        <v>7599</v>
      </c>
    </row>
    <row r="4388" customFormat="false" ht="14.5" hidden="false" customHeight="false" outlineLevel="0" collapsed="false">
      <c r="A4388" s="1" t="s">
        <v>7600</v>
      </c>
      <c r="B4388" s="1" t="n">
        <v>1.6E-005</v>
      </c>
      <c r="C4388" s="2" t="s">
        <v>824</v>
      </c>
    </row>
    <row r="4389" customFormat="false" ht="14.5" hidden="false" customHeight="false" outlineLevel="0" collapsed="false">
      <c r="A4389" s="1" t="s">
        <v>7601</v>
      </c>
      <c r="B4389" s="1" t="n">
        <v>1.6E-005</v>
      </c>
      <c r="C4389" s="2" t="s">
        <v>7602</v>
      </c>
    </row>
    <row r="4390" customFormat="false" ht="14.5" hidden="false" customHeight="false" outlineLevel="0" collapsed="false">
      <c r="A4390" s="1" t="s">
        <v>7603</v>
      </c>
      <c r="B4390" s="1" t="n">
        <v>1.9E-005</v>
      </c>
      <c r="C4390" s="2" t="s">
        <v>7604</v>
      </c>
    </row>
    <row r="4391" customFormat="false" ht="14.5" hidden="false" customHeight="false" outlineLevel="0" collapsed="false">
      <c r="A4391" s="1" t="s">
        <v>7605</v>
      </c>
      <c r="B4391" s="1" t="n">
        <v>1.9E-005</v>
      </c>
      <c r="C4391" s="2" t="s">
        <v>7606</v>
      </c>
    </row>
    <row r="4392" customFormat="false" ht="14.5" hidden="false" customHeight="false" outlineLevel="0" collapsed="false">
      <c r="A4392" s="1" t="s">
        <v>7607</v>
      </c>
      <c r="B4392" s="1" t="n">
        <v>2E-005</v>
      </c>
      <c r="C4392" s="2" t="s">
        <v>4215</v>
      </c>
    </row>
    <row r="4393" customFormat="false" ht="14.5" hidden="false" customHeight="false" outlineLevel="0" collapsed="false">
      <c r="A4393" s="1" t="s">
        <v>7608</v>
      </c>
      <c r="B4393" s="1" t="n">
        <v>2.1E-005</v>
      </c>
      <c r="C4393" s="2" t="s">
        <v>7609</v>
      </c>
    </row>
    <row r="4394" customFormat="false" ht="14.5" hidden="false" customHeight="false" outlineLevel="0" collapsed="false">
      <c r="A4394" s="1" t="s">
        <v>7610</v>
      </c>
      <c r="B4394" s="1" t="n">
        <v>2.1E-005</v>
      </c>
      <c r="C4394" s="2" t="s">
        <v>615</v>
      </c>
    </row>
    <row r="4395" customFormat="false" ht="14.5" hidden="false" customHeight="false" outlineLevel="0" collapsed="false">
      <c r="A4395" s="1" t="s">
        <v>7611</v>
      </c>
      <c r="B4395" s="1" t="n">
        <v>2.1E-005</v>
      </c>
      <c r="C4395" s="2" t="s">
        <v>7612</v>
      </c>
    </row>
    <row r="4396" customFormat="false" ht="14.5" hidden="false" customHeight="false" outlineLevel="0" collapsed="false">
      <c r="A4396" s="1" t="s">
        <v>7613</v>
      </c>
      <c r="B4396" s="1" t="n">
        <v>2.1E-005</v>
      </c>
      <c r="C4396" s="2" t="s">
        <v>7614</v>
      </c>
    </row>
    <row r="4397" customFormat="false" ht="14.5" hidden="false" customHeight="false" outlineLevel="0" collapsed="false">
      <c r="A4397" s="1" t="s">
        <v>7615</v>
      </c>
      <c r="B4397" s="1" t="n">
        <v>2.3E-005</v>
      </c>
      <c r="C4397" s="2" t="s">
        <v>7616</v>
      </c>
    </row>
    <row r="4398" customFormat="false" ht="14.5" hidden="false" customHeight="false" outlineLevel="0" collapsed="false">
      <c r="A4398" s="1" t="s">
        <v>7617</v>
      </c>
      <c r="B4398" s="1" t="n">
        <v>2.4E-005</v>
      </c>
      <c r="C4398" s="2" t="s">
        <v>7618</v>
      </c>
    </row>
    <row r="4399" customFormat="false" ht="14.5" hidden="false" customHeight="false" outlineLevel="0" collapsed="false">
      <c r="A4399" s="1" t="s">
        <v>7619</v>
      </c>
      <c r="B4399" s="1" t="n">
        <v>2.6E-005</v>
      </c>
      <c r="C4399" s="2" t="s">
        <v>1468</v>
      </c>
    </row>
    <row r="4400" customFormat="false" ht="14.5" hidden="false" customHeight="false" outlineLevel="0" collapsed="false">
      <c r="A4400" s="1" t="s">
        <v>7620</v>
      </c>
      <c r="B4400" s="1" t="n">
        <v>2.6E-005</v>
      </c>
      <c r="C4400" s="2" t="s">
        <v>1209</v>
      </c>
    </row>
    <row r="4401" customFormat="false" ht="14.5" hidden="false" customHeight="false" outlineLevel="0" collapsed="false">
      <c r="A4401" s="1" t="s">
        <v>7621</v>
      </c>
      <c r="B4401" s="1" t="n">
        <v>2.6E-005</v>
      </c>
      <c r="C4401" s="2" t="s">
        <v>7622</v>
      </c>
    </row>
    <row r="4402" customFormat="false" ht="14.5" hidden="false" customHeight="false" outlineLevel="0" collapsed="false">
      <c r="A4402" s="1" t="s">
        <v>7623</v>
      </c>
      <c r="B4402" s="1" t="n">
        <v>2.6E-005</v>
      </c>
      <c r="C4402" s="2" t="s">
        <v>7624</v>
      </c>
    </row>
    <row r="4403" customFormat="false" ht="14.5" hidden="false" customHeight="false" outlineLevel="0" collapsed="false">
      <c r="A4403" s="1" t="s">
        <v>7625</v>
      </c>
      <c r="B4403" s="1" t="n">
        <v>2.7E-005</v>
      </c>
      <c r="C4403" s="2" t="s">
        <v>260</v>
      </c>
    </row>
    <row r="4404" customFormat="false" ht="14.5" hidden="false" customHeight="false" outlineLevel="0" collapsed="false">
      <c r="A4404" s="1" t="s">
        <v>7626</v>
      </c>
      <c r="B4404" s="1" t="n">
        <v>2.8E-005</v>
      </c>
      <c r="C4404" s="2" t="s">
        <v>7627</v>
      </c>
    </row>
    <row r="4405" customFormat="false" ht="14.5" hidden="false" customHeight="false" outlineLevel="0" collapsed="false">
      <c r="A4405" s="1" t="s">
        <v>7628</v>
      </c>
      <c r="B4405" s="1" t="n">
        <v>2.8E-005</v>
      </c>
      <c r="C4405" s="2" t="s">
        <v>4030</v>
      </c>
    </row>
    <row r="4406" customFormat="false" ht="14.5" hidden="false" customHeight="false" outlineLevel="0" collapsed="false">
      <c r="A4406" s="1" t="s">
        <v>7629</v>
      </c>
      <c r="B4406" s="1" t="n">
        <v>2.8E-005</v>
      </c>
      <c r="C4406" s="2" t="s">
        <v>593</v>
      </c>
    </row>
    <row r="4407" customFormat="false" ht="14.5" hidden="false" customHeight="false" outlineLevel="0" collapsed="false">
      <c r="A4407" s="1" t="s">
        <v>7630</v>
      </c>
      <c r="B4407" s="1" t="n">
        <v>2.8E-005</v>
      </c>
      <c r="C4407" s="2" t="s">
        <v>7631</v>
      </c>
    </row>
    <row r="4408" customFormat="false" ht="14.5" hidden="false" customHeight="false" outlineLevel="0" collapsed="false">
      <c r="A4408" s="1" t="s">
        <v>7632</v>
      </c>
      <c r="B4408" s="1" t="n">
        <v>2.8E-005</v>
      </c>
      <c r="C4408" s="2" t="s">
        <v>2673</v>
      </c>
    </row>
    <row r="4409" customFormat="false" ht="14.5" hidden="false" customHeight="false" outlineLevel="0" collapsed="false">
      <c r="A4409" s="1" t="s">
        <v>7633</v>
      </c>
      <c r="B4409" s="1" t="n">
        <v>2.8E-005</v>
      </c>
      <c r="C4409" s="2" t="s">
        <v>5028</v>
      </c>
    </row>
    <row r="4410" customFormat="false" ht="14.5" hidden="false" customHeight="false" outlineLevel="0" collapsed="false">
      <c r="A4410" s="1" t="s">
        <v>7634</v>
      </c>
      <c r="B4410" s="1" t="n">
        <v>2.8E-005</v>
      </c>
      <c r="C4410" s="2" t="s">
        <v>7635</v>
      </c>
    </row>
    <row r="4411" customFormat="false" ht="14.5" hidden="false" customHeight="false" outlineLevel="0" collapsed="false">
      <c r="A4411" s="1" t="s">
        <v>7636</v>
      </c>
      <c r="B4411" s="1" t="n">
        <v>2.8E-005</v>
      </c>
      <c r="C4411" s="2" t="s">
        <v>7637</v>
      </c>
    </row>
    <row r="4412" customFormat="false" ht="14.5" hidden="false" customHeight="false" outlineLevel="0" collapsed="false">
      <c r="A4412" s="1" t="s">
        <v>7638</v>
      </c>
      <c r="B4412" s="1" t="n">
        <v>2.9E-005</v>
      </c>
      <c r="C4412" s="2" t="s">
        <v>7639</v>
      </c>
    </row>
    <row r="4413" customFormat="false" ht="14.5" hidden="false" customHeight="false" outlineLevel="0" collapsed="false">
      <c r="A4413" s="1" t="s">
        <v>7640</v>
      </c>
      <c r="B4413" s="1" t="n">
        <v>3E-005</v>
      </c>
      <c r="C4413" s="2" t="s">
        <v>7641</v>
      </c>
    </row>
    <row r="4414" customFormat="false" ht="14.5" hidden="false" customHeight="false" outlineLevel="0" collapsed="false">
      <c r="A4414" s="1" t="s">
        <v>7642</v>
      </c>
      <c r="B4414" s="1" t="n">
        <v>3.1E-005</v>
      </c>
      <c r="C4414" s="2" t="s">
        <v>7643</v>
      </c>
    </row>
    <row r="4415" customFormat="false" ht="14.5" hidden="false" customHeight="false" outlineLevel="0" collapsed="false">
      <c r="A4415" s="1" t="s">
        <v>7644</v>
      </c>
      <c r="B4415" s="1" t="n">
        <v>3.3E-005</v>
      </c>
      <c r="C4415" s="2" t="s">
        <v>7645</v>
      </c>
    </row>
    <row r="4416" customFormat="false" ht="14.5" hidden="false" customHeight="false" outlineLevel="0" collapsed="false">
      <c r="A4416" s="1" t="s">
        <v>7646</v>
      </c>
      <c r="B4416" s="1" t="n">
        <v>3.3E-005</v>
      </c>
      <c r="C4416" s="2" t="s">
        <v>2185</v>
      </c>
    </row>
    <row r="4417" customFormat="false" ht="14.5" hidden="false" customHeight="false" outlineLevel="0" collapsed="false">
      <c r="A4417" s="1" t="s">
        <v>7647</v>
      </c>
      <c r="B4417" s="1" t="n">
        <v>3.6E-005</v>
      </c>
      <c r="C4417" s="2" t="s">
        <v>6969</v>
      </c>
    </row>
    <row r="4418" customFormat="false" ht="14.5" hidden="false" customHeight="false" outlineLevel="0" collapsed="false">
      <c r="A4418" s="1" t="s">
        <v>7648</v>
      </c>
      <c r="B4418" s="1" t="n">
        <v>4E-005</v>
      </c>
      <c r="C4418" s="2" t="s">
        <v>7649</v>
      </c>
    </row>
    <row r="4419" customFormat="false" ht="14.5" hidden="false" customHeight="false" outlineLevel="0" collapsed="false">
      <c r="A4419" s="1" t="s">
        <v>7650</v>
      </c>
      <c r="B4419" s="1" t="n">
        <v>4.1E-005</v>
      </c>
      <c r="C4419" s="2" t="s">
        <v>2420</v>
      </c>
    </row>
    <row r="4420" customFormat="false" ht="14.5" hidden="false" customHeight="false" outlineLevel="0" collapsed="false">
      <c r="A4420" s="1" t="s">
        <v>7651</v>
      </c>
      <c r="B4420" s="1" t="n">
        <v>4.3E-005</v>
      </c>
      <c r="C4420" s="2" t="s">
        <v>7652</v>
      </c>
    </row>
    <row r="4421" customFormat="false" ht="14.5" hidden="false" customHeight="false" outlineLevel="0" collapsed="false">
      <c r="A4421" s="1" t="s">
        <v>7653</v>
      </c>
      <c r="B4421" s="1" t="n">
        <v>5.7E-005</v>
      </c>
      <c r="C4421" s="2" t="s">
        <v>7654</v>
      </c>
    </row>
    <row r="4422" customFormat="false" ht="14.5" hidden="false" customHeight="false" outlineLevel="0" collapsed="false">
      <c r="A4422" s="1" t="s">
        <v>7655</v>
      </c>
      <c r="B4422" s="1" t="n">
        <v>6.2E-005</v>
      </c>
      <c r="C4422" s="2" t="s">
        <v>1918</v>
      </c>
    </row>
    <row r="4423" customFormat="false" ht="14.5" hidden="false" customHeight="false" outlineLevel="0" collapsed="false">
      <c r="A4423" s="1" t="s">
        <v>7656</v>
      </c>
      <c r="B4423" s="1" t="n">
        <v>6.5E-005</v>
      </c>
      <c r="C4423" s="2" t="s">
        <v>149</v>
      </c>
    </row>
    <row r="4424" customFormat="false" ht="14.5" hidden="false" customHeight="false" outlineLevel="0" collapsed="false">
      <c r="A4424" s="1" t="s">
        <v>7657</v>
      </c>
      <c r="B4424" s="1" t="n">
        <v>6.7E-005</v>
      </c>
      <c r="C4424" s="2" t="s">
        <v>7658</v>
      </c>
    </row>
    <row r="4425" customFormat="false" ht="14.5" hidden="false" customHeight="false" outlineLevel="0" collapsed="false">
      <c r="A4425" s="1" t="s">
        <v>7659</v>
      </c>
      <c r="B4425" s="1" t="n">
        <v>7.3E-005</v>
      </c>
      <c r="C4425" s="2" t="s">
        <v>4606</v>
      </c>
    </row>
    <row r="4426" customFormat="false" ht="14.5" hidden="false" customHeight="false" outlineLevel="0" collapsed="false">
      <c r="A4426" s="1" t="s">
        <v>7660</v>
      </c>
      <c r="B4426" s="1" t="n">
        <v>7.3E-005</v>
      </c>
      <c r="C4426" s="2" t="s">
        <v>7661</v>
      </c>
    </row>
    <row r="4427" customFormat="false" ht="14.5" hidden="false" customHeight="false" outlineLevel="0" collapsed="false">
      <c r="A4427" s="1" t="s">
        <v>7662</v>
      </c>
      <c r="B4427" s="1" t="n">
        <v>0.00011</v>
      </c>
      <c r="C4427" s="2" t="s">
        <v>3083</v>
      </c>
    </row>
    <row r="4428" customFormat="false" ht="14.5" hidden="false" customHeight="false" outlineLevel="0" collapsed="false">
      <c r="A4428" s="1" t="s">
        <v>7663</v>
      </c>
      <c r="B4428" s="1" t="n">
        <v>6.8E-016</v>
      </c>
      <c r="C4428" s="2" t="s">
        <v>1024</v>
      </c>
      <c r="D4428" s="1" t="s">
        <v>7664</v>
      </c>
    </row>
    <row r="4429" customFormat="false" ht="14.5" hidden="false" customHeight="false" outlineLevel="0" collapsed="false">
      <c r="A4429" s="1" t="s">
        <v>7665</v>
      </c>
      <c r="B4429" s="1" t="n">
        <v>6.8E-016</v>
      </c>
      <c r="C4429" s="2" t="s">
        <v>1037</v>
      </c>
    </row>
    <row r="4430" customFormat="false" ht="14.5" hidden="false" customHeight="false" outlineLevel="0" collapsed="false">
      <c r="A4430" s="1" t="s">
        <v>7666</v>
      </c>
      <c r="B4430" s="1" t="n">
        <v>6.8E-016</v>
      </c>
      <c r="C4430" s="2" t="s">
        <v>6099</v>
      </c>
    </row>
    <row r="4431" customFormat="false" ht="14.5" hidden="false" customHeight="false" outlineLevel="0" collapsed="false">
      <c r="A4431" s="1" t="s">
        <v>7667</v>
      </c>
      <c r="B4431" s="1" t="n">
        <v>7.1E-016</v>
      </c>
      <c r="C4431" s="2" t="s">
        <v>1480</v>
      </c>
    </row>
    <row r="4432" customFormat="false" ht="14.5" hidden="false" customHeight="false" outlineLevel="0" collapsed="false">
      <c r="A4432" s="1" t="s">
        <v>7668</v>
      </c>
      <c r="B4432" s="1" t="n">
        <v>1.4E-014</v>
      </c>
      <c r="C4432" s="2" t="s">
        <v>7669</v>
      </c>
    </row>
    <row r="4433" customFormat="false" ht="14.5" hidden="false" customHeight="false" outlineLevel="0" collapsed="false">
      <c r="A4433" s="1" t="s">
        <v>7670</v>
      </c>
      <c r="B4433" s="1" t="n">
        <v>1.5E-014</v>
      </c>
      <c r="C4433" s="2" t="s">
        <v>7671</v>
      </c>
    </row>
    <row r="4434" customFormat="false" ht="14.5" hidden="false" customHeight="false" outlineLevel="0" collapsed="false">
      <c r="A4434" s="1" t="s">
        <v>7672</v>
      </c>
      <c r="B4434" s="1" t="n">
        <v>2.3E-014</v>
      </c>
      <c r="C4434" s="2" t="s">
        <v>7673</v>
      </c>
    </row>
    <row r="4435" customFormat="false" ht="14.5" hidden="false" customHeight="false" outlineLevel="0" collapsed="false">
      <c r="A4435" s="1" t="s">
        <v>7674</v>
      </c>
      <c r="B4435" s="1" t="n">
        <v>4.4E-014</v>
      </c>
      <c r="C4435" s="2" t="s">
        <v>3303</v>
      </c>
    </row>
    <row r="4436" customFormat="false" ht="14.5" hidden="false" customHeight="false" outlineLevel="0" collapsed="false">
      <c r="A4436" s="1" t="s">
        <v>7675</v>
      </c>
      <c r="B4436" s="1" t="n">
        <v>5.3E-014</v>
      </c>
      <c r="C4436" s="2" t="s">
        <v>7676</v>
      </c>
    </row>
    <row r="4437" customFormat="false" ht="14.5" hidden="false" customHeight="false" outlineLevel="0" collapsed="false">
      <c r="A4437" s="1" t="s">
        <v>7677</v>
      </c>
      <c r="B4437" s="1" t="n">
        <v>6.7E-014</v>
      </c>
      <c r="C4437" s="2" t="s">
        <v>3216</v>
      </c>
    </row>
    <row r="4438" customFormat="false" ht="14.5" hidden="false" customHeight="false" outlineLevel="0" collapsed="false">
      <c r="A4438" s="1" t="s">
        <v>7678</v>
      </c>
      <c r="B4438" s="1" t="n">
        <v>1.3E-012</v>
      </c>
      <c r="C4438" s="2" t="s">
        <v>7679</v>
      </c>
    </row>
    <row r="4439" customFormat="false" ht="14.5" hidden="false" customHeight="false" outlineLevel="0" collapsed="false">
      <c r="A4439" s="1" t="s">
        <v>7680</v>
      </c>
      <c r="B4439" s="1" t="n">
        <v>1.3E-012</v>
      </c>
      <c r="C4439" s="2" t="s">
        <v>7681</v>
      </c>
    </row>
    <row r="4440" customFormat="false" ht="14.5" hidden="false" customHeight="false" outlineLevel="0" collapsed="false">
      <c r="A4440" s="1" t="s">
        <v>7682</v>
      </c>
      <c r="B4440" s="1" t="n">
        <v>1.5E-012</v>
      </c>
      <c r="C4440" s="2" t="s">
        <v>7683</v>
      </c>
    </row>
    <row r="4441" customFormat="false" ht="14.5" hidden="false" customHeight="false" outlineLevel="0" collapsed="false">
      <c r="A4441" s="1" t="s">
        <v>7684</v>
      </c>
      <c r="B4441" s="1" t="n">
        <v>6.3E-012</v>
      </c>
      <c r="C4441" s="2" t="s">
        <v>2976</v>
      </c>
    </row>
    <row r="4442" customFormat="false" ht="14.5" hidden="false" customHeight="false" outlineLevel="0" collapsed="false">
      <c r="A4442" s="1" t="s">
        <v>7685</v>
      </c>
      <c r="B4442" s="1" t="n">
        <v>1.4E-011</v>
      </c>
      <c r="C4442" s="2" t="s">
        <v>7686</v>
      </c>
    </row>
    <row r="4443" customFormat="false" ht="14.5" hidden="false" customHeight="false" outlineLevel="0" collapsed="false">
      <c r="A4443" s="1" t="s">
        <v>7687</v>
      </c>
      <c r="B4443" s="1" t="n">
        <v>4.3E-011</v>
      </c>
      <c r="C4443" s="2" t="s">
        <v>3079</v>
      </c>
    </row>
    <row r="4444" customFormat="false" ht="14.5" hidden="false" customHeight="false" outlineLevel="0" collapsed="false">
      <c r="A4444" s="1" t="s">
        <v>7688</v>
      </c>
      <c r="B4444" s="1" t="n">
        <v>7.9E-011</v>
      </c>
      <c r="C4444" s="2" t="s">
        <v>7689</v>
      </c>
    </row>
    <row r="4445" customFormat="false" ht="14.5" hidden="false" customHeight="false" outlineLevel="0" collapsed="false">
      <c r="A4445" s="1" t="s">
        <v>7690</v>
      </c>
      <c r="B4445" s="1" t="n">
        <v>1.4E-010</v>
      </c>
      <c r="C4445" s="2" t="s">
        <v>7691</v>
      </c>
    </row>
    <row r="4446" customFormat="false" ht="14.5" hidden="false" customHeight="false" outlineLevel="0" collapsed="false">
      <c r="A4446" s="1" t="s">
        <v>7692</v>
      </c>
      <c r="B4446" s="1" t="n">
        <v>3.1E-010</v>
      </c>
      <c r="C4446" s="2" t="s">
        <v>7693</v>
      </c>
    </row>
    <row r="4447" customFormat="false" ht="14.5" hidden="false" customHeight="false" outlineLevel="0" collapsed="false">
      <c r="A4447" s="1" t="s">
        <v>7694</v>
      </c>
      <c r="B4447" s="1" t="n">
        <v>9.6E-010</v>
      </c>
      <c r="C4447" s="2" t="s">
        <v>1398</v>
      </c>
    </row>
    <row r="4448" customFormat="false" ht="14.5" hidden="false" customHeight="false" outlineLevel="0" collapsed="false">
      <c r="A4448" s="1" t="s">
        <v>7695</v>
      </c>
      <c r="B4448" s="1" t="n">
        <v>9.6E-010</v>
      </c>
      <c r="C4448" s="2" t="s">
        <v>7696</v>
      </c>
    </row>
    <row r="4449" customFormat="false" ht="14.5" hidden="false" customHeight="false" outlineLevel="0" collapsed="false">
      <c r="A4449" s="1" t="s">
        <v>7697</v>
      </c>
      <c r="B4449" s="1" t="n">
        <v>9.6E-010</v>
      </c>
      <c r="C4449" s="2" t="s">
        <v>3004</v>
      </c>
    </row>
    <row r="4450" customFormat="false" ht="14.5" hidden="false" customHeight="false" outlineLevel="0" collapsed="false">
      <c r="A4450" s="1" t="s">
        <v>7698</v>
      </c>
      <c r="B4450" s="1" t="n">
        <v>1.5E-008</v>
      </c>
      <c r="C4450" s="2" t="s">
        <v>7699</v>
      </c>
    </row>
    <row r="4451" customFormat="false" ht="14.5" hidden="false" customHeight="false" outlineLevel="0" collapsed="false">
      <c r="A4451" s="1" t="s">
        <v>7700</v>
      </c>
      <c r="B4451" s="1" t="n">
        <v>2.4E-007</v>
      </c>
      <c r="C4451" s="2" t="s">
        <v>3268</v>
      </c>
    </row>
    <row r="4452" customFormat="false" ht="14.5" hidden="false" customHeight="false" outlineLevel="0" collapsed="false">
      <c r="A4452" s="1" t="s">
        <v>7701</v>
      </c>
      <c r="B4452" s="1" t="n">
        <v>2.4E-007</v>
      </c>
      <c r="C4452" s="2" t="s">
        <v>246</v>
      </c>
    </row>
    <row r="4453" customFormat="false" ht="14.5" hidden="false" customHeight="false" outlineLevel="0" collapsed="false">
      <c r="A4453" s="1" t="s">
        <v>7702</v>
      </c>
      <c r="B4453" s="1" t="n">
        <v>2.5E-007</v>
      </c>
      <c r="C4453" s="2" t="s">
        <v>7703</v>
      </c>
    </row>
    <row r="4454" customFormat="false" ht="14.5" hidden="false" customHeight="false" outlineLevel="0" collapsed="false">
      <c r="A4454" s="1" t="s">
        <v>7704</v>
      </c>
      <c r="B4454" s="1" t="n">
        <v>2.1E-006</v>
      </c>
      <c r="C4454" s="2" t="s">
        <v>7705</v>
      </c>
    </row>
    <row r="4455" customFormat="false" ht="14.5" hidden="false" customHeight="false" outlineLevel="0" collapsed="false">
      <c r="A4455" s="1" t="s">
        <v>7706</v>
      </c>
      <c r="B4455" s="1" t="n">
        <v>3.7E-006</v>
      </c>
      <c r="C4455" s="2" t="s">
        <v>7707</v>
      </c>
    </row>
    <row r="4456" customFormat="false" ht="14.5" hidden="false" customHeight="false" outlineLevel="0" collapsed="false">
      <c r="A4456" s="1" t="s">
        <v>7708</v>
      </c>
      <c r="B4456" s="1" t="n">
        <v>5.6E-006</v>
      </c>
      <c r="C4456" s="2" t="s">
        <v>7709</v>
      </c>
    </row>
    <row r="4457" customFormat="false" ht="14.5" hidden="false" customHeight="false" outlineLevel="0" collapsed="false">
      <c r="A4457" s="1" t="s">
        <v>7710</v>
      </c>
      <c r="B4457" s="1" t="n">
        <v>7.1E-014</v>
      </c>
      <c r="C4457" s="2" t="s">
        <v>7711</v>
      </c>
      <c r="D4457" s="1" t="s">
        <v>7712</v>
      </c>
    </row>
    <row r="4458" customFormat="false" ht="14.5" hidden="false" customHeight="false" outlineLevel="0" collapsed="false">
      <c r="A4458" s="1" t="s">
        <v>7713</v>
      </c>
      <c r="B4458" s="1" t="n">
        <v>1.3E-013</v>
      </c>
      <c r="C4458" s="2" t="s">
        <v>7714</v>
      </c>
    </row>
    <row r="4459" customFormat="false" ht="14.5" hidden="false" customHeight="false" outlineLevel="0" collapsed="false">
      <c r="A4459" s="1" t="s">
        <v>7715</v>
      </c>
      <c r="B4459" s="1" t="n">
        <v>1.5E-013</v>
      </c>
      <c r="C4459" s="2" t="s">
        <v>7716</v>
      </c>
    </row>
    <row r="4460" customFormat="false" ht="14.5" hidden="false" customHeight="false" outlineLevel="0" collapsed="false">
      <c r="A4460" s="1" t="s">
        <v>7717</v>
      </c>
      <c r="B4460" s="1" t="n">
        <v>3.7E-012</v>
      </c>
      <c r="C4460" s="2" t="s">
        <v>7718</v>
      </c>
    </row>
    <row r="4461" customFormat="false" ht="14.5" hidden="false" customHeight="false" outlineLevel="0" collapsed="false">
      <c r="A4461" s="1" t="s">
        <v>7719</v>
      </c>
      <c r="B4461" s="1" t="n">
        <v>1.5E-009</v>
      </c>
      <c r="C4461" s="2" t="s">
        <v>5807</v>
      </c>
    </row>
    <row r="4462" customFormat="false" ht="14.5" hidden="false" customHeight="false" outlineLevel="0" collapsed="false">
      <c r="A4462" s="1" t="s">
        <v>7720</v>
      </c>
      <c r="B4462" s="1" t="n">
        <v>1.7E-005</v>
      </c>
      <c r="C4462" s="2" t="s">
        <v>7721</v>
      </c>
    </row>
    <row r="4463" customFormat="false" ht="14.5" hidden="false" customHeight="false" outlineLevel="0" collapsed="false">
      <c r="A4463" s="1" t="s">
        <v>7722</v>
      </c>
      <c r="B4463" s="1" t="n">
        <v>2.3E-007</v>
      </c>
      <c r="C4463" s="2" t="s">
        <v>7723</v>
      </c>
      <c r="D4463" s="1" t="s">
        <v>7724</v>
      </c>
    </row>
    <row r="4464" customFormat="false" ht="14.5" hidden="false" customHeight="false" outlineLevel="0" collapsed="false">
      <c r="A4464" s="1" t="s">
        <v>7725</v>
      </c>
      <c r="B4464" s="1" t="n">
        <v>2.3E-007</v>
      </c>
      <c r="C4464" s="2" t="s">
        <v>7726</v>
      </c>
    </row>
    <row r="4465" customFormat="false" ht="14.5" hidden="false" customHeight="false" outlineLevel="0" collapsed="false">
      <c r="A4465" s="1" t="s">
        <v>7727</v>
      </c>
      <c r="B4465" s="1" t="n">
        <v>2.3E-007</v>
      </c>
      <c r="C4465" s="2" t="s">
        <v>7728</v>
      </c>
    </row>
    <row r="4466" customFormat="false" ht="14.5" hidden="false" customHeight="false" outlineLevel="0" collapsed="false">
      <c r="A4466" s="1" t="s">
        <v>7729</v>
      </c>
      <c r="B4466" s="1" t="n">
        <v>2.9E-007</v>
      </c>
      <c r="C4466" s="2" t="s">
        <v>7730</v>
      </c>
    </row>
    <row r="4467" customFormat="false" ht="14.5" hidden="false" customHeight="false" outlineLevel="0" collapsed="false">
      <c r="A4467" s="1" t="s">
        <v>7731</v>
      </c>
      <c r="B4467" s="1" t="n">
        <v>2.9E-007</v>
      </c>
      <c r="C4467" s="2" t="s">
        <v>7711</v>
      </c>
    </row>
    <row r="4468" customFormat="false" ht="14.5" hidden="false" customHeight="false" outlineLevel="0" collapsed="false">
      <c r="A4468" s="1" t="s">
        <v>7732</v>
      </c>
      <c r="B4468" s="1" t="n">
        <v>2.9E-007</v>
      </c>
      <c r="C4468" s="2" t="s">
        <v>7733</v>
      </c>
    </row>
    <row r="4469" customFormat="false" ht="14.5" hidden="false" customHeight="false" outlineLevel="0" collapsed="false">
      <c r="A4469" s="1" t="s">
        <v>7734</v>
      </c>
      <c r="B4469" s="1" t="n">
        <v>2.9E-007</v>
      </c>
      <c r="C4469" s="2" t="s">
        <v>7730</v>
      </c>
    </row>
    <row r="4470" customFormat="false" ht="14.5" hidden="false" customHeight="false" outlineLevel="0" collapsed="false">
      <c r="A4470" s="1" t="s">
        <v>7735</v>
      </c>
      <c r="B4470" s="1" t="n">
        <v>3.7E-007</v>
      </c>
      <c r="C4470" s="2" t="s">
        <v>1520</v>
      </c>
    </row>
    <row r="4471" customFormat="false" ht="14.5" hidden="false" customHeight="false" outlineLevel="0" collapsed="false">
      <c r="A4471" s="1" t="s">
        <v>7736</v>
      </c>
      <c r="B4471" s="1" t="n">
        <v>3.7E-007</v>
      </c>
      <c r="C4471" s="2" t="s">
        <v>2935</v>
      </c>
    </row>
    <row r="4472" customFormat="false" ht="14.5" hidden="false" customHeight="false" outlineLevel="0" collapsed="false">
      <c r="A4472" s="1" t="s">
        <v>7737</v>
      </c>
      <c r="B4472" s="1" t="n">
        <v>5.4E-007</v>
      </c>
      <c r="C4472" s="2" t="s">
        <v>7738</v>
      </c>
    </row>
    <row r="4473" customFormat="false" ht="14.5" hidden="false" customHeight="false" outlineLevel="0" collapsed="false">
      <c r="A4473" s="1" t="s">
        <v>7739</v>
      </c>
      <c r="B4473" s="1" t="n">
        <v>5.8E-007</v>
      </c>
      <c r="C4473" s="2" t="s">
        <v>7740</v>
      </c>
    </row>
    <row r="4474" customFormat="false" ht="14.5" hidden="false" customHeight="false" outlineLevel="0" collapsed="false">
      <c r="A4474" s="1" t="s">
        <v>7741</v>
      </c>
      <c r="B4474" s="1" t="n">
        <v>6.5E-007</v>
      </c>
      <c r="C4474" s="2" t="s">
        <v>3782</v>
      </c>
    </row>
    <row r="4475" customFormat="false" ht="14.5" hidden="false" customHeight="false" outlineLevel="0" collapsed="false">
      <c r="A4475" s="1" t="s">
        <v>7742</v>
      </c>
      <c r="B4475" s="1" t="n">
        <v>6.5E-007</v>
      </c>
      <c r="C4475" s="2" t="s">
        <v>7743</v>
      </c>
    </row>
    <row r="4476" customFormat="false" ht="14.5" hidden="false" customHeight="false" outlineLevel="0" collapsed="false">
      <c r="A4476" s="1" t="s">
        <v>7744</v>
      </c>
      <c r="B4476" s="1" t="n">
        <v>6.5E-007</v>
      </c>
      <c r="C4476" s="2" t="s">
        <v>7745</v>
      </c>
    </row>
    <row r="4477" customFormat="false" ht="14.5" hidden="false" customHeight="false" outlineLevel="0" collapsed="false">
      <c r="A4477" s="1" t="s">
        <v>7746</v>
      </c>
      <c r="B4477" s="1" t="n">
        <v>2.4E-006</v>
      </c>
      <c r="C4477" s="2" t="s">
        <v>7747</v>
      </c>
    </row>
    <row r="4478" customFormat="false" ht="14.5" hidden="false" customHeight="false" outlineLevel="0" collapsed="false">
      <c r="A4478" s="1" t="s">
        <v>7748</v>
      </c>
      <c r="B4478" s="1" t="n">
        <v>2.9E-006</v>
      </c>
      <c r="C4478" s="2" t="s">
        <v>7749</v>
      </c>
    </row>
    <row r="4479" customFormat="false" ht="14.5" hidden="false" customHeight="false" outlineLevel="0" collapsed="false">
      <c r="A4479" s="1" t="s">
        <v>7750</v>
      </c>
      <c r="B4479" s="1" t="n">
        <v>3.7E-006</v>
      </c>
      <c r="C4479" s="2" t="s">
        <v>7751</v>
      </c>
    </row>
    <row r="4480" customFormat="false" ht="14.5" hidden="false" customHeight="false" outlineLevel="0" collapsed="false">
      <c r="A4480" s="1" t="s">
        <v>7752</v>
      </c>
      <c r="B4480" s="1" t="n">
        <v>3E-005</v>
      </c>
      <c r="C4480" s="2" t="s">
        <v>6476</v>
      </c>
    </row>
    <row r="4481" customFormat="false" ht="14.5" hidden="false" customHeight="false" outlineLevel="0" collapsed="false">
      <c r="A4481" s="1" t="s">
        <v>7753</v>
      </c>
      <c r="B4481" s="1" t="n">
        <v>9.5E-005</v>
      </c>
      <c r="C4481" s="2" t="s">
        <v>7754</v>
      </c>
    </row>
    <row r="4482" customFormat="false" ht="14.5" hidden="false" customHeight="false" outlineLevel="0" collapsed="false">
      <c r="A4482" s="1" t="s">
        <v>7755</v>
      </c>
      <c r="B4482" s="1" t="n">
        <v>6.9E-023</v>
      </c>
      <c r="C4482" s="2" t="s">
        <v>6453</v>
      </c>
      <c r="D4482" s="1" t="s">
        <v>7756</v>
      </c>
    </row>
    <row r="4483" customFormat="false" ht="14.5" hidden="false" customHeight="false" outlineLevel="0" collapsed="false">
      <c r="A4483" s="1" t="s">
        <v>7757</v>
      </c>
      <c r="B4483" s="1" t="n">
        <v>6.9E-023</v>
      </c>
      <c r="C4483" s="2" t="s">
        <v>7758</v>
      </c>
    </row>
    <row r="4484" customFormat="false" ht="14.5" hidden="false" customHeight="false" outlineLevel="0" collapsed="false">
      <c r="A4484" s="1" t="s">
        <v>7759</v>
      </c>
      <c r="B4484" s="1" t="n">
        <v>3.6E-022</v>
      </c>
      <c r="C4484" s="2" t="s">
        <v>7760</v>
      </c>
    </row>
    <row r="4485" customFormat="false" ht="14.5" hidden="false" customHeight="false" outlineLevel="0" collapsed="false">
      <c r="A4485" s="1" t="s">
        <v>7761</v>
      </c>
      <c r="B4485" s="1" t="n">
        <v>2.4E-020</v>
      </c>
      <c r="C4485" s="2" t="s">
        <v>7762</v>
      </c>
    </row>
    <row r="4486" customFormat="false" ht="14.5" hidden="false" customHeight="false" outlineLevel="0" collapsed="false">
      <c r="A4486" s="1" t="s">
        <v>7763</v>
      </c>
      <c r="B4486" s="1" t="n">
        <v>6.2E-020</v>
      </c>
      <c r="C4486" s="2" t="s">
        <v>7764</v>
      </c>
    </row>
    <row r="4487" customFormat="false" ht="14.5" hidden="false" customHeight="false" outlineLevel="0" collapsed="false">
      <c r="A4487" s="1" t="s">
        <v>7765</v>
      </c>
      <c r="B4487" s="1" t="n">
        <v>6.2E-020</v>
      </c>
      <c r="C4487" s="2" t="s">
        <v>7766</v>
      </c>
    </row>
    <row r="4488" customFormat="false" ht="14.5" hidden="false" customHeight="false" outlineLevel="0" collapsed="false">
      <c r="A4488" s="1" t="s">
        <v>7767</v>
      </c>
      <c r="B4488" s="1" t="n">
        <v>7.8E-020</v>
      </c>
      <c r="C4488" s="2" t="s">
        <v>7768</v>
      </c>
    </row>
    <row r="4489" customFormat="false" ht="14.5" hidden="false" customHeight="false" outlineLevel="0" collapsed="false">
      <c r="A4489" s="1" t="s">
        <v>7769</v>
      </c>
      <c r="B4489" s="1" t="n">
        <v>1.3E-018</v>
      </c>
      <c r="C4489" s="2" t="s">
        <v>7770</v>
      </c>
    </row>
    <row r="4490" customFormat="false" ht="14.5" hidden="false" customHeight="false" outlineLevel="0" collapsed="false">
      <c r="A4490" s="1" t="s">
        <v>7771</v>
      </c>
      <c r="B4490" s="1" t="n">
        <v>1.4E-018</v>
      </c>
      <c r="C4490" s="2" t="s">
        <v>3083</v>
      </c>
    </row>
    <row r="4491" customFormat="false" ht="14.5" hidden="false" customHeight="false" outlineLevel="0" collapsed="false">
      <c r="A4491" s="1" t="s">
        <v>7772</v>
      </c>
      <c r="B4491" s="1" t="n">
        <v>4.3E-018</v>
      </c>
      <c r="C4491" s="2" t="s">
        <v>6878</v>
      </c>
    </row>
    <row r="4492" customFormat="false" ht="14.5" hidden="false" customHeight="false" outlineLevel="0" collapsed="false">
      <c r="A4492" s="1" t="s">
        <v>7773</v>
      </c>
      <c r="B4492" s="1" t="n">
        <v>4.7E-016</v>
      </c>
      <c r="C4492" s="2" t="s">
        <v>7774</v>
      </c>
    </row>
    <row r="4493" customFormat="false" ht="14.5" hidden="false" customHeight="false" outlineLevel="0" collapsed="false">
      <c r="A4493" s="1" t="s">
        <v>7775</v>
      </c>
      <c r="B4493" s="1" t="n">
        <v>6.3E-016</v>
      </c>
      <c r="C4493" s="2" t="s">
        <v>5814</v>
      </c>
    </row>
    <row r="4494" customFormat="false" ht="14.5" hidden="false" customHeight="false" outlineLevel="0" collapsed="false">
      <c r="A4494" s="1" t="s">
        <v>7776</v>
      </c>
      <c r="B4494" s="1" t="n">
        <v>9.9E-016</v>
      </c>
      <c r="C4494" s="2" t="s">
        <v>7777</v>
      </c>
    </row>
    <row r="4495" customFormat="false" ht="14.5" hidden="false" customHeight="false" outlineLevel="0" collapsed="false">
      <c r="A4495" s="1" t="s">
        <v>7778</v>
      </c>
      <c r="B4495" s="1" t="n">
        <v>1.1E-015</v>
      </c>
      <c r="C4495" s="2" t="s">
        <v>7779</v>
      </c>
    </row>
    <row r="4496" customFormat="false" ht="14.5" hidden="false" customHeight="false" outlineLevel="0" collapsed="false">
      <c r="A4496" s="1" t="s">
        <v>7780</v>
      </c>
      <c r="B4496" s="1" t="n">
        <v>2.2E-014</v>
      </c>
      <c r="C4496" s="2" t="s">
        <v>3492</v>
      </c>
    </row>
    <row r="4497" customFormat="false" ht="14.5" hidden="false" customHeight="false" outlineLevel="0" collapsed="false">
      <c r="A4497" s="1" t="s">
        <v>7781</v>
      </c>
      <c r="B4497" s="1" t="n">
        <v>3.6E-014</v>
      </c>
      <c r="C4497" s="2" t="s">
        <v>7782</v>
      </c>
    </row>
    <row r="4498" customFormat="false" ht="14.5" hidden="false" customHeight="false" outlineLevel="0" collapsed="false">
      <c r="A4498" s="1" t="s">
        <v>7783</v>
      </c>
      <c r="B4498" s="1" t="n">
        <v>4.4E-014</v>
      </c>
      <c r="C4498" s="2" t="s">
        <v>7784</v>
      </c>
    </row>
    <row r="4499" customFormat="false" ht="14.5" hidden="false" customHeight="false" outlineLevel="0" collapsed="false">
      <c r="A4499" s="1" t="s">
        <v>7785</v>
      </c>
      <c r="B4499" s="1" t="n">
        <v>5.7E-014</v>
      </c>
      <c r="C4499" s="2" t="s">
        <v>7786</v>
      </c>
    </row>
    <row r="4500" customFormat="false" ht="14.5" hidden="false" customHeight="false" outlineLevel="0" collapsed="false">
      <c r="A4500" s="1" t="s">
        <v>7787</v>
      </c>
      <c r="B4500" s="1" t="n">
        <v>5.7E-014</v>
      </c>
      <c r="C4500" s="2" t="s">
        <v>7788</v>
      </c>
    </row>
    <row r="4501" customFormat="false" ht="14.5" hidden="false" customHeight="false" outlineLevel="0" collapsed="false">
      <c r="A4501" s="1" t="s">
        <v>7789</v>
      </c>
      <c r="B4501" s="1" t="n">
        <v>5.7E-014</v>
      </c>
      <c r="C4501" s="2" t="s">
        <v>6605</v>
      </c>
    </row>
    <row r="4502" customFormat="false" ht="14.5" hidden="false" customHeight="false" outlineLevel="0" collapsed="false">
      <c r="A4502" s="1" t="s">
        <v>7790</v>
      </c>
      <c r="B4502" s="1" t="n">
        <v>6.1E-014</v>
      </c>
      <c r="C4502" s="2" t="s">
        <v>6076</v>
      </c>
    </row>
    <row r="4503" customFormat="false" ht="14.5" hidden="false" customHeight="false" outlineLevel="0" collapsed="false">
      <c r="A4503" s="1" t="s">
        <v>7791</v>
      </c>
      <c r="B4503" s="1" t="n">
        <v>7.4E-014</v>
      </c>
      <c r="C4503" s="2" t="s">
        <v>7792</v>
      </c>
    </row>
    <row r="4504" customFormat="false" ht="14.5" hidden="false" customHeight="false" outlineLevel="0" collapsed="false">
      <c r="A4504" s="1" t="s">
        <v>7793</v>
      </c>
      <c r="B4504" s="1" t="n">
        <v>7.4E-014</v>
      </c>
      <c r="C4504" s="2" t="s">
        <v>3137</v>
      </c>
    </row>
    <row r="4505" customFormat="false" ht="14.5" hidden="false" customHeight="false" outlineLevel="0" collapsed="false">
      <c r="A4505" s="1" t="s">
        <v>7794</v>
      </c>
      <c r="B4505" s="1" t="n">
        <v>7.4E-014</v>
      </c>
      <c r="C4505" s="2" t="s">
        <v>7795</v>
      </c>
    </row>
    <row r="4506" customFormat="false" ht="14.5" hidden="false" customHeight="false" outlineLevel="0" collapsed="false">
      <c r="A4506" s="1" t="s">
        <v>7796</v>
      </c>
      <c r="B4506" s="1" t="n">
        <v>9.4E-014</v>
      </c>
      <c r="C4506" s="2" t="s">
        <v>7797</v>
      </c>
    </row>
    <row r="4507" customFormat="false" ht="14.5" hidden="false" customHeight="false" outlineLevel="0" collapsed="false">
      <c r="A4507" s="1" t="s">
        <v>7798</v>
      </c>
      <c r="B4507" s="1" t="n">
        <v>9.4E-014</v>
      </c>
      <c r="C4507" s="2" t="s">
        <v>7799</v>
      </c>
    </row>
    <row r="4508" customFormat="false" ht="14.5" hidden="false" customHeight="false" outlineLevel="0" collapsed="false">
      <c r="A4508" s="1" t="s">
        <v>7800</v>
      </c>
      <c r="B4508" s="1" t="n">
        <v>9.4E-014</v>
      </c>
      <c r="C4508" s="2" t="s">
        <v>6076</v>
      </c>
    </row>
    <row r="4509" customFormat="false" ht="14.5" hidden="false" customHeight="false" outlineLevel="0" collapsed="false">
      <c r="A4509" s="1" t="s">
        <v>7801</v>
      </c>
      <c r="B4509" s="1" t="n">
        <v>2E-013</v>
      </c>
      <c r="C4509" s="2" t="s">
        <v>7802</v>
      </c>
    </row>
    <row r="4510" customFormat="false" ht="14.5" hidden="false" customHeight="false" outlineLevel="0" collapsed="false">
      <c r="A4510" s="1" t="s">
        <v>7803</v>
      </c>
      <c r="B4510" s="1" t="n">
        <v>4.9E-013</v>
      </c>
      <c r="C4510" s="2" t="s">
        <v>7804</v>
      </c>
    </row>
    <row r="4511" customFormat="false" ht="14.5" hidden="false" customHeight="false" outlineLevel="0" collapsed="false">
      <c r="A4511" s="1" t="s">
        <v>7805</v>
      </c>
      <c r="B4511" s="1" t="n">
        <v>6.8E-013</v>
      </c>
      <c r="C4511" s="2" t="s">
        <v>7806</v>
      </c>
    </row>
    <row r="4512" customFormat="false" ht="14.5" hidden="false" customHeight="false" outlineLevel="0" collapsed="false">
      <c r="A4512" s="1" t="s">
        <v>7807</v>
      </c>
      <c r="B4512" s="1" t="n">
        <v>8.6E-013</v>
      </c>
      <c r="C4512" s="2" t="s">
        <v>7808</v>
      </c>
    </row>
    <row r="4513" customFormat="false" ht="14.5" hidden="false" customHeight="false" outlineLevel="0" collapsed="false">
      <c r="A4513" s="1" t="s">
        <v>7809</v>
      </c>
      <c r="B4513" s="1" t="n">
        <v>8.6E-013</v>
      </c>
      <c r="C4513" s="2" t="s">
        <v>7810</v>
      </c>
    </row>
    <row r="4514" customFormat="false" ht="14.5" hidden="false" customHeight="false" outlineLevel="0" collapsed="false">
      <c r="A4514" s="1" t="s">
        <v>7811</v>
      </c>
      <c r="B4514" s="1" t="n">
        <v>1E-012</v>
      </c>
      <c r="C4514" s="2" t="s">
        <v>7812</v>
      </c>
    </row>
    <row r="4515" customFormat="false" ht="14.5" hidden="false" customHeight="false" outlineLevel="0" collapsed="false">
      <c r="A4515" s="1" t="s">
        <v>7813</v>
      </c>
      <c r="B4515" s="1" t="n">
        <v>1.3E-012</v>
      </c>
      <c r="C4515" s="2" t="s">
        <v>7814</v>
      </c>
    </row>
    <row r="4516" customFormat="false" ht="14.5" hidden="false" customHeight="false" outlineLevel="0" collapsed="false">
      <c r="A4516" s="1" t="s">
        <v>7815</v>
      </c>
      <c r="B4516" s="1" t="n">
        <v>1.8E-012</v>
      </c>
      <c r="C4516" s="2" t="s">
        <v>7816</v>
      </c>
    </row>
    <row r="4517" customFormat="false" ht="14.5" hidden="false" customHeight="false" outlineLevel="0" collapsed="false">
      <c r="A4517" s="1" t="s">
        <v>7817</v>
      </c>
      <c r="B4517" s="1" t="n">
        <v>1.9E-012</v>
      </c>
      <c r="C4517" s="2" t="s">
        <v>7818</v>
      </c>
    </row>
    <row r="4518" customFormat="false" ht="14.5" hidden="false" customHeight="false" outlineLevel="0" collapsed="false">
      <c r="A4518" s="1" t="s">
        <v>7819</v>
      </c>
      <c r="B4518" s="1" t="n">
        <v>3E-012</v>
      </c>
      <c r="C4518" s="2" t="s">
        <v>7820</v>
      </c>
    </row>
    <row r="4519" customFormat="false" ht="14.5" hidden="false" customHeight="false" outlineLevel="0" collapsed="false">
      <c r="A4519" s="1" t="s">
        <v>7821</v>
      </c>
      <c r="B4519" s="1" t="n">
        <v>3E-012</v>
      </c>
      <c r="C4519" s="2" t="s">
        <v>7822</v>
      </c>
    </row>
    <row r="4520" customFormat="false" ht="14.5" hidden="false" customHeight="false" outlineLevel="0" collapsed="false">
      <c r="A4520" s="1" t="s">
        <v>7823</v>
      </c>
      <c r="B4520" s="1" t="n">
        <v>3E-012</v>
      </c>
      <c r="C4520" s="2" t="s">
        <v>7824</v>
      </c>
    </row>
    <row r="4521" customFormat="false" ht="14.5" hidden="false" customHeight="false" outlineLevel="0" collapsed="false">
      <c r="A4521" s="1" t="s">
        <v>7825</v>
      </c>
      <c r="B4521" s="1" t="n">
        <v>3E-012</v>
      </c>
      <c r="C4521" s="2" t="s">
        <v>7826</v>
      </c>
    </row>
    <row r="4522" customFormat="false" ht="14.5" hidden="false" customHeight="false" outlineLevel="0" collapsed="false">
      <c r="A4522" s="1" t="s">
        <v>7827</v>
      </c>
      <c r="B4522" s="1" t="n">
        <v>3E-012</v>
      </c>
      <c r="C4522" s="2" t="s">
        <v>7828</v>
      </c>
    </row>
    <row r="4523" customFormat="false" ht="14.5" hidden="false" customHeight="false" outlineLevel="0" collapsed="false">
      <c r="A4523" s="1" t="s">
        <v>7829</v>
      </c>
      <c r="B4523" s="1" t="n">
        <v>3E-012</v>
      </c>
      <c r="C4523" s="2" t="s">
        <v>1178</v>
      </c>
    </row>
    <row r="4524" customFormat="false" ht="14.5" hidden="false" customHeight="false" outlineLevel="0" collapsed="false">
      <c r="A4524" s="1" t="s">
        <v>7830</v>
      </c>
      <c r="B4524" s="1" t="n">
        <v>3E-012</v>
      </c>
      <c r="C4524" s="2" t="s">
        <v>1180</v>
      </c>
    </row>
    <row r="4525" customFormat="false" ht="14.5" hidden="false" customHeight="false" outlineLevel="0" collapsed="false">
      <c r="A4525" s="1" t="s">
        <v>7831</v>
      </c>
      <c r="B4525" s="1" t="n">
        <v>1.3E-011</v>
      </c>
      <c r="C4525" s="2" t="s">
        <v>7832</v>
      </c>
    </row>
    <row r="4526" customFormat="false" ht="14.5" hidden="false" customHeight="false" outlineLevel="0" collapsed="false">
      <c r="A4526" s="1" t="s">
        <v>7833</v>
      </c>
      <c r="B4526" s="1" t="n">
        <v>1.6E-011</v>
      </c>
      <c r="C4526" s="2" t="s">
        <v>1178</v>
      </c>
    </row>
    <row r="4527" customFormat="false" ht="14.5" hidden="false" customHeight="false" outlineLevel="0" collapsed="false">
      <c r="A4527" s="1" t="s">
        <v>7834</v>
      </c>
      <c r="B4527" s="1" t="n">
        <v>1.9E-011</v>
      </c>
      <c r="C4527" s="2" t="s">
        <v>7835</v>
      </c>
    </row>
    <row r="4528" customFormat="false" ht="14.5" hidden="false" customHeight="false" outlineLevel="0" collapsed="false">
      <c r="A4528" s="1" t="s">
        <v>7836</v>
      </c>
      <c r="B4528" s="1" t="n">
        <v>3.9E-011</v>
      </c>
      <c r="C4528" s="2" t="s">
        <v>7837</v>
      </c>
    </row>
    <row r="4529" customFormat="false" ht="14.5" hidden="false" customHeight="false" outlineLevel="0" collapsed="false">
      <c r="A4529" s="1" t="s">
        <v>7838</v>
      </c>
      <c r="B4529" s="1" t="n">
        <v>5.8E-011</v>
      </c>
      <c r="C4529" s="2" t="s">
        <v>785</v>
      </c>
    </row>
    <row r="4530" customFormat="false" ht="14.5" hidden="false" customHeight="false" outlineLevel="0" collapsed="false">
      <c r="A4530" s="1" t="s">
        <v>7839</v>
      </c>
      <c r="B4530" s="1" t="n">
        <v>5.8E-011</v>
      </c>
      <c r="C4530" s="2" t="s">
        <v>7840</v>
      </c>
    </row>
    <row r="4531" customFormat="false" ht="14.5" hidden="false" customHeight="false" outlineLevel="0" collapsed="false">
      <c r="A4531" s="1" t="s">
        <v>7841</v>
      </c>
      <c r="B4531" s="1" t="n">
        <v>5.8E-011</v>
      </c>
      <c r="C4531" s="2" t="s">
        <v>7842</v>
      </c>
    </row>
    <row r="4532" customFormat="false" ht="14.5" hidden="false" customHeight="false" outlineLevel="0" collapsed="false">
      <c r="A4532" s="1" t="s">
        <v>7843</v>
      </c>
      <c r="B4532" s="1" t="n">
        <v>2.5E-009</v>
      </c>
      <c r="C4532" s="2" t="s">
        <v>1783</v>
      </c>
    </row>
    <row r="4533" customFormat="false" ht="14.5" hidden="false" customHeight="false" outlineLevel="0" collapsed="false">
      <c r="A4533" s="1" t="s">
        <v>7844</v>
      </c>
      <c r="B4533" s="1" t="n">
        <v>1.7E-008</v>
      </c>
      <c r="C4533" s="2" t="s">
        <v>7845</v>
      </c>
    </row>
    <row r="4534" customFormat="false" ht="14.5" hidden="false" customHeight="false" outlineLevel="0" collapsed="false">
      <c r="A4534" s="1" t="s">
        <v>7846</v>
      </c>
      <c r="B4534" s="1" t="n">
        <v>3.3E-008</v>
      </c>
      <c r="C4534" s="2" t="s">
        <v>7847</v>
      </c>
    </row>
    <row r="4535" customFormat="false" ht="14.5" hidden="false" customHeight="false" outlineLevel="0" collapsed="false">
      <c r="A4535" s="1" t="s">
        <v>7848</v>
      </c>
      <c r="B4535" s="1" t="n">
        <v>2E-007</v>
      </c>
      <c r="C4535" s="2" t="s">
        <v>7849</v>
      </c>
    </row>
    <row r="4536" customFormat="false" ht="14.5" hidden="false" customHeight="false" outlineLevel="0" collapsed="false">
      <c r="A4536" s="1" t="s">
        <v>7850</v>
      </c>
      <c r="B4536" s="1" t="n">
        <v>4.4E-006</v>
      </c>
      <c r="C4536" s="2" t="s">
        <v>7851</v>
      </c>
    </row>
    <row r="4537" customFormat="false" ht="14.5" hidden="false" customHeight="false" outlineLevel="0" collapsed="false">
      <c r="A4537" s="1" t="s">
        <v>7852</v>
      </c>
      <c r="B4537" s="1" t="n">
        <v>4.4E-006</v>
      </c>
      <c r="C4537" s="2" t="s">
        <v>7853</v>
      </c>
    </row>
    <row r="4538" customFormat="false" ht="14.5" hidden="false" customHeight="false" outlineLevel="0" collapsed="false">
      <c r="A4538" s="1" t="s">
        <v>7854</v>
      </c>
      <c r="B4538" s="1" t="n">
        <v>1.4E-005</v>
      </c>
      <c r="C4538" s="2" t="s">
        <v>7855</v>
      </c>
    </row>
    <row r="4539" customFormat="false" ht="14.5" hidden="false" customHeight="false" outlineLevel="0" collapsed="false">
      <c r="A4539" s="1" t="s">
        <v>7856</v>
      </c>
      <c r="B4539" s="1" t="n">
        <v>1.4E-005</v>
      </c>
      <c r="C4539" s="2" t="s">
        <v>7857</v>
      </c>
    </row>
    <row r="4540" customFormat="false" ht="14.5" hidden="false" customHeight="false" outlineLevel="0" collapsed="false">
      <c r="A4540" s="1" t="s">
        <v>7858</v>
      </c>
      <c r="B4540" s="1" t="n">
        <v>1.9E-005</v>
      </c>
      <c r="C4540" s="2" t="s">
        <v>7859</v>
      </c>
    </row>
    <row r="4541" customFormat="false" ht="14.5" hidden="false" customHeight="false" outlineLevel="0" collapsed="false">
      <c r="A4541" s="1" t="s">
        <v>7860</v>
      </c>
      <c r="B4541" s="1" t="n">
        <v>7.9E-010</v>
      </c>
      <c r="C4541" s="2" t="s">
        <v>7861</v>
      </c>
      <c r="D4541" s="1" t="s">
        <v>7862</v>
      </c>
    </row>
    <row r="4542" customFormat="false" ht="14.5" hidden="false" customHeight="false" outlineLevel="0" collapsed="false">
      <c r="A4542" s="1" t="s">
        <v>7863</v>
      </c>
      <c r="B4542" s="1" t="n">
        <v>1.7E-009</v>
      </c>
      <c r="C4542" s="2" t="s">
        <v>6463</v>
      </c>
    </row>
    <row r="4543" customFormat="false" ht="14.5" hidden="false" customHeight="false" outlineLevel="0" collapsed="false">
      <c r="A4543" s="1" t="s">
        <v>7864</v>
      </c>
      <c r="B4543" s="1" t="n">
        <v>2.1E-009</v>
      </c>
      <c r="C4543" s="2" t="s">
        <v>7865</v>
      </c>
    </row>
    <row r="4544" customFormat="false" ht="14.5" hidden="false" customHeight="false" outlineLevel="0" collapsed="false">
      <c r="A4544" s="1" t="s">
        <v>7866</v>
      </c>
      <c r="B4544" s="1" t="n">
        <v>2.1E-009</v>
      </c>
      <c r="C4544" s="2" t="s">
        <v>7867</v>
      </c>
    </row>
    <row r="4545" customFormat="false" ht="14.5" hidden="false" customHeight="false" outlineLevel="0" collapsed="false">
      <c r="A4545" s="1" t="s">
        <v>7868</v>
      </c>
      <c r="B4545" s="1" t="n">
        <v>2.1E-009</v>
      </c>
      <c r="C4545" s="2" t="s">
        <v>7869</v>
      </c>
    </row>
    <row r="4546" customFormat="false" ht="14.5" hidden="false" customHeight="false" outlineLevel="0" collapsed="false">
      <c r="A4546" s="1" t="s">
        <v>7870</v>
      </c>
      <c r="B4546" s="1" t="n">
        <v>2.1E-009</v>
      </c>
      <c r="C4546" s="2" t="s">
        <v>7871</v>
      </c>
    </row>
    <row r="4547" customFormat="false" ht="14.5" hidden="false" customHeight="false" outlineLevel="0" collapsed="false">
      <c r="A4547" s="1" t="s">
        <v>7872</v>
      </c>
      <c r="B4547" s="1" t="n">
        <v>2.1E-009</v>
      </c>
      <c r="C4547" s="2" t="s">
        <v>7873</v>
      </c>
    </row>
    <row r="4548" customFormat="false" ht="14.5" hidden="false" customHeight="false" outlineLevel="0" collapsed="false">
      <c r="A4548" s="1" t="s">
        <v>7874</v>
      </c>
      <c r="B4548" s="1" t="n">
        <v>2.1E-009</v>
      </c>
      <c r="C4548" s="2" t="s">
        <v>66</v>
      </c>
    </row>
    <row r="4549" customFormat="false" ht="14.5" hidden="false" customHeight="false" outlineLevel="0" collapsed="false">
      <c r="A4549" s="1" t="s">
        <v>7875</v>
      </c>
      <c r="B4549" s="1" t="n">
        <v>2.1E-009</v>
      </c>
      <c r="C4549" s="2" t="s">
        <v>2716</v>
      </c>
    </row>
    <row r="4550" customFormat="false" ht="14.5" hidden="false" customHeight="false" outlineLevel="0" collapsed="false">
      <c r="A4550" s="1" t="s">
        <v>7876</v>
      </c>
      <c r="B4550" s="1" t="n">
        <v>2.4E-009</v>
      </c>
      <c r="C4550" s="2" t="s">
        <v>7877</v>
      </c>
    </row>
    <row r="4551" customFormat="false" ht="14.5" hidden="false" customHeight="false" outlineLevel="0" collapsed="false">
      <c r="A4551" s="1" t="s">
        <v>7878</v>
      </c>
      <c r="B4551" s="1" t="n">
        <v>3.5E-009</v>
      </c>
      <c r="C4551" s="2" t="s">
        <v>7879</v>
      </c>
    </row>
    <row r="4552" customFormat="false" ht="14.5" hidden="false" customHeight="false" outlineLevel="0" collapsed="false">
      <c r="A4552" s="1" t="s">
        <v>7880</v>
      </c>
      <c r="B4552" s="1" t="n">
        <v>4.1E-009</v>
      </c>
      <c r="C4552" s="2" t="s">
        <v>7881</v>
      </c>
    </row>
    <row r="4553" customFormat="false" ht="14.5" hidden="false" customHeight="false" outlineLevel="0" collapsed="false">
      <c r="A4553" s="1" t="s">
        <v>7882</v>
      </c>
      <c r="B4553" s="1" t="n">
        <v>6.6E-009</v>
      </c>
      <c r="C4553" s="2" t="s">
        <v>7883</v>
      </c>
    </row>
    <row r="4554" customFormat="false" ht="14.5" hidden="false" customHeight="false" outlineLevel="0" collapsed="false">
      <c r="A4554" s="1" t="s">
        <v>7884</v>
      </c>
      <c r="B4554" s="1" t="n">
        <v>7.9E-009</v>
      </c>
      <c r="C4554" s="2" t="s">
        <v>7885</v>
      </c>
    </row>
    <row r="4555" customFormat="false" ht="14.5" hidden="false" customHeight="false" outlineLevel="0" collapsed="false">
      <c r="A4555" s="1" t="s">
        <v>7886</v>
      </c>
      <c r="B4555" s="1" t="n">
        <v>7.9E-009</v>
      </c>
      <c r="C4555" s="2" t="s">
        <v>7885</v>
      </c>
    </row>
    <row r="4556" customFormat="false" ht="14.5" hidden="false" customHeight="false" outlineLevel="0" collapsed="false">
      <c r="A4556" s="1" t="s">
        <v>7887</v>
      </c>
      <c r="B4556" s="1" t="n">
        <v>9.6E-009</v>
      </c>
      <c r="C4556" s="2" t="s">
        <v>7888</v>
      </c>
    </row>
    <row r="4557" customFormat="false" ht="14.5" hidden="false" customHeight="false" outlineLevel="0" collapsed="false">
      <c r="A4557" s="1" t="s">
        <v>7889</v>
      </c>
      <c r="B4557" s="1" t="n">
        <v>9.6E-009</v>
      </c>
      <c r="C4557" s="2" t="s">
        <v>7890</v>
      </c>
    </row>
    <row r="4558" customFormat="false" ht="14.5" hidden="false" customHeight="false" outlineLevel="0" collapsed="false">
      <c r="A4558" s="1" t="s">
        <v>7891</v>
      </c>
      <c r="B4558" s="1" t="n">
        <v>9.6E-009</v>
      </c>
      <c r="C4558" s="2" t="s">
        <v>7892</v>
      </c>
    </row>
    <row r="4559" customFormat="false" ht="14.5" hidden="false" customHeight="false" outlineLevel="0" collapsed="false">
      <c r="A4559" s="1" t="s">
        <v>7893</v>
      </c>
      <c r="B4559" s="1" t="n">
        <v>1.7E-008</v>
      </c>
      <c r="C4559" s="2" t="s">
        <v>7894</v>
      </c>
    </row>
    <row r="4560" customFormat="false" ht="14.5" hidden="false" customHeight="false" outlineLevel="0" collapsed="false">
      <c r="A4560" s="1" t="s">
        <v>7895</v>
      </c>
      <c r="B4560" s="1" t="n">
        <v>1.7E-008</v>
      </c>
      <c r="C4560" s="2" t="s">
        <v>7896</v>
      </c>
    </row>
    <row r="4561" customFormat="false" ht="14.5" hidden="false" customHeight="false" outlineLevel="0" collapsed="false">
      <c r="A4561" s="1" t="s">
        <v>7897</v>
      </c>
      <c r="B4561" s="1" t="n">
        <v>1.8E-008</v>
      </c>
      <c r="C4561" s="2" t="s">
        <v>1613</v>
      </c>
    </row>
    <row r="4562" customFormat="false" ht="14.5" hidden="false" customHeight="false" outlineLevel="0" collapsed="false">
      <c r="A4562" s="1" t="s">
        <v>7898</v>
      </c>
      <c r="B4562" s="1" t="n">
        <v>2.3E-008</v>
      </c>
      <c r="C4562" s="2" t="s">
        <v>1332</v>
      </c>
    </row>
    <row r="4563" customFormat="false" ht="14.5" hidden="false" customHeight="false" outlineLevel="0" collapsed="false">
      <c r="A4563" s="1" t="s">
        <v>7899</v>
      </c>
      <c r="B4563" s="1" t="n">
        <v>2.6E-008</v>
      </c>
      <c r="C4563" s="2" t="s">
        <v>2066</v>
      </c>
    </row>
    <row r="4564" customFormat="false" ht="14.5" hidden="false" customHeight="false" outlineLevel="0" collapsed="false">
      <c r="A4564" s="1" t="s">
        <v>7900</v>
      </c>
      <c r="B4564" s="1" t="n">
        <v>2.6E-008</v>
      </c>
      <c r="C4564" s="2" t="s">
        <v>7901</v>
      </c>
    </row>
    <row r="4565" customFormat="false" ht="14.5" hidden="false" customHeight="false" outlineLevel="0" collapsed="false">
      <c r="A4565" s="1" t="s">
        <v>7902</v>
      </c>
      <c r="B4565" s="1" t="n">
        <v>2.6E-008</v>
      </c>
      <c r="C4565" s="2" t="s">
        <v>7903</v>
      </c>
    </row>
    <row r="4566" customFormat="false" ht="14.5" hidden="false" customHeight="false" outlineLevel="0" collapsed="false">
      <c r="A4566" s="1" t="s">
        <v>7904</v>
      </c>
      <c r="B4566" s="1" t="n">
        <v>2.6E-008</v>
      </c>
      <c r="C4566" s="2" t="s">
        <v>7905</v>
      </c>
    </row>
    <row r="4567" customFormat="false" ht="14.5" hidden="false" customHeight="false" outlineLevel="0" collapsed="false">
      <c r="A4567" s="1" t="s">
        <v>7906</v>
      </c>
      <c r="B4567" s="1" t="n">
        <v>2.6E-008</v>
      </c>
      <c r="C4567" s="2" t="s">
        <v>7907</v>
      </c>
    </row>
    <row r="4568" customFormat="false" ht="14.5" hidden="false" customHeight="false" outlineLevel="0" collapsed="false">
      <c r="A4568" s="1" t="s">
        <v>7908</v>
      </c>
      <c r="B4568" s="1" t="n">
        <v>2.6E-008</v>
      </c>
      <c r="C4568" s="2" t="s">
        <v>7909</v>
      </c>
    </row>
    <row r="4569" customFormat="false" ht="14.5" hidden="false" customHeight="false" outlineLevel="0" collapsed="false">
      <c r="A4569" s="1" t="s">
        <v>7910</v>
      </c>
      <c r="B4569" s="1" t="n">
        <v>2.6E-008</v>
      </c>
      <c r="C4569" s="2" t="s">
        <v>7911</v>
      </c>
    </row>
    <row r="4570" customFormat="false" ht="14.5" hidden="false" customHeight="false" outlineLevel="0" collapsed="false">
      <c r="A4570" s="1" t="s">
        <v>7912</v>
      </c>
      <c r="B4570" s="1" t="n">
        <v>2.6E-008</v>
      </c>
      <c r="C4570" s="2" t="s">
        <v>2765</v>
      </c>
    </row>
    <row r="4571" customFormat="false" ht="14.5" hidden="false" customHeight="false" outlineLevel="0" collapsed="false">
      <c r="A4571" s="1" t="s">
        <v>7913</v>
      </c>
      <c r="B4571" s="1" t="n">
        <v>3.3E-008</v>
      </c>
      <c r="C4571" s="2" t="s">
        <v>5836</v>
      </c>
    </row>
    <row r="4572" customFormat="false" ht="14.5" hidden="false" customHeight="false" outlineLevel="0" collapsed="false">
      <c r="A4572" s="1" t="s">
        <v>7914</v>
      </c>
      <c r="B4572" s="1" t="n">
        <v>3.3E-008</v>
      </c>
      <c r="C4572" s="2" t="s">
        <v>5838</v>
      </c>
    </row>
    <row r="4573" customFormat="false" ht="14.5" hidden="false" customHeight="false" outlineLevel="0" collapsed="false">
      <c r="A4573" s="1" t="s">
        <v>7915</v>
      </c>
      <c r="B4573" s="1" t="n">
        <v>3.6E-008</v>
      </c>
      <c r="C4573" s="2" t="s">
        <v>4019</v>
      </c>
    </row>
    <row r="4574" customFormat="false" ht="14.5" hidden="false" customHeight="false" outlineLevel="0" collapsed="false">
      <c r="A4574" s="1" t="s">
        <v>7916</v>
      </c>
      <c r="B4574" s="1" t="n">
        <v>3.6E-008</v>
      </c>
      <c r="C4574" s="2" t="s">
        <v>7917</v>
      </c>
    </row>
    <row r="4575" customFormat="false" ht="14.5" hidden="false" customHeight="false" outlineLevel="0" collapsed="false">
      <c r="A4575" s="1" t="s">
        <v>7918</v>
      </c>
      <c r="B4575" s="1" t="n">
        <v>3.6E-008</v>
      </c>
      <c r="C4575" s="2" t="s">
        <v>7919</v>
      </c>
    </row>
    <row r="4576" customFormat="false" ht="14.5" hidden="false" customHeight="false" outlineLevel="0" collapsed="false">
      <c r="A4576" s="1" t="s">
        <v>7920</v>
      </c>
      <c r="B4576" s="1" t="n">
        <v>3.6E-008</v>
      </c>
      <c r="C4576" s="2" t="s">
        <v>7921</v>
      </c>
    </row>
    <row r="4577" customFormat="false" ht="14.5" hidden="false" customHeight="false" outlineLevel="0" collapsed="false">
      <c r="A4577" s="1" t="s">
        <v>7922</v>
      </c>
      <c r="B4577" s="1" t="n">
        <v>3.6E-008</v>
      </c>
      <c r="C4577" s="2" t="s">
        <v>7923</v>
      </c>
    </row>
    <row r="4578" customFormat="false" ht="14.5" hidden="false" customHeight="false" outlineLevel="0" collapsed="false">
      <c r="A4578" s="1" t="s">
        <v>7924</v>
      </c>
      <c r="B4578" s="1" t="n">
        <v>3.9E-008</v>
      </c>
      <c r="C4578" s="2" t="s">
        <v>7925</v>
      </c>
    </row>
    <row r="4579" customFormat="false" ht="14.5" hidden="false" customHeight="false" outlineLevel="0" collapsed="false">
      <c r="A4579" s="1" t="s">
        <v>7926</v>
      </c>
      <c r="B4579" s="1" t="n">
        <v>4.6E-008</v>
      </c>
      <c r="C4579" s="2" t="s">
        <v>7927</v>
      </c>
    </row>
    <row r="4580" customFormat="false" ht="14.5" hidden="false" customHeight="false" outlineLevel="0" collapsed="false">
      <c r="A4580" s="1" t="s">
        <v>7928</v>
      </c>
      <c r="B4580" s="1" t="n">
        <v>4.6E-008</v>
      </c>
      <c r="C4580" s="2" t="s">
        <v>1861</v>
      </c>
    </row>
    <row r="4581" customFormat="false" ht="14.5" hidden="false" customHeight="false" outlineLevel="0" collapsed="false">
      <c r="A4581" s="1" t="s">
        <v>7929</v>
      </c>
      <c r="B4581" s="1" t="n">
        <v>4.6E-008</v>
      </c>
      <c r="C4581" s="2" t="s">
        <v>151</v>
      </c>
    </row>
    <row r="4582" customFormat="false" ht="14.5" hidden="false" customHeight="false" outlineLevel="0" collapsed="false">
      <c r="A4582" s="1" t="s">
        <v>7930</v>
      </c>
      <c r="B4582" s="1" t="n">
        <v>5.3E-008</v>
      </c>
      <c r="C4582" s="2" t="s">
        <v>7931</v>
      </c>
    </row>
    <row r="4583" customFormat="false" ht="14.5" hidden="false" customHeight="false" outlineLevel="0" collapsed="false">
      <c r="A4583" s="1" t="s">
        <v>7932</v>
      </c>
      <c r="B4583" s="1" t="n">
        <v>7.9E-008</v>
      </c>
      <c r="C4583" s="2" t="s">
        <v>7933</v>
      </c>
    </row>
    <row r="4584" customFormat="false" ht="14.5" hidden="false" customHeight="false" outlineLevel="0" collapsed="false">
      <c r="A4584" s="1" t="s">
        <v>7934</v>
      </c>
      <c r="B4584" s="1" t="n">
        <v>8E-008</v>
      </c>
      <c r="C4584" s="2" t="s">
        <v>7935</v>
      </c>
    </row>
    <row r="4585" customFormat="false" ht="14.5" hidden="false" customHeight="false" outlineLevel="0" collapsed="false">
      <c r="A4585" s="1" t="s">
        <v>7936</v>
      </c>
      <c r="B4585" s="1" t="n">
        <v>8.1E-008</v>
      </c>
      <c r="C4585" s="2" t="s">
        <v>7937</v>
      </c>
    </row>
    <row r="4586" customFormat="false" ht="14.5" hidden="false" customHeight="false" outlineLevel="0" collapsed="false">
      <c r="A4586" s="1" t="s">
        <v>7938</v>
      </c>
      <c r="B4586" s="1" t="n">
        <v>8.5E-008</v>
      </c>
      <c r="C4586" s="2" t="s">
        <v>7939</v>
      </c>
    </row>
    <row r="4587" customFormat="false" ht="14.5" hidden="false" customHeight="false" outlineLevel="0" collapsed="false">
      <c r="A4587" s="1" t="s">
        <v>7940</v>
      </c>
      <c r="B4587" s="1" t="n">
        <v>8.6E-008</v>
      </c>
      <c r="C4587" s="2" t="s">
        <v>7941</v>
      </c>
    </row>
    <row r="4588" customFormat="false" ht="14.5" hidden="false" customHeight="false" outlineLevel="0" collapsed="false">
      <c r="A4588" s="1" t="s">
        <v>7942</v>
      </c>
      <c r="B4588" s="1" t="n">
        <v>8.6E-008</v>
      </c>
      <c r="C4588" s="2" t="s">
        <v>7943</v>
      </c>
    </row>
    <row r="4589" customFormat="false" ht="14.5" hidden="false" customHeight="false" outlineLevel="0" collapsed="false">
      <c r="A4589" s="1" t="s">
        <v>7944</v>
      </c>
      <c r="B4589" s="1" t="n">
        <v>8.6E-008</v>
      </c>
      <c r="C4589" s="2" t="s">
        <v>7945</v>
      </c>
    </row>
    <row r="4590" customFormat="false" ht="14.5" hidden="false" customHeight="false" outlineLevel="0" collapsed="false">
      <c r="A4590" s="1" t="s">
        <v>7946</v>
      </c>
      <c r="B4590" s="1" t="n">
        <v>8.9E-008</v>
      </c>
      <c r="C4590" s="2" t="s">
        <v>7947</v>
      </c>
    </row>
    <row r="4591" customFormat="false" ht="14.5" hidden="false" customHeight="false" outlineLevel="0" collapsed="false">
      <c r="A4591" s="1" t="s">
        <v>7948</v>
      </c>
      <c r="B4591" s="1" t="n">
        <v>1.2E-007</v>
      </c>
      <c r="C4591" s="2" t="s">
        <v>1824</v>
      </c>
    </row>
    <row r="4592" customFormat="false" ht="14.5" hidden="false" customHeight="false" outlineLevel="0" collapsed="false">
      <c r="A4592" s="1" t="s">
        <v>7949</v>
      </c>
      <c r="B4592" s="1" t="n">
        <v>1.3E-007</v>
      </c>
      <c r="C4592" s="2" t="s">
        <v>7950</v>
      </c>
    </row>
    <row r="4593" customFormat="false" ht="14.5" hidden="false" customHeight="false" outlineLevel="0" collapsed="false">
      <c r="A4593" s="1" t="s">
        <v>7951</v>
      </c>
      <c r="B4593" s="1" t="n">
        <v>1.3E-007</v>
      </c>
      <c r="C4593" s="2" t="s">
        <v>7952</v>
      </c>
    </row>
    <row r="4594" customFormat="false" ht="14.5" hidden="false" customHeight="false" outlineLevel="0" collapsed="false">
      <c r="A4594" s="1" t="s">
        <v>7953</v>
      </c>
      <c r="B4594" s="1" t="n">
        <v>1.3E-007</v>
      </c>
      <c r="C4594" s="2" t="s">
        <v>7954</v>
      </c>
    </row>
    <row r="4595" customFormat="false" ht="14.5" hidden="false" customHeight="false" outlineLevel="0" collapsed="false">
      <c r="A4595" s="1" t="s">
        <v>7955</v>
      </c>
      <c r="B4595" s="1" t="n">
        <v>1.3E-007</v>
      </c>
      <c r="C4595" s="2" t="s">
        <v>7758</v>
      </c>
    </row>
    <row r="4596" customFormat="false" ht="14.5" hidden="false" customHeight="false" outlineLevel="0" collapsed="false">
      <c r="A4596" s="1" t="s">
        <v>7956</v>
      </c>
      <c r="B4596" s="1" t="n">
        <v>1.3E-007</v>
      </c>
      <c r="C4596" s="2" t="s">
        <v>7133</v>
      </c>
    </row>
    <row r="4597" customFormat="false" ht="14.5" hidden="false" customHeight="false" outlineLevel="0" collapsed="false">
      <c r="A4597" s="1" t="s">
        <v>7957</v>
      </c>
      <c r="B4597" s="1" t="n">
        <v>1.3E-007</v>
      </c>
      <c r="C4597" s="2" t="s">
        <v>207</v>
      </c>
    </row>
    <row r="4598" customFormat="false" ht="14.5" hidden="false" customHeight="false" outlineLevel="0" collapsed="false">
      <c r="A4598" s="1" t="s">
        <v>7958</v>
      </c>
      <c r="B4598" s="1" t="n">
        <v>1.3E-007</v>
      </c>
      <c r="C4598" s="2" t="s">
        <v>7959</v>
      </c>
    </row>
    <row r="4599" customFormat="false" ht="14.5" hidden="false" customHeight="false" outlineLevel="0" collapsed="false">
      <c r="A4599" s="1" t="s">
        <v>7960</v>
      </c>
      <c r="B4599" s="1" t="n">
        <v>1.3E-007</v>
      </c>
      <c r="C4599" s="2" t="s">
        <v>7879</v>
      </c>
    </row>
    <row r="4600" customFormat="false" ht="14.5" hidden="false" customHeight="false" outlineLevel="0" collapsed="false">
      <c r="A4600" s="1" t="s">
        <v>7961</v>
      </c>
      <c r="B4600" s="1" t="n">
        <v>1.9E-007</v>
      </c>
      <c r="C4600" s="2" t="s">
        <v>7962</v>
      </c>
    </row>
    <row r="4601" customFormat="false" ht="14.5" hidden="false" customHeight="false" outlineLevel="0" collapsed="false">
      <c r="A4601" s="1" t="s">
        <v>7963</v>
      </c>
      <c r="B4601" s="1" t="n">
        <v>2.1E-007</v>
      </c>
      <c r="C4601" s="2" t="s">
        <v>7964</v>
      </c>
    </row>
    <row r="4602" customFormat="false" ht="14.5" hidden="false" customHeight="false" outlineLevel="0" collapsed="false">
      <c r="A4602" s="1" t="s">
        <v>7965</v>
      </c>
      <c r="B4602" s="1" t="n">
        <v>2.1E-007</v>
      </c>
      <c r="C4602" s="2" t="s">
        <v>7144</v>
      </c>
    </row>
    <row r="4603" customFormat="false" ht="14.5" hidden="false" customHeight="false" outlineLevel="0" collapsed="false">
      <c r="A4603" s="1" t="s">
        <v>7966</v>
      </c>
      <c r="B4603" s="1" t="n">
        <v>2.1E-007</v>
      </c>
      <c r="C4603" s="2" t="s">
        <v>7967</v>
      </c>
    </row>
    <row r="4604" customFormat="false" ht="14.5" hidden="false" customHeight="false" outlineLevel="0" collapsed="false">
      <c r="A4604" s="1" t="s">
        <v>7968</v>
      </c>
      <c r="B4604" s="1" t="n">
        <v>2.1E-007</v>
      </c>
      <c r="C4604" s="2" t="s">
        <v>7969</v>
      </c>
    </row>
    <row r="4605" customFormat="false" ht="14.5" hidden="false" customHeight="false" outlineLevel="0" collapsed="false">
      <c r="A4605" s="1" t="s">
        <v>7970</v>
      </c>
      <c r="B4605" s="1" t="n">
        <v>2.5E-007</v>
      </c>
      <c r="C4605" s="2" t="s">
        <v>4342</v>
      </c>
    </row>
    <row r="4606" customFormat="false" ht="14.5" hidden="false" customHeight="false" outlineLevel="0" collapsed="false">
      <c r="A4606" s="1" t="s">
        <v>7971</v>
      </c>
      <c r="B4606" s="1" t="n">
        <v>2.6E-007</v>
      </c>
      <c r="C4606" s="2" t="s">
        <v>7972</v>
      </c>
    </row>
    <row r="4607" customFormat="false" ht="14.5" hidden="false" customHeight="false" outlineLevel="0" collapsed="false">
      <c r="A4607" s="1" t="s">
        <v>7973</v>
      </c>
      <c r="B4607" s="1" t="n">
        <v>2.8E-007</v>
      </c>
      <c r="C4607" s="2" t="s">
        <v>7974</v>
      </c>
    </row>
    <row r="4608" customFormat="false" ht="14.5" hidden="false" customHeight="false" outlineLevel="0" collapsed="false">
      <c r="A4608" s="1" t="s">
        <v>7975</v>
      </c>
      <c r="B4608" s="1" t="n">
        <v>3.2E-007</v>
      </c>
      <c r="C4608" s="2" t="s">
        <v>7976</v>
      </c>
    </row>
    <row r="4609" customFormat="false" ht="14.5" hidden="false" customHeight="false" outlineLevel="0" collapsed="false">
      <c r="A4609" s="1" t="s">
        <v>7977</v>
      </c>
      <c r="B4609" s="1" t="n">
        <v>3.5E-007</v>
      </c>
      <c r="C4609" s="2" t="s">
        <v>7978</v>
      </c>
    </row>
    <row r="4610" customFormat="false" ht="14.5" hidden="false" customHeight="false" outlineLevel="0" collapsed="false">
      <c r="A4610" s="1" t="s">
        <v>7979</v>
      </c>
      <c r="B4610" s="1" t="n">
        <v>3.9E-007</v>
      </c>
      <c r="C4610" s="2" t="s">
        <v>7980</v>
      </c>
    </row>
    <row r="4611" customFormat="false" ht="14.5" hidden="false" customHeight="false" outlineLevel="0" collapsed="false">
      <c r="A4611" s="1" t="s">
        <v>7981</v>
      </c>
      <c r="B4611" s="1" t="n">
        <v>4.6E-007</v>
      </c>
      <c r="C4611" s="2" t="s">
        <v>4359</v>
      </c>
    </row>
    <row r="4612" customFormat="false" ht="14.5" hidden="false" customHeight="false" outlineLevel="0" collapsed="false">
      <c r="A4612" s="1" t="s">
        <v>7982</v>
      </c>
      <c r="B4612" s="1" t="n">
        <v>4.8E-007</v>
      </c>
      <c r="C4612" s="2" t="s">
        <v>3589</v>
      </c>
    </row>
    <row r="4613" customFormat="false" ht="14.5" hidden="false" customHeight="false" outlineLevel="0" collapsed="false">
      <c r="A4613" s="1" t="s">
        <v>7983</v>
      </c>
      <c r="B4613" s="1" t="n">
        <v>5.7E-007</v>
      </c>
      <c r="C4613" s="2" t="s">
        <v>7984</v>
      </c>
    </row>
    <row r="4614" customFormat="false" ht="14.5" hidden="false" customHeight="false" outlineLevel="0" collapsed="false">
      <c r="A4614" s="1" t="s">
        <v>7985</v>
      </c>
      <c r="B4614" s="1" t="n">
        <v>8.8E-007</v>
      </c>
      <c r="C4614" s="2" t="s">
        <v>7986</v>
      </c>
    </row>
    <row r="4615" customFormat="false" ht="14.5" hidden="false" customHeight="false" outlineLevel="0" collapsed="false">
      <c r="A4615" s="1" t="s">
        <v>7987</v>
      </c>
      <c r="B4615" s="1" t="n">
        <v>8.8E-007</v>
      </c>
      <c r="C4615" s="2" t="s">
        <v>2785</v>
      </c>
    </row>
    <row r="4616" customFormat="false" ht="14.5" hidden="false" customHeight="false" outlineLevel="0" collapsed="false">
      <c r="A4616" s="1" t="s">
        <v>7988</v>
      </c>
      <c r="B4616" s="1" t="n">
        <v>8.8E-007</v>
      </c>
      <c r="C4616" s="2" t="s">
        <v>7989</v>
      </c>
    </row>
    <row r="4617" customFormat="false" ht="14.5" hidden="false" customHeight="false" outlineLevel="0" collapsed="false">
      <c r="A4617" s="1" t="s">
        <v>7990</v>
      </c>
      <c r="B4617" s="1" t="n">
        <v>8.8E-007</v>
      </c>
      <c r="C4617" s="2" t="s">
        <v>123</v>
      </c>
    </row>
    <row r="4618" customFormat="false" ht="14.5" hidden="false" customHeight="false" outlineLevel="0" collapsed="false">
      <c r="A4618" s="1" t="s">
        <v>7991</v>
      </c>
      <c r="B4618" s="1" t="n">
        <v>1.1E-006</v>
      </c>
      <c r="C4618" s="2" t="s">
        <v>7485</v>
      </c>
    </row>
    <row r="4619" customFormat="false" ht="14.5" hidden="false" customHeight="false" outlineLevel="0" collapsed="false">
      <c r="A4619" s="1" t="s">
        <v>7992</v>
      </c>
      <c r="B4619" s="1" t="n">
        <v>1.1E-006</v>
      </c>
      <c r="C4619" s="2" t="s">
        <v>7993</v>
      </c>
    </row>
    <row r="4620" customFormat="false" ht="14.5" hidden="false" customHeight="false" outlineLevel="0" collapsed="false">
      <c r="A4620" s="1" t="s">
        <v>7994</v>
      </c>
      <c r="B4620" s="1" t="n">
        <v>1.1E-006</v>
      </c>
      <c r="C4620" s="2" t="s">
        <v>7995</v>
      </c>
    </row>
    <row r="4621" customFormat="false" ht="14.5" hidden="false" customHeight="false" outlineLevel="0" collapsed="false">
      <c r="A4621" s="1" t="s">
        <v>7996</v>
      </c>
      <c r="B4621" s="1" t="n">
        <v>1.1E-006</v>
      </c>
      <c r="C4621" s="2" t="s">
        <v>7997</v>
      </c>
    </row>
    <row r="4622" customFormat="false" ht="14.5" hidden="false" customHeight="false" outlineLevel="0" collapsed="false">
      <c r="A4622" s="1" t="s">
        <v>7998</v>
      </c>
      <c r="B4622" s="1" t="n">
        <v>1.2E-006</v>
      </c>
      <c r="C4622" s="2" t="s">
        <v>7999</v>
      </c>
    </row>
    <row r="4623" customFormat="false" ht="14.5" hidden="false" customHeight="false" outlineLevel="0" collapsed="false">
      <c r="A4623" s="1" t="s">
        <v>8000</v>
      </c>
      <c r="B4623" s="1" t="n">
        <v>1.2E-006</v>
      </c>
      <c r="C4623" s="2" t="s">
        <v>8001</v>
      </c>
    </row>
    <row r="4624" customFormat="false" ht="14.5" hidden="false" customHeight="false" outlineLevel="0" collapsed="false">
      <c r="A4624" s="1" t="s">
        <v>8002</v>
      </c>
      <c r="B4624" s="1" t="n">
        <v>1.6E-006</v>
      </c>
      <c r="C4624" s="2" t="s">
        <v>3635</v>
      </c>
    </row>
    <row r="4625" customFormat="false" ht="14.5" hidden="false" customHeight="false" outlineLevel="0" collapsed="false">
      <c r="A4625" s="1" t="s">
        <v>8003</v>
      </c>
      <c r="B4625" s="1" t="n">
        <v>2.1E-006</v>
      </c>
      <c r="C4625" s="2" t="s">
        <v>8004</v>
      </c>
    </row>
    <row r="4626" customFormat="false" ht="14.5" hidden="false" customHeight="false" outlineLevel="0" collapsed="false">
      <c r="A4626" s="1" t="s">
        <v>8005</v>
      </c>
      <c r="B4626" s="1" t="n">
        <v>2.4E-006</v>
      </c>
      <c r="C4626" s="2" t="s">
        <v>8006</v>
      </c>
    </row>
    <row r="4627" customFormat="false" ht="14.5" hidden="false" customHeight="false" outlineLevel="0" collapsed="false">
      <c r="A4627" s="1" t="s">
        <v>8007</v>
      </c>
      <c r="B4627" s="1" t="n">
        <v>2.9E-006</v>
      </c>
      <c r="C4627" s="2" t="s">
        <v>8008</v>
      </c>
    </row>
    <row r="4628" customFormat="false" ht="14.5" hidden="false" customHeight="false" outlineLevel="0" collapsed="false">
      <c r="A4628" s="1" t="s">
        <v>8009</v>
      </c>
      <c r="B4628" s="1" t="n">
        <v>2.9E-006</v>
      </c>
      <c r="C4628" s="2" t="s">
        <v>8010</v>
      </c>
    </row>
    <row r="4629" customFormat="false" ht="14.5" hidden="false" customHeight="false" outlineLevel="0" collapsed="false">
      <c r="A4629" s="1" t="s">
        <v>8011</v>
      </c>
      <c r="B4629" s="1" t="n">
        <v>3.1E-006</v>
      </c>
      <c r="C4629" s="2" t="s">
        <v>8012</v>
      </c>
    </row>
    <row r="4630" customFormat="false" ht="14.5" hidden="false" customHeight="false" outlineLevel="0" collapsed="false">
      <c r="A4630" s="1" t="s">
        <v>8013</v>
      </c>
      <c r="B4630" s="1" t="n">
        <v>3.6E-006</v>
      </c>
      <c r="C4630" s="2" t="s">
        <v>7399</v>
      </c>
    </row>
    <row r="4631" customFormat="false" ht="14.5" hidden="false" customHeight="false" outlineLevel="0" collapsed="false">
      <c r="A4631" s="1" t="s">
        <v>8014</v>
      </c>
      <c r="B4631" s="1" t="n">
        <v>3.6E-006</v>
      </c>
      <c r="C4631" s="2" t="s">
        <v>8015</v>
      </c>
    </row>
    <row r="4632" customFormat="false" ht="14.5" hidden="false" customHeight="false" outlineLevel="0" collapsed="false">
      <c r="A4632" s="1" t="s">
        <v>8016</v>
      </c>
      <c r="B4632" s="1" t="n">
        <v>3.6E-006</v>
      </c>
      <c r="C4632" s="2" t="s">
        <v>8015</v>
      </c>
    </row>
    <row r="4633" customFormat="false" ht="14.5" hidden="false" customHeight="false" outlineLevel="0" collapsed="false">
      <c r="A4633" s="1" t="s">
        <v>8017</v>
      </c>
      <c r="B4633" s="1" t="n">
        <v>3.6E-006</v>
      </c>
      <c r="C4633" s="2" t="s">
        <v>3645</v>
      </c>
    </row>
    <row r="4634" customFormat="false" ht="14.5" hidden="false" customHeight="false" outlineLevel="0" collapsed="false">
      <c r="A4634" s="1" t="s">
        <v>8018</v>
      </c>
      <c r="B4634" s="1" t="n">
        <v>3.6E-006</v>
      </c>
      <c r="C4634" s="2" t="s">
        <v>8019</v>
      </c>
    </row>
    <row r="4635" customFormat="false" ht="14.5" hidden="false" customHeight="false" outlineLevel="0" collapsed="false">
      <c r="A4635" s="1" t="s">
        <v>8020</v>
      </c>
      <c r="B4635" s="1" t="n">
        <v>3.6E-006</v>
      </c>
      <c r="C4635" s="2" t="s">
        <v>7399</v>
      </c>
    </row>
    <row r="4636" customFormat="false" ht="14.5" hidden="false" customHeight="false" outlineLevel="0" collapsed="false">
      <c r="A4636" s="1" t="s">
        <v>8021</v>
      </c>
      <c r="B4636" s="1" t="n">
        <v>3.6E-006</v>
      </c>
      <c r="C4636" s="2" t="s">
        <v>1888</v>
      </c>
    </row>
    <row r="4637" customFormat="false" ht="14.5" hidden="false" customHeight="false" outlineLevel="0" collapsed="false">
      <c r="A4637" s="1" t="s">
        <v>8022</v>
      </c>
      <c r="B4637" s="1" t="n">
        <v>3.6E-006</v>
      </c>
      <c r="C4637" s="2" t="s">
        <v>8023</v>
      </c>
    </row>
    <row r="4638" customFormat="false" ht="14.5" hidden="false" customHeight="false" outlineLevel="0" collapsed="false">
      <c r="A4638" s="1" t="s">
        <v>8024</v>
      </c>
      <c r="B4638" s="1" t="n">
        <v>4.4E-006</v>
      </c>
      <c r="C4638" s="2" t="s">
        <v>1806</v>
      </c>
    </row>
    <row r="4639" customFormat="false" ht="14.5" hidden="false" customHeight="false" outlineLevel="0" collapsed="false">
      <c r="A4639" s="1" t="s">
        <v>8025</v>
      </c>
      <c r="B4639" s="1" t="n">
        <v>4.4E-006</v>
      </c>
      <c r="C4639" s="2" t="s">
        <v>8026</v>
      </c>
    </row>
    <row r="4640" customFormat="false" ht="14.5" hidden="false" customHeight="false" outlineLevel="0" collapsed="false">
      <c r="A4640" s="1" t="s">
        <v>8027</v>
      </c>
      <c r="B4640" s="1" t="n">
        <v>4.4E-006</v>
      </c>
      <c r="C4640" s="2" t="s">
        <v>3233</v>
      </c>
    </row>
    <row r="4641" customFormat="false" ht="14.5" hidden="false" customHeight="false" outlineLevel="0" collapsed="false">
      <c r="A4641" s="1" t="s">
        <v>8028</v>
      </c>
      <c r="B4641" s="1" t="n">
        <v>4.5E-006</v>
      </c>
      <c r="C4641" s="2" t="s">
        <v>5805</v>
      </c>
    </row>
    <row r="4642" customFormat="false" ht="14.5" hidden="false" customHeight="false" outlineLevel="0" collapsed="false">
      <c r="A4642" s="1" t="s">
        <v>8029</v>
      </c>
      <c r="B4642" s="1" t="n">
        <v>4.8E-006</v>
      </c>
      <c r="C4642" s="2" t="s">
        <v>8030</v>
      </c>
    </row>
    <row r="4643" customFormat="false" ht="14.5" hidden="false" customHeight="false" outlineLevel="0" collapsed="false">
      <c r="A4643" s="1" t="s">
        <v>8031</v>
      </c>
      <c r="B4643" s="1" t="n">
        <v>5E-006</v>
      </c>
      <c r="C4643" s="2" t="s">
        <v>8032</v>
      </c>
    </row>
    <row r="4644" customFormat="false" ht="14.5" hidden="false" customHeight="false" outlineLevel="0" collapsed="false">
      <c r="A4644" s="1" t="s">
        <v>8033</v>
      </c>
      <c r="B4644" s="1" t="n">
        <v>9.9E-006</v>
      </c>
      <c r="C4644" s="2" t="s">
        <v>1792</v>
      </c>
    </row>
    <row r="4645" customFormat="false" ht="14.5" hidden="false" customHeight="false" outlineLevel="0" collapsed="false">
      <c r="A4645" s="1" t="s">
        <v>8034</v>
      </c>
      <c r="B4645" s="1" t="n">
        <v>1.5E-005</v>
      </c>
      <c r="C4645" s="2" t="s">
        <v>8035</v>
      </c>
    </row>
    <row r="4646" customFormat="false" ht="14.5" hidden="false" customHeight="false" outlineLevel="0" collapsed="false">
      <c r="A4646" s="1" t="s">
        <v>8036</v>
      </c>
      <c r="B4646" s="1" t="n">
        <v>1.6E-005</v>
      </c>
      <c r="C4646" s="2" t="s">
        <v>8037</v>
      </c>
    </row>
    <row r="4647" customFormat="false" ht="14.5" hidden="false" customHeight="false" outlineLevel="0" collapsed="false">
      <c r="A4647" s="1" t="s">
        <v>8038</v>
      </c>
      <c r="B4647" s="1" t="n">
        <v>1.6E-005</v>
      </c>
      <c r="C4647" s="2" t="s">
        <v>7430</v>
      </c>
    </row>
    <row r="4648" customFormat="false" ht="14.5" hidden="false" customHeight="false" outlineLevel="0" collapsed="false">
      <c r="A4648" s="1" t="s">
        <v>8039</v>
      </c>
      <c r="B4648" s="1" t="n">
        <v>1.9E-005</v>
      </c>
      <c r="C4648" s="2" t="s">
        <v>8040</v>
      </c>
    </row>
    <row r="4649" customFormat="false" ht="14.5" hidden="false" customHeight="false" outlineLevel="0" collapsed="false">
      <c r="A4649" s="1" t="s">
        <v>8041</v>
      </c>
      <c r="B4649" s="1" t="n">
        <v>2.3E-005</v>
      </c>
      <c r="C4649" s="2" t="s">
        <v>8042</v>
      </c>
    </row>
    <row r="4650" customFormat="false" ht="14.5" hidden="false" customHeight="false" outlineLevel="0" collapsed="false">
      <c r="A4650" s="1" t="s">
        <v>8043</v>
      </c>
      <c r="B4650" s="1" t="n">
        <v>2.4E-005</v>
      </c>
      <c r="C4650" s="2" t="s">
        <v>1388</v>
      </c>
    </row>
    <row r="4651" customFormat="false" ht="14.5" hidden="false" customHeight="false" outlineLevel="0" collapsed="false">
      <c r="A4651" s="1" t="s">
        <v>8044</v>
      </c>
      <c r="B4651" s="1" t="n">
        <v>3.5E-005</v>
      </c>
      <c r="C4651" s="2" t="s">
        <v>2553</v>
      </c>
    </row>
    <row r="4652" customFormat="false" ht="14.5" hidden="false" customHeight="false" outlineLevel="0" collapsed="false">
      <c r="A4652" s="1" t="s">
        <v>8045</v>
      </c>
      <c r="B4652" s="1" t="n">
        <v>3.5E-005</v>
      </c>
      <c r="C4652" s="2" t="s">
        <v>3422</v>
      </c>
    </row>
    <row r="4653" customFormat="false" ht="14.5" hidden="false" customHeight="false" outlineLevel="0" collapsed="false">
      <c r="A4653" s="1" t="s">
        <v>8046</v>
      </c>
      <c r="B4653" s="1" t="n">
        <v>4.1E-005</v>
      </c>
      <c r="C4653" s="2" t="s">
        <v>8047</v>
      </c>
    </row>
    <row r="4654" customFormat="false" ht="14.5" hidden="false" customHeight="false" outlineLevel="0" collapsed="false">
      <c r="A4654" s="1" t="s">
        <v>8048</v>
      </c>
      <c r="B4654" s="1" t="n">
        <v>5.2E-005</v>
      </c>
      <c r="C4654" s="2" t="s">
        <v>8049</v>
      </c>
    </row>
    <row r="4655" customFormat="false" ht="14.5" hidden="false" customHeight="false" outlineLevel="0" collapsed="false">
      <c r="A4655" s="1" t="s">
        <v>8050</v>
      </c>
      <c r="B4655" s="1" t="n">
        <v>5.5E-010</v>
      </c>
      <c r="C4655" s="2" t="s">
        <v>8051</v>
      </c>
      <c r="D4655" s="1" t="s">
        <v>8052</v>
      </c>
    </row>
    <row r="4656" customFormat="false" ht="14.5" hidden="false" customHeight="false" outlineLevel="0" collapsed="false">
      <c r="A4656" s="1" t="s">
        <v>8053</v>
      </c>
      <c r="B4656" s="1" t="n">
        <v>1.5E-009</v>
      </c>
      <c r="C4656" s="2" t="s">
        <v>8054</v>
      </c>
    </row>
    <row r="4657" customFormat="false" ht="14.5" hidden="false" customHeight="false" outlineLevel="0" collapsed="false">
      <c r="A4657" s="1" t="s">
        <v>8055</v>
      </c>
      <c r="B4657" s="1" t="n">
        <v>1.6E-008</v>
      </c>
      <c r="C4657" s="2" t="s">
        <v>8056</v>
      </c>
    </row>
    <row r="4658" customFormat="false" ht="14.5" hidden="false" customHeight="false" outlineLevel="0" collapsed="false">
      <c r="A4658" s="1" t="s">
        <v>8057</v>
      </c>
      <c r="B4658" s="1" t="n">
        <v>1.1E-007</v>
      </c>
      <c r="C4658" s="2" t="s">
        <v>8058</v>
      </c>
    </row>
    <row r="4659" customFormat="false" ht="14.5" hidden="false" customHeight="false" outlineLevel="0" collapsed="false">
      <c r="A4659" s="1" t="s">
        <v>8059</v>
      </c>
      <c r="B4659" s="1" t="n">
        <v>9.4E-007</v>
      </c>
      <c r="C4659" s="2" t="s">
        <v>8060</v>
      </c>
    </row>
    <row r="4660" customFormat="false" ht="14.5" hidden="false" customHeight="false" outlineLevel="0" collapsed="false">
      <c r="A4660" s="1" t="s">
        <v>8061</v>
      </c>
      <c r="B4660" s="1" t="n">
        <v>1.9E-005</v>
      </c>
      <c r="C4660" s="2" t="s">
        <v>8062</v>
      </c>
    </row>
    <row r="4661" customFormat="false" ht="14.5" hidden="false" customHeight="false" outlineLevel="0" collapsed="false">
      <c r="A4661" s="1" t="s">
        <v>8063</v>
      </c>
      <c r="B4661" s="1" t="n">
        <v>1.5E-016</v>
      </c>
      <c r="C4661" s="2" t="s">
        <v>8064</v>
      </c>
      <c r="D4661" s="1" t="s">
        <v>8065</v>
      </c>
    </row>
    <row r="4662" customFormat="false" ht="14.5" hidden="false" customHeight="false" outlineLevel="0" collapsed="false">
      <c r="A4662" s="1" t="s">
        <v>8066</v>
      </c>
      <c r="B4662" s="1" t="n">
        <v>2E-016</v>
      </c>
      <c r="C4662" s="2" t="s">
        <v>2459</v>
      </c>
    </row>
    <row r="4663" customFormat="false" ht="14.5" hidden="false" customHeight="false" outlineLevel="0" collapsed="false">
      <c r="A4663" s="1" t="s">
        <v>8067</v>
      </c>
      <c r="B4663" s="1" t="n">
        <v>2E-016</v>
      </c>
      <c r="C4663" s="2" t="s">
        <v>3937</v>
      </c>
    </row>
    <row r="4664" customFormat="false" ht="14.5" hidden="false" customHeight="false" outlineLevel="0" collapsed="false">
      <c r="A4664" s="1" t="s">
        <v>8068</v>
      </c>
      <c r="B4664" s="1" t="n">
        <v>2.4E-016</v>
      </c>
      <c r="C4664" s="2" t="s">
        <v>8069</v>
      </c>
    </row>
    <row r="4665" customFormat="false" ht="14.5" hidden="false" customHeight="false" outlineLevel="0" collapsed="false">
      <c r="A4665" s="1" t="s">
        <v>8070</v>
      </c>
      <c r="B4665" s="1" t="n">
        <v>6.4E-016</v>
      </c>
      <c r="C4665" s="2" t="s">
        <v>3878</v>
      </c>
    </row>
    <row r="4666" customFormat="false" ht="14.5" hidden="false" customHeight="false" outlineLevel="0" collapsed="false">
      <c r="A4666" s="1" t="s">
        <v>8071</v>
      </c>
      <c r="B4666" s="1" t="n">
        <v>9.6E-016</v>
      </c>
      <c r="C4666" s="2" t="s">
        <v>8072</v>
      </c>
    </row>
    <row r="4667" customFormat="false" ht="14.5" hidden="false" customHeight="false" outlineLevel="0" collapsed="false">
      <c r="A4667" s="1" t="s">
        <v>8073</v>
      </c>
      <c r="B4667" s="1" t="n">
        <v>9.6E-016</v>
      </c>
      <c r="C4667" s="2" t="s">
        <v>8074</v>
      </c>
    </row>
    <row r="4668" customFormat="false" ht="14.5" hidden="false" customHeight="false" outlineLevel="0" collapsed="false">
      <c r="A4668" s="1" t="s">
        <v>8075</v>
      </c>
      <c r="B4668" s="1" t="n">
        <v>9.9E-016</v>
      </c>
      <c r="C4668" s="2" t="s">
        <v>8076</v>
      </c>
    </row>
    <row r="4669" customFormat="false" ht="14.5" hidden="false" customHeight="false" outlineLevel="0" collapsed="false">
      <c r="A4669" s="1" t="s">
        <v>8077</v>
      </c>
      <c r="B4669" s="1" t="n">
        <v>1.5E-015</v>
      </c>
      <c r="C4669" s="2" t="s">
        <v>7106</v>
      </c>
    </row>
    <row r="4670" customFormat="false" ht="14.5" hidden="false" customHeight="false" outlineLevel="0" collapsed="false">
      <c r="A4670" s="1" t="s">
        <v>8078</v>
      </c>
      <c r="B4670" s="1" t="n">
        <v>1.6E-015</v>
      </c>
      <c r="C4670" s="2" t="s">
        <v>3878</v>
      </c>
    </row>
    <row r="4671" customFormat="false" ht="14.5" hidden="false" customHeight="false" outlineLevel="0" collapsed="false">
      <c r="A4671" s="1" t="s">
        <v>8079</v>
      </c>
      <c r="B4671" s="1" t="n">
        <v>5E-015</v>
      </c>
      <c r="C4671" s="2" t="s">
        <v>8080</v>
      </c>
    </row>
    <row r="4672" customFormat="false" ht="14.5" hidden="false" customHeight="false" outlineLevel="0" collapsed="false">
      <c r="A4672" s="1" t="s">
        <v>8081</v>
      </c>
      <c r="B4672" s="1" t="n">
        <v>5.3E-015</v>
      </c>
      <c r="C4672" s="2" t="s">
        <v>8082</v>
      </c>
    </row>
    <row r="4673" customFormat="false" ht="14.5" hidden="false" customHeight="false" outlineLevel="0" collapsed="false">
      <c r="A4673" s="1" t="s">
        <v>8083</v>
      </c>
      <c r="B4673" s="1" t="n">
        <v>5.3E-015</v>
      </c>
      <c r="C4673" s="2" t="s">
        <v>8084</v>
      </c>
    </row>
    <row r="4674" customFormat="false" ht="14.5" hidden="false" customHeight="false" outlineLevel="0" collapsed="false">
      <c r="A4674" s="1" t="s">
        <v>8085</v>
      </c>
      <c r="B4674" s="1" t="n">
        <v>5.3E-015</v>
      </c>
      <c r="C4674" s="2" t="s">
        <v>8086</v>
      </c>
    </row>
    <row r="4675" customFormat="false" ht="14.5" hidden="false" customHeight="false" outlineLevel="0" collapsed="false">
      <c r="A4675" s="1" t="s">
        <v>8087</v>
      </c>
      <c r="B4675" s="1" t="n">
        <v>5.3E-015</v>
      </c>
      <c r="C4675" s="2" t="s">
        <v>2710</v>
      </c>
    </row>
    <row r="4676" customFormat="false" ht="14.5" hidden="false" customHeight="false" outlineLevel="0" collapsed="false">
      <c r="A4676" s="1" t="s">
        <v>8088</v>
      </c>
      <c r="B4676" s="1" t="n">
        <v>9.2E-015</v>
      </c>
      <c r="C4676" s="2" t="s">
        <v>8089</v>
      </c>
    </row>
    <row r="4677" customFormat="false" ht="14.5" hidden="false" customHeight="false" outlineLevel="0" collapsed="false">
      <c r="A4677" s="1" t="s">
        <v>8090</v>
      </c>
      <c r="B4677" s="1" t="n">
        <v>9.2E-015</v>
      </c>
      <c r="C4677" s="2" t="s">
        <v>8091</v>
      </c>
    </row>
    <row r="4678" customFormat="false" ht="14.5" hidden="false" customHeight="false" outlineLevel="0" collapsed="false">
      <c r="A4678" s="1" t="s">
        <v>8092</v>
      </c>
      <c r="B4678" s="1" t="n">
        <v>9.2E-015</v>
      </c>
      <c r="C4678" s="2" t="s">
        <v>7106</v>
      </c>
    </row>
    <row r="4679" customFormat="false" ht="14.5" hidden="false" customHeight="false" outlineLevel="0" collapsed="false">
      <c r="A4679" s="1" t="s">
        <v>8093</v>
      </c>
      <c r="B4679" s="1" t="n">
        <v>9.2E-015</v>
      </c>
      <c r="C4679" s="2" t="s">
        <v>8094</v>
      </c>
    </row>
    <row r="4680" customFormat="false" ht="14.5" hidden="false" customHeight="false" outlineLevel="0" collapsed="false">
      <c r="A4680" s="1" t="s">
        <v>8095</v>
      </c>
      <c r="B4680" s="1" t="n">
        <v>9.2E-015</v>
      </c>
      <c r="C4680" s="2" t="s">
        <v>8096</v>
      </c>
    </row>
    <row r="4681" customFormat="false" ht="14.5" hidden="false" customHeight="false" outlineLevel="0" collapsed="false">
      <c r="A4681" s="1" t="s">
        <v>8097</v>
      </c>
      <c r="B4681" s="1" t="n">
        <v>9.2E-015</v>
      </c>
      <c r="C4681" s="2" t="s">
        <v>7106</v>
      </c>
    </row>
    <row r="4682" customFormat="false" ht="14.5" hidden="false" customHeight="false" outlineLevel="0" collapsed="false">
      <c r="A4682" s="1" t="s">
        <v>8098</v>
      </c>
      <c r="B4682" s="1" t="n">
        <v>1.3E-014</v>
      </c>
      <c r="C4682" s="2" t="s">
        <v>8099</v>
      </c>
    </row>
    <row r="4683" customFormat="false" ht="14.5" hidden="false" customHeight="false" outlineLevel="0" collapsed="false">
      <c r="A4683" s="1" t="s">
        <v>8100</v>
      </c>
      <c r="B4683" s="1" t="n">
        <v>1.7E-014</v>
      </c>
      <c r="C4683" s="2" t="s">
        <v>8101</v>
      </c>
    </row>
    <row r="4684" customFormat="false" ht="14.5" hidden="false" customHeight="false" outlineLevel="0" collapsed="false">
      <c r="A4684" s="1" t="s">
        <v>8102</v>
      </c>
      <c r="B4684" s="1" t="n">
        <v>1.7E-014</v>
      </c>
      <c r="C4684" s="2" t="s">
        <v>680</v>
      </c>
    </row>
    <row r="4685" customFormat="false" ht="14.5" hidden="false" customHeight="false" outlineLevel="0" collapsed="false">
      <c r="A4685" s="1" t="s">
        <v>8103</v>
      </c>
      <c r="B4685" s="1" t="n">
        <v>1.9E-014</v>
      </c>
      <c r="C4685" s="2" t="s">
        <v>8104</v>
      </c>
    </row>
    <row r="4686" customFormat="false" ht="14.5" hidden="false" customHeight="false" outlineLevel="0" collapsed="false">
      <c r="A4686" s="1" t="s">
        <v>8105</v>
      </c>
      <c r="B4686" s="1" t="n">
        <v>1.9E-014</v>
      </c>
      <c r="C4686" s="2" t="s">
        <v>6228</v>
      </c>
    </row>
    <row r="4687" customFormat="false" ht="14.5" hidden="false" customHeight="false" outlineLevel="0" collapsed="false">
      <c r="A4687" s="1" t="s">
        <v>8106</v>
      </c>
      <c r="B4687" s="1" t="n">
        <v>1.9E-014</v>
      </c>
      <c r="C4687" s="2" t="s">
        <v>8107</v>
      </c>
    </row>
    <row r="4688" customFormat="false" ht="14.5" hidden="false" customHeight="false" outlineLevel="0" collapsed="false">
      <c r="A4688" s="1" t="s">
        <v>8108</v>
      </c>
      <c r="B4688" s="1" t="n">
        <v>1.9E-014</v>
      </c>
      <c r="C4688" s="2" t="s">
        <v>8109</v>
      </c>
    </row>
    <row r="4689" customFormat="false" ht="14.5" hidden="false" customHeight="false" outlineLevel="0" collapsed="false">
      <c r="A4689" s="1" t="s">
        <v>8110</v>
      </c>
      <c r="B4689" s="1" t="n">
        <v>1.9E-014</v>
      </c>
      <c r="C4689" s="2" t="s">
        <v>1184</v>
      </c>
    </row>
    <row r="4690" customFormat="false" ht="14.5" hidden="false" customHeight="false" outlineLevel="0" collapsed="false">
      <c r="A4690" s="1" t="s">
        <v>8111</v>
      </c>
      <c r="B4690" s="1" t="n">
        <v>2.2E-014</v>
      </c>
      <c r="C4690" s="2" t="s">
        <v>8112</v>
      </c>
    </row>
    <row r="4691" customFormat="false" ht="14.5" hidden="false" customHeight="false" outlineLevel="0" collapsed="false">
      <c r="A4691" s="1" t="s">
        <v>8113</v>
      </c>
      <c r="B4691" s="1" t="n">
        <v>2.2E-014</v>
      </c>
      <c r="C4691" s="2" t="s">
        <v>2146</v>
      </c>
    </row>
    <row r="4692" customFormat="false" ht="14.5" hidden="false" customHeight="false" outlineLevel="0" collapsed="false">
      <c r="A4692" s="1" t="s">
        <v>8114</v>
      </c>
      <c r="B4692" s="1" t="n">
        <v>2.2E-014</v>
      </c>
      <c r="C4692" s="2" t="s">
        <v>8115</v>
      </c>
    </row>
    <row r="4693" customFormat="false" ht="14.5" hidden="false" customHeight="false" outlineLevel="0" collapsed="false">
      <c r="A4693" s="1" t="s">
        <v>8116</v>
      </c>
      <c r="B4693" s="1" t="n">
        <v>2.2E-014</v>
      </c>
      <c r="C4693" s="2" t="s">
        <v>8117</v>
      </c>
    </row>
    <row r="4694" customFormat="false" ht="14.5" hidden="false" customHeight="false" outlineLevel="0" collapsed="false">
      <c r="A4694" s="1" t="s">
        <v>8118</v>
      </c>
      <c r="B4694" s="1" t="n">
        <v>2.2E-014</v>
      </c>
      <c r="C4694" s="2" t="s">
        <v>8119</v>
      </c>
    </row>
    <row r="4695" customFormat="false" ht="14.5" hidden="false" customHeight="false" outlineLevel="0" collapsed="false">
      <c r="A4695" s="1" t="s">
        <v>8120</v>
      </c>
      <c r="B4695" s="1" t="n">
        <v>2.7E-014</v>
      </c>
      <c r="C4695" s="2" t="s">
        <v>8121</v>
      </c>
    </row>
    <row r="4696" customFormat="false" ht="14.5" hidden="false" customHeight="false" outlineLevel="0" collapsed="false">
      <c r="A4696" s="1" t="s">
        <v>8122</v>
      </c>
      <c r="B4696" s="1" t="n">
        <v>3.1E-014</v>
      </c>
      <c r="C4696" s="2" t="s">
        <v>8109</v>
      </c>
    </row>
    <row r="4697" customFormat="false" ht="14.5" hidden="false" customHeight="false" outlineLevel="0" collapsed="false">
      <c r="A4697" s="1" t="s">
        <v>8123</v>
      </c>
      <c r="B4697" s="1" t="n">
        <v>3.1E-014</v>
      </c>
      <c r="C4697" s="2" t="s">
        <v>8124</v>
      </c>
    </row>
    <row r="4698" customFormat="false" ht="14.5" hidden="false" customHeight="false" outlineLevel="0" collapsed="false">
      <c r="A4698" s="1" t="s">
        <v>8125</v>
      </c>
      <c r="B4698" s="1" t="n">
        <v>3.1E-014</v>
      </c>
      <c r="C4698" s="2" t="s">
        <v>5704</v>
      </c>
    </row>
    <row r="4699" customFormat="false" ht="14.5" hidden="false" customHeight="false" outlineLevel="0" collapsed="false">
      <c r="A4699" s="1" t="s">
        <v>8126</v>
      </c>
      <c r="B4699" s="1" t="n">
        <v>3.1E-014</v>
      </c>
      <c r="C4699" s="2" t="s">
        <v>1186</v>
      </c>
    </row>
    <row r="4700" customFormat="false" ht="14.5" hidden="false" customHeight="false" outlineLevel="0" collapsed="false">
      <c r="A4700" s="1" t="s">
        <v>8127</v>
      </c>
      <c r="B4700" s="1" t="n">
        <v>3.1E-014</v>
      </c>
      <c r="C4700" s="2" t="s">
        <v>8128</v>
      </c>
    </row>
    <row r="4701" customFormat="false" ht="14.5" hidden="false" customHeight="false" outlineLevel="0" collapsed="false">
      <c r="A4701" s="1" t="s">
        <v>8129</v>
      </c>
      <c r="B4701" s="1" t="n">
        <v>3.1E-014</v>
      </c>
      <c r="C4701" s="2" t="s">
        <v>5686</v>
      </c>
    </row>
    <row r="4702" customFormat="false" ht="14.5" hidden="false" customHeight="false" outlineLevel="0" collapsed="false">
      <c r="A4702" s="1" t="s">
        <v>8130</v>
      </c>
      <c r="B4702" s="1" t="n">
        <v>3.1E-014</v>
      </c>
      <c r="C4702" s="2" t="s">
        <v>8131</v>
      </c>
    </row>
    <row r="4703" customFormat="false" ht="14.5" hidden="false" customHeight="false" outlineLevel="0" collapsed="false">
      <c r="A4703" s="1" t="s">
        <v>8132</v>
      </c>
      <c r="B4703" s="1" t="n">
        <v>3.1E-014</v>
      </c>
      <c r="C4703" s="2" t="s">
        <v>8133</v>
      </c>
    </row>
    <row r="4704" customFormat="false" ht="14.5" hidden="false" customHeight="false" outlineLevel="0" collapsed="false">
      <c r="A4704" s="1" t="s">
        <v>8134</v>
      </c>
      <c r="B4704" s="1" t="n">
        <v>3.1E-014</v>
      </c>
      <c r="C4704" s="2" t="s">
        <v>8135</v>
      </c>
    </row>
    <row r="4705" customFormat="false" ht="14.5" hidden="false" customHeight="false" outlineLevel="0" collapsed="false">
      <c r="A4705" s="1" t="s">
        <v>8136</v>
      </c>
      <c r="B4705" s="1" t="n">
        <v>3.1E-014</v>
      </c>
      <c r="C4705" s="2" t="s">
        <v>8137</v>
      </c>
    </row>
    <row r="4706" customFormat="false" ht="14.5" hidden="false" customHeight="false" outlineLevel="0" collapsed="false">
      <c r="A4706" s="1" t="s">
        <v>8138</v>
      </c>
      <c r="B4706" s="1" t="n">
        <v>3.1E-014</v>
      </c>
      <c r="C4706" s="2" t="s">
        <v>7828</v>
      </c>
    </row>
    <row r="4707" customFormat="false" ht="14.5" hidden="false" customHeight="false" outlineLevel="0" collapsed="false">
      <c r="A4707" s="1" t="s">
        <v>8139</v>
      </c>
      <c r="B4707" s="1" t="n">
        <v>3.2E-014</v>
      </c>
      <c r="C4707" s="2" t="s">
        <v>6344</v>
      </c>
    </row>
    <row r="4708" customFormat="false" ht="14.5" hidden="false" customHeight="false" outlineLevel="0" collapsed="false">
      <c r="A4708" s="1" t="s">
        <v>8140</v>
      </c>
      <c r="B4708" s="1" t="n">
        <v>3.5E-014</v>
      </c>
      <c r="C4708" s="2" t="s">
        <v>8141</v>
      </c>
    </row>
    <row r="4709" customFormat="false" ht="14.5" hidden="false" customHeight="false" outlineLevel="0" collapsed="false">
      <c r="A4709" s="1" t="s">
        <v>8142</v>
      </c>
      <c r="B4709" s="1" t="n">
        <v>3.5E-014</v>
      </c>
      <c r="C4709" s="2" t="s">
        <v>8143</v>
      </c>
    </row>
    <row r="4710" customFormat="false" ht="14.5" hidden="false" customHeight="false" outlineLevel="0" collapsed="false">
      <c r="A4710" s="1" t="s">
        <v>8144</v>
      </c>
      <c r="B4710" s="1" t="n">
        <v>3.5E-014</v>
      </c>
      <c r="C4710" s="2" t="s">
        <v>8145</v>
      </c>
    </row>
    <row r="4711" customFormat="false" ht="14.5" hidden="false" customHeight="false" outlineLevel="0" collapsed="false">
      <c r="A4711" s="1" t="s">
        <v>8146</v>
      </c>
      <c r="B4711" s="1" t="n">
        <v>3.5E-014</v>
      </c>
      <c r="C4711" s="2" t="s">
        <v>8147</v>
      </c>
    </row>
    <row r="4712" customFormat="false" ht="14.5" hidden="false" customHeight="false" outlineLevel="0" collapsed="false">
      <c r="A4712" s="1" t="s">
        <v>8148</v>
      </c>
      <c r="B4712" s="1" t="n">
        <v>3.5E-014</v>
      </c>
      <c r="C4712" s="2" t="s">
        <v>8149</v>
      </c>
    </row>
    <row r="4713" customFormat="false" ht="14.5" hidden="false" customHeight="false" outlineLevel="0" collapsed="false">
      <c r="A4713" s="1" t="s">
        <v>8150</v>
      </c>
      <c r="B4713" s="1" t="n">
        <v>3.5E-014</v>
      </c>
      <c r="C4713" s="2" t="s">
        <v>8151</v>
      </c>
    </row>
    <row r="4714" customFormat="false" ht="14.5" hidden="false" customHeight="false" outlineLevel="0" collapsed="false">
      <c r="A4714" s="1" t="s">
        <v>8152</v>
      </c>
      <c r="B4714" s="1" t="n">
        <v>3.9E-014</v>
      </c>
      <c r="C4714" s="2" t="s">
        <v>125</v>
      </c>
    </row>
    <row r="4715" customFormat="false" ht="14.5" hidden="false" customHeight="false" outlineLevel="0" collapsed="false">
      <c r="A4715" s="1" t="s">
        <v>8153</v>
      </c>
      <c r="B4715" s="1" t="n">
        <v>4.7E-014</v>
      </c>
      <c r="C4715" s="2" t="s">
        <v>8154</v>
      </c>
    </row>
    <row r="4716" customFormat="false" ht="14.5" hidden="false" customHeight="false" outlineLevel="0" collapsed="false">
      <c r="A4716" s="1" t="s">
        <v>8155</v>
      </c>
      <c r="B4716" s="1" t="n">
        <v>4.7E-014</v>
      </c>
      <c r="C4716" s="2" t="s">
        <v>8156</v>
      </c>
    </row>
    <row r="4717" customFormat="false" ht="14.5" hidden="false" customHeight="false" outlineLevel="0" collapsed="false">
      <c r="A4717" s="1" t="s">
        <v>8157</v>
      </c>
      <c r="B4717" s="1" t="n">
        <v>4.7E-014</v>
      </c>
      <c r="C4717" s="2" t="s">
        <v>7365</v>
      </c>
    </row>
    <row r="4718" customFormat="false" ht="14.5" hidden="false" customHeight="false" outlineLevel="0" collapsed="false">
      <c r="A4718" s="1" t="s">
        <v>8158</v>
      </c>
      <c r="B4718" s="1" t="n">
        <v>4.7E-014</v>
      </c>
      <c r="C4718" s="2" t="s">
        <v>8159</v>
      </c>
    </row>
    <row r="4719" customFormat="false" ht="14.5" hidden="false" customHeight="false" outlineLevel="0" collapsed="false">
      <c r="A4719" s="1" t="s">
        <v>8160</v>
      </c>
      <c r="B4719" s="1" t="n">
        <v>4.7E-014</v>
      </c>
      <c r="C4719" s="2" t="s">
        <v>8161</v>
      </c>
    </row>
    <row r="4720" customFormat="false" ht="14.5" hidden="false" customHeight="false" outlineLevel="0" collapsed="false">
      <c r="A4720" s="1" t="s">
        <v>8162</v>
      </c>
      <c r="B4720" s="1" t="n">
        <v>4.7E-014</v>
      </c>
      <c r="C4720" s="2" t="s">
        <v>8163</v>
      </c>
    </row>
    <row r="4721" customFormat="false" ht="14.5" hidden="false" customHeight="false" outlineLevel="0" collapsed="false">
      <c r="A4721" s="1" t="s">
        <v>8164</v>
      </c>
      <c r="B4721" s="1" t="n">
        <v>4.7E-014</v>
      </c>
      <c r="C4721" s="2" t="s">
        <v>8165</v>
      </c>
    </row>
    <row r="4722" customFormat="false" ht="14.5" hidden="false" customHeight="false" outlineLevel="0" collapsed="false">
      <c r="A4722" s="1" t="s">
        <v>8166</v>
      </c>
      <c r="B4722" s="1" t="n">
        <v>4.7E-014</v>
      </c>
      <c r="C4722" s="2" t="s">
        <v>7365</v>
      </c>
    </row>
    <row r="4723" customFormat="false" ht="14.5" hidden="false" customHeight="false" outlineLevel="0" collapsed="false">
      <c r="A4723" s="1" t="s">
        <v>8167</v>
      </c>
      <c r="B4723" s="1" t="n">
        <v>5.2E-014</v>
      </c>
      <c r="C4723" s="2" t="s">
        <v>8168</v>
      </c>
    </row>
    <row r="4724" customFormat="false" ht="14.5" hidden="false" customHeight="false" outlineLevel="0" collapsed="false">
      <c r="A4724" s="1" t="s">
        <v>8169</v>
      </c>
      <c r="B4724" s="1" t="n">
        <v>5.2E-014</v>
      </c>
      <c r="C4724" s="2" t="s">
        <v>8170</v>
      </c>
    </row>
    <row r="4725" customFormat="false" ht="14.5" hidden="false" customHeight="false" outlineLevel="0" collapsed="false">
      <c r="A4725" s="1" t="s">
        <v>8171</v>
      </c>
      <c r="B4725" s="1" t="n">
        <v>5.3E-014</v>
      </c>
      <c r="C4725" s="2" t="s">
        <v>8172</v>
      </c>
    </row>
    <row r="4726" customFormat="false" ht="14.5" hidden="false" customHeight="false" outlineLevel="0" collapsed="false">
      <c r="A4726" s="1" t="s">
        <v>8173</v>
      </c>
      <c r="B4726" s="1" t="n">
        <v>8.8E-014</v>
      </c>
      <c r="C4726" s="2" t="s">
        <v>8174</v>
      </c>
    </row>
    <row r="4727" customFormat="false" ht="14.5" hidden="false" customHeight="false" outlineLevel="0" collapsed="false">
      <c r="A4727" s="1" t="s">
        <v>8175</v>
      </c>
      <c r="B4727" s="1" t="n">
        <v>9.3E-014</v>
      </c>
      <c r="C4727" s="2" t="s">
        <v>8176</v>
      </c>
    </row>
    <row r="4728" customFormat="false" ht="14.5" hidden="false" customHeight="false" outlineLevel="0" collapsed="false">
      <c r="A4728" s="1" t="s">
        <v>8177</v>
      </c>
      <c r="B4728" s="1" t="n">
        <v>1.1E-013</v>
      </c>
      <c r="C4728" s="2" t="s">
        <v>4651</v>
      </c>
    </row>
    <row r="4729" customFormat="false" ht="14.5" hidden="false" customHeight="false" outlineLevel="0" collapsed="false">
      <c r="A4729" s="1" t="s">
        <v>8178</v>
      </c>
      <c r="B4729" s="1" t="n">
        <v>1.3E-013</v>
      </c>
      <c r="C4729" s="2" t="s">
        <v>871</v>
      </c>
    </row>
    <row r="4730" customFormat="false" ht="14.5" hidden="false" customHeight="false" outlineLevel="0" collapsed="false">
      <c r="A4730" s="1" t="s">
        <v>8179</v>
      </c>
      <c r="B4730" s="1" t="n">
        <v>4.1E-013</v>
      </c>
      <c r="C4730" s="2" t="s">
        <v>8180</v>
      </c>
    </row>
    <row r="4731" customFormat="false" ht="14.5" hidden="false" customHeight="false" outlineLevel="0" collapsed="false">
      <c r="A4731" s="1" t="s">
        <v>8181</v>
      </c>
      <c r="B4731" s="1" t="n">
        <v>4.1E-013</v>
      </c>
      <c r="C4731" s="2" t="s">
        <v>8182</v>
      </c>
    </row>
    <row r="4732" customFormat="false" ht="14.5" hidden="false" customHeight="false" outlineLevel="0" collapsed="false">
      <c r="A4732" s="1" t="s">
        <v>8183</v>
      </c>
      <c r="B4732" s="1" t="n">
        <v>5.6E-013</v>
      </c>
      <c r="C4732" s="2" t="s">
        <v>8184</v>
      </c>
    </row>
    <row r="4733" customFormat="false" ht="14.5" hidden="false" customHeight="false" outlineLevel="0" collapsed="false">
      <c r="A4733" s="1" t="s">
        <v>8185</v>
      </c>
      <c r="B4733" s="1" t="n">
        <v>5.6E-013</v>
      </c>
      <c r="C4733" s="2" t="s">
        <v>8186</v>
      </c>
    </row>
    <row r="4734" customFormat="false" ht="14.5" hidden="false" customHeight="false" outlineLevel="0" collapsed="false">
      <c r="A4734" s="1" t="s">
        <v>8187</v>
      </c>
      <c r="B4734" s="1" t="n">
        <v>5.6E-013</v>
      </c>
      <c r="C4734" s="2" t="s">
        <v>8188</v>
      </c>
    </row>
    <row r="4735" customFormat="false" ht="14.5" hidden="false" customHeight="false" outlineLevel="0" collapsed="false">
      <c r="A4735" s="1" t="s">
        <v>8189</v>
      </c>
      <c r="B4735" s="1" t="n">
        <v>5.6E-013</v>
      </c>
      <c r="C4735" s="2" t="s">
        <v>8186</v>
      </c>
    </row>
    <row r="4736" customFormat="false" ht="14.5" hidden="false" customHeight="false" outlineLevel="0" collapsed="false">
      <c r="A4736" s="1" t="s">
        <v>8190</v>
      </c>
      <c r="B4736" s="1" t="n">
        <v>5.6E-013</v>
      </c>
      <c r="C4736" s="2" t="s">
        <v>8191</v>
      </c>
    </row>
    <row r="4737" customFormat="false" ht="14.5" hidden="false" customHeight="false" outlineLevel="0" collapsed="false">
      <c r="A4737" s="1" t="s">
        <v>8192</v>
      </c>
      <c r="B4737" s="1" t="n">
        <v>6.3E-013</v>
      </c>
      <c r="C4737" s="2" t="s">
        <v>8193</v>
      </c>
    </row>
    <row r="4738" customFormat="false" ht="14.5" hidden="false" customHeight="false" outlineLevel="0" collapsed="false">
      <c r="A4738" s="1" t="s">
        <v>8194</v>
      </c>
      <c r="B4738" s="1" t="n">
        <v>7.9E-013</v>
      </c>
      <c r="C4738" s="2" t="s">
        <v>8195</v>
      </c>
    </row>
    <row r="4739" customFormat="false" ht="14.5" hidden="false" customHeight="false" outlineLevel="0" collapsed="false">
      <c r="A4739" s="1" t="s">
        <v>8196</v>
      </c>
      <c r="B4739" s="1" t="n">
        <v>7.9E-013</v>
      </c>
      <c r="C4739" s="2" t="s">
        <v>8195</v>
      </c>
    </row>
    <row r="4740" customFormat="false" ht="14.5" hidden="false" customHeight="false" outlineLevel="0" collapsed="false">
      <c r="A4740" s="1" t="s">
        <v>8197</v>
      </c>
      <c r="B4740" s="1" t="n">
        <v>7.9E-013</v>
      </c>
      <c r="C4740" s="2" t="s">
        <v>3523</v>
      </c>
    </row>
    <row r="4741" customFormat="false" ht="14.5" hidden="false" customHeight="false" outlineLevel="0" collapsed="false">
      <c r="A4741" s="1" t="s">
        <v>8198</v>
      </c>
      <c r="B4741" s="1" t="n">
        <v>7.9E-013</v>
      </c>
      <c r="C4741" s="2" t="s">
        <v>8199</v>
      </c>
    </row>
    <row r="4742" customFormat="false" ht="14.5" hidden="false" customHeight="false" outlineLevel="0" collapsed="false">
      <c r="A4742" s="1" t="s">
        <v>8200</v>
      </c>
      <c r="B4742" s="1" t="n">
        <v>1.7E-011</v>
      </c>
      <c r="C4742" s="2" t="s">
        <v>8201</v>
      </c>
    </row>
    <row r="4743" customFormat="false" ht="14.5" hidden="false" customHeight="false" outlineLevel="0" collapsed="false">
      <c r="A4743" s="1" t="s">
        <v>8202</v>
      </c>
      <c r="B4743" s="1" t="n">
        <v>2E-011</v>
      </c>
      <c r="C4743" s="2" t="s">
        <v>5120</v>
      </c>
    </row>
    <row r="4744" customFormat="false" ht="14.5" hidden="false" customHeight="false" outlineLevel="0" collapsed="false">
      <c r="A4744" s="1" t="s">
        <v>8203</v>
      </c>
      <c r="B4744" s="1" t="n">
        <v>2.3E-011</v>
      </c>
      <c r="C4744" s="2" t="s">
        <v>8204</v>
      </c>
    </row>
    <row r="4745" customFormat="false" ht="14.5" hidden="false" customHeight="false" outlineLevel="0" collapsed="false">
      <c r="A4745" s="1" t="s">
        <v>8205</v>
      </c>
      <c r="B4745" s="1" t="n">
        <v>2.9E-011</v>
      </c>
      <c r="C4745" s="2" t="s">
        <v>8206</v>
      </c>
    </row>
    <row r="4746" customFormat="false" ht="14.5" hidden="false" customHeight="false" outlineLevel="0" collapsed="false">
      <c r="A4746" s="1" t="s">
        <v>8207</v>
      </c>
      <c r="B4746" s="1" t="n">
        <v>9.2E-011</v>
      </c>
      <c r="C4746" s="2" t="s">
        <v>8208</v>
      </c>
    </row>
    <row r="4747" customFormat="false" ht="14.5" hidden="false" customHeight="false" outlineLevel="0" collapsed="false">
      <c r="A4747" s="1" t="s">
        <v>8209</v>
      </c>
      <c r="B4747" s="1" t="n">
        <v>1.3E-010</v>
      </c>
      <c r="C4747" s="2" t="s">
        <v>5646</v>
      </c>
    </row>
    <row r="4748" customFormat="false" ht="14.5" hidden="false" customHeight="false" outlineLevel="0" collapsed="false">
      <c r="A4748" s="1" t="s">
        <v>8210</v>
      </c>
      <c r="B4748" s="1" t="n">
        <v>1.6E-010</v>
      </c>
      <c r="C4748" s="2" t="s">
        <v>8211</v>
      </c>
    </row>
    <row r="4749" customFormat="false" ht="14.5" hidden="false" customHeight="false" outlineLevel="0" collapsed="false">
      <c r="A4749" s="1" t="s">
        <v>8212</v>
      </c>
      <c r="B4749" s="1" t="n">
        <v>1.6E-010</v>
      </c>
      <c r="C4749" s="2" t="s">
        <v>8213</v>
      </c>
    </row>
    <row r="4750" customFormat="false" ht="14.5" hidden="false" customHeight="false" outlineLevel="0" collapsed="false">
      <c r="A4750" s="1" t="s">
        <v>8214</v>
      </c>
      <c r="B4750" s="1" t="n">
        <v>1.8E-010</v>
      </c>
      <c r="C4750" s="2" t="s">
        <v>8215</v>
      </c>
    </row>
    <row r="4751" customFormat="false" ht="14.5" hidden="false" customHeight="false" outlineLevel="0" collapsed="false">
      <c r="A4751" s="1" t="s">
        <v>8216</v>
      </c>
      <c r="B4751" s="1" t="n">
        <v>1.8E-010</v>
      </c>
      <c r="C4751" s="2" t="s">
        <v>8217</v>
      </c>
    </row>
    <row r="4752" customFormat="false" ht="14.5" hidden="false" customHeight="false" outlineLevel="0" collapsed="false">
      <c r="A4752" s="1" t="s">
        <v>8218</v>
      </c>
      <c r="B4752" s="1" t="n">
        <v>1.8E-010</v>
      </c>
      <c r="C4752" s="2" t="s">
        <v>8217</v>
      </c>
    </row>
    <row r="4753" customFormat="false" ht="14.5" hidden="false" customHeight="false" outlineLevel="0" collapsed="false">
      <c r="A4753" s="1" t="s">
        <v>8219</v>
      </c>
      <c r="B4753" s="1" t="n">
        <v>1.8E-010</v>
      </c>
      <c r="C4753" s="2" t="s">
        <v>7546</v>
      </c>
    </row>
    <row r="4754" customFormat="false" ht="14.5" hidden="false" customHeight="false" outlineLevel="0" collapsed="false">
      <c r="A4754" s="1" t="s">
        <v>8220</v>
      </c>
      <c r="B4754" s="1" t="n">
        <v>1.8E-010</v>
      </c>
      <c r="C4754" s="2" t="s">
        <v>4357</v>
      </c>
    </row>
    <row r="4755" customFormat="false" ht="14.5" hidden="false" customHeight="false" outlineLevel="0" collapsed="false">
      <c r="A4755" s="1" t="s">
        <v>8221</v>
      </c>
      <c r="B4755" s="1" t="n">
        <v>2E-010</v>
      </c>
      <c r="C4755" s="2" t="s">
        <v>8222</v>
      </c>
    </row>
    <row r="4756" customFormat="false" ht="14.5" hidden="false" customHeight="false" outlineLevel="0" collapsed="false">
      <c r="A4756" s="1" t="s">
        <v>8223</v>
      </c>
      <c r="B4756" s="1" t="n">
        <v>2.5E-009</v>
      </c>
      <c r="C4756" s="2" t="s">
        <v>8224</v>
      </c>
    </row>
    <row r="4757" customFormat="false" ht="14.5" hidden="false" customHeight="false" outlineLevel="0" collapsed="false">
      <c r="A4757" s="1" t="s">
        <v>8225</v>
      </c>
      <c r="B4757" s="1" t="n">
        <v>2.1E-008</v>
      </c>
      <c r="C4757" s="2" t="s">
        <v>8226</v>
      </c>
    </row>
    <row r="4758" customFormat="false" ht="14.5" hidden="false" customHeight="false" outlineLevel="0" collapsed="false">
      <c r="A4758" s="1" t="s">
        <v>8227</v>
      </c>
      <c r="B4758" s="1" t="n">
        <v>7.3E-008</v>
      </c>
      <c r="C4758" s="2" t="s">
        <v>8228</v>
      </c>
    </row>
    <row r="4759" customFormat="false" ht="14.5" hidden="false" customHeight="false" outlineLevel="0" collapsed="false">
      <c r="A4759" s="1" t="s">
        <v>8229</v>
      </c>
      <c r="B4759" s="1" t="n">
        <v>7.3E-008</v>
      </c>
      <c r="C4759" s="2" t="s">
        <v>950</v>
      </c>
    </row>
    <row r="4760" customFormat="false" ht="14.5" hidden="false" customHeight="false" outlineLevel="0" collapsed="false">
      <c r="A4760" s="1" t="s">
        <v>8230</v>
      </c>
      <c r="B4760" s="1" t="n">
        <v>7.3E-008</v>
      </c>
      <c r="C4760" s="2" t="s">
        <v>8231</v>
      </c>
    </row>
    <row r="4761" customFormat="false" ht="14.5" hidden="false" customHeight="false" outlineLevel="0" collapsed="false">
      <c r="A4761" s="1" t="s">
        <v>8232</v>
      </c>
      <c r="B4761" s="1" t="n">
        <v>1E-007</v>
      </c>
      <c r="C4761" s="2" t="s">
        <v>8233</v>
      </c>
    </row>
    <row r="4762" customFormat="false" ht="14.5" hidden="false" customHeight="false" outlineLevel="0" collapsed="false">
      <c r="A4762" s="1" t="s">
        <v>8234</v>
      </c>
      <c r="B4762" s="1" t="n">
        <v>1.2E-007</v>
      </c>
      <c r="C4762" s="2" t="s">
        <v>8235</v>
      </c>
    </row>
    <row r="4763" customFormat="false" ht="14.5" hidden="false" customHeight="false" outlineLevel="0" collapsed="false">
      <c r="A4763" s="1" t="s">
        <v>8236</v>
      </c>
      <c r="B4763" s="1" t="n">
        <v>1.3E-007</v>
      </c>
      <c r="C4763" s="2" t="s">
        <v>8237</v>
      </c>
    </row>
    <row r="4764" customFormat="false" ht="14.5" hidden="false" customHeight="false" outlineLevel="0" collapsed="false">
      <c r="A4764" s="1" t="s">
        <v>8238</v>
      </c>
      <c r="B4764" s="1" t="n">
        <v>1.4E-007</v>
      </c>
      <c r="C4764" s="2" t="s">
        <v>8239</v>
      </c>
    </row>
    <row r="4765" customFormat="false" ht="14.5" hidden="false" customHeight="false" outlineLevel="0" collapsed="false">
      <c r="A4765" s="1" t="s">
        <v>8240</v>
      </c>
      <c r="B4765" s="1" t="n">
        <v>2E-007</v>
      </c>
      <c r="C4765" s="2" t="s">
        <v>8241</v>
      </c>
    </row>
    <row r="4766" customFormat="false" ht="14.5" hidden="false" customHeight="false" outlineLevel="0" collapsed="false">
      <c r="A4766" s="1" t="s">
        <v>8242</v>
      </c>
      <c r="B4766" s="1" t="n">
        <v>2.5E-007</v>
      </c>
      <c r="C4766" s="2" t="s">
        <v>1681</v>
      </c>
    </row>
    <row r="4767" customFormat="false" ht="14.5" hidden="false" customHeight="false" outlineLevel="0" collapsed="false">
      <c r="A4767" s="1" t="s">
        <v>8243</v>
      </c>
      <c r="B4767" s="1" t="n">
        <v>2.5E-007</v>
      </c>
      <c r="C4767" s="2" t="s">
        <v>1695</v>
      </c>
    </row>
    <row r="4768" customFormat="false" ht="14.5" hidden="false" customHeight="false" outlineLevel="0" collapsed="false">
      <c r="A4768" s="1" t="s">
        <v>8244</v>
      </c>
      <c r="B4768" s="1" t="n">
        <v>2.5E-007</v>
      </c>
      <c r="C4768" s="2" t="s">
        <v>8245</v>
      </c>
    </row>
    <row r="4769" customFormat="false" ht="14.5" hidden="false" customHeight="false" outlineLevel="0" collapsed="false">
      <c r="A4769" s="1" t="s">
        <v>8246</v>
      </c>
      <c r="B4769" s="1" t="n">
        <v>2.5E-007</v>
      </c>
      <c r="C4769" s="2" t="s">
        <v>1695</v>
      </c>
    </row>
    <row r="4770" customFormat="false" ht="14.5" hidden="false" customHeight="false" outlineLevel="0" collapsed="false">
      <c r="A4770" s="1" t="s">
        <v>8247</v>
      </c>
      <c r="B4770" s="1" t="n">
        <v>2.5E-007</v>
      </c>
      <c r="C4770" s="2" t="s">
        <v>1695</v>
      </c>
    </row>
    <row r="4771" customFormat="false" ht="14.5" hidden="false" customHeight="false" outlineLevel="0" collapsed="false">
      <c r="A4771" s="1" t="s">
        <v>8248</v>
      </c>
      <c r="B4771" s="1" t="n">
        <v>2.5E-007</v>
      </c>
      <c r="C4771" s="2" t="s">
        <v>1695</v>
      </c>
    </row>
    <row r="4772" customFormat="false" ht="14.5" hidden="false" customHeight="false" outlineLevel="0" collapsed="false">
      <c r="A4772" s="1" t="s">
        <v>8249</v>
      </c>
      <c r="B4772" s="1" t="n">
        <v>2.5E-007</v>
      </c>
      <c r="C4772" s="2" t="s">
        <v>2783</v>
      </c>
    </row>
    <row r="4773" customFormat="false" ht="14.5" hidden="false" customHeight="false" outlineLevel="0" collapsed="false">
      <c r="A4773" s="1" t="s">
        <v>8250</v>
      </c>
      <c r="B4773" s="1" t="n">
        <v>2.5E-007</v>
      </c>
      <c r="C4773" s="2" t="s">
        <v>1695</v>
      </c>
    </row>
    <row r="4774" customFormat="false" ht="14.5" hidden="false" customHeight="false" outlineLevel="0" collapsed="false">
      <c r="A4774" s="1" t="s">
        <v>8251</v>
      </c>
      <c r="B4774" s="1" t="n">
        <v>2.5E-007</v>
      </c>
      <c r="C4774" s="2" t="s">
        <v>8252</v>
      </c>
    </row>
    <row r="4775" customFormat="false" ht="14.5" hidden="false" customHeight="false" outlineLevel="0" collapsed="false">
      <c r="A4775" s="1" t="s">
        <v>8253</v>
      </c>
      <c r="B4775" s="1" t="n">
        <v>2.5E-007</v>
      </c>
      <c r="C4775" s="2" t="s">
        <v>8254</v>
      </c>
    </row>
    <row r="4776" customFormat="false" ht="14.5" hidden="false" customHeight="false" outlineLevel="0" collapsed="false">
      <c r="A4776" s="1" t="s">
        <v>8255</v>
      </c>
      <c r="B4776" s="1" t="n">
        <v>2.6E-007</v>
      </c>
      <c r="C4776" s="2" t="s">
        <v>8256</v>
      </c>
    </row>
    <row r="4777" customFormat="false" ht="14.5" hidden="false" customHeight="false" outlineLevel="0" collapsed="false">
      <c r="A4777" s="1" t="s">
        <v>8257</v>
      </c>
      <c r="B4777" s="1" t="n">
        <v>2.7E-007</v>
      </c>
      <c r="C4777" s="2" t="s">
        <v>8258</v>
      </c>
    </row>
    <row r="4778" customFormat="false" ht="14.5" hidden="false" customHeight="false" outlineLevel="0" collapsed="false">
      <c r="A4778" s="1" t="s">
        <v>8259</v>
      </c>
      <c r="B4778" s="1" t="n">
        <v>9.4E-007</v>
      </c>
      <c r="C4778" s="2" t="s">
        <v>8260</v>
      </c>
    </row>
    <row r="4779" customFormat="false" ht="14.5" hidden="false" customHeight="false" outlineLevel="0" collapsed="false">
      <c r="A4779" s="1" t="s">
        <v>8261</v>
      </c>
      <c r="B4779" s="1" t="n">
        <v>9.5E-007</v>
      </c>
      <c r="C4779" s="2" t="s">
        <v>8262</v>
      </c>
    </row>
    <row r="4780" customFormat="false" ht="14.5" hidden="false" customHeight="false" outlineLevel="0" collapsed="false">
      <c r="A4780" s="1" t="s">
        <v>8263</v>
      </c>
      <c r="B4780" s="1" t="n">
        <v>1.1E-006</v>
      </c>
      <c r="C4780" s="2" t="s">
        <v>8264</v>
      </c>
    </row>
    <row r="4781" customFormat="false" ht="14.5" hidden="false" customHeight="false" outlineLevel="0" collapsed="false">
      <c r="A4781" s="1" t="s">
        <v>8265</v>
      </c>
      <c r="B4781" s="1" t="n">
        <v>1.1E-006</v>
      </c>
      <c r="C4781" s="2" t="s">
        <v>830</v>
      </c>
    </row>
    <row r="4782" customFormat="false" ht="14.5" hidden="false" customHeight="false" outlineLevel="0" collapsed="false">
      <c r="A4782" s="1" t="s">
        <v>8266</v>
      </c>
      <c r="B4782" s="1" t="n">
        <v>1.5E-006</v>
      </c>
      <c r="C4782" s="2" t="s">
        <v>8267</v>
      </c>
    </row>
    <row r="4783" customFormat="false" ht="14.5" hidden="false" customHeight="false" outlineLevel="0" collapsed="false">
      <c r="A4783" s="1" t="s">
        <v>8268</v>
      </c>
      <c r="B4783" s="1" t="n">
        <v>1.5E-006</v>
      </c>
      <c r="C4783" s="2" t="s">
        <v>8269</v>
      </c>
    </row>
    <row r="4784" customFormat="false" ht="14.5" hidden="false" customHeight="false" outlineLevel="0" collapsed="false">
      <c r="A4784" s="1" t="s">
        <v>8270</v>
      </c>
      <c r="B4784" s="1" t="n">
        <v>1.5E-006</v>
      </c>
      <c r="C4784" s="2" t="s">
        <v>8271</v>
      </c>
    </row>
    <row r="4785" customFormat="false" ht="14.5" hidden="false" customHeight="false" outlineLevel="0" collapsed="false">
      <c r="A4785" s="1" t="s">
        <v>8272</v>
      </c>
      <c r="B4785" s="1" t="n">
        <v>1.6E-006</v>
      </c>
      <c r="C4785" s="2" t="s">
        <v>8273</v>
      </c>
    </row>
    <row r="4786" customFormat="false" ht="14.5" hidden="false" customHeight="false" outlineLevel="0" collapsed="false">
      <c r="A4786" s="1" t="s">
        <v>8274</v>
      </c>
      <c r="B4786" s="1" t="n">
        <v>1.8E-006</v>
      </c>
      <c r="C4786" s="2" t="s">
        <v>8275</v>
      </c>
    </row>
    <row r="4787" customFormat="false" ht="14.5" hidden="false" customHeight="false" outlineLevel="0" collapsed="false">
      <c r="A4787" s="1" t="s">
        <v>8276</v>
      </c>
      <c r="B4787" s="1" t="n">
        <v>3.3E-006</v>
      </c>
      <c r="C4787" s="2" t="s">
        <v>8277</v>
      </c>
    </row>
    <row r="4788" customFormat="false" ht="14.5" hidden="false" customHeight="false" outlineLevel="0" collapsed="false">
      <c r="A4788" s="1" t="s">
        <v>8278</v>
      </c>
      <c r="B4788" s="1" t="n">
        <v>3.3E-006</v>
      </c>
      <c r="C4788" s="2" t="s">
        <v>8279</v>
      </c>
    </row>
    <row r="4789" customFormat="false" ht="14.5" hidden="false" customHeight="false" outlineLevel="0" collapsed="false">
      <c r="A4789" s="1" t="s">
        <v>8280</v>
      </c>
      <c r="B4789" s="1" t="n">
        <v>3.3E-006</v>
      </c>
      <c r="C4789" s="2" t="s">
        <v>8281</v>
      </c>
    </row>
    <row r="4790" customFormat="false" ht="14.5" hidden="false" customHeight="false" outlineLevel="0" collapsed="false">
      <c r="A4790" s="1" t="s">
        <v>8282</v>
      </c>
      <c r="B4790" s="1" t="n">
        <v>3.3E-006</v>
      </c>
      <c r="C4790" s="2" t="s">
        <v>8283</v>
      </c>
    </row>
    <row r="4791" customFormat="false" ht="14.5" hidden="false" customHeight="false" outlineLevel="0" collapsed="false">
      <c r="A4791" s="1" t="s">
        <v>8284</v>
      </c>
      <c r="B4791" s="1" t="n">
        <v>3.3E-006</v>
      </c>
      <c r="C4791" s="2" t="s">
        <v>8285</v>
      </c>
    </row>
    <row r="4792" customFormat="false" ht="14.5" hidden="false" customHeight="false" outlineLevel="0" collapsed="false">
      <c r="A4792" s="1" t="s">
        <v>8286</v>
      </c>
      <c r="B4792" s="1" t="n">
        <v>3.3E-006</v>
      </c>
      <c r="C4792" s="2" t="s">
        <v>8287</v>
      </c>
    </row>
    <row r="4793" customFormat="false" ht="14.5" hidden="false" customHeight="false" outlineLevel="0" collapsed="false">
      <c r="A4793" s="1" t="s">
        <v>8288</v>
      </c>
      <c r="B4793" s="1" t="n">
        <v>4.5E-006</v>
      </c>
      <c r="C4793" s="2" t="s">
        <v>8289</v>
      </c>
    </row>
    <row r="4794" customFormat="false" ht="14.5" hidden="false" customHeight="false" outlineLevel="0" collapsed="false">
      <c r="A4794" s="1" t="s">
        <v>8290</v>
      </c>
      <c r="B4794" s="1" t="n">
        <v>4.5E-006</v>
      </c>
      <c r="C4794" s="2" t="s">
        <v>8291</v>
      </c>
    </row>
    <row r="4795" customFormat="false" ht="14.5" hidden="false" customHeight="false" outlineLevel="0" collapsed="false">
      <c r="A4795" s="1" t="s">
        <v>8292</v>
      </c>
      <c r="B4795" s="1" t="n">
        <v>4.5E-006</v>
      </c>
      <c r="C4795" s="2" t="s">
        <v>8289</v>
      </c>
    </row>
    <row r="4796" customFormat="false" ht="14.5" hidden="false" customHeight="false" outlineLevel="0" collapsed="false">
      <c r="A4796" s="1" t="s">
        <v>8293</v>
      </c>
      <c r="B4796" s="1" t="n">
        <v>4.5E-006</v>
      </c>
      <c r="C4796" s="2" t="s">
        <v>7397</v>
      </c>
    </row>
    <row r="4797" customFormat="false" ht="14.5" hidden="false" customHeight="false" outlineLevel="0" collapsed="false">
      <c r="A4797" s="1" t="s">
        <v>8294</v>
      </c>
      <c r="B4797" s="1" t="n">
        <v>4.5E-006</v>
      </c>
      <c r="C4797" s="2" t="s">
        <v>7397</v>
      </c>
    </row>
    <row r="4798" customFormat="false" ht="14.5" hidden="false" customHeight="false" outlineLevel="0" collapsed="false">
      <c r="A4798" s="1" t="s">
        <v>8295</v>
      </c>
      <c r="B4798" s="1" t="n">
        <v>4.5E-006</v>
      </c>
      <c r="C4798" s="2" t="s">
        <v>7397</v>
      </c>
    </row>
    <row r="4799" customFormat="false" ht="14.5" hidden="false" customHeight="false" outlineLevel="0" collapsed="false">
      <c r="A4799" s="1" t="s">
        <v>8296</v>
      </c>
      <c r="B4799" s="1" t="n">
        <v>4.5E-006</v>
      </c>
      <c r="C4799" s="2" t="s">
        <v>8297</v>
      </c>
    </row>
    <row r="4800" customFormat="false" ht="14.5" hidden="false" customHeight="false" outlineLevel="0" collapsed="false">
      <c r="A4800" s="1" t="s">
        <v>8298</v>
      </c>
      <c r="B4800" s="1" t="n">
        <v>4.5E-006</v>
      </c>
      <c r="C4800" s="2" t="s">
        <v>7397</v>
      </c>
    </row>
    <row r="4801" customFormat="false" ht="14.5" hidden="false" customHeight="false" outlineLevel="0" collapsed="false">
      <c r="A4801" s="1" t="s">
        <v>8299</v>
      </c>
      <c r="B4801" s="1" t="n">
        <v>6.7E-006</v>
      </c>
      <c r="C4801" s="2" t="s">
        <v>8300</v>
      </c>
    </row>
    <row r="4802" customFormat="false" ht="14.5" hidden="false" customHeight="false" outlineLevel="0" collapsed="false">
      <c r="A4802" s="1" t="s">
        <v>8301</v>
      </c>
      <c r="B4802" s="1" t="n">
        <v>7.8E-006</v>
      </c>
      <c r="C4802" s="2" t="s">
        <v>8302</v>
      </c>
    </row>
    <row r="4803" customFormat="false" ht="14.5" hidden="false" customHeight="false" outlineLevel="0" collapsed="false">
      <c r="A4803" s="1" t="s">
        <v>8303</v>
      </c>
      <c r="B4803" s="1" t="n">
        <v>1.6E-005</v>
      </c>
      <c r="C4803" s="2" t="s">
        <v>8304</v>
      </c>
    </row>
    <row r="4804" customFormat="false" ht="14.5" hidden="false" customHeight="false" outlineLevel="0" collapsed="false">
      <c r="A4804" s="1" t="s">
        <v>8305</v>
      </c>
      <c r="B4804" s="1" t="n">
        <v>1.1E-006</v>
      </c>
      <c r="C4804" s="2" t="s">
        <v>8306</v>
      </c>
      <c r="D4804" s="1" t="s">
        <v>8307</v>
      </c>
    </row>
    <row r="4805" customFormat="false" ht="14.5" hidden="false" customHeight="false" outlineLevel="0" collapsed="false">
      <c r="A4805" s="1" t="s">
        <v>8308</v>
      </c>
      <c r="B4805" s="1" t="n">
        <v>1.1E-006</v>
      </c>
      <c r="C4805" s="2" t="s">
        <v>8309</v>
      </c>
    </row>
    <row r="4806" customFormat="false" ht="14.5" hidden="false" customHeight="false" outlineLevel="0" collapsed="false">
      <c r="A4806" s="1" t="s">
        <v>8310</v>
      </c>
      <c r="B4806" s="1" t="n">
        <v>1.5E-006</v>
      </c>
      <c r="C4806" s="2" t="s">
        <v>8311</v>
      </c>
    </row>
    <row r="4807" customFormat="false" ht="14.5" hidden="false" customHeight="false" outlineLevel="0" collapsed="false">
      <c r="A4807" s="1" t="s">
        <v>8312</v>
      </c>
      <c r="B4807" s="1" t="n">
        <v>2E-006</v>
      </c>
      <c r="C4807" s="2" t="s">
        <v>8313</v>
      </c>
    </row>
    <row r="4808" customFormat="false" ht="14.5" hidden="false" customHeight="false" outlineLevel="0" collapsed="false">
      <c r="A4808" s="1" t="s">
        <v>8314</v>
      </c>
      <c r="B4808" s="1" t="n">
        <v>2E-006</v>
      </c>
      <c r="C4808" s="2" t="s">
        <v>8315</v>
      </c>
    </row>
    <row r="4809" customFormat="false" ht="14.5" hidden="false" customHeight="false" outlineLevel="0" collapsed="false">
      <c r="A4809" s="1" t="s">
        <v>8316</v>
      </c>
      <c r="B4809" s="1" t="n">
        <v>2E-006</v>
      </c>
      <c r="C4809" s="2" t="s">
        <v>8317</v>
      </c>
    </row>
    <row r="4810" customFormat="false" ht="14.5" hidden="false" customHeight="false" outlineLevel="0" collapsed="false">
      <c r="A4810" s="1" t="s">
        <v>8318</v>
      </c>
      <c r="B4810" s="1" t="n">
        <v>2E-006</v>
      </c>
      <c r="C4810" s="2" t="s">
        <v>8319</v>
      </c>
    </row>
    <row r="4811" customFormat="false" ht="14.5" hidden="false" customHeight="false" outlineLevel="0" collapsed="false">
      <c r="A4811" s="1" t="s">
        <v>8320</v>
      </c>
      <c r="B4811" s="1" t="n">
        <v>2.6E-006</v>
      </c>
      <c r="C4811" s="2" t="s">
        <v>8321</v>
      </c>
    </row>
    <row r="4812" customFormat="false" ht="14.5" hidden="false" customHeight="false" outlineLevel="0" collapsed="false">
      <c r="A4812" s="1" t="s">
        <v>8322</v>
      </c>
      <c r="B4812" s="1" t="n">
        <v>2.6E-006</v>
      </c>
      <c r="C4812" s="2" t="s">
        <v>7029</v>
      </c>
    </row>
    <row r="4813" customFormat="false" ht="14.5" hidden="false" customHeight="false" outlineLevel="0" collapsed="false">
      <c r="A4813" s="1" t="s">
        <v>8323</v>
      </c>
      <c r="B4813" s="1" t="n">
        <v>2.6E-006</v>
      </c>
      <c r="C4813" s="2" t="s">
        <v>1880</v>
      </c>
    </row>
    <row r="4814" customFormat="false" ht="14.5" hidden="false" customHeight="false" outlineLevel="0" collapsed="false">
      <c r="A4814" s="1" t="s">
        <v>8324</v>
      </c>
      <c r="B4814" s="1" t="n">
        <v>2.8E-006</v>
      </c>
      <c r="C4814" s="2" t="s">
        <v>8325</v>
      </c>
    </row>
    <row r="4815" customFormat="false" ht="14.5" hidden="false" customHeight="false" outlineLevel="0" collapsed="false">
      <c r="A4815" s="1" t="s">
        <v>8326</v>
      </c>
      <c r="B4815" s="1" t="n">
        <v>3.1E-006</v>
      </c>
      <c r="C4815" s="2" t="s">
        <v>3647</v>
      </c>
    </row>
    <row r="4816" customFormat="false" ht="14.5" hidden="false" customHeight="false" outlineLevel="0" collapsed="false">
      <c r="A4816" s="1" t="s">
        <v>8327</v>
      </c>
      <c r="B4816" s="1" t="n">
        <v>4E-006</v>
      </c>
      <c r="C4816" s="2" t="s">
        <v>8328</v>
      </c>
    </row>
    <row r="4817" customFormat="false" ht="14.5" hidden="false" customHeight="false" outlineLevel="0" collapsed="false">
      <c r="A4817" s="1" t="s">
        <v>8329</v>
      </c>
      <c r="B4817" s="1" t="n">
        <v>6.9E-006</v>
      </c>
      <c r="C4817" s="2" t="s">
        <v>8330</v>
      </c>
    </row>
    <row r="4818" customFormat="false" ht="14.5" hidden="false" customHeight="false" outlineLevel="0" collapsed="false">
      <c r="A4818" s="1" t="s">
        <v>8331</v>
      </c>
      <c r="B4818" s="1" t="n">
        <v>7.2E-006</v>
      </c>
      <c r="C4818" s="2" t="s">
        <v>8332</v>
      </c>
    </row>
    <row r="4819" customFormat="false" ht="14.5" hidden="false" customHeight="false" outlineLevel="0" collapsed="false">
      <c r="A4819" s="1" t="s">
        <v>8333</v>
      </c>
      <c r="B4819" s="1" t="n">
        <v>7.2E-006</v>
      </c>
      <c r="C4819" s="2" t="s">
        <v>8334</v>
      </c>
    </row>
    <row r="4820" customFormat="false" ht="14.5" hidden="false" customHeight="false" outlineLevel="0" collapsed="false">
      <c r="A4820" s="1" t="s">
        <v>8335</v>
      </c>
      <c r="B4820" s="1" t="n">
        <v>7.2E-006</v>
      </c>
      <c r="C4820" s="2" t="s">
        <v>8336</v>
      </c>
    </row>
    <row r="4821" customFormat="false" ht="14.5" hidden="false" customHeight="false" outlineLevel="0" collapsed="false">
      <c r="A4821" s="1" t="s">
        <v>8337</v>
      </c>
      <c r="B4821" s="1" t="n">
        <v>7.7E-006</v>
      </c>
      <c r="C4821" s="2" t="s">
        <v>8338</v>
      </c>
    </row>
    <row r="4822" customFormat="false" ht="14.5" hidden="false" customHeight="false" outlineLevel="0" collapsed="false">
      <c r="A4822" s="1" t="s">
        <v>8339</v>
      </c>
      <c r="B4822" s="1" t="n">
        <v>8.9E-006</v>
      </c>
      <c r="C4822" s="2" t="s">
        <v>8340</v>
      </c>
    </row>
    <row r="4823" customFormat="false" ht="14.5" hidden="false" customHeight="false" outlineLevel="0" collapsed="false">
      <c r="A4823" s="1" t="s">
        <v>8341</v>
      </c>
      <c r="B4823" s="1" t="n">
        <v>1.5E-005</v>
      </c>
      <c r="C4823" s="2" t="s">
        <v>252</v>
      </c>
    </row>
    <row r="4824" customFormat="false" ht="14.5" hidden="false" customHeight="false" outlineLevel="0" collapsed="false">
      <c r="A4824" s="1" t="s">
        <v>8342</v>
      </c>
      <c r="B4824" s="1" t="n">
        <v>1.5E-005</v>
      </c>
      <c r="C4824" s="2" t="s">
        <v>8343</v>
      </c>
    </row>
    <row r="4825" customFormat="false" ht="14.5" hidden="false" customHeight="false" outlineLevel="0" collapsed="false">
      <c r="A4825" s="1" t="s">
        <v>8344</v>
      </c>
      <c r="B4825" s="1" t="n">
        <v>1.5E-005</v>
      </c>
      <c r="C4825" s="2" t="s">
        <v>8343</v>
      </c>
    </row>
    <row r="4826" customFormat="false" ht="14.5" hidden="false" customHeight="false" outlineLevel="0" collapsed="false">
      <c r="A4826" s="1" t="s">
        <v>8345</v>
      </c>
      <c r="B4826" s="1" t="n">
        <v>1.7E-005</v>
      </c>
      <c r="C4826" s="2" t="s">
        <v>8346</v>
      </c>
    </row>
    <row r="4827" customFormat="false" ht="14.5" hidden="false" customHeight="false" outlineLevel="0" collapsed="false">
      <c r="A4827" s="1" t="s">
        <v>8347</v>
      </c>
      <c r="B4827" s="1" t="n">
        <v>1.7E-005</v>
      </c>
      <c r="C4827" s="2" t="s">
        <v>8348</v>
      </c>
    </row>
    <row r="4828" customFormat="false" ht="14.5" hidden="false" customHeight="false" outlineLevel="0" collapsed="false">
      <c r="A4828" s="1" t="s">
        <v>8349</v>
      </c>
      <c r="B4828" s="1" t="n">
        <v>2.1E-005</v>
      </c>
      <c r="C4828" s="2" t="s">
        <v>1146</v>
      </c>
    </row>
    <row r="4829" customFormat="false" ht="14.5" hidden="false" customHeight="false" outlineLevel="0" collapsed="false">
      <c r="A4829" s="1" t="s">
        <v>8350</v>
      </c>
      <c r="B4829" s="1" t="n">
        <v>2.7E-005</v>
      </c>
      <c r="C4829" s="2" t="s">
        <v>8351</v>
      </c>
    </row>
    <row r="4830" customFormat="false" ht="14.5" hidden="false" customHeight="false" outlineLevel="0" collapsed="false">
      <c r="A4830" s="1" t="s">
        <v>8352</v>
      </c>
      <c r="B4830" s="1" t="n">
        <v>2.8E-005</v>
      </c>
      <c r="C4830" s="2" t="s">
        <v>8353</v>
      </c>
    </row>
    <row r="4831" customFormat="false" ht="14.5" hidden="false" customHeight="false" outlineLevel="0" collapsed="false">
      <c r="A4831" s="1" t="s">
        <v>8354</v>
      </c>
      <c r="B4831" s="1" t="n">
        <v>3.9E-005</v>
      </c>
      <c r="C4831" s="2" t="s">
        <v>8355</v>
      </c>
    </row>
    <row r="4832" customFormat="false" ht="14.5" hidden="false" customHeight="false" outlineLevel="0" collapsed="false">
      <c r="A4832" s="1" t="s">
        <v>8356</v>
      </c>
      <c r="B4832" s="1" t="n">
        <v>3.9E-005</v>
      </c>
      <c r="C4832" s="2" t="s">
        <v>8357</v>
      </c>
    </row>
    <row r="4833" customFormat="false" ht="14.5" hidden="false" customHeight="false" outlineLevel="0" collapsed="false">
      <c r="A4833" s="1" t="s">
        <v>8358</v>
      </c>
      <c r="B4833" s="1" t="n">
        <v>5.1E-005</v>
      </c>
      <c r="C4833" s="2" t="s">
        <v>8359</v>
      </c>
    </row>
    <row r="4834" customFormat="false" ht="14.5" hidden="false" customHeight="false" outlineLevel="0" collapsed="false">
      <c r="A4834" s="1" t="s">
        <v>8360</v>
      </c>
      <c r="B4834" s="1" t="n">
        <v>5.5E-005</v>
      </c>
      <c r="C4834" s="2" t="s">
        <v>8361</v>
      </c>
    </row>
    <row r="4835" customFormat="false" ht="14.5" hidden="false" customHeight="false" outlineLevel="0" collapsed="false">
      <c r="A4835" s="1" t="s">
        <v>8362</v>
      </c>
      <c r="B4835" s="1" t="n">
        <v>5.8E-005</v>
      </c>
      <c r="C4835" s="2" t="s">
        <v>4237</v>
      </c>
    </row>
    <row r="4836" customFormat="false" ht="14.5" hidden="false" customHeight="false" outlineLevel="0" collapsed="false">
      <c r="A4836" s="1" t="s">
        <v>8363</v>
      </c>
      <c r="B4836" s="1" t="n">
        <v>6.1E-005</v>
      </c>
      <c r="C4836" s="2" t="s">
        <v>6682</v>
      </c>
    </row>
    <row r="4837" customFormat="false" ht="14.5" hidden="false" customHeight="false" outlineLevel="0" collapsed="false">
      <c r="A4837" s="1" t="s">
        <v>8364</v>
      </c>
      <c r="B4837" s="1" t="n">
        <v>6.2E-005</v>
      </c>
      <c r="C4837" s="2" t="s">
        <v>4314</v>
      </c>
    </row>
    <row r="4838" customFormat="false" ht="14.5" hidden="false" customHeight="false" outlineLevel="0" collapsed="false">
      <c r="A4838" s="1" t="s">
        <v>8365</v>
      </c>
      <c r="B4838" s="1" t="n">
        <v>7.1E-007</v>
      </c>
      <c r="C4838" s="2" t="s">
        <v>8366</v>
      </c>
      <c r="D4838" s="1" t="s">
        <v>8367</v>
      </c>
    </row>
    <row r="4839" customFormat="false" ht="14.5" hidden="false" customHeight="false" outlineLevel="0" collapsed="false">
      <c r="A4839" s="1" t="s">
        <v>8368</v>
      </c>
      <c r="B4839" s="1" t="n">
        <v>7.1E-007</v>
      </c>
      <c r="C4839" s="2" t="s">
        <v>8369</v>
      </c>
    </row>
    <row r="4840" customFormat="false" ht="14.5" hidden="false" customHeight="false" outlineLevel="0" collapsed="false">
      <c r="A4840" s="1" t="s">
        <v>8370</v>
      </c>
      <c r="B4840" s="1" t="n">
        <v>8.3E-007</v>
      </c>
      <c r="C4840" s="2" t="s">
        <v>8371</v>
      </c>
    </row>
    <row r="4841" customFormat="false" ht="14.5" hidden="false" customHeight="false" outlineLevel="0" collapsed="false">
      <c r="A4841" s="1" t="s">
        <v>8372</v>
      </c>
      <c r="B4841" s="1" t="n">
        <v>8.3E-007</v>
      </c>
      <c r="C4841" s="2" t="s">
        <v>2199</v>
      </c>
    </row>
    <row r="4842" customFormat="false" ht="14.5" hidden="false" customHeight="false" outlineLevel="0" collapsed="false">
      <c r="A4842" s="1" t="s">
        <v>8373</v>
      </c>
      <c r="B4842" s="1" t="n">
        <v>8.3E-007</v>
      </c>
      <c r="C4842" s="2" t="s">
        <v>8374</v>
      </c>
    </row>
    <row r="4843" customFormat="false" ht="14.5" hidden="false" customHeight="false" outlineLevel="0" collapsed="false">
      <c r="A4843" s="1" t="s">
        <v>8375</v>
      </c>
      <c r="B4843" s="1" t="n">
        <v>8.3E-007</v>
      </c>
      <c r="C4843" s="2" t="s">
        <v>8376</v>
      </c>
    </row>
    <row r="4844" customFormat="false" ht="14.5" hidden="false" customHeight="false" outlineLevel="0" collapsed="false">
      <c r="A4844" s="1" t="s">
        <v>8377</v>
      </c>
      <c r="B4844" s="1" t="n">
        <v>1.7E-006</v>
      </c>
      <c r="C4844" s="2" t="s">
        <v>8378</v>
      </c>
    </row>
    <row r="4845" customFormat="false" ht="14.5" hidden="false" customHeight="false" outlineLevel="0" collapsed="false">
      <c r="A4845" s="1" t="s">
        <v>8379</v>
      </c>
      <c r="B4845" s="1" t="n">
        <v>1.7E-006</v>
      </c>
      <c r="C4845" s="2" t="s">
        <v>8380</v>
      </c>
    </row>
    <row r="4846" customFormat="false" ht="14.5" hidden="false" customHeight="false" outlineLevel="0" collapsed="false">
      <c r="A4846" s="1" t="s">
        <v>8381</v>
      </c>
      <c r="B4846" s="1" t="n">
        <v>1.7E-006</v>
      </c>
      <c r="C4846" s="2" t="s">
        <v>6361</v>
      </c>
    </row>
    <row r="4847" customFormat="false" ht="14.5" hidden="false" customHeight="false" outlineLevel="0" collapsed="false">
      <c r="A4847" s="1" t="s">
        <v>8382</v>
      </c>
      <c r="B4847" s="1" t="n">
        <v>1.7E-006</v>
      </c>
      <c r="C4847" s="2" t="s">
        <v>2710</v>
      </c>
    </row>
    <row r="4848" customFormat="false" ht="14.5" hidden="false" customHeight="false" outlineLevel="0" collapsed="false">
      <c r="A4848" s="1" t="s">
        <v>8383</v>
      </c>
      <c r="B4848" s="1" t="n">
        <v>1.7E-006</v>
      </c>
      <c r="C4848" s="2" t="s">
        <v>2679</v>
      </c>
    </row>
    <row r="4849" customFormat="false" ht="14.5" hidden="false" customHeight="false" outlineLevel="0" collapsed="false">
      <c r="A4849" s="1" t="s">
        <v>8384</v>
      </c>
      <c r="B4849" s="1" t="n">
        <v>2.5E-006</v>
      </c>
      <c r="C4849" s="2" t="s">
        <v>8084</v>
      </c>
    </row>
    <row r="4850" customFormat="false" ht="14.5" hidden="false" customHeight="false" outlineLevel="0" collapsed="false">
      <c r="A4850" s="1" t="s">
        <v>8385</v>
      </c>
      <c r="B4850" s="1" t="n">
        <v>2.3E-016</v>
      </c>
      <c r="C4850" s="2" t="s">
        <v>1418</v>
      </c>
      <c r="D4850" s="1" t="s">
        <v>8386</v>
      </c>
    </row>
    <row r="4851" customFormat="false" ht="14.5" hidden="false" customHeight="false" outlineLevel="0" collapsed="false">
      <c r="A4851" s="1" t="s">
        <v>8387</v>
      </c>
      <c r="B4851" s="1" t="n">
        <v>2.3E-016</v>
      </c>
      <c r="C4851" s="2" t="s">
        <v>8388</v>
      </c>
    </row>
    <row r="4852" customFormat="false" ht="14.5" hidden="false" customHeight="false" outlineLevel="0" collapsed="false">
      <c r="A4852" s="1" t="s">
        <v>8389</v>
      </c>
      <c r="B4852" s="1" t="n">
        <v>2.3E-016</v>
      </c>
      <c r="C4852" s="2" t="s">
        <v>8390</v>
      </c>
    </row>
    <row r="4853" customFormat="false" ht="14.5" hidden="false" customHeight="false" outlineLevel="0" collapsed="false">
      <c r="A4853" s="1" t="s">
        <v>8391</v>
      </c>
      <c r="B4853" s="1" t="n">
        <v>5.5E-016</v>
      </c>
      <c r="C4853" s="2" t="s">
        <v>8392</v>
      </c>
    </row>
    <row r="4854" customFormat="false" ht="14.5" hidden="false" customHeight="false" outlineLevel="0" collapsed="false">
      <c r="A4854" s="1" t="s">
        <v>8393</v>
      </c>
      <c r="B4854" s="1" t="n">
        <v>5.5E-016</v>
      </c>
      <c r="C4854" s="2" t="s">
        <v>8392</v>
      </c>
    </row>
    <row r="4855" customFormat="false" ht="14.5" hidden="false" customHeight="false" outlineLevel="0" collapsed="false">
      <c r="A4855" s="1" t="s">
        <v>8394</v>
      </c>
      <c r="B4855" s="1" t="n">
        <v>5.5E-016</v>
      </c>
      <c r="C4855" s="2" t="s">
        <v>8390</v>
      </c>
    </row>
    <row r="4856" customFormat="false" ht="14.5" hidden="false" customHeight="false" outlineLevel="0" collapsed="false">
      <c r="A4856" s="1" t="s">
        <v>8395</v>
      </c>
      <c r="B4856" s="1" t="n">
        <v>5.5E-016</v>
      </c>
      <c r="C4856" s="2" t="s">
        <v>8396</v>
      </c>
    </row>
    <row r="4857" customFormat="false" ht="14.5" hidden="false" customHeight="false" outlineLevel="0" collapsed="false">
      <c r="A4857" s="1" t="s">
        <v>8397</v>
      </c>
      <c r="B4857" s="1" t="n">
        <v>5.5E-016</v>
      </c>
      <c r="C4857" s="2" t="s">
        <v>8392</v>
      </c>
    </row>
    <row r="4858" customFormat="false" ht="14.5" hidden="false" customHeight="false" outlineLevel="0" collapsed="false">
      <c r="A4858" s="1" t="s">
        <v>8398</v>
      </c>
      <c r="B4858" s="1" t="n">
        <v>5.5E-016</v>
      </c>
      <c r="C4858" s="2" t="s">
        <v>8396</v>
      </c>
    </row>
    <row r="4859" customFormat="false" ht="14.5" hidden="false" customHeight="false" outlineLevel="0" collapsed="false">
      <c r="A4859" s="1" t="s">
        <v>8399</v>
      </c>
      <c r="B4859" s="1" t="n">
        <v>5.5E-016</v>
      </c>
      <c r="C4859" s="2" t="s">
        <v>8396</v>
      </c>
    </row>
    <row r="4860" customFormat="false" ht="14.5" hidden="false" customHeight="false" outlineLevel="0" collapsed="false">
      <c r="A4860" s="1" t="s">
        <v>8400</v>
      </c>
      <c r="B4860" s="1" t="n">
        <v>5.5E-016</v>
      </c>
      <c r="C4860" s="2" t="s">
        <v>8401</v>
      </c>
    </row>
    <row r="4861" customFormat="false" ht="14.5" hidden="false" customHeight="false" outlineLevel="0" collapsed="false">
      <c r="A4861" s="1" t="s">
        <v>8402</v>
      </c>
      <c r="B4861" s="1" t="n">
        <v>5.5E-016</v>
      </c>
      <c r="C4861" s="2" t="s">
        <v>8403</v>
      </c>
    </row>
    <row r="4862" customFormat="false" ht="14.5" hidden="false" customHeight="false" outlineLevel="0" collapsed="false">
      <c r="A4862" s="1" t="s">
        <v>8404</v>
      </c>
      <c r="B4862" s="1" t="n">
        <v>5.5E-016</v>
      </c>
      <c r="C4862" s="2" t="s">
        <v>8396</v>
      </c>
    </row>
    <row r="4863" customFormat="false" ht="14.5" hidden="false" customHeight="false" outlineLevel="0" collapsed="false">
      <c r="A4863" s="1" t="s">
        <v>8405</v>
      </c>
      <c r="B4863" s="1" t="n">
        <v>5.5E-016</v>
      </c>
      <c r="C4863" s="2" t="s">
        <v>8396</v>
      </c>
    </row>
    <row r="4864" customFormat="false" ht="14.5" hidden="false" customHeight="false" outlineLevel="0" collapsed="false">
      <c r="A4864" s="1" t="s">
        <v>8406</v>
      </c>
      <c r="B4864" s="1" t="n">
        <v>5.5E-016</v>
      </c>
      <c r="C4864" s="2" t="s">
        <v>8392</v>
      </c>
    </row>
    <row r="4865" customFormat="false" ht="14.5" hidden="false" customHeight="false" outlineLevel="0" collapsed="false">
      <c r="A4865" s="1" t="s">
        <v>8407</v>
      </c>
      <c r="B4865" s="1" t="n">
        <v>5.5E-016</v>
      </c>
      <c r="C4865" s="2" t="s">
        <v>7810</v>
      </c>
    </row>
    <row r="4866" customFormat="false" ht="14.5" hidden="false" customHeight="false" outlineLevel="0" collapsed="false">
      <c r="A4866" s="1" t="s">
        <v>8408</v>
      </c>
      <c r="B4866" s="1" t="n">
        <v>5.5E-016</v>
      </c>
      <c r="C4866" s="2" t="s">
        <v>8401</v>
      </c>
    </row>
    <row r="4867" customFormat="false" ht="14.5" hidden="false" customHeight="false" outlineLevel="0" collapsed="false">
      <c r="A4867" s="1" t="s">
        <v>8409</v>
      </c>
      <c r="B4867" s="1" t="n">
        <v>5.5E-016</v>
      </c>
      <c r="C4867" s="2" t="s">
        <v>8390</v>
      </c>
    </row>
    <row r="4868" customFormat="false" ht="14.5" hidden="false" customHeight="false" outlineLevel="0" collapsed="false">
      <c r="A4868" s="1" t="s">
        <v>8410</v>
      </c>
      <c r="B4868" s="1" t="n">
        <v>5.5E-016</v>
      </c>
      <c r="C4868" s="2" t="s">
        <v>8411</v>
      </c>
    </row>
    <row r="4869" customFormat="false" ht="14.5" hidden="false" customHeight="false" outlineLevel="0" collapsed="false">
      <c r="A4869" s="1" t="s">
        <v>8412</v>
      </c>
      <c r="B4869" s="1" t="n">
        <v>5.5E-016</v>
      </c>
      <c r="C4869" s="2" t="s">
        <v>8396</v>
      </c>
    </row>
    <row r="4870" customFormat="false" ht="14.5" hidden="false" customHeight="false" outlineLevel="0" collapsed="false">
      <c r="A4870" s="1" t="s">
        <v>8413</v>
      </c>
      <c r="B4870" s="1" t="n">
        <v>5.5E-016</v>
      </c>
      <c r="C4870" s="2" t="s">
        <v>8396</v>
      </c>
    </row>
    <row r="4871" customFormat="false" ht="14.5" hidden="false" customHeight="false" outlineLevel="0" collapsed="false">
      <c r="A4871" s="1" t="s">
        <v>8414</v>
      </c>
      <c r="B4871" s="1" t="n">
        <v>5.5E-016</v>
      </c>
      <c r="C4871" s="2" t="s">
        <v>8411</v>
      </c>
    </row>
    <row r="4872" customFormat="false" ht="14.5" hidden="false" customHeight="false" outlineLevel="0" collapsed="false">
      <c r="A4872" s="1" t="s">
        <v>8415</v>
      </c>
      <c r="B4872" s="1" t="n">
        <v>5.5E-016</v>
      </c>
      <c r="C4872" s="2" t="s">
        <v>8416</v>
      </c>
    </row>
    <row r="4873" customFormat="false" ht="14.5" hidden="false" customHeight="false" outlineLevel="0" collapsed="false">
      <c r="A4873" s="1" t="s">
        <v>8417</v>
      </c>
      <c r="B4873" s="1" t="n">
        <v>5.5E-016</v>
      </c>
      <c r="C4873" s="2" t="s">
        <v>8396</v>
      </c>
    </row>
    <row r="4874" customFormat="false" ht="14.5" hidden="false" customHeight="false" outlineLevel="0" collapsed="false">
      <c r="A4874" s="1" t="s">
        <v>8418</v>
      </c>
      <c r="B4874" s="1" t="n">
        <v>5.5E-016</v>
      </c>
      <c r="C4874" s="2" t="s">
        <v>1418</v>
      </c>
    </row>
    <row r="4875" customFormat="false" ht="14.5" hidden="false" customHeight="false" outlineLevel="0" collapsed="false">
      <c r="A4875" s="1" t="s">
        <v>8419</v>
      </c>
      <c r="B4875" s="1" t="n">
        <v>5.5E-016</v>
      </c>
      <c r="C4875" s="2" t="s">
        <v>8396</v>
      </c>
    </row>
    <row r="4876" customFormat="false" ht="14.5" hidden="false" customHeight="false" outlineLevel="0" collapsed="false">
      <c r="A4876" s="1" t="s">
        <v>8420</v>
      </c>
      <c r="B4876" s="1" t="n">
        <v>5.5E-016</v>
      </c>
      <c r="C4876" s="2" t="s">
        <v>8392</v>
      </c>
    </row>
    <row r="4877" customFormat="false" ht="14.5" hidden="false" customHeight="false" outlineLevel="0" collapsed="false">
      <c r="A4877" s="1" t="s">
        <v>8421</v>
      </c>
      <c r="B4877" s="1" t="n">
        <v>5.5E-016</v>
      </c>
      <c r="C4877" s="2" t="s">
        <v>1796</v>
      </c>
    </row>
    <row r="4878" customFormat="false" ht="14.5" hidden="false" customHeight="false" outlineLevel="0" collapsed="false">
      <c r="A4878" s="1" t="s">
        <v>8422</v>
      </c>
      <c r="B4878" s="1" t="n">
        <v>5.5E-016</v>
      </c>
      <c r="C4878" s="2" t="s">
        <v>8401</v>
      </c>
    </row>
    <row r="4879" customFormat="false" ht="14.5" hidden="false" customHeight="false" outlineLevel="0" collapsed="false">
      <c r="A4879" s="1" t="s">
        <v>8423</v>
      </c>
      <c r="B4879" s="1" t="n">
        <v>5.5E-016</v>
      </c>
      <c r="C4879" s="2" t="s">
        <v>8392</v>
      </c>
    </row>
    <row r="4880" customFormat="false" ht="14.5" hidden="false" customHeight="false" outlineLevel="0" collapsed="false">
      <c r="A4880" s="1" t="s">
        <v>8424</v>
      </c>
      <c r="B4880" s="1" t="n">
        <v>5.5E-016</v>
      </c>
      <c r="C4880" s="2" t="s">
        <v>8411</v>
      </c>
    </row>
    <row r="4881" customFormat="false" ht="14.5" hidden="false" customHeight="false" outlineLevel="0" collapsed="false">
      <c r="A4881" s="1" t="s">
        <v>8425</v>
      </c>
      <c r="B4881" s="1" t="n">
        <v>5.5E-016</v>
      </c>
      <c r="C4881" s="2" t="s">
        <v>8426</v>
      </c>
    </row>
    <row r="4882" customFormat="false" ht="14.5" hidden="false" customHeight="false" outlineLevel="0" collapsed="false">
      <c r="A4882" s="1" t="s">
        <v>8427</v>
      </c>
      <c r="B4882" s="1" t="n">
        <v>5.5E-016</v>
      </c>
      <c r="C4882" s="2" t="s">
        <v>8428</v>
      </c>
    </row>
    <row r="4883" customFormat="false" ht="14.5" hidden="false" customHeight="false" outlineLevel="0" collapsed="false">
      <c r="A4883" s="1" t="s">
        <v>8429</v>
      </c>
      <c r="B4883" s="1" t="n">
        <v>5.5E-016</v>
      </c>
      <c r="C4883" s="2" t="s">
        <v>8392</v>
      </c>
    </row>
    <row r="4884" customFormat="false" ht="14.5" hidden="false" customHeight="false" outlineLevel="0" collapsed="false">
      <c r="A4884" s="1" t="s">
        <v>8430</v>
      </c>
      <c r="B4884" s="1" t="n">
        <v>5.5E-016</v>
      </c>
      <c r="C4884" s="2" t="s">
        <v>8392</v>
      </c>
    </row>
    <row r="4885" customFormat="false" ht="14.5" hidden="false" customHeight="false" outlineLevel="0" collapsed="false">
      <c r="A4885" s="1" t="s">
        <v>8431</v>
      </c>
      <c r="B4885" s="1" t="n">
        <v>5.5E-016</v>
      </c>
      <c r="C4885" s="2" t="s">
        <v>8432</v>
      </c>
    </row>
    <row r="4886" customFormat="false" ht="14.5" hidden="false" customHeight="false" outlineLevel="0" collapsed="false">
      <c r="A4886" s="1" t="s">
        <v>8433</v>
      </c>
      <c r="B4886" s="1" t="n">
        <v>5.5E-016</v>
      </c>
      <c r="C4886" s="2" t="s">
        <v>8396</v>
      </c>
    </row>
    <row r="4887" customFormat="false" ht="14.5" hidden="false" customHeight="false" outlineLevel="0" collapsed="false">
      <c r="A4887" s="1" t="s">
        <v>8434</v>
      </c>
      <c r="B4887" s="1" t="n">
        <v>5.5E-016</v>
      </c>
      <c r="C4887" s="2" t="s">
        <v>8428</v>
      </c>
    </row>
    <row r="4888" customFormat="false" ht="14.5" hidden="false" customHeight="false" outlineLevel="0" collapsed="false">
      <c r="A4888" s="1" t="s">
        <v>8435</v>
      </c>
      <c r="B4888" s="1" t="n">
        <v>5.5E-016</v>
      </c>
      <c r="C4888" s="2" t="s">
        <v>8396</v>
      </c>
    </row>
    <row r="4889" customFormat="false" ht="14.5" hidden="false" customHeight="false" outlineLevel="0" collapsed="false">
      <c r="A4889" s="1" t="s">
        <v>8436</v>
      </c>
      <c r="B4889" s="1" t="n">
        <v>5.5E-016</v>
      </c>
      <c r="C4889" s="2" t="s">
        <v>8390</v>
      </c>
    </row>
    <row r="4890" customFormat="false" ht="14.5" hidden="false" customHeight="false" outlineLevel="0" collapsed="false">
      <c r="A4890" s="1" t="s">
        <v>8437</v>
      </c>
      <c r="B4890" s="1" t="n">
        <v>5.5E-016</v>
      </c>
      <c r="C4890" s="2" t="s">
        <v>8438</v>
      </c>
    </row>
    <row r="4891" customFormat="false" ht="14.5" hidden="false" customHeight="false" outlineLevel="0" collapsed="false">
      <c r="A4891" s="1" t="s">
        <v>8439</v>
      </c>
      <c r="B4891" s="1" t="n">
        <v>5.5E-016</v>
      </c>
      <c r="C4891" s="2" t="s">
        <v>1380</v>
      </c>
    </row>
    <row r="4892" customFormat="false" ht="14.5" hidden="false" customHeight="false" outlineLevel="0" collapsed="false">
      <c r="A4892" s="1" t="s">
        <v>8440</v>
      </c>
      <c r="B4892" s="1" t="n">
        <v>5.5E-016</v>
      </c>
      <c r="C4892" s="2" t="s">
        <v>8441</v>
      </c>
    </row>
    <row r="4893" customFormat="false" ht="14.5" hidden="false" customHeight="false" outlineLevel="0" collapsed="false">
      <c r="A4893" s="1" t="s">
        <v>8442</v>
      </c>
      <c r="B4893" s="1" t="n">
        <v>5.5E-016</v>
      </c>
      <c r="C4893" s="2" t="s">
        <v>8441</v>
      </c>
    </row>
    <row r="4894" customFormat="false" ht="14.5" hidden="false" customHeight="false" outlineLevel="0" collapsed="false">
      <c r="A4894" s="1" t="s">
        <v>8443</v>
      </c>
      <c r="B4894" s="1" t="n">
        <v>5.5E-016</v>
      </c>
      <c r="C4894" s="2" t="s">
        <v>8390</v>
      </c>
    </row>
    <row r="4895" customFormat="false" ht="14.5" hidden="false" customHeight="false" outlineLevel="0" collapsed="false">
      <c r="A4895" s="1" t="s">
        <v>8444</v>
      </c>
      <c r="B4895" s="1" t="n">
        <v>5.5E-016</v>
      </c>
      <c r="C4895" s="2" t="s">
        <v>8390</v>
      </c>
    </row>
    <row r="4896" customFormat="false" ht="14.5" hidden="false" customHeight="false" outlineLevel="0" collapsed="false">
      <c r="A4896" s="1" t="s">
        <v>8445</v>
      </c>
      <c r="B4896" s="1" t="n">
        <v>5.5E-016</v>
      </c>
      <c r="C4896" s="2" t="s">
        <v>8396</v>
      </c>
    </row>
    <row r="4897" customFormat="false" ht="14.5" hidden="false" customHeight="false" outlineLevel="0" collapsed="false">
      <c r="A4897" s="1" t="s">
        <v>8446</v>
      </c>
      <c r="B4897" s="1" t="n">
        <v>5.5E-016</v>
      </c>
      <c r="C4897" s="2" t="s">
        <v>8426</v>
      </c>
    </row>
    <row r="4898" customFormat="false" ht="14.5" hidden="false" customHeight="false" outlineLevel="0" collapsed="false">
      <c r="A4898" s="1" t="s">
        <v>8447</v>
      </c>
      <c r="B4898" s="1" t="n">
        <v>5.5E-016</v>
      </c>
      <c r="C4898" s="2" t="s">
        <v>8448</v>
      </c>
    </row>
    <row r="4899" customFormat="false" ht="14.5" hidden="false" customHeight="false" outlineLevel="0" collapsed="false">
      <c r="A4899" s="1" t="s">
        <v>8449</v>
      </c>
      <c r="B4899" s="1" t="n">
        <v>5.5E-016</v>
      </c>
      <c r="C4899" s="2" t="s">
        <v>8416</v>
      </c>
    </row>
    <row r="4900" customFormat="false" ht="14.5" hidden="false" customHeight="false" outlineLevel="0" collapsed="false">
      <c r="A4900" s="1" t="s">
        <v>8450</v>
      </c>
      <c r="B4900" s="1" t="n">
        <v>5.5E-016</v>
      </c>
      <c r="C4900" s="2" t="s">
        <v>8428</v>
      </c>
    </row>
    <row r="4901" customFormat="false" ht="14.5" hidden="false" customHeight="false" outlineLevel="0" collapsed="false">
      <c r="A4901" s="1" t="s">
        <v>8451</v>
      </c>
      <c r="B4901" s="1" t="n">
        <v>1E-015</v>
      </c>
      <c r="C4901" s="2" t="s">
        <v>8390</v>
      </c>
    </row>
    <row r="4902" customFormat="false" ht="14.5" hidden="false" customHeight="false" outlineLevel="0" collapsed="false">
      <c r="A4902" s="1" t="s">
        <v>8452</v>
      </c>
      <c r="B4902" s="1" t="n">
        <v>3.7E-015</v>
      </c>
      <c r="C4902" s="2" t="s">
        <v>8426</v>
      </c>
    </row>
    <row r="4903" customFormat="false" ht="14.5" hidden="false" customHeight="false" outlineLevel="0" collapsed="false">
      <c r="A4903" s="1" t="s">
        <v>8453</v>
      </c>
      <c r="B4903" s="1" t="n">
        <v>1.8E-012</v>
      </c>
      <c r="C4903" s="2" t="s">
        <v>2553</v>
      </c>
    </row>
    <row r="4904" customFormat="false" ht="14.5" hidden="false" customHeight="false" outlineLevel="0" collapsed="false">
      <c r="A4904" s="1" t="s">
        <v>8454</v>
      </c>
      <c r="B4904" s="1" t="n">
        <v>1.8E-012</v>
      </c>
      <c r="C4904" s="2" t="s">
        <v>8455</v>
      </c>
    </row>
    <row r="4905" customFormat="false" ht="14.5" hidden="false" customHeight="false" outlineLevel="0" collapsed="false">
      <c r="A4905" s="1" t="s">
        <v>8456</v>
      </c>
      <c r="B4905" s="1" t="n">
        <v>1.8E-012</v>
      </c>
      <c r="C4905" s="2" t="s">
        <v>2553</v>
      </c>
    </row>
    <row r="4906" customFormat="false" ht="14.5" hidden="false" customHeight="false" outlineLevel="0" collapsed="false">
      <c r="A4906" s="1" t="s">
        <v>8457</v>
      </c>
      <c r="B4906" s="1" t="n">
        <v>1.8E-012</v>
      </c>
      <c r="C4906" s="2" t="s">
        <v>5154</v>
      </c>
    </row>
    <row r="4907" customFormat="false" ht="14.5" hidden="false" customHeight="false" outlineLevel="0" collapsed="false">
      <c r="A4907" s="1" t="s">
        <v>8458</v>
      </c>
      <c r="B4907" s="1" t="n">
        <v>1.8E-012</v>
      </c>
      <c r="C4907" s="2" t="s">
        <v>8459</v>
      </c>
    </row>
    <row r="4908" customFormat="false" ht="14.5" hidden="false" customHeight="false" outlineLevel="0" collapsed="false">
      <c r="A4908" s="1" t="s">
        <v>8460</v>
      </c>
      <c r="B4908" s="1" t="n">
        <v>1.8E-012</v>
      </c>
      <c r="C4908" s="2" t="s">
        <v>2553</v>
      </c>
    </row>
    <row r="4909" customFormat="false" ht="14.5" hidden="false" customHeight="false" outlineLevel="0" collapsed="false">
      <c r="A4909" s="1" t="s">
        <v>8461</v>
      </c>
      <c r="B4909" s="1" t="n">
        <v>1.8E-012</v>
      </c>
      <c r="C4909" s="2" t="s">
        <v>5160</v>
      </c>
    </row>
    <row r="4910" customFormat="false" ht="14.5" hidden="false" customHeight="false" outlineLevel="0" collapsed="false">
      <c r="A4910" s="1" t="s">
        <v>8462</v>
      </c>
      <c r="B4910" s="1" t="n">
        <v>1.8E-012</v>
      </c>
      <c r="C4910" s="2" t="s">
        <v>8463</v>
      </c>
    </row>
    <row r="4911" customFormat="false" ht="14.5" hidden="false" customHeight="false" outlineLevel="0" collapsed="false">
      <c r="A4911" s="1" t="s">
        <v>8464</v>
      </c>
      <c r="B4911" s="1" t="n">
        <v>1.8E-012</v>
      </c>
      <c r="C4911" s="2" t="s">
        <v>8465</v>
      </c>
    </row>
    <row r="4912" customFormat="false" ht="14.5" hidden="false" customHeight="false" outlineLevel="0" collapsed="false">
      <c r="A4912" s="1" t="s">
        <v>8466</v>
      </c>
      <c r="B4912" s="1" t="n">
        <v>1.8E-012</v>
      </c>
      <c r="C4912" s="2" t="s">
        <v>8467</v>
      </c>
    </row>
    <row r="4913" customFormat="false" ht="14.5" hidden="false" customHeight="false" outlineLevel="0" collapsed="false">
      <c r="A4913" s="1" t="s">
        <v>8468</v>
      </c>
      <c r="B4913" s="1" t="n">
        <v>1.8E-012</v>
      </c>
      <c r="C4913" s="2" t="s">
        <v>8459</v>
      </c>
    </row>
    <row r="4914" customFormat="false" ht="14.5" hidden="false" customHeight="false" outlineLevel="0" collapsed="false">
      <c r="A4914" s="1" t="s">
        <v>8469</v>
      </c>
      <c r="B4914" s="1" t="n">
        <v>1.8E-012</v>
      </c>
      <c r="C4914" s="2" t="s">
        <v>8470</v>
      </c>
    </row>
    <row r="4915" customFormat="false" ht="14.5" hidden="false" customHeight="false" outlineLevel="0" collapsed="false">
      <c r="A4915" s="1" t="s">
        <v>8471</v>
      </c>
      <c r="B4915" s="1" t="n">
        <v>1.8E-012</v>
      </c>
      <c r="C4915" s="2" t="s">
        <v>5158</v>
      </c>
    </row>
    <row r="4916" customFormat="false" ht="14.5" hidden="false" customHeight="false" outlineLevel="0" collapsed="false">
      <c r="A4916" s="1" t="s">
        <v>8472</v>
      </c>
      <c r="B4916" s="1" t="n">
        <v>6.6E-012</v>
      </c>
      <c r="C4916" s="2" t="s">
        <v>8473</v>
      </c>
    </row>
    <row r="4917" customFormat="false" ht="14.5" hidden="false" customHeight="false" outlineLevel="0" collapsed="false">
      <c r="A4917" s="1" t="s">
        <v>8474</v>
      </c>
      <c r="B4917" s="1" t="n">
        <v>6.6E-012</v>
      </c>
      <c r="C4917" s="2" t="s">
        <v>8475</v>
      </c>
    </row>
    <row r="4918" customFormat="false" ht="14.5" hidden="false" customHeight="false" outlineLevel="0" collapsed="false">
      <c r="A4918" s="1" t="s">
        <v>8476</v>
      </c>
      <c r="B4918" s="1" t="n">
        <v>6.6E-012</v>
      </c>
      <c r="C4918" s="2" t="s">
        <v>8477</v>
      </c>
    </row>
    <row r="4919" customFormat="false" ht="14.5" hidden="false" customHeight="false" outlineLevel="0" collapsed="false">
      <c r="A4919" s="1" t="s">
        <v>8478</v>
      </c>
      <c r="B4919" s="1" t="n">
        <v>6.6E-012</v>
      </c>
      <c r="C4919" s="2" t="s">
        <v>8479</v>
      </c>
    </row>
    <row r="4920" customFormat="false" ht="14.5" hidden="false" customHeight="false" outlineLevel="0" collapsed="false">
      <c r="A4920" s="1" t="s">
        <v>8480</v>
      </c>
      <c r="B4920" s="1" t="n">
        <v>6.6E-012</v>
      </c>
      <c r="C4920" s="2" t="s">
        <v>8481</v>
      </c>
    </row>
    <row r="4921" customFormat="false" ht="14.5" hidden="false" customHeight="false" outlineLevel="0" collapsed="false">
      <c r="A4921" s="1" t="s">
        <v>8482</v>
      </c>
      <c r="B4921" s="1" t="n">
        <v>7.2E-010</v>
      </c>
      <c r="C4921" s="2" t="s">
        <v>8483</v>
      </c>
    </row>
    <row r="4922" customFormat="false" ht="14.5" hidden="false" customHeight="false" outlineLevel="0" collapsed="false">
      <c r="A4922" s="1" t="s">
        <v>8484</v>
      </c>
      <c r="B4922" s="1" t="n">
        <v>7.9E-010</v>
      </c>
      <c r="C4922" s="2" t="s">
        <v>8485</v>
      </c>
    </row>
    <row r="4923" customFormat="false" ht="14.5" hidden="false" customHeight="false" outlineLevel="0" collapsed="false">
      <c r="A4923" s="1" t="s">
        <v>8486</v>
      </c>
      <c r="B4923" s="1" t="n">
        <v>7.9E-010</v>
      </c>
      <c r="C4923" s="2" t="s">
        <v>8487</v>
      </c>
    </row>
    <row r="4924" customFormat="false" ht="14.5" hidden="false" customHeight="false" outlineLevel="0" collapsed="false">
      <c r="A4924" s="1" t="s">
        <v>8488</v>
      </c>
      <c r="B4924" s="1" t="n">
        <v>3.5E-009</v>
      </c>
      <c r="C4924" s="2" t="s">
        <v>89</v>
      </c>
    </row>
    <row r="4925" customFormat="false" ht="14.5" hidden="false" customHeight="false" outlineLevel="0" collapsed="false">
      <c r="A4925" s="1" t="s">
        <v>8489</v>
      </c>
      <c r="B4925" s="1" t="n">
        <v>1.4E-008</v>
      </c>
      <c r="C4925" s="2" t="s">
        <v>8490</v>
      </c>
    </row>
    <row r="4926" customFormat="false" ht="14.5" hidden="false" customHeight="false" outlineLevel="0" collapsed="false">
      <c r="A4926" s="1" t="s">
        <v>8491</v>
      </c>
      <c r="B4926" s="1" t="n">
        <v>1.4E-008</v>
      </c>
      <c r="C4926" s="2" t="s">
        <v>8492</v>
      </c>
    </row>
    <row r="4927" customFormat="false" ht="14.5" hidden="false" customHeight="false" outlineLevel="0" collapsed="false">
      <c r="A4927" s="1" t="s">
        <v>8493</v>
      </c>
      <c r="B4927" s="1" t="n">
        <v>1.4E-008</v>
      </c>
      <c r="C4927" s="2" t="s">
        <v>4475</v>
      </c>
    </row>
    <row r="4928" customFormat="false" ht="14.5" hidden="false" customHeight="false" outlineLevel="0" collapsed="false">
      <c r="A4928" s="1" t="s">
        <v>8494</v>
      </c>
      <c r="B4928" s="1" t="n">
        <v>1.4E-008</v>
      </c>
      <c r="C4928" s="2" t="s">
        <v>2048</v>
      </c>
    </row>
    <row r="4929" customFormat="false" ht="14.5" hidden="false" customHeight="false" outlineLevel="0" collapsed="false">
      <c r="A4929" s="1" t="s">
        <v>8495</v>
      </c>
      <c r="B4929" s="1" t="n">
        <v>1.4E-008</v>
      </c>
      <c r="C4929" s="2" t="s">
        <v>8496</v>
      </c>
    </row>
    <row r="4930" customFormat="false" ht="14.5" hidden="false" customHeight="false" outlineLevel="0" collapsed="false">
      <c r="A4930" s="1" t="s">
        <v>8497</v>
      </c>
      <c r="B4930" s="1" t="n">
        <v>1.4E-008</v>
      </c>
      <c r="C4930" s="2" t="s">
        <v>3056</v>
      </c>
    </row>
    <row r="4931" customFormat="false" ht="14.5" hidden="false" customHeight="false" outlineLevel="0" collapsed="false">
      <c r="A4931" s="1" t="s">
        <v>8498</v>
      </c>
      <c r="B4931" s="1" t="n">
        <v>6.5E-006</v>
      </c>
      <c r="C4931" s="2" t="s">
        <v>8499</v>
      </c>
    </row>
    <row r="4932" customFormat="false" ht="14.5" hidden="false" customHeight="false" outlineLevel="0" collapsed="false">
      <c r="A4932" s="1" t="s">
        <v>8500</v>
      </c>
      <c r="B4932" s="1" t="n">
        <v>6.5E-006</v>
      </c>
      <c r="C4932" s="2" t="s">
        <v>6605</v>
      </c>
    </row>
    <row r="4933" customFormat="false" ht="14.5" hidden="false" customHeight="false" outlineLevel="0" collapsed="false">
      <c r="A4933" s="1" t="s">
        <v>8501</v>
      </c>
      <c r="B4933" s="1" t="n">
        <v>6.5E-006</v>
      </c>
      <c r="C4933" s="2" t="s">
        <v>8502</v>
      </c>
    </row>
    <row r="4934" customFormat="false" ht="14.5" hidden="false" customHeight="false" outlineLevel="0" collapsed="false">
      <c r="A4934" s="1" t="s">
        <v>8503</v>
      </c>
      <c r="B4934" s="1" t="n">
        <v>9.6E-006</v>
      </c>
      <c r="C4934" s="2" t="s">
        <v>5152</v>
      </c>
    </row>
    <row r="4935" customFormat="false" ht="14.5" hidden="false" customHeight="false" outlineLevel="0" collapsed="false">
      <c r="A4935" s="1" t="s">
        <v>8504</v>
      </c>
      <c r="B4935" s="1" t="n">
        <v>1.1E-005</v>
      </c>
      <c r="C4935" s="2" t="s">
        <v>6183</v>
      </c>
    </row>
    <row r="4936" customFormat="false" ht="14.5" hidden="false" customHeight="false" outlineLevel="0" collapsed="false">
      <c r="A4936" s="1" t="s">
        <v>8505</v>
      </c>
      <c r="B4936" s="1" t="n">
        <v>1.1E-005</v>
      </c>
      <c r="C4936" s="2" t="s">
        <v>5152</v>
      </c>
    </row>
    <row r="4937" customFormat="false" ht="14.5" hidden="false" customHeight="false" outlineLevel="0" collapsed="false">
      <c r="A4937" s="1" t="s">
        <v>8506</v>
      </c>
      <c r="B4937" s="1" t="n">
        <v>1.1E-005</v>
      </c>
      <c r="C4937" s="2" t="s">
        <v>8507</v>
      </c>
    </row>
    <row r="4938" customFormat="false" ht="14.5" hidden="false" customHeight="false" outlineLevel="0" collapsed="false">
      <c r="A4938" s="1" t="s">
        <v>8508</v>
      </c>
      <c r="B4938" s="1" t="n">
        <v>1.1E-005</v>
      </c>
      <c r="C4938" s="2" t="s">
        <v>8509</v>
      </c>
    </row>
    <row r="4939" customFormat="false" ht="14.5" hidden="false" customHeight="false" outlineLevel="0" collapsed="false">
      <c r="A4939" s="1" t="s">
        <v>8510</v>
      </c>
      <c r="B4939" s="1" t="n">
        <v>1.1E-005</v>
      </c>
      <c r="C4939" s="2" t="s">
        <v>8511</v>
      </c>
    </row>
    <row r="4940" customFormat="false" ht="14.5" hidden="false" customHeight="false" outlineLevel="0" collapsed="false">
      <c r="A4940" s="1" t="s">
        <v>8512</v>
      </c>
      <c r="B4940" s="1" t="n">
        <v>1.1E-005</v>
      </c>
      <c r="C4940" s="2" t="s">
        <v>8513</v>
      </c>
    </row>
    <row r="4941" customFormat="false" ht="14.5" hidden="false" customHeight="false" outlineLevel="0" collapsed="false">
      <c r="A4941" s="1" t="s">
        <v>8514</v>
      </c>
      <c r="B4941" s="1" t="n">
        <v>1.6E-005</v>
      </c>
      <c r="C4941" s="2" t="s">
        <v>5224</v>
      </c>
    </row>
    <row r="4942" customFormat="false" ht="14.5" hidden="false" customHeight="false" outlineLevel="0" collapsed="false">
      <c r="A4942" s="1" t="s">
        <v>8515</v>
      </c>
      <c r="B4942" s="1" t="n">
        <v>1.6E-005</v>
      </c>
      <c r="C4942" s="2" t="s">
        <v>8516</v>
      </c>
    </row>
    <row r="4943" customFormat="false" ht="14.5" hidden="false" customHeight="false" outlineLevel="0" collapsed="false">
      <c r="A4943" s="1" t="s">
        <v>8517</v>
      </c>
      <c r="B4943" s="1" t="n">
        <v>1.6E-005</v>
      </c>
      <c r="C4943" s="2" t="s">
        <v>5533</v>
      </c>
    </row>
    <row r="4944" customFormat="false" ht="14.5" hidden="false" customHeight="false" outlineLevel="0" collapsed="false">
      <c r="A4944" s="1" t="s">
        <v>8518</v>
      </c>
      <c r="B4944" s="1" t="n">
        <v>1.6E-005</v>
      </c>
      <c r="C4944" s="2" t="s">
        <v>5224</v>
      </c>
    </row>
    <row r="4945" customFormat="false" ht="14.5" hidden="false" customHeight="false" outlineLevel="0" collapsed="false">
      <c r="A4945" s="1" t="s">
        <v>8519</v>
      </c>
      <c r="B4945" s="1" t="n">
        <v>1.6E-005</v>
      </c>
      <c r="C4945" s="2" t="s">
        <v>8520</v>
      </c>
    </row>
    <row r="4946" customFormat="false" ht="14.5" hidden="false" customHeight="false" outlineLevel="0" collapsed="false">
      <c r="A4946" s="1" t="s">
        <v>8521</v>
      </c>
      <c r="B4946" s="1" t="n">
        <v>2.5E-008</v>
      </c>
      <c r="C4946" s="2" t="s">
        <v>8522</v>
      </c>
      <c r="D4946" s="1" t="s">
        <v>8523</v>
      </c>
    </row>
    <row r="4947" customFormat="false" ht="14.5" hidden="false" customHeight="false" outlineLevel="0" collapsed="false">
      <c r="A4947" s="1" t="s">
        <v>8524</v>
      </c>
      <c r="B4947" s="1" t="n">
        <v>2.5E-008</v>
      </c>
      <c r="C4947" s="2" t="s">
        <v>8525</v>
      </c>
    </row>
    <row r="4948" customFormat="false" ht="14.5" hidden="false" customHeight="false" outlineLevel="0" collapsed="false">
      <c r="A4948" s="1" t="s">
        <v>8526</v>
      </c>
      <c r="B4948" s="1" t="n">
        <v>3.7E-008</v>
      </c>
      <c r="C4948" s="2" t="s">
        <v>8527</v>
      </c>
    </row>
    <row r="4949" customFormat="false" ht="14.5" hidden="false" customHeight="false" outlineLevel="0" collapsed="false">
      <c r="A4949" s="1" t="s">
        <v>8528</v>
      </c>
      <c r="B4949" s="1" t="n">
        <v>3.7E-008</v>
      </c>
      <c r="C4949" s="2" t="s">
        <v>6045</v>
      </c>
    </row>
    <row r="4950" customFormat="false" ht="14.5" hidden="false" customHeight="false" outlineLevel="0" collapsed="false">
      <c r="A4950" s="1" t="s">
        <v>8529</v>
      </c>
      <c r="B4950" s="1" t="n">
        <v>3.7E-008</v>
      </c>
      <c r="C4950" s="2" t="s">
        <v>6050</v>
      </c>
    </row>
    <row r="4951" customFormat="false" ht="14.5" hidden="false" customHeight="false" outlineLevel="0" collapsed="false">
      <c r="A4951" s="1" t="s">
        <v>8530</v>
      </c>
      <c r="B4951" s="1" t="n">
        <v>4.2E-008</v>
      </c>
      <c r="C4951" s="2" t="s">
        <v>8531</v>
      </c>
    </row>
    <row r="4952" customFormat="false" ht="14.5" hidden="false" customHeight="false" outlineLevel="0" collapsed="false">
      <c r="A4952" s="1" t="s">
        <v>8532</v>
      </c>
      <c r="B4952" s="1" t="n">
        <v>4.2E-008</v>
      </c>
      <c r="C4952" s="2" t="s">
        <v>4380</v>
      </c>
    </row>
    <row r="4953" customFormat="false" ht="14.5" hidden="false" customHeight="false" outlineLevel="0" collapsed="false">
      <c r="A4953" s="1" t="s">
        <v>8533</v>
      </c>
      <c r="B4953" s="1" t="n">
        <v>4.2E-008</v>
      </c>
      <c r="C4953" s="2" t="s">
        <v>8534</v>
      </c>
    </row>
    <row r="4954" customFormat="false" ht="14.5" hidden="false" customHeight="false" outlineLevel="0" collapsed="false">
      <c r="A4954" s="1" t="s">
        <v>8535</v>
      </c>
      <c r="B4954" s="1" t="n">
        <v>4.2E-008</v>
      </c>
      <c r="C4954" s="2" t="s">
        <v>8536</v>
      </c>
    </row>
    <row r="4955" customFormat="false" ht="14.5" hidden="false" customHeight="false" outlineLevel="0" collapsed="false">
      <c r="A4955" s="1" t="s">
        <v>8537</v>
      </c>
      <c r="B4955" s="1" t="n">
        <v>4.3E-008</v>
      </c>
      <c r="C4955" s="2" t="s">
        <v>8538</v>
      </c>
    </row>
    <row r="4956" customFormat="false" ht="14.5" hidden="false" customHeight="false" outlineLevel="0" collapsed="false">
      <c r="A4956" s="1" t="s">
        <v>8539</v>
      </c>
      <c r="B4956" s="1" t="n">
        <v>4.3E-008</v>
      </c>
      <c r="C4956" s="2" t="s">
        <v>8540</v>
      </c>
    </row>
    <row r="4957" customFormat="false" ht="14.5" hidden="false" customHeight="false" outlineLevel="0" collapsed="false">
      <c r="A4957" s="1" t="s">
        <v>8541</v>
      </c>
      <c r="B4957" s="1" t="n">
        <v>5.1E-008</v>
      </c>
      <c r="C4957" s="2" t="s">
        <v>8542</v>
      </c>
    </row>
    <row r="4958" customFormat="false" ht="14.5" hidden="false" customHeight="false" outlineLevel="0" collapsed="false">
      <c r="A4958" s="1" t="s">
        <v>8543</v>
      </c>
      <c r="B4958" s="1" t="n">
        <v>6.6E-008</v>
      </c>
      <c r="C4958" s="2" t="s">
        <v>8544</v>
      </c>
    </row>
    <row r="4959" customFormat="false" ht="14.5" hidden="false" customHeight="false" outlineLevel="0" collapsed="false">
      <c r="A4959" s="1" t="s">
        <v>8545</v>
      </c>
      <c r="B4959" s="1" t="n">
        <v>6.6E-008</v>
      </c>
      <c r="C4959" s="2" t="s">
        <v>8546</v>
      </c>
    </row>
    <row r="4960" customFormat="false" ht="14.5" hidden="false" customHeight="false" outlineLevel="0" collapsed="false">
      <c r="A4960" s="1" t="s">
        <v>8547</v>
      </c>
      <c r="B4960" s="1" t="n">
        <v>7E-008</v>
      </c>
      <c r="C4960" s="2" t="s">
        <v>8548</v>
      </c>
    </row>
    <row r="4961" customFormat="false" ht="14.5" hidden="false" customHeight="false" outlineLevel="0" collapsed="false">
      <c r="A4961" s="1" t="s">
        <v>8549</v>
      </c>
      <c r="B4961" s="1" t="n">
        <v>7E-008</v>
      </c>
      <c r="C4961" s="2" t="s">
        <v>8550</v>
      </c>
    </row>
    <row r="4962" customFormat="false" ht="14.5" hidden="false" customHeight="false" outlineLevel="0" collapsed="false">
      <c r="A4962" s="1" t="s">
        <v>8551</v>
      </c>
      <c r="B4962" s="1" t="n">
        <v>7.3E-008</v>
      </c>
      <c r="C4962" s="2" t="s">
        <v>8552</v>
      </c>
    </row>
    <row r="4963" customFormat="false" ht="14.5" hidden="false" customHeight="false" outlineLevel="0" collapsed="false">
      <c r="A4963" s="1" t="s">
        <v>8553</v>
      </c>
      <c r="B4963" s="1" t="n">
        <v>7.3E-008</v>
      </c>
      <c r="C4963" s="2" t="s">
        <v>8554</v>
      </c>
    </row>
    <row r="4964" customFormat="false" ht="14.5" hidden="false" customHeight="false" outlineLevel="0" collapsed="false">
      <c r="A4964" s="1" t="s">
        <v>8555</v>
      </c>
      <c r="B4964" s="1" t="n">
        <v>8.1E-008</v>
      </c>
      <c r="C4964" s="2" t="s">
        <v>8556</v>
      </c>
    </row>
    <row r="4965" customFormat="false" ht="14.5" hidden="false" customHeight="false" outlineLevel="0" collapsed="false">
      <c r="A4965" s="1" t="s">
        <v>8557</v>
      </c>
      <c r="B4965" s="1" t="n">
        <v>8.1E-008</v>
      </c>
      <c r="C4965" s="2" t="s">
        <v>7430</v>
      </c>
    </row>
    <row r="4966" customFormat="false" ht="14.5" hidden="false" customHeight="false" outlineLevel="0" collapsed="false">
      <c r="A4966" s="1" t="s">
        <v>8558</v>
      </c>
      <c r="B4966" s="1" t="n">
        <v>8.1E-008</v>
      </c>
      <c r="C4966" s="2" t="s">
        <v>7984</v>
      </c>
    </row>
    <row r="4967" customFormat="false" ht="14.5" hidden="false" customHeight="false" outlineLevel="0" collapsed="false">
      <c r="A4967" s="1" t="s">
        <v>8559</v>
      </c>
      <c r="B4967" s="1" t="n">
        <v>9E-008</v>
      </c>
      <c r="C4967" s="2" t="s">
        <v>8560</v>
      </c>
    </row>
    <row r="4968" customFormat="false" ht="14.5" hidden="false" customHeight="false" outlineLevel="0" collapsed="false">
      <c r="A4968" s="1" t="s">
        <v>8561</v>
      </c>
      <c r="B4968" s="1" t="n">
        <v>9.4E-008</v>
      </c>
      <c r="C4968" s="2" t="s">
        <v>8562</v>
      </c>
    </row>
    <row r="4969" customFormat="false" ht="14.5" hidden="false" customHeight="false" outlineLevel="0" collapsed="false">
      <c r="A4969" s="1" t="s">
        <v>8563</v>
      </c>
      <c r="B4969" s="1" t="n">
        <v>9.7E-008</v>
      </c>
      <c r="C4969" s="2" t="s">
        <v>8564</v>
      </c>
    </row>
    <row r="4970" customFormat="false" ht="14.5" hidden="false" customHeight="false" outlineLevel="0" collapsed="false">
      <c r="A4970" s="1" t="s">
        <v>8565</v>
      </c>
      <c r="B4970" s="1" t="n">
        <v>9.7E-008</v>
      </c>
      <c r="C4970" s="2" t="s">
        <v>8566</v>
      </c>
    </row>
    <row r="4971" customFormat="false" ht="14.5" hidden="false" customHeight="false" outlineLevel="0" collapsed="false">
      <c r="A4971" s="1" t="s">
        <v>8567</v>
      </c>
      <c r="B4971" s="1" t="n">
        <v>9.7E-008</v>
      </c>
      <c r="C4971" s="2" t="s">
        <v>8568</v>
      </c>
    </row>
    <row r="4972" customFormat="false" ht="14.5" hidden="false" customHeight="false" outlineLevel="0" collapsed="false">
      <c r="A4972" s="1" t="s">
        <v>8569</v>
      </c>
      <c r="B4972" s="1" t="n">
        <v>1.4E-007</v>
      </c>
      <c r="C4972" s="2" t="s">
        <v>8570</v>
      </c>
    </row>
    <row r="4973" customFormat="false" ht="14.5" hidden="false" customHeight="false" outlineLevel="0" collapsed="false">
      <c r="A4973" s="1" t="s">
        <v>8571</v>
      </c>
      <c r="B4973" s="1" t="n">
        <v>3.6E-007</v>
      </c>
      <c r="C4973" s="2" t="s">
        <v>8572</v>
      </c>
    </row>
    <row r="4974" customFormat="false" ht="14.5" hidden="false" customHeight="false" outlineLevel="0" collapsed="false">
      <c r="A4974" s="1" t="s">
        <v>8573</v>
      </c>
      <c r="B4974" s="1" t="n">
        <v>3.6E-007</v>
      </c>
      <c r="C4974" s="2" t="s">
        <v>2555</v>
      </c>
    </row>
    <row r="4975" customFormat="false" ht="14.5" hidden="false" customHeight="false" outlineLevel="0" collapsed="false">
      <c r="A4975" s="1" t="s">
        <v>8574</v>
      </c>
      <c r="B4975" s="1" t="n">
        <v>5.5E-007</v>
      </c>
      <c r="C4975" s="2" t="s">
        <v>8575</v>
      </c>
    </row>
    <row r="4976" customFormat="false" ht="14.5" hidden="false" customHeight="false" outlineLevel="0" collapsed="false">
      <c r="A4976" s="1" t="s">
        <v>8576</v>
      </c>
      <c r="B4976" s="1" t="n">
        <v>5.5E-007</v>
      </c>
      <c r="C4976" s="2" t="s">
        <v>8577</v>
      </c>
    </row>
    <row r="4977" customFormat="false" ht="14.5" hidden="false" customHeight="false" outlineLevel="0" collapsed="false">
      <c r="A4977" s="1" t="s">
        <v>8578</v>
      </c>
      <c r="B4977" s="1" t="n">
        <v>7.2E-007</v>
      </c>
      <c r="C4977" s="2" t="s">
        <v>8579</v>
      </c>
    </row>
    <row r="4978" customFormat="false" ht="14.5" hidden="false" customHeight="false" outlineLevel="0" collapsed="false">
      <c r="A4978" s="1" t="s">
        <v>8580</v>
      </c>
      <c r="B4978" s="1" t="n">
        <v>7.5E-007</v>
      </c>
      <c r="C4978" s="2" t="s">
        <v>8581</v>
      </c>
    </row>
    <row r="4979" customFormat="false" ht="14.5" hidden="false" customHeight="false" outlineLevel="0" collapsed="false">
      <c r="A4979" s="1" t="s">
        <v>8582</v>
      </c>
      <c r="B4979" s="1" t="n">
        <v>7.5E-007</v>
      </c>
      <c r="C4979" s="2" t="s">
        <v>8583</v>
      </c>
    </row>
    <row r="4980" customFormat="false" ht="14.5" hidden="false" customHeight="false" outlineLevel="0" collapsed="false">
      <c r="A4980" s="1" t="s">
        <v>8584</v>
      </c>
      <c r="B4980" s="1" t="n">
        <v>1E-006</v>
      </c>
      <c r="C4980" s="2" t="s">
        <v>8585</v>
      </c>
    </row>
    <row r="4981" customFormat="false" ht="14.5" hidden="false" customHeight="false" outlineLevel="0" collapsed="false">
      <c r="A4981" s="1" t="s">
        <v>8586</v>
      </c>
      <c r="B4981" s="1" t="n">
        <v>1E-006</v>
      </c>
      <c r="C4981" s="2" t="s">
        <v>8587</v>
      </c>
    </row>
    <row r="4982" customFormat="false" ht="14.5" hidden="false" customHeight="false" outlineLevel="0" collapsed="false">
      <c r="A4982" s="1" t="s">
        <v>8588</v>
      </c>
      <c r="B4982" s="1" t="n">
        <v>1.1E-006</v>
      </c>
      <c r="C4982" s="2" t="s">
        <v>74</v>
      </c>
    </row>
    <row r="4983" customFormat="false" ht="14.5" hidden="false" customHeight="false" outlineLevel="0" collapsed="false">
      <c r="A4983" s="1" t="s">
        <v>8589</v>
      </c>
      <c r="B4983" s="1" t="n">
        <v>1.1E-006</v>
      </c>
      <c r="C4983" s="2" t="s">
        <v>74</v>
      </c>
    </row>
    <row r="4984" customFormat="false" ht="14.5" hidden="false" customHeight="false" outlineLevel="0" collapsed="false">
      <c r="A4984" s="1" t="s">
        <v>8590</v>
      </c>
      <c r="B4984" s="1" t="n">
        <v>1.1E-006</v>
      </c>
      <c r="C4984" s="2" t="s">
        <v>8591</v>
      </c>
    </row>
    <row r="4985" customFormat="false" ht="14.5" hidden="false" customHeight="false" outlineLevel="0" collapsed="false">
      <c r="A4985" s="1" t="s">
        <v>8592</v>
      </c>
      <c r="B4985" s="1" t="n">
        <v>1.1E-006</v>
      </c>
      <c r="C4985" s="2" t="s">
        <v>8593</v>
      </c>
    </row>
    <row r="4986" customFormat="false" ht="14.5" hidden="false" customHeight="false" outlineLevel="0" collapsed="false">
      <c r="A4986" s="1" t="s">
        <v>8594</v>
      </c>
      <c r="B4986" s="1" t="n">
        <v>1.7E-006</v>
      </c>
      <c r="C4986" s="2" t="s">
        <v>8595</v>
      </c>
    </row>
    <row r="4987" customFormat="false" ht="14.5" hidden="false" customHeight="false" outlineLevel="0" collapsed="false">
      <c r="A4987" s="1" t="s">
        <v>8596</v>
      </c>
      <c r="B4987" s="1" t="n">
        <v>2.1E-006</v>
      </c>
      <c r="C4987" s="2" t="s">
        <v>8597</v>
      </c>
    </row>
    <row r="4988" customFormat="false" ht="14.5" hidden="false" customHeight="false" outlineLevel="0" collapsed="false">
      <c r="A4988" s="1" t="s">
        <v>8598</v>
      </c>
      <c r="B4988" s="1" t="n">
        <v>2.1E-006</v>
      </c>
      <c r="C4988" s="2" t="s">
        <v>8599</v>
      </c>
    </row>
    <row r="4989" customFormat="false" ht="14.5" hidden="false" customHeight="false" outlineLevel="0" collapsed="false">
      <c r="A4989" s="1" t="s">
        <v>8600</v>
      </c>
      <c r="B4989" s="1" t="n">
        <v>2.1E-006</v>
      </c>
      <c r="C4989" s="2" t="s">
        <v>8601</v>
      </c>
    </row>
    <row r="4990" customFormat="false" ht="14.5" hidden="false" customHeight="false" outlineLevel="0" collapsed="false">
      <c r="A4990" s="1" t="s">
        <v>8602</v>
      </c>
      <c r="B4990" s="1" t="n">
        <v>2.1E-006</v>
      </c>
      <c r="C4990" s="2" t="s">
        <v>8603</v>
      </c>
    </row>
    <row r="4991" customFormat="false" ht="14.5" hidden="false" customHeight="false" outlineLevel="0" collapsed="false">
      <c r="A4991" s="1" t="s">
        <v>8604</v>
      </c>
      <c r="B4991" s="1" t="n">
        <v>2.4E-006</v>
      </c>
      <c r="C4991" s="2" t="s">
        <v>4517</v>
      </c>
    </row>
    <row r="4992" customFormat="false" ht="14.5" hidden="false" customHeight="false" outlineLevel="0" collapsed="false">
      <c r="A4992" s="1" t="s">
        <v>8605</v>
      </c>
      <c r="B4992" s="1" t="n">
        <v>2.5E-006</v>
      </c>
      <c r="C4992" s="2" t="s">
        <v>8606</v>
      </c>
    </row>
    <row r="4993" customFormat="false" ht="14.5" hidden="false" customHeight="false" outlineLevel="0" collapsed="false">
      <c r="A4993" s="1" t="s">
        <v>8607</v>
      </c>
      <c r="B4993" s="1" t="n">
        <v>3E-006</v>
      </c>
      <c r="C4993" s="2" t="s">
        <v>8608</v>
      </c>
    </row>
    <row r="4994" customFormat="false" ht="14.5" hidden="false" customHeight="false" outlineLevel="0" collapsed="false">
      <c r="A4994" s="1" t="s">
        <v>8609</v>
      </c>
      <c r="B4994" s="1" t="n">
        <v>3.5E-006</v>
      </c>
      <c r="C4994" s="2" t="s">
        <v>8610</v>
      </c>
    </row>
    <row r="4995" customFormat="false" ht="14.5" hidden="false" customHeight="false" outlineLevel="0" collapsed="false">
      <c r="A4995" s="1" t="s">
        <v>8611</v>
      </c>
      <c r="B4995" s="1" t="n">
        <v>4.1E-006</v>
      </c>
      <c r="C4995" s="2" t="s">
        <v>8612</v>
      </c>
    </row>
    <row r="4996" customFormat="false" ht="14.5" hidden="false" customHeight="false" outlineLevel="0" collapsed="false">
      <c r="A4996" s="1" t="s">
        <v>8613</v>
      </c>
      <c r="B4996" s="1" t="n">
        <v>5.3E-006</v>
      </c>
      <c r="C4996" s="2" t="s">
        <v>8614</v>
      </c>
    </row>
    <row r="4997" customFormat="false" ht="14.5" hidden="false" customHeight="false" outlineLevel="0" collapsed="false">
      <c r="A4997" s="1" t="s">
        <v>8615</v>
      </c>
      <c r="B4997" s="1" t="n">
        <v>5.3E-006</v>
      </c>
      <c r="C4997" s="2" t="s">
        <v>7034</v>
      </c>
    </row>
    <row r="4998" customFormat="false" ht="14.5" hidden="false" customHeight="false" outlineLevel="0" collapsed="false">
      <c r="A4998" s="1" t="s">
        <v>8616</v>
      </c>
      <c r="B4998" s="1" t="n">
        <v>1.5E-005</v>
      </c>
      <c r="C4998" s="2" t="s">
        <v>8617</v>
      </c>
    </row>
    <row r="4999" customFormat="false" ht="14.5" hidden="false" customHeight="false" outlineLevel="0" collapsed="false">
      <c r="A4999" s="1" t="s">
        <v>8618</v>
      </c>
      <c r="B4999" s="1" t="n">
        <v>1.5E-005</v>
      </c>
      <c r="C4999" s="2" t="s">
        <v>8619</v>
      </c>
    </row>
    <row r="5000" customFormat="false" ht="14.5" hidden="false" customHeight="false" outlineLevel="0" collapsed="false">
      <c r="A5000" s="1" t="s">
        <v>8620</v>
      </c>
      <c r="B5000" s="1" t="n">
        <v>1.6E-005</v>
      </c>
      <c r="C5000" s="2" t="s">
        <v>7718</v>
      </c>
    </row>
    <row r="5001" customFormat="false" ht="14.5" hidden="false" customHeight="false" outlineLevel="0" collapsed="false">
      <c r="A5001" s="1" t="s">
        <v>8621</v>
      </c>
      <c r="B5001" s="1" t="n">
        <v>1.9E-005</v>
      </c>
      <c r="C5001" s="2" t="s">
        <v>1606</v>
      </c>
    </row>
    <row r="5002" customFormat="false" ht="14.5" hidden="false" customHeight="false" outlineLevel="0" collapsed="false">
      <c r="A5002" s="1" t="s">
        <v>8622</v>
      </c>
      <c r="B5002" s="1" t="n">
        <v>2.2E-005</v>
      </c>
      <c r="C5002" s="2" t="s">
        <v>8623</v>
      </c>
    </row>
    <row r="5003" customFormat="false" ht="14.5" hidden="false" customHeight="false" outlineLevel="0" collapsed="false">
      <c r="A5003" s="1" t="s">
        <v>8624</v>
      </c>
      <c r="B5003" s="1" t="n">
        <v>2.2E-005</v>
      </c>
      <c r="C5003" s="2" t="s">
        <v>8625</v>
      </c>
    </row>
    <row r="5004" customFormat="false" ht="14.5" hidden="false" customHeight="false" outlineLevel="0" collapsed="false">
      <c r="A5004" s="1" t="s">
        <v>8626</v>
      </c>
      <c r="B5004" s="1" t="n">
        <v>2.2E-005</v>
      </c>
      <c r="C5004" s="2" t="s">
        <v>8550</v>
      </c>
    </row>
    <row r="5005" customFormat="false" ht="14.5" hidden="false" customHeight="false" outlineLevel="0" collapsed="false">
      <c r="A5005" s="1" t="s">
        <v>8627</v>
      </c>
      <c r="B5005" s="1" t="n">
        <v>3.9E-005</v>
      </c>
      <c r="C5005" s="2" t="s">
        <v>8628</v>
      </c>
    </row>
    <row r="5006" customFormat="false" ht="14.5" hidden="false" customHeight="false" outlineLevel="0" collapsed="false">
      <c r="A5006" s="1" t="s">
        <v>8629</v>
      </c>
      <c r="B5006" s="1" t="n">
        <v>3.9E-005</v>
      </c>
      <c r="C5006" s="2" t="s">
        <v>8630</v>
      </c>
    </row>
    <row r="5007" customFormat="false" ht="14.5" hidden="false" customHeight="false" outlineLevel="0" collapsed="false">
      <c r="A5007" s="1" t="s">
        <v>8631</v>
      </c>
      <c r="B5007" s="1" t="n">
        <v>4E-005</v>
      </c>
      <c r="C5007" s="2" t="s">
        <v>8632</v>
      </c>
    </row>
    <row r="5008" customFormat="false" ht="14.5" hidden="false" customHeight="false" outlineLevel="0" collapsed="false">
      <c r="A5008" s="1" t="s">
        <v>8633</v>
      </c>
      <c r="B5008" s="1" t="n">
        <v>4E-005</v>
      </c>
      <c r="C5008" s="2" t="s">
        <v>8634</v>
      </c>
    </row>
    <row r="5009" customFormat="false" ht="14.5" hidden="false" customHeight="false" outlineLevel="0" collapsed="false">
      <c r="A5009" s="1" t="s">
        <v>8635</v>
      </c>
      <c r="B5009" s="1" t="n">
        <v>4E-005</v>
      </c>
      <c r="C5009" s="2" t="s">
        <v>8636</v>
      </c>
    </row>
    <row r="5010" customFormat="false" ht="14.5" hidden="false" customHeight="false" outlineLevel="0" collapsed="false">
      <c r="A5010" s="1" t="s">
        <v>8637</v>
      </c>
      <c r="B5010" s="1" t="n">
        <v>9.4E-006</v>
      </c>
      <c r="C5010" s="2" t="s">
        <v>8638</v>
      </c>
      <c r="D5010" s="1" t="s">
        <v>8639</v>
      </c>
    </row>
    <row r="5011" customFormat="false" ht="14.5" hidden="false" customHeight="false" outlineLevel="0" collapsed="false">
      <c r="A5011" s="1" t="s">
        <v>8640</v>
      </c>
      <c r="B5011" s="1" t="n">
        <v>9.4E-006</v>
      </c>
      <c r="C5011" s="2" t="s">
        <v>8641</v>
      </c>
    </row>
    <row r="5012" customFormat="false" ht="14.5" hidden="false" customHeight="false" outlineLevel="0" collapsed="false">
      <c r="A5012" s="1" t="s">
        <v>8642</v>
      </c>
      <c r="B5012" s="1" t="n">
        <v>9.4E-006</v>
      </c>
      <c r="C5012" s="2" t="s">
        <v>2545</v>
      </c>
    </row>
    <row r="5013" customFormat="false" ht="14.5" hidden="false" customHeight="false" outlineLevel="0" collapsed="false">
      <c r="A5013" s="1" t="s">
        <v>8643</v>
      </c>
      <c r="B5013" s="1" t="n">
        <v>1.1E-005</v>
      </c>
      <c r="C5013" s="2" t="s">
        <v>8644</v>
      </c>
    </row>
    <row r="5014" customFormat="false" ht="14.5" hidden="false" customHeight="false" outlineLevel="0" collapsed="false">
      <c r="A5014" s="1" t="s">
        <v>8645</v>
      </c>
      <c r="B5014" s="1" t="n">
        <v>1.1E-005</v>
      </c>
      <c r="C5014" s="2" t="s">
        <v>8644</v>
      </c>
    </row>
    <row r="5015" customFormat="false" ht="14.5" hidden="false" customHeight="false" outlineLevel="0" collapsed="false">
      <c r="A5015" s="1" t="s">
        <v>8646</v>
      </c>
      <c r="B5015" s="1" t="n">
        <v>1.1E-005</v>
      </c>
      <c r="C5015" s="2" t="s">
        <v>6670</v>
      </c>
    </row>
    <row r="5016" customFormat="false" ht="14.5" hidden="false" customHeight="false" outlineLevel="0" collapsed="false">
      <c r="A5016" s="1" t="s">
        <v>8647</v>
      </c>
      <c r="B5016" s="1" t="n">
        <v>1.1E-005</v>
      </c>
      <c r="C5016" s="2" t="s">
        <v>903</v>
      </c>
    </row>
    <row r="5017" customFormat="false" ht="14.5" hidden="false" customHeight="false" outlineLevel="0" collapsed="false">
      <c r="A5017" s="1" t="s">
        <v>8648</v>
      </c>
      <c r="B5017" s="1" t="n">
        <v>1.1E-005</v>
      </c>
      <c r="C5017" s="2" t="s">
        <v>8649</v>
      </c>
    </row>
    <row r="5018" customFormat="false" ht="14.5" hidden="false" customHeight="false" outlineLevel="0" collapsed="false">
      <c r="A5018" s="1" t="s">
        <v>8650</v>
      </c>
      <c r="B5018" s="1" t="n">
        <v>1.1E-005</v>
      </c>
      <c r="C5018" s="2" t="s">
        <v>913</v>
      </c>
    </row>
    <row r="5019" customFormat="false" ht="14.5" hidden="false" customHeight="false" outlineLevel="0" collapsed="false">
      <c r="A5019" s="1" t="s">
        <v>8651</v>
      </c>
      <c r="B5019" s="1" t="n">
        <v>1.1E-005</v>
      </c>
      <c r="C5019" s="2" t="s">
        <v>8649</v>
      </c>
    </row>
    <row r="5020" customFormat="false" ht="14.5" hidden="false" customHeight="false" outlineLevel="0" collapsed="false">
      <c r="A5020" s="1" t="s">
        <v>8652</v>
      </c>
      <c r="B5020" s="1" t="n">
        <v>1.1E-005</v>
      </c>
      <c r="C5020" s="2" t="s">
        <v>8653</v>
      </c>
    </row>
    <row r="5021" customFormat="false" ht="14.5" hidden="false" customHeight="false" outlineLevel="0" collapsed="false">
      <c r="A5021" s="1" t="s">
        <v>8654</v>
      </c>
      <c r="B5021" s="1" t="n">
        <v>3.6E-013</v>
      </c>
      <c r="C5021" s="2" t="s">
        <v>5747</v>
      </c>
      <c r="D5021" s="1" t="s">
        <v>8655</v>
      </c>
    </row>
    <row r="5022" customFormat="false" ht="14.5" hidden="false" customHeight="false" outlineLevel="0" collapsed="false">
      <c r="A5022" s="1" t="s">
        <v>8656</v>
      </c>
      <c r="B5022" s="1" t="n">
        <v>3.6E-013</v>
      </c>
      <c r="C5022" s="2" t="s">
        <v>6886</v>
      </c>
    </row>
    <row r="5023" customFormat="false" ht="14.5" hidden="false" customHeight="false" outlineLevel="0" collapsed="false">
      <c r="A5023" s="1" t="s">
        <v>8657</v>
      </c>
      <c r="B5023" s="1" t="n">
        <v>1.2E-012</v>
      </c>
      <c r="C5023" s="2" t="s">
        <v>2499</v>
      </c>
    </row>
    <row r="5024" customFormat="false" ht="14.5" hidden="false" customHeight="false" outlineLevel="0" collapsed="false">
      <c r="A5024" s="1" t="s">
        <v>8658</v>
      </c>
      <c r="B5024" s="1" t="n">
        <v>1.4E-012</v>
      </c>
      <c r="C5024" s="2" t="s">
        <v>8659</v>
      </c>
    </row>
    <row r="5025" customFormat="false" ht="14.5" hidden="false" customHeight="false" outlineLevel="0" collapsed="false">
      <c r="A5025" s="1" t="s">
        <v>8660</v>
      </c>
      <c r="B5025" s="1" t="n">
        <v>1.4E-012</v>
      </c>
      <c r="C5025" s="2" t="s">
        <v>8661</v>
      </c>
    </row>
    <row r="5026" customFormat="false" ht="14.5" hidden="false" customHeight="false" outlineLevel="0" collapsed="false">
      <c r="A5026" s="1" t="s">
        <v>8662</v>
      </c>
      <c r="B5026" s="1" t="n">
        <v>1.4E-012</v>
      </c>
      <c r="C5026" s="2" t="s">
        <v>8663</v>
      </c>
    </row>
    <row r="5027" customFormat="false" ht="14.5" hidden="false" customHeight="false" outlineLevel="0" collapsed="false">
      <c r="A5027" s="1" t="s">
        <v>8664</v>
      </c>
      <c r="B5027" s="1" t="n">
        <v>1.4E-012</v>
      </c>
      <c r="C5027" s="2" t="s">
        <v>1378</v>
      </c>
    </row>
    <row r="5028" customFormat="false" ht="14.5" hidden="false" customHeight="false" outlineLevel="0" collapsed="false">
      <c r="A5028" s="1" t="s">
        <v>8665</v>
      </c>
      <c r="B5028" s="1" t="n">
        <v>1.4E-012</v>
      </c>
      <c r="C5028" s="2" t="s">
        <v>8663</v>
      </c>
    </row>
    <row r="5029" customFormat="false" ht="14.5" hidden="false" customHeight="false" outlineLevel="0" collapsed="false">
      <c r="A5029" s="1" t="s">
        <v>8666</v>
      </c>
      <c r="B5029" s="1" t="n">
        <v>4.8E-011</v>
      </c>
      <c r="C5029" s="2" t="s">
        <v>3558</v>
      </c>
    </row>
    <row r="5030" customFormat="false" ht="14.5" hidden="false" customHeight="false" outlineLevel="0" collapsed="false">
      <c r="A5030" s="1" t="s">
        <v>8667</v>
      </c>
      <c r="B5030" s="1" t="n">
        <v>4.8E-011</v>
      </c>
      <c r="C5030" s="2" t="s">
        <v>8668</v>
      </c>
    </row>
    <row r="5031" customFormat="false" ht="14.5" hidden="false" customHeight="false" outlineLevel="0" collapsed="false">
      <c r="A5031" s="1" t="s">
        <v>8669</v>
      </c>
      <c r="B5031" s="1" t="n">
        <v>2.2E-010</v>
      </c>
      <c r="C5031" s="2" t="s">
        <v>8670</v>
      </c>
    </row>
    <row r="5032" customFormat="false" ht="14.5" hidden="false" customHeight="false" outlineLevel="0" collapsed="false">
      <c r="A5032" s="1" t="s">
        <v>8671</v>
      </c>
      <c r="B5032" s="1" t="n">
        <v>2.2E-010</v>
      </c>
      <c r="C5032" s="2" t="s">
        <v>2543</v>
      </c>
    </row>
    <row r="5033" customFormat="false" ht="14.5" hidden="false" customHeight="false" outlineLevel="0" collapsed="false">
      <c r="A5033" s="1" t="s">
        <v>8672</v>
      </c>
      <c r="B5033" s="1" t="n">
        <v>2.2E-010</v>
      </c>
      <c r="C5033" s="2" t="s">
        <v>3466</v>
      </c>
    </row>
    <row r="5034" customFormat="false" ht="14.5" hidden="false" customHeight="false" outlineLevel="0" collapsed="false">
      <c r="A5034" s="1" t="s">
        <v>8673</v>
      </c>
      <c r="B5034" s="1" t="n">
        <v>2.2E-010</v>
      </c>
      <c r="C5034" s="2" t="s">
        <v>8674</v>
      </c>
    </row>
    <row r="5035" customFormat="false" ht="14.5" hidden="false" customHeight="false" outlineLevel="0" collapsed="false">
      <c r="A5035" s="1" t="s">
        <v>8675</v>
      </c>
      <c r="B5035" s="1" t="n">
        <v>2.2E-010</v>
      </c>
      <c r="C5035" s="2" t="s">
        <v>8676</v>
      </c>
    </row>
    <row r="5036" customFormat="false" ht="14.5" hidden="false" customHeight="false" outlineLevel="0" collapsed="false">
      <c r="A5036" s="1" t="s">
        <v>8677</v>
      </c>
      <c r="B5036" s="1" t="n">
        <v>3.3E-010</v>
      </c>
      <c r="C5036" s="2" t="s">
        <v>8670</v>
      </c>
    </row>
    <row r="5037" customFormat="false" ht="14.5" hidden="false" customHeight="false" outlineLevel="0" collapsed="false">
      <c r="A5037" s="1" t="s">
        <v>8678</v>
      </c>
      <c r="B5037" s="1" t="n">
        <v>3.3E-010</v>
      </c>
      <c r="C5037" s="2" t="s">
        <v>8679</v>
      </c>
    </row>
    <row r="5038" customFormat="false" ht="14.5" hidden="false" customHeight="false" outlineLevel="0" collapsed="false">
      <c r="A5038" s="1" t="s">
        <v>8680</v>
      </c>
      <c r="B5038" s="1" t="n">
        <v>3.3E-010</v>
      </c>
      <c r="C5038" s="2" t="s">
        <v>8681</v>
      </c>
    </row>
    <row r="5039" customFormat="false" ht="14.5" hidden="false" customHeight="false" outlineLevel="0" collapsed="false">
      <c r="A5039" s="1" t="s">
        <v>8682</v>
      </c>
      <c r="B5039" s="1" t="n">
        <v>3.3E-010</v>
      </c>
      <c r="C5039" s="2" t="s">
        <v>8683</v>
      </c>
    </row>
    <row r="5040" customFormat="false" ht="14.5" hidden="false" customHeight="false" outlineLevel="0" collapsed="false">
      <c r="A5040" s="1" t="s">
        <v>8684</v>
      </c>
      <c r="B5040" s="1" t="n">
        <v>3.3E-010</v>
      </c>
      <c r="C5040" s="2" t="s">
        <v>8685</v>
      </c>
    </row>
    <row r="5041" customFormat="false" ht="14.5" hidden="false" customHeight="false" outlineLevel="0" collapsed="false">
      <c r="A5041" s="1" t="s">
        <v>8686</v>
      </c>
      <c r="B5041" s="1" t="n">
        <v>3.3E-010</v>
      </c>
      <c r="C5041" s="2" t="s">
        <v>8681</v>
      </c>
    </row>
    <row r="5042" customFormat="false" ht="14.5" hidden="false" customHeight="false" outlineLevel="0" collapsed="false">
      <c r="A5042" s="1" t="s">
        <v>8687</v>
      </c>
      <c r="B5042" s="1" t="n">
        <v>6.3E-010</v>
      </c>
      <c r="C5042" s="2" t="s">
        <v>8688</v>
      </c>
    </row>
    <row r="5043" customFormat="false" ht="14.5" hidden="false" customHeight="false" outlineLevel="0" collapsed="false">
      <c r="A5043" s="1" t="s">
        <v>8689</v>
      </c>
      <c r="B5043" s="1" t="n">
        <v>7.2E-010</v>
      </c>
      <c r="C5043" s="2" t="s">
        <v>1831</v>
      </c>
    </row>
    <row r="5044" customFormat="false" ht="14.5" hidden="false" customHeight="false" outlineLevel="0" collapsed="false">
      <c r="A5044" s="1" t="s">
        <v>8690</v>
      </c>
      <c r="B5044" s="1" t="n">
        <v>8E-010</v>
      </c>
      <c r="C5044" s="2" t="s">
        <v>8691</v>
      </c>
    </row>
    <row r="5045" customFormat="false" ht="14.5" hidden="false" customHeight="false" outlineLevel="0" collapsed="false">
      <c r="A5045" s="1" t="s">
        <v>8692</v>
      </c>
      <c r="B5045" s="1" t="n">
        <v>8E-010</v>
      </c>
      <c r="C5045" s="2" t="s">
        <v>8693</v>
      </c>
    </row>
    <row r="5046" customFormat="false" ht="14.5" hidden="false" customHeight="false" outlineLevel="0" collapsed="false">
      <c r="A5046" s="1" t="s">
        <v>8694</v>
      </c>
      <c r="B5046" s="1" t="n">
        <v>9.1E-010</v>
      </c>
      <c r="C5046" s="2" t="s">
        <v>8695</v>
      </c>
    </row>
    <row r="5047" customFormat="false" ht="14.5" hidden="false" customHeight="false" outlineLevel="0" collapsed="false">
      <c r="A5047" s="1" t="s">
        <v>8696</v>
      </c>
      <c r="B5047" s="1" t="n">
        <v>9.2E-010</v>
      </c>
      <c r="C5047" s="2" t="s">
        <v>7869</v>
      </c>
    </row>
    <row r="5048" customFormat="false" ht="14.5" hidden="false" customHeight="false" outlineLevel="0" collapsed="false">
      <c r="A5048" s="1" t="s">
        <v>8697</v>
      </c>
      <c r="B5048" s="1" t="n">
        <v>1.1E-009</v>
      </c>
      <c r="C5048" s="2" t="s">
        <v>8698</v>
      </c>
    </row>
    <row r="5049" customFormat="false" ht="14.5" hidden="false" customHeight="false" outlineLevel="0" collapsed="false">
      <c r="A5049" s="1" t="s">
        <v>8699</v>
      </c>
      <c r="B5049" s="1" t="n">
        <v>1.1E-009</v>
      </c>
      <c r="C5049" s="2" t="s">
        <v>5747</v>
      </c>
    </row>
    <row r="5050" customFormat="false" ht="14.5" hidden="false" customHeight="false" outlineLevel="0" collapsed="false">
      <c r="A5050" s="1" t="s">
        <v>8700</v>
      </c>
      <c r="B5050" s="1" t="n">
        <v>1.1E-009</v>
      </c>
      <c r="C5050" s="2" t="s">
        <v>8701</v>
      </c>
    </row>
    <row r="5051" customFormat="false" ht="14.5" hidden="false" customHeight="false" outlineLevel="0" collapsed="false">
      <c r="A5051" s="1" t="s">
        <v>8702</v>
      </c>
      <c r="B5051" s="1" t="n">
        <v>1.1E-009</v>
      </c>
      <c r="C5051" s="2" t="s">
        <v>8703</v>
      </c>
    </row>
    <row r="5052" customFormat="false" ht="14.5" hidden="false" customHeight="false" outlineLevel="0" collapsed="false">
      <c r="A5052" s="1" t="s">
        <v>8704</v>
      </c>
      <c r="B5052" s="1" t="n">
        <v>1.1E-009</v>
      </c>
      <c r="C5052" s="2" t="s">
        <v>8705</v>
      </c>
    </row>
    <row r="5053" customFormat="false" ht="14.5" hidden="false" customHeight="false" outlineLevel="0" collapsed="false">
      <c r="A5053" s="1" t="s">
        <v>8706</v>
      </c>
      <c r="B5053" s="1" t="n">
        <v>1.1E-009</v>
      </c>
      <c r="C5053" s="2" t="s">
        <v>8707</v>
      </c>
    </row>
    <row r="5054" customFormat="false" ht="14.5" hidden="false" customHeight="false" outlineLevel="0" collapsed="false">
      <c r="A5054" s="1" t="s">
        <v>8708</v>
      </c>
      <c r="B5054" s="1" t="n">
        <v>1.1E-009</v>
      </c>
      <c r="C5054" s="2" t="s">
        <v>8709</v>
      </c>
    </row>
    <row r="5055" customFormat="false" ht="14.5" hidden="false" customHeight="false" outlineLevel="0" collapsed="false">
      <c r="A5055" s="1" t="s">
        <v>8710</v>
      </c>
      <c r="B5055" s="1" t="n">
        <v>1.1E-009</v>
      </c>
      <c r="C5055" s="2" t="s">
        <v>8711</v>
      </c>
    </row>
    <row r="5056" customFormat="false" ht="14.5" hidden="false" customHeight="false" outlineLevel="0" collapsed="false">
      <c r="A5056" s="1" t="s">
        <v>8712</v>
      </c>
      <c r="B5056" s="1" t="n">
        <v>1.2E-009</v>
      </c>
      <c r="C5056" s="2" t="s">
        <v>4622</v>
      </c>
    </row>
    <row r="5057" customFormat="false" ht="14.5" hidden="false" customHeight="false" outlineLevel="0" collapsed="false">
      <c r="A5057" s="1" t="s">
        <v>8713</v>
      </c>
      <c r="B5057" s="1" t="n">
        <v>1.2E-009</v>
      </c>
      <c r="C5057" s="2" t="s">
        <v>1394</v>
      </c>
    </row>
    <row r="5058" customFormat="false" ht="14.5" hidden="false" customHeight="false" outlineLevel="0" collapsed="false">
      <c r="A5058" s="1" t="s">
        <v>8714</v>
      </c>
      <c r="B5058" s="1" t="n">
        <v>1.2E-009</v>
      </c>
      <c r="C5058" s="2" t="s">
        <v>8715</v>
      </c>
    </row>
    <row r="5059" customFormat="false" ht="14.5" hidden="false" customHeight="false" outlineLevel="0" collapsed="false">
      <c r="A5059" s="1" t="s">
        <v>8716</v>
      </c>
      <c r="B5059" s="1" t="n">
        <v>1.2E-009</v>
      </c>
      <c r="C5059" s="2" t="s">
        <v>2861</v>
      </c>
    </row>
    <row r="5060" customFormat="false" ht="14.5" hidden="false" customHeight="false" outlineLevel="0" collapsed="false">
      <c r="A5060" s="1" t="s">
        <v>8717</v>
      </c>
      <c r="B5060" s="1" t="n">
        <v>1.2E-009</v>
      </c>
      <c r="C5060" s="2" t="s">
        <v>8718</v>
      </c>
    </row>
    <row r="5061" customFormat="false" ht="14.5" hidden="false" customHeight="false" outlineLevel="0" collapsed="false">
      <c r="A5061" s="1" t="s">
        <v>8719</v>
      </c>
      <c r="B5061" s="1" t="n">
        <v>1.2E-009</v>
      </c>
      <c r="C5061" s="2" t="s">
        <v>8720</v>
      </c>
    </row>
    <row r="5062" customFormat="false" ht="14.5" hidden="false" customHeight="false" outlineLevel="0" collapsed="false">
      <c r="A5062" s="1" t="s">
        <v>8721</v>
      </c>
      <c r="B5062" s="1" t="n">
        <v>1.2E-009</v>
      </c>
      <c r="C5062" s="2" t="s">
        <v>8722</v>
      </c>
    </row>
    <row r="5063" customFormat="false" ht="14.5" hidden="false" customHeight="false" outlineLevel="0" collapsed="false">
      <c r="A5063" s="1" t="s">
        <v>8723</v>
      </c>
      <c r="B5063" s="1" t="n">
        <v>1.2E-009</v>
      </c>
      <c r="C5063" s="2" t="s">
        <v>4735</v>
      </c>
    </row>
    <row r="5064" customFormat="false" ht="14.5" hidden="false" customHeight="false" outlineLevel="0" collapsed="false">
      <c r="A5064" s="1" t="s">
        <v>8724</v>
      </c>
      <c r="B5064" s="1" t="n">
        <v>1.2E-009</v>
      </c>
      <c r="C5064" s="2" t="s">
        <v>8725</v>
      </c>
    </row>
    <row r="5065" customFormat="false" ht="14.5" hidden="false" customHeight="false" outlineLevel="0" collapsed="false">
      <c r="A5065" s="1" t="s">
        <v>8726</v>
      </c>
      <c r="B5065" s="1" t="n">
        <v>1.2E-009</v>
      </c>
      <c r="C5065" s="2" t="s">
        <v>8727</v>
      </c>
    </row>
    <row r="5066" customFormat="false" ht="14.5" hidden="false" customHeight="false" outlineLevel="0" collapsed="false">
      <c r="A5066" s="1" t="s">
        <v>8728</v>
      </c>
      <c r="B5066" s="1" t="n">
        <v>1.2E-009</v>
      </c>
      <c r="C5066" s="2" t="s">
        <v>8729</v>
      </c>
    </row>
    <row r="5067" customFormat="false" ht="14.5" hidden="false" customHeight="false" outlineLevel="0" collapsed="false">
      <c r="A5067" s="1" t="s">
        <v>8730</v>
      </c>
      <c r="B5067" s="1" t="n">
        <v>1.2E-009</v>
      </c>
      <c r="C5067" s="2" t="s">
        <v>8729</v>
      </c>
    </row>
    <row r="5068" customFormat="false" ht="14.5" hidden="false" customHeight="false" outlineLevel="0" collapsed="false">
      <c r="A5068" s="1" t="s">
        <v>8731</v>
      </c>
      <c r="B5068" s="1" t="n">
        <v>1.2E-009</v>
      </c>
      <c r="C5068" s="2" t="s">
        <v>8709</v>
      </c>
    </row>
    <row r="5069" customFormat="false" ht="14.5" hidden="false" customHeight="false" outlineLevel="0" collapsed="false">
      <c r="A5069" s="1" t="s">
        <v>8732</v>
      </c>
      <c r="B5069" s="1" t="n">
        <v>1.2E-009</v>
      </c>
      <c r="C5069" s="2" t="s">
        <v>8729</v>
      </c>
    </row>
    <row r="5070" customFormat="false" ht="14.5" hidden="false" customHeight="false" outlineLevel="0" collapsed="false">
      <c r="A5070" s="1" t="s">
        <v>8733</v>
      </c>
      <c r="B5070" s="1" t="n">
        <v>1.2E-009</v>
      </c>
      <c r="C5070" s="2" t="s">
        <v>8734</v>
      </c>
    </row>
    <row r="5071" customFormat="false" ht="14.5" hidden="false" customHeight="false" outlineLevel="0" collapsed="false">
      <c r="A5071" s="1" t="s">
        <v>8735</v>
      </c>
      <c r="B5071" s="1" t="n">
        <v>1.5E-009</v>
      </c>
      <c r="C5071" s="2" t="s">
        <v>1277</v>
      </c>
    </row>
    <row r="5072" customFormat="false" ht="14.5" hidden="false" customHeight="false" outlineLevel="0" collapsed="false">
      <c r="A5072" s="1" t="s">
        <v>8736</v>
      </c>
      <c r="B5072" s="1" t="n">
        <v>2.1E-009</v>
      </c>
      <c r="C5072" s="2" t="s">
        <v>8737</v>
      </c>
    </row>
    <row r="5073" customFormat="false" ht="14.5" hidden="false" customHeight="false" outlineLevel="0" collapsed="false">
      <c r="A5073" s="1" t="s">
        <v>8738</v>
      </c>
      <c r="B5073" s="1" t="n">
        <v>2.2E-009</v>
      </c>
      <c r="C5073" s="2" t="s">
        <v>8739</v>
      </c>
    </row>
    <row r="5074" customFormat="false" ht="14.5" hidden="false" customHeight="false" outlineLevel="0" collapsed="false">
      <c r="A5074" s="1" t="s">
        <v>8740</v>
      </c>
      <c r="B5074" s="1" t="n">
        <v>2.2E-009</v>
      </c>
      <c r="C5074" s="2" t="s">
        <v>8739</v>
      </c>
    </row>
    <row r="5075" customFormat="false" ht="14.5" hidden="false" customHeight="false" outlineLevel="0" collapsed="false">
      <c r="A5075" s="1" t="s">
        <v>8741</v>
      </c>
      <c r="B5075" s="1" t="n">
        <v>2.2E-009</v>
      </c>
      <c r="C5075" s="2" t="s">
        <v>8742</v>
      </c>
    </row>
    <row r="5076" customFormat="false" ht="14.5" hidden="false" customHeight="false" outlineLevel="0" collapsed="false">
      <c r="A5076" s="1" t="s">
        <v>8743</v>
      </c>
      <c r="B5076" s="1" t="n">
        <v>2.2E-009</v>
      </c>
      <c r="C5076" s="2" t="s">
        <v>8744</v>
      </c>
    </row>
    <row r="5077" customFormat="false" ht="14.5" hidden="false" customHeight="false" outlineLevel="0" collapsed="false">
      <c r="A5077" s="1" t="s">
        <v>8745</v>
      </c>
      <c r="B5077" s="1" t="n">
        <v>2.2E-009</v>
      </c>
      <c r="C5077" s="2" t="s">
        <v>8746</v>
      </c>
    </row>
    <row r="5078" customFormat="false" ht="14.5" hidden="false" customHeight="false" outlineLevel="0" collapsed="false">
      <c r="A5078" s="1" t="s">
        <v>8747</v>
      </c>
      <c r="B5078" s="1" t="n">
        <v>2.2E-009</v>
      </c>
      <c r="C5078" s="2" t="s">
        <v>8748</v>
      </c>
    </row>
    <row r="5079" customFormat="false" ht="14.5" hidden="false" customHeight="false" outlineLevel="0" collapsed="false">
      <c r="A5079" s="1" t="s">
        <v>8749</v>
      </c>
      <c r="B5079" s="1" t="n">
        <v>2.6E-009</v>
      </c>
      <c r="C5079" s="2" t="s">
        <v>8750</v>
      </c>
    </row>
    <row r="5080" customFormat="false" ht="14.5" hidden="false" customHeight="false" outlineLevel="0" collapsed="false">
      <c r="A5080" s="1" t="s">
        <v>8751</v>
      </c>
      <c r="B5080" s="1" t="n">
        <v>2.6E-009</v>
      </c>
      <c r="C5080" s="2" t="s">
        <v>8752</v>
      </c>
    </row>
    <row r="5081" customFormat="false" ht="14.5" hidden="false" customHeight="false" outlineLevel="0" collapsed="false">
      <c r="A5081" s="1" t="s">
        <v>8753</v>
      </c>
      <c r="B5081" s="1" t="n">
        <v>2.6E-009</v>
      </c>
      <c r="C5081" s="2" t="s">
        <v>8754</v>
      </c>
    </row>
    <row r="5082" customFormat="false" ht="14.5" hidden="false" customHeight="false" outlineLevel="0" collapsed="false">
      <c r="A5082" s="1" t="s">
        <v>8755</v>
      </c>
      <c r="B5082" s="1" t="n">
        <v>2.6E-009</v>
      </c>
      <c r="C5082" s="2" t="s">
        <v>8750</v>
      </c>
    </row>
    <row r="5083" customFormat="false" ht="14.5" hidden="false" customHeight="false" outlineLevel="0" collapsed="false">
      <c r="A5083" s="1" t="s">
        <v>8756</v>
      </c>
      <c r="B5083" s="1" t="n">
        <v>2.6E-009</v>
      </c>
      <c r="C5083" s="2" t="s">
        <v>8750</v>
      </c>
    </row>
    <row r="5084" customFormat="false" ht="14.5" hidden="false" customHeight="false" outlineLevel="0" collapsed="false">
      <c r="A5084" s="1" t="s">
        <v>8757</v>
      </c>
      <c r="B5084" s="1" t="n">
        <v>2.6E-009</v>
      </c>
      <c r="C5084" s="2" t="s">
        <v>8758</v>
      </c>
    </row>
    <row r="5085" customFormat="false" ht="14.5" hidden="false" customHeight="false" outlineLevel="0" collapsed="false">
      <c r="A5085" s="1" t="s">
        <v>8759</v>
      </c>
      <c r="B5085" s="1" t="n">
        <v>2.6E-009</v>
      </c>
      <c r="C5085" s="2" t="s">
        <v>8758</v>
      </c>
    </row>
    <row r="5086" customFormat="false" ht="14.5" hidden="false" customHeight="false" outlineLevel="0" collapsed="false">
      <c r="A5086" s="1" t="s">
        <v>8760</v>
      </c>
      <c r="B5086" s="1" t="n">
        <v>3.1E-009</v>
      </c>
      <c r="C5086" s="2" t="s">
        <v>1970</v>
      </c>
    </row>
    <row r="5087" customFormat="false" ht="14.5" hidden="false" customHeight="false" outlineLevel="0" collapsed="false">
      <c r="A5087" s="1" t="s">
        <v>8761</v>
      </c>
      <c r="B5087" s="1" t="n">
        <v>3.1E-009</v>
      </c>
      <c r="C5087" s="2" t="s">
        <v>8762</v>
      </c>
    </row>
    <row r="5088" customFormat="false" ht="14.5" hidden="false" customHeight="false" outlineLevel="0" collapsed="false">
      <c r="A5088" s="1" t="s">
        <v>8763</v>
      </c>
      <c r="B5088" s="1" t="n">
        <v>3.2E-009</v>
      </c>
      <c r="C5088" s="2" t="s">
        <v>8764</v>
      </c>
    </row>
    <row r="5089" customFormat="false" ht="14.5" hidden="false" customHeight="false" outlineLevel="0" collapsed="false">
      <c r="A5089" s="1" t="s">
        <v>8765</v>
      </c>
      <c r="B5089" s="1" t="n">
        <v>3.7E-009</v>
      </c>
      <c r="C5089" s="2" t="s">
        <v>8754</v>
      </c>
    </row>
    <row r="5090" customFormat="false" ht="14.5" hidden="false" customHeight="false" outlineLevel="0" collapsed="false">
      <c r="A5090" s="1" t="s">
        <v>8766</v>
      </c>
      <c r="B5090" s="1" t="n">
        <v>3.8E-009</v>
      </c>
      <c r="C5090" s="2" t="s">
        <v>7054</v>
      </c>
    </row>
    <row r="5091" customFormat="false" ht="14.5" hidden="false" customHeight="false" outlineLevel="0" collapsed="false">
      <c r="A5091" s="1" t="s">
        <v>8767</v>
      </c>
      <c r="B5091" s="1" t="n">
        <v>3.8E-009</v>
      </c>
      <c r="C5091" s="2" t="s">
        <v>8768</v>
      </c>
    </row>
    <row r="5092" customFormat="false" ht="14.5" hidden="false" customHeight="false" outlineLevel="0" collapsed="false">
      <c r="A5092" s="1" t="s">
        <v>8769</v>
      </c>
      <c r="B5092" s="1" t="n">
        <v>4.5E-009</v>
      </c>
      <c r="C5092" s="2" t="s">
        <v>3535</v>
      </c>
    </row>
    <row r="5093" customFormat="false" ht="14.5" hidden="false" customHeight="false" outlineLevel="0" collapsed="false">
      <c r="A5093" s="1" t="s">
        <v>8770</v>
      </c>
      <c r="B5093" s="1" t="n">
        <v>4.9E-009</v>
      </c>
      <c r="C5093" s="2" t="s">
        <v>8771</v>
      </c>
    </row>
    <row r="5094" customFormat="false" ht="14.5" hidden="false" customHeight="false" outlineLevel="0" collapsed="false">
      <c r="A5094" s="1" t="s">
        <v>8772</v>
      </c>
      <c r="B5094" s="1" t="n">
        <v>9.4E-009</v>
      </c>
      <c r="C5094" s="2" t="s">
        <v>1281</v>
      </c>
    </row>
    <row r="5095" customFormat="false" ht="14.5" hidden="false" customHeight="false" outlineLevel="0" collapsed="false">
      <c r="A5095" s="1" t="s">
        <v>8773</v>
      </c>
      <c r="B5095" s="1" t="n">
        <v>9.4E-009</v>
      </c>
      <c r="C5095" s="2" t="s">
        <v>8774</v>
      </c>
    </row>
    <row r="5096" customFormat="false" ht="14.5" hidden="false" customHeight="false" outlineLevel="0" collapsed="false">
      <c r="A5096" s="1" t="s">
        <v>8775</v>
      </c>
      <c r="B5096" s="1" t="n">
        <v>4E-008</v>
      </c>
      <c r="C5096" s="2" t="s">
        <v>1191</v>
      </c>
    </row>
    <row r="5097" customFormat="false" ht="14.5" hidden="false" customHeight="false" outlineLevel="0" collapsed="false">
      <c r="A5097" s="1" t="s">
        <v>8776</v>
      </c>
      <c r="B5097" s="1" t="n">
        <v>5.8E-008</v>
      </c>
      <c r="C5097" s="2" t="s">
        <v>2015</v>
      </c>
    </row>
    <row r="5098" customFormat="false" ht="14.5" hidden="false" customHeight="false" outlineLevel="0" collapsed="false">
      <c r="A5098" s="1" t="s">
        <v>8777</v>
      </c>
      <c r="B5098" s="1" t="n">
        <v>7.6E-008</v>
      </c>
      <c r="C5098" s="2" t="s">
        <v>2914</v>
      </c>
    </row>
    <row r="5099" customFormat="false" ht="14.5" hidden="false" customHeight="false" outlineLevel="0" collapsed="false">
      <c r="A5099" s="1" t="s">
        <v>8778</v>
      </c>
      <c r="B5099" s="1" t="n">
        <v>7.7E-008</v>
      </c>
      <c r="C5099" s="2" t="s">
        <v>8779</v>
      </c>
    </row>
    <row r="5100" customFormat="false" ht="14.5" hidden="false" customHeight="false" outlineLevel="0" collapsed="false">
      <c r="A5100" s="1" t="s">
        <v>8780</v>
      </c>
      <c r="B5100" s="1" t="n">
        <v>1.2E-007</v>
      </c>
      <c r="C5100" s="2" t="s">
        <v>1492</v>
      </c>
    </row>
    <row r="5101" customFormat="false" ht="14.5" hidden="false" customHeight="false" outlineLevel="0" collapsed="false">
      <c r="A5101" s="1" t="s">
        <v>8781</v>
      </c>
      <c r="B5101" s="1" t="n">
        <v>1.2E-007</v>
      </c>
      <c r="C5101" s="2" t="s">
        <v>1296</v>
      </c>
    </row>
    <row r="5102" customFormat="false" ht="14.5" hidden="false" customHeight="false" outlineLevel="0" collapsed="false">
      <c r="A5102" s="1" t="s">
        <v>8782</v>
      </c>
      <c r="B5102" s="1" t="n">
        <v>1.3E-007</v>
      </c>
      <c r="C5102" s="2" t="s">
        <v>8783</v>
      </c>
    </row>
    <row r="5103" customFormat="false" ht="14.5" hidden="false" customHeight="false" outlineLevel="0" collapsed="false">
      <c r="A5103" s="1" t="s">
        <v>8784</v>
      </c>
      <c r="B5103" s="1" t="n">
        <v>1.4E-007</v>
      </c>
      <c r="C5103" s="2" t="s">
        <v>8785</v>
      </c>
    </row>
    <row r="5104" customFormat="false" ht="14.5" hidden="false" customHeight="false" outlineLevel="0" collapsed="false">
      <c r="A5104" s="1" t="s">
        <v>8786</v>
      </c>
      <c r="B5104" s="1" t="n">
        <v>1.6E-007</v>
      </c>
      <c r="C5104" s="2" t="s">
        <v>8787</v>
      </c>
    </row>
    <row r="5105" customFormat="false" ht="14.5" hidden="false" customHeight="false" outlineLevel="0" collapsed="false">
      <c r="A5105" s="1" t="s">
        <v>8788</v>
      </c>
      <c r="B5105" s="1" t="n">
        <v>1.7E-007</v>
      </c>
      <c r="C5105" s="2" t="s">
        <v>8789</v>
      </c>
    </row>
    <row r="5106" customFormat="false" ht="14.5" hidden="false" customHeight="false" outlineLevel="0" collapsed="false">
      <c r="A5106" s="1" t="s">
        <v>8790</v>
      </c>
      <c r="B5106" s="1" t="n">
        <v>1.7E-007</v>
      </c>
      <c r="C5106" s="2" t="s">
        <v>8791</v>
      </c>
    </row>
    <row r="5107" customFormat="false" ht="14.5" hidden="false" customHeight="false" outlineLevel="0" collapsed="false">
      <c r="A5107" s="1" t="s">
        <v>8792</v>
      </c>
      <c r="B5107" s="1" t="n">
        <v>1.7E-007</v>
      </c>
      <c r="C5107" s="2" t="s">
        <v>8793</v>
      </c>
    </row>
    <row r="5108" customFormat="false" ht="14.5" hidden="false" customHeight="false" outlineLevel="0" collapsed="false">
      <c r="A5108" s="1" t="s">
        <v>8794</v>
      </c>
      <c r="B5108" s="1" t="n">
        <v>1.7E-007</v>
      </c>
      <c r="C5108" s="2" t="s">
        <v>8795</v>
      </c>
    </row>
    <row r="5109" customFormat="false" ht="14.5" hidden="false" customHeight="false" outlineLevel="0" collapsed="false">
      <c r="A5109" s="1" t="s">
        <v>8796</v>
      </c>
      <c r="B5109" s="1" t="n">
        <v>1.8E-007</v>
      </c>
      <c r="C5109" s="2" t="s">
        <v>8797</v>
      </c>
    </row>
    <row r="5110" customFormat="false" ht="14.5" hidden="false" customHeight="false" outlineLevel="0" collapsed="false">
      <c r="A5110" s="1" t="s">
        <v>8798</v>
      </c>
      <c r="B5110" s="1" t="n">
        <v>1.8E-007</v>
      </c>
      <c r="C5110" s="2" t="s">
        <v>8797</v>
      </c>
    </row>
    <row r="5111" customFormat="false" ht="14.5" hidden="false" customHeight="false" outlineLevel="0" collapsed="false">
      <c r="A5111" s="1" t="s">
        <v>8799</v>
      </c>
      <c r="B5111" s="1" t="n">
        <v>1.8E-007</v>
      </c>
      <c r="C5111" s="2" t="s">
        <v>1334</v>
      </c>
    </row>
    <row r="5112" customFormat="false" ht="14.5" hidden="false" customHeight="false" outlineLevel="0" collapsed="false">
      <c r="A5112" s="1" t="s">
        <v>8800</v>
      </c>
      <c r="B5112" s="1" t="n">
        <v>1.8E-007</v>
      </c>
      <c r="C5112" s="2" t="s">
        <v>4867</v>
      </c>
    </row>
    <row r="5113" customFormat="false" ht="14.5" hidden="false" customHeight="false" outlineLevel="0" collapsed="false">
      <c r="A5113" s="1" t="s">
        <v>8801</v>
      </c>
      <c r="B5113" s="1" t="n">
        <v>2.3E-007</v>
      </c>
      <c r="C5113" s="2" t="s">
        <v>1355</v>
      </c>
    </row>
    <row r="5114" customFormat="false" ht="14.5" hidden="false" customHeight="false" outlineLevel="0" collapsed="false">
      <c r="A5114" s="1" t="s">
        <v>8802</v>
      </c>
      <c r="B5114" s="1" t="n">
        <v>2.6E-007</v>
      </c>
      <c r="C5114" s="2" t="s">
        <v>8803</v>
      </c>
    </row>
    <row r="5115" customFormat="false" ht="14.5" hidden="false" customHeight="false" outlineLevel="0" collapsed="false">
      <c r="A5115" s="1" t="s">
        <v>8804</v>
      </c>
      <c r="B5115" s="1" t="n">
        <v>2.6E-007</v>
      </c>
      <c r="C5115" s="2" t="s">
        <v>8805</v>
      </c>
    </row>
    <row r="5116" customFormat="false" ht="14.5" hidden="false" customHeight="false" outlineLevel="0" collapsed="false">
      <c r="A5116" s="1" t="s">
        <v>8806</v>
      </c>
      <c r="B5116" s="1" t="n">
        <v>2.8E-007</v>
      </c>
      <c r="C5116" s="2" t="s">
        <v>8807</v>
      </c>
    </row>
    <row r="5117" customFormat="false" ht="14.5" hidden="false" customHeight="false" outlineLevel="0" collapsed="false">
      <c r="A5117" s="1" t="s">
        <v>8808</v>
      </c>
      <c r="B5117" s="1" t="n">
        <v>3.5E-007</v>
      </c>
      <c r="C5117" s="2" t="s">
        <v>6365</v>
      </c>
    </row>
    <row r="5118" customFormat="false" ht="14.5" hidden="false" customHeight="false" outlineLevel="0" collapsed="false">
      <c r="A5118" s="1" t="s">
        <v>8809</v>
      </c>
      <c r="B5118" s="1" t="n">
        <v>3.5E-007</v>
      </c>
      <c r="C5118" s="2" t="s">
        <v>7411</v>
      </c>
    </row>
    <row r="5119" customFormat="false" ht="14.5" hidden="false" customHeight="false" outlineLevel="0" collapsed="false">
      <c r="A5119" s="1" t="s">
        <v>8810</v>
      </c>
      <c r="B5119" s="1" t="n">
        <v>3.5E-007</v>
      </c>
      <c r="C5119" s="2" t="s">
        <v>8811</v>
      </c>
    </row>
    <row r="5120" customFormat="false" ht="14.5" hidden="false" customHeight="false" outlineLevel="0" collapsed="false">
      <c r="A5120" s="1" t="s">
        <v>8812</v>
      </c>
      <c r="B5120" s="1" t="n">
        <v>3.5E-007</v>
      </c>
      <c r="C5120" s="2" t="s">
        <v>8813</v>
      </c>
    </row>
    <row r="5121" customFormat="false" ht="14.5" hidden="false" customHeight="false" outlineLevel="0" collapsed="false">
      <c r="A5121" s="1" t="s">
        <v>8814</v>
      </c>
      <c r="B5121" s="1" t="n">
        <v>4.6E-007</v>
      </c>
      <c r="C5121" s="2" t="s">
        <v>4556</v>
      </c>
    </row>
    <row r="5122" customFormat="false" ht="14.5" hidden="false" customHeight="false" outlineLevel="0" collapsed="false">
      <c r="A5122" s="1" t="s">
        <v>8815</v>
      </c>
      <c r="B5122" s="1" t="n">
        <v>5.6E-007</v>
      </c>
      <c r="C5122" s="2" t="s">
        <v>8816</v>
      </c>
    </row>
    <row r="5123" customFormat="false" ht="14.5" hidden="false" customHeight="false" outlineLevel="0" collapsed="false">
      <c r="A5123" s="1" t="s">
        <v>8817</v>
      </c>
      <c r="B5123" s="1" t="n">
        <v>5.6E-007</v>
      </c>
      <c r="C5123" s="2" t="s">
        <v>8818</v>
      </c>
    </row>
    <row r="5124" customFormat="false" ht="14.5" hidden="false" customHeight="false" outlineLevel="0" collapsed="false">
      <c r="A5124" s="1" t="s">
        <v>8819</v>
      </c>
      <c r="B5124" s="1" t="n">
        <v>5.6E-007</v>
      </c>
      <c r="C5124" s="2" t="s">
        <v>8820</v>
      </c>
    </row>
    <row r="5125" customFormat="false" ht="14.5" hidden="false" customHeight="false" outlineLevel="0" collapsed="false">
      <c r="A5125" s="1" t="s">
        <v>8821</v>
      </c>
      <c r="B5125" s="1" t="n">
        <v>6.2E-007</v>
      </c>
      <c r="C5125" s="2" t="s">
        <v>8822</v>
      </c>
    </row>
    <row r="5126" customFormat="false" ht="14.5" hidden="false" customHeight="false" outlineLevel="0" collapsed="false">
      <c r="A5126" s="1" t="s">
        <v>8823</v>
      </c>
      <c r="B5126" s="1" t="n">
        <v>6.2E-007</v>
      </c>
      <c r="C5126" s="2" t="s">
        <v>8797</v>
      </c>
    </row>
    <row r="5127" customFormat="false" ht="14.5" hidden="false" customHeight="false" outlineLevel="0" collapsed="false">
      <c r="A5127" s="1" t="s">
        <v>8824</v>
      </c>
      <c r="B5127" s="1" t="n">
        <v>6.2E-007</v>
      </c>
      <c r="C5127" s="2" t="s">
        <v>8825</v>
      </c>
    </row>
    <row r="5128" customFormat="false" ht="14.5" hidden="false" customHeight="false" outlineLevel="0" collapsed="false">
      <c r="A5128" s="1" t="s">
        <v>8826</v>
      </c>
      <c r="B5128" s="1" t="n">
        <v>7.3E-007</v>
      </c>
      <c r="C5128" s="2" t="s">
        <v>1316</v>
      </c>
    </row>
    <row r="5129" customFormat="false" ht="14.5" hidden="false" customHeight="false" outlineLevel="0" collapsed="false">
      <c r="A5129" s="1" t="s">
        <v>8827</v>
      </c>
      <c r="B5129" s="1" t="n">
        <v>8.5E-007</v>
      </c>
      <c r="C5129" s="2" t="s">
        <v>1532</v>
      </c>
    </row>
    <row r="5130" customFormat="false" ht="14.5" hidden="false" customHeight="false" outlineLevel="0" collapsed="false">
      <c r="A5130" s="1" t="s">
        <v>8828</v>
      </c>
      <c r="B5130" s="1" t="n">
        <v>8.9E-007</v>
      </c>
      <c r="C5130" s="2" t="s">
        <v>8829</v>
      </c>
    </row>
    <row r="5131" customFormat="false" ht="14.5" hidden="false" customHeight="false" outlineLevel="0" collapsed="false">
      <c r="A5131" s="1" t="s">
        <v>8830</v>
      </c>
      <c r="B5131" s="1" t="n">
        <v>9.8E-007</v>
      </c>
      <c r="C5131" s="2" t="s">
        <v>8831</v>
      </c>
    </row>
    <row r="5132" customFormat="false" ht="14.5" hidden="false" customHeight="false" outlineLevel="0" collapsed="false">
      <c r="A5132" s="1" t="s">
        <v>8832</v>
      </c>
      <c r="B5132" s="1" t="n">
        <v>9.8E-007</v>
      </c>
      <c r="C5132" s="2" t="s">
        <v>2891</v>
      </c>
    </row>
    <row r="5133" customFormat="false" ht="14.5" hidden="false" customHeight="false" outlineLevel="0" collapsed="false">
      <c r="A5133" s="1" t="s">
        <v>8833</v>
      </c>
      <c r="B5133" s="1" t="n">
        <v>1.2E-006</v>
      </c>
      <c r="C5133" s="2" t="s">
        <v>8834</v>
      </c>
    </row>
    <row r="5134" customFormat="false" ht="14.5" hidden="false" customHeight="false" outlineLevel="0" collapsed="false">
      <c r="A5134" s="1" t="s">
        <v>8835</v>
      </c>
      <c r="B5134" s="1" t="n">
        <v>1.4E-006</v>
      </c>
      <c r="C5134" s="2" t="s">
        <v>8836</v>
      </c>
    </row>
    <row r="5135" customFormat="false" ht="14.5" hidden="false" customHeight="false" outlineLevel="0" collapsed="false">
      <c r="A5135" s="1" t="s">
        <v>8837</v>
      </c>
      <c r="B5135" s="1" t="n">
        <v>1.5E-006</v>
      </c>
      <c r="C5135" s="2" t="s">
        <v>8838</v>
      </c>
    </row>
    <row r="5136" customFormat="false" ht="14.5" hidden="false" customHeight="false" outlineLevel="0" collapsed="false">
      <c r="A5136" s="1" t="s">
        <v>8839</v>
      </c>
      <c r="B5136" s="1" t="n">
        <v>1.5E-006</v>
      </c>
      <c r="C5136" s="2" t="s">
        <v>8840</v>
      </c>
    </row>
    <row r="5137" customFormat="false" ht="14.5" hidden="false" customHeight="false" outlineLevel="0" collapsed="false">
      <c r="A5137" s="1" t="s">
        <v>8841</v>
      </c>
      <c r="B5137" s="1" t="n">
        <v>1.9E-006</v>
      </c>
      <c r="C5137" s="2" t="s">
        <v>6806</v>
      </c>
    </row>
    <row r="5138" customFormat="false" ht="14.5" hidden="false" customHeight="false" outlineLevel="0" collapsed="false">
      <c r="A5138" s="1" t="s">
        <v>8842</v>
      </c>
      <c r="B5138" s="1" t="n">
        <v>2E-006</v>
      </c>
      <c r="C5138" s="2" t="s">
        <v>8843</v>
      </c>
    </row>
    <row r="5139" customFormat="false" ht="14.5" hidden="false" customHeight="false" outlineLevel="0" collapsed="false">
      <c r="A5139" s="1" t="s">
        <v>8844</v>
      </c>
      <c r="B5139" s="1" t="n">
        <v>2E-006</v>
      </c>
      <c r="C5139" s="2" t="s">
        <v>8845</v>
      </c>
    </row>
    <row r="5140" customFormat="false" ht="14.5" hidden="false" customHeight="false" outlineLevel="0" collapsed="false">
      <c r="A5140" s="1" t="s">
        <v>8846</v>
      </c>
      <c r="B5140" s="1" t="n">
        <v>2.5E-006</v>
      </c>
      <c r="C5140" s="2" t="s">
        <v>8847</v>
      </c>
    </row>
    <row r="5141" customFormat="false" ht="14.5" hidden="false" customHeight="false" outlineLevel="0" collapsed="false">
      <c r="A5141" s="1" t="s">
        <v>8848</v>
      </c>
      <c r="B5141" s="1" t="n">
        <v>2.8E-006</v>
      </c>
      <c r="C5141" s="2" t="s">
        <v>8849</v>
      </c>
    </row>
    <row r="5142" customFormat="false" ht="14.5" hidden="false" customHeight="false" outlineLevel="0" collapsed="false">
      <c r="A5142" s="1" t="s">
        <v>8850</v>
      </c>
      <c r="B5142" s="1" t="n">
        <v>3E-006</v>
      </c>
      <c r="C5142" s="2" t="s">
        <v>8089</v>
      </c>
    </row>
    <row r="5143" customFormat="false" ht="14.5" hidden="false" customHeight="false" outlineLevel="0" collapsed="false">
      <c r="A5143" s="1" t="s">
        <v>8851</v>
      </c>
      <c r="B5143" s="1" t="n">
        <v>3E-006</v>
      </c>
      <c r="C5143" s="2" t="s">
        <v>3307</v>
      </c>
    </row>
    <row r="5144" customFormat="false" ht="14.5" hidden="false" customHeight="false" outlineLevel="0" collapsed="false">
      <c r="A5144" s="1" t="s">
        <v>8852</v>
      </c>
      <c r="B5144" s="1" t="n">
        <v>3.6E-006</v>
      </c>
      <c r="C5144" s="2" t="s">
        <v>8853</v>
      </c>
    </row>
    <row r="5145" customFormat="false" ht="14.5" hidden="false" customHeight="false" outlineLevel="0" collapsed="false">
      <c r="A5145" s="1" t="s">
        <v>8854</v>
      </c>
      <c r="B5145" s="1" t="n">
        <v>3.6E-006</v>
      </c>
      <c r="C5145" s="2" t="s">
        <v>8855</v>
      </c>
    </row>
    <row r="5146" customFormat="false" ht="14.5" hidden="false" customHeight="false" outlineLevel="0" collapsed="false">
      <c r="A5146" s="1" t="s">
        <v>8856</v>
      </c>
      <c r="B5146" s="1" t="n">
        <v>3.6E-006</v>
      </c>
      <c r="C5146" s="2" t="s">
        <v>5941</v>
      </c>
    </row>
    <row r="5147" customFormat="false" ht="14.5" hidden="false" customHeight="false" outlineLevel="0" collapsed="false">
      <c r="A5147" s="1" t="s">
        <v>8857</v>
      </c>
      <c r="B5147" s="1" t="n">
        <v>4.2E-006</v>
      </c>
      <c r="C5147" s="2" t="s">
        <v>8858</v>
      </c>
    </row>
    <row r="5148" customFormat="false" ht="14.5" hidden="false" customHeight="false" outlineLevel="0" collapsed="false">
      <c r="A5148" s="1" t="s">
        <v>8859</v>
      </c>
      <c r="B5148" s="1" t="n">
        <v>4.2E-006</v>
      </c>
      <c r="C5148" s="2" t="s">
        <v>8860</v>
      </c>
    </row>
    <row r="5149" customFormat="false" ht="14.5" hidden="false" customHeight="false" outlineLevel="0" collapsed="false">
      <c r="A5149" s="1" t="s">
        <v>8861</v>
      </c>
      <c r="B5149" s="1" t="n">
        <v>4.8E-006</v>
      </c>
      <c r="C5149" s="2" t="s">
        <v>6482</v>
      </c>
    </row>
    <row r="5150" customFormat="false" ht="14.5" hidden="false" customHeight="false" outlineLevel="0" collapsed="false">
      <c r="A5150" s="1" t="s">
        <v>8862</v>
      </c>
      <c r="B5150" s="1" t="n">
        <v>5.4E-006</v>
      </c>
      <c r="C5150" s="2" t="s">
        <v>8863</v>
      </c>
    </row>
    <row r="5151" customFormat="false" ht="14.5" hidden="false" customHeight="false" outlineLevel="0" collapsed="false">
      <c r="A5151" s="1" t="s">
        <v>8864</v>
      </c>
      <c r="B5151" s="1" t="n">
        <v>5.4E-006</v>
      </c>
      <c r="C5151" s="2" t="s">
        <v>1546</v>
      </c>
    </row>
    <row r="5152" customFormat="false" ht="14.5" hidden="false" customHeight="false" outlineLevel="0" collapsed="false">
      <c r="A5152" s="1" t="s">
        <v>8865</v>
      </c>
      <c r="B5152" s="1" t="n">
        <v>5.4E-006</v>
      </c>
      <c r="C5152" s="2" t="s">
        <v>8866</v>
      </c>
    </row>
    <row r="5153" customFormat="false" ht="14.5" hidden="false" customHeight="false" outlineLevel="0" collapsed="false">
      <c r="A5153" s="1" t="s">
        <v>8867</v>
      </c>
      <c r="B5153" s="1" t="n">
        <v>5.4E-006</v>
      </c>
      <c r="C5153" s="2" t="s">
        <v>8868</v>
      </c>
    </row>
    <row r="5154" customFormat="false" ht="14.5" hidden="false" customHeight="false" outlineLevel="0" collapsed="false">
      <c r="A5154" s="1" t="s">
        <v>8869</v>
      </c>
      <c r="B5154" s="1" t="n">
        <v>5.4E-006</v>
      </c>
      <c r="C5154" s="2" t="s">
        <v>8863</v>
      </c>
    </row>
    <row r="5155" customFormat="false" ht="14.5" hidden="false" customHeight="false" outlineLevel="0" collapsed="false">
      <c r="A5155" s="1" t="s">
        <v>8870</v>
      </c>
      <c r="B5155" s="1" t="n">
        <v>5.4E-006</v>
      </c>
      <c r="C5155" s="2" t="s">
        <v>8871</v>
      </c>
    </row>
    <row r="5156" customFormat="false" ht="14.5" hidden="false" customHeight="false" outlineLevel="0" collapsed="false">
      <c r="A5156" s="1" t="s">
        <v>8872</v>
      </c>
      <c r="B5156" s="1" t="n">
        <v>5.4E-006</v>
      </c>
      <c r="C5156" s="2" t="s">
        <v>8863</v>
      </c>
    </row>
    <row r="5157" customFormat="false" ht="14.5" hidden="false" customHeight="false" outlineLevel="0" collapsed="false">
      <c r="A5157" s="1" t="s">
        <v>8873</v>
      </c>
      <c r="B5157" s="1" t="n">
        <v>5.4E-006</v>
      </c>
      <c r="C5157" s="2" t="s">
        <v>8874</v>
      </c>
    </row>
    <row r="5158" customFormat="false" ht="14.5" hidden="false" customHeight="false" outlineLevel="0" collapsed="false">
      <c r="A5158" s="1" t="s">
        <v>8875</v>
      </c>
      <c r="B5158" s="1" t="n">
        <v>5.4E-006</v>
      </c>
      <c r="C5158" s="2" t="s">
        <v>8868</v>
      </c>
    </row>
    <row r="5159" customFormat="false" ht="14.5" hidden="false" customHeight="false" outlineLevel="0" collapsed="false">
      <c r="A5159" s="1" t="s">
        <v>8876</v>
      </c>
      <c r="B5159" s="1" t="n">
        <v>5.4E-006</v>
      </c>
      <c r="C5159" s="2" t="s">
        <v>8877</v>
      </c>
    </row>
    <row r="5160" customFormat="false" ht="14.5" hidden="false" customHeight="false" outlineLevel="0" collapsed="false">
      <c r="A5160" s="1" t="s">
        <v>8878</v>
      </c>
      <c r="B5160" s="1" t="n">
        <v>5.4E-006</v>
      </c>
      <c r="C5160" s="2" t="s">
        <v>8868</v>
      </c>
    </row>
    <row r="5161" customFormat="false" ht="14.5" hidden="false" customHeight="false" outlineLevel="0" collapsed="false">
      <c r="A5161" s="1" t="s">
        <v>8879</v>
      </c>
      <c r="B5161" s="1" t="n">
        <v>5.4E-006</v>
      </c>
      <c r="C5161" s="2" t="s">
        <v>8880</v>
      </c>
    </row>
    <row r="5162" customFormat="false" ht="14.5" hidden="false" customHeight="false" outlineLevel="0" collapsed="false">
      <c r="A5162" s="1" t="s">
        <v>8881</v>
      </c>
      <c r="B5162" s="1" t="n">
        <v>5.4E-006</v>
      </c>
      <c r="C5162" s="2" t="s">
        <v>8882</v>
      </c>
    </row>
    <row r="5163" customFormat="false" ht="14.5" hidden="false" customHeight="false" outlineLevel="0" collapsed="false">
      <c r="A5163" s="1" t="s">
        <v>8883</v>
      </c>
      <c r="B5163" s="1" t="n">
        <v>5.4E-006</v>
      </c>
      <c r="C5163" s="2" t="s">
        <v>8871</v>
      </c>
    </row>
    <row r="5164" customFormat="false" ht="14.5" hidden="false" customHeight="false" outlineLevel="0" collapsed="false">
      <c r="A5164" s="1" t="s">
        <v>8884</v>
      </c>
      <c r="B5164" s="1" t="n">
        <v>5.4E-006</v>
      </c>
      <c r="C5164" s="2" t="s">
        <v>8885</v>
      </c>
    </row>
    <row r="5165" customFormat="false" ht="14.5" hidden="false" customHeight="false" outlineLevel="0" collapsed="false">
      <c r="A5165" s="1" t="s">
        <v>8886</v>
      </c>
      <c r="B5165" s="1" t="n">
        <v>5.4E-006</v>
      </c>
      <c r="C5165" s="2" t="s">
        <v>8871</v>
      </c>
    </row>
    <row r="5166" customFormat="false" ht="14.5" hidden="false" customHeight="false" outlineLevel="0" collapsed="false">
      <c r="A5166" s="1" t="s">
        <v>8887</v>
      </c>
      <c r="B5166" s="1" t="n">
        <v>5.4E-006</v>
      </c>
      <c r="C5166" s="2" t="s">
        <v>8863</v>
      </c>
    </row>
    <row r="5167" customFormat="false" ht="14.5" hidden="false" customHeight="false" outlineLevel="0" collapsed="false">
      <c r="A5167" s="1" t="s">
        <v>8888</v>
      </c>
      <c r="B5167" s="1" t="n">
        <v>5.4E-006</v>
      </c>
      <c r="C5167" s="2" t="s">
        <v>8874</v>
      </c>
    </row>
    <row r="5168" customFormat="false" ht="14.5" hidden="false" customHeight="false" outlineLevel="0" collapsed="false">
      <c r="A5168" s="1" t="s">
        <v>8889</v>
      </c>
      <c r="B5168" s="1" t="n">
        <v>5.4E-006</v>
      </c>
      <c r="C5168" s="2" t="s">
        <v>8871</v>
      </c>
    </row>
    <row r="5169" customFormat="false" ht="14.5" hidden="false" customHeight="false" outlineLevel="0" collapsed="false">
      <c r="A5169" s="1" t="s">
        <v>8890</v>
      </c>
      <c r="B5169" s="1" t="n">
        <v>5.4E-006</v>
      </c>
      <c r="C5169" s="2" t="s">
        <v>8863</v>
      </c>
    </row>
    <row r="5170" customFormat="false" ht="14.5" hidden="false" customHeight="false" outlineLevel="0" collapsed="false">
      <c r="A5170" s="1" t="s">
        <v>8891</v>
      </c>
      <c r="B5170" s="1" t="n">
        <v>5.4E-006</v>
      </c>
      <c r="C5170" s="2" t="s">
        <v>8874</v>
      </c>
    </row>
    <row r="5171" customFormat="false" ht="14.5" hidden="false" customHeight="false" outlineLevel="0" collapsed="false">
      <c r="A5171" s="1" t="s">
        <v>8892</v>
      </c>
      <c r="B5171" s="1" t="n">
        <v>5.4E-006</v>
      </c>
      <c r="C5171" s="2" t="s">
        <v>8871</v>
      </c>
    </row>
    <row r="5172" customFormat="false" ht="14.5" hidden="false" customHeight="false" outlineLevel="0" collapsed="false">
      <c r="A5172" s="1" t="s">
        <v>8893</v>
      </c>
      <c r="B5172" s="1" t="n">
        <v>5.8E-006</v>
      </c>
      <c r="C5172" s="2" t="s">
        <v>8894</v>
      </c>
    </row>
    <row r="5173" customFormat="false" ht="14.5" hidden="false" customHeight="false" outlineLevel="0" collapsed="false">
      <c r="A5173" s="1" t="s">
        <v>8895</v>
      </c>
      <c r="B5173" s="1" t="n">
        <v>5.8E-006</v>
      </c>
      <c r="C5173" s="2" t="s">
        <v>8896</v>
      </c>
    </row>
    <row r="5174" customFormat="false" ht="14.5" hidden="false" customHeight="false" outlineLevel="0" collapsed="false">
      <c r="A5174" s="1" t="s">
        <v>8897</v>
      </c>
      <c r="B5174" s="1" t="n">
        <v>5.8E-006</v>
      </c>
      <c r="C5174" s="2" t="s">
        <v>8898</v>
      </c>
    </row>
    <row r="5175" customFormat="false" ht="14.5" hidden="false" customHeight="false" outlineLevel="0" collapsed="false">
      <c r="A5175" s="1" t="s">
        <v>8899</v>
      </c>
      <c r="B5175" s="1" t="n">
        <v>5.8E-006</v>
      </c>
      <c r="C5175" s="2" t="s">
        <v>3955</v>
      </c>
    </row>
    <row r="5176" customFormat="false" ht="14.5" hidden="false" customHeight="false" outlineLevel="0" collapsed="false">
      <c r="A5176" s="1" t="s">
        <v>8900</v>
      </c>
      <c r="B5176" s="1" t="n">
        <v>5.8E-006</v>
      </c>
      <c r="C5176" s="2" t="s">
        <v>8896</v>
      </c>
    </row>
    <row r="5177" customFormat="false" ht="14.5" hidden="false" customHeight="false" outlineLevel="0" collapsed="false">
      <c r="A5177" s="1" t="s">
        <v>8901</v>
      </c>
      <c r="B5177" s="1" t="n">
        <v>5.8E-006</v>
      </c>
      <c r="C5177" s="2" t="s">
        <v>8896</v>
      </c>
    </row>
    <row r="5178" customFormat="false" ht="14.5" hidden="false" customHeight="false" outlineLevel="0" collapsed="false">
      <c r="A5178" s="1" t="s">
        <v>8902</v>
      </c>
      <c r="B5178" s="1" t="n">
        <v>5.8E-006</v>
      </c>
      <c r="C5178" s="2" t="s">
        <v>8903</v>
      </c>
    </row>
    <row r="5179" customFormat="false" ht="14.5" hidden="false" customHeight="false" outlineLevel="0" collapsed="false">
      <c r="A5179" s="1" t="s">
        <v>8904</v>
      </c>
      <c r="B5179" s="1" t="n">
        <v>5.8E-006</v>
      </c>
      <c r="C5179" s="2" t="s">
        <v>8905</v>
      </c>
    </row>
    <row r="5180" customFormat="false" ht="14.5" hidden="false" customHeight="false" outlineLevel="0" collapsed="false">
      <c r="A5180" s="1" t="s">
        <v>8906</v>
      </c>
      <c r="B5180" s="1" t="n">
        <v>5.8E-006</v>
      </c>
      <c r="C5180" s="2" t="s">
        <v>6402</v>
      </c>
    </row>
    <row r="5181" customFormat="false" ht="14.5" hidden="false" customHeight="false" outlineLevel="0" collapsed="false">
      <c r="A5181" s="1" t="s">
        <v>8907</v>
      </c>
      <c r="B5181" s="1" t="n">
        <v>5.8E-006</v>
      </c>
      <c r="C5181" s="2" t="s">
        <v>8903</v>
      </c>
    </row>
    <row r="5182" customFormat="false" ht="14.5" hidden="false" customHeight="false" outlineLevel="0" collapsed="false">
      <c r="A5182" s="1" t="s">
        <v>8908</v>
      </c>
      <c r="B5182" s="1" t="n">
        <v>5.8E-006</v>
      </c>
      <c r="C5182" s="2" t="s">
        <v>3953</v>
      </c>
    </row>
    <row r="5183" customFormat="false" ht="14.5" hidden="false" customHeight="false" outlineLevel="0" collapsed="false">
      <c r="A5183" s="1" t="s">
        <v>8909</v>
      </c>
      <c r="B5183" s="1" t="n">
        <v>5.8E-006</v>
      </c>
      <c r="C5183" s="2" t="s">
        <v>3941</v>
      </c>
    </row>
    <row r="5184" customFormat="false" ht="14.5" hidden="false" customHeight="false" outlineLevel="0" collapsed="false">
      <c r="A5184" s="1" t="s">
        <v>8910</v>
      </c>
      <c r="B5184" s="1" t="n">
        <v>5.8E-006</v>
      </c>
      <c r="C5184" s="2" t="s">
        <v>8911</v>
      </c>
    </row>
    <row r="5185" customFormat="false" ht="14.5" hidden="false" customHeight="false" outlineLevel="0" collapsed="false">
      <c r="A5185" s="1" t="s">
        <v>8912</v>
      </c>
      <c r="B5185" s="1" t="n">
        <v>5.8E-006</v>
      </c>
      <c r="C5185" s="2" t="s">
        <v>8894</v>
      </c>
    </row>
    <row r="5186" customFormat="false" ht="14.5" hidden="false" customHeight="false" outlineLevel="0" collapsed="false">
      <c r="A5186" s="1" t="s">
        <v>8913</v>
      </c>
      <c r="B5186" s="1" t="n">
        <v>5.8E-006</v>
      </c>
      <c r="C5186" s="2" t="s">
        <v>6402</v>
      </c>
    </row>
    <row r="5187" customFormat="false" ht="14.5" hidden="false" customHeight="false" outlineLevel="0" collapsed="false">
      <c r="A5187" s="1" t="s">
        <v>8914</v>
      </c>
      <c r="B5187" s="1" t="n">
        <v>5.8E-006</v>
      </c>
      <c r="C5187" s="2" t="s">
        <v>8898</v>
      </c>
    </row>
    <row r="5188" customFormat="false" ht="14.5" hidden="false" customHeight="false" outlineLevel="0" collapsed="false">
      <c r="A5188" s="1" t="s">
        <v>8915</v>
      </c>
      <c r="B5188" s="1" t="n">
        <v>5.8E-006</v>
      </c>
      <c r="C5188" s="2" t="s">
        <v>8916</v>
      </c>
    </row>
    <row r="5189" customFormat="false" ht="14.5" hidden="false" customHeight="false" outlineLevel="0" collapsed="false">
      <c r="A5189" s="1" t="s">
        <v>8917</v>
      </c>
      <c r="B5189" s="1" t="n">
        <v>5.8E-006</v>
      </c>
      <c r="C5189" s="2" t="s">
        <v>6402</v>
      </c>
    </row>
    <row r="5190" customFormat="false" ht="14.5" hidden="false" customHeight="false" outlineLevel="0" collapsed="false">
      <c r="A5190" s="1" t="s">
        <v>8918</v>
      </c>
      <c r="B5190" s="1" t="n">
        <v>5.8E-006</v>
      </c>
      <c r="C5190" s="2" t="s">
        <v>6656</v>
      </c>
    </row>
    <row r="5191" customFormat="false" ht="14.5" hidden="false" customHeight="false" outlineLevel="0" collapsed="false">
      <c r="A5191" s="1" t="s">
        <v>8919</v>
      </c>
      <c r="B5191" s="1" t="n">
        <v>5.8E-006</v>
      </c>
      <c r="C5191" s="2" t="s">
        <v>8896</v>
      </c>
    </row>
    <row r="5192" customFormat="false" ht="14.5" hidden="false" customHeight="false" outlineLevel="0" collapsed="false">
      <c r="A5192" s="1" t="s">
        <v>8920</v>
      </c>
      <c r="B5192" s="1" t="n">
        <v>5.8E-006</v>
      </c>
      <c r="C5192" s="2" t="s">
        <v>8898</v>
      </c>
    </row>
    <row r="5193" customFormat="false" ht="14.5" hidden="false" customHeight="false" outlineLevel="0" collapsed="false">
      <c r="A5193" s="1" t="s">
        <v>8921</v>
      </c>
      <c r="B5193" s="1" t="n">
        <v>5.8E-006</v>
      </c>
      <c r="C5193" s="2" t="s">
        <v>8896</v>
      </c>
    </row>
    <row r="5194" customFormat="false" ht="14.5" hidden="false" customHeight="false" outlineLevel="0" collapsed="false">
      <c r="A5194" s="1" t="s">
        <v>8922</v>
      </c>
      <c r="B5194" s="1" t="n">
        <v>5.8E-006</v>
      </c>
      <c r="C5194" s="2" t="s">
        <v>6402</v>
      </c>
    </row>
    <row r="5195" customFormat="false" ht="14.5" hidden="false" customHeight="false" outlineLevel="0" collapsed="false">
      <c r="A5195" s="1" t="s">
        <v>8923</v>
      </c>
      <c r="B5195" s="1" t="n">
        <v>5.8E-006</v>
      </c>
      <c r="C5195" s="2" t="s">
        <v>6402</v>
      </c>
    </row>
    <row r="5196" customFormat="false" ht="14.5" hidden="false" customHeight="false" outlineLevel="0" collapsed="false">
      <c r="A5196" s="1" t="s">
        <v>8924</v>
      </c>
      <c r="B5196" s="1" t="n">
        <v>5.8E-006</v>
      </c>
      <c r="C5196" s="2" t="s">
        <v>2945</v>
      </c>
    </row>
    <row r="5197" customFormat="false" ht="14.5" hidden="false" customHeight="false" outlineLevel="0" collapsed="false">
      <c r="A5197" s="1" t="s">
        <v>8925</v>
      </c>
      <c r="B5197" s="1" t="n">
        <v>5.8E-006</v>
      </c>
      <c r="C5197" s="2" t="s">
        <v>8896</v>
      </c>
    </row>
    <row r="5198" customFormat="false" ht="14.5" hidden="false" customHeight="false" outlineLevel="0" collapsed="false">
      <c r="A5198" s="1" t="s">
        <v>8926</v>
      </c>
      <c r="B5198" s="1" t="n">
        <v>5.8E-006</v>
      </c>
      <c r="C5198" s="2" t="s">
        <v>8903</v>
      </c>
    </row>
    <row r="5199" customFormat="false" ht="14.5" hidden="false" customHeight="false" outlineLevel="0" collapsed="false">
      <c r="A5199" s="1" t="s">
        <v>8927</v>
      </c>
      <c r="B5199" s="1" t="n">
        <v>5.8E-006</v>
      </c>
      <c r="C5199" s="2" t="s">
        <v>8896</v>
      </c>
    </row>
    <row r="5200" customFormat="false" ht="14.5" hidden="false" customHeight="false" outlineLevel="0" collapsed="false">
      <c r="A5200" s="1" t="s">
        <v>8928</v>
      </c>
      <c r="B5200" s="1" t="n">
        <v>5.8E-006</v>
      </c>
      <c r="C5200" s="2" t="s">
        <v>8903</v>
      </c>
    </row>
    <row r="5201" customFormat="false" ht="14.5" hidden="false" customHeight="false" outlineLevel="0" collapsed="false">
      <c r="A5201" s="1" t="s">
        <v>8929</v>
      </c>
      <c r="B5201" s="1" t="n">
        <v>5.8E-006</v>
      </c>
      <c r="C5201" s="2" t="s">
        <v>8903</v>
      </c>
    </row>
    <row r="5202" customFormat="false" ht="14.5" hidden="false" customHeight="false" outlineLevel="0" collapsed="false">
      <c r="A5202" s="1" t="s">
        <v>8930</v>
      </c>
      <c r="B5202" s="1" t="n">
        <v>5.8E-006</v>
      </c>
      <c r="C5202" s="2" t="s">
        <v>8903</v>
      </c>
    </row>
    <row r="5203" customFormat="false" ht="14.5" hidden="false" customHeight="false" outlineLevel="0" collapsed="false">
      <c r="A5203" s="1" t="s">
        <v>8931</v>
      </c>
      <c r="B5203" s="1" t="n">
        <v>6E-006</v>
      </c>
      <c r="C5203" s="2" t="s">
        <v>8898</v>
      </c>
    </row>
    <row r="5204" customFormat="false" ht="14.5" hidden="false" customHeight="false" outlineLevel="0" collapsed="false">
      <c r="A5204" s="1" t="s">
        <v>8932</v>
      </c>
      <c r="B5204" s="1" t="n">
        <v>6E-006</v>
      </c>
      <c r="C5204" s="2" t="s">
        <v>2140</v>
      </c>
    </row>
    <row r="5205" customFormat="false" ht="14.5" hidden="false" customHeight="false" outlineLevel="0" collapsed="false">
      <c r="A5205" s="1" t="s">
        <v>8933</v>
      </c>
      <c r="B5205" s="1" t="n">
        <v>6.2E-006</v>
      </c>
      <c r="C5205" s="2" t="s">
        <v>6882</v>
      </c>
    </row>
    <row r="5206" customFormat="false" ht="14.5" hidden="false" customHeight="false" outlineLevel="0" collapsed="false">
      <c r="A5206" s="1" t="s">
        <v>8934</v>
      </c>
      <c r="B5206" s="1" t="n">
        <v>6.7E-006</v>
      </c>
      <c r="C5206" s="2" t="s">
        <v>4086</v>
      </c>
    </row>
    <row r="5207" customFormat="false" ht="14.5" hidden="false" customHeight="false" outlineLevel="0" collapsed="false">
      <c r="A5207" s="1" t="s">
        <v>8935</v>
      </c>
      <c r="B5207" s="1" t="n">
        <v>6.7E-006</v>
      </c>
      <c r="C5207" s="2" t="s">
        <v>8936</v>
      </c>
    </row>
    <row r="5208" customFormat="false" ht="14.5" hidden="false" customHeight="false" outlineLevel="0" collapsed="false">
      <c r="A5208" s="1" t="s">
        <v>8937</v>
      </c>
      <c r="B5208" s="1" t="n">
        <v>6.7E-006</v>
      </c>
      <c r="C5208" s="2" t="s">
        <v>3955</v>
      </c>
    </row>
    <row r="5209" customFormat="false" ht="14.5" hidden="false" customHeight="false" outlineLevel="0" collapsed="false">
      <c r="A5209" s="1" t="s">
        <v>8938</v>
      </c>
      <c r="B5209" s="1" t="n">
        <v>6.8E-006</v>
      </c>
      <c r="C5209" s="2" t="s">
        <v>8939</v>
      </c>
    </row>
    <row r="5210" customFormat="false" ht="14.5" hidden="false" customHeight="false" outlineLevel="0" collapsed="false">
      <c r="A5210" s="1" t="s">
        <v>8940</v>
      </c>
      <c r="B5210" s="1" t="n">
        <v>8.4E-006</v>
      </c>
      <c r="C5210" s="2" t="s">
        <v>5802</v>
      </c>
    </row>
    <row r="5211" customFormat="false" ht="14.5" hidden="false" customHeight="false" outlineLevel="0" collapsed="false">
      <c r="A5211" s="1" t="s">
        <v>8941</v>
      </c>
      <c r="B5211" s="1" t="n">
        <v>8.5E-006</v>
      </c>
      <c r="C5211" s="2" t="s">
        <v>8942</v>
      </c>
    </row>
    <row r="5212" customFormat="false" ht="14.5" hidden="false" customHeight="false" outlineLevel="0" collapsed="false">
      <c r="A5212" s="1" t="s">
        <v>8943</v>
      </c>
      <c r="B5212" s="1" t="n">
        <v>8.6E-006</v>
      </c>
      <c r="C5212" s="2" t="s">
        <v>6449</v>
      </c>
    </row>
    <row r="5213" customFormat="false" ht="14.5" hidden="false" customHeight="false" outlineLevel="0" collapsed="false">
      <c r="A5213" s="1" t="s">
        <v>8944</v>
      </c>
      <c r="B5213" s="1" t="n">
        <v>8.6E-006</v>
      </c>
      <c r="C5213" s="2" t="s">
        <v>8945</v>
      </c>
    </row>
    <row r="5214" customFormat="false" ht="14.5" hidden="false" customHeight="false" outlineLevel="0" collapsed="false">
      <c r="A5214" s="1" t="s">
        <v>8946</v>
      </c>
      <c r="B5214" s="1" t="n">
        <v>8.6E-006</v>
      </c>
      <c r="C5214" s="2" t="s">
        <v>1686</v>
      </c>
    </row>
    <row r="5215" customFormat="false" ht="14.5" hidden="false" customHeight="false" outlineLevel="0" collapsed="false">
      <c r="A5215" s="1" t="s">
        <v>8947</v>
      </c>
      <c r="B5215" s="1" t="n">
        <v>8.6E-006</v>
      </c>
      <c r="C5215" s="2" t="s">
        <v>8948</v>
      </c>
    </row>
    <row r="5216" customFormat="false" ht="14.5" hidden="false" customHeight="false" outlineLevel="0" collapsed="false">
      <c r="A5216" s="1" t="s">
        <v>8949</v>
      </c>
      <c r="B5216" s="1" t="n">
        <v>8.6E-006</v>
      </c>
      <c r="C5216" s="2" t="s">
        <v>8950</v>
      </c>
    </row>
    <row r="5217" customFormat="false" ht="14.5" hidden="false" customHeight="false" outlineLevel="0" collapsed="false">
      <c r="A5217" s="1" t="s">
        <v>8951</v>
      </c>
      <c r="B5217" s="1" t="n">
        <v>1E-005</v>
      </c>
      <c r="C5217" s="2" t="s">
        <v>8952</v>
      </c>
    </row>
    <row r="5218" customFormat="false" ht="14.5" hidden="false" customHeight="false" outlineLevel="0" collapsed="false">
      <c r="A5218" s="1" t="s">
        <v>8953</v>
      </c>
      <c r="B5218" s="1" t="n">
        <v>1E-005</v>
      </c>
      <c r="C5218" s="2" t="s">
        <v>8954</v>
      </c>
    </row>
    <row r="5219" customFormat="false" ht="14.5" hidden="false" customHeight="false" outlineLevel="0" collapsed="false">
      <c r="A5219" s="1" t="s">
        <v>8955</v>
      </c>
      <c r="B5219" s="1" t="n">
        <v>1E-005</v>
      </c>
      <c r="C5219" s="2" t="s">
        <v>7363</v>
      </c>
    </row>
    <row r="5220" customFormat="false" ht="14.5" hidden="false" customHeight="false" outlineLevel="0" collapsed="false">
      <c r="A5220" s="1" t="s">
        <v>8956</v>
      </c>
      <c r="B5220" s="1" t="n">
        <v>1E-005</v>
      </c>
      <c r="C5220" s="2" t="s">
        <v>7363</v>
      </c>
    </row>
    <row r="5221" customFormat="false" ht="14.5" hidden="false" customHeight="false" outlineLevel="0" collapsed="false">
      <c r="A5221" s="1" t="s">
        <v>8957</v>
      </c>
      <c r="B5221" s="1" t="n">
        <v>1E-005</v>
      </c>
      <c r="C5221" s="2" t="s">
        <v>7363</v>
      </c>
    </row>
    <row r="5222" customFormat="false" ht="14.5" hidden="false" customHeight="false" outlineLevel="0" collapsed="false">
      <c r="A5222" s="1" t="s">
        <v>8958</v>
      </c>
      <c r="B5222" s="1" t="n">
        <v>1E-005</v>
      </c>
      <c r="C5222" s="2" t="s">
        <v>7962</v>
      </c>
    </row>
    <row r="5223" customFormat="false" ht="14.5" hidden="false" customHeight="false" outlineLevel="0" collapsed="false">
      <c r="A5223" s="1" t="s">
        <v>8959</v>
      </c>
      <c r="B5223" s="1" t="n">
        <v>1E-005</v>
      </c>
      <c r="C5223" s="2" t="s">
        <v>8960</v>
      </c>
    </row>
    <row r="5224" customFormat="false" ht="14.5" hidden="false" customHeight="false" outlineLevel="0" collapsed="false">
      <c r="A5224" s="1" t="s">
        <v>8961</v>
      </c>
      <c r="B5224" s="1" t="n">
        <v>1E-005</v>
      </c>
      <c r="C5224" s="2" t="s">
        <v>4234</v>
      </c>
    </row>
    <row r="5225" customFormat="false" ht="14.5" hidden="false" customHeight="false" outlineLevel="0" collapsed="false">
      <c r="A5225" s="1" t="s">
        <v>8962</v>
      </c>
      <c r="B5225" s="1" t="n">
        <v>1.1E-005</v>
      </c>
      <c r="C5225" s="2" t="s">
        <v>8963</v>
      </c>
    </row>
    <row r="5226" customFormat="false" ht="14.5" hidden="false" customHeight="false" outlineLevel="0" collapsed="false">
      <c r="A5226" s="1" t="s">
        <v>8964</v>
      </c>
      <c r="B5226" s="1" t="n">
        <v>1.1E-005</v>
      </c>
      <c r="C5226" s="2" t="s">
        <v>8965</v>
      </c>
    </row>
    <row r="5227" customFormat="false" ht="14.5" hidden="false" customHeight="false" outlineLevel="0" collapsed="false">
      <c r="A5227" s="1" t="s">
        <v>8966</v>
      </c>
      <c r="B5227" s="1" t="n">
        <v>1.1E-005</v>
      </c>
      <c r="C5227" s="2" t="s">
        <v>2121</v>
      </c>
    </row>
    <row r="5228" customFormat="false" ht="14.5" hidden="false" customHeight="false" outlineLevel="0" collapsed="false">
      <c r="A5228" s="1" t="s">
        <v>8967</v>
      </c>
      <c r="B5228" s="1" t="n">
        <v>1.1E-005</v>
      </c>
      <c r="C5228" s="2" t="s">
        <v>8968</v>
      </c>
    </row>
    <row r="5229" customFormat="false" ht="14.5" hidden="false" customHeight="false" outlineLevel="0" collapsed="false">
      <c r="A5229" s="1" t="s">
        <v>8969</v>
      </c>
      <c r="B5229" s="1" t="n">
        <v>1.2E-005</v>
      </c>
      <c r="C5229" s="2" t="s">
        <v>8970</v>
      </c>
    </row>
    <row r="5230" customFormat="false" ht="14.5" hidden="false" customHeight="false" outlineLevel="0" collapsed="false">
      <c r="A5230" s="1" t="s">
        <v>8971</v>
      </c>
      <c r="B5230" s="1" t="n">
        <v>1.3E-005</v>
      </c>
      <c r="C5230" s="2" t="s">
        <v>6684</v>
      </c>
    </row>
    <row r="5231" customFormat="false" ht="14.5" hidden="false" customHeight="false" outlineLevel="0" collapsed="false">
      <c r="A5231" s="1" t="s">
        <v>8972</v>
      </c>
      <c r="B5231" s="1" t="n">
        <v>1.4E-005</v>
      </c>
      <c r="C5231" s="2" t="s">
        <v>8973</v>
      </c>
    </row>
    <row r="5232" customFormat="false" ht="14.5" hidden="false" customHeight="false" outlineLevel="0" collapsed="false">
      <c r="A5232" s="1" t="s">
        <v>8974</v>
      </c>
      <c r="B5232" s="1" t="n">
        <v>1.4E-005</v>
      </c>
      <c r="C5232" s="2" t="s">
        <v>3368</v>
      </c>
    </row>
    <row r="5233" customFormat="false" ht="14.5" hidden="false" customHeight="false" outlineLevel="0" collapsed="false">
      <c r="A5233" s="1" t="s">
        <v>8975</v>
      </c>
      <c r="B5233" s="1" t="n">
        <v>1.4E-005</v>
      </c>
      <c r="C5233" s="2" t="s">
        <v>8976</v>
      </c>
    </row>
    <row r="5234" customFormat="false" ht="14.5" hidden="false" customHeight="false" outlineLevel="0" collapsed="false">
      <c r="A5234" s="1" t="s">
        <v>8977</v>
      </c>
      <c r="B5234" s="1" t="n">
        <v>1.4E-005</v>
      </c>
      <c r="C5234" s="2" t="s">
        <v>7356</v>
      </c>
    </row>
    <row r="5235" customFormat="false" ht="14.5" hidden="false" customHeight="false" outlineLevel="0" collapsed="false">
      <c r="A5235" s="1" t="s">
        <v>8978</v>
      </c>
      <c r="B5235" s="1" t="n">
        <v>1.4E-005</v>
      </c>
      <c r="C5235" s="2" t="s">
        <v>8979</v>
      </c>
    </row>
    <row r="5236" customFormat="false" ht="14.5" hidden="false" customHeight="false" outlineLevel="0" collapsed="false">
      <c r="A5236" s="1" t="s">
        <v>8980</v>
      </c>
      <c r="B5236" s="1" t="n">
        <v>1.4E-005</v>
      </c>
      <c r="C5236" s="2" t="s">
        <v>6731</v>
      </c>
    </row>
    <row r="5237" customFormat="false" ht="14.5" hidden="false" customHeight="false" outlineLevel="0" collapsed="false">
      <c r="A5237" s="1" t="s">
        <v>8981</v>
      </c>
      <c r="B5237" s="1" t="n">
        <v>1.4E-005</v>
      </c>
      <c r="C5237" s="2" t="s">
        <v>8982</v>
      </c>
    </row>
    <row r="5238" customFormat="false" ht="14.5" hidden="false" customHeight="false" outlineLevel="0" collapsed="false">
      <c r="A5238" s="1" t="s">
        <v>8983</v>
      </c>
      <c r="B5238" s="1" t="n">
        <v>1.4E-005</v>
      </c>
      <c r="C5238" s="2" t="s">
        <v>8984</v>
      </c>
    </row>
    <row r="5239" customFormat="false" ht="14.5" hidden="false" customHeight="false" outlineLevel="0" collapsed="false">
      <c r="A5239" s="1" t="s">
        <v>8985</v>
      </c>
      <c r="B5239" s="1" t="n">
        <v>1.4E-005</v>
      </c>
      <c r="C5239" s="2" t="s">
        <v>7356</v>
      </c>
    </row>
    <row r="5240" customFormat="false" ht="14.5" hidden="false" customHeight="false" outlineLevel="0" collapsed="false">
      <c r="A5240" s="1" t="s">
        <v>8986</v>
      </c>
      <c r="B5240" s="1" t="n">
        <v>1.5E-005</v>
      </c>
      <c r="C5240" s="2" t="s">
        <v>8987</v>
      </c>
    </row>
    <row r="5241" customFormat="false" ht="14.5" hidden="false" customHeight="false" outlineLevel="0" collapsed="false">
      <c r="A5241" s="1" t="s">
        <v>8988</v>
      </c>
      <c r="B5241" s="1" t="n">
        <v>1.5E-005</v>
      </c>
      <c r="C5241" s="2" t="s">
        <v>8987</v>
      </c>
    </row>
    <row r="5242" customFormat="false" ht="14.5" hidden="false" customHeight="false" outlineLevel="0" collapsed="false">
      <c r="A5242" s="1" t="s">
        <v>8989</v>
      </c>
      <c r="B5242" s="1" t="n">
        <v>1.5E-005</v>
      </c>
      <c r="C5242" s="2" t="s">
        <v>7907</v>
      </c>
    </row>
    <row r="5243" customFormat="false" ht="14.5" hidden="false" customHeight="false" outlineLevel="0" collapsed="false">
      <c r="A5243" s="1" t="s">
        <v>8990</v>
      </c>
      <c r="B5243" s="1" t="n">
        <v>1.5E-005</v>
      </c>
      <c r="C5243" s="2" t="s">
        <v>8991</v>
      </c>
    </row>
    <row r="5244" customFormat="false" ht="14.5" hidden="false" customHeight="false" outlineLevel="0" collapsed="false">
      <c r="A5244" s="1" t="s">
        <v>8992</v>
      </c>
      <c r="B5244" s="1" t="n">
        <v>1.5E-005</v>
      </c>
      <c r="C5244" s="2" t="s">
        <v>8993</v>
      </c>
    </row>
    <row r="5245" customFormat="false" ht="14.5" hidden="false" customHeight="false" outlineLevel="0" collapsed="false">
      <c r="A5245" s="1" t="s">
        <v>8994</v>
      </c>
      <c r="B5245" s="1" t="n">
        <v>1.5E-005</v>
      </c>
      <c r="C5245" s="2" t="s">
        <v>8995</v>
      </c>
    </row>
    <row r="5246" customFormat="false" ht="14.5" hidden="false" customHeight="false" outlineLevel="0" collapsed="false">
      <c r="A5246" s="1" t="s">
        <v>8996</v>
      </c>
      <c r="B5246" s="1" t="n">
        <v>1.5E-005</v>
      </c>
      <c r="C5246" s="2" t="s">
        <v>8997</v>
      </c>
    </row>
    <row r="5247" customFormat="false" ht="14.5" hidden="false" customHeight="false" outlineLevel="0" collapsed="false">
      <c r="A5247" s="1" t="s">
        <v>8998</v>
      </c>
      <c r="B5247" s="1" t="n">
        <v>1.5E-005</v>
      </c>
      <c r="C5247" s="2" t="s">
        <v>8999</v>
      </c>
    </row>
    <row r="5248" customFormat="false" ht="14.5" hidden="false" customHeight="false" outlineLevel="0" collapsed="false">
      <c r="A5248" s="1" t="s">
        <v>9000</v>
      </c>
      <c r="B5248" s="1" t="n">
        <v>1.5E-005</v>
      </c>
      <c r="C5248" s="2" t="s">
        <v>8993</v>
      </c>
    </row>
    <row r="5249" customFormat="false" ht="14.5" hidden="false" customHeight="false" outlineLevel="0" collapsed="false">
      <c r="A5249" s="1" t="s">
        <v>9001</v>
      </c>
      <c r="B5249" s="1" t="n">
        <v>1.5E-005</v>
      </c>
      <c r="C5249" s="2" t="s">
        <v>7869</v>
      </c>
    </row>
    <row r="5250" customFormat="false" ht="14.5" hidden="false" customHeight="false" outlineLevel="0" collapsed="false">
      <c r="A5250" s="1" t="s">
        <v>9002</v>
      </c>
      <c r="B5250" s="1" t="n">
        <v>1.5E-005</v>
      </c>
      <c r="C5250" s="2" t="s">
        <v>9003</v>
      </c>
    </row>
    <row r="5251" customFormat="false" ht="14.5" hidden="false" customHeight="false" outlineLevel="0" collapsed="false">
      <c r="A5251" s="1" t="s">
        <v>9004</v>
      </c>
      <c r="B5251" s="1" t="n">
        <v>1.6E-005</v>
      </c>
      <c r="C5251" s="2" t="s">
        <v>9005</v>
      </c>
    </row>
    <row r="5252" customFormat="false" ht="14.5" hidden="false" customHeight="false" outlineLevel="0" collapsed="false">
      <c r="A5252" s="1" t="s">
        <v>9006</v>
      </c>
      <c r="B5252" s="1" t="n">
        <v>1.7E-005</v>
      </c>
      <c r="C5252" s="2" t="s">
        <v>9007</v>
      </c>
    </row>
    <row r="5253" customFormat="false" ht="14.5" hidden="false" customHeight="false" outlineLevel="0" collapsed="false">
      <c r="A5253" s="1" t="s">
        <v>9008</v>
      </c>
      <c r="B5253" s="1" t="n">
        <v>1.8E-005</v>
      </c>
      <c r="C5253" s="2" t="s">
        <v>9009</v>
      </c>
    </row>
    <row r="5254" customFormat="false" ht="14.5" hidden="false" customHeight="false" outlineLevel="0" collapsed="false">
      <c r="A5254" s="1" t="s">
        <v>9010</v>
      </c>
      <c r="B5254" s="1" t="n">
        <v>1.9E-005</v>
      </c>
      <c r="C5254" s="2" t="s">
        <v>8898</v>
      </c>
    </row>
    <row r="5255" customFormat="false" ht="14.5" hidden="false" customHeight="false" outlineLevel="0" collapsed="false">
      <c r="A5255" s="1" t="s">
        <v>9011</v>
      </c>
      <c r="B5255" s="1" t="n">
        <v>1.9E-005</v>
      </c>
      <c r="C5255" s="2" t="s">
        <v>9012</v>
      </c>
    </row>
    <row r="5256" customFormat="false" ht="14.5" hidden="false" customHeight="false" outlineLevel="0" collapsed="false">
      <c r="A5256" s="1" t="s">
        <v>9013</v>
      </c>
      <c r="B5256" s="1" t="n">
        <v>1.9E-005</v>
      </c>
      <c r="C5256" s="2" t="s">
        <v>9014</v>
      </c>
    </row>
    <row r="5257" customFormat="false" ht="14.5" hidden="false" customHeight="false" outlineLevel="0" collapsed="false">
      <c r="A5257" s="1" t="s">
        <v>9015</v>
      </c>
      <c r="B5257" s="1" t="n">
        <v>2E-005</v>
      </c>
      <c r="C5257" s="2" t="s">
        <v>3263</v>
      </c>
    </row>
    <row r="5258" customFormat="false" ht="14.5" hidden="false" customHeight="false" outlineLevel="0" collapsed="false">
      <c r="A5258" s="1" t="s">
        <v>9016</v>
      </c>
      <c r="B5258" s="1" t="n">
        <v>2E-005</v>
      </c>
      <c r="C5258" s="2" t="s">
        <v>3263</v>
      </c>
    </row>
    <row r="5259" customFormat="false" ht="14.5" hidden="false" customHeight="false" outlineLevel="0" collapsed="false">
      <c r="A5259" s="1" t="s">
        <v>9017</v>
      </c>
      <c r="B5259" s="1" t="n">
        <v>2E-005</v>
      </c>
      <c r="C5259" s="2" t="s">
        <v>3263</v>
      </c>
    </row>
    <row r="5260" customFormat="false" ht="14.5" hidden="false" customHeight="false" outlineLevel="0" collapsed="false">
      <c r="A5260" s="1" t="s">
        <v>9018</v>
      </c>
      <c r="B5260" s="1" t="n">
        <v>2.2E-005</v>
      </c>
      <c r="C5260" s="2" t="s">
        <v>9019</v>
      </c>
    </row>
    <row r="5261" customFormat="false" ht="14.5" hidden="false" customHeight="false" outlineLevel="0" collapsed="false">
      <c r="A5261" s="1" t="s">
        <v>9020</v>
      </c>
      <c r="B5261" s="1" t="n">
        <v>2.4E-005</v>
      </c>
      <c r="C5261" s="2" t="s">
        <v>9021</v>
      </c>
    </row>
    <row r="5262" customFormat="false" ht="14.5" hidden="false" customHeight="false" outlineLevel="0" collapsed="false">
      <c r="A5262" s="1" t="s">
        <v>9022</v>
      </c>
      <c r="B5262" s="1" t="n">
        <v>2.4E-005</v>
      </c>
      <c r="C5262" s="2" t="s">
        <v>9023</v>
      </c>
    </row>
    <row r="5263" customFormat="false" ht="14.5" hidden="false" customHeight="false" outlineLevel="0" collapsed="false">
      <c r="A5263" s="1" t="s">
        <v>9024</v>
      </c>
      <c r="B5263" s="1" t="n">
        <v>2.4E-005</v>
      </c>
      <c r="C5263" s="2" t="s">
        <v>9025</v>
      </c>
    </row>
    <row r="5264" customFormat="false" ht="14.5" hidden="false" customHeight="false" outlineLevel="0" collapsed="false">
      <c r="A5264" s="1" t="s">
        <v>9026</v>
      </c>
      <c r="B5264" s="1" t="n">
        <v>2.4E-005</v>
      </c>
      <c r="C5264" s="2" t="s">
        <v>9027</v>
      </c>
    </row>
    <row r="5265" customFormat="false" ht="14.5" hidden="false" customHeight="false" outlineLevel="0" collapsed="false">
      <c r="A5265" s="1" t="s">
        <v>9028</v>
      </c>
      <c r="B5265" s="1" t="n">
        <v>2.4E-005</v>
      </c>
      <c r="C5265" s="2" t="s">
        <v>9029</v>
      </c>
    </row>
    <row r="5266" customFormat="false" ht="14.5" hidden="false" customHeight="false" outlineLevel="0" collapsed="false">
      <c r="A5266" s="1" t="s">
        <v>9030</v>
      </c>
      <c r="B5266" s="1" t="n">
        <v>2.4E-005</v>
      </c>
      <c r="C5266" s="2" t="s">
        <v>9031</v>
      </c>
    </row>
    <row r="5267" customFormat="false" ht="14.5" hidden="false" customHeight="false" outlineLevel="0" collapsed="false">
      <c r="A5267" s="1" t="s">
        <v>9032</v>
      </c>
      <c r="B5267" s="1" t="n">
        <v>2.5E-005</v>
      </c>
      <c r="C5267" s="2" t="s">
        <v>1871</v>
      </c>
    </row>
    <row r="5268" customFormat="false" ht="14.5" hidden="false" customHeight="false" outlineLevel="0" collapsed="false">
      <c r="A5268" s="1" t="s">
        <v>9033</v>
      </c>
      <c r="B5268" s="1" t="n">
        <v>2.6E-005</v>
      </c>
      <c r="C5268" s="2" t="s">
        <v>9034</v>
      </c>
    </row>
    <row r="5269" customFormat="false" ht="14.5" hidden="false" customHeight="false" outlineLevel="0" collapsed="false">
      <c r="A5269" s="1" t="s">
        <v>9035</v>
      </c>
      <c r="B5269" s="1" t="n">
        <v>2.7E-005</v>
      </c>
      <c r="C5269" s="2" t="s">
        <v>3878</v>
      </c>
    </row>
    <row r="5270" customFormat="false" ht="14.5" hidden="false" customHeight="false" outlineLevel="0" collapsed="false">
      <c r="A5270" s="1" t="s">
        <v>9036</v>
      </c>
      <c r="B5270" s="1" t="n">
        <v>2.9E-005</v>
      </c>
      <c r="C5270" s="2" t="s">
        <v>9037</v>
      </c>
    </row>
    <row r="5271" customFormat="false" ht="14.5" hidden="false" customHeight="false" outlineLevel="0" collapsed="false">
      <c r="A5271" s="1" t="s">
        <v>9038</v>
      </c>
      <c r="B5271" s="1" t="n">
        <v>2.9E-005</v>
      </c>
      <c r="C5271" s="2" t="s">
        <v>775</v>
      </c>
    </row>
    <row r="5272" customFormat="false" ht="14.5" hidden="false" customHeight="false" outlineLevel="0" collapsed="false">
      <c r="A5272" s="1" t="s">
        <v>9039</v>
      </c>
      <c r="B5272" s="1" t="n">
        <v>2.9E-005</v>
      </c>
      <c r="C5272" s="2" t="s">
        <v>1739</v>
      </c>
    </row>
    <row r="5273" customFormat="false" ht="14.5" hidden="false" customHeight="false" outlineLevel="0" collapsed="false">
      <c r="A5273" s="1" t="s">
        <v>9040</v>
      </c>
      <c r="B5273" s="1" t="n">
        <v>2.9E-005</v>
      </c>
      <c r="C5273" s="2" t="s">
        <v>3490</v>
      </c>
    </row>
    <row r="5274" customFormat="false" ht="14.5" hidden="false" customHeight="false" outlineLevel="0" collapsed="false">
      <c r="A5274" s="1" t="s">
        <v>9041</v>
      </c>
      <c r="B5274" s="1" t="n">
        <v>3E-005</v>
      </c>
      <c r="C5274" s="2" t="s">
        <v>9042</v>
      </c>
    </row>
    <row r="5275" customFormat="false" ht="14.5" hidden="false" customHeight="false" outlineLevel="0" collapsed="false">
      <c r="A5275" s="1" t="s">
        <v>9043</v>
      </c>
      <c r="B5275" s="1" t="n">
        <v>3E-005</v>
      </c>
      <c r="C5275" s="2" t="s">
        <v>9044</v>
      </c>
    </row>
    <row r="5276" customFormat="false" ht="14.5" hidden="false" customHeight="false" outlineLevel="0" collapsed="false">
      <c r="A5276" s="1" t="s">
        <v>9045</v>
      </c>
      <c r="B5276" s="1" t="n">
        <v>3E-005</v>
      </c>
      <c r="C5276" s="2" t="s">
        <v>7025</v>
      </c>
    </row>
    <row r="5277" customFormat="false" ht="14.5" hidden="false" customHeight="false" outlineLevel="0" collapsed="false">
      <c r="A5277" s="1" t="s">
        <v>9046</v>
      </c>
      <c r="B5277" s="1" t="n">
        <v>3.2E-005</v>
      </c>
      <c r="C5277" s="2" t="s">
        <v>2252</v>
      </c>
    </row>
    <row r="5278" customFormat="false" ht="14.5" hidden="false" customHeight="false" outlineLevel="0" collapsed="false">
      <c r="A5278" s="1" t="s">
        <v>9047</v>
      </c>
      <c r="B5278" s="1" t="n">
        <v>3.3E-005</v>
      </c>
      <c r="C5278" s="2" t="s">
        <v>6575</v>
      </c>
    </row>
    <row r="5279" customFormat="false" ht="14.5" hidden="false" customHeight="false" outlineLevel="0" collapsed="false">
      <c r="A5279" s="1" t="s">
        <v>9048</v>
      </c>
      <c r="B5279" s="1" t="n">
        <v>3.3E-005</v>
      </c>
      <c r="C5279" s="2" t="s">
        <v>9049</v>
      </c>
    </row>
    <row r="5280" customFormat="false" ht="14.5" hidden="false" customHeight="false" outlineLevel="0" collapsed="false">
      <c r="A5280" s="1" t="s">
        <v>9050</v>
      </c>
      <c r="B5280" s="1" t="n">
        <v>3.3E-005</v>
      </c>
      <c r="C5280" s="2" t="s">
        <v>2852</v>
      </c>
    </row>
    <row r="5281" customFormat="false" ht="14.5" hidden="false" customHeight="false" outlineLevel="0" collapsed="false">
      <c r="A5281" s="1" t="s">
        <v>9051</v>
      </c>
      <c r="B5281" s="1" t="n">
        <v>3.3E-005</v>
      </c>
      <c r="C5281" s="2" t="s">
        <v>9052</v>
      </c>
    </row>
    <row r="5282" customFormat="false" ht="14.5" hidden="false" customHeight="false" outlineLevel="0" collapsed="false">
      <c r="A5282" s="1" t="s">
        <v>9053</v>
      </c>
      <c r="B5282" s="1" t="n">
        <v>3.3E-005</v>
      </c>
      <c r="C5282" s="2" t="s">
        <v>9054</v>
      </c>
    </row>
    <row r="5283" customFormat="false" ht="14.5" hidden="false" customHeight="false" outlineLevel="0" collapsed="false">
      <c r="A5283" s="1" t="s">
        <v>9055</v>
      </c>
      <c r="B5283" s="1" t="n">
        <v>3.3E-005</v>
      </c>
      <c r="C5283" s="2" t="s">
        <v>9054</v>
      </c>
    </row>
    <row r="5284" customFormat="false" ht="14.5" hidden="false" customHeight="false" outlineLevel="0" collapsed="false">
      <c r="A5284" s="1" t="s">
        <v>9056</v>
      </c>
      <c r="B5284" s="1" t="n">
        <v>3.3E-005</v>
      </c>
      <c r="C5284" s="2" t="s">
        <v>9052</v>
      </c>
    </row>
    <row r="5285" customFormat="false" ht="14.5" hidden="false" customHeight="false" outlineLevel="0" collapsed="false">
      <c r="A5285" s="1" t="s">
        <v>9057</v>
      </c>
      <c r="B5285" s="1" t="n">
        <v>3.3E-005</v>
      </c>
      <c r="C5285" s="2" t="s">
        <v>9058</v>
      </c>
    </row>
    <row r="5286" customFormat="false" ht="14.5" hidden="false" customHeight="false" outlineLevel="0" collapsed="false">
      <c r="A5286" s="1" t="s">
        <v>9059</v>
      </c>
      <c r="B5286" s="1" t="n">
        <v>3.3E-005</v>
      </c>
      <c r="C5286" s="2" t="s">
        <v>1142</v>
      </c>
    </row>
    <row r="5287" customFormat="false" ht="14.5" hidden="false" customHeight="false" outlineLevel="0" collapsed="false">
      <c r="A5287" s="1" t="s">
        <v>9060</v>
      </c>
      <c r="B5287" s="1" t="n">
        <v>3.3E-005</v>
      </c>
      <c r="C5287" s="2" t="s">
        <v>9061</v>
      </c>
    </row>
    <row r="5288" customFormat="false" ht="14.5" hidden="false" customHeight="false" outlineLevel="0" collapsed="false">
      <c r="A5288" s="1" t="s">
        <v>9062</v>
      </c>
      <c r="B5288" s="1" t="n">
        <v>3.5E-005</v>
      </c>
      <c r="C5288" s="2" t="s">
        <v>9063</v>
      </c>
    </row>
    <row r="5289" customFormat="false" ht="14.5" hidden="false" customHeight="false" outlineLevel="0" collapsed="false">
      <c r="A5289" s="1" t="s">
        <v>9064</v>
      </c>
      <c r="B5289" s="1" t="n">
        <v>3.6E-005</v>
      </c>
      <c r="C5289" s="2" t="s">
        <v>9065</v>
      </c>
    </row>
    <row r="5290" customFormat="false" ht="14.5" hidden="false" customHeight="false" outlineLevel="0" collapsed="false">
      <c r="A5290" s="1" t="s">
        <v>9066</v>
      </c>
      <c r="B5290" s="1" t="n">
        <v>3.7E-005</v>
      </c>
      <c r="C5290" s="2" t="s">
        <v>8076</v>
      </c>
    </row>
    <row r="5291" customFormat="false" ht="14.5" hidden="false" customHeight="false" outlineLevel="0" collapsed="false">
      <c r="A5291" s="1" t="s">
        <v>9067</v>
      </c>
      <c r="B5291" s="1" t="n">
        <v>3.7E-005</v>
      </c>
      <c r="C5291" s="2" t="s">
        <v>9068</v>
      </c>
    </row>
    <row r="5292" customFormat="false" ht="14.5" hidden="false" customHeight="false" outlineLevel="0" collapsed="false">
      <c r="A5292" s="1" t="s">
        <v>9069</v>
      </c>
      <c r="B5292" s="1" t="n">
        <v>3.7E-005</v>
      </c>
      <c r="C5292" s="2" t="s">
        <v>5442</v>
      </c>
    </row>
    <row r="5293" customFormat="false" ht="14.5" hidden="false" customHeight="false" outlineLevel="0" collapsed="false">
      <c r="A5293" s="1" t="s">
        <v>9070</v>
      </c>
      <c r="B5293" s="1" t="n">
        <v>3.7E-005</v>
      </c>
      <c r="C5293" s="2" t="s">
        <v>9071</v>
      </c>
    </row>
    <row r="5294" customFormat="false" ht="14.5" hidden="false" customHeight="false" outlineLevel="0" collapsed="false">
      <c r="A5294" s="1" t="s">
        <v>9072</v>
      </c>
      <c r="B5294" s="1" t="n">
        <v>3.7E-005</v>
      </c>
      <c r="C5294" s="2" t="s">
        <v>5451</v>
      </c>
    </row>
    <row r="5295" customFormat="false" ht="14.5" hidden="false" customHeight="false" outlineLevel="0" collapsed="false">
      <c r="A5295" s="1" t="s">
        <v>9073</v>
      </c>
      <c r="B5295" s="1" t="n">
        <v>3.7E-005</v>
      </c>
      <c r="C5295" s="2" t="s">
        <v>9074</v>
      </c>
    </row>
    <row r="5296" customFormat="false" ht="14.5" hidden="false" customHeight="false" outlineLevel="0" collapsed="false">
      <c r="A5296" s="1" t="s">
        <v>9075</v>
      </c>
      <c r="B5296" s="1" t="n">
        <v>3.7E-005</v>
      </c>
      <c r="C5296" s="2" t="s">
        <v>8076</v>
      </c>
    </row>
    <row r="5297" customFormat="false" ht="14.5" hidden="false" customHeight="false" outlineLevel="0" collapsed="false">
      <c r="A5297" s="1" t="s">
        <v>9076</v>
      </c>
      <c r="B5297" s="1" t="n">
        <v>3.7E-005</v>
      </c>
      <c r="C5297" s="2" t="s">
        <v>7025</v>
      </c>
    </row>
    <row r="5298" customFormat="false" ht="14.5" hidden="false" customHeight="false" outlineLevel="0" collapsed="false">
      <c r="A5298" s="1" t="s">
        <v>9077</v>
      </c>
      <c r="B5298" s="1" t="n">
        <v>3.7E-005</v>
      </c>
      <c r="C5298" s="2" t="s">
        <v>9078</v>
      </c>
    </row>
    <row r="5299" customFormat="false" ht="14.5" hidden="false" customHeight="false" outlineLevel="0" collapsed="false">
      <c r="A5299" s="1" t="s">
        <v>9079</v>
      </c>
      <c r="B5299" s="1" t="n">
        <v>3.7E-005</v>
      </c>
      <c r="C5299" s="2" t="s">
        <v>8076</v>
      </c>
    </row>
    <row r="5300" customFormat="false" ht="14.5" hidden="false" customHeight="false" outlineLevel="0" collapsed="false">
      <c r="A5300" s="1" t="s">
        <v>9080</v>
      </c>
      <c r="B5300" s="1" t="n">
        <v>3.7E-005</v>
      </c>
      <c r="C5300" s="2" t="s">
        <v>9081</v>
      </c>
    </row>
    <row r="5301" customFormat="false" ht="14.5" hidden="false" customHeight="false" outlineLevel="0" collapsed="false">
      <c r="A5301" s="1" t="s">
        <v>9082</v>
      </c>
      <c r="B5301" s="1" t="n">
        <v>3.7E-005</v>
      </c>
      <c r="C5301" s="2" t="s">
        <v>9081</v>
      </c>
    </row>
    <row r="5302" customFormat="false" ht="14.5" hidden="false" customHeight="false" outlineLevel="0" collapsed="false">
      <c r="A5302" s="1" t="s">
        <v>9083</v>
      </c>
      <c r="B5302" s="1" t="n">
        <v>3.7E-005</v>
      </c>
      <c r="C5302" s="2" t="s">
        <v>9084</v>
      </c>
    </row>
    <row r="5303" customFormat="false" ht="14.5" hidden="false" customHeight="false" outlineLevel="0" collapsed="false">
      <c r="A5303" s="1" t="s">
        <v>9085</v>
      </c>
      <c r="B5303" s="1" t="n">
        <v>3.7E-005</v>
      </c>
      <c r="C5303" s="2" t="s">
        <v>9074</v>
      </c>
    </row>
    <row r="5304" customFormat="false" ht="14.5" hidden="false" customHeight="false" outlineLevel="0" collapsed="false">
      <c r="A5304" s="1" t="s">
        <v>9086</v>
      </c>
      <c r="B5304" s="1" t="n">
        <v>3.7E-005</v>
      </c>
      <c r="C5304" s="2" t="s">
        <v>9074</v>
      </c>
    </row>
    <row r="5305" customFormat="false" ht="14.5" hidden="false" customHeight="false" outlineLevel="0" collapsed="false">
      <c r="A5305" s="1" t="s">
        <v>9087</v>
      </c>
      <c r="B5305" s="1" t="n">
        <v>3.7E-005</v>
      </c>
      <c r="C5305" s="2" t="s">
        <v>8076</v>
      </c>
    </row>
    <row r="5306" customFormat="false" ht="14.5" hidden="false" customHeight="false" outlineLevel="0" collapsed="false">
      <c r="A5306" s="1" t="s">
        <v>9088</v>
      </c>
      <c r="B5306" s="1" t="n">
        <v>3.7E-005</v>
      </c>
      <c r="C5306" s="2" t="s">
        <v>7025</v>
      </c>
    </row>
    <row r="5307" customFormat="false" ht="14.5" hidden="false" customHeight="false" outlineLevel="0" collapsed="false">
      <c r="A5307" s="1" t="s">
        <v>9089</v>
      </c>
      <c r="B5307" s="1" t="n">
        <v>3.7E-005</v>
      </c>
      <c r="C5307" s="2" t="s">
        <v>8076</v>
      </c>
    </row>
    <row r="5308" customFormat="false" ht="14.5" hidden="false" customHeight="false" outlineLevel="0" collapsed="false">
      <c r="A5308" s="1" t="s">
        <v>9090</v>
      </c>
      <c r="B5308" s="1" t="n">
        <v>3.7E-005</v>
      </c>
      <c r="C5308" s="2" t="s">
        <v>5442</v>
      </c>
    </row>
    <row r="5309" customFormat="false" ht="14.5" hidden="false" customHeight="false" outlineLevel="0" collapsed="false">
      <c r="A5309" s="1" t="s">
        <v>9091</v>
      </c>
      <c r="B5309" s="1" t="n">
        <v>3.7E-005</v>
      </c>
      <c r="C5309" s="2" t="s">
        <v>5406</v>
      </c>
    </row>
    <row r="5310" customFormat="false" ht="14.5" hidden="false" customHeight="false" outlineLevel="0" collapsed="false">
      <c r="A5310" s="1" t="s">
        <v>9092</v>
      </c>
      <c r="B5310" s="1" t="n">
        <v>3.7E-005</v>
      </c>
      <c r="C5310" s="2" t="s">
        <v>5179</v>
      </c>
    </row>
    <row r="5311" customFormat="false" ht="14.5" hidden="false" customHeight="false" outlineLevel="0" collapsed="false">
      <c r="A5311" s="1" t="s">
        <v>9093</v>
      </c>
      <c r="B5311" s="1" t="n">
        <v>3.7E-005</v>
      </c>
      <c r="C5311" s="2" t="s">
        <v>5179</v>
      </c>
    </row>
    <row r="5312" customFormat="false" ht="14.5" hidden="false" customHeight="false" outlineLevel="0" collapsed="false">
      <c r="A5312" s="1" t="s">
        <v>9094</v>
      </c>
      <c r="B5312" s="1" t="n">
        <v>3.7E-005</v>
      </c>
      <c r="C5312" s="2" t="s">
        <v>1659</v>
      </c>
    </row>
    <row r="5313" customFormat="false" ht="14.5" hidden="false" customHeight="false" outlineLevel="0" collapsed="false">
      <c r="A5313" s="1" t="s">
        <v>9095</v>
      </c>
      <c r="B5313" s="1" t="n">
        <v>3.8E-005</v>
      </c>
      <c r="C5313" s="2" t="s">
        <v>4742</v>
      </c>
    </row>
    <row r="5314" customFormat="false" ht="14.5" hidden="false" customHeight="false" outlineLevel="0" collapsed="false">
      <c r="A5314" s="1" t="s">
        <v>9096</v>
      </c>
      <c r="B5314" s="1" t="n">
        <v>3.8E-005</v>
      </c>
      <c r="C5314" s="2" t="s">
        <v>9097</v>
      </c>
    </row>
    <row r="5315" customFormat="false" ht="14.5" hidden="false" customHeight="false" outlineLevel="0" collapsed="false">
      <c r="A5315" s="1" t="s">
        <v>9098</v>
      </c>
      <c r="B5315" s="1" t="n">
        <v>3.8E-005</v>
      </c>
      <c r="C5315" s="2" t="s">
        <v>9099</v>
      </c>
    </row>
    <row r="5316" customFormat="false" ht="14.5" hidden="false" customHeight="false" outlineLevel="0" collapsed="false">
      <c r="A5316" s="1" t="s">
        <v>9100</v>
      </c>
      <c r="B5316" s="1" t="n">
        <v>3.8E-005</v>
      </c>
      <c r="C5316" s="2" t="s">
        <v>4742</v>
      </c>
    </row>
    <row r="5317" customFormat="false" ht="14.5" hidden="false" customHeight="false" outlineLevel="0" collapsed="false">
      <c r="A5317" s="1" t="s">
        <v>9101</v>
      </c>
      <c r="B5317" s="1" t="n">
        <v>3.9E-005</v>
      </c>
      <c r="C5317" s="2" t="s">
        <v>9102</v>
      </c>
    </row>
    <row r="5318" customFormat="false" ht="14.5" hidden="false" customHeight="false" outlineLevel="0" collapsed="false">
      <c r="A5318" s="1" t="s">
        <v>9103</v>
      </c>
      <c r="B5318" s="1" t="n">
        <v>3.9E-005</v>
      </c>
      <c r="C5318" s="2" t="s">
        <v>9104</v>
      </c>
    </row>
    <row r="5319" customFormat="false" ht="14.5" hidden="false" customHeight="false" outlineLevel="0" collapsed="false">
      <c r="A5319" s="1" t="s">
        <v>9105</v>
      </c>
      <c r="B5319" s="1" t="n">
        <v>3.9E-005</v>
      </c>
      <c r="C5319" s="2" t="s">
        <v>9106</v>
      </c>
    </row>
    <row r="5320" customFormat="false" ht="14.5" hidden="false" customHeight="false" outlineLevel="0" collapsed="false">
      <c r="A5320" s="1" t="s">
        <v>9107</v>
      </c>
      <c r="B5320" s="1" t="n">
        <v>3.9E-005</v>
      </c>
      <c r="C5320" s="2" t="s">
        <v>9108</v>
      </c>
    </row>
    <row r="5321" customFormat="false" ht="14.5" hidden="false" customHeight="false" outlineLevel="0" collapsed="false">
      <c r="A5321" s="1" t="s">
        <v>9109</v>
      </c>
      <c r="B5321" s="1" t="n">
        <v>4.1E-005</v>
      </c>
      <c r="C5321" s="2" t="s">
        <v>5717</v>
      </c>
    </row>
    <row r="5322" customFormat="false" ht="14.5" hidden="false" customHeight="false" outlineLevel="0" collapsed="false">
      <c r="A5322" s="1" t="s">
        <v>9110</v>
      </c>
      <c r="B5322" s="1" t="n">
        <v>4.1E-005</v>
      </c>
      <c r="C5322" s="2" t="s">
        <v>9111</v>
      </c>
    </row>
    <row r="5323" customFormat="false" ht="14.5" hidden="false" customHeight="false" outlineLevel="0" collapsed="false">
      <c r="A5323" s="1" t="s">
        <v>9112</v>
      </c>
      <c r="B5323" s="1" t="n">
        <v>4.1E-005</v>
      </c>
      <c r="C5323" s="2" t="s">
        <v>3446</v>
      </c>
    </row>
    <row r="5324" customFormat="false" ht="14.5" hidden="false" customHeight="false" outlineLevel="0" collapsed="false">
      <c r="A5324" s="1" t="s">
        <v>9113</v>
      </c>
      <c r="B5324" s="1" t="n">
        <v>4.1E-005</v>
      </c>
      <c r="C5324" s="2" t="s">
        <v>9114</v>
      </c>
    </row>
    <row r="5325" customFormat="false" ht="14.5" hidden="false" customHeight="false" outlineLevel="0" collapsed="false">
      <c r="A5325" s="1" t="s">
        <v>9115</v>
      </c>
      <c r="B5325" s="1" t="n">
        <v>4.1E-005</v>
      </c>
      <c r="C5325" s="2" t="s">
        <v>3446</v>
      </c>
    </row>
    <row r="5326" customFormat="false" ht="14.5" hidden="false" customHeight="false" outlineLevel="0" collapsed="false">
      <c r="A5326" s="1" t="s">
        <v>9116</v>
      </c>
      <c r="B5326" s="1" t="n">
        <v>4.1E-005</v>
      </c>
      <c r="C5326" s="2" t="s">
        <v>5734</v>
      </c>
    </row>
    <row r="5327" customFormat="false" ht="14.5" hidden="false" customHeight="false" outlineLevel="0" collapsed="false">
      <c r="A5327" s="1" t="s">
        <v>9117</v>
      </c>
      <c r="B5327" s="1" t="n">
        <v>4.1E-005</v>
      </c>
      <c r="C5327" s="2" t="s">
        <v>7524</v>
      </c>
    </row>
    <row r="5328" customFormat="false" ht="14.5" hidden="false" customHeight="false" outlineLevel="0" collapsed="false">
      <c r="A5328" s="1" t="s">
        <v>9118</v>
      </c>
      <c r="B5328" s="1" t="n">
        <v>4.1E-005</v>
      </c>
      <c r="C5328" s="2" t="s">
        <v>9119</v>
      </c>
    </row>
    <row r="5329" customFormat="false" ht="14.5" hidden="false" customHeight="false" outlineLevel="0" collapsed="false">
      <c r="A5329" s="1" t="s">
        <v>9120</v>
      </c>
      <c r="B5329" s="1" t="n">
        <v>4.1E-005</v>
      </c>
      <c r="C5329" s="2" t="s">
        <v>3446</v>
      </c>
    </row>
    <row r="5330" customFormat="false" ht="14.5" hidden="false" customHeight="false" outlineLevel="0" collapsed="false">
      <c r="A5330" s="1" t="s">
        <v>9121</v>
      </c>
      <c r="B5330" s="1" t="n">
        <v>4.1E-005</v>
      </c>
      <c r="C5330" s="2" t="s">
        <v>9122</v>
      </c>
    </row>
    <row r="5331" customFormat="false" ht="14.5" hidden="false" customHeight="false" outlineLevel="0" collapsed="false">
      <c r="A5331" s="1" t="s">
        <v>9123</v>
      </c>
      <c r="B5331" s="1" t="n">
        <v>4.1E-005</v>
      </c>
      <c r="C5331" s="2" t="s">
        <v>9124</v>
      </c>
    </row>
    <row r="5332" customFormat="false" ht="14.5" hidden="false" customHeight="false" outlineLevel="0" collapsed="false">
      <c r="A5332" s="1" t="s">
        <v>9125</v>
      </c>
      <c r="B5332" s="1" t="n">
        <v>4.1E-005</v>
      </c>
      <c r="C5332" s="2" t="s">
        <v>1810</v>
      </c>
    </row>
    <row r="5333" customFormat="false" ht="14.5" hidden="false" customHeight="false" outlineLevel="0" collapsed="false">
      <c r="A5333" s="1" t="s">
        <v>9126</v>
      </c>
      <c r="B5333" s="1" t="n">
        <v>4.1E-005</v>
      </c>
      <c r="C5333" s="2" t="s">
        <v>9124</v>
      </c>
    </row>
    <row r="5334" customFormat="false" ht="14.5" hidden="false" customHeight="false" outlineLevel="0" collapsed="false">
      <c r="A5334" s="1" t="s">
        <v>9127</v>
      </c>
      <c r="B5334" s="1" t="n">
        <v>4.1E-005</v>
      </c>
      <c r="C5334" s="2" t="s">
        <v>9128</v>
      </c>
    </row>
    <row r="5335" customFormat="false" ht="14.5" hidden="false" customHeight="false" outlineLevel="0" collapsed="false">
      <c r="A5335" s="1" t="s">
        <v>9129</v>
      </c>
      <c r="B5335" s="1" t="n">
        <v>4.1E-005</v>
      </c>
      <c r="C5335" s="2" t="s">
        <v>7019</v>
      </c>
    </row>
    <row r="5336" customFormat="false" ht="14.5" hidden="false" customHeight="false" outlineLevel="0" collapsed="false">
      <c r="A5336" s="1" t="s">
        <v>9130</v>
      </c>
      <c r="B5336" s="1" t="n">
        <v>4.2E-005</v>
      </c>
      <c r="C5336" s="2" t="s">
        <v>9131</v>
      </c>
    </row>
    <row r="5337" customFormat="false" ht="14.5" hidden="false" customHeight="false" outlineLevel="0" collapsed="false">
      <c r="A5337" s="1" t="s">
        <v>9132</v>
      </c>
      <c r="B5337" s="1" t="n">
        <v>4.2E-005</v>
      </c>
      <c r="C5337" s="2" t="s">
        <v>6981</v>
      </c>
    </row>
    <row r="5338" customFormat="false" ht="14.5" hidden="false" customHeight="false" outlineLevel="0" collapsed="false">
      <c r="A5338" s="1" t="s">
        <v>9133</v>
      </c>
      <c r="B5338" s="1" t="n">
        <v>4.2E-005</v>
      </c>
      <c r="C5338" s="2" t="s">
        <v>1213</v>
      </c>
    </row>
    <row r="5339" customFormat="false" ht="14.5" hidden="false" customHeight="false" outlineLevel="0" collapsed="false">
      <c r="A5339" s="1" t="s">
        <v>9134</v>
      </c>
      <c r="B5339" s="1" t="n">
        <v>4.2E-005</v>
      </c>
      <c r="C5339" s="2" t="s">
        <v>9135</v>
      </c>
    </row>
    <row r="5340" customFormat="false" ht="14.5" hidden="false" customHeight="false" outlineLevel="0" collapsed="false">
      <c r="A5340" s="1" t="s">
        <v>9136</v>
      </c>
      <c r="B5340" s="1" t="n">
        <v>4.2E-005</v>
      </c>
      <c r="C5340" s="2" t="s">
        <v>9137</v>
      </c>
    </row>
    <row r="5341" customFormat="false" ht="14.5" hidden="false" customHeight="false" outlineLevel="0" collapsed="false">
      <c r="A5341" s="1" t="s">
        <v>9138</v>
      </c>
      <c r="B5341" s="1" t="n">
        <v>4.6E-005</v>
      </c>
      <c r="C5341" s="2" t="s">
        <v>6091</v>
      </c>
    </row>
    <row r="5342" customFormat="false" ht="14.5" hidden="false" customHeight="false" outlineLevel="0" collapsed="false">
      <c r="A5342" s="1" t="s">
        <v>9139</v>
      </c>
      <c r="B5342" s="1" t="n">
        <v>4.6E-005</v>
      </c>
      <c r="C5342" s="2" t="s">
        <v>4880</v>
      </c>
    </row>
    <row r="5343" customFormat="false" ht="14.5" hidden="false" customHeight="false" outlineLevel="0" collapsed="false">
      <c r="A5343" s="1" t="s">
        <v>9140</v>
      </c>
      <c r="B5343" s="1" t="n">
        <v>4.6E-005</v>
      </c>
      <c r="C5343" s="2" t="s">
        <v>9141</v>
      </c>
    </row>
    <row r="5344" customFormat="false" ht="14.5" hidden="false" customHeight="false" outlineLevel="0" collapsed="false">
      <c r="A5344" s="1" t="s">
        <v>9142</v>
      </c>
      <c r="B5344" s="1" t="n">
        <v>4.6E-005</v>
      </c>
      <c r="C5344" s="2" t="s">
        <v>9143</v>
      </c>
    </row>
    <row r="5345" customFormat="false" ht="14.5" hidden="false" customHeight="false" outlineLevel="0" collapsed="false">
      <c r="A5345" s="1" t="s">
        <v>9144</v>
      </c>
      <c r="B5345" s="1" t="n">
        <v>4.6E-005</v>
      </c>
      <c r="C5345" s="2" t="s">
        <v>6091</v>
      </c>
    </row>
    <row r="5346" customFormat="false" ht="14.5" hidden="false" customHeight="false" outlineLevel="0" collapsed="false">
      <c r="A5346" s="1" t="s">
        <v>9145</v>
      </c>
      <c r="B5346" s="1" t="n">
        <v>4.6E-005</v>
      </c>
      <c r="C5346" s="2" t="s">
        <v>9146</v>
      </c>
    </row>
    <row r="5347" customFormat="false" ht="14.5" hidden="false" customHeight="false" outlineLevel="0" collapsed="false">
      <c r="A5347" s="1" t="s">
        <v>9147</v>
      </c>
      <c r="B5347" s="1" t="n">
        <v>4.6E-005</v>
      </c>
      <c r="C5347" s="2" t="s">
        <v>9148</v>
      </c>
    </row>
    <row r="5348" customFormat="false" ht="14.5" hidden="false" customHeight="false" outlineLevel="0" collapsed="false">
      <c r="A5348" s="1" t="s">
        <v>9149</v>
      </c>
      <c r="B5348" s="1" t="n">
        <v>4.6E-005</v>
      </c>
      <c r="C5348" s="2" t="s">
        <v>9148</v>
      </c>
    </row>
    <row r="5349" customFormat="false" ht="14.5" hidden="false" customHeight="false" outlineLevel="0" collapsed="false">
      <c r="A5349" s="1" t="s">
        <v>9150</v>
      </c>
      <c r="B5349" s="1" t="n">
        <v>4.6E-005</v>
      </c>
      <c r="C5349" s="2" t="s">
        <v>9146</v>
      </c>
    </row>
    <row r="5350" customFormat="false" ht="14.5" hidden="false" customHeight="false" outlineLevel="0" collapsed="false">
      <c r="A5350" s="1" t="s">
        <v>9151</v>
      </c>
      <c r="B5350" s="1" t="n">
        <v>4.6E-005</v>
      </c>
      <c r="C5350" s="2" t="s">
        <v>9152</v>
      </c>
    </row>
    <row r="5351" customFormat="false" ht="14.5" hidden="false" customHeight="false" outlineLevel="0" collapsed="false">
      <c r="A5351" s="1" t="s">
        <v>9153</v>
      </c>
      <c r="B5351" s="1" t="n">
        <v>4.6E-005</v>
      </c>
      <c r="C5351" s="2" t="s">
        <v>9152</v>
      </c>
    </row>
    <row r="5352" customFormat="false" ht="14.5" hidden="false" customHeight="false" outlineLevel="0" collapsed="false">
      <c r="A5352" s="1" t="s">
        <v>9154</v>
      </c>
      <c r="B5352" s="1" t="n">
        <v>4.6E-005</v>
      </c>
      <c r="C5352" s="2" t="s">
        <v>9148</v>
      </c>
    </row>
    <row r="5353" customFormat="false" ht="14.5" hidden="false" customHeight="false" outlineLevel="0" collapsed="false">
      <c r="A5353" s="1" t="s">
        <v>9155</v>
      </c>
      <c r="B5353" s="1" t="n">
        <v>4.6E-005</v>
      </c>
      <c r="C5353" s="2" t="s">
        <v>9152</v>
      </c>
    </row>
    <row r="5354" customFormat="false" ht="14.5" hidden="false" customHeight="false" outlineLevel="0" collapsed="false">
      <c r="A5354" s="1" t="s">
        <v>9156</v>
      </c>
      <c r="B5354" s="1" t="n">
        <v>4.6E-005</v>
      </c>
      <c r="C5354" s="2" t="s">
        <v>9146</v>
      </c>
    </row>
    <row r="5355" customFormat="false" ht="14.5" hidden="false" customHeight="false" outlineLevel="0" collapsed="false">
      <c r="A5355" s="1" t="s">
        <v>9157</v>
      </c>
      <c r="B5355" s="1" t="n">
        <v>4.6E-005</v>
      </c>
      <c r="C5355" s="2" t="s">
        <v>9158</v>
      </c>
    </row>
    <row r="5356" customFormat="false" ht="14.5" hidden="false" customHeight="false" outlineLevel="0" collapsed="false">
      <c r="A5356" s="1" t="s">
        <v>9159</v>
      </c>
      <c r="B5356" s="1" t="n">
        <v>4.6E-005</v>
      </c>
      <c r="C5356" s="2" t="s">
        <v>9148</v>
      </c>
    </row>
    <row r="5357" customFormat="false" ht="14.5" hidden="false" customHeight="false" outlineLevel="0" collapsed="false">
      <c r="A5357" s="1" t="s">
        <v>9160</v>
      </c>
      <c r="B5357" s="1" t="n">
        <v>4.6E-005</v>
      </c>
      <c r="C5357" s="2" t="s">
        <v>9152</v>
      </c>
    </row>
    <row r="5358" customFormat="false" ht="14.5" hidden="false" customHeight="false" outlineLevel="0" collapsed="false">
      <c r="A5358" s="1" t="s">
        <v>9161</v>
      </c>
      <c r="B5358" s="1" t="n">
        <v>4.6E-005</v>
      </c>
      <c r="C5358" s="2" t="s">
        <v>9152</v>
      </c>
    </row>
    <row r="5359" customFormat="false" ht="14.5" hidden="false" customHeight="false" outlineLevel="0" collapsed="false">
      <c r="A5359" s="1" t="s">
        <v>9162</v>
      </c>
      <c r="B5359" s="1" t="n">
        <v>4.6E-005</v>
      </c>
      <c r="C5359" s="2" t="s">
        <v>1368</v>
      </c>
    </row>
    <row r="5360" customFormat="false" ht="14.5" hidden="false" customHeight="false" outlineLevel="0" collapsed="false">
      <c r="A5360" s="1" t="s">
        <v>9163</v>
      </c>
      <c r="B5360" s="1" t="n">
        <v>4.6E-005</v>
      </c>
      <c r="C5360" s="2" t="s">
        <v>9164</v>
      </c>
    </row>
    <row r="5361" customFormat="false" ht="14.5" hidden="false" customHeight="false" outlineLevel="0" collapsed="false">
      <c r="A5361" s="1" t="s">
        <v>9165</v>
      </c>
      <c r="B5361" s="1" t="n">
        <v>4.6E-005</v>
      </c>
      <c r="C5361" s="2" t="s">
        <v>2893</v>
      </c>
    </row>
    <row r="5362" customFormat="false" ht="14.5" hidden="false" customHeight="false" outlineLevel="0" collapsed="false">
      <c r="A5362" s="1" t="s">
        <v>9166</v>
      </c>
      <c r="B5362" s="1" t="n">
        <v>4.6E-005</v>
      </c>
      <c r="C5362" s="2" t="s">
        <v>1140</v>
      </c>
    </row>
    <row r="5363" customFormat="false" ht="14.5" hidden="false" customHeight="false" outlineLevel="0" collapsed="false">
      <c r="A5363" s="1" t="s">
        <v>9167</v>
      </c>
      <c r="B5363" s="1" t="n">
        <v>4.6E-005</v>
      </c>
      <c r="C5363" s="2" t="s">
        <v>1140</v>
      </c>
    </row>
    <row r="5364" customFormat="false" ht="14.5" hidden="false" customHeight="false" outlineLevel="0" collapsed="false">
      <c r="A5364" s="1" t="s">
        <v>9168</v>
      </c>
      <c r="B5364" s="1" t="n">
        <v>4.6E-005</v>
      </c>
      <c r="C5364" s="2" t="s">
        <v>9169</v>
      </c>
    </row>
    <row r="5365" customFormat="false" ht="14.5" hidden="false" customHeight="false" outlineLevel="0" collapsed="false">
      <c r="A5365" s="1" t="s">
        <v>9170</v>
      </c>
      <c r="B5365" s="1" t="n">
        <v>4.6E-005</v>
      </c>
      <c r="C5365" s="2" t="s">
        <v>9171</v>
      </c>
    </row>
    <row r="5366" customFormat="false" ht="14.5" hidden="false" customHeight="false" outlineLevel="0" collapsed="false">
      <c r="A5366" s="1" t="s">
        <v>9172</v>
      </c>
      <c r="B5366" s="1" t="n">
        <v>4.6E-005</v>
      </c>
      <c r="C5366" s="2" t="s">
        <v>9171</v>
      </c>
    </row>
    <row r="5367" customFormat="false" ht="14.5" hidden="false" customHeight="false" outlineLevel="0" collapsed="false">
      <c r="A5367" s="1" t="s">
        <v>9173</v>
      </c>
      <c r="B5367" s="1" t="n">
        <v>4.6E-005</v>
      </c>
      <c r="C5367" s="2" t="s">
        <v>9174</v>
      </c>
    </row>
    <row r="5368" customFormat="false" ht="14.5" hidden="false" customHeight="false" outlineLevel="0" collapsed="false">
      <c r="A5368" s="1" t="s">
        <v>9175</v>
      </c>
      <c r="B5368" s="1" t="n">
        <v>4.7E-005</v>
      </c>
      <c r="C5368" s="2" t="s">
        <v>9176</v>
      </c>
    </row>
    <row r="5369" customFormat="false" ht="14.5" hidden="false" customHeight="false" outlineLevel="0" collapsed="false">
      <c r="A5369" s="1" t="s">
        <v>9177</v>
      </c>
      <c r="B5369" s="1" t="n">
        <v>5.1E-005</v>
      </c>
      <c r="C5369" s="2" t="s">
        <v>9178</v>
      </c>
    </row>
    <row r="5370" customFormat="false" ht="14.5" hidden="false" customHeight="false" outlineLevel="0" collapsed="false">
      <c r="A5370" s="1" t="s">
        <v>9179</v>
      </c>
      <c r="B5370" s="1" t="n">
        <v>5.2E-005</v>
      </c>
      <c r="C5370" s="2" t="s">
        <v>5406</v>
      </c>
    </row>
    <row r="5371" customFormat="false" ht="14.5" hidden="false" customHeight="false" outlineLevel="0" collapsed="false">
      <c r="A5371" s="1" t="s">
        <v>9180</v>
      </c>
      <c r="B5371" s="1" t="n">
        <v>5.3E-005</v>
      </c>
      <c r="C5371" s="2" t="s">
        <v>9181</v>
      </c>
    </row>
    <row r="5372" customFormat="false" ht="14.5" hidden="false" customHeight="false" outlineLevel="0" collapsed="false">
      <c r="A5372" s="1" t="s">
        <v>9182</v>
      </c>
      <c r="B5372" s="1" t="n">
        <v>5.3E-005</v>
      </c>
      <c r="C5372" s="2" t="s">
        <v>9183</v>
      </c>
    </row>
    <row r="5373" customFormat="false" ht="14.5" hidden="false" customHeight="false" outlineLevel="0" collapsed="false">
      <c r="A5373" s="1" t="s">
        <v>9184</v>
      </c>
      <c r="B5373" s="1" t="n">
        <v>5.3E-005</v>
      </c>
      <c r="C5373" s="2" t="s">
        <v>9185</v>
      </c>
    </row>
    <row r="5374" customFormat="false" ht="14.5" hidden="false" customHeight="false" outlineLevel="0" collapsed="false">
      <c r="A5374" s="1" t="s">
        <v>9186</v>
      </c>
      <c r="B5374" s="1" t="n">
        <v>5.3E-005</v>
      </c>
      <c r="C5374" s="2" t="s">
        <v>9187</v>
      </c>
    </row>
    <row r="5375" customFormat="false" ht="14.5" hidden="false" customHeight="false" outlineLevel="0" collapsed="false">
      <c r="A5375" s="1" t="s">
        <v>9188</v>
      </c>
      <c r="B5375" s="1" t="n">
        <v>5.5E-005</v>
      </c>
      <c r="C5375" s="2" t="s">
        <v>9189</v>
      </c>
    </row>
    <row r="5376" customFormat="false" ht="14.5" hidden="false" customHeight="false" outlineLevel="0" collapsed="false">
      <c r="A5376" s="1" t="s">
        <v>9190</v>
      </c>
      <c r="B5376" s="1" t="n">
        <v>5.7E-005</v>
      </c>
      <c r="C5376" s="2" t="s">
        <v>9191</v>
      </c>
    </row>
    <row r="5377" customFormat="false" ht="14.5" hidden="false" customHeight="false" outlineLevel="0" collapsed="false">
      <c r="A5377" s="1" t="s">
        <v>9192</v>
      </c>
      <c r="B5377" s="1" t="n">
        <v>5.9E-005</v>
      </c>
      <c r="C5377" s="2" t="s">
        <v>7356</v>
      </c>
    </row>
    <row r="5378" customFormat="false" ht="14.5" hidden="false" customHeight="false" outlineLevel="0" collapsed="false">
      <c r="A5378" s="1" t="s">
        <v>9193</v>
      </c>
      <c r="B5378" s="1" t="n">
        <v>5.9E-005</v>
      </c>
      <c r="C5378" s="2" t="s">
        <v>9194</v>
      </c>
    </row>
    <row r="5379" customFormat="false" ht="14.5" hidden="false" customHeight="false" outlineLevel="0" collapsed="false">
      <c r="A5379" s="1" t="s">
        <v>9195</v>
      </c>
      <c r="B5379" s="1" t="n">
        <v>5.9E-005</v>
      </c>
      <c r="C5379" s="2" t="s">
        <v>7109</v>
      </c>
    </row>
    <row r="5380" customFormat="false" ht="14.5" hidden="false" customHeight="false" outlineLevel="0" collapsed="false">
      <c r="A5380" s="1" t="s">
        <v>9196</v>
      </c>
      <c r="B5380" s="1" t="n">
        <v>5.9E-005</v>
      </c>
      <c r="C5380" s="2" t="s">
        <v>9197</v>
      </c>
    </row>
    <row r="5381" customFormat="false" ht="14.5" hidden="false" customHeight="false" outlineLevel="0" collapsed="false">
      <c r="A5381" s="1" t="s">
        <v>9198</v>
      </c>
      <c r="B5381" s="1" t="n">
        <v>5.9E-005</v>
      </c>
      <c r="C5381" s="2" t="s">
        <v>9199</v>
      </c>
    </row>
    <row r="5382" customFormat="false" ht="14.5" hidden="false" customHeight="false" outlineLevel="0" collapsed="false">
      <c r="A5382" s="1" t="s">
        <v>9200</v>
      </c>
      <c r="B5382" s="1" t="n">
        <v>5.9E-005</v>
      </c>
      <c r="C5382" s="2" t="s">
        <v>7818</v>
      </c>
    </row>
    <row r="5383" customFormat="false" ht="14.5" hidden="false" customHeight="false" outlineLevel="0" collapsed="false">
      <c r="A5383" s="1" t="s">
        <v>9201</v>
      </c>
      <c r="B5383" s="1" t="n">
        <v>5.9E-005</v>
      </c>
      <c r="C5383" s="2" t="s">
        <v>9202</v>
      </c>
    </row>
    <row r="5384" customFormat="false" ht="14.5" hidden="false" customHeight="false" outlineLevel="0" collapsed="false">
      <c r="A5384" s="1" t="s">
        <v>9203</v>
      </c>
      <c r="B5384" s="1" t="n">
        <v>5.9E-005</v>
      </c>
      <c r="C5384" s="2" t="s">
        <v>9204</v>
      </c>
    </row>
    <row r="5385" customFormat="false" ht="14.5" hidden="false" customHeight="false" outlineLevel="0" collapsed="false">
      <c r="A5385" s="1" t="s">
        <v>9205</v>
      </c>
      <c r="B5385" s="1" t="n">
        <v>5.9E-005</v>
      </c>
      <c r="C5385" s="2" t="s">
        <v>9206</v>
      </c>
    </row>
    <row r="5386" customFormat="false" ht="14.5" hidden="false" customHeight="false" outlineLevel="0" collapsed="false">
      <c r="A5386" s="1" t="s">
        <v>9207</v>
      </c>
      <c r="B5386" s="1" t="n">
        <v>5.9E-005</v>
      </c>
      <c r="C5386" s="2" t="s">
        <v>9197</v>
      </c>
    </row>
    <row r="5387" customFormat="false" ht="14.5" hidden="false" customHeight="false" outlineLevel="0" collapsed="false">
      <c r="A5387" s="1" t="s">
        <v>9208</v>
      </c>
      <c r="B5387" s="1" t="n">
        <v>5.9E-005</v>
      </c>
      <c r="C5387" s="2" t="s">
        <v>9209</v>
      </c>
    </row>
    <row r="5388" customFormat="false" ht="14.5" hidden="false" customHeight="false" outlineLevel="0" collapsed="false">
      <c r="A5388" s="1" t="s">
        <v>9210</v>
      </c>
      <c r="B5388" s="1" t="n">
        <v>5.9E-005</v>
      </c>
      <c r="C5388" s="2" t="s">
        <v>9197</v>
      </c>
    </row>
    <row r="5389" customFormat="false" ht="14.5" hidden="false" customHeight="false" outlineLevel="0" collapsed="false">
      <c r="A5389" s="1" t="s">
        <v>9211</v>
      </c>
      <c r="B5389" s="1" t="n">
        <v>5.9E-005</v>
      </c>
      <c r="C5389" s="2" t="s">
        <v>9206</v>
      </c>
    </row>
    <row r="5390" customFormat="false" ht="14.5" hidden="false" customHeight="false" outlineLevel="0" collapsed="false">
      <c r="A5390" s="1" t="s">
        <v>9212</v>
      </c>
      <c r="B5390" s="1" t="n">
        <v>5.9E-005</v>
      </c>
      <c r="C5390" s="2" t="s">
        <v>9213</v>
      </c>
    </row>
    <row r="5391" customFormat="false" ht="14.5" hidden="false" customHeight="false" outlineLevel="0" collapsed="false">
      <c r="A5391" s="1" t="s">
        <v>9214</v>
      </c>
      <c r="B5391" s="1" t="n">
        <v>5.9E-005</v>
      </c>
      <c r="C5391" s="2" t="s">
        <v>9215</v>
      </c>
    </row>
    <row r="5392" customFormat="false" ht="14.5" hidden="false" customHeight="false" outlineLevel="0" collapsed="false">
      <c r="A5392" s="1" t="s">
        <v>9216</v>
      </c>
      <c r="B5392" s="1" t="n">
        <v>5.9E-005</v>
      </c>
      <c r="C5392" s="2" t="s">
        <v>9215</v>
      </c>
    </row>
    <row r="5393" customFormat="false" ht="14.5" hidden="false" customHeight="false" outlineLevel="0" collapsed="false">
      <c r="A5393" s="1" t="s">
        <v>9217</v>
      </c>
      <c r="B5393" s="1" t="n">
        <v>5.9E-005</v>
      </c>
      <c r="C5393" s="2" t="s">
        <v>9218</v>
      </c>
    </row>
    <row r="5394" customFormat="false" ht="14.5" hidden="false" customHeight="false" outlineLevel="0" collapsed="false">
      <c r="A5394" s="1" t="s">
        <v>9219</v>
      </c>
      <c r="B5394" s="1" t="n">
        <v>5.9E-005</v>
      </c>
      <c r="C5394" s="2" t="s">
        <v>9220</v>
      </c>
    </row>
    <row r="5395" customFormat="false" ht="14.5" hidden="false" customHeight="false" outlineLevel="0" collapsed="false">
      <c r="A5395" s="1" t="s">
        <v>9221</v>
      </c>
      <c r="B5395" s="1" t="n">
        <v>5.9E-005</v>
      </c>
      <c r="C5395" s="2" t="s">
        <v>9215</v>
      </c>
    </row>
    <row r="5396" customFormat="false" ht="14.5" hidden="false" customHeight="false" outlineLevel="0" collapsed="false">
      <c r="A5396" s="1" t="s">
        <v>9222</v>
      </c>
      <c r="B5396" s="1" t="n">
        <v>5.9E-005</v>
      </c>
      <c r="C5396" s="2" t="s">
        <v>9215</v>
      </c>
    </row>
    <row r="5397" customFormat="false" ht="14.5" hidden="false" customHeight="false" outlineLevel="0" collapsed="false">
      <c r="A5397" s="1" t="s">
        <v>9223</v>
      </c>
      <c r="B5397" s="1" t="n">
        <v>5.9E-005</v>
      </c>
      <c r="C5397" s="2" t="s">
        <v>9199</v>
      </c>
    </row>
    <row r="5398" customFormat="false" ht="14.5" hidden="false" customHeight="false" outlineLevel="0" collapsed="false">
      <c r="A5398" s="1" t="s">
        <v>9224</v>
      </c>
      <c r="B5398" s="1" t="n">
        <v>5.9E-005</v>
      </c>
      <c r="C5398" s="2" t="s">
        <v>9213</v>
      </c>
    </row>
    <row r="5399" customFormat="false" ht="14.5" hidden="false" customHeight="false" outlineLevel="0" collapsed="false">
      <c r="A5399" s="1" t="s">
        <v>9225</v>
      </c>
      <c r="B5399" s="1" t="n">
        <v>5.9E-005</v>
      </c>
      <c r="C5399" s="2" t="s">
        <v>9226</v>
      </c>
    </row>
    <row r="5400" customFormat="false" ht="14.5" hidden="false" customHeight="false" outlineLevel="0" collapsed="false">
      <c r="A5400" s="1" t="s">
        <v>9227</v>
      </c>
      <c r="B5400" s="1" t="n">
        <v>5.9E-005</v>
      </c>
      <c r="C5400" s="2" t="s">
        <v>9228</v>
      </c>
    </row>
    <row r="5401" customFormat="false" ht="14.5" hidden="false" customHeight="false" outlineLevel="0" collapsed="false">
      <c r="A5401" s="1" t="s">
        <v>9229</v>
      </c>
      <c r="B5401" s="1" t="n">
        <v>6.1E-005</v>
      </c>
      <c r="C5401" s="2" t="s">
        <v>9230</v>
      </c>
    </row>
    <row r="5402" customFormat="false" ht="14.5" hidden="false" customHeight="false" outlineLevel="0" collapsed="false">
      <c r="A5402" s="1" t="s">
        <v>9231</v>
      </c>
      <c r="B5402" s="1" t="n">
        <v>6.2E-005</v>
      </c>
      <c r="C5402" s="2" t="s">
        <v>9232</v>
      </c>
    </row>
    <row r="5403" customFormat="false" ht="14.5" hidden="false" customHeight="false" outlineLevel="0" collapsed="false">
      <c r="A5403" s="1" t="s">
        <v>9233</v>
      </c>
      <c r="B5403" s="1" t="n">
        <v>6.3E-005</v>
      </c>
      <c r="C5403" s="2" t="s">
        <v>9234</v>
      </c>
    </row>
    <row r="5404" customFormat="false" ht="14.5" hidden="false" customHeight="false" outlineLevel="0" collapsed="false">
      <c r="A5404" s="1" t="s">
        <v>9235</v>
      </c>
      <c r="B5404" s="1" t="n">
        <v>6.4E-005</v>
      </c>
      <c r="C5404" s="2" t="s">
        <v>6404</v>
      </c>
    </row>
    <row r="5405" customFormat="false" ht="14.5" hidden="false" customHeight="false" outlineLevel="0" collapsed="false">
      <c r="A5405" s="1" t="s">
        <v>9236</v>
      </c>
      <c r="B5405" s="1" t="n">
        <v>6.4E-005</v>
      </c>
      <c r="C5405" s="2" t="s">
        <v>6426</v>
      </c>
    </row>
    <row r="5406" customFormat="false" ht="14.5" hidden="false" customHeight="false" outlineLevel="0" collapsed="false">
      <c r="A5406" s="1" t="s">
        <v>9237</v>
      </c>
      <c r="B5406" s="1" t="n">
        <v>6.4E-005</v>
      </c>
      <c r="C5406" s="2" t="s">
        <v>2219</v>
      </c>
    </row>
    <row r="5407" customFormat="false" ht="14.5" hidden="false" customHeight="false" outlineLevel="0" collapsed="false">
      <c r="A5407" s="1" t="s">
        <v>9238</v>
      </c>
      <c r="B5407" s="1" t="n">
        <v>6.4E-005</v>
      </c>
      <c r="C5407" s="2" t="s">
        <v>3805</v>
      </c>
    </row>
    <row r="5408" customFormat="false" ht="14.5" hidden="false" customHeight="false" outlineLevel="0" collapsed="false">
      <c r="A5408" s="1" t="s">
        <v>9239</v>
      </c>
      <c r="B5408" s="1" t="n">
        <v>6.4E-005</v>
      </c>
      <c r="C5408" s="2" t="s">
        <v>3805</v>
      </c>
    </row>
    <row r="5409" customFormat="false" ht="14.5" hidden="false" customHeight="false" outlineLevel="0" collapsed="false">
      <c r="A5409" s="1" t="s">
        <v>9240</v>
      </c>
      <c r="B5409" s="1" t="n">
        <v>6.6E-005</v>
      </c>
      <c r="C5409" s="2" t="s">
        <v>9241</v>
      </c>
    </row>
    <row r="5410" customFormat="false" ht="14.5" hidden="false" customHeight="false" outlineLevel="0" collapsed="false">
      <c r="A5410" s="1" t="s">
        <v>9242</v>
      </c>
      <c r="B5410" s="1" t="n">
        <v>6.6E-005</v>
      </c>
      <c r="C5410" s="2" t="s">
        <v>9122</v>
      </c>
    </row>
    <row r="5411" customFormat="false" ht="14.5" hidden="false" customHeight="false" outlineLevel="0" collapsed="false">
      <c r="A5411" s="1" t="s">
        <v>9243</v>
      </c>
      <c r="B5411" s="1" t="n">
        <v>6.6E-005</v>
      </c>
      <c r="C5411" s="2" t="s">
        <v>2547</v>
      </c>
    </row>
    <row r="5412" customFormat="false" ht="14.5" hidden="false" customHeight="false" outlineLevel="0" collapsed="false">
      <c r="A5412" s="1" t="s">
        <v>9244</v>
      </c>
      <c r="B5412" s="1" t="n">
        <v>6.6E-005</v>
      </c>
      <c r="C5412" s="2" t="s">
        <v>9245</v>
      </c>
    </row>
    <row r="5413" customFormat="false" ht="14.5" hidden="false" customHeight="false" outlineLevel="0" collapsed="false">
      <c r="A5413" s="1" t="s">
        <v>9246</v>
      </c>
      <c r="B5413" s="1" t="n">
        <v>6.6E-005</v>
      </c>
      <c r="C5413" s="2" t="s">
        <v>9247</v>
      </c>
    </row>
    <row r="5414" customFormat="false" ht="14.5" hidden="false" customHeight="false" outlineLevel="0" collapsed="false">
      <c r="A5414" s="1" t="s">
        <v>9248</v>
      </c>
      <c r="B5414" s="1" t="n">
        <v>6.6E-005</v>
      </c>
      <c r="C5414" s="2" t="s">
        <v>9249</v>
      </c>
    </row>
    <row r="5415" customFormat="false" ht="14.5" hidden="false" customHeight="false" outlineLevel="0" collapsed="false">
      <c r="A5415" s="1" t="s">
        <v>9250</v>
      </c>
      <c r="B5415" s="1" t="n">
        <v>6.6E-005</v>
      </c>
      <c r="C5415" s="2" t="s">
        <v>9251</v>
      </c>
    </row>
    <row r="5416" customFormat="false" ht="14.5" hidden="false" customHeight="false" outlineLevel="0" collapsed="false">
      <c r="A5416" s="1" t="s">
        <v>9252</v>
      </c>
      <c r="B5416" s="1" t="n">
        <v>6.6E-005</v>
      </c>
      <c r="C5416" s="2" t="s">
        <v>9253</v>
      </c>
    </row>
    <row r="5417" customFormat="false" ht="14.5" hidden="false" customHeight="false" outlineLevel="0" collapsed="false">
      <c r="A5417" s="1" t="s">
        <v>9254</v>
      </c>
      <c r="B5417" s="1" t="n">
        <v>6.6E-005</v>
      </c>
      <c r="C5417" s="2" t="s">
        <v>9251</v>
      </c>
    </row>
    <row r="5418" customFormat="false" ht="14.5" hidden="false" customHeight="false" outlineLevel="0" collapsed="false">
      <c r="A5418" s="1" t="s">
        <v>9255</v>
      </c>
      <c r="B5418" s="1" t="n">
        <v>6.6E-005</v>
      </c>
      <c r="C5418" s="2" t="s">
        <v>5709</v>
      </c>
    </row>
    <row r="5419" customFormat="false" ht="14.5" hidden="false" customHeight="false" outlineLevel="0" collapsed="false">
      <c r="A5419" s="1" t="s">
        <v>9256</v>
      </c>
      <c r="B5419" s="1" t="n">
        <v>6.6E-005</v>
      </c>
      <c r="C5419" s="2" t="s">
        <v>5709</v>
      </c>
    </row>
    <row r="5420" customFormat="false" ht="14.5" hidden="false" customHeight="false" outlineLevel="0" collapsed="false">
      <c r="A5420" s="1" t="s">
        <v>9257</v>
      </c>
      <c r="B5420" s="1" t="n">
        <v>6.6E-005</v>
      </c>
      <c r="C5420" s="2" t="s">
        <v>9258</v>
      </c>
    </row>
    <row r="5421" customFormat="false" ht="14.5" hidden="false" customHeight="false" outlineLevel="0" collapsed="false">
      <c r="A5421" s="1" t="s">
        <v>9259</v>
      </c>
      <c r="B5421" s="1" t="n">
        <v>6.6E-005</v>
      </c>
      <c r="C5421" s="2" t="s">
        <v>9260</v>
      </c>
    </row>
    <row r="5422" customFormat="false" ht="14.5" hidden="false" customHeight="false" outlineLevel="0" collapsed="false">
      <c r="A5422" s="1" t="s">
        <v>9261</v>
      </c>
      <c r="B5422" s="1" t="n">
        <v>6.6E-005</v>
      </c>
      <c r="C5422" s="2" t="s">
        <v>9262</v>
      </c>
    </row>
    <row r="5423" customFormat="false" ht="14.5" hidden="false" customHeight="false" outlineLevel="0" collapsed="false">
      <c r="A5423" s="1" t="s">
        <v>9263</v>
      </c>
      <c r="B5423" s="1" t="n">
        <v>6.6E-005</v>
      </c>
      <c r="C5423" s="2" t="s">
        <v>9264</v>
      </c>
    </row>
    <row r="5424" customFormat="false" ht="14.5" hidden="false" customHeight="false" outlineLevel="0" collapsed="false">
      <c r="A5424" s="1" t="s">
        <v>9265</v>
      </c>
      <c r="B5424" s="1" t="n">
        <v>6.6E-005</v>
      </c>
      <c r="C5424" s="2" t="s">
        <v>9266</v>
      </c>
    </row>
    <row r="5425" customFormat="false" ht="14.5" hidden="false" customHeight="false" outlineLevel="0" collapsed="false">
      <c r="A5425" s="1" t="s">
        <v>9267</v>
      </c>
      <c r="B5425" s="1" t="n">
        <v>6.6E-005</v>
      </c>
      <c r="C5425" s="2" t="s">
        <v>9268</v>
      </c>
    </row>
    <row r="5426" customFormat="false" ht="14.5" hidden="false" customHeight="false" outlineLevel="0" collapsed="false">
      <c r="A5426" s="1" t="s">
        <v>9269</v>
      </c>
      <c r="B5426" s="1" t="n">
        <v>6.8E-005</v>
      </c>
      <c r="C5426" s="2" t="s">
        <v>9270</v>
      </c>
    </row>
    <row r="5427" customFormat="false" ht="14.5" hidden="false" customHeight="false" outlineLevel="0" collapsed="false">
      <c r="A5427" s="1" t="s">
        <v>9271</v>
      </c>
      <c r="B5427" s="1" t="n">
        <v>6.8E-005</v>
      </c>
      <c r="C5427" s="2" t="s">
        <v>9272</v>
      </c>
    </row>
    <row r="5428" customFormat="false" ht="14.5" hidden="false" customHeight="false" outlineLevel="0" collapsed="false">
      <c r="A5428" s="1" t="s">
        <v>9273</v>
      </c>
      <c r="B5428" s="1" t="n">
        <v>6.8E-005</v>
      </c>
      <c r="C5428" s="2" t="s">
        <v>5120</v>
      </c>
    </row>
    <row r="5429" customFormat="false" ht="14.5" hidden="false" customHeight="false" outlineLevel="0" collapsed="false">
      <c r="A5429" s="1" t="s">
        <v>9274</v>
      </c>
      <c r="B5429" s="1" t="n">
        <v>6.8E-005</v>
      </c>
      <c r="C5429" s="2" t="s">
        <v>9275</v>
      </c>
    </row>
    <row r="5430" customFormat="false" ht="14.5" hidden="false" customHeight="false" outlineLevel="0" collapsed="false">
      <c r="A5430" s="1" t="s">
        <v>9276</v>
      </c>
      <c r="B5430" s="1" t="n">
        <v>6.8E-005</v>
      </c>
      <c r="C5430" s="2" t="s">
        <v>5112</v>
      </c>
    </row>
    <row r="5431" customFormat="false" ht="14.5" hidden="false" customHeight="false" outlineLevel="0" collapsed="false">
      <c r="A5431" s="1" t="s">
        <v>9277</v>
      </c>
      <c r="B5431" s="1" t="n">
        <v>6.8E-005</v>
      </c>
      <c r="C5431" s="2" t="s">
        <v>3124</v>
      </c>
    </row>
    <row r="5432" customFormat="false" ht="14.5" hidden="false" customHeight="false" outlineLevel="0" collapsed="false">
      <c r="A5432" s="1" t="s">
        <v>9278</v>
      </c>
      <c r="B5432" s="1" t="n">
        <v>6.8E-005</v>
      </c>
      <c r="C5432" s="2" t="s">
        <v>1154</v>
      </c>
    </row>
    <row r="5433" customFormat="false" ht="14.5" hidden="false" customHeight="false" outlineLevel="0" collapsed="false">
      <c r="A5433" s="1" t="s">
        <v>9279</v>
      </c>
      <c r="B5433" s="1" t="n">
        <v>6.8E-005</v>
      </c>
      <c r="C5433" s="2" t="s">
        <v>1086</v>
      </c>
    </row>
    <row r="5434" customFormat="false" ht="14.5" hidden="false" customHeight="false" outlineLevel="0" collapsed="false">
      <c r="A5434" s="1" t="s">
        <v>9280</v>
      </c>
      <c r="B5434" s="1" t="n">
        <v>6.8E-005</v>
      </c>
      <c r="C5434" s="2" t="s">
        <v>4742</v>
      </c>
    </row>
    <row r="5435" customFormat="false" ht="14.5" hidden="false" customHeight="false" outlineLevel="0" collapsed="false">
      <c r="A5435" s="1" t="s">
        <v>9281</v>
      </c>
      <c r="B5435" s="1" t="n">
        <v>6.8E-005</v>
      </c>
      <c r="C5435" s="2" t="s">
        <v>9282</v>
      </c>
    </row>
    <row r="5436" customFormat="false" ht="14.5" hidden="false" customHeight="false" outlineLevel="0" collapsed="false">
      <c r="A5436" s="1" t="s">
        <v>9283</v>
      </c>
      <c r="B5436" s="1" t="n">
        <v>6.8E-005</v>
      </c>
      <c r="C5436" s="2" t="s">
        <v>9282</v>
      </c>
    </row>
    <row r="5437" customFormat="false" ht="14.5" hidden="false" customHeight="false" outlineLevel="0" collapsed="false">
      <c r="A5437" s="1" t="s">
        <v>9284</v>
      </c>
      <c r="B5437" s="1" t="n">
        <v>6.8E-005</v>
      </c>
      <c r="C5437" s="2" t="s">
        <v>9285</v>
      </c>
    </row>
    <row r="5438" customFormat="false" ht="14.5" hidden="false" customHeight="false" outlineLevel="0" collapsed="false">
      <c r="A5438" s="1" t="s">
        <v>9286</v>
      </c>
      <c r="B5438" s="1" t="n">
        <v>6.8E-005</v>
      </c>
      <c r="C5438" s="2" t="s">
        <v>6091</v>
      </c>
    </row>
    <row r="5439" customFormat="false" ht="14.5" hidden="false" customHeight="false" outlineLevel="0" collapsed="false">
      <c r="A5439" s="1" t="s">
        <v>9287</v>
      </c>
      <c r="B5439" s="1" t="n">
        <v>6.9E-005</v>
      </c>
      <c r="C5439" s="2" t="s">
        <v>9288</v>
      </c>
    </row>
    <row r="5440" customFormat="false" ht="14.5" hidden="false" customHeight="false" outlineLevel="0" collapsed="false">
      <c r="A5440" s="1" t="s">
        <v>9289</v>
      </c>
      <c r="B5440" s="1" t="n">
        <v>7E-005</v>
      </c>
      <c r="C5440" s="2" t="s">
        <v>6535</v>
      </c>
    </row>
    <row r="5441" customFormat="false" ht="14.5" hidden="false" customHeight="false" outlineLevel="0" collapsed="false">
      <c r="A5441" s="1" t="s">
        <v>9290</v>
      </c>
      <c r="B5441" s="1" t="n">
        <v>7E-005</v>
      </c>
      <c r="C5441" s="2" t="s">
        <v>9291</v>
      </c>
    </row>
    <row r="5442" customFormat="false" ht="14.5" hidden="false" customHeight="false" outlineLevel="0" collapsed="false">
      <c r="A5442" s="1" t="s">
        <v>9292</v>
      </c>
      <c r="B5442" s="1" t="n">
        <v>7E-005</v>
      </c>
      <c r="C5442" s="2" t="s">
        <v>9293</v>
      </c>
    </row>
    <row r="5443" customFormat="false" ht="14.5" hidden="false" customHeight="false" outlineLevel="0" collapsed="false">
      <c r="A5443" s="1" t="s">
        <v>9294</v>
      </c>
      <c r="B5443" s="1" t="n">
        <v>7E-005</v>
      </c>
      <c r="C5443" s="2" t="s">
        <v>9295</v>
      </c>
    </row>
    <row r="5444" customFormat="false" ht="14.5" hidden="false" customHeight="false" outlineLevel="0" collapsed="false">
      <c r="A5444" s="1" t="s">
        <v>9296</v>
      </c>
      <c r="B5444" s="1" t="n">
        <v>7E-005</v>
      </c>
      <c r="C5444" s="2" t="s">
        <v>9297</v>
      </c>
    </row>
    <row r="5445" customFormat="false" ht="14.5" hidden="false" customHeight="false" outlineLevel="0" collapsed="false">
      <c r="A5445" s="1" t="s">
        <v>9298</v>
      </c>
      <c r="B5445" s="1" t="n">
        <v>7E-005</v>
      </c>
      <c r="C5445" s="2" t="s">
        <v>9299</v>
      </c>
    </row>
    <row r="5446" customFormat="false" ht="14.5" hidden="false" customHeight="false" outlineLevel="0" collapsed="false">
      <c r="A5446" s="1" t="s">
        <v>9300</v>
      </c>
      <c r="B5446" s="1" t="n">
        <v>7E-005</v>
      </c>
      <c r="C5446" s="2" t="s">
        <v>9301</v>
      </c>
    </row>
    <row r="5447" customFormat="false" ht="14.5" hidden="false" customHeight="false" outlineLevel="0" collapsed="false">
      <c r="A5447" s="1" t="s">
        <v>9302</v>
      </c>
      <c r="B5447" s="1" t="n">
        <v>7E-005</v>
      </c>
      <c r="C5447" s="2" t="s">
        <v>4673</v>
      </c>
    </row>
    <row r="5448" customFormat="false" ht="14.5" hidden="false" customHeight="false" outlineLevel="0" collapsed="false">
      <c r="A5448" s="1" t="s">
        <v>9303</v>
      </c>
      <c r="B5448" s="1" t="n">
        <v>7E-005</v>
      </c>
      <c r="C5448" s="2" t="s">
        <v>5706</v>
      </c>
    </row>
    <row r="5449" customFormat="false" ht="14.5" hidden="false" customHeight="false" outlineLevel="0" collapsed="false">
      <c r="A5449" s="1" t="s">
        <v>9304</v>
      </c>
      <c r="B5449" s="1" t="n">
        <v>7E-005</v>
      </c>
      <c r="C5449" s="2" t="s">
        <v>9305</v>
      </c>
    </row>
    <row r="5450" customFormat="false" ht="14.5" hidden="false" customHeight="false" outlineLevel="0" collapsed="false">
      <c r="A5450" s="1" t="s">
        <v>9306</v>
      </c>
      <c r="B5450" s="1" t="n">
        <v>7E-005</v>
      </c>
      <c r="C5450" s="2" t="s">
        <v>9297</v>
      </c>
    </row>
    <row r="5451" customFormat="false" ht="14.5" hidden="false" customHeight="false" outlineLevel="0" collapsed="false">
      <c r="A5451" s="1" t="s">
        <v>9307</v>
      </c>
      <c r="B5451" s="1" t="n">
        <v>7E-005</v>
      </c>
      <c r="C5451" s="2" t="s">
        <v>1296</v>
      </c>
    </row>
    <row r="5452" customFormat="false" ht="14.5" hidden="false" customHeight="false" outlineLevel="0" collapsed="false">
      <c r="A5452" s="1" t="s">
        <v>9308</v>
      </c>
      <c r="B5452" s="1" t="n">
        <v>7E-005</v>
      </c>
      <c r="C5452" s="2" t="s">
        <v>1243</v>
      </c>
    </row>
    <row r="5453" customFormat="false" ht="14.5" hidden="false" customHeight="false" outlineLevel="0" collapsed="false">
      <c r="A5453" s="1" t="s">
        <v>9309</v>
      </c>
      <c r="B5453" s="1" t="n">
        <v>7.1E-005</v>
      </c>
      <c r="C5453" s="2" t="s">
        <v>9310</v>
      </c>
    </row>
    <row r="5454" customFormat="false" ht="14.5" hidden="false" customHeight="false" outlineLevel="0" collapsed="false">
      <c r="A5454" s="1" t="s">
        <v>9311</v>
      </c>
      <c r="B5454" s="1" t="n">
        <v>7.2E-005</v>
      </c>
      <c r="C5454" s="2" t="s">
        <v>9312</v>
      </c>
    </row>
    <row r="5455" customFormat="false" ht="14.5" hidden="false" customHeight="false" outlineLevel="0" collapsed="false">
      <c r="A5455" s="1" t="s">
        <v>9313</v>
      </c>
      <c r="B5455" s="1" t="n">
        <v>7.2E-005</v>
      </c>
      <c r="C5455" s="2" t="s">
        <v>9314</v>
      </c>
    </row>
    <row r="5456" customFormat="false" ht="14.5" hidden="false" customHeight="false" outlineLevel="0" collapsed="false">
      <c r="A5456" s="1" t="s">
        <v>9315</v>
      </c>
      <c r="B5456" s="1" t="n">
        <v>7.2E-005</v>
      </c>
      <c r="C5456" s="2" t="s">
        <v>4668</v>
      </c>
    </row>
    <row r="5457" customFormat="false" ht="14.5" hidden="false" customHeight="false" outlineLevel="0" collapsed="false">
      <c r="A5457" s="1" t="s">
        <v>9316</v>
      </c>
      <c r="B5457" s="1" t="n">
        <v>7.3E-005</v>
      </c>
      <c r="C5457" s="2" t="s">
        <v>9317</v>
      </c>
    </row>
    <row r="5458" customFormat="false" ht="14.5" hidden="false" customHeight="false" outlineLevel="0" collapsed="false">
      <c r="A5458" s="1" t="s">
        <v>9318</v>
      </c>
      <c r="B5458" s="1" t="n">
        <v>7.5E-005</v>
      </c>
      <c r="C5458" s="2" t="s">
        <v>9319</v>
      </c>
    </row>
    <row r="5459" customFormat="false" ht="14.5" hidden="false" customHeight="false" outlineLevel="0" collapsed="false">
      <c r="A5459" s="1" t="s">
        <v>9320</v>
      </c>
      <c r="B5459" s="1" t="n">
        <v>7.5E-005</v>
      </c>
      <c r="C5459" s="2" t="s">
        <v>9321</v>
      </c>
    </row>
    <row r="5460" customFormat="false" ht="14.5" hidden="false" customHeight="false" outlineLevel="0" collapsed="false">
      <c r="A5460" s="1" t="s">
        <v>9322</v>
      </c>
      <c r="B5460" s="1" t="n">
        <v>7.5E-005</v>
      </c>
      <c r="C5460" s="2" t="s">
        <v>9323</v>
      </c>
    </row>
    <row r="5461" customFormat="false" ht="14.5" hidden="false" customHeight="false" outlineLevel="0" collapsed="false">
      <c r="A5461" s="1" t="s">
        <v>9324</v>
      </c>
      <c r="B5461" s="1" t="n">
        <v>7.6E-005</v>
      </c>
      <c r="C5461" s="2" t="s">
        <v>8107</v>
      </c>
    </row>
    <row r="5462" customFormat="false" ht="14.5" hidden="false" customHeight="false" outlineLevel="0" collapsed="false">
      <c r="A5462" s="1" t="s">
        <v>9325</v>
      </c>
      <c r="B5462" s="1" t="n">
        <v>7.6E-005</v>
      </c>
      <c r="C5462" s="2" t="s">
        <v>9326</v>
      </c>
    </row>
    <row r="5463" customFormat="false" ht="14.5" hidden="false" customHeight="false" outlineLevel="0" collapsed="false">
      <c r="A5463" s="1" t="s">
        <v>9327</v>
      </c>
      <c r="B5463" s="1" t="n">
        <v>7.7E-005</v>
      </c>
      <c r="C5463" s="2" t="s">
        <v>6607</v>
      </c>
    </row>
    <row r="5464" customFormat="false" ht="14.5" hidden="false" customHeight="false" outlineLevel="0" collapsed="false">
      <c r="A5464" s="1" t="s">
        <v>9328</v>
      </c>
      <c r="B5464" s="1" t="n">
        <v>7.7E-005</v>
      </c>
      <c r="C5464" s="2" t="s">
        <v>9329</v>
      </c>
    </row>
    <row r="5465" customFormat="false" ht="14.5" hidden="false" customHeight="false" outlineLevel="0" collapsed="false">
      <c r="A5465" s="1" t="s">
        <v>9330</v>
      </c>
      <c r="B5465" s="1" t="n">
        <v>7.9E-005</v>
      </c>
      <c r="C5465" s="2" t="s">
        <v>9331</v>
      </c>
    </row>
    <row r="5466" customFormat="false" ht="14.5" hidden="false" customHeight="false" outlineLevel="0" collapsed="false">
      <c r="A5466" s="1" t="s">
        <v>9332</v>
      </c>
      <c r="B5466" s="1" t="n">
        <v>7.9E-005</v>
      </c>
      <c r="C5466" s="2" t="s">
        <v>9333</v>
      </c>
    </row>
    <row r="5467" customFormat="false" ht="14.5" hidden="false" customHeight="false" outlineLevel="0" collapsed="false">
      <c r="A5467" s="1" t="s">
        <v>9334</v>
      </c>
      <c r="B5467" s="1" t="n">
        <v>7.9E-005</v>
      </c>
      <c r="C5467" s="2" t="s">
        <v>6876</v>
      </c>
    </row>
    <row r="5468" customFormat="false" ht="14.5" hidden="false" customHeight="false" outlineLevel="0" collapsed="false">
      <c r="A5468" s="1" t="s">
        <v>9335</v>
      </c>
      <c r="B5468" s="1" t="n">
        <v>7.9E-005</v>
      </c>
      <c r="C5468" s="2" t="s">
        <v>9336</v>
      </c>
    </row>
    <row r="5469" customFormat="false" ht="14.5" hidden="false" customHeight="false" outlineLevel="0" collapsed="false">
      <c r="A5469" s="1" t="s">
        <v>9337</v>
      </c>
      <c r="B5469" s="1" t="n">
        <v>7.9E-005</v>
      </c>
      <c r="C5469" s="2" t="s">
        <v>9338</v>
      </c>
    </row>
    <row r="5470" customFormat="false" ht="14.5" hidden="false" customHeight="false" outlineLevel="0" collapsed="false">
      <c r="A5470" s="1" t="s">
        <v>9339</v>
      </c>
      <c r="B5470" s="1" t="n">
        <v>8E-005</v>
      </c>
      <c r="C5470" s="2" t="s">
        <v>9340</v>
      </c>
    </row>
    <row r="5471" customFormat="false" ht="14.5" hidden="false" customHeight="false" outlineLevel="0" collapsed="false">
      <c r="A5471" s="1" t="s">
        <v>9341</v>
      </c>
      <c r="B5471" s="1" t="n">
        <v>8E-005</v>
      </c>
      <c r="C5471" s="2" t="s">
        <v>9342</v>
      </c>
    </row>
    <row r="5472" customFormat="false" ht="14.5" hidden="false" customHeight="false" outlineLevel="0" collapsed="false">
      <c r="A5472" s="1" t="s">
        <v>9343</v>
      </c>
      <c r="B5472" s="1" t="n">
        <v>8E-005</v>
      </c>
      <c r="C5472" s="2" t="s">
        <v>9344</v>
      </c>
    </row>
    <row r="5473" customFormat="false" ht="14.5" hidden="false" customHeight="false" outlineLevel="0" collapsed="false">
      <c r="A5473" s="1" t="s">
        <v>9345</v>
      </c>
      <c r="B5473" s="1" t="n">
        <v>8.1E-005</v>
      </c>
      <c r="C5473" s="2" t="s">
        <v>9346</v>
      </c>
    </row>
    <row r="5474" customFormat="false" ht="14.5" hidden="false" customHeight="false" outlineLevel="0" collapsed="false">
      <c r="A5474" s="1" t="s">
        <v>9347</v>
      </c>
      <c r="B5474" s="1" t="n">
        <v>8.3E-005</v>
      </c>
      <c r="C5474" s="2" t="s">
        <v>9348</v>
      </c>
    </row>
    <row r="5475" customFormat="false" ht="14.5" hidden="false" customHeight="false" outlineLevel="0" collapsed="false">
      <c r="A5475" s="1" t="s">
        <v>9349</v>
      </c>
      <c r="B5475" s="1" t="n">
        <v>8.4E-005</v>
      </c>
      <c r="C5475" s="2" t="s">
        <v>9350</v>
      </c>
    </row>
    <row r="5476" customFormat="false" ht="14.5" hidden="false" customHeight="false" outlineLevel="0" collapsed="false">
      <c r="A5476" s="1" t="s">
        <v>9351</v>
      </c>
      <c r="B5476" s="1" t="n">
        <v>8.4E-005</v>
      </c>
      <c r="C5476" s="2" t="s">
        <v>9352</v>
      </c>
    </row>
    <row r="5477" customFormat="false" ht="14.5" hidden="false" customHeight="false" outlineLevel="0" collapsed="false">
      <c r="A5477" s="1" t="s">
        <v>9353</v>
      </c>
      <c r="B5477" s="1" t="n">
        <v>8.4E-005</v>
      </c>
      <c r="C5477" s="2" t="s">
        <v>9354</v>
      </c>
    </row>
    <row r="5478" customFormat="false" ht="14.5" hidden="false" customHeight="false" outlineLevel="0" collapsed="false">
      <c r="A5478" s="1" t="s">
        <v>9355</v>
      </c>
      <c r="B5478" s="1" t="n">
        <v>8.4E-005</v>
      </c>
      <c r="C5478" s="2" t="s">
        <v>9356</v>
      </c>
    </row>
    <row r="5479" customFormat="false" ht="14.5" hidden="false" customHeight="false" outlineLevel="0" collapsed="false">
      <c r="A5479" s="1" t="s">
        <v>9357</v>
      </c>
      <c r="B5479" s="1" t="n">
        <v>8.5E-005</v>
      </c>
      <c r="C5479" s="2" t="s">
        <v>9183</v>
      </c>
    </row>
    <row r="5480" customFormat="false" ht="14.5" hidden="false" customHeight="false" outlineLevel="0" collapsed="false">
      <c r="A5480" s="1" t="s">
        <v>9358</v>
      </c>
      <c r="B5480" s="1" t="n">
        <v>8.5E-005</v>
      </c>
      <c r="C5480" s="2" t="s">
        <v>9359</v>
      </c>
    </row>
    <row r="5481" customFormat="false" ht="14.5" hidden="false" customHeight="false" outlineLevel="0" collapsed="false">
      <c r="A5481" s="1" t="s">
        <v>9360</v>
      </c>
      <c r="B5481" s="1" t="n">
        <v>8.5E-005</v>
      </c>
      <c r="C5481" s="2" t="s">
        <v>9361</v>
      </c>
    </row>
    <row r="5482" customFormat="false" ht="14.5" hidden="false" customHeight="false" outlineLevel="0" collapsed="false">
      <c r="A5482" s="1" t="s">
        <v>9362</v>
      </c>
      <c r="B5482" s="1" t="n">
        <v>8.5E-005</v>
      </c>
      <c r="C5482" s="2" t="s">
        <v>9363</v>
      </c>
    </row>
    <row r="5483" customFormat="false" ht="14.5" hidden="false" customHeight="false" outlineLevel="0" collapsed="false">
      <c r="A5483" s="1" t="s">
        <v>9364</v>
      </c>
      <c r="B5483" s="1" t="n">
        <v>8.5E-005</v>
      </c>
      <c r="C5483" s="2" t="s">
        <v>9365</v>
      </c>
    </row>
    <row r="5484" customFormat="false" ht="14.5" hidden="false" customHeight="false" outlineLevel="0" collapsed="false">
      <c r="A5484" s="1" t="s">
        <v>9366</v>
      </c>
      <c r="B5484" s="1" t="n">
        <v>8.5E-005</v>
      </c>
      <c r="C5484" s="2" t="s">
        <v>9367</v>
      </c>
    </row>
    <row r="5485" customFormat="false" ht="14.5" hidden="false" customHeight="false" outlineLevel="0" collapsed="false">
      <c r="A5485" s="1" t="s">
        <v>9368</v>
      </c>
      <c r="B5485" s="1" t="n">
        <v>8.8E-005</v>
      </c>
      <c r="C5485" s="2" t="s">
        <v>1739</v>
      </c>
    </row>
    <row r="5486" customFormat="false" ht="14.5" hidden="false" customHeight="false" outlineLevel="0" collapsed="false">
      <c r="A5486" s="1" t="s">
        <v>9369</v>
      </c>
      <c r="B5486" s="1" t="n">
        <v>8.8E-005</v>
      </c>
      <c r="C5486" s="2" t="s">
        <v>3492</v>
      </c>
    </row>
    <row r="5487" customFormat="false" ht="14.5" hidden="false" customHeight="false" outlineLevel="0" collapsed="false">
      <c r="A5487" s="1" t="s">
        <v>9370</v>
      </c>
      <c r="B5487" s="1" t="n">
        <v>8.8E-005</v>
      </c>
      <c r="C5487" s="2" t="s">
        <v>3492</v>
      </c>
    </row>
    <row r="5488" customFormat="false" ht="14.5" hidden="false" customHeight="false" outlineLevel="0" collapsed="false">
      <c r="A5488" s="1" t="s">
        <v>9371</v>
      </c>
      <c r="B5488" s="1" t="n">
        <v>8.8E-005</v>
      </c>
      <c r="C5488" s="2" t="s">
        <v>3492</v>
      </c>
    </row>
    <row r="5489" customFormat="false" ht="14.5" hidden="false" customHeight="false" outlineLevel="0" collapsed="false">
      <c r="A5489" s="1" t="s">
        <v>9372</v>
      </c>
      <c r="B5489" s="1" t="n">
        <v>8.8E-005</v>
      </c>
      <c r="C5489" s="2" t="s">
        <v>9373</v>
      </c>
    </row>
    <row r="5490" customFormat="false" ht="14.5" hidden="false" customHeight="false" outlineLevel="0" collapsed="false">
      <c r="A5490" s="1" t="s">
        <v>9374</v>
      </c>
      <c r="B5490" s="1" t="n">
        <v>8.8E-005</v>
      </c>
      <c r="C5490" s="2" t="s">
        <v>3490</v>
      </c>
    </row>
    <row r="5491" customFormat="false" ht="14.5" hidden="false" customHeight="false" outlineLevel="0" collapsed="false">
      <c r="A5491" s="1" t="s">
        <v>9375</v>
      </c>
      <c r="B5491" s="1" t="n">
        <v>9E-005</v>
      </c>
      <c r="C5491" s="2" t="s">
        <v>9376</v>
      </c>
    </row>
    <row r="5492" customFormat="false" ht="14.5" hidden="false" customHeight="false" outlineLevel="0" collapsed="false">
      <c r="A5492" s="1" t="s">
        <v>9377</v>
      </c>
      <c r="B5492" s="1" t="n">
        <v>9.2E-005</v>
      </c>
      <c r="C5492" s="2" t="s">
        <v>9378</v>
      </c>
    </row>
    <row r="5493" customFormat="false" ht="14.5" hidden="false" customHeight="false" outlineLevel="0" collapsed="false">
      <c r="A5493" s="1" t="s">
        <v>9379</v>
      </c>
      <c r="B5493" s="1" t="n">
        <v>9.3E-005</v>
      </c>
      <c r="C5493" s="2" t="s">
        <v>9380</v>
      </c>
    </row>
    <row r="5494" customFormat="false" ht="14.5" hidden="false" customHeight="false" outlineLevel="0" collapsed="false">
      <c r="A5494" s="1" t="s">
        <v>9381</v>
      </c>
      <c r="B5494" s="1" t="n">
        <v>9.3E-005</v>
      </c>
      <c r="C5494" s="2" t="s">
        <v>9382</v>
      </c>
    </row>
    <row r="5495" customFormat="false" ht="14.5" hidden="false" customHeight="false" outlineLevel="0" collapsed="false">
      <c r="A5495" s="1" t="s">
        <v>9383</v>
      </c>
      <c r="B5495" s="1" t="n">
        <v>9.4E-005</v>
      </c>
      <c r="C5495" s="2" t="s">
        <v>9384</v>
      </c>
    </row>
    <row r="5496" customFormat="false" ht="14.5" hidden="false" customHeight="false" outlineLevel="0" collapsed="false">
      <c r="A5496" s="1" t="s">
        <v>9385</v>
      </c>
      <c r="B5496" s="1" t="n">
        <v>9.4E-005</v>
      </c>
      <c r="C5496" s="2" t="s">
        <v>810</v>
      </c>
    </row>
    <row r="5497" customFormat="false" ht="14.5" hidden="false" customHeight="false" outlineLevel="0" collapsed="false">
      <c r="A5497" s="1" t="s">
        <v>9386</v>
      </c>
      <c r="B5497" s="1" t="n">
        <v>9.5E-005</v>
      </c>
      <c r="C5497" s="2" t="s">
        <v>3441</v>
      </c>
    </row>
    <row r="5498" customFormat="false" ht="14.5" hidden="false" customHeight="false" outlineLevel="0" collapsed="false">
      <c r="A5498" s="1" t="s">
        <v>9387</v>
      </c>
      <c r="B5498" s="1" t="n">
        <v>9.6E-005</v>
      </c>
      <c r="C5498" s="2" t="s">
        <v>9388</v>
      </c>
    </row>
    <row r="5499" customFormat="false" ht="14.5" hidden="false" customHeight="false" outlineLevel="0" collapsed="false">
      <c r="A5499" s="1" t="s">
        <v>9389</v>
      </c>
      <c r="B5499" s="1" t="n">
        <v>9.6E-005</v>
      </c>
      <c r="C5499" s="2" t="s">
        <v>9390</v>
      </c>
    </row>
    <row r="5500" customFormat="false" ht="14.5" hidden="false" customHeight="false" outlineLevel="0" collapsed="false">
      <c r="A5500" s="1" t="s">
        <v>9391</v>
      </c>
      <c r="B5500" s="1" t="n">
        <v>9.6E-005</v>
      </c>
      <c r="C5500" s="2" t="s">
        <v>9390</v>
      </c>
    </row>
    <row r="5501" customFormat="false" ht="14.5" hidden="false" customHeight="false" outlineLevel="0" collapsed="false">
      <c r="A5501" s="1" t="s">
        <v>9392</v>
      </c>
      <c r="B5501" s="1" t="n">
        <v>9.6E-005</v>
      </c>
      <c r="C5501" s="2" t="s">
        <v>8252</v>
      </c>
    </row>
    <row r="5502" customFormat="false" ht="14.5" hidden="false" customHeight="false" outlineLevel="0" collapsed="false">
      <c r="A5502" s="1" t="s">
        <v>9393</v>
      </c>
      <c r="B5502" s="1" t="n">
        <v>9.7E-005</v>
      </c>
      <c r="C5502" s="2" t="s">
        <v>1492</v>
      </c>
    </row>
    <row r="5503" customFormat="false" ht="14.5" hidden="false" customHeight="false" outlineLevel="0" collapsed="false">
      <c r="A5503" s="1" t="s">
        <v>9394</v>
      </c>
      <c r="B5503" s="1" t="n">
        <v>9.8E-005</v>
      </c>
      <c r="C5503" s="2" t="s">
        <v>8147</v>
      </c>
    </row>
    <row r="5504" customFormat="false" ht="14.5" hidden="false" customHeight="false" outlineLevel="0" collapsed="false">
      <c r="A5504" s="1" t="s">
        <v>9395</v>
      </c>
      <c r="B5504" s="1" t="n">
        <v>9.9E-005</v>
      </c>
      <c r="C5504" s="2" t="s">
        <v>5675</v>
      </c>
    </row>
    <row r="5505" customFormat="false" ht="14.5" hidden="false" customHeight="false" outlineLevel="0" collapsed="false">
      <c r="A5505" s="1" t="s">
        <v>9396</v>
      </c>
      <c r="B5505" s="1" t="n">
        <v>9.9E-005</v>
      </c>
      <c r="C5505" s="2" t="s">
        <v>2908</v>
      </c>
    </row>
    <row r="5506" customFormat="false" ht="14.5" hidden="false" customHeight="false" outlineLevel="0" collapsed="false">
      <c r="A5506" s="1" t="s">
        <v>9397</v>
      </c>
      <c r="B5506" s="1" t="n">
        <v>9.9E-005</v>
      </c>
      <c r="C5506" s="2" t="s">
        <v>5675</v>
      </c>
    </row>
    <row r="5507" customFormat="false" ht="14.5" hidden="false" customHeight="false" outlineLevel="0" collapsed="false">
      <c r="A5507" s="1" t="s">
        <v>9398</v>
      </c>
      <c r="B5507" s="1" t="n">
        <v>9.9E-005</v>
      </c>
      <c r="C5507" s="2" t="s">
        <v>6977</v>
      </c>
    </row>
    <row r="5508" customFormat="false" ht="14.5" hidden="false" customHeight="false" outlineLevel="0" collapsed="false">
      <c r="A5508" s="1" t="s">
        <v>9399</v>
      </c>
      <c r="B5508" s="1" t="n">
        <v>9.9E-005</v>
      </c>
      <c r="C5508" s="2" t="s">
        <v>9400</v>
      </c>
    </row>
    <row r="5509" customFormat="false" ht="14.5" hidden="false" customHeight="false" outlineLevel="0" collapsed="false">
      <c r="A5509" s="1" t="s">
        <v>9401</v>
      </c>
      <c r="B5509" s="1" t="n">
        <v>9.9E-005</v>
      </c>
      <c r="C5509" s="2" t="s">
        <v>5671</v>
      </c>
    </row>
    <row r="5510" customFormat="false" ht="14.5" hidden="false" customHeight="false" outlineLevel="0" collapsed="false">
      <c r="A5510" s="1" t="s">
        <v>9402</v>
      </c>
      <c r="B5510" s="1" t="n">
        <v>9.9E-005</v>
      </c>
      <c r="C5510" s="2" t="s">
        <v>734</v>
      </c>
    </row>
    <row r="5511" customFormat="false" ht="14.5" hidden="false" customHeight="false" outlineLevel="0" collapsed="false">
      <c r="A5511" s="1" t="s">
        <v>9403</v>
      </c>
      <c r="B5511" s="1" t="n">
        <v>9.9E-005</v>
      </c>
      <c r="C5511" s="2" t="s">
        <v>5671</v>
      </c>
    </row>
    <row r="5512" customFormat="false" ht="14.5" hidden="false" customHeight="false" outlineLevel="0" collapsed="false">
      <c r="A5512" s="1" t="s">
        <v>9404</v>
      </c>
      <c r="B5512" s="1" t="n">
        <v>9.9E-005</v>
      </c>
      <c r="C5512" s="2" t="s">
        <v>9405</v>
      </c>
    </row>
    <row r="5513" customFormat="false" ht="14.5" hidden="false" customHeight="false" outlineLevel="0" collapsed="false">
      <c r="A5513" s="1" t="s">
        <v>9406</v>
      </c>
      <c r="B5513" s="1" t="n">
        <v>0.0001</v>
      </c>
      <c r="C5513" s="2" t="s">
        <v>9407</v>
      </c>
    </row>
    <row r="5514" customFormat="false" ht="14.5" hidden="false" customHeight="false" outlineLevel="0" collapsed="false">
      <c r="A5514" s="1" t="s">
        <v>9408</v>
      </c>
      <c r="B5514" s="1" t="n">
        <v>0.0001</v>
      </c>
      <c r="C5514" s="2" t="s">
        <v>2358</v>
      </c>
    </row>
    <row r="5515" customFormat="false" ht="14.5" hidden="false" customHeight="false" outlineLevel="0" collapsed="false">
      <c r="A5515" s="1" t="s">
        <v>9409</v>
      </c>
      <c r="B5515" s="1" t="n">
        <v>0.0001</v>
      </c>
      <c r="C5515" s="2" t="s">
        <v>9410</v>
      </c>
    </row>
    <row r="5516" customFormat="false" ht="14.5" hidden="false" customHeight="false" outlineLevel="0" collapsed="false">
      <c r="A5516" s="1" t="s">
        <v>9411</v>
      </c>
      <c r="B5516" s="1" t="n">
        <v>0.0001</v>
      </c>
      <c r="C5516" s="2" t="s">
        <v>3321</v>
      </c>
    </row>
    <row r="5517" customFormat="false" ht="14.5" hidden="false" customHeight="false" outlineLevel="0" collapsed="false">
      <c r="A5517" s="1" t="s">
        <v>9412</v>
      </c>
      <c r="B5517" s="1" t="n">
        <v>0.0001</v>
      </c>
      <c r="C5517" s="2" t="s">
        <v>9413</v>
      </c>
    </row>
    <row r="5518" customFormat="false" ht="14.5" hidden="false" customHeight="false" outlineLevel="0" collapsed="false">
      <c r="A5518" s="1" t="s">
        <v>9414</v>
      </c>
      <c r="B5518" s="1" t="n">
        <v>0.00011</v>
      </c>
      <c r="C5518" s="2" t="s">
        <v>9415</v>
      </c>
    </row>
    <row r="5519" customFormat="false" ht="14.5" hidden="false" customHeight="false" outlineLevel="0" collapsed="false">
      <c r="A5519" s="1" t="s">
        <v>9416</v>
      </c>
      <c r="B5519" s="1" t="n">
        <v>0.00012</v>
      </c>
      <c r="C5519" s="2" t="s">
        <v>887</v>
      </c>
    </row>
    <row r="5520" customFormat="false" ht="14.5" hidden="false" customHeight="false" outlineLevel="0" collapsed="false">
      <c r="A5520" s="1" t="s">
        <v>9417</v>
      </c>
      <c r="B5520" s="1" t="n">
        <v>0.00012</v>
      </c>
      <c r="C5520" s="2" t="s">
        <v>9418</v>
      </c>
    </row>
    <row r="5521" customFormat="false" ht="14.5" hidden="false" customHeight="false" outlineLevel="0" collapsed="false">
      <c r="A5521" s="1" t="s">
        <v>9419</v>
      </c>
      <c r="B5521" s="1" t="n">
        <v>0.00012</v>
      </c>
      <c r="C5521" s="2" t="s">
        <v>9420</v>
      </c>
    </row>
    <row r="5522" customFormat="false" ht="14.5" hidden="false" customHeight="false" outlineLevel="0" collapsed="false">
      <c r="A5522" s="1" t="s">
        <v>9421</v>
      </c>
      <c r="B5522" s="1" t="n">
        <v>0.00012</v>
      </c>
      <c r="C5522" s="2" t="s">
        <v>9422</v>
      </c>
    </row>
    <row r="5523" customFormat="false" ht="14.5" hidden="false" customHeight="false" outlineLevel="0" collapsed="false">
      <c r="A5523" s="1" t="s">
        <v>9423</v>
      </c>
      <c r="B5523" s="1" t="n">
        <v>0.00013</v>
      </c>
      <c r="C5523" s="2" t="s">
        <v>6972</v>
      </c>
    </row>
    <row r="5524" customFormat="false" ht="14.5" hidden="false" customHeight="false" outlineLevel="0" collapsed="false">
      <c r="A5524" s="1" t="s">
        <v>9424</v>
      </c>
      <c r="B5524" s="1" t="n">
        <v>0.00013</v>
      </c>
      <c r="C5524" s="2" t="s">
        <v>1760</v>
      </c>
    </row>
    <row r="5525" customFormat="false" ht="14.5" hidden="false" customHeight="false" outlineLevel="0" collapsed="false">
      <c r="A5525" s="1" t="s">
        <v>9425</v>
      </c>
      <c r="B5525" s="1" t="n">
        <v>0.00013</v>
      </c>
      <c r="C5525" s="2" t="s">
        <v>4967</v>
      </c>
    </row>
    <row r="5526" customFormat="false" ht="14.5" hidden="false" customHeight="false" outlineLevel="0" collapsed="false">
      <c r="A5526" s="1" t="s">
        <v>9426</v>
      </c>
      <c r="B5526" s="1" t="n">
        <v>0.00013</v>
      </c>
      <c r="C5526" s="2" t="s">
        <v>959</v>
      </c>
    </row>
    <row r="5527" customFormat="false" ht="14.5" hidden="false" customHeight="false" outlineLevel="0" collapsed="false">
      <c r="A5527" s="1" t="s">
        <v>9427</v>
      </c>
      <c r="B5527" s="1" t="n">
        <v>0.00013</v>
      </c>
      <c r="C5527" s="2" t="s">
        <v>9428</v>
      </c>
    </row>
    <row r="5528" customFormat="false" ht="14.5" hidden="false" customHeight="false" outlineLevel="0" collapsed="false">
      <c r="A5528" s="1" t="s">
        <v>9429</v>
      </c>
      <c r="B5528" s="1" t="n">
        <v>0.00013</v>
      </c>
      <c r="C5528" s="2" t="s">
        <v>9430</v>
      </c>
    </row>
    <row r="5529" customFormat="false" ht="14.5" hidden="false" customHeight="false" outlineLevel="0" collapsed="false">
      <c r="A5529" s="1" t="s">
        <v>9431</v>
      </c>
      <c r="B5529" s="1" t="n">
        <v>0.00013</v>
      </c>
      <c r="C5529" s="2" t="s">
        <v>885</v>
      </c>
    </row>
    <row r="5530" customFormat="false" ht="14.5" hidden="false" customHeight="false" outlineLevel="0" collapsed="false">
      <c r="A5530" s="1" t="s">
        <v>9432</v>
      </c>
      <c r="B5530" s="1" t="n">
        <v>0.00013</v>
      </c>
      <c r="C5530" s="2" t="s">
        <v>4615</v>
      </c>
    </row>
    <row r="5531" customFormat="false" ht="14.5" hidden="false" customHeight="false" outlineLevel="0" collapsed="false">
      <c r="A5531" s="1" t="s">
        <v>9433</v>
      </c>
      <c r="B5531" s="1" t="n">
        <v>0.00013</v>
      </c>
      <c r="C5531" s="2" t="s">
        <v>9428</v>
      </c>
    </row>
    <row r="5532" customFormat="false" ht="14.5" hidden="false" customHeight="false" outlineLevel="0" collapsed="false">
      <c r="A5532" s="1" t="s">
        <v>9434</v>
      </c>
      <c r="B5532" s="1" t="n">
        <v>0.00013</v>
      </c>
      <c r="C5532" s="2" t="s">
        <v>9435</v>
      </c>
    </row>
    <row r="5533" customFormat="false" ht="14.5" hidden="false" customHeight="false" outlineLevel="0" collapsed="false">
      <c r="A5533" s="1" t="s">
        <v>9436</v>
      </c>
      <c r="B5533" s="1" t="n">
        <v>0.00013</v>
      </c>
      <c r="C5533" s="2" t="s">
        <v>9437</v>
      </c>
    </row>
    <row r="5534" customFormat="false" ht="14.5" hidden="false" customHeight="false" outlineLevel="0" collapsed="false">
      <c r="A5534" s="1" t="s">
        <v>9438</v>
      </c>
      <c r="B5534" s="1" t="n">
        <v>0.00013</v>
      </c>
      <c r="C5534" s="2" t="s">
        <v>9437</v>
      </c>
    </row>
    <row r="5535" customFormat="false" ht="14.5" hidden="false" customHeight="false" outlineLevel="0" collapsed="false">
      <c r="A5535" s="1" t="s">
        <v>9439</v>
      </c>
      <c r="B5535" s="1" t="n">
        <v>0.00013</v>
      </c>
      <c r="C5535" s="2" t="s">
        <v>9440</v>
      </c>
    </row>
    <row r="5536" customFormat="false" ht="14.5" hidden="false" customHeight="false" outlineLevel="0" collapsed="false">
      <c r="A5536" s="1" t="s">
        <v>9441</v>
      </c>
      <c r="B5536" s="1" t="n">
        <v>0.00013</v>
      </c>
      <c r="C5536" s="2" t="s">
        <v>9442</v>
      </c>
    </row>
    <row r="5537" customFormat="false" ht="14.5" hidden="false" customHeight="false" outlineLevel="0" collapsed="false">
      <c r="A5537" s="1" t="s">
        <v>9443</v>
      </c>
      <c r="B5537" s="1" t="n">
        <v>0.00013</v>
      </c>
      <c r="C5537" s="2" t="s">
        <v>9442</v>
      </c>
    </row>
    <row r="5538" customFormat="false" ht="14.5" hidden="false" customHeight="false" outlineLevel="0" collapsed="false">
      <c r="A5538" s="1" t="s">
        <v>9444</v>
      </c>
      <c r="B5538" s="1" t="n">
        <v>0.00013</v>
      </c>
      <c r="C5538" s="2" t="s">
        <v>9442</v>
      </c>
    </row>
    <row r="5539" customFormat="false" ht="14.5" hidden="false" customHeight="false" outlineLevel="0" collapsed="false">
      <c r="A5539" s="1" t="s">
        <v>9445</v>
      </c>
      <c r="B5539" s="1" t="n">
        <v>0.00013</v>
      </c>
      <c r="C5539" s="2" t="s">
        <v>9446</v>
      </c>
    </row>
    <row r="5540" customFormat="false" ht="14.5" hidden="false" customHeight="false" outlineLevel="0" collapsed="false">
      <c r="A5540" s="1" t="s">
        <v>9447</v>
      </c>
      <c r="B5540" s="1" t="n">
        <v>0.00013</v>
      </c>
      <c r="C5540" s="2" t="s">
        <v>4613</v>
      </c>
    </row>
    <row r="5541" customFormat="false" ht="14.5" hidden="false" customHeight="false" outlineLevel="0" collapsed="false">
      <c r="A5541" s="1" t="s">
        <v>9448</v>
      </c>
      <c r="B5541" s="1" t="n">
        <v>0.00013</v>
      </c>
      <c r="C5541" s="2" t="s">
        <v>2013</v>
      </c>
    </row>
    <row r="5542" customFormat="false" ht="14.5" hidden="false" customHeight="false" outlineLevel="0" collapsed="false">
      <c r="A5542" s="1" t="s">
        <v>9449</v>
      </c>
      <c r="B5542" s="1" t="n">
        <v>0.00013</v>
      </c>
      <c r="C5542" s="2" t="s">
        <v>2570</v>
      </c>
    </row>
    <row r="5543" customFormat="false" ht="14.5" hidden="false" customHeight="false" outlineLevel="0" collapsed="false">
      <c r="A5543" s="1" t="s">
        <v>9450</v>
      </c>
      <c r="B5543" s="1" t="n">
        <v>0.00013</v>
      </c>
      <c r="C5543" s="2" t="s">
        <v>9451</v>
      </c>
    </row>
    <row r="5544" customFormat="false" ht="14.5" hidden="false" customHeight="false" outlineLevel="0" collapsed="false">
      <c r="A5544" s="1" t="s">
        <v>9452</v>
      </c>
      <c r="B5544" s="1" t="n">
        <v>0.00013</v>
      </c>
      <c r="C5544" s="2" t="s">
        <v>9453</v>
      </c>
    </row>
    <row r="5545" customFormat="false" ht="14.5" hidden="false" customHeight="false" outlineLevel="0" collapsed="false">
      <c r="A5545" s="1" t="s">
        <v>9454</v>
      </c>
      <c r="B5545" s="1" t="n">
        <v>0.00013</v>
      </c>
      <c r="C5545" s="2" t="s">
        <v>9455</v>
      </c>
    </row>
    <row r="5546" customFormat="false" ht="14.5" hidden="false" customHeight="false" outlineLevel="0" collapsed="false">
      <c r="A5546" s="1" t="s">
        <v>9456</v>
      </c>
      <c r="B5546" s="1" t="n">
        <v>0.00013</v>
      </c>
      <c r="C5546" s="2" t="s">
        <v>9457</v>
      </c>
    </row>
    <row r="5547" customFormat="false" ht="14.5" hidden="false" customHeight="false" outlineLevel="0" collapsed="false">
      <c r="A5547" s="1" t="s">
        <v>9458</v>
      </c>
      <c r="B5547" s="1" t="n">
        <v>0.00013</v>
      </c>
      <c r="C5547" s="2" t="s">
        <v>9459</v>
      </c>
    </row>
    <row r="5548" customFormat="false" ht="14.5" hidden="false" customHeight="false" outlineLevel="0" collapsed="false">
      <c r="A5548" s="1" t="s">
        <v>9460</v>
      </c>
      <c r="B5548" s="1" t="n">
        <v>0.00013</v>
      </c>
      <c r="C5548" s="2" t="s">
        <v>2013</v>
      </c>
    </row>
    <row r="5549" customFormat="false" ht="14.5" hidden="false" customHeight="false" outlineLevel="0" collapsed="false">
      <c r="A5549" s="1" t="s">
        <v>9461</v>
      </c>
      <c r="B5549" s="1" t="n">
        <v>0.00013</v>
      </c>
      <c r="C5549" s="2" t="s">
        <v>3514</v>
      </c>
    </row>
    <row r="5550" customFormat="false" ht="14.5" hidden="false" customHeight="false" outlineLevel="0" collapsed="false">
      <c r="A5550" s="1" t="s">
        <v>9462</v>
      </c>
      <c r="B5550" s="1" t="n">
        <v>0.00013</v>
      </c>
      <c r="C5550" s="2" t="s">
        <v>5736</v>
      </c>
    </row>
    <row r="5551" customFormat="false" ht="14.5" hidden="false" customHeight="false" outlineLevel="0" collapsed="false">
      <c r="A5551" s="1" t="s">
        <v>9463</v>
      </c>
      <c r="B5551" s="1" t="n">
        <v>0.00013</v>
      </c>
      <c r="C5551" s="2" t="s">
        <v>5755</v>
      </c>
    </row>
    <row r="5552" customFormat="false" ht="14.5" hidden="false" customHeight="false" outlineLevel="0" collapsed="false">
      <c r="A5552" s="1" t="s">
        <v>9464</v>
      </c>
      <c r="B5552" s="1" t="n">
        <v>0.00015</v>
      </c>
      <c r="C5552" s="2" t="s">
        <v>6256</v>
      </c>
    </row>
    <row r="5553" customFormat="false" ht="14.5" hidden="false" customHeight="false" outlineLevel="0" collapsed="false">
      <c r="A5553" s="1" t="s">
        <v>9465</v>
      </c>
      <c r="B5553" s="1" t="n">
        <v>0.00015</v>
      </c>
      <c r="C5553" s="2" t="s">
        <v>6256</v>
      </c>
    </row>
    <row r="5554" customFormat="false" ht="14.5" hidden="false" customHeight="false" outlineLevel="0" collapsed="false">
      <c r="A5554" s="1" t="s">
        <v>9466</v>
      </c>
      <c r="B5554" s="1" t="n">
        <v>0.00015</v>
      </c>
      <c r="C5554" s="2" t="s">
        <v>9467</v>
      </c>
    </row>
    <row r="5555" customFormat="false" ht="14.5" hidden="false" customHeight="false" outlineLevel="0" collapsed="false">
      <c r="A5555" s="1" t="s">
        <v>9468</v>
      </c>
      <c r="B5555" s="1" t="n">
        <v>0.00015</v>
      </c>
      <c r="C5555" s="2" t="s">
        <v>1103</v>
      </c>
    </row>
    <row r="5556" customFormat="false" ht="14.5" hidden="false" customHeight="false" outlineLevel="0" collapsed="false">
      <c r="A5556" s="1" t="s">
        <v>9469</v>
      </c>
      <c r="B5556" s="1" t="n">
        <v>0.00015</v>
      </c>
      <c r="C5556" s="2" t="s">
        <v>6513</v>
      </c>
    </row>
    <row r="5557" customFormat="false" ht="14.5" hidden="false" customHeight="false" outlineLevel="0" collapsed="false">
      <c r="A5557" s="1" t="s">
        <v>9470</v>
      </c>
      <c r="B5557" s="1" t="n">
        <v>0.00016</v>
      </c>
      <c r="C5557" s="2" t="s">
        <v>9471</v>
      </c>
    </row>
    <row r="5558" customFormat="false" ht="14.5" hidden="false" customHeight="false" outlineLevel="0" collapsed="false">
      <c r="A5558" s="1" t="s">
        <v>9472</v>
      </c>
      <c r="B5558" s="1" t="n">
        <v>0.00016</v>
      </c>
      <c r="C5558" s="2" t="s">
        <v>9473</v>
      </c>
    </row>
    <row r="5559" customFormat="false" ht="14.5" hidden="false" customHeight="false" outlineLevel="0" collapsed="false">
      <c r="A5559" s="1" t="s">
        <v>9474</v>
      </c>
      <c r="B5559" s="1" t="n">
        <v>0.00016</v>
      </c>
      <c r="C5559" s="2" t="s">
        <v>6023</v>
      </c>
    </row>
    <row r="5560" customFormat="false" ht="14.5" hidden="false" customHeight="false" outlineLevel="0" collapsed="false">
      <c r="A5560" s="1" t="s">
        <v>9475</v>
      </c>
      <c r="B5560" s="1" t="n">
        <v>0.00016</v>
      </c>
      <c r="C5560" s="2" t="s">
        <v>1207</v>
      </c>
    </row>
    <row r="5561" customFormat="false" ht="14.5" hidden="false" customHeight="false" outlineLevel="0" collapsed="false">
      <c r="A5561" s="1" t="s">
        <v>9476</v>
      </c>
      <c r="B5561" s="1" t="n">
        <v>0.00016</v>
      </c>
      <c r="C5561" s="2" t="s">
        <v>6015</v>
      </c>
    </row>
    <row r="5562" customFormat="false" ht="14.5" hidden="false" customHeight="false" outlineLevel="0" collapsed="false">
      <c r="A5562" s="1" t="s">
        <v>9477</v>
      </c>
      <c r="B5562" s="1" t="n">
        <v>0.00016</v>
      </c>
      <c r="C5562" s="2" t="s">
        <v>9478</v>
      </c>
    </row>
    <row r="5563" customFormat="false" ht="14.5" hidden="false" customHeight="false" outlineLevel="0" collapsed="false">
      <c r="A5563" s="1" t="s">
        <v>9479</v>
      </c>
      <c r="B5563" s="1" t="n">
        <v>0.00016</v>
      </c>
      <c r="C5563" s="2" t="s">
        <v>9480</v>
      </c>
    </row>
    <row r="5564" customFormat="false" ht="14.5" hidden="false" customHeight="false" outlineLevel="0" collapsed="false">
      <c r="A5564" s="1" t="s">
        <v>9481</v>
      </c>
      <c r="B5564" s="1" t="n">
        <v>0.00016</v>
      </c>
      <c r="C5564" s="2" t="s">
        <v>6036</v>
      </c>
    </row>
    <row r="5565" customFormat="false" ht="14.5" hidden="false" customHeight="false" outlineLevel="0" collapsed="false">
      <c r="A5565" s="1" t="s">
        <v>9482</v>
      </c>
      <c r="B5565" s="1" t="n">
        <v>0.00017</v>
      </c>
      <c r="C5565" s="2" t="s">
        <v>5112</v>
      </c>
    </row>
    <row r="5566" customFormat="false" ht="14.5" hidden="false" customHeight="false" outlineLevel="0" collapsed="false">
      <c r="A5566" s="1" t="s">
        <v>9483</v>
      </c>
      <c r="B5566" s="1" t="n">
        <v>0.00017</v>
      </c>
      <c r="C5566" s="2" t="s">
        <v>8670</v>
      </c>
    </row>
    <row r="5567" customFormat="false" ht="14.5" hidden="false" customHeight="false" outlineLevel="0" collapsed="false">
      <c r="A5567" s="1" t="s">
        <v>9484</v>
      </c>
      <c r="B5567" s="1" t="n">
        <v>0.00017</v>
      </c>
      <c r="C5567" s="2" t="s">
        <v>8676</v>
      </c>
    </row>
    <row r="5568" customFormat="false" ht="14.5" hidden="false" customHeight="false" outlineLevel="0" collapsed="false">
      <c r="A5568" s="1" t="s">
        <v>9485</v>
      </c>
      <c r="B5568" s="1" t="n">
        <v>0.00017</v>
      </c>
      <c r="C5568" s="2" t="s">
        <v>9486</v>
      </c>
    </row>
    <row r="5569" customFormat="false" ht="14.5" hidden="false" customHeight="false" outlineLevel="0" collapsed="false">
      <c r="A5569" s="1" t="s">
        <v>9487</v>
      </c>
      <c r="B5569" s="1" t="n">
        <v>0.00017</v>
      </c>
      <c r="C5569" s="2" t="s">
        <v>9488</v>
      </c>
    </row>
    <row r="5570" customFormat="false" ht="14.5" hidden="false" customHeight="false" outlineLevel="0" collapsed="false">
      <c r="A5570" s="1" t="s">
        <v>9489</v>
      </c>
      <c r="B5570" s="1" t="n">
        <v>0.00017</v>
      </c>
      <c r="C5570" s="2" t="s">
        <v>9490</v>
      </c>
    </row>
    <row r="5571" customFormat="false" ht="14.5" hidden="false" customHeight="false" outlineLevel="0" collapsed="false">
      <c r="A5571" s="1" t="s">
        <v>9491</v>
      </c>
      <c r="B5571" s="1" t="n">
        <v>0.00017</v>
      </c>
      <c r="C5571" s="2" t="s">
        <v>9492</v>
      </c>
    </row>
    <row r="5572" customFormat="false" ht="14.5" hidden="false" customHeight="false" outlineLevel="0" collapsed="false">
      <c r="A5572" s="1" t="s">
        <v>9493</v>
      </c>
      <c r="B5572" s="1" t="n">
        <v>0.00017</v>
      </c>
      <c r="C5572" s="2" t="s">
        <v>9494</v>
      </c>
    </row>
    <row r="5573" customFormat="false" ht="14.5" hidden="false" customHeight="false" outlineLevel="0" collapsed="false">
      <c r="A5573" s="1" t="s">
        <v>9495</v>
      </c>
      <c r="B5573" s="1" t="n">
        <v>0.00017</v>
      </c>
      <c r="C5573" s="2" t="s">
        <v>9496</v>
      </c>
    </row>
    <row r="5574" customFormat="false" ht="14.5" hidden="false" customHeight="false" outlineLevel="0" collapsed="false">
      <c r="A5574" s="1" t="s">
        <v>9497</v>
      </c>
      <c r="B5574" s="1" t="n">
        <v>0.00017</v>
      </c>
      <c r="C5574" s="2" t="s">
        <v>9498</v>
      </c>
    </row>
    <row r="5575" customFormat="false" ht="14.5" hidden="false" customHeight="false" outlineLevel="0" collapsed="false">
      <c r="A5575" s="1" t="s">
        <v>9499</v>
      </c>
      <c r="B5575" s="1" t="n">
        <v>0.00017</v>
      </c>
      <c r="C5575" s="2" t="s">
        <v>9500</v>
      </c>
    </row>
    <row r="5576" customFormat="false" ht="14.5" hidden="false" customHeight="false" outlineLevel="0" collapsed="false">
      <c r="A5576" s="1" t="s">
        <v>9501</v>
      </c>
      <c r="B5576" s="1" t="n">
        <v>0.00017</v>
      </c>
      <c r="C5576" s="2" t="s">
        <v>9502</v>
      </c>
    </row>
    <row r="5577" customFormat="false" ht="14.5" hidden="false" customHeight="false" outlineLevel="0" collapsed="false">
      <c r="A5577" s="1" t="s">
        <v>9503</v>
      </c>
      <c r="B5577" s="1" t="n">
        <v>0.00017</v>
      </c>
      <c r="C5577" s="2" t="s">
        <v>9502</v>
      </c>
    </row>
    <row r="5578" customFormat="false" ht="14.5" hidden="false" customHeight="false" outlineLevel="0" collapsed="false">
      <c r="A5578" s="1" t="s">
        <v>9504</v>
      </c>
      <c r="B5578" s="1" t="n">
        <v>0.00017</v>
      </c>
      <c r="C5578" s="2" t="s">
        <v>9502</v>
      </c>
    </row>
    <row r="5579" customFormat="false" ht="14.5" hidden="false" customHeight="false" outlineLevel="0" collapsed="false">
      <c r="A5579" s="1" t="s">
        <v>9505</v>
      </c>
      <c r="B5579" s="1" t="n">
        <v>0.00017</v>
      </c>
      <c r="C5579" s="2" t="s">
        <v>9502</v>
      </c>
    </row>
    <row r="5580" customFormat="false" ht="14.5" hidden="false" customHeight="false" outlineLevel="0" collapsed="false">
      <c r="A5580" s="1" t="s">
        <v>9506</v>
      </c>
      <c r="B5580" s="1" t="n">
        <v>0.00017</v>
      </c>
      <c r="C5580" s="2" t="s">
        <v>7714</v>
      </c>
    </row>
    <row r="5581" customFormat="false" ht="14.5" hidden="false" customHeight="false" outlineLevel="0" collapsed="false">
      <c r="A5581" s="1" t="s">
        <v>9507</v>
      </c>
      <c r="B5581" s="1" t="n">
        <v>0.00017</v>
      </c>
      <c r="C5581" s="2" t="s">
        <v>9508</v>
      </c>
    </row>
    <row r="5582" customFormat="false" ht="14.5" hidden="false" customHeight="false" outlineLevel="0" collapsed="false">
      <c r="A5582" s="1" t="s">
        <v>9509</v>
      </c>
      <c r="B5582" s="1" t="n">
        <v>0.00017</v>
      </c>
      <c r="C5582" s="2" t="s">
        <v>9492</v>
      </c>
    </row>
    <row r="5583" customFormat="false" ht="14.5" hidden="false" customHeight="false" outlineLevel="0" collapsed="false">
      <c r="A5583" s="1" t="s">
        <v>9510</v>
      </c>
      <c r="B5583" s="1" t="n">
        <v>0.00017</v>
      </c>
      <c r="C5583" s="2" t="s">
        <v>3466</v>
      </c>
    </row>
    <row r="5584" customFormat="false" ht="14.5" hidden="false" customHeight="false" outlineLevel="0" collapsed="false">
      <c r="A5584" s="1" t="s">
        <v>9511</v>
      </c>
      <c r="B5584" s="1" t="n">
        <v>0.00017</v>
      </c>
      <c r="C5584" s="2" t="s">
        <v>9512</v>
      </c>
    </row>
    <row r="5585" customFormat="false" ht="14.5" hidden="false" customHeight="false" outlineLevel="0" collapsed="false">
      <c r="A5585" s="1" t="s">
        <v>9513</v>
      </c>
      <c r="B5585" s="1" t="n">
        <v>3.2E-012</v>
      </c>
      <c r="C5585" s="2" t="s">
        <v>7196</v>
      </c>
      <c r="D5585" s="1" t="s">
        <v>9514</v>
      </c>
    </row>
    <row r="5586" customFormat="false" ht="14.5" hidden="false" customHeight="false" outlineLevel="0" collapsed="false">
      <c r="A5586" s="1" t="s">
        <v>9515</v>
      </c>
      <c r="B5586" s="1" t="n">
        <v>6.7E-012</v>
      </c>
      <c r="C5586" s="2" t="s">
        <v>9516</v>
      </c>
    </row>
    <row r="5587" customFormat="false" ht="14.5" hidden="false" customHeight="false" outlineLevel="0" collapsed="false">
      <c r="A5587" s="1" t="s">
        <v>9517</v>
      </c>
      <c r="B5587" s="1" t="n">
        <v>6.7E-012</v>
      </c>
      <c r="C5587" s="2" t="s">
        <v>9518</v>
      </c>
    </row>
    <row r="5588" customFormat="false" ht="14.5" hidden="false" customHeight="false" outlineLevel="0" collapsed="false">
      <c r="A5588" s="1" t="s">
        <v>9519</v>
      </c>
      <c r="B5588" s="1" t="n">
        <v>5.6E-011</v>
      </c>
      <c r="C5588" s="2" t="s">
        <v>2209</v>
      </c>
    </row>
    <row r="5589" customFormat="false" ht="14.5" hidden="false" customHeight="false" outlineLevel="0" collapsed="false">
      <c r="A5589" s="1" t="s">
        <v>9520</v>
      </c>
      <c r="B5589" s="1" t="n">
        <v>2.1E-010</v>
      </c>
      <c r="C5589" s="2" t="s">
        <v>9521</v>
      </c>
    </row>
    <row r="5590" customFormat="false" ht="14.5" hidden="false" customHeight="false" outlineLevel="0" collapsed="false">
      <c r="A5590" s="1" t="s">
        <v>9522</v>
      </c>
      <c r="B5590" s="1" t="n">
        <v>9.2E-010</v>
      </c>
      <c r="C5590" s="2" t="s">
        <v>6762</v>
      </c>
    </row>
    <row r="5591" customFormat="false" ht="14.5" hidden="false" customHeight="false" outlineLevel="0" collapsed="false">
      <c r="A5591" s="1" t="s">
        <v>9523</v>
      </c>
      <c r="B5591" s="1" t="n">
        <v>1E-009</v>
      </c>
      <c r="C5591" s="2" t="s">
        <v>9524</v>
      </c>
    </row>
    <row r="5592" customFormat="false" ht="14.5" hidden="false" customHeight="false" outlineLevel="0" collapsed="false">
      <c r="A5592" s="1" t="s">
        <v>9525</v>
      </c>
      <c r="B5592" s="1" t="n">
        <v>2.9E-009</v>
      </c>
      <c r="C5592" s="2" t="s">
        <v>9526</v>
      </c>
    </row>
    <row r="5593" customFormat="false" ht="14.5" hidden="false" customHeight="false" outlineLevel="0" collapsed="false">
      <c r="A5593" s="1" t="s">
        <v>9527</v>
      </c>
      <c r="B5593" s="1" t="n">
        <v>7.8E-009</v>
      </c>
      <c r="C5593" s="2" t="s">
        <v>9528</v>
      </c>
    </row>
    <row r="5594" customFormat="false" ht="14.5" hidden="false" customHeight="false" outlineLevel="0" collapsed="false">
      <c r="A5594" s="1" t="s">
        <v>9529</v>
      </c>
      <c r="B5594" s="1" t="n">
        <v>1.7E-008</v>
      </c>
      <c r="C5594" s="2" t="s">
        <v>9530</v>
      </c>
    </row>
    <row r="5595" customFormat="false" ht="14.5" hidden="false" customHeight="false" outlineLevel="0" collapsed="false">
      <c r="A5595" s="1" t="s">
        <v>9531</v>
      </c>
      <c r="B5595" s="1" t="n">
        <v>8.8E-007</v>
      </c>
      <c r="C5595" s="2" t="s">
        <v>9532</v>
      </c>
    </row>
    <row r="5596" customFormat="false" ht="14.5" hidden="false" customHeight="false" outlineLevel="0" collapsed="false">
      <c r="A5596" s="1" t="s">
        <v>9533</v>
      </c>
      <c r="B5596" s="1" t="n">
        <v>8.8E-007</v>
      </c>
      <c r="C5596" s="2" t="s">
        <v>7151</v>
      </c>
    </row>
    <row r="5597" customFormat="false" ht="14.5" hidden="false" customHeight="false" outlineLevel="0" collapsed="false">
      <c r="A5597" s="1" t="s">
        <v>9534</v>
      </c>
      <c r="B5597" s="1" t="n">
        <v>1.2E-006</v>
      </c>
      <c r="C5597" s="2" t="s">
        <v>4137</v>
      </c>
    </row>
    <row r="5598" customFormat="false" ht="14.5" hidden="false" customHeight="false" outlineLevel="0" collapsed="false">
      <c r="A5598" s="1" t="s">
        <v>9535</v>
      </c>
      <c r="B5598" s="1" t="n">
        <v>1.6E-006</v>
      </c>
      <c r="C5598" s="2" t="s">
        <v>8159</v>
      </c>
    </row>
    <row r="5599" customFormat="false" ht="14.5" hidden="false" customHeight="false" outlineLevel="0" collapsed="false">
      <c r="A5599" s="1" t="s">
        <v>9536</v>
      </c>
      <c r="B5599" s="1" t="n">
        <v>2.9E-006</v>
      </c>
      <c r="C5599" s="2" t="s">
        <v>9537</v>
      </c>
    </row>
    <row r="5600" customFormat="false" ht="14.5" hidden="false" customHeight="false" outlineLevel="0" collapsed="false">
      <c r="A5600" s="1" t="s">
        <v>9538</v>
      </c>
      <c r="B5600" s="1" t="n">
        <v>3.3E-006</v>
      </c>
      <c r="C5600" s="2" t="s">
        <v>9539</v>
      </c>
    </row>
    <row r="5601" customFormat="false" ht="14.5" hidden="false" customHeight="false" outlineLevel="0" collapsed="false">
      <c r="A5601" s="1" t="s">
        <v>9540</v>
      </c>
      <c r="B5601" s="1" t="n">
        <v>4.6E-006</v>
      </c>
      <c r="C5601" s="2" t="s">
        <v>9541</v>
      </c>
    </row>
    <row r="5602" customFormat="false" ht="14.5" hidden="false" customHeight="false" outlineLevel="0" collapsed="false">
      <c r="A5602" s="1" t="s">
        <v>9542</v>
      </c>
      <c r="B5602" s="1" t="n">
        <v>3.9E-005</v>
      </c>
      <c r="C5602" s="2" t="s">
        <v>637</v>
      </c>
    </row>
    <row r="5603" customFormat="false" ht="14.5" hidden="false" customHeight="false" outlineLevel="0" collapsed="false">
      <c r="A5603" s="1" t="s">
        <v>9543</v>
      </c>
      <c r="B5603" s="1" t="n">
        <v>4.7E-005</v>
      </c>
      <c r="C5603" s="2" t="s">
        <v>4867</v>
      </c>
    </row>
    <row r="5604" customFormat="false" ht="14.5" hidden="false" customHeight="false" outlineLevel="0" collapsed="false">
      <c r="A5604" s="1" t="s">
        <v>9544</v>
      </c>
      <c r="B5604" s="1" t="n">
        <v>3.2E-008</v>
      </c>
      <c r="C5604" s="2" t="s">
        <v>2309</v>
      </c>
      <c r="D5604" s="1" t="s">
        <v>9545</v>
      </c>
    </row>
    <row r="5605" customFormat="false" ht="14.5" hidden="false" customHeight="false" outlineLevel="0" collapsed="false">
      <c r="A5605" s="1" t="s">
        <v>9546</v>
      </c>
      <c r="B5605" s="1" t="n">
        <v>2.2E-007</v>
      </c>
      <c r="C5605" s="2" t="s">
        <v>9547</v>
      </c>
    </row>
    <row r="5606" customFormat="false" ht="14.5" hidden="false" customHeight="false" outlineLevel="0" collapsed="false">
      <c r="A5606" s="1" t="s">
        <v>9548</v>
      </c>
      <c r="B5606" s="1" t="n">
        <v>2.2E-007</v>
      </c>
      <c r="C5606" s="2" t="s">
        <v>9549</v>
      </c>
    </row>
    <row r="5607" customFormat="false" ht="14.5" hidden="false" customHeight="false" outlineLevel="0" collapsed="false">
      <c r="A5607" s="1" t="s">
        <v>9550</v>
      </c>
      <c r="B5607" s="1" t="n">
        <v>2.9E-007</v>
      </c>
      <c r="C5607" s="2" t="s">
        <v>9551</v>
      </c>
    </row>
    <row r="5608" customFormat="false" ht="14.5" hidden="false" customHeight="false" outlineLevel="0" collapsed="false">
      <c r="A5608" s="1" t="s">
        <v>9552</v>
      </c>
      <c r="B5608" s="1" t="n">
        <v>5.6E-007</v>
      </c>
      <c r="C5608" s="2" t="s">
        <v>848</v>
      </c>
    </row>
    <row r="5609" customFormat="false" ht="14.5" hidden="false" customHeight="false" outlineLevel="0" collapsed="false">
      <c r="A5609" s="1" t="s">
        <v>9553</v>
      </c>
      <c r="B5609" s="1" t="n">
        <v>5.6E-007</v>
      </c>
      <c r="C5609" s="2" t="s">
        <v>9554</v>
      </c>
    </row>
    <row r="5610" customFormat="false" ht="14.5" hidden="false" customHeight="false" outlineLevel="0" collapsed="false">
      <c r="A5610" s="1" t="s">
        <v>9555</v>
      </c>
      <c r="B5610" s="1" t="n">
        <v>5.6E-007</v>
      </c>
      <c r="C5610" s="2" t="s">
        <v>9556</v>
      </c>
    </row>
    <row r="5611" customFormat="false" ht="14.5" hidden="false" customHeight="false" outlineLevel="0" collapsed="false">
      <c r="A5611" s="1" t="s">
        <v>9557</v>
      </c>
      <c r="B5611" s="1" t="n">
        <v>5.8E-007</v>
      </c>
      <c r="C5611" s="2" t="s">
        <v>9558</v>
      </c>
    </row>
    <row r="5612" customFormat="false" ht="14.5" hidden="false" customHeight="false" outlineLevel="0" collapsed="false">
      <c r="A5612" s="1" t="s">
        <v>9559</v>
      </c>
      <c r="B5612" s="1" t="n">
        <v>1.4E-006</v>
      </c>
      <c r="C5612" s="2" t="s">
        <v>9560</v>
      </c>
    </row>
    <row r="5613" customFormat="false" ht="14.5" hidden="false" customHeight="false" outlineLevel="0" collapsed="false">
      <c r="A5613" s="1" t="s">
        <v>9561</v>
      </c>
      <c r="B5613" s="1" t="n">
        <v>1.4E-006</v>
      </c>
      <c r="C5613" s="2" t="s">
        <v>4584</v>
      </c>
    </row>
    <row r="5614" customFormat="false" ht="14.5" hidden="false" customHeight="false" outlineLevel="0" collapsed="false">
      <c r="A5614" s="1" t="s">
        <v>9562</v>
      </c>
      <c r="B5614" s="1" t="n">
        <v>1.4E-006</v>
      </c>
      <c r="C5614" s="2" t="s">
        <v>9563</v>
      </c>
    </row>
    <row r="5615" customFormat="false" ht="14.5" hidden="false" customHeight="false" outlineLevel="0" collapsed="false">
      <c r="A5615" s="1" t="s">
        <v>9564</v>
      </c>
      <c r="B5615" s="1" t="n">
        <v>1.4E-006</v>
      </c>
      <c r="C5615" s="2" t="s">
        <v>9565</v>
      </c>
    </row>
    <row r="5616" customFormat="false" ht="14.5" hidden="false" customHeight="false" outlineLevel="0" collapsed="false">
      <c r="A5616" s="1" t="s">
        <v>9566</v>
      </c>
      <c r="B5616" s="1" t="n">
        <v>2.2E-006</v>
      </c>
      <c r="C5616" s="2" t="s">
        <v>4427</v>
      </c>
    </row>
    <row r="5617" customFormat="false" ht="14.5" hidden="false" customHeight="false" outlineLevel="0" collapsed="false">
      <c r="A5617" s="1" t="s">
        <v>9567</v>
      </c>
      <c r="B5617" s="1" t="n">
        <v>2.2E-006</v>
      </c>
      <c r="C5617" s="2" t="s">
        <v>4582</v>
      </c>
    </row>
    <row r="5618" customFormat="false" ht="14.5" hidden="false" customHeight="false" outlineLevel="0" collapsed="false">
      <c r="A5618" s="1" t="s">
        <v>9568</v>
      </c>
      <c r="B5618" s="1" t="n">
        <v>2.2E-006</v>
      </c>
      <c r="C5618" s="2" t="s">
        <v>9569</v>
      </c>
    </row>
    <row r="5619" customFormat="false" ht="14.5" hidden="false" customHeight="false" outlineLevel="0" collapsed="false">
      <c r="A5619" s="1" t="s">
        <v>9570</v>
      </c>
      <c r="B5619" s="1" t="n">
        <v>2.2E-006</v>
      </c>
      <c r="C5619" s="2" t="s">
        <v>9569</v>
      </c>
    </row>
    <row r="5620" customFormat="false" ht="14.5" hidden="false" customHeight="false" outlineLevel="0" collapsed="false">
      <c r="A5620" s="1" t="s">
        <v>9571</v>
      </c>
      <c r="B5620" s="1" t="n">
        <v>2.2E-006</v>
      </c>
      <c r="C5620" s="2" t="s">
        <v>9569</v>
      </c>
    </row>
    <row r="5621" customFormat="false" ht="14.5" hidden="false" customHeight="false" outlineLevel="0" collapsed="false">
      <c r="A5621" s="1" t="s">
        <v>9572</v>
      </c>
      <c r="B5621" s="1" t="n">
        <v>2.2E-006</v>
      </c>
      <c r="C5621" s="2" t="s">
        <v>9573</v>
      </c>
    </row>
    <row r="5622" customFormat="false" ht="14.5" hidden="false" customHeight="false" outlineLevel="0" collapsed="false">
      <c r="A5622" s="1" t="s">
        <v>9574</v>
      </c>
      <c r="B5622" s="1" t="n">
        <v>2.2E-006</v>
      </c>
      <c r="C5622" s="2" t="s">
        <v>9569</v>
      </c>
    </row>
    <row r="5623" customFormat="false" ht="14.5" hidden="false" customHeight="false" outlineLevel="0" collapsed="false">
      <c r="A5623" s="1" t="s">
        <v>9575</v>
      </c>
      <c r="B5623" s="1" t="n">
        <v>2.9E-006</v>
      </c>
      <c r="C5623" s="2" t="s">
        <v>9576</v>
      </c>
    </row>
    <row r="5624" customFormat="false" ht="14.5" hidden="false" customHeight="false" outlineLevel="0" collapsed="false">
      <c r="A5624" s="1" t="s">
        <v>9577</v>
      </c>
      <c r="B5624" s="1" t="n">
        <v>3.8E-006</v>
      </c>
      <c r="C5624" s="2" t="s">
        <v>9578</v>
      </c>
    </row>
    <row r="5625" customFormat="false" ht="14.5" hidden="false" customHeight="false" outlineLevel="0" collapsed="false">
      <c r="A5625" s="1" t="s">
        <v>9579</v>
      </c>
      <c r="B5625" s="1" t="n">
        <v>3.8E-006</v>
      </c>
      <c r="C5625" s="2" t="s">
        <v>8663</v>
      </c>
    </row>
    <row r="5626" customFormat="false" ht="14.5" hidden="false" customHeight="false" outlineLevel="0" collapsed="false">
      <c r="A5626" s="1" t="s">
        <v>9580</v>
      </c>
      <c r="B5626" s="1" t="n">
        <v>3.8E-006</v>
      </c>
      <c r="C5626" s="2" t="s">
        <v>9581</v>
      </c>
    </row>
    <row r="5627" customFormat="false" ht="14.5" hidden="false" customHeight="false" outlineLevel="0" collapsed="false">
      <c r="A5627" s="1" t="s">
        <v>9582</v>
      </c>
      <c r="B5627" s="1" t="n">
        <v>4.6E-006</v>
      </c>
      <c r="C5627" s="2" t="s">
        <v>9583</v>
      </c>
    </row>
    <row r="5628" customFormat="false" ht="14.5" hidden="false" customHeight="false" outlineLevel="0" collapsed="false">
      <c r="A5628" s="1" t="s">
        <v>9584</v>
      </c>
      <c r="B5628" s="1" t="n">
        <v>4.9E-006</v>
      </c>
      <c r="C5628" s="2" t="s">
        <v>9585</v>
      </c>
    </row>
    <row r="5629" customFormat="false" ht="14.5" hidden="false" customHeight="false" outlineLevel="0" collapsed="false">
      <c r="A5629" s="1" t="s">
        <v>9586</v>
      </c>
      <c r="B5629" s="1" t="n">
        <v>4.9E-006</v>
      </c>
      <c r="C5629" s="2" t="s">
        <v>9587</v>
      </c>
    </row>
    <row r="5630" customFormat="false" ht="14.5" hidden="false" customHeight="false" outlineLevel="0" collapsed="false">
      <c r="A5630" s="1" t="s">
        <v>9588</v>
      </c>
      <c r="B5630" s="1" t="n">
        <v>6.5E-006</v>
      </c>
      <c r="C5630" s="2" t="s">
        <v>9589</v>
      </c>
    </row>
    <row r="5631" customFormat="false" ht="14.5" hidden="false" customHeight="false" outlineLevel="0" collapsed="false">
      <c r="A5631" s="1" t="s">
        <v>9590</v>
      </c>
      <c r="B5631" s="1" t="n">
        <v>6.7E-006</v>
      </c>
      <c r="C5631" s="2" t="s">
        <v>6265</v>
      </c>
    </row>
    <row r="5632" customFormat="false" ht="14.5" hidden="false" customHeight="false" outlineLevel="0" collapsed="false">
      <c r="A5632" s="1" t="s">
        <v>9591</v>
      </c>
      <c r="B5632" s="1" t="n">
        <v>7.9E-006</v>
      </c>
      <c r="C5632" s="2" t="s">
        <v>9592</v>
      </c>
    </row>
    <row r="5633" customFormat="false" ht="14.5" hidden="false" customHeight="false" outlineLevel="0" collapsed="false">
      <c r="A5633" s="1" t="s">
        <v>9593</v>
      </c>
      <c r="B5633" s="1" t="n">
        <v>8.8E-006</v>
      </c>
      <c r="C5633" s="2" t="s">
        <v>8583</v>
      </c>
    </row>
    <row r="5634" customFormat="false" ht="14.5" hidden="false" customHeight="false" outlineLevel="0" collapsed="false">
      <c r="A5634" s="1" t="s">
        <v>9594</v>
      </c>
      <c r="B5634" s="1" t="n">
        <v>1.3E-005</v>
      </c>
      <c r="C5634" s="2" t="s">
        <v>9595</v>
      </c>
    </row>
    <row r="5635" customFormat="false" ht="14.5" hidden="false" customHeight="false" outlineLevel="0" collapsed="false">
      <c r="A5635" s="1" t="s">
        <v>9596</v>
      </c>
      <c r="B5635" s="1" t="n">
        <v>1.6E-005</v>
      </c>
      <c r="C5635" s="2" t="s">
        <v>1463</v>
      </c>
    </row>
    <row r="5636" customFormat="false" ht="14.5" hidden="false" customHeight="false" outlineLevel="0" collapsed="false">
      <c r="A5636" s="1" t="s">
        <v>9597</v>
      </c>
      <c r="B5636" s="1" t="n">
        <v>1.6E-005</v>
      </c>
      <c r="C5636" s="2" t="s">
        <v>9598</v>
      </c>
    </row>
    <row r="5637" customFormat="false" ht="14.5" hidden="false" customHeight="false" outlineLevel="0" collapsed="false">
      <c r="A5637" s="1" t="s">
        <v>9599</v>
      </c>
      <c r="B5637" s="1" t="n">
        <v>1.7E-005</v>
      </c>
      <c r="C5637" s="2" t="s">
        <v>185</v>
      </c>
    </row>
    <row r="5638" customFormat="false" ht="14.5" hidden="false" customHeight="false" outlineLevel="0" collapsed="false">
      <c r="A5638" s="1" t="s">
        <v>9600</v>
      </c>
      <c r="B5638" s="1" t="n">
        <v>1.8E-005</v>
      </c>
      <c r="C5638" s="2" t="s">
        <v>9601</v>
      </c>
    </row>
    <row r="5639" customFormat="false" ht="14.5" hidden="false" customHeight="false" outlineLevel="0" collapsed="false">
      <c r="A5639" s="1" t="s">
        <v>9602</v>
      </c>
      <c r="B5639" s="1" t="n">
        <v>1.9E-005</v>
      </c>
      <c r="C5639" s="2" t="s">
        <v>7544</v>
      </c>
    </row>
    <row r="5640" customFormat="false" ht="14.5" hidden="false" customHeight="false" outlineLevel="0" collapsed="false">
      <c r="A5640" s="1" t="s">
        <v>9603</v>
      </c>
      <c r="B5640" s="1" t="n">
        <v>5.3E-005</v>
      </c>
      <c r="C5640" s="2" t="s">
        <v>9604</v>
      </c>
    </row>
    <row r="5641" customFormat="false" ht="14.5" hidden="false" customHeight="false" outlineLevel="0" collapsed="false">
      <c r="A5641" s="1" t="s">
        <v>9605</v>
      </c>
      <c r="B5641" s="1" t="n">
        <v>6.2E-005</v>
      </c>
      <c r="C5641" s="2" t="s">
        <v>9606</v>
      </c>
    </row>
    <row r="5642" customFormat="false" ht="14.5" hidden="false" customHeight="false" outlineLevel="0" collapsed="false">
      <c r="A5642" s="1" t="s">
        <v>9607</v>
      </c>
      <c r="B5642" s="1" t="n">
        <v>0.0001</v>
      </c>
      <c r="C5642" s="2" t="s">
        <v>7865</v>
      </c>
    </row>
    <row r="5643" customFormat="false" ht="14.5" hidden="false" customHeight="false" outlineLevel="0" collapsed="false">
      <c r="A5643" s="1" t="s">
        <v>9608</v>
      </c>
      <c r="B5643" s="1" t="n">
        <v>0.0001</v>
      </c>
      <c r="C5643" s="2" t="s">
        <v>9609</v>
      </c>
    </row>
    <row r="5644" customFormat="false" ht="14.5" hidden="false" customHeight="false" outlineLevel="0" collapsed="false">
      <c r="A5644" s="1" t="s">
        <v>9610</v>
      </c>
      <c r="B5644" s="1" t="n">
        <v>0.0001</v>
      </c>
      <c r="C5644" s="2" t="s">
        <v>9609</v>
      </c>
    </row>
    <row r="5645" customFormat="false" ht="14.5" hidden="false" customHeight="false" outlineLevel="0" collapsed="false">
      <c r="A5645" s="1" t="s">
        <v>9611</v>
      </c>
      <c r="B5645" s="1" t="n">
        <v>0.0001</v>
      </c>
      <c r="C5645" s="2" t="s">
        <v>9612</v>
      </c>
    </row>
    <row r="5646" customFormat="false" ht="14.5" hidden="false" customHeight="false" outlineLevel="0" collapsed="false">
      <c r="A5646" s="1" t="s">
        <v>9613</v>
      </c>
      <c r="B5646" s="1" t="n">
        <v>0.0001</v>
      </c>
      <c r="C5646" s="2" t="s">
        <v>9614</v>
      </c>
    </row>
    <row r="5647" customFormat="false" ht="14.5" hidden="false" customHeight="false" outlineLevel="0" collapsed="false">
      <c r="A5647" s="1" t="s">
        <v>9615</v>
      </c>
      <c r="B5647" s="1" t="n">
        <v>0.0001</v>
      </c>
      <c r="C5647" s="2" t="s">
        <v>6470</v>
      </c>
    </row>
    <row r="5648" customFormat="false" ht="14.5" hidden="false" customHeight="false" outlineLevel="0" collapsed="false">
      <c r="A5648" s="1" t="s">
        <v>9616</v>
      </c>
      <c r="B5648" s="1" t="n">
        <v>0.0001</v>
      </c>
      <c r="C5648" s="2" t="s">
        <v>9617</v>
      </c>
    </row>
    <row r="5649" customFormat="false" ht="14.5" hidden="false" customHeight="false" outlineLevel="0" collapsed="false">
      <c r="A5649" s="1" t="s">
        <v>9618</v>
      </c>
      <c r="B5649" s="1" t="n">
        <v>6.9E-007</v>
      </c>
      <c r="C5649" s="2" t="s">
        <v>9619</v>
      </c>
      <c r="D5649" s="1" t="s">
        <v>9620</v>
      </c>
    </row>
    <row r="5650" customFormat="false" ht="14.5" hidden="false" customHeight="false" outlineLevel="0" collapsed="false">
      <c r="A5650" s="1" t="s">
        <v>9621</v>
      </c>
      <c r="B5650" s="1" t="n">
        <v>6.9E-007</v>
      </c>
      <c r="C5650" s="2" t="s">
        <v>9622</v>
      </c>
    </row>
    <row r="5651" customFormat="false" ht="14.5" hidden="false" customHeight="false" outlineLevel="0" collapsed="false">
      <c r="A5651" s="1" t="s">
        <v>9623</v>
      </c>
      <c r="B5651" s="1" t="n">
        <v>1.6E-006</v>
      </c>
      <c r="C5651" s="2" t="s">
        <v>9624</v>
      </c>
    </row>
    <row r="5652" customFormat="false" ht="14.5" hidden="false" customHeight="false" outlineLevel="0" collapsed="false">
      <c r="A5652" s="1" t="s">
        <v>9625</v>
      </c>
      <c r="B5652" s="1" t="n">
        <v>2.3E-006</v>
      </c>
      <c r="C5652" s="2" t="s">
        <v>9626</v>
      </c>
    </row>
    <row r="5653" customFormat="false" ht="14.5" hidden="false" customHeight="false" outlineLevel="0" collapsed="false">
      <c r="A5653" s="1" t="s">
        <v>9627</v>
      </c>
      <c r="B5653" s="1" t="n">
        <v>2.5E-006</v>
      </c>
      <c r="C5653" s="2" t="s">
        <v>4247</v>
      </c>
    </row>
    <row r="5654" customFormat="false" ht="14.5" hidden="false" customHeight="false" outlineLevel="0" collapsed="false">
      <c r="A5654" s="1" t="s">
        <v>9628</v>
      </c>
      <c r="B5654" s="1" t="n">
        <v>6.5E-006</v>
      </c>
      <c r="C5654" s="2" t="s">
        <v>9629</v>
      </c>
    </row>
    <row r="5655" customFormat="false" ht="14.5" hidden="false" customHeight="false" outlineLevel="0" collapsed="false">
      <c r="A5655" s="1" t="s">
        <v>9630</v>
      </c>
      <c r="B5655" s="1" t="n">
        <v>6.8E-006</v>
      </c>
      <c r="C5655" s="2" t="s">
        <v>9631</v>
      </c>
    </row>
    <row r="5656" customFormat="false" ht="14.5" hidden="false" customHeight="false" outlineLevel="0" collapsed="false">
      <c r="A5656" s="1" t="s">
        <v>9632</v>
      </c>
      <c r="B5656" s="1" t="n">
        <v>6.8E-006</v>
      </c>
      <c r="C5656" s="2" t="s">
        <v>9633</v>
      </c>
    </row>
    <row r="5657" customFormat="false" ht="14.5" hidden="false" customHeight="false" outlineLevel="0" collapsed="false">
      <c r="A5657" s="1" t="s">
        <v>9634</v>
      </c>
      <c r="B5657" s="1" t="n">
        <v>6.8E-006</v>
      </c>
      <c r="C5657" s="2" t="s">
        <v>9633</v>
      </c>
    </row>
    <row r="5658" customFormat="false" ht="14.5" hidden="false" customHeight="false" outlineLevel="0" collapsed="false">
      <c r="A5658" s="1" t="s">
        <v>9635</v>
      </c>
      <c r="B5658" s="1" t="n">
        <v>7.8E-006</v>
      </c>
      <c r="C5658" s="2" t="s">
        <v>9636</v>
      </c>
    </row>
    <row r="5659" customFormat="false" ht="14.5" hidden="false" customHeight="false" outlineLevel="0" collapsed="false">
      <c r="A5659" s="1" t="s">
        <v>9637</v>
      </c>
      <c r="B5659" s="1" t="n">
        <v>9.4E-006</v>
      </c>
      <c r="C5659" s="2" t="s">
        <v>7641</v>
      </c>
    </row>
    <row r="5660" customFormat="false" ht="14.5" hidden="false" customHeight="false" outlineLevel="0" collapsed="false">
      <c r="A5660" s="1" t="s">
        <v>9638</v>
      </c>
      <c r="B5660" s="1" t="n">
        <v>1.1E-005</v>
      </c>
      <c r="C5660" s="2" t="s">
        <v>4532</v>
      </c>
    </row>
    <row r="5661" customFormat="false" ht="14.5" hidden="false" customHeight="false" outlineLevel="0" collapsed="false">
      <c r="A5661" s="1" t="s">
        <v>9639</v>
      </c>
      <c r="B5661" s="1" t="n">
        <v>1.1E-005</v>
      </c>
      <c r="C5661" s="2" t="s">
        <v>4517</v>
      </c>
    </row>
    <row r="5662" customFormat="false" ht="14.5" hidden="false" customHeight="false" outlineLevel="0" collapsed="false">
      <c r="A5662" s="1" t="s">
        <v>9640</v>
      </c>
      <c r="B5662" s="1" t="n">
        <v>1.1E-005</v>
      </c>
      <c r="C5662" s="2" t="s">
        <v>4493</v>
      </c>
    </row>
    <row r="5663" customFormat="false" ht="14.5" hidden="false" customHeight="false" outlineLevel="0" collapsed="false">
      <c r="A5663" s="1" t="s">
        <v>9641</v>
      </c>
      <c r="B5663" s="1" t="n">
        <v>1.1E-005</v>
      </c>
      <c r="C5663" s="2" t="s">
        <v>1134</v>
      </c>
    </row>
    <row r="5664" customFormat="false" ht="14.5" hidden="false" customHeight="false" outlineLevel="0" collapsed="false">
      <c r="A5664" s="1" t="s">
        <v>9642</v>
      </c>
      <c r="B5664" s="1" t="n">
        <v>1.1E-005</v>
      </c>
      <c r="C5664" s="2" t="s">
        <v>2742</v>
      </c>
    </row>
    <row r="5665" customFormat="false" ht="14.5" hidden="false" customHeight="false" outlineLevel="0" collapsed="false">
      <c r="A5665" s="1" t="s">
        <v>9643</v>
      </c>
      <c r="B5665" s="1" t="n">
        <v>1.1E-005</v>
      </c>
      <c r="C5665" s="2" t="s">
        <v>9644</v>
      </c>
    </row>
    <row r="5666" customFormat="false" ht="14.5" hidden="false" customHeight="false" outlineLevel="0" collapsed="false">
      <c r="A5666" s="1" t="s">
        <v>9645</v>
      </c>
      <c r="B5666" s="1" t="n">
        <v>1.1E-005</v>
      </c>
      <c r="C5666" s="2" t="s">
        <v>9644</v>
      </c>
    </row>
    <row r="5667" customFormat="false" ht="14.5" hidden="false" customHeight="false" outlineLevel="0" collapsed="false">
      <c r="A5667" s="1" t="s">
        <v>9646</v>
      </c>
      <c r="B5667" s="1" t="n">
        <v>1.1E-005</v>
      </c>
      <c r="C5667" s="2" t="s">
        <v>7483</v>
      </c>
    </row>
    <row r="5668" customFormat="false" ht="14.5" hidden="false" customHeight="false" outlineLevel="0" collapsed="false">
      <c r="A5668" s="1" t="s">
        <v>9647</v>
      </c>
      <c r="B5668" s="1" t="n">
        <v>1.1E-005</v>
      </c>
      <c r="C5668" s="2" t="s">
        <v>9648</v>
      </c>
    </row>
    <row r="5669" customFormat="false" ht="14.5" hidden="false" customHeight="false" outlineLevel="0" collapsed="false">
      <c r="A5669" s="1" t="s">
        <v>9649</v>
      </c>
      <c r="B5669" s="1" t="n">
        <v>1.1E-005</v>
      </c>
      <c r="C5669" s="2" t="s">
        <v>9650</v>
      </c>
    </row>
    <row r="5670" customFormat="false" ht="14.5" hidden="false" customHeight="false" outlineLevel="0" collapsed="false">
      <c r="A5670" s="1" t="s">
        <v>9651</v>
      </c>
      <c r="B5670" s="1" t="n">
        <v>1.1E-005</v>
      </c>
      <c r="C5670" s="2" t="s">
        <v>9652</v>
      </c>
    </row>
    <row r="5671" customFormat="false" ht="14.5" hidden="false" customHeight="false" outlineLevel="0" collapsed="false">
      <c r="A5671" s="1" t="s">
        <v>9653</v>
      </c>
      <c r="B5671" s="1" t="n">
        <v>1.1E-005</v>
      </c>
      <c r="C5671" s="2" t="s">
        <v>9654</v>
      </c>
    </row>
    <row r="5672" customFormat="false" ht="14.5" hidden="false" customHeight="false" outlineLevel="0" collapsed="false">
      <c r="A5672" s="1" t="s">
        <v>9655</v>
      </c>
      <c r="B5672" s="1" t="n">
        <v>1.1E-005</v>
      </c>
      <c r="C5672" s="2" t="s">
        <v>9352</v>
      </c>
    </row>
    <row r="5673" customFormat="false" ht="14.5" hidden="false" customHeight="false" outlineLevel="0" collapsed="false">
      <c r="A5673" s="1" t="s">
        <v>9656</v>
      </c>
      <c r="B5673" s="1" t="n">
        <v>1.1E-005</v>
      </c>
      <c r="C5673" s="2" t="s">
        <v>9657</v>
      </c>
    </row>
    <row r="5674" customFormat="false" ht="14.5" hidden="false" customHeight="false" outlineLevel="0" collapsed="false">
      <c r="A5674" s="1" t="s">
        <v>9658</v>
      </c>
      <c r="B5674" s="1" t="n">
        <v>1.1E-005</v>
      </c>
      <c r="C5674" s="2" t="s">
        <v>9659</v>
      </c>
    </row>
    <row r="5675" customFormat="false" ht="14.5" hidden="false" customHeight="false" outlineLevel="0" collapsed="false">
      <c r="A5675" s="1" t="s">
        <v>9660</v>
      </c>
      <c r="B5675" s="1" t="n">
        <v>1.1E-005</v>
      </c>
      <c r="C5675" s="2" t="s">
        <v>7995</v>
      </c>
    </row>
    <row r="5676" customFormat="false" ht="14.5" hidden="false" customHeight="false" outlineLevel="0" collapsed="false">
      <c r="A5676" s="1" t="s">
        <v>9661</v>
      </c>
      <c r="B5676" s="1" t="n">
        <v>1.1E-005</v>
      </c>
      <c r="C5676" s="2" t="s">
        <v>4484</v>
      </c>
    </row>
    <row r="5677" customFormat="false" ht="14.5" hidden="false" customHeight="false" outlineLevel="0" collapsed="false">
      <c r="A5677" s="1" t="s">
        <v>9662</v>
      </c>
      <c r="B5677" s="1" t="n">
        <v>1.1E-005</v>
      </c>
      <c r="C5677" s="2" t="s">
        <v>1995</v>
      </c>
    </row>
    <row r="5678" customFormat="false" ht="14.5" hidden="false" customHeight="false" outlineLevel="0" collapsed="false">
      <c r="A5678" s="1" t="s">
        <v>9663</v>
      </c>
      <c r="B5678" s="1" t="n">
        <v>1.1E-005</v>
      </c>
      <c r="C5678" s="2" t="s">
        <v>8289</v>
      </c>
    </row>
    <row r="5679" customFormat="false" ht="14.5" hidden="false" customHeight="false" outlineLevel="0" collapsed="false">
      <c r="A5679" s="1" t="s">
        <v>9664</v>
      </c>
      <c r="B5679" s="1" t="n">
        <v>1.1E-005</v>
      </c>
      <c r="C5679" s="2" t="s">
        <v>9665</v>
      </c>
    </row>
    <row r="5680" customFormat="false" ht="14.5" hidden="false" customHeight="false" outlineLevel="0" collapsed="false">
      <c r="A5680" s="1" t="s">
        <v>9666</v>
      </c>
      <c r="B5680" s="1" t="n">
        <v>1.1E-005</v>
      </c>
      <c r="C5680" s="2" t="s">
        <v>9667</v>
      </c>
    </row>
    <row r="5681" customFormat="false" ht="14.5" hidden="false" customHeight="false" outlineLevel="0" collapsed="false">
      <c r="A5681" s="1" t="s">
        <v>9668</v>
      </c>
      <c r="B5681" s="1" t="n">
        <v>1.1E-005</v>
      </c>
      <c r="C5681" s="2" t="s">
        <v>9648</v>
      </c>
    </row>
    <row r="5682" customFormat="false" ht="14.5" hidden="false" customHeight="false" outlineLevel="0" collapsed="false">
      <c r="A5682" s="1" t="s">
        <v>9669</v>
      </c>
      <c r="B5682" s="1" t="n">
        <v>1.1E-005</v>
      </c>
      <c r="C5682" s="2" t="s">
        <v>9670</v>
      </c>
    </row>
    <row r="5683" customFormat="false" ht="14.5" hidden="false" customHeight="false" outlineLevel="0" collapsed="false">
      <c r="A5683" s="1" t="s">
        <v>9671</v>
      </c>
      <c r="B5683" s="1" t="n">
        <v>1.1E-005</v>
      </c>
      <c r="C5683" s="2" t="s">
        <v>9652</v>
      </c>
    </row>
    <row r="5684" customFormat="false" ht="14.5" hidden="false" customHeight="false" outlineLevel="0" collapsed="false">
      <c r="A5684" s="1" t="s">
        <v>9672</v>
      </c>
      <c r="B5684" s="1" t="n">
        <v>1.1E-005</v>
      </c>
      <c r="C5684" s="2" t="s">
        <v>1164</v>
      </c>
    </row>
    <row r="5685" customFormat="false" ht="14.5" hidden="false" customHeight="false" outlineLevel="0" collapsed="false">
      <c r="A5685" s="1" t="s">
        <v>9673</v>
      </c>
      <c r="B5685" s="1" t="n">
        <v>1.4E-005</v>
      </c>
      <c r="C5685" s="2" t="s">
        <v>9674</v>
      </c>
    </row>
    <row r="5686" customFormat="false" ht="14.5" hidden="false" customHeight="false" outlineLevel="0" collapsed="false">
      <c r="A5686" s="1" t="s">
        <v>9675</v>
      </c>
      <c r="B5686" s="1" t="n">
        <v>1.4E-005</v>
      </c>
      <c r="C5686" s="2" t="s">
        <v>7766</v>
      </c>
    </row>
    <row r="5687" customFormat="false" ht="14.5" hidden="false" customHeight="false" outlineLevel="0" collapsed="false">
      <c r="A5687" s="1" t="s">
        <v>9676</v>
      </c>
      <c r="B5687" s="1" t="n">
        <v>1.4E-005</v>
      </c>
      <c r="C5687" s="2" t="s">
        <v>9677</v>
      </c>
    </row>
    <row r="5688" customFormat="false" ht="14.5" hidden="false" customHeight="false" outlineLevel="0" collapsed="false">
      <c r="A5688" s="1" t="s">
        <v>9678</v>
      </c>
      <c r="B5688" s="1" t="n">
        <v>1.4E-005</v>
      </c>
      <c r="C5688" s="2" t="s">
        <v>8587</v>
      </c>
    </row>
    <row r="5689" customFormat="false" ht="14.5" hidden="false" customHeight="false" outlineLevel="0" collapsed="false">
      <c r="A5689" s="1" t="s">
        <v>9679</v>
      </c>
      <c r="B5689" s="1" t="n">
        <v>1.4E-005</v>
      </c>
      <c r="C5689" s="2" t="s">
        <v>9680</v>
      </c>
    </row>
    <row r="5690" customFormat="false" ht="14.5" hidden="false" customHeight="false" outlineLevel="0" collapsed="false">
      <c r="A5690" s="1" t="s">
        <v>9681</v>
      </c>
      <c r="B5690" s="1" t="n">
        <v>1.4E-005</v>
      </c>
      <c r="C5690" s="2" t="s">
        <v>9682</v>
      </c>
    </row>
    <row r="5691" customFormat="false" ht="14.5" hidden="false" customHeight="false" outlineLevel="0" collapsed="false">
      <c r="A5691" s="1" t="s">
        <v>9683</v>
      </c>
      <c r="B5691" s="1" t="n">
        <v>1.4E-005</v>
      </c>
      <c r="C5691" s="2" t="s">
        <v>8754</v>
      </c>
    </row>
    <row r="5692" customFormat="false" ht="14.5" hidden="false" customHeight="false" outlineLevel="0" collapsed="false">
      <c r="A5692" s="1" t="s">
        <v>9684</v>
      </c>
      <c r="B5692" s="1" t="n">
        <v>1.4E-005</v>
      </c>
      <c r="C5692" s="2" t="s">
        <v>9685</v>
      </c>
    </row>
    <row r="5693" customFormat="false" ht="14.5" hidden="false" customHeight="false" outlineLevel="0" collapsed="false">
      <c r="A5693" s="1" t="s">
        <v>9686</v>
      </c>
      <c r="B5693" s="1" t="n">
        <v>1.4E-005</v>
      </c>
      <c r="C5693" s="2" t="s">
        <v>9687</v>
      </c>
    </row>
    <row r="5694" customFormat="false" ht="14.5" hidden="false" customHeight="false" outlineLevel="0" collapsed="false">
      <c r="A5694" s="1" t="s">
        <v>9688</v>
      </c>
      <c r="B5694" s="1" t="n">
        <v>1.7E-005</v>
      </c>
      <c r="C5694" s="2" t="s">
        <v>9689</v>
      </c>
    </row>
    <row r="5695" customFormat="false" ht="14.5" hidden="false" customHeight="false" outlineLevel="0" collapsed="false">
      <c r="A5695" s="1" t="s">
        <v>9690</v>
      </c>
      <c r="B5695" s="1" t="n">
        <v>1.8E-005</v>
      </c>
      <c r="C5695" s="2" t="s">
        <v>8614</v>
      </c>
    </row>
    <row r="5696" customFormat="false" ht="14.5" hidden="false" customHeight="false" outlineLevel="0" collapsed="false">
      <c r="A5696" s="1" t="s">
        <v>9691</v>
      </c>
      <c r="B5696" s="1" t="n">
        <v>1.8E-005</v>
      </c>
      <c r="C5696" s="2" t="s">
        <v>9692</v>
      </c>
    </row>
    <row r="5697" customFormat="false" ht="14.5" hidden="false" customHeight="false" outlineLevel="0" collapsed="false">
      <c r="A5697" s="1" t="s">
        <v>9693</v>
      </c>
      <c r="B5697" s="1" t="n">
        <v>1.8E-005</v>
      </c>
      <c r="C5697" s="2" t="s">
        <v>9694</v>
      </c>
    </row>
    <row r="5698" customFormat="false" ht="14.5" hidden="false" customHeight="false" outlineLevel="0" collapsed="false">
      <c r="A5698" s="1" t="s">
        <v>9695</v>
      </c>
      <c r="B5698" s="1" t="n">
        <v>1.8E-005</v>
      </c>
      <c r="C5698" s="2" t="s">
        <v>9696</v>
      </c>
    </row>
    <row r="5699" customFormat="false" ht="14.5" hidden="false" customHeight="false" outlineLevel="0" collapsed="false">
      <c r="A5699" s="1" t="s">
        <v>9697</v>
      </c>
      <c r="B5699" s="1" t="n">
        <v>1.8E-005</v>
      </c>
      <c r="C5699" s="2" t="s">
        <v>9698</v>
      </c>
    </row>
    <row r="5700" customFormat="false" ht="14.5" hidden="false" customHeight="false" outlineLevel="0" collapsed="false">
      <c r="A5700" s="1" t="s">
        <v>9699</v>
      </c>
      <c r="B5700" s="1" t="n">
        <v>1.8E-005</v>
      </c>
      <c r="C5700" s="2" t="s">
        <v>9667</v>
      </c>
    </row>
    <row r="5701" customFormat="false" ht="14.5" hidden="false" customHeight="false" outlineLevel="0" collapsed="false">
      <c r="A5701" s="1" t="s">
        <v>9700</v>
      </c>
      <c r="B5701" s="1" t="n">
        <v>1.8E-005</v>
      </c>
      <c r="C5701" s="2" t="s">
        <v>9667</v>
      </c>
    </row>
    <row r="5702" customFormat="false" ht="14.5" hidden="false" customHeight="false" outlineLevel="0" collapsed="false">
      <c r="A5702" s="1" t="s">
        <v>9701</v>
      </c>
      <c r="B5702" s="1" t="n">
        <v>1.8E-005</v>
      </c>
      <c r="C5702" s="2" t="s">
        <v>9702</v>
      </c>
    </row>
    <row r="5703" customFormat="false" ht="14.5" hidden="false" customHeight="false" outlineLevel="0" collapsed="false">
      <c r="A5703" s="1" t="s">
        <v>9703</v>
      </c>
      <c r="B5703" s="1" t="n">
        <v>1.8E-005</v>
      </c>
      <c r="C5703" s="2" t="s">
        <v>9696</v>
      </c>
    </row>
    <row r="5704" customFormat="false" ht="14.5" hidden="false" customHeight="false" outlineLevel="0" collapsed="false">
      <c r="A5704" s="1" t="s">
        <v>9704</v>
      </c>
      <c r="B5704" s="1" t="n">
        <v>1.8E-005</v>
      </c>
      <c r="C5704" s="2" t="s">
        <v>9694</v>
      </c>
    </row>
    <row r="5705" customFormat="false" ht="14.5" hidden="false" customHeight="false" outlineLevel="0" collapsed="false">
      <c r="A5705" s="1" t="s">
        <v>9705</v>
      </c>
      <c r="B5705" s="1" t="n">
        <v>1.8E-005</v>
      </c>
      <c r="C5705" s="2" t="s">
        <v>9702</v>
      </c>
    </row>
    <row r="5706" customFormat="false" ht="14.5" hidden="false" customHeight="false" outlineLevel="0" collapsed="false">
      <c r="A5706" s="1" t="s">
        <v>9706</v>
      </c>
      <c r="B5706" s="1" t="n">
        <v>1.8E-005</v>
      </c>
      <c r="C5706" s="2" t="s">
        <v>9667</v>
      </c>
    </row>
    <row r="5707" customFormat="false" ht="14.5" hidden="false" customHeight="false" outlineLevel="0" collapsed="false">
      <c r="A5707" s="1" t="s">
        <v>9707</v>
      </c>
      <c r="B5707" s="1" t="n">
        <v>1.8E-005</v>
      </c>
      <c r="C5707" s="2" t="s">
        <v>9696</v>
      </c>
    </row>
    <row r="5708" customFormat="false" ht="14.5" hidden="false" customHeight="false" outlineLevel="0" collapsed="false">
      <c r="A5708" s="1" t="s">
        <v>9708</v>
      </c>
      <c r="B5708" s="1" t="n">
        <v>1.8E-005</v>
      </c>
      <c r="C5708" s="2" t="s">
        <v>9709</v>
      </c>
    </row>
    <row r="5709" customFormat="false" ht="14.5" hidden="false" customHeight="false" outlineLevel="0" collapsed="false">
      <c r="A5709" s="1" t="s">
        <v>9710</v>
      </c>
      <c r="B5709" s="1" t="n">
        <v>1.8E-005</v>
      </c>
      <c r="C5709" s="2" t="s">
        <v>9702</v>
      </c>
    </row>
    <row r="5710" customFormat="false" ht="14.5" hidden="false" customHeight="false" outlineLevel="0" collapsed="false">
      <c r="A5710" s="1" t="s">
        <v>9711</v>
      </c>
      <c r="B5710" s="1" t="n">
        <v>1.8E-005</v>
      </c>
      <c r="C5710" s="2" t="s">
        <v>9709</v>
      </c>
    </row>
    <row r="5711" customFormat="false" ht="14.5" hidden="false" customHeight="false" outlineLevel="0" collapsed="false">
      <c r="A5711" s="1" t="s">
        <v>9712</v>
      </c>
      <c r="B5711" s="1" t="n">
        <v>1.8E-005</v>
      </c>
      <c r="C5711" s="2" t="s">
        <v>2730</v>
      </c>
    </row>
    <row r="5712" customFormat="false" ht="14.5" hidden="false" customHeight="false" outlineLevel="0" collapsed="false">
      <c r="A5712" s="1" t="s">
        <v>9713</v>
      </c>
      <c r="B5712" s="1" t="n">
        <v>1.8E-005</v>
      </c>
      <c r="C5712" s="2" t="s">
        <v>9714</v>
      </c>
    </row>
    <row r="5713" customFormat="false" ht="14.5" hidden="false" customHeight="false" outlineLevel="0" collapsed="false">
      <c r="A5713" s="1" t="s">
        <v>9715</v>
      </c>
      <c r="B5713" s="1" t="n">
        <v>1.8E-005</v>
      </c>
      <c r="C5713" s="2" t="s">
        <v>2730</v>
      </c>
    </row>
    <row r="5714" customFormat="false" ht="14.5" hidden="false" customHeight="false" outlineLevel="0" collapsed="false">
      <c r="A5714" s="1" t="s">
        <v>9716</v>
      </c>
      <c r="B5714" s="1" t="n">
        <v>2.7E-005</v>
      </c>
      <c r="C5714" s="2" t="s">
        <v>2029</v>
      </c>
    </row>
    <row r="5715" customFormat="false" ht="14.5" hidden="false" customHeight="false" outlineLevel="0" collapsed="false">
      <c r="A5715" s="1" t="s">
        <v>9717</v>
      </c>
      <c r="B5715" s="1" t="n">
        <v>2.7E-005</v>
      </c>
      <c r="C5715" s="2" t="s">
        <v>9718</v>
      </c>
    </row>
    <row r="5716" customFormat="false" ht="14.5" hidden="false" customHeight="false" outlineLevel="0" collapsed="false">
      <c r="A5716" s="1" t="s">
        <v>9719</v>
      </c>
      <c r="B5716" s="1" t="n">
        <v>4.1E-005</v>
      </c>
      <c r="C5716" s="2" t="s">
        <v>5059</v>
      </c>
    </row>
    <row r="5717" customFormat="false" ht="14.5" hidden="false" customHeight="false" outlineLevel="0" collapsed="false">
      <c r="A5717" s="1" t="s">
        <v>9720</v>
      </c>
      <c r="B5717" s="1" t="n">
        <v>4.3E-005</v>
      </c>
      <c r="C5717" s="2" t="s">
        <v>9721</v>
      </c>
    </row>
    <row r="5718" customFormat="false" ht="14.5" hidden="false" customHeight="false" outlineLevel="0" collapsed="false">
      <c r="A5718" s="1" t="s">
        <v>9722</v>
      </c>
      <c r="B5718" s="1" t="n">
        <v>4E-006</v>
      </c>
      <c r="C5718" s="2" t="s">
        <v>9723</v>
      </c>
      <c r="D5718" s="1" t="s">
        <v>9724</v>
      </c>
    </row>
    <row r="5719" customFormat="false" ht="14.5" hidden="false" customHeight="false" outlineLevel="0" collapsed="false">
      <c r="A5719" s="1" t="s">
        <v>9725</v>
      </c>
      <c r="B5719" s="1" t="n">
        <v>4E-006</v>
      </c>
      <c r="C5719" s="2" t="s">
        <v>7911</v>
      </c>
    </row>
    <row r="5720" customFormat="false" ht="14.5" hidden="false" customHeight="false" outlineLevel="0" collapsed="false">
      <c r="A5720" s="1" t="s">
        <v>9726</v>
      </c>
      <c r="B5720" s="1" t="n">
        <v>4E-006</v>
      </c>
      <c r="C5720" s="2" t="s">
        <v>9723</v>
      </c>
    </row>
    <row r="5721" customFormat="false" ht="14.5" hidden="false" customHeight="false" outlineLevel="0" collapsed="false">
      <c r="A5721" s="1" t="s">
        <v>9727</v>
      </c>
      <c r="B5721" s="1" t="n">
        <v>4E-006</v>
      </c>
      <c r="C5721" s="2" t="s">
        <v>9728</v>
      </c>
    </row>
    <row r="5722" customFormat="false" ht="14.5" hidden="false" customHeight="false" outlineLevel="0" collapsed="false">
      <c r="A5722" s="1" t="s">
        <v>9729</v>
      </c>
      <c r="B5722" s="1" t="n">
        <v>6.1E-006</v>
      </c>
      <c r="C5722" s="2" t="s">
        <v>9730</v>
      </c>
    </row>
    <row r="5723" customFormat="false" ht="14.5" hidden="false" customHeight="false" outlineLevel="0" collapsed="false">
      <c r="A5723" s="1" t="s">
        <v>9731</v>
      </c>
      <c r="B5723" s="1" t="n">
        <v>8.4E-006</v>
      </c>
      <c r="C5723" s="2" t="s">
        <v>7707</v>
      </c>
    </row>
    <row r="5724" customFormat="false" ht="14.5" hidden="false" customHeight="false" outlineLevel="0" collapsed="false">
      <c r="A5724" s="1" t="s">
        <v>9732</v>
      </c>
      <c r="B5724" s="1" t="n">
        <v>8.4E-006</v>
      </c>
      <c r="C5724" s="2" t="s">
        <v>7707</v>
      </c>
    </row>
    <row r="5725" customFormat="false" ht="14.5" hidden="false" customHeight="false" outlineLevel="0" collapsed="false">
      <c r="A5725" s="1" t="s">
        <v>9733</v>
      </c>
      <c r="B5725" s="1" t="n">
        <v>1E-005</v>
      </c>
      <c r="C5725" s="2" t="s">
        <v>9734</v>
      </c>
    </row>
    <row r="5726" customFormat="false" ht="14.5" hidden="false" customHeight="false" outlineLevel="0" collapsed="false">
      <c r="A5726" s="1" t="s">
        <v>9735</v>
      </c>
      <c r="B5726" s="1" t="n">
        <v>1.4E-005</v>
      </c>
      <c r="C5726" s="2" t="s">
        <v>9063</v>
      </c>
    </row>
    <row r="5727" customFormat="false" ht="14.5" hidden="false" customHeight="false" outlineLevel="0" collapsed="false">
      <c r="A5727" s="1" t="s">
        <v>9736</v>
      </c>
      <c r="B5727" s="1" t="n">
        <v>1.4E-005</v>
      </c>
      <c r="C5727" s="2" t="s">
        <v>9737</v>
      </c>
    </row>
    <row r="5728" customFormat="false" ht="14.5" hidden="false" customHeight="false" outlineLevel="0" collapsed="false">
      <c r="A5728" s="1" t="s">
        <v>9738</v>
      </c>
      <c r="B5728" s="1" t="n">
        <v>1.4E-005</v>
      </c>
      <c r="C5728" s="2" t="s">
        <v>2891</v>
      </c>
    </row>
    <row r="5729" customFormat="false" ht="14.5" hidden="false" customHeight="false" outlineLevel="0" collapsed="false">
      <c r="A5729" s="1" t="s">
        <v>9739</v>
      </c>
      <c r="B5729" s="1" t="n">
        <v>1.4E-005</v>
      </c>
      <c r="C5729" s="2" t="s">
        <v>9740</v>
      </c>
    </row>
    <row r="5730" customFormat="false" ht="14.5" hidden="false" customHeight="false" outlineLevel="0" collapsed="false">
      <c r="A5730" s="1" t="s">
        <v>9741</v>
      </c>
      <c r="B5730" s="1" t="n">
        <v>1.4E-005</v>
      </c>
      <c r="C5730" s="2" t="s">
        <v>2475</v>
      </c>
    </row>
    <row r="5731" customFormat="false" ht="14.5" hidden="false" customHeight="false" outlineLevel="0" collapsed="false">
      <c r="A5731" s="1" t="s">
        <v>9742</v>
      </c>
      <c r="B5731" s="1" t="n">
        <v>1.4E-005</v>
      </c>
      <c r="C5731" s="2" t="s">
        <v>1925</v>
      </c>
    </row>
    <row r="5732" customFormat="false" ht="14.5" hidden="false" customHeight="false" outlineLevel="0" collapsed="false">
      <c r="A5732" s="1" t="s">
        <v>9743</v>
      </c>
      <c r="B5732" s="1" t="n">
        <v>1.4E-005</v>
      </c>
      <c r="C5732" s="2" t="s">
        <v>9744</v>
      </c>
    </row>
    <row r="5733" customFormat="false" ht="14.5" hidden="false" customHeight="false" outlineLevel="0" collapsed="false">
      <c r="A5733" s="1" t="s">
        <v>9745</v>
      </c>
      <c r="B5733" s="1" t="n">
        <v>1.4E-005</v>
      </c>
      <c r="C5733" s="2" t="s">
        <v>9746</v>
      </c>
    </row>
    <row r="5734" customFormat="false" ht="14.5" hidden="false" customHeight="false" outlineLevel="0" collapsed="false">
      <c r="A5734" s="1" t="s">
        <v>9747</v>
      </c>
      <c r="B5734" s="1" t="n">
        <v>1.4E-005</v>
      </c>
      <c r="C5734" s="2" t="s">
        <v>5939</v>
      </c>
    </row>
    <row r="5735" customFormat="false" ht="14.5" hidden="false" customHeight="false" outlineLevel="0" collapsed="false">
      <c r="A5735" s="1" t="s">
        <v>9748</v>
      </c>
      <c r="B5735" s="1" t="n">
        <v>1.4E-005</v>
      </c>
      <c r="C5735" s="2" t="s">
        <v>7099</v>
      </c>
    </row>
    <row r="5736" customFormat="false" ht="14.5" hidden="false" customHeight="false" outlineLevel="0" collapsed="false">
      <c r="A5736" s="1" t="s">
        <v>9749</v>
      </c>
      <c r="B5736" s="1" t="n">
        <v>1.4E-005</v>
      </c>
      <c r="C5736" s="2" t="s">
        <v>9750</v>
      </c>
    </row>
    <row r="5737" customFormat="false" ht="14.5" hidden="false" customHeight="false" outlineLevel="0" collapsed="false">
      <c r="A5737" s="1" t="s">
        <v>9751</v>
      </c>
      <c r="B5737" s="1" t="n">
        <v>2.2E-005</v>
      </c>
      <c r="C5737" s="2" t="s">
        <v>4611</v>
      </c>
    </row>
    <row r="5738" customFormat="false" ht="14.5" hidden="false" customHeight="false" outlineLevel="0" collapsed="false">
      <c r="A5738" s="1" t="s">
        <v>9752</v>
      </c>
      <c r="B5738" s="1" t="n">
        <v>2.2E-005</v>
      </c>
      <c r="C5738" s="2" t="s">
        <v>9753</v>
      </c>
    </row>
    <row r="5739" customFormat="false" ht="14.5" hidden="false" customHeight="false" outlineLevel="0" collapsed="false">
      <c r="A5739" s="1" t="s">
        <v>9754</v>
      </c>
      <c r="B5739" s="1" t="n">
        <v>2.2E-005</v>
      </c>
      <c r="C5739" s="2" t="s">
        <v>6703</v>
      </c>
    </row>
    <row r="5740" customFormat="false" ht="14.5" hidden="false" customHeight="false" outlineLevel="0" collapsed="false">
      <c r="A5740" s="1" t="s">
        <v>9755</v>
      </c>
      <c r="B5740" s="1" t="n">
        <v>2.9E-005</v>
      </c>
      <c r="C5740" s="2" t="s">
        <v>5956</v>
      </c>
    </row>
    <row r="5741" customFormat="false" ht="14.5" hidden="false" customHeight="false" outlineLevel="0" collapsed="false">
      <c r="A5741" s="1" t="s">
        <v>9756</v>
      </c>
      <c r="B5741" s="1" t="n">
        <v>2.9E-005</v>
      </c>
      <c r="C5741" s="2" t="s">
        <v>2891</v>
      </c>
    </row>
    <row r="5742" customFormat="false" ht="14.5" hidden="false" customHeight="false" outlineLevel="0" collapsed="false">
      <c r="A5742" s="1" t="s">
        <v>9757</v>
      </c>
      <c r="B5742" s="1" t="n">
        <v>2.9E-005</v>
      </c>
      <c r="C5742" s="2" t="s">
        <v>9734</v>
      </c>
    </row>
    <row r="5743" customFormat="false" ht="14.5" hidden="false" customHeight="false" outlineLevel="0" collapsed="false">
      <c r="A5743" s="1" t="s">
        <v>9758</v>
      </c>
      <c r="B5743" s="1" t="n">
        <v>2.9E-005</v>
      </c>
      <c r="C5743" s="2" t="s">
        <v>4093</v>
      </c>
    </row>
    <row r="5744" customFormat="false" ht="14.5" hidden="false" customHeight="false" outlineLevel="0" collapsed="false">
      <c r="A5744" s="1" t="s">
        <v>9759</v>
      </c>
      <c r="B5744" s="1" t="n">
        <v>1.1E-010</v>
      </c>
      <c r="C5744" s="2" t="s">
        <v>757</v>
      </c>
      <c r="D5744" s="1" t="s">
        <v>9760</v>
      </c>
    </row>
    <row r="5745" customFormat="false" ht="14.5" hidden="false" customHeight="false" outlineLevel="0" collapsed="false">
      <c r="A5745" s="1" t="s">
        <v>9761</v>
      </c>
      <c r="B5745" s="1" t="n">
        <v>1.8E-010</v>
      </c>
      <c r="C5745" s="2" t="s">
        <v>9762</v>
      </c>
    </row>
    <row r="5746" customFormat="false" ht="14.5" hidden="false" customHeight="false" outlineLevel="0" collapsed="false">
      <c r="A5746" s="1" t="s">
        <v>9763</v>
      </c>
      <c r="B5746" s="1" t="n">
        <v>1.8E-010</v>
      </c>
      <c r="C5746" s="2" t="s">
        <v>5769</v>
      </c>
    </row>
    <row r="5747" customFormat="false" ht="14.5" hidden="false" customHeight="false" outlineLevel="0" collapsed="false">
      <c r="A5747" s="1" t="s">
        <v>9764</v>
      </c>
      <c r="B5747" s="1" t="n">
        <v>1.8E-010</v>
      </c>
      <c r="C5747" s="2" t="s">
        <v>9765</v>
      </c>
    </row>
    <row r="5748" customFormat="false" ht="14.5" hidden="false" customHeight="false" outlineLevel="0" collapsed="false">
      <c r="A5748" s="1" t="s">
        <v>9766</v>
      </c>
      <c r="B5748" s="1" t="n">
        <v>1.8E-010</v>
      </c>
      <c r="C5748" s="2" t="s">
        <v>9765</v>
      </c>
    </row>
    <row r="5749" customFormat="false" ht="14.5" hidden="false" customHeight="false" outlineLevel="0" collapsed="false">
      <c r="A5749" s="1" t="s">
        <v>9767</v>
      </c>
      <c r="B5749" s="1" t="n">
        <v>1.8E-010</v>
      </c>
      <c r="C5749" s="2" t="s">
        <v>9768</v>
      </c>
    </row>
    <row r="5750" customFormat="false" ht="14.5" hidden="false" customHeight="false" outlineLevel="0" collapsed="false">
      <c r="A5750" s="1" t="s">
        <v>9769</v>
      </c>
      <c r="B5750" s="1" t="n">
        <v>1.8E-010</v>
      </c>
      <c r="C5750" s="2" t="s">
        <v>4885</v>
      </c>
    </row>
    <row r="5751" customFormat="false" ht="14.5" hidden="false" customHeight="false" outlineLevel="0" collapsed="false">
      <c r="A5751" s="1" t="s">
        <v>9770</v>
      </c>
      <c r="B5751" s="1" t="n">
        <v>2.3E-010</v>
      </c>
      <c r="C5751" s="2" t="s">
        <v>8625</v>
      </c>
    </row>
    <row r="5752" customFormat="false" ht="14.5" hidden="false" customHeight="false" outlineLevel="0" collapsed="false">
      <c r="A5752" s="1" t="s">
        <v>9771</v>
      </c>
      <c r="B5752" s="1" t="n">
        <v>6.5E-010</v>
      </c>
      <c r="C5752" s="2" t="s">
        <v>7832</v>
      </c>
    </row>
    <row r="5753" customFormat="false" ht="14.5" hidden="false" customHeight="false" outlineLevel="0" collapsed="false">
      <c r="A5753" s="1" t="s">
        <v>9772</v>
      </c>
      <c r="B5753" s="1" t="n">
        <v>6.7E-010</v>
      </c>
      <c r="C5753" s="2" t="s">
        <v>9773</v>
      </c>
    </row>
    <row r="5754" customFormat="false" ht="14.5" hidden="false" customHeight="false" outlineLevel="0" collapsed="false">
      <c r="A5754" s="1" t="s">
        <v>9774</v>
      </c>
      <c r="B5754" s="1" t="n">
        <v>6.7E-010</v>
      </c>
      <c r="C5754" s="2" t="s">
        <v>9204</v>
      </c>
    </row>
    <row r="5755" customFormat="false" ht="14.5" hidden="false" customHeight="false" outlineLevel="0" collapsed="false">
      <c r="A5755" s="1" t="s">
        <v>9775</v>
      </c>
      <c r="B5755" s="1" t="n">
        <v>6.7E-010</v>
      </c>
      <c r="C5755" s="2" t="s">
        <v>9776</v>
      </c>
    </row>
    <row r="5756" customFormat="false" ht="14.5" hidden="false" customHeight="false" outlineLevel="0" collapsed="false">
      <c r="A5756" s="1" t="s">
        <v>9777</v>
      </c>
      <c r="B5756" s="1" t="n">
        <v>6.7E-010</v>
      </c>
      <c r="C5756" s="2" t="s">
        <v>9422</v>
      </c>
    </row>
    <row r="5757" customFormat="false" ht="14.5" hidden="false" customHeight="false" outlineLevel="0" collapsed="false">
      <c r="A5757" s="1" t="s">
        <v>9778</v>
      </c>
      <c r="B5757" s="1" t="n">
        <v>6.7E-010</v>
      </c>
      <c r="C5757" s="2" t="s">
        <v>5720</v>
      </c>
    </row>
    <row r="5758" customFormat="false" ht="14.5" hidden="false" customHeight="false" outlineLevel="0" collapsed="false">
      <c r="A5758" s="1" t="s">
        <v>9779</v>
      </c>
      <c r="B5758" s="1" t="n">
        <v>6.8E-010</v>
      </c>
      <c r="C5758" s="2" t="s">
        <v>7711</v>
      </c>
    </row>
    <row r="5759" customFormat="false" ht="14.5" hidden="false" customHeight="false" outlineLevel="0" collapsed="false">
      <c r="A5759" s="1" t="s">
        <v>9780</v>
      </c>
      <c r="B5759" s="1" t="n">
        <v>6.8E-010</v>
      </c>
      <c r="C5759" s="2" t="s">
        <v>9781</v>
      </c>
    </row>
    <row r="5760" customFormat="false" ht="14.5" hidden="false" customHeight="false" outlineLevel="0" collapsed="false">
      <c r="A5760" s="1" t="s">
        <v>9782</v>
      </c>
      <c r="B5760" s="1" t="n">
        <v>1.4E-009</v>
      </c>
      <c r="C5760" s="2" t="s">
        <v>5154</v>
      </c>
    </row>
    <row r="5761" customFormat="false" ht="14.5" hidden="false" customHeight="false" outlineLevel="0" collapsed="false">
      <c r="A5761" s="1" t="s">
        <v>9783</v>
      </c>
      <c r="B5761" s="1" t="n">
        <v>1.8E-009</v>
      </c>
      <c r="C5761" s="2" t="s">
        <v>9784</v>
      </c>
    </row>
    <row r="5762" customFormat="false" ht="14.5" hidden="false" customHeight="false" outlineLevel="0" collapsed="false">
      <c r="A5762" s="1" t="s">
        <v>9785</v>
      </c>
      <c r="B5762" s="1" t="n">
        <v>1.8E-009</v>
      </c>
      <c r="C5762" s="2" t="s">
        <v>9786</v>
      </c>
    </row>
    <row r="5763" customFormat="false" ht="14.5" hidden="false" customHeight="false" outlineLevel="0" collapsed="false">
      <c r="A5763" s="1" t="s">
        <v>9787</v>
      </c>
      <c r="B5763" s="1" t="n">
        <v>1.8E-009</v>
      </c>
      <c r="C5763" s="2" t="s">
        <v>9786</v>
      </c>
    </row>
    <row r="5764" customFormat="false" ht="14.5" hidden="false" customHeight="false" outlineLevel="0" collapsed="false">
      <c r="A5764" s="1" t="s">
        <v>9788</v>
      </c>
      <c r="B5764" s="1" t="n">
        <v>1.8E-009</v>
      </c>
      <c r="C5764" s="2" t="s">
        <v>9789</v>
      </c>
    </row>
    <row r="5765" customFormat="false" ht="14.5" hidden="false" customHeight="false" outlineLevel="0" collapsed="false">
      <c r="A5765" s="1" t="s">
        <v>9790</v>
      </c>
      <c r="B5765" s="1" t="n">
        <v>1.8E-009</v>
      </c>
      <c r="C5765" s="2" t="s">
        <v>9789</v>
      </c>
    </row>
    <row r="5766" customFormat="false" ht="14.5" hidden="false" customHeight="false" outlineLevel="0" collapsed="false">
      <c r="A5766" s="1" t="s">
        <v>9791</v>
      </c>
      <c r="B5766" s="1" t="n">
        <v>1.8E-009</v>
      </c>
      <c r="C5766" s="2" t="s">
        <v>9792</v>
      </c>
    </row>
    <row r="5767" customFormat="false" ht="14.5" hidden="false" customHeight="false" outlineLevel="0" collapsed="false">
      <c r="A5767" s="1" t="s">
        <v>9793</v>
      </c>
      <c r="B5767" s="1" t="n">
        <v>1.8E-009</v>
      </c>
      <c r="C5767" s="2" t="s">
        <v>9794</v>
      </c>
    </row>
    <row r="5768" customFormat="false" ht="14.5" hidden="false" customHeight="false" outlineLevel="0" collapsed="false">
      <c r="A5768" s="1" t="s">
        <v>9795</v>
      </c>
      <c r="B5768" s="1" t="n">
        <v>1.8E-009</v>
      </c>
      <c r="C5768" s="2" t="s">
        <v>1158</v>
      </c>
    </row>
    <row r="5769" customFormat="false" ht="14.5" hidden="false" customHeight="false" outlineLevel="0" collapsed="false">
      <c r="A5769" s="1" t="s">
        <v>9796</v>
      </c>
      <c r="B5769" s="1" t="n">
        <v>1.8E-009</v>
      </c>
      <c r="C5769" s="2" t="s">
        <v>9797</v>
      </c>
    </row>
    <row r="5770" customFormat="false" ht="14.5" hidden="false" customHeight="false" outlineLevel="0" collapsed="false">
      <c r="A5770" s="1" t="s">
        <v>9798</v>
      </c>
      <c r="B5770" s="1" t="n">
        <v>1.8E-009</v>
      </c>
      <c r="C5770" s="2" t="s">
        <v>1158</v>
      </c>
    </row>
    <row r="5771" customFormat="false" ht="14.5" hidden="false" customHeight="false" outlineLevel="0" collapsed="false">
      <c r="A5771" s="1" t="s">
        <v>9799</v>
      </c>
      <c r="B5771" s="1" t="n">
        <v>1.8E-009</v>
      </c>
      <c r="C5771" s="2" t="s">
        <v>9800</v>
      </c>
    </row>
    <row r="5772" customFormat="false" ht="14.5" hidden="false" customHeight="false" outlineLevel="0" collapsed="false">
      <c r="A5772" s="1" t="s">
        <v>9801</v>
      </c>
      <c r="B5772" s="1" t="n">
        <v>2.6E-009</v>
      </c>
      <c r="C5772" s="2" t="s">
        <v>974</v>
      </c>
    </row>
    <row r="5773" customFormat="false" ht="14.5" hidden="false" customHeight="false" outlineLevel="0" collapsed="false">
      <c r="A5773" s="1" t="s">
        <v>9802</v>
      </c>
      <c r="B5773" s="1" t="n">
        <v>6.2E-007</v>
      </c>
      <c r="C5773" s="2" t="s">
        <v>9803</v>
      </c>
    </row>
    <row r="5774" customFormat="false" ht="14.5" hidden="false" customHeight="false" outlineLevel="0" collapsed="false">
      <c r="A5774" s="1" t="s">
        <v>9804</v>
      </c>
      <c r="B5774" s="1" t="n">
        <v>5.2E-006</v>
      </c>
      <c r="C5774" s="2" t="s">
        <v>9805</v>
      </c>
    </row>
    <row r="5775" customFormat="false" ht="14.5" hidden="false" customHeight="false" outlineLevel="0" collapsed="false">
      <c r="A5775" s="1" t="s">
        <v>9806</v>
      </c>
      <c r="B5775" s="1" t="n">
        <v>5.6E-006</v>
      </c>
      <c r="C5775" s="2" t="s">
        <v>9807</v>
      </c>
    </row>
    <row r="5776" customFormat="false" ht="14.5" hidden="false" customHeight="false" outlineLevel="0" collapsed="false">
      <c r="A5776" s="1" t="s">
        <v>9808</v>
      </c>
      <c r="B5776" s="1" t="n">
        <v>5.7E-006</v>
      </c>
      <c r="C5776" s="2" t="s">
        <v>9809</v>
      </c>
    </row>
    <row r="5777" customFormat="false" ht="14.5" hidden="false" customHeight="false" outlineLevel="0" collapsed="false">
      <c r="A5777" s="1" t="s">
        <v>9810</v>
      </c>
      <c r="B5777" s="1" t="n">
        <v>5.9E-006</v>
      </c>
      <c r="C5777" s="2" t="s">
        <v>5150</v>
      </c>
    </row>
    <row r="5778" customFormat="false" ht="14.5" hidden="false" customHeight="false" outlineLevel="0" collapsed="false">
      <c r="A5778" s="1" t="s">
        <v>9811</v>
      </c>
      <c r="B5778" s="1" t="n">
        <v>5.9E-006</v>
      </c>
      <c r="C5778" s="2" t="s">
        <v>9812</v>
      </c>
    </row>
    <row r="5779" customFormat="false" ht="14.5" hidden="false" customHeight="false" outlineLevel="0" collapsed="false">
      <c r="A5779" s="1" t="s">
        <v>9813</v>
      </c>
      <c r="B5779" s="1" t="n">
        <v>5.9E-006</v>
      </c>
      <c r="C5779" s="2" t="s">
        <v>9814</v>
      </c>
    </row>
    <row r="5780" customFormat="false" ht="14.5" hidden="false" customHeight="false" outlineLevel="0" collapsed="false">
      <c r="A5780" s="1" t="s">
        <v>9815</v>
      </c>
      <c r="B5780" s="1" t="n">
        <v>5.9E-006</v>
      </c>
      <c r="C5780" s="2" t="s">
        <v>9816</v>
      </c>
    </row>
    <row r="5781" customFormat="false" ht="14.5" hidden="false" customHeight="false" outlineLevel="0" collapsed="false">
      <c r="A5781" s="1" t="s">
        <v>9817</v>
      </c>
      <c r="B5781" s="1" t="n">
        <v>5.9E-006</v>
      </c>
      <c r="C5781" s="2" t="s">
        <v>4295</v>
      </c>
    </row>
    <row r="5782" customFormat="false" ht="14.5" hidden="false" customHeight="false" outlineLevel="0" collapsed="false">
      <c r="A5782" s="1" t="s">
        <v>9818</v>
      </c>
      <c r="B5782" s="1" t="n">
        <v>5.9E-006</v>
      </c>
      <c r="C5782" s="2" t="s">
        <v>262</v>
      </c>
    </row>
    <row r="5783" customFormat="false" ht="14.5" hidden="false" customHeight="false" outlineLevel="0" collapsed="false">
      <c r="A5783" s="1" t="s">
        <v>9819</v>
      </c>
      <c r="B5783" s="1" t="n">
        <v>5.9E-006</v>
      </c>
      <c r="C5783" s="2" t="s">
        <v>9820</v>
      </c>
    </row>
    <row r="5784" customFormat="false" ht="14.5" hidden="false" customHeight="false" outlineLevel="0" collapsed="false">
      <c r="A5784" s="1" t="s">
        <v>9821</v>
      </c>
      <c r="B5784" s="1" t="n">
        <v>5.9E-006</v>
      </c>
      <c r="C5784" s="2" t="s">
        <v>4302</v>
      </c>
    </row>
    <row r="5785" customFormat="false" ht="14.5" hidden="false" customHeight="false" outlineLevel="0" collapsed="false">
      <c r="A5785" s="1" t="s">
        <v>9822</v>
      </c>
      <c r="B5785" s="1" t="n">
        <v>5.9E-006</v>
      </c>
      <c r="C5785" s="2" t="s">
        <v>9823</v>
      </c>
    </row>
    <row r="5786" customFormat="false" ht="14.5" hidden="false" customHeight="false" outlineLevel="0" collapsed="false">
      <c r="A5786" s="1" t="s">
        <v>9824</v>
      </c>
      <c r="B5786" s="1" t="n">
        <v>5.9E-006</v>
      </c>
      <c r="C5786" s="2" t="s">
        <v>9825</v>
      </c>
    </row>
    <row r="5787" customFormat="false" ht="14.5" hidden="false" customHeight="false" outlineLevel="0" collapsed="false">
      <c r="A5787" s="1" t="s">
        <v>9826</v>
      </c>
      <c r="B5787" s="1" t="n">
        <v>5.9E-006</v>
      </c>
      <c r="C5787" s="2" t="s">
        <v>9827</v>
      </c>
    </row>
    <row r="5788" customFormat="false" ht="14.5" hidden="false" customHeight="false" outlineLevel="0" collapsed="false">
      <c r="A5788" s="1" t="s">
        <v>9828</v>
      </c>
      <c r="B5788" s="1" t="n">
        <v>5.9E-006</v>
      </c>
      <c r="C5788" s="2" t="s">
        <v>9829</v>
      </c>
    </row>
    <row r="5789" customFormat="false" ht="14.5" hidden="false" customHeight="false" outlineLevel="0" collapsed="false">
      <c r="A5789" s="1" t="s">
        <v>9830</v>
      </c>
      <c r="B5789" s="1" t="n">
        <v>5.9E-006</v>
      </c>
      <c r="C5789" s="2" t="s">
        <v>8279</v>
      </c>
    </row>
    <row r="5790" customFormat="false" ht="14.5" hidden="false" customHeight="false" outlineLevel="0" collapsed="false">
      <c r="A5790" s="1" t="s">
        <v>9831</v>
      </c>
      <c r="B5790" s="1" t="n">
        <v>5.9E-006</v>
      </c>
      <c r="C5790" s="2" t="s">
        <v>9832</v>
      </c>
    </row>
    <row r="5791" customFormat="false" ht="14.5" hidden="false" customHeight="false" outlineLevel="0" collapsed="false">
      <c r="A5791" s="1" t="s">
        <v>9833</v>
      </c>
      <c r="B5791" s="1" t="n">
        <v>5.9E-006</v>
      </c>
      <c r="C5791" s="2" t="s">
        <v>992</v>
      </c>
    </row>
    <row r="5792" customFormat="false" ht="14.5" hidden="false" customHeight="false" outlineLevel="0" collapsed="false">
      <c r="A5792" s="1" t="s">
        <v>9834</v>
      </c>
      <c r="B5792" s="1" t="n">
        <v>5.9E-006</v>
      </c>
      <c r="C5792" s="2" t="s">
        <v>9835</v>
      </c>
    </row>
    <row r="5793" customFormat="false" ht="14.5" hidden="false" customHeight="false" outlineLevel="0" collapsed="false">
      <c r="A5793" s="1" t="s">
        <v>9836</v>
      </c>
      <c r="B5793" s="1" t="n">
        <v>7E-006</v>
      </c>
      <c r="C5793" s="2" t="s">
        <v>9837</v>
      </c>
    </row>
    <row r="5794" customFormat="false" ht="14.5" hidden="false" customHeight="false" outlineLevel="0" collapsed="false">
      <c r="A5794" s="1" t="s">
        <v>9838</v>
      </c>
      <c r="B5794" s="1" t="n">
        <v>8.1E-006</v>
      </c>
      <c r="C5794" s="2" t="s">
        <v>9839</v>
      </c>
    </row>
    <row r="5795" customFormat="false" ht="14.5" hidden="false" customHeight="false" outlineLevel="0" collapsed="false">
      <c r="A5795" s="1" t="s">
        <v>9840</v>
      </c>
      <c r="B5795" s="1" t="n">
        <v>8.1E-006</v>
      </c>
      <c r="C5795" s="2" t="s">
        <v>9841</v>
      </c>
    </row>
    <row r="5796" customFormat="false" ht="14.5" hidden="false" customHeight="false" outlineLevel="0" collapsed="false">
      <c r="A5796" s="1" t="s">
        <v>9842</v>
      </c>
      <c r="B5796" s="1" t="n">
        <v>8.1E-006</v>
      </c>
      <c r="C5796" s="2" t="s">
        <v>9843</v>
      </c>
    </row>
    <row r="5797" customFormat="false" ht="14.5" hidden="false" customHeight="false" outlineLevel="0" collapsed="false">
      <c r="A5797" s="1" t="s">
        <v>9844</v>
      </c>
      <c r="B5797" s="1" t="n">
        <v>8.1E-006</v>
      </c>
      <c r="C5797" s="2" t="s">
        <v>9845</v>
      </c>
    </row>
    <row r="5798" customFormat="false" ht="14.5" hidden="false" customHeight="false" outlineLevel="0" collapsed="false">
      <c r="A5798" s="1" t="s">
        <v>9846</v>
      </c>
      <c r="B5798" s="1" t="n">
        <v>8.5E-006</v>
      </c>
      <c r="C5798" s="2" t="s">
        <v>9847</v>
      </c>
    </row>
    <row r="5799" customFormat="false" ht="14.5" hidden="false" customHeight="false" outlineLevel="0" collapsed="false">
      <c r="A5799" s="1" t="s">
        <v>9848</v>
      </c>
      <c r="B5799" s="1" t="n">
        <v>9.1E-006</v>
      </c>
      <c r="C5799" s="2" t="s">
        <v>8012</v>
      </c>
    </row>
    <row r="5800" customFormat="false" ht="14.5" hidden="false" customHeight="false" outlineLevel="0" collapsed="false">
      <c r="A5800" s="1" t="s">
        <v>9849</v>
      </c>
      <c r="B5800" s="1" t="n">
        <v>1E-005</v>
      </c>
      <c r="C5800" s="2" t="s">
        <v>9850</v>
      </c>
    </row>
    <row r="5801" customFormat="false" ht="14.5" hidden="false" customHeight="false" outlineLevel="0" collapsed="false">
      <c r="A5801" s="1" t="s">
        <v>9851</v>
      </c>
      <c r="B5801" s="1" t="n">
        <v>1E-005</v>
      </c>
      <c r="C5801" s="2" t="s">
        <v>9852</v>
      </c>
    </row>
    <row r="5802" customFormat="false" ht="14.5" hidden="false" customHeight="false" outlineLevel="0" collapsed="false">
      <c r="A5802" s="1" t="s">
        <v>9853</v>
      </c>
      <c r="B5802" s="1" t="n">
        <v>1E-005</v>
      </c>
      <c r="C5802" s="2" t="s">
        <v>9854</v>
      </c>
    </row>
    <row r="5803" customFormat="false" ht="14.5" hidden="false" customHeight="false" outlineLevel="0" collapsed="false">
      <c r="A5803" s="1" t="s">
        <v>9855</v>
      </c>
      <c r="B5803" s="1" t="n">
        <v>1E-005</v>
      </c>
      <c r="C5803" s="2" t="s">
        <v>4098</v>
      </c>
    </row>
    <row r="5804" customFormat="false" ht="14.5" hidden="false" customHeight="false" outlineLevel="0" collapsed="false">
      <c r="A5804" s="1" t="s">
        <v>9856</v>
      </c>
      <c r="B5804" s="1" t="n">
        <v>1E-005</v>
      </c>
      <c r="C5804" s="2" t="s">
        <v>2263</v>
      </c>
    </row>
    <row r="5805" customFormat="false" ht="14.5" hidden="false" customHeight="false" outlineLevel="0" collapsed="false">
      <c r="A5805" s="1" t="s">
        <v>9857</v>
      </c>
      <c r="B5805" s="1" t="n">
        <v>1E-005</v>
      </c>
      <c r="C5805" s="2" t="s">
        <v>9858</v>
      </c>
    </row>
    <row r="5806" customFormat="false" ht="14.5" hidden="false" customHeight="false" outlineLevel="0" collapsed="false">
      <c r="A5806" s="1" t="s">
        <v>9859</v>
      </c>
      <c r="B5806" s="1" t="n">
        <v>1E-005</v>
      </c>
      <c r="C5806" s="2" t="s">
        <v>9860</v>
      </c>
    </row>
    <row r="5807" customFormat="false" ht="14.5" hidden="false" customHeight="false" outlineLevel="0" collapsed="false">
      <c r="A5807" s="1" t="s">
        <v>9861</v>
      </c>
      <c r="B5807" s="1" t="n">
        <v>1E-005</v>
      </c>
      <c r="C5807" s="2" t="s">
        <v>9862</v>
      </c>
    </row>
    <row r="5808" customFormat="false" ht="14.5" hidden="false" customHeight="false" outlineLevel="0" collapsed="false">
      <c r="A5808" s="1" t="s">
        <v>9863</v>
      </c>
      <c r="B5808" s="1" t="n">
        <v>1E-005</v>
      </c>
      <c r="C5808" s="2" t="s">
        <v>9864</v>
      </c>
    </row>
    <row r="5809" customFormat="false" ht="14.5" hidden="false" customHeight="false" outlineLevel="0" collapsed="false">
      <c r="A5809" s="1" t="s">
        <v>9865</v>
      </c>
      <c r="B5809" s="1" t="n">
        <v>1E-005</v>
      </c>
      <c r="C5809" s="2" t="s">
        <v>9866</v>
      </c>
    </row>
    <row r="5810" customFormat="false" ht="14.5" hidden="false" customHeight="false" outlineLevel="0" collapsed="false">
      <c r="A5810" s="1" t="s">
        <v>9867</v>
      </c>
      <c r="B5810" s="1" t="n">
        <v>1E-005</v>
      </c>
      <c r="C5810" s="2" t="s">
        <v>9868</v>
      </c>
    </row>
    <row r="5811" customFormat="false" ht="14.5" hidden="false" customHeight="false" outlineLevel="0" collapsed="false">
      <c r="A5811" s="1" t="s">
        <v>9869</v>
      </c>
      <c r="B5811" s="1" t="n">
        <v>1.1E-005</v>
      </c>
      <c r="C5811" s="2" t="s">
        <v>9870</v>
      </c>
    </row>
    <row r="5812" customFormat="false" ht="14.5" hidden="false" customHeight="false" outlineLevel="0" collapsed="false">
      <c r="A5812" s="1" t="s">
        <v>9871</v>
      </c>
      <c r="B5812" s="1" t="n">
        <v>1.3E-005</v>
      </c>
      <c r="C5812" s="2" t="s">
        <v>9872</v>
      </c>
    </row>
    <row r="5813" customFormat="false" ht="14.5" hidden="false" customHeight="false" outlineLevel="0" collapsed="false">
      <c r="A5813" s="1" t="s">
        <v>9873</v>
      </c>
      <c r="B5813" s="1" t="n">
        <v>1.3E-005</v>
      </c>
      <c r="C5813" s="2" t="s">
        <v>826</v>
      </c>
    </row>
    <row r="5814" customFormat="false" ht="14.5" hidden="false" customHeight="false" outlineLevel="0" collapsed="false">
      <c r="A5814" s="1" t="s">
        <v>9874</v>
      </c>
      <c r="B5814" s="1" t="n">
        <v>1.3E-005</v>
      </c>
      <c r="C5814" s="2" t="s">
        <v>9875</v>
      </c>
    </row>
    <row r="5815" customFormat="false" ht="14.5" hidden="false" customHeight="false" outlineLevel="0" collapsed="false">
      <c r="A5815" s="1" t="s">
        <v>9876</v>
      </c>
      <c r="B5815" s="1" t="n">
        <v>1.6E-005</v>
      </c>
      <c r="C5815" s="2" t="s">
        <v>9877</v>
      </c>
    </row>
    <row r="5816" customFormat="false" ht="14.5" hidden="false" customHeight="false" outlineLevel="0" collapsed="false">
      <c r="A5816" s="1" t="s">
        <v>9878</v>
      </c>
      <c r="B5816" s="1" t="n">
        <v>1.6E-005</v>
      </c>
      <c r="C5816" s="2" t="s">
        <v>9554</v>
      </c>
    </row>
    <row r="5817" customFormat="false" ht="14.5" hidden="false" customHeight="false" outlineLevel="0" collapsed="false">
      <c r="A5817" s="1" t="s">
        <v>9879</v>
      </c>
      <c r="B5817" s="1" t="n">
        <v>1.9E-005</v>
      </c>
      <c r="C5817" s="2" t="s">
        <v>242</v>
      </c>
    </row>
    <row r="5818" customFormat="false" ht="14.5" hidden="false" customHeight="false" outlineLevel="0" collapsed="false">
      <c r="A5818" s="1" t="s">
        <v>9880</v>
      </c>
      <c r="B5818" s="1" t="n">
        <v>1.9E-005</v>
      </c>
      <c r="C5818" s="2" t="s">
        <v>1049</v>
      </c>
    </row>
    <row r="5819" customFormat="false" ht="14.5" hidden="false" customHeight="false" outlineLevel="0" collapsed="false">
      <c r="A5819" s="1" t="s">
        <v>9881</v>
      </c>
      <c r="B5819" s="1" t="n">
        <v>2.1E-005</v>
      </c>
      <c r="C5819" s="2" t="s">
        <v>9882</v>
      </c>
    </row>
    <row r="5820" customFormat="false" ht="14.5" hidden="false" customHeight="false" outlineLevel="0" collapsed="false">
      <c r="A5820" s="1" t="s">
        <v>9883</v>
      </c>
      <c r="B5820" s="1" t="n">
        <v>2.1E-005</v>
      </c>
      <c r="C5820" s="2" t="s">
        <v>9884</v>
      </c>
    </row>
    <row r="5821" customFormat="false" ht="14.5" hidden="false" customHeight="false" outlineLevel="0" collapsed="false">
      <c r="A5821" s="1" t="s">
        <v>9885</v>
      </c>
      <c r="B5821" s="1" t="n">
        <v>2.1E-005</v>
      </c>
      <c r="C5821" s="2" t="s">
        <v>8487</v>
      </c>
    </row>
    <row r="5822" customFormat="false" ht="14.5" hidden="false" customHeight="false" outlineLevel="0" collapsed="false">
      <c r="A5822" s="1" t="s">
        <v>9886</v>
      </c>
      <c r="B5822" s="1" t="n">
        <v>2.3E-005</v>
      </c>
      <c r="C5822" s="2" t="s">
        <v>211</v>
      </c>
    </row>
    <row r="5823" customFormat="false" ht="14.5" hidden="false" customHeight="false" outlineLevel="0" collapsed="false">
      <c r="A5823" s="1" t="s">
        <v>9887</v>
      </c>
      <c r="B5823" s="1" t="n">
        <v>2.3E-005</v>
      </c>
      <c r="C5823" s="2" t="s">
        <v>9888</v>
      </c>
    </row>
    <row r="5824" customFormat="false" ht="14.5" hidden="false" customHeight="false" outlineLevel="0" collapsed="false">
      <c r="A5824" s="1" t="s">
        <v>9889</v>
      </c>
      <c r="B5824" s="1" t="n">
        <v>2.4E-005</v>
      </c>
      <c r="C5824" s="2" t="s">
        <v>9890</v>
      </c>
    </row>
    <row r="5825" customFormat="false" ht="14.5" hidden="false" customHeight="false" outlineLevel="0" collapsed="false">
      <c r="A5825" s="1" t="s">
        <v>9891</v>
      </c>
      <c r="B5825" s="1" t="n">
        <v>2.4E-005</v>
      </c>
      <c r="C5825" s="2" t="s">
        <v>9892</v>
      </c>
    </row>
    <row r="5826" customFormat="false" ht="14.5" hidden="false" customHeight="false" outlineLevel="0" collapsed="false">
      <c r="A5826" s="1" t="s">
        <v>9893</v>
      </c>
      <c r="B5826" s="1" t="n">
        <v>2.7E-005</v>
      </c>
      <c r="C5826" s="2" t="s">
        <v>6806</v>
      </c>
    </row>
    <row r="5827" customFormat="false" ht="14.5" hidden="false" customHeight="false" outlineLevel="0" collapsed="false">
      <c r="A5827" s="1" t="s">
        <v>9894</v>
      </c>
      <c r="B5827" s="1" t="n">
        <v>2.7E-005</v>
      </c>
      <c r="C5827" s="2" t="s">
        <v>8663</v>
      </c>
    </row>
    <row r="5828" customFormat="false" ht="14.5" hidden="false" customHeight="false" outlineLevel="0" collapsed="false">
      <c r="A5828" s="1" t="s">
        <v>9895</v>
      </c>
      <c r="B5828" s="1" t="n">
        <v>2.8E-005</v>
      </c>
      <c r="C5828" s="2" t="s">
        <v>8707</v>
      </c>
    </row>
    <row r="5829" customFormat="false" ht="14.5" hidden="false" customHeight="false" outlineLevel="0" collapsed="false">
      <c r="A5829" s="1" t="s">
        <v>9896</v>
      </c>
      <c r="B5829" s="1" t="n">
        <v>2.8E-005</v>
      </c>
      <c r="C5829" s="2" t="s">
        <v>8703</v>
      </c>
    </row>
    <row r="5830" customFormat="false" ht="14.5" hidden="false" customHeight="false" outlineLevel="0" collapsed="false">
      <c r="A5830" s="1" t="s">
        <v>9897</v>
      </c>
      <c r="B5830" s="1" t="n">
        <v>2.8E-005</v>
      </c>
      <c r="C5830" s="2" t="s">
        <v>4552</v>
      </c>
    </row>
    <row r="5831" customFormat="false" ht="14.5" hidden="false" customHeight="false" outlineLevel="0" collapsed="false">
      <c r="A5831" s="1" t="s">
        <v>9898</v>
      </c>
      <c r="B5831" s="1" t="n">
        <v>2.8E-005</v>
      </c>
      <c r="C5831" s="2" t="s">
        <v>9899</v>
      </c>
    </row>
    <row r="5832" customFormat="false" ht="14.5" hidden="false" customHeight="false" outlineLevel="0" collapsed="false">
      <c r="A5832" s="1" t="s">
        <v>9900</v>
      </c>
      <c r="B5832" s="1" t="n">
        <v>2.8E-005</v>
      </c>
      <c r="C5832" s="2" t="s">
        <v>285</v>
      </c>
    </row>
    <row r="5833" customFormat="false" ht="14.5" hidden="false" customHeight="false" outlineLevel="0" collapsed="false">
      <c r="A5833" s="1" t="s">
        <v>9901</v>
      </c>
      <c r="B5833" s="1" t="n">
        <v>2.9E-005</v>
      </c>
      <c r="C5833" s="2" t="s">
        <v>9902</v>
      </c>
    </row>
    <row r="5834" customFormat="false" ht="14.5" hidden="false" customHeight="false" outlineLevel="0" collapsed="false">
      <c r="A5834" s="1" t="s">
        <v>9903</v>
      </c>
      <c r="B5834" s="1" t="n">
        <v>2.9E-005</v>
      </c>
      <c r="C5834" s="2" t="s">
        <v>9904</v>
      </c>
    </row>
    <row r="5835" customFormat="false" ht="14.5" hidden="false" customHeight="false" outlineLevel="0" collapsed="false">
      <c r="A5835" s="1" t="s">
        <v>9905</v>
      </c>
      <c r="B5835" s="1" t="n">
        <v>2.9E-005</v>
      </c>
      <c r="C5835" s="2" t="s">
        <v>9906</v>
      </c>
    </row>
    <row r="5836" customFormat="false" ht="14.5" hidden="false" customHeight="false" outlineLevel="0" collapsed="false">
      <c r="A5836" s="1" t="s">
        <v>9907</v>
      </c>
      <c r="B5836" s="1" t="n">
        <v>3.1E-005</v>
      </c>
      <c r="C5836" s="2" t="s">
        <v>9143</v>
      </c>
    </row>
    <row r="5837" customFormat="false" ht="14.5" hidden="false" customHeight="false" outlineLevel="0" collapsed="false">
      <c r="A5837" s="1" t="s">
        <v>9908</v>
      </c>
      <c r="B5837" s="1" t="n">
        <v>3.2E-005</v>
      </c>
      <c r="C5837" s="2" t="s">
        <v>9909</v>
      </c>
    </row>
    <row r="5838" customFormat="false" ht="14.5" hidden="false" customHeight="false" outlineLevel="0" collapsed="false">
      <c r="A5838" s="1" t="s">
        <v>9910</v>
      </c>
      <c r="B5838" s="1" t="n">
        <v>3.4E-005</v>
      </c>
      <c r="C5838" s="2" t="s">
        <v>9911</v>
      </c>
    </row>
    <row r="5839" customFormat="false" ht="14.5" hidden="false" customHeight="false" outlineLevel="0" collapsed="false">
      <c r="A5839" s="1" t="s">
        <v>9912</v>
      </c>
      <c r="B5839" s="1" t="n">
        <v>3.4E-005</v>
      </c>
      <c r="C5839" s="2" t="s">
        <v>5740</v>
      </c>
    </row>
    <row r="5840" customFormat="false" ht="14.5" hidden="false" customHeight="false" outlineLevel="0" collapsed="false">
      <c r="A5840" s="1" t="s">
        <v>9913</v>
      </c>
      <c r="B5840" s="1" t="n">
        <v>3.4E-005</v>
      </c>
      <c r="C5840" s="2" t="s">
        <v>9914</v>
      </c>
    </row>
    <row r="5841" customFormat="false" ht="14.5" hidden="false" customHeight="false" outlineLevel="0" collapsed="false">
      <c r="A5841" s="1" t="s">
        <v>9915</v>
      </c>
      <c r="B5841" s="1" t="n">
        <v>3.4E-005</v>
      </c>
      <c r="C5841" s="2" t="s">
        <v>3535</v>
      </c>
    </row>
    <row r="5842" customFormat="false" ht="14.5" hidden="false" customHeight="false" outlineLevel="0" collapsed="false">
      <c r="A5842" s="1" t="s">
        <v>9916</v>
      </c>
      <c r="B5842" s="1" t="n">
        <v>3.4E-005</v>
      </c>
      <c r="C5842" s="2" t="s">
        <v>9595</v>
      </c>
    </row>
    <row r="5843" customFormat="false" ht="14.5" hidden="false" customHeight="false" outlineLevel="0" collapsed="false">
      <c r="A5843" s="1" t="s">
        <v>9917</v>
      </c>
      <c r="B5843" s="1" t="n">
        <v>3.4E-005</v>
      </c>
      <c r="C5843" s="2" t="s">
        <v>9918</v>
      </c>
    </row>
    <row r="5844" customFormat="false" ht="14.5" hidden="false" customHeight="false" outlineLevel="0" collapsed="false">
      <c r="A5844" s="1" t="s">
        <v>9919</v>
      </c>
      <c r="B5844" s="1" t="n">
        <v>3.8E-005</v>
      </c>
      <c r="C5844" s="2" t="s">
        <v>2426</v>
      </c>
    </row>
    <row r="5845" customFormat="false" ht="14.5" hidden="false" customHeight="false" outlineLevel="0" collapsed="false">
      <c r="A5845" s="1" t="s">
        <v>9920</v>
      </c>
      <c r="B5845" s="1" t="n">
        <v>3.9E-005</v>
      </c>
      <c r="C5845" s="2" t="s">
        <v>9921</v>
      </c>
    </row>
    <row r="5846" customFormat="false" ht="14.5" hidden="false" customHeight="false" outlineLevel="0" collapsed="false">
      <c r="A5846" s="1" t="s">
        <v>9922</v>
      </c>
      <c r="B5846" s="1" t="n">
        <v>3.9E-005</v>
      </c>
      <c r="C5846" s="2" t="s">
        <v>9923</v>
      </c>
    </row>
    <row r="5847" customFormat="false" ht="14.5" hidden="false" customHeight="false" outlineLevel="0" collapsed="false">
      <c r="A5847" s="1" t="s">
        <v>9924</v>
      </c>
      <c r="B5847" s="1" t="n">
        <v>4.2E-005</v>
      </c>
      <c r="C5847" s="2" t="s">
        <v>9925</v>
      </c>
    </row>
    <row r="5848" customFormat="false" ht="14.5" hidden="false" customHeight="false" outlineLevel="0" collapsed="false">
      <c r="A5848" s="1" t="s">
        <v>9926</v>
      </c>
      <c r="B5848" s="1" t="n">
        <v>4.2E-005</v>
      </c>
      <c r="C5848" s="2" t="s">
        <v>9927</v>
      </c>
    </row>
    <row r="5849" customFormat="false" ht="14.5" hidden="false" customHeight="false" outlineLevel="0" collapsed="false">
      <c r="A5849" s="1" t="s">
        <v>9928</v>
      </c>
      <c r="B5849" s="1" t="n">
        <v>4.2E-005</v>
      </c>
      <c r="C5849" s="2" t="s">
        <v>9929</v>
      </c>
    </row>
    <row r="5850" customFormat="false" ht="14.5" hidden="false" customHeight="false" outlineLevel="0" collapsed="false">
      <c r="A5850" s="1" t="s">
        <v>9930</v>
      </c>
      <c r="B5850" s="1" t="n">
        <v>4.3E-005</v>
      </c>
      <c r="C5850" s="2" t="s">
        <v>9931</v>
      </c>
    </row>
    <row r="5851" customFormat="false" ht="14.5" hidden="false" customHeight="false" outlineLevel="0" collapsed="false">
      <c r="A5851" s="1" t="s">
        <v>9932</v>
      </c>
      <c r="B5851" s="1" t="n">
        <v>4.4E-005</v>
      </c>
      <c r="C5851" s="2" t="s">
        <v>9911</v>
      </c>
    </row>
    <row r="5852" customFormat="false" ht="14.5" hidden="false" customHeight="false" outlineLevel="0" collapsed="false">
      <c r="A5852" s="1" t="s">
        <v>9933</v>
      </c>
      <c r="B5852" s="1" t="n">
        <v>4.4E-005</v>
      </c>
      <c r="C5852" s="2" t="s">
        <v>9934</v>
      </c>
    </row>
    <row r="5853" customFormat="false" ht="14.5" hidden="false" customHeight="false" outlineLevel="0" collapsed="false">
      <c r="A5853" s="1" t="s">
        <v>9935</v>
      </c>
      <c r="B5853" s="1" t="n">
        <v>4.6E-005</v>
      </c>
      <c r="C5853" s="2" t="s">
        <v>5738</v>
      </c>
    </row>
    <row r="5854" customFormat="false" ht="14.5" hidden="false" customHeight="false" outlineLevel="0" collapsed="false">
      <c r="A5854" s="1" t="s">
        <v>9936</v>
      </c>
      <c r="B5854" s="1" t="n">
        <v>4.6E-005</v>
      </c>
      <c r="C5854" s="2" t="s">
        <v>9934</v>
      </c>
    </row>
    <row r="5855" customFormat="false" ht="14.5" hidden="false" customHeight="false" outlineLevel="0" collapsed="false">
      <c r="A5855" s="1" t="s">
        <v>9937</v>
      </c>
      <c r="B5855" s="1" t="n">
        <v>5E-005</v>
      </c>
      <c r="C5855" s="2" t="s">
        <v>8302</v>
      </c>
    </row>
    <row r="5856" customFormat="false" ht="14.5" hidden="false" customHeight="false" outlineLevel="0" collapsed="false">
      <c r="A5856" s="1" t="s">
        <v>9938</v>
      </c>
      <c r="B5856" s="1" t="n">
        <v>5.1E-005</v>
      </c>
      <c r="C5856" s="2" t="s">
        <v>9939</v>
      </c>
    </row>
    <row r="5857" customFormat="false" ht="14.5" hidden="false" customHeight="false" outlineLevel="0" collapsed="false">
      <c r="A5857" s="1" t="s">
        <v>9940</v>
      </c>
      <c r="B5857" s="1" t="n">
        <v>5.6E-005</v>
      </c>
      <c r="C5857" s="2" t="s">
        <v>9941</v>
      </c>
    </row>
    <row r="5858" customFormat="false" ht="14.5" hidden="false" customHeight="false" outlineLevel="0" collapsed="false">
      <c r="A5858" s="1" t="s">
        <v>9942</v>
      </c>
      <c r="B5858" s="1" t="n">
        <v>7.2E-005</v>
      </c>
      <c r="C5858" s="2" t="s">
        <v>9943</v>
      </c>
    </row>
    <row r="5859" customFormat="false" ht="14.5" hidden="false" customHeight="false" outlineLevel="0" collapsed="false">
      <c r="A5859" s="1" t="s">
        <v>9944</v>
      </c>
      <c r="B5859" s="1" t="n">
        <v>8.1E-005</v>
      </c>
      <c r="C5859" s="2" t="s">
        <v>9945</v>
      </c>
    </row>
    <row r="5860" customFormat="false" ht="14.5" hidden="false" customHeight="false" outlineLevel="0" collapsed="false">
      <c r="A5860" s="1" t="s">
        <v>9946</v>
      </c>
      <c r="B5860" s="1" t="n">
        <v>8.2E-005</v>
      </c>
      <c r="C5860" s="2" t="s">
        <v>9947</v>
      </c>
    </row>
    <row r="5861" customFormat="false" ht="14.5" hidden="false" customHeight="false" outlineLevel="0" collapsed="false">
      <c r="A5861" s="1" t="s">
        <v>9948</v>
      </c>
      <c r="B5861" s="1" t="n">
        <v>8.6E-005</v>
      </c>
      <c r="C5861" s="2" t="s">
        <v>9949</v>
      </c>
    </row>
    <row r="5862" customFormat="false" ht="14.5" hidden="false" customHeight="false" outlineLevel="0" collapsed="false">
      <c r="A5862" s="1" t="s">
        <v>9950</v>
      </c>
      <c r="B5862" s="1" t="n">
        <v>9E-005</v>
      </c>
      <c r="C5862" s="2" t="s">
        <v>9951</v>
      </c>
    </row>
    <row r="5863" customFormat="false" ht="14.5" hidden="false" customHeight="false" outlineLevel="0" collapsed="false">
      <c r="A5863" s="1" t="s">
        <v>9952</v>
      </c>
      <c r="B5863" s="1" t="n">
        <v>9E-005</v>
      </c>
      <c r="C5863" s="2" t="s">
        <v>2702</v>
      </c>
    </row>
    <row r="5864" customFormat="false" ht="14.5" hidden="false" customHeight="false" outlineLevel="0" collapsed="false">
      <c r="A5864" s="1" t="s">
        <v>9953</v>
      </c>
      <c r="B5864" s="1" t="n">
        <v>9.1E-005</v>
      </c>
      <c r="C5864" s="2" t="s">
        <v>7696</v>
      </c>
    </row>
    <row r="5865" customFormat="false" ht="14.5" hidden="false" customHeight="false" outlineLevel="0" collapsed="false">
      <c r="A5865" s="1" t="s">
        <v>9954</v>
      </c>
      <c r="B5865" s="1" t="n">
        <v>9.8E-005</v>
      </c>
      <c r="C5865" s="2" t="s">
        <v>9955</v>
      </c>
    </row>
    <row r="5866" customFormat="false" ht="14.5" hidden="false" customHeight="false" outlineLevel="0" collapsed="false">
      <c r="A5866" s="1" t="s">
        <v>9956</v>
      </c>
      <c r="B5866" s="1" t="n">
        <v>0.00011</v>
      </c>
      <c r="C5866" s="2" t="s">
        <v>9957</v>
      </c>
    </row>
    <row r="5867" customFormat="false" ht="14.5" hidden="false" customHeight="false" outlineLevel="0" collapsed="false">
      <c r="A5867" s="1" t="s">
        <v>9958</v>
      </c>
      <c r="B5867" s="1" t="n">
        <v>0.00011</v>
      </c>
      <c r="C5867" s="2" t="s">
        <v>9959</v>
      </c>
    </row>
    <row r="5868" customFormat="false" ht="14.5" hidden="false" customHeight="false" outlineLevel="0" collapsed="false">
      <c r="A5868" s="1" t="s">
        <v>9960</v>
      </c>
      <c r="B5868" s="1" t="n">
        <v>0.00011</v>
      </c>
      <c r="C5868" s="2" t="s">
        <v>2134</v>
      </c>
    </row>
    <row r="5869" customFormat="false" ht="14.5" hidden="false" customHeight="false" outlineLevel="0" collapsed="false">
      <c r="A5869" s="1" t="s">
        <v>9961</v>
      </c>
      <c r="B5869" s="1" t="n">
        <v>0.00011</v>
      </c>
      <c r="C5869" s="2" t="s">
        <v>6700</v>
      </c>
    </row>
    <row r="5870" customFormat="false" ht="14.5" hidden="false" customHeight="false" outlineLevel="0" collapsed="false">
      <c r="A5870" s="1" t="s">
        <v>9962</v>
      </c>
      <c r="B5870" s="1" t="n">
        <v>0.00011</v>
      </c>
      <c r="C5870" s="2" t="s">
        <v>9963</v>
      </c>
    </row>
    <row r="5871" customFormat="false" ht="14.5" hidden="false" customHeight="false" outlineLevel="0" collapsed="false">
      <c r="A5871" s="1" t="s">
        <v>9964</v>
      </c>
      <c r="B5871" s="1" t="n">
        <v>0.00011</v>
      </c>
      <c r="C5871" s="2" t="s">
        <v>9963</v>
      </c>
    </row>
    <row r="5872" customFormat="false" ht="14.5" hidden="false" customHeight="false" outlineLevel="0" collapsed="false">
      <c r="A5872" s="1" t="s">
        <v>9965</v>
      </c>
      <c r="B5872" s="1" t="n">
        <v>0.00011</v>
      </c>
      <c r="C5872" s="2" t="s">
        <v>9966</v>
      </c>
    </row>
    <row r="5873" customFormat="false" ht="14.5" hidden="false" customHeight="false" outlineLevel="0" collapsed="false">
      <c r="A5873" s="1" t="s">
        <v>9967</v>
      </c>
      <c r="B5873" s="1" t="n">
        <v>0.00012</v>
      </c>
      <c r="C5873" s="2" t="s">
        <v>9968</v>
      </c>
    </row>
    <row r="5874" customFormat="false" ht="14.5" hidden="false" customHeight="false" outlineLevel="0" collapsed="false">
      <c r="A5874" s="1" t="s">
        <v>9969</v>
      </c>
      <c r="B5874" s="1" t="n">
        <v>0.00012</v>
      </c>
      <c r="C5874" s="2" t="s">
        <v>9970</v>
      </c>
    </row>
    <row r="5875" customFormat="false" ht="14.5" hidden="false" customHeight="false" outlineLevel="0" collapsed="false">
      <c r="A5875" s="1" t="s">
        <v>9971</v>
      </c>
      <c r="B5875" s="1" t="n">
        <v>0.00012</v>
      </c>
      <c r="C5875" s="2" t="s">
        <v>9972</v>
      </c>
    </row>
    <row r="5876" customFormat="false" ht="14.5" hidden="false" customHeight="false" outlineLevel="0" collapsed="false">
      <c r="A5876" s="1" t="s">
        <v>9973</v>
      </c>
      <c r="B5876" s="1" t="n">
        <v>0.00012</v>
      </c>
      <c r="C5876" s="2" t="s">
        <v>9974</v>
      </c>
    </row>
    <row r="5877" customFormat="false" ht="14.5" hidden="false" customHeight="false" outlineLevel="0" collapsed="false">
      <c r="A5877" s="1" t="s">
        <v>9975</v>
      </c>
      <c r="B5877" s="1" t="n">
        <v>0.00012</v>
      </c>
      <c r="C5877" s="2" t="s">
        <v>9976</v>
      </c>
    </row>
    <row r="5878" customFormat="false" ht="14.5" hidden="false" customHeight="false" outlineLevel="0" collapsed="false">
      <c r="A5878" s="1" t="s">
        <v>9977</v>
      </c>
      <c r="B5878" s="1" t="n">
        <v>0.00012</v>
      </c>
      <c r="C5878" s="2" t="s">
        <v>9978</v>
      </c>
    </row>
    <row r="5879" customFormat="false" ht="14.5" hidden="false" customHeight="false" outlineLevel="0" collapsed="false">
      <c r="A5879" s="1" t="s">
        <v>9979</v>
      </c>
      <c r="B5879" s="1" t="n">
        <v>0.00012</v>
      </c>
      <c r="C5879" s="2" t="s">
        <v>2925</v>
      </c>
    </row>
    <row r="5880" customFormat="false" ht="14.5" hidden="false" customHeight="false" outlineLevel="0" collapsed="false">
      <c r="A5880" s="1" t="s">
        <v>9980</v>
      </c>
      <c r="B5880" s="1" t="n">
        <v>0.00012</v>
      </c>
      <c r="C5880" s="2" t="s">
        <v>9578</v>
      </c>
    </row>
    <row r="5881" customFormat="false" ht="14.5" hidden="false" customHeight="false" outlineLevel="0" collapsed="false">
      <c r="A5881" s="1" t="s">
        <v>9981</v>
      </c>
      <c r="B5881" s="1" t="n">
        <v>0.00012</v>
      </c>
      <c r="C5881" s="2" t="s">
        <v>9982</v>
      </c>
    </row>
    <row r="5882" customFormat="false" ht="14.5" hidden="false" customHeight="false" outlineLevel="0" collapsed="false">
      <c r="A5882" s="1" t="s">
        <v>9983</v>
      </c>
      <c r="B5882" s="1" t="n">
        <v>0.00012</v>
      </c>
      <c r="C5882" s="2" t="s">
        <v>9578</v>
      </c>
    </row>
    <row r="5883" customFormat="false" ht="14.5" hidden="false" customHeight="false" outlineLevel="0" collapsed="false">
      <c r="A5883" s="1" t="s">
        <v>9984</v>
      </c>
      <c r="B5883" s="1" t="n">
        <v>0.00012</v>
      </c>
      <c r="C5883" s="2" t="s">
        <v>9985</v>
      </c>
    </row>
    <row r="5884" customFormat="false" ht="14.5" hidden="false" customHeight="false" outlineLevel="0" collapsed="false">
      <c r="A5884" s="1" t="s">
        <v>9986</v>
      </c>
      <c r="B5884" s="1" t="n">
        <v>0.00012</v>
      </c>
      <c r="C5884" s="2" t="s">
        <v>9955</v>
      </c>
    </row>
    <row r="5885" customFormat="false" ht="14.5" hidden="false" customHeight="false" outlineLevel="0" collapsed="false">
      <c r="A5885" s="1" t="s">
        <v>9987</v>
      </c>
      <c r="B5885" s="1" t="n">
        <v>0.00012</v>
      </c>
      <c r="C5885" s="2" t="s">
        <v>9988</v>
      </c>
    </row>
    <row r="5886" customFormat="false" ht="14.5" hidden="false" customHeight="false" outlineLevel="0" collapsed="false">
      <c r="A5886" s="1" t="s">
        <v>9989</v>
      </c>
      <c r="B5886" s="1" t="n">
        <v>0.00013</v>
      </c>
      <c r="C5886" s="2" t="s">
        <v>7060</v>
      </c>
    </row>
    <row r="5887" customFormat="false" ht="14.5" hidden="false" customHeight="false" outlineLevel="0" collapsed="false">
      <c r="A5887" s="1" t="s">
        <v>9990</v>
      </c>
      <c r="B5887" s="1" t="n">
        <v>0.00013</v>
      </c>
      <c r="C5887" s="2" t="s">
        <v>9991</v>
      </c>
    </row>
    <row r="5888" customFormat="false" ht="14.5" hidden="false" customHeight="false" outlineLevel="0" collapsed="false">
      <c r="A5888" s="1" t="s">
        <v>9992</v>
      </c>
      <c r="B5888" s="1" t="n">
        <v>0.00014</v>
      </c>
      <c r="C5888" s="2" t="s">
        <v>2725</v>
      </c>
    </row>
    <row r="5889" customFormat="false" ht="14.5" hidden="false" customHeight="false" outlineLevel="0" collapsed="false">
      <c r="A5889" s="1" t="s">
        <v>9993</v>
      </c>
      <c r="B5889" s="1" t="n">
        <v>0.00017</v>
      </c>
      <c r="C5889" s="2" t="s">
        <v>9352</v>
      </c>
    </row>
    <row r="5890" customFormat="false" ht="14.5" hidden="false" customHeight="false" outlineLevel="0" collapsed="false">
      <c r="A5890" s="1" t="s">
        <v>9994</v>
      </c>
      <c r="B5890" s="1" t="n">
        <v>4E-009</v>
      </c>
      <c r="C5890" s="2" t="s">
        <v>9995</v>
      </c>
      <c r="D5890" s="1" t="s">
        <v>9996</v>
      </c>
    </row>
    <row r="5891" customFormat="false" ht="14.5" hidden="false" customHeight="false" outlineLevel="0" collapsed="false">
      <c r="A5891" s="1" t="s">
        <v>9997</v>
      </c>
      <c r="B5891" s="1" t="n">
        <v>1.8E-008</v>
      </c>
      <c r="C5891" s="2" t="s">
        <v>1750</v>
      </c>
    </row>
    <row r="5892" customFormat="false" ht="14.5" hidden="false" customHeight="false" outlineLevel="0" collapsed="false">
      <c r="A5892" s="1" t="s">
        <v>9998</v>
      </c>
      <c r="B5892" s="1" t="n">
        <v>3.7E-005</v>
      </c>
      <c r="C5892" s="2" t="s">
        <v>9999</v>
      </c>
    </row>
    <row r="5893" customFormat="false" ht="14.5" hidden="false" customHeight="false" outlineLevel="0" collapsed="false">
      <c r="A5893" s="1" t="s">
        <v>10000</v>
      </c>
      <c r="B5893" s="1" t="n">
        <v>4.3E-007</v>
      </c>
      <c r="C5893" s="2" t="s">
        <v>10001</v>
      </c>
      <c r="D5893" s="1" t="s">
        <v>10002</v>
      </c>
    </row>
    <row r="5894" customFormat="false" ht="14.5" hidden="false" customHeight="false" outlineLevel="0" collapsed="false">
      <c r="A5894" s="1" t="s">
        <v>10003</v>
      </c>
      <c r="B5894" s="1" t="n">
        <v>1E-006</v>
      </c>
      <c r="C5894" s="2" t="s">
        <v>10004</v>
      </c>
    </row>
    <row r="5895" customFormat="false" ht="14.5" hidden="false" customHeight="false" outlineLevel="0" collapsed="false">
      <c r="A5895" s="1" t="s">
        <v>10005</v>
      </c>
      <c r="B5895" s="1" t="n">
        <v>2.2E-006</v>
      </c>
      <c r="C5895" s="2" t="s">
        <v>10006</v>
      </c>
    </row>
    <row r="5896" customFormat="false" ht="14.5" hidden="false" customHeight="false" outlineLevel="0" collapsed="false">
      <c r="A5896" s="1" t="s">
        <v>10007</v>
      </c>
      <c r="B5896" s="1" t="n">
        <v>5.2E-006</v>
      </c>
      <c r="C5896" s="2" t="s">
        <v>10008</v>
      </c>
    </row>
    <row r="5897" customFormat="false" ht="14.5" hidden="false" customHeight="false" outlineLevel="0" collapsed="false">
      <c r="A5897" s="1" t="s">
        <v>10009</v>
      </c>
      <c r="B5897" s="1" t="n">
        <v>5.4E-006</v>
      </c>
      <c r="C5897" s="2" t="s">
        <v>10010</v>
      </c>
    </row>
    <row r="5898" customFormat="false" ht="14.5" hidden="false" customHeight="false" outlineLevel="0" collapsed="false">
      <c r="A5898" s="1" t="s">
        <v>10011</v>
      </c>
      <c r="B5898" s="1" t="n">
        <v>6.7E-006</v>
      </c>
      <c r="C5898" s="2" t="s">
        <v>10012</v>
      </c>
    </row>
    <row r="5899" customFormat="false" ht="14.5" hidden="false" customHeight="false" outlineLevel="0" collapsed="false">
      <c r="A5899" s="1" t="s">
        <v>10013</v>
      </c>
      <c r="B5899" s="1" t="n">
        <v>8.8E-006</v>
      </c>
      <c r="C5899" s="2" t="s">
        <v>10014</v>
      </c>
    </row>
    <row r="5900" customFormat="false" ht="14.5" hidden="false" customHeight="false" outlineLevel="0" collapsed="false">
      <c r="A5900" s="1" t="s">
        <v>10015</v>
      </c>
      <c r="B5900" s="1" t="n">
        <v>1.1E-005</v>
      </c>
      <c r="C5900" s="2" t="s">
        <v>10016</v>
      </c>
    </row>
    <row r="5901" customFormat="false" ht="14.5" hidden="false" customHeight="false" outlineLevel="0" collapsed="false">
      <c r="A5901" s="1" t="s">
        <v>10017</v>
      </c>
      <c r="B5901" s="1" t="n">
        <v>1.1E-005</v>
      </c>
      <c r="C5901" s="2" t="s">
        <v>10018</v>
      </c>
    </row>
    <row r="5902" customFormat="false" ht="14.5" hidden="false" customHeight="false" outlineLevel="0" collapsed="false">
      <c r="A5902" s="1" t="s">
        <v>10019</v>
      </c>
      <c r="B5902" s="1" t="n">
        <v>1.1E-005</v>
      </c>
      <c r="C5902" s="2" t="s">
        <v>6595</v>
      </c>
    </row>
    <row r="5903" customFormat="false" ht="14.5" hidden="false" customHeight="false" outlineLevel="0" collapsed="false">
      <c r="A5903" s="1" t="s">
        <v>10020</v>
      </c>
      <c r="B5903" s="1" t="n">
        <v>1.1E-005</v>
      </c>
      <c r="C5903" s="2" t="s">
        <v>10021</v>
      </c>
    </row>
    <row r="5904" customFormat="false" ht="14.5" hidden="false" customHeight="false" outlineLevel="0" collapsed="false">
      <c r="A5904" s="1" t="s">
        <v>10022</v>
      </c>
      <c r="B5904" s="1" t="n">
        <v>1.2E-005</v>
      </c>
      <c r="C5904" s="2" t="s">
        <v>2422</v>
      </c>
    </row>
    <row r="5905" customFormat="false" ht="14.5" hidden="false" customHeight="false" outlineLevel="0" collapsed="false">
      <c r="A5905" s="1" t="s">
        <v>10023</v>
      </c>
      <c r="B5905" s="1" t="n">
        <v>1.2E-005</v>
      </c>
      <c r="C5905" s="2" t="s">
        <v>9644</v>
      </c>
    </row>
    <row r="5906" customFormat="false" ht="14.5" hidden="false" customHeight="false" outlineLevel="0" collapsed="false">
      <c r="A5906" s="1" t="s">
        <v>10024</v>
      </c>
      <c r="B5906" s="1" t="n">
        <v>1.2E-005</v>
      </c>
      <c r="C5906" s="2" t="s">
        <v>8040</v>
      </c>
    </row>
    <row r="5907" customFormat="false" ht="14.5" hidden="false" customHeight="false" outlineLevel="0" collapsed="false">
      <c r="A5907" s="1" t="s">
        <v>10025</v>
      </c>
      <c r="B5907" s="1" t="n">
        <v>1.2E-005</v>
      </c>
      <c r="C5907" s="2" t="s">
        <v>8040</v>
      </c>
    </row>
    <row r="5908" customFormat="false" ht="14.5" hidden="false" customHeight="false" outlineLevel="0" collapsed="false">
      <c r="A5908" s="1" t="s">
        <v>10026</v>
      </c>
      <c r="B5908" s="1" t="n">
        <v>1.2E-005</v>
      </c>
      <c r="C5908" s="2" t="s">
        <v>10027</v>
      </c>
    </row>
    <row r="5909" customFormat="false" ht="14.5" hidden="false" customHeight="false" outlineLevel="0" collapsed="false">
      <c r="A5909" s="1" t="s">
        <v>10028</v>
      </c>
      <c r="B5909" s="1" t="n">
        <v>1.2E-005</v>
      </c>
      <c r="C5909" s="2" t="s">
        <v>3027</v>
      </c>
    </row>
    <row r="5910" customFormat="false" ht="14.5" hidden="false" customHeight="false" outlineLevel="0" collapsed="false">
      <c r="A5910" s="1" t="s">
        <v>10029</v>
      </c>
      <c r="B5910" s="1" t="n">
        <v>1.3E-005</v>
      </c>
      <c r="C5910" s="2" t="s">
        <v>1534</v>
      </c>
    </row>
    <row r="5911" customFormat="false" ht="14.5" hidden="false" customHeight="false" outlineLevel="0" collapsed="false">
      <c r="A5911" s="1" t="s">
        <v>10030</v>
      </c>
      <c r="B5911" s="1" t="n">
        <v>1.7E-005</v>
      </c>
      <c r="C5911" s="2" t="s">
        <v>10031</v>
      </c>
    </row>
    <row r="5912" customFormat="false" ht="14.5" hidden="false" customHeight="false" outlineLevel="0" collapsed="false">
      <c r="A5912" s="1" t="s">
        <v>10032</v>
      </c>
      <c r="B5912" s="1" t="n">
        <v>1.8E-005</v>
      </c>
      <c r="C5912" s="2" t="s">
        <v>10033</v>
      </c>
    </row>
    <row r="5913" customFormat="false" ht="14.5" hidden="false" customHeight="false" outlineLevel="0" collapsed="false">
      <c r="A5913" s="1" t="s">
        <v>10034</v>
      </c>
      <c r="B5913" s="1" t="n">
        <v>2.1E-005</v>
      </c>
      <c r="C5913" s="2" t="s">
        <v>2245</v>
      </c>
    </row>
    <row r="5914" customFormat="false" ht="14.5" hidden="false" customHeight="false" outlineLevel="0" collapsed="false">
      <c r="A5914" s="1" t="s">
        <v>10035</v>
      </c>
      <c r="B5914" s="1" t="n">
        <v>2.5E-005</v>
      </c>
      <c r="C5914" s="2" t="s">
        <v>2422</v>
      </c>
    </row>
    <row r="5915" customFormat="false" ht="14.5" hidden="false" customHeight="false" outlineLevel="0" collapsed="false">
      <c r="A5915" s="1" t="s">
        <v>10036</v>
      </c>
      <c r="B5915" s="1" t="n">
        <v>2.5E-005</v>
      </c>
      <c r="C5915" s="2" t="s">
        <v>10037</v>
      </c>
    </row>
    <row r="5916" customFormat="false" ht="14.5" hidden="false" customHeight="false" outlineLevel="0" collapsed="false">
      <c r="A5916" s="1" t="s">
        <v>10038</v>
      </c>
      <c r="B5916" s="1" t="n">
        <v>2.5E-005</v>
      </c>
      <c r="C5916" s="2" t="s">
        <v>10039</v>
      </c>
    </row>
    <row r="5917" customFormat="false" ht="14.5" hidden="false" customHeight="false" outlineLevel="0" collapsed="false">
      <c r="A5917" s="1" t="s">
        <v>10040</v>
      </c>
      <c r="B5917" s="1" t="n">
        <v>3.7E-005</v>
      </c>
      <c r="C5917" s="2" t="s">
        <v>2865</v>
      </c>
    </row>
    <row r="5918" customFormat="false" ht="14.5" hidden="false" customHeight="false" outlineLevel="0" collapsed="false">
      <c r="A5918" s="1" t="s">
        <v>10041</v>
      </c>
      <c r="B5918" s="1" t="n">
        <v>4.8E-005</v>
      </c>
      <c r="C5918" s="2" t="s">
        <v>10042</v>
      </c>
    </row>
    <row r="5919" customFormat="false" ht="14.5" hidden="false" customHeight="false" outlineLevel="0" collapsed="false">
      <c r="A5919" s="1" t="s">
        <v>10043</v>
      </c>
      <c r="B5919" s="1" t="n">
        <v>6.1E-005</v>
      </c>
      <c r="C5919" s="2" t="s">
        <v>6326</v>
      </c>
    </row>
    <row r="5920" customFormat="false" ht="14.5" hidden="false" customHeight="false" outlineLevel="0" collapsed="false">
      <c r="A5920" s="1" t="s">
        <v>10044</v>
      </c>
      <c r="B5920" s="1" t="n">
        <v>6.3E-005</v>
      </c>
      <c r="C5920" s="2" t="s">
        <v>10045</v>
      </c>
    </row>
    <row r="5921" customFormat="false" ht="14.5" hidden="false" customHeight="false" outlineLevel="0" collapsed="false">
      <c r="A5921" s="1" t="s">
        <v>10046</v>
      </c>
      <c r="B5921" s="1" t="n">
        <v>2.5E-010</v>
      </c>
      <c r="C5921" s="2" t="s">
        <v>10047</v>
      </c>
      <c r="D5921" s="1" t="s">
        <v>10048</v>
      </c>
    </row>
    <row r="5922" customFormat="false" ht="14.5" hidden="false" customHeight="false" outlineLevel="0" collapsed="false">
      <c r="A5922" s="1" t="s">
        <v>10049</v>
      </c>
      <c r="B5922" s="1" t="n">
        <v>1.8E-005</v>
      </c>
      <c r="C5922" s="2" t="s">
        <v>10050</v>
      </c>
    </row>
    <row r="5923" customFormat="false" ht="14.5" hidden="false" customHeight="false" outlineLevel="0" collapsed="false">
      <c r="A5923" s="1" t="s">
        <v>10051</v>
      </c>
      <c r="B5923" s="1" t="n">
        <v>8.3E-007</v>
      </c>
      <c r="C5923" s="2" t="s">
        <v>10052</v>
      </c>
    </row>
    <row r="5924" customFormat="false" ht="14.5" hidden="false" customHeight="false" outlineLevel="0" collapsed="false">
      <c r="A5924" s="1" t="s">
        <v>10053</v>
      </c>
      <c r="B5924" s="1" t="n">
        <v>3.9E-007</v>
      </c>
      <c r="C5924" s="2" t="s">
        <v>5772</v>
      </c>
    </row>
    <row r="5925" customFormat="false" ht="14.5" hidden="false" customHeight="false" outlineLevel="0" collapsed="false">
      <c r="A5925" s="1" t="s">
        <v>10054</v>
      </c>
      <c r="B5925" s="1" t="n">
        <v>5.5E-005</v>
      </c>
      <c r="C5925" s="2" t="s">
        <v>10055</v>
      </c>
    </row>
    <row r="5926" customFormat="false" ht="14.5" hidden="false" customHeight="false" outlineLevel="0" collapsed="false">
      <c r="A5926" s="1" t="s">
        <v>10056</v>
      </c>
      <c r="B5926" s="1" t="n">
        <v>1.5E-005</v>
      </c>
      <c r="C5926" s="2" t="s">
        <v>4796</v>
      </c>
    </row>
    <row r="5927" customFormat="false" ht="14.5" hidden="false" customHeight="false" outlineLevel="0" collapsed="false">
      <c r="A5927" s="1" t="s">
        <v>10057</v>
      </c>
      <c r="B5927" s="1" t="n">
        <v>9.9E-007</v>
      </c>
      <c r="C5927" s="2" t="s">
        <v>10058</v>
      </c>
    </row>
    <row r="5928" customFormat="false" ht="14.5" hidden="false" customHeight="false" outlineLevel="0" collapsed="false">
      <c r="A5928" s="1" t="s">
        <v>10059</v>
      </c>
      <c r="B5928" s="1" t="n">
        <v>1.9E-006</v>
      </c>
      <c r="C5928" s="2" t="s">
        <v>4201</v>
      </c>
    </row>
    <row r="5929" customFormat="false" ht="14.5" hidden="false" customHeight="false" outlineLevel="0" collapsed="false">
      <c r="A5929" s="1" t="s">
        <v>10060</v>
      </c>
      <c r="B5929" s="1" t="n">
        <v>2.5E-010</v>
      </c>
      <c r="C5929" s="2" t="s">
        <v>10061</v>
      </c>
    </row>
    <row r="5930" customFormat="false" ht="14.5" hidden="false" customHeight="false" outlineLevel="0" collapsed="false">
      <c r="A5930" s="1" t="s">
        <v>10062</v>
      </c>
      <c r="B5930" s="1" t="n">
        <v>3.7E-005</v>
      </c>
      <c r="C5930" s="2" t="s">
        <v>9850</v>
      </c>
    </row>
    <row r="5931" customFormat="false" ht="14.5" hidden="false" customHeight="false" outlineLevel="0" collapsed="false">
      <c r="A5931" s="1" t="s">
        <v>10063</v>
      </c>
      <c r="B5931" s="1" t="n">
        <v>5.5E-005</v>
      </c>
      <c r="C5931" s="2" t="s">
        <v>10064</v>
      </c>
    </row>
    <row r="5932" customFormat="false" ht="14.5" hidden="false" customHeight="false" outlineLevel="0" collapsed="false">
      <c r="A5932" s="1" t="s">
        <v>10065</v>
      </c>
      <c r="B5932" s="1" t="n">
        <v>5.8E-010</v>
      </c>
      <c r="C5932" s="2" t="s">
        <v>2902</v>
      </c>
    </row>
    <row r="5933" customFormat="false" ht="14.5" hidden="false" customHeight="false" outlineLevel="0" collapsed="false">
      <c r="A5933" s="1" t="s">
        <v>10066</v>
      </c>
      <c r="B5933" s="1" t="n">
        <v>8.5E-008</v>
      </c>
      <c r="C5933" s="2" t="s">
        <v>10067</v>
      </c>
    </row>
    <row r="5934" customFormat="false" ht="14.5" hidden="false" customHeight="false" outlineLevel="0" collapsed="false">
      <c r="A5934" s="1" t="s">
        <v>10068</v>
      </c>
      <c r="B5934" s="1" t="n">
        <v>5.5E-005</v>
      </c>
      <c r="C5934" s="2" t="s">
        <v>1446</v>
      </c>
    </row>
    <row r="5935" customFormat="false" ht="14.5" hidden="false" customHeight="false" outlineLevel="0" collapsed="false">
      <c r="A5935" s="1" t="s">
        <v>10069</v>
      </c>
      <c r="B5935" s="1" t="n">
        <v>3.5E-005</v>
      </c>
      <c r="C5935" s="2" t="s">
        <v>10070</v>
      </c>
    </row>
    <row r="5936" customFormat="false" ht="14.5" hidden="false" customHeight="false" outlineLevel="0" collapsed="false">
      <c r="A5936" s="1" t="s">
        <v>10071</v>
      </c>
      <c r="B5936" s="1" t="n">
        <v>6.3E-005</v>
      </c>
      <c r="C5936" s="2" t="s">
        <v>10072</v>
      </c>
    </row>
    <row r="5937" customFormat="false" ht="14.5" hidden="false" customHeight="false" outlineLevel="0" collapsed="false">
      <c r="A5937" s="1" t="s">
        <v>10073</v>
      </c>
      <c r="B5937" s="1" t="n">
        <v>5.8E-008</v>
      </c>
      <c r="C5937" s="2" t="s">
        <v>4439</v>
      </c>
    </row>
    <row r="5938" customFormat="false" ht="14.5" hidden="false" customHeight="false" outlineLevel="0" collapsed="false">
      <c r="A5938" s="1" t="s">
        <v>10074</v>
      </c>
      <c r="B5938" s="1" t="n">
        <v>4.6E-005</v>
      </c>
      <c r="C5938" s="2" t="s">
        <v>10075</v>
      </c>
    </row>
    <row r="5939" customFormat="false" ht="14.5" hidden="false" customHeight="false" outlineLevel="0" collapsed="false">
      <c r="A5939" s="1" t="s">
        <v>10076</v>
      </c>
      <c r="B5939" s="1" t="n">
        <v>3.3E-005</v>
      </c>
      <c r="C5939" s="2" t="s">
        <v>1271</v>
      </c>
    </row>
    <row r="5940" customFormat="false" ht="14.5" hidden="false" customHeight="false" outlineLevel="0" collapsed="false">
      <c r="A5940" s="1" t="s">
        <v>10077</v>
      </c>
      <c r="B5940" s="1" t="n">
        <v>4.6E-005</v>
      </c>
      <c r="C5940" s="2" t="s">
        <v>10078</v>
      </c>
    </row>
    <row r="5941" customFormat="false" ht="14.5" hidden="false" customHeight="false" outlineLevel="0" collapsed="false">
      <c r="A5941" s="1" t="s">
        <v>10079</v>
      </c>
      <c r="B5941" s="1" t="n">
        <v>6.7E-005</v>
      </c>
      <c r="C5941" s="2" t="s">
        <v>753</v>
      </c>
    </row>
    <row r="5942" customFormat="false" ht="14.5" hidden="false" customHeight="false" outlineLevel="0" collapsed="false">
      <c r="A5942" s="1" t="s">
        <v>10080</v>
      </c>
      <c r="B5942" s="1" t="n">
        <v>1.9E-005</v>
      </c>
      <c r="C5942" s="2" t="s">
        <v>10081</v>
      </c>
    </row>
    <row r="5943" customFormat="false" ht="14.5" hidden="false" customHeight="false" outlineLevel="0" collapsed="false">
      <c r="A5943" s="1" t="s">
        <v>10082</v>
      </c>
      <c r="B5943" s="1" t="n">
        <v>3.2E-010</v>
      </c>
      <c r="C5943" s="2" t="s">
        <v>5054</v>
      </c>
    </row>
    <row r="5944" customFormat="false" ht="14.5" hidden="false" customHeight="false" outlineLevel="0" collapsed="false">
      <c r="A5944" s="1" t="s">
        <v>10083</v>
      </c>
      <c r="B5944" s="1" t="n">
        <v>4.2E-006</v>
      </c>
      <c r="C5944" s="2" t="s">
        <v>10084</v>
      </c>
    </row>
    <row r="5945" customFormat="false" ht="14.5" hidden="false" customHeight="false" outlineLevel="0" collapsed="false">
      <c r="A5945" s="1" t="s">
        <v>10085</v>
      </c>
      <c r="B5945" s="1" t="n">
        <v>9.9E-007</v>
      </c>
      <c r="C5945" s="2" t="s">
        <v>10086</v>
      </c>
    </row>
    <row r="5946" customFormat="false" ht="14.5" hidden="false" customHeight="false" outlineLevel="0" collapsed="false">
      <c r="A5946" s="1" t="s">
        <v>10087</v>
      </c>
      <c r="B5946" s="1" t="n">
        <v>3.9E-007</v>
      </c>
      <c r="C5946" s="2" t="s">
        <v>10088</v>
      </c>
    </row>
    <row r="5947" customFormat="false" ht="14.5" hidden="false" customHeight="false" outlineLevel="0" collapsed="false">
      <c r="A5947" s="1" t="s">
        <v>10089</v>
      </c>
      <c r="B5947" s="1" t="n">
        <v>3.9E-007</v>
      </c>
      <c r="C5947" s="2" t="s">
        <v>9598</v>
      </c>
    </row>
    <row r="5948" customFormat="false" ht="14.5" hidden="false" customHeight="false" outlineLevel="0" collapsed="false">
      <c r="A5948" s="1" t="s">
        <v>10090</v>
      </c>
      <c r="B5948" s="1" t="n">
        <v>2E-007</v>
      </c>
      <c r="C5948" s="2" t="s">
        <v>10091</v>
      </c>
    </row>
    <row r="5949" customFormat="false" ht="14.5" hidden="false" customHeight="false" outlineLevel="0" collapsed="false">
      <c r="A5949" s="1" t="s">
        <v>10092</v>
      </c>
      <c r="B5949" s="1" t="n">
        <v>1.7E-005</v>
      </c>
      <c r="C5949" s="2" t="s">
        <v>10093</v>
      </c>
    </row>
    <row r="5950" customFormat="false" ht="14.5" hidden="false" customHeight="false" outlineLevel="0" collapsed="false">
      <c r="A5950" s="1" t="s">
        <v>10094</v>
      </c>
      <c r="B5950" s="1" t="n">
        <v>2E-007</v>
      </c>
      <c r="C5950" s="2" t="s">
        <v>10095</v>
      </c>
    </row>
    <row r="5951" customFormat="false" ht="14.5" hidden="false" customHeight="false" outlineLevel="0" collapsed="false">
      <c r="A5951" s="1" t="s">
        <v>10096</v>
      </c>
      <c r="B5951" s="1" t="n">
        <v>4.2E-010</v>
      </c>
      <c r="C5951" s="2" t="s">
        <v>10097</v>
      </c>
    </row>
    <row r="5952" customFormat="false" ht="14.5" hidden="false" customHeight="false" outlineLevel="0" collapsed="false">
      <c r="A5952" s="1" t="s">
        <v>10098</v>
      </c>
      <c r="B5952" s="1" t="n">
        <v>2.3E-009</v>
      </c>
      <c r="C5952" s="2" t="s">
        <v>10099</v>
      </c>
    </row>
    <row r="5953" customFormat="false" ht="14.5" hidden="false" customHeight="false" outlineLevel="0" collapsed="false">
      <c r="A5953" s="1" t="s">
        <v>10100</v>
      </c>
      <c r="B5953" s="1" t="n">
        <v>2.2E-006</v>
      </c>
      <c r="C5953" s="2" t="s">
        <v>1213</v>
      </c>
    </row>
    <row r="5954" customFormat="false" ht="14.5" hidden="false" customHeight="false" outlineLevel="0" collapsed="false">
      <c r="A5954" s="1" t="s">
        <v>10101</v>
      </c>
      <c r="B5954" s="1" t="n">
        <v>5.5E-005</v>
      </c>
      <c r="C5954" s="2" t="s">
        <v>10102</v>
      </c>
    </row>
    <row r="5955" customFormat="false" ht="14.5" hidden="false" customHeight="false" outlineLevel="0" collapsed="false">
      <c r="A5955" s="1" t="s">
        <v>10103</v>
      </c>
      <c r="B5955" s="1" t="n">
        <v>1.7E-005</v>
      </c>
      <c r="C5955" s="2" t="s">
        <v>10081</v>
      </c>
    </row>
    <row r="5956" customFormat="false" ht="14.5" hidden="false" customHeight="false" outlineLevel="0" collapsed="false">
      <c r="A5956" s="1" t="s">
        <v>10104</v>
      </c>
      <c r="B5956" s="1" t="n">
        <v>3.7E-005</v>
      </c>
      <c r="C5956" s="2" t="s">
        <v>5171</v>
      </c>
    </row>
    <row r="5957" customFormat="false" ht="14.5" hidden="false" customHeight="false" outlineLevel="0" collapsed="false">
      <c r="A5957" s="1" t="s">
        <v>10105</v>
      </c>
      <c r="B5957" s="1" t="n">
        <v>9.6E-007</v>
      </c>
      <c r="C5957" s="2" t="s">
        <v>10106</v>
      </c>
    </row>
    <row r="5958" customFormat="false" ht="14.5" hidden="false" customHeight="false" outlineLevel="0" collapsed="false">
      <c r="A5958" s="1" t="s">
        <v>10107</v>
      </c>
      <c r="B5958" s="1" t="n">
        <v>4.4E-005</v>
      </c>
      <c r="C5958" s="2" t="s">
        <v>10108</v>
      </c>
    </row>
    <row r="5959" customFormat="false" ht="14.5" hidden="false" customHeight="false" outlineLevel="0" collapsed="false">
      <c r="A5959" s="1" t="s">
        <v>10109</v>
      </c>
      <c r="B5959" s="1" t="n">
        <v>1.7E-005</v>
      </c>
      <c r="C5959" s="2" t="s">
        <v>10110</v>
      </c>
    </row>
    <row r="5960" customFormat="false" ht="14.5" hidden="false" customHeight="false" outlineLevel="0" collapsed="false">
      <c r="A5960" s="1" t="s">
        <v>10111</v>
      </c>
      <c r="B5960" s="1" t="n">
        <v>1.5E-005</v>
      </c>
      <c r="C5960" s="2" t="s">
        <v>4503</v>
      </c>
    </row>
    <row r="5961" customFormat="false" ht="14.5" hidden="false" customHeight="false" outlineLevel="0" collapsed="false">
      <c r="A5961" s="1" t="s">
        <v>10112</v>
      </c>
      <c r="B5961" s="1" t="n">
        <v>8.5E-008</v>
      </c>
      <c r="C5961" s="2" t="s">
        <v>6981</v>
      </c>
    </row>
    <row r="5962" customFormat="false" ht="14.5" hidden="false" customHeight="false" outlineLevel="0" collapsed="false">
      <c r="A5962" s="1" t="s">
        <v>10113</v>
      </c>
      <c r="B5962" s="1" t="n">
        <v>8.5E-008</v>
      </c>
      <c r="C5962" s="2" t="s">
        <v>10114</v>
      </c>
    </row>
    <row r="5963" customFormat="false" ht="14.5" hidden="false" customHeight="false" outlineLevel="0" collapsed="false">
      <c r="A5963" s="1" t="s">
        <v>10115</v>
      </c>
      <c r="B5963" s="1" t="n">
        <v>3.4E-006</v>
      </c>
      <c r="C5963" s="2" t="s">
        <v>10116</v>
      </c>
    </row>
    <row r="5964" customFormat="false" ht="14.5" hidden="false" customHeight="false" outlineLevel="0" collapsed="false">
      <c r="A5964" s="1" t="s">
        <v>10117</v>
      </c>
      <c r="B5964" s="1" t="n">
        <v>1.3E-005</v>
      </c>
      <c r="C5964" s="2" t="s">
        <v>10118</v>
      </c>
    </row>
    <row r="5965" customFormat="false" ht="14.5" hidden="false" customHeight="false" outlineLevel="0" collapsed="false">
      <c r="A5965" s="1" t="s">
        <v>10119</v>
      </c>
      <c r="B5965" s="1" t="n">
        <v>9.6E-007</v>
      </c>
      <c r="C5965" s="2" t="s">
        <v>10120</v>
      </c>
    </row>
    <row r="5966" customFormat="false" ht="14.5" hidden="false" customHeight="false" outlineLevel="0" collapsed="false">
      <c r="A5966" s="1" t="s">
        <v>10121</v>
      </c>
      <c r="B5966" s="1" t="n">
        <v>3.9E-007</v>
      </c>
      <c r="C5966" s="2" t="s">
        <v>8237</v>
      </c>
    </row>
    <row r="5967" customFormat="false" ht="14.5" hidden="false" customHeight="false" outlineLevel="0" collapsed="false">
      <c r="A5967" s="1" t="s">
        <v>10122</v>
      </c>
      <c r="B5967" s="1" t="n">
        <v>9.6E-007</v>
      </c>
      <c r="C5967" s="2" t="s">
        <v>112</v>
      </c>
    </row>
    <row r="5968" customFormat="false" ht="14.5" hidden="false" customHeight="false" outlineLevel="0" collapsed="false">
      <c r="A5968" s="1" t="s">
        <v>10123</v>
      </c>
      <c r="B5968" s="1" t="n">
        <v>5.5E-005</v>
      </c>
      <c r="C5968" s="2" t="s">
        <v>8617</v>
      </c>
    </row>
    <row r="5969" customFormat="false" ht="14.5" hidden="false" customHeight="false" outlineLevel="0" collapsed="false">
      <c r="A5969" s="1" t="s">
        <v>10124</v>
      </c>
      <c r="B5969" s="1" t="n">
        <v>2.7E-005</v>
      </c>
      <c r="C5969" s="2" t="s">
        <v>10125</v>
      </c>
    </row>
    <row r="5970" customFormat="false" ht="14.5" hidden="false" customHeight="false" outlineLevel="0" collapsed="false">
      <c r="A5970" s="1" t="s">
        <v>10126</v>
      </c>
      <c r="B5970" s="1" t="n">
        <v>5E-007</v>
      </c>
      <c r="C5970" s="2" t="s">
        <v>10127</v>
      </c>
    </row>
    <row r="5971" customFormat="false" ht="14.5" hidden="false" customHeight="false" outlineLevel="0" collapsed="false">
      <c r="A5971" s="1" t="s">
        <v>10128</v>
      </c>
      <c r="B5971" s="1" t="n">
        <v>9.6E-007</v>
      </c>
      <c r="C5971" s="2" t="s">
        <v>6476</v>
      </c>
    </row>
    <row r="5972" customFormat="false" ht="14.5" hidden="false" customHeight="false" outlineLevel="0" collapsed="false">
      <c r="A5972" s="1" t="s">
        <v>10129</v>
      </c>
      <c r="B5972" s="1" t="n">
        <v>5.5E-005</v>
      </c>
      <c r="C5972" s="2" t="s">
        <v>10130</v>
      </c>
    </row>
    <row r="5973" customFormat="false" ht="14.5" hidden="false" customHeight="false" outlineLevel="0" collapsed="false">
      <c r="A5973" s="1" t="s">
        <v>10131</v>
      </c>
      <c r="B5973" s="1" t="n">
        <v>1.7E-005</v>
      </c>
      <c r="C5973" s="2" t="s">
        <v>10132</v>
      </c>
    </row>
    <row r="5974" customFormat="false" ht="14.5" hidden="false" customHeight="false" outlineLevel="0" collapsed="false">
      <c r="A5974" s="1" t="s">
        <v>10133</v>
      </c>
      <c r="B5974" s="1" t="n">
        <v>1.7E-005</v>
      </c>
      <c r="C5974" s="2" t="s">
        <v>10134</v>
      </c>
    </row>
    <row r="5975" customFormat="false" ht="14.5" hidden="false" customHeight="false" outlineLevel="0" collapsed="false">
      <c r="A5975" s="1" t="s">
        <v>10135</v>
      </c>
      <c r="B5975" s="1" t="n">
        <v>1.7E-005</v>
      </c>
      <c r="C5975" s="2" t="s">
        <v>2912</v>
      </c>
    </row>
    <row r="5976" customFormat="false" ht="14.5" hidden="false" customHeight="false" outlineLevel="0" collapsed="false">
      <c r="A5976" s="1" t="s">
        <v>10136</v>
      </c>
      <c r="B5976" s="1" t="n">
        <v>4.2E-006</v>
      </c>
      <c r="C5976" s="2" t="s">
        <v>1854</v>
      </c>
    </row>
    <row r="5977" customFormat="false" ht="14.5" hidden="false" customHeight="false" outlineLevel="0" collapsed="false">
      <c r="A5977" s="1" t="s">
        <v>10137</v>
      </c>
      <c r="B5977" s="1" t="n">
        <v>3.4E-010</v>
      </c>
      <c r="C5977" s="2" t="s">
        <v>10138</v>
      </c>
      <c r="D5977" s="1" t="s">
        <v>10139</v>
      </c>
    </row>
    <row r="5978" customFormat="false" ht="14.5" hidden="false" customHeight="false" outlineLevel="0" collapsed="false">
      <c r="A5978" s="1" t="s">
        <v>10140</v>
      </c>
      <c r="B5978" s="1" t="n">
        <v>2.4E-009</v>
      </c>
      <c r="C5978" s="2" t="s">
        <v>3317</v>
      </c>
    </row>
    <row r="5979" customFormat="false" ht="14.5" hidden="false" customHeight="false" outlineLevel="0" collapsed="false">
      <c r="A5979" s="1" t="s">
        <v>10141</v>
      </c>
      <c r="B5979" s="1" t="n">
        <v>2.9E-009</v>
      </c>
      <c r="C5979" s="2" t="s">
        <v>9619</v>
      </c>
    </row>
    <row r="5980" customFormat="false" ht="14.5" hidden="false" customHeight="false" outlineLevel="0" collapsed="false">
      <c r="A5980" s="1" t="s">
        <v>10142</v>
      </c>
      <c r="B5980" s="1" t="n">
        <v>4.3E-009</v>
      </c>
      <c r="C5980" s="2" t="s">
        <v>1440</v>
      </c>
    </row>
    <row r="5981" customFormat="false" ht="14.5" hidden="false" customHeight="false" outlineLevel="0" collapsed="false">
      <c r="A5981" s="1" t="s">
        <v>10143</v>
      </c>
      <c r="B5981" s="1" t="n">
        <v>4.4E-009</v>
      </c>
      <c r="C5981" s="2" t="s">
        <v>10144</v>
      </c>
    </row>
    <row r="5982" customFormat="false" ht="14.5" hidden="false" customHeight="false" outlineLevel="0" collapsed="false">
      <c r="A5982" s="1" t="s">
        <v>10145</v>
      </c>
      <c r="B5982" s="1" t="n">
        <v>5.7E-009</v>
      </c>
      <c r="C5982" s="2" t="s">
        <v>10146</v>
      </c>
    </row>
    <row r="5983" customFormat="false" ht="14.5" hidden="false" customHeight="false" outlineLevel="0" collapsed="false">
      <c r="A5983" s="1" t="s">
        <v>10147</v>
      </c>
      <c r="B5983" s="1" t="n">
        <v>5.7E-009</v>
      </c>
      <c r="C5983" s="2" t="s">
        <v>10148</v>
      </c>
    </row>
    <row r="5984" customFormat="false" ht="14.5" hidden="false" customHeight="false" outlineLevel="0" collapsed="false">
      <c r="A5984" s="1" t="s">
        <v>10149</v>
      </c>
      <c r="B5984" s="1" t="n">
        <v>5.7E-009</v>
      </c>
      <c r="C5984" s="2" t="s">
        <v>10150</v>
      </c>
    </row>
    <row r="5985" customFormat="false" ht="14.5" hidden="false" customHeight="false" outlineLevel="0" collapsed="false">
      <c r="A5985" s="1" t="s">
        <v>10151</v>
      </c>
      <c r="B5985" s="1" t="n">
        <v>5.7E-009</v>
      </c>
      <c r="C5985" s="2" t="s">
        <v>10152</v>
      </c>
    </row>
    <row r="5986" customFormat="false" ht="14.5" hidden="false" customHeight="false" outlineLevel="0" collapsed="false">
      <c r="A5986" s="1" t="s">
        <v>10153</v>
      </c>
      <c r="B5986" s="1" t="n">
        <v>5.7E-009</v>
      </c>
      <c r="C5986" s="2" t="s">
        <v>10154</v>
      </c>
    </row>
    <row r="5987" customFormat="false" ht="14.5" hidden="false" customHeight="false" outlineLevel="0" collapsed="false">
      <c r="A5987" s="1" t="s">
        <v>10155</v>
      </c>
      <c r="B5987" s="1" t="n">
        <v>5.7E-009</v>
      </c>
      <c r="C5987" s="2" t="s">
        <v>8315</v>
      </c>
    </row>
    <row r="5988" customFormat="false" ht="14.5" hidden="false" customHeight="false" outlineLevel="0" collapsed="false">
      <c r="A5988" s="1" t="s">
        <v>10156</v>
      </c>
      <c r="B5988" s="1" t="n">
        <v>5.7E-009</v>
      </c>
      <c r="C5988" s="2" t="s">
        <v>1156</v>
      </c>
    </row>
    <row r="5989" customFormat="false" ht="14.5" hidden="false" customHeight="false" outlineLevel="0" collapsed="false">
      <c r="A5989" s="1" t="s">
        <v>10157</v>
      </c>
      <c r="B5989" s="1" t="n">
        <v>5.7E-009</v>
      </c>
      <c r="C5989" s="2" t="s">
        <v>10158</v>
      </c>
    </row>
    <row r="5990" customFormat="false" ht="14.5" hidden="false" customHeight="false" outlineLevel="0" collapsed="false">
      <c r="A5990" s="1" t="s">
        <v>10159</v>
      </c>
      <c r="B5990" s="1" t="n">
        <v>9E-009</v>
      </c>
      <c r="C5990" s="2" t="s">
        <v>10158</v>
      </c>
    </row>
    <row r="5991" customFormat="false" ht="14.5" hidden="false" customHeight="false" outlineLevel="0" collapsed="false">
      <c r="A5991" s="1" t="s">
        <v>10160</v>
      </c>
      <c r="B5991" s="1" t="n">
        <v>9.9E-009</v>
      </c>
      <c r="C5991" s="2" t="s">
        <v>10161</v>
      </c>
    </row>
    <row r="5992" customFormat="false" ht="14.5" hidden="false" customHeight="false" outlineLevel="0" collapsed="false">
      <c r="A5992" s="1" t="s">
        <v>10162</v>
      </c>
      <c r="B5992" s="1" t="n">
        <v>1.2E-008</v>
      </c>
      <c r="C5992" s="2" t="s">
        <v>10163</v>
      </c>
    </row>
    <row r="5993" customFormat="false" ht="14.5" hidden="false" customHeight="false" outlineLevel="0" collapsed="false">
      <c r="A5993" s="1" t="s">
        <v>10164</v>
      </c>
      <c r="B5993" s="1" t="n">
        <v>1.3E-008</v>
      </c>
      <c r="C5993" s="2" t="s">
        <v>10165</v>
      </c>
    </row>
    <row r="5994" customFormat="false" ht="14.5" hidden="false" customHeight="false" outlineLevel="0" collapsed="false">
      <c r="A5994" s="1" t="s">
        <v>10166</v>
      </c>
      <c r="B5994" s="1" t="n">
        <v>1.6E-008</v>
      </c>
      <c r="C5994" s="2" t="s">
        <v>3891</v>
      </c>
    </row>
    <row r="5995" customFormat="false" ht="14.5" hidden="false" customHeight="false" outlineLevel="0" collapsed="false">
      <c r="A5995" s="1" t="s">
        <v>10167</v>
      </c>
      <c r="B5995" s="1" t="n">
        <v>2.1E-008</v>
      </c>
      <c r="C5995" s="2" t="s">
        <v>10168</v>
      </c>
    </row>
    <row r="5996" customFormat="false" ht="14.5" hidden="false" customHeight="false" outlineLevel="0" collapsed="false">
      <c r="A5996" s="1" t="s">
        <v>10169</v>
      </c>
      <c r="B5996" s="1" t="n">
        <v>2.1E-008</v>
      </c>
      <c r="C5996" s="2" t="s">
        <v>10170</v>
      </c>
    </row>
    <row r="5997" customFormat="false" ht="14.5" hidden="false" customHeight="false" outlineLevel="0" collapsed="false">
      <c r="A5997" s="1" t="s">
        <v>10171</v>
      </c>
      <c r="B5997" s="1" t="n">
        <v>2.1E-008</v>
      </c>
      <c r="C5997" s="2" t="s">
        <v>3880</v>
      </c>
    </row>
    <row r="5998" customFormat="false" ht="14.5" hidden="false" customHeight="false" outlineLevel="0" collapsed="false">
      <c r="A5998" s="1" t="s">
        <v>10172</v>
      </c>
      <c r="B5998" s="1" t="n">
        <v>2.6E-008</v>
      </c>
      <c r="C5998" s="2" t="s">
        <v>10173</v>
      </c>
    </row>
    <row r="5999" customFormat="false" ht="14.5" hidden="false" customHeight="false" outlineLevel="0" collapsed="false">
      <c r="A5999" s="1" t="s">
        <v>10174</v>
      </c>
      <c r="B5999" s="1" t="n">
        <v>3.1E-008</v>
      </c>
      <c r="C5999" s="2" t="s">
        <v>6344</v>
      </c>
    </row>
    <row r="6000" customFormat="false" ht="14.5" hidden="false" customHeight="false" outlineLevel="0" collapsed="false">
      <c r="A6000" s="1" t="s">
        <v>10175</v>
      </c>
      <c r="B6000" s="1" t="n">
        <v>3.5E-008</v>
      </c>
      <c r="C6000" s="2" t="s">
        <v>1831</v>
      </c>
    </row>
    <row r="6001" customFormat="false" ht="14.5" hidden="false" customHeight="false" outlineLevel="0" collapsed="false">
      <c r="A6001" s="1" t="s">
        <v>10176</v>
      </c>
      <c r="B6001" s="1" t="n">
        <v>3.5E-008</v>
      </c>
      <c r="C6001" s="2" t="s">
        <v>1787</v>
      </c>
    </row>
    <row r="6002" customFormat="false" ht="14.5" hidden="false" customHeight="false" outlineLevel="0" collapsed="false">
      <c r="A6002" s="1" t="s">
        <v>10177</v>
      </c>
      <c r="B6002" s="1" t="n">
        <v>3.5E-008</v>
      </c>
      <c r="C6002" s="2" t="s">
        <v>10178</v>
      </c>
    </row>
    <row r="6003" customFormat="false" ht="14.5" hidden="false" customHeight="false" outlineLevel="0" collapsed="false">
      <c r="A6003" s="1" t="s">
        <v>10179</v>
      </c>
      <c r="B6003" s="1" t="n">
        <v>3.5E-008</v>
      </c>
      <c r="C6003" s="2" t="s">
        <v>7388</v>
      </c>
    </row>
    <row r="6004" customFormat="false" ht="14.5" hidden="false" customHeight="false" outlineLevel="0" collapsed="false">
      <c r="A6004" s="1" t="s">
        <v>10180</v>
      </c>
      <c r="B6004" s="1" t="n">
        <v>5.1E-008</v>
      </c>
      <c r="C6004" s="2" t="s">
        <v>7522</v>
      </c>
    </row>
    <row r="6005" customFormat="false" ht="14.5" hidden="false" customHeight="false" outlineLevel="0" collapsed="false">
      <c r="A6005" s="1" t="s">
        <v>10181</v>
      </c>
      <c r="B6005" s="1" t="n">
        <v>8.8E-008</v>
      </c>
      <c r="C6005" s="2" t="s">
        <v>10182</v>
      </c>
    </row>
    <row r="6006" customFormat="false" ht="14.5" hidden="false" customHeight="false" outlineLevel="0" collapsed="false">
      <c r="A6006" s="1" t="s">
        <v>10183</v>
      </c>
      <c r="B6006" s="1" t="n">
        <v>8.8E-008</v>
      </c>
      <c r="C6006" s="2" t="s">
        <v>9455</v>
      </c>
    </row>
    <row r="6007" customFormat="false" ht="14.5" hidden="false" customHeight="false" outlineLevel="0" collapsed="false">
      <c r="A6007" s="1" t="s">
        <v>10184</v>
      </c>
      <c r="B6007" s="1" t="n">
        <v>8.8E-008</v>
      </c>
      <c r="C6007" s="2" t="s">
        <v>10185</v>
      </c>
    </row>
    <row r="6008" customFormat="false" ht="14.5" hidden="false" customHeight="false" outlineLevel="0" collapsed="false">
      <c r="A6008" s="1" t="s">
        <v>10186</v>
      </c>
      <c r="B6008" s="1" t="n">
        <v>8.8E-008</v>
      </c>
      <c r="C6008" s="2" t="s">
        <v>10187</v>
      </c>
    </row>
    <row r="6009" customFormat="false" ht="14.5" hidden="false" customHeight="false" outlineLevel="0" collapsed="false">
      <c r="A6009" s="1" t="s">
        <v>10188</v>
      </c>
      <c r="B6009" s="1" t="n">
        <v>8.8E-008</v>
      </c>
      <c r="C6009" s="2" t="s">
        <v>7369</v>
      </c>
    </row>
    <row r="6010" customFormat="false" ht="14.5" hidden="false" customHeight="false" outlineLevel="0" collapsed="false">
      <c r="A6010" s="1" t="s">
        <v>10189</v>
      </c>
      <c r="B6010" s="1" t="n">
        <v>8.8E-008</v>
      </c>
      <c r="C6010" s="2" t="s">
        <v>623</v>
      </c>
    </row>
    <row r="6011" customFormat="false" ht="14.5" hidden="false" customHeight="false" outlineLevel="0" collapsed="false">
      <c r="A6011" s="1" t="s">
        <v>10190</v>
      </c>
      <c r="B6011" s="1" t="n">
        <v>1.9E-007</v>
      </c>
      <c r="C6011" s="2" t="s">
        <v>10191</v>
      </c>
    </row>
    <row r="6012" customFormat="false" ht="14.5" hidden="false" customHeight="false" outlineLevel="0" collapsed="false">
      <c r="A6012" s="1" t="s">
        <v>10192</v>
      </c>
      <c r="B6012" s="1" t="n">
        <v>3.4E-007</v>
      </c>
      <c r="C6012" s="2" t="s">
        <v>10193</v>
      </c>
    </row>
    <row r="6013" customFormat="false" ht="14.5" hidden="false" customHeight="false" outlineLevel="0" collapsed="false">
      <c r="A6013" s="1" t="s">
        <v>10194</v>
      </c>
      <c r="B6013" s="1" t="n">
        <v>3.4E-007</v>
      </c>
      <c r="C6013" s="2" t="s">
        <v>10195</v>
      </c>
    </row>
    <row r="6014" customFormat="false" ht="14.5" hidden="false" customHeight="false" outlineLevel="0" collapsed="false">
      <c r="A6014" s="1" t="s">
        <v>10196</v>
      </c>
      <c r="B6014" s="1" t="n">
        <v>3.4E-007</v>
      </c>
      <c r="C6014" s="2" t="s">
        <v>3060</v>
      </c>
    </row>
    <row r="6015" customFormat="false" ht="14.5" hidden="false" customHeight="false" outlineLevel="0" collapsed="false">
      <c r="A6015" s="1" t="s">
        <v>10197</v>
      </c>
      <c r="B6015" s="1" t="n">
        <v>3.4E-007</v>
      </c>
      <c r="C6015" s="2" t="s">
        <v>10198</v>
      </c>
    </row>
    <row r="6016" customFormat="false" ht="14.5" hidden="false" customHeight="false" outlineLevel="0" collapsed="false">
      <c r="A6016" s="1" t="s">
        <v>10199</v>
      </c>
      <c r="B6016" s="1" t="n">
        <v>3.9E-007</v>
      </c>
      <c r="C6016" s="2" t="s">
        <v>734</v>
      </c>
    </row>
    <row r="6017" customFormat="false" ht="14.5" hidden="false" customHeight="false" outlineLevel="0" collapsed="false">
      <c r="A6017" s="1" t="s">
        <v>10200</v>
      </c>
      <c r="B6017" s="1" t="n">
        <v>1.5E-006</v>
      </c>
      <c r="C6017" s="2" t="s">
        <v>189</v>
      </c>
    </row>
    <row r="6018" customFormat="false" ht="14.5" hidden="false" customHeight="false" outlineLevel="0" collapsed="false">
      <c r="A6018" s="1" t="s">
        <v>10201</v>
      </c>
      <c r="B6018" s="1" t="n">
        <v>1.9E-006</v>
      </c>
      <c r="C6018" s="2" t="s">
        <v>10202</v>
      </c>
    </row>
    <row r="6019" customFormat="false" ht="14.5" hidden="false" customHeight="false" outlineLevel="0" collapsed="false">
      <c r="A6019" s="1" t="s">
        <v>10203</v>
      </c>
      <c r="B6019" s="1" t="n">
        <v>2.9E-006</v>
      </c>
      <c r="C6019" s="2" t="s">
        <v>9521</v>
      </c>
    </row>
    <row r="6020" customFormat="false" ht="14.5" hidden="false" customHeight="false" outlineLevel="0" collapsed="false">
      <c r="A6020" s="1" t="s">
        <v>10204</v>
      </c>
      <c r="B6020" s="1" t="n">
        <v>3.9E-006</v>
      </c>
      <c r="C6020" s="2" t="s">
        <v>10205</v>
      </c>
    </row>
    <row r="6021" customFormat="false" ht="14.5" hidden="false" customHeight="false" outlineLevel="0" collapsed="false">
      <c r="A6021" s="1" t="s">
        <v>10206</v>
      </c>
      <c r="B6021" s="1" t="n">
        <v>5.2E-006</v>
      </c>
      <c r="C6021" s="2" t="s">
        <v>10207</v>
      </c>
    </row>
    <row r="6022" customFormat="false" ht="14.5" hidden="false" customHeight="false" outlineLevel="0" collapsed="false">
      <c r="A6022" s="1" t="s">
        <v>10208</v>
      </c>
      <c r="B6022" s="1" t="n">
        <v>5.2E-006</v>
      </c>
      <c r="C6022" s="2" t="s">
        <v>10209</v>
      </c>
    </row>
    <row r="6023" customFormat="false" ht="14.5" hidden="false" customHeight="false" outlineLevel="0" collapsed="false">
      <c r="A6023" s="1" t="s">
        <v>10210</v>
      </c>
      <c r="B6023" s="1" t="n">
        <v>5.2E-006</v>
      </c>
      <c r="C6023" s="2" t="s">
        <v>10211</v>
      </c>
    </row>
    <row r="6024" customFormat="false" ht="14.5" hidden="false" customHeight="false" outlineLevel="0" collapsed="false">
      <c r="A6024" s="1" t="s">
        <v>10212</v>
      </c>
      <c r="B6024" s="1" t="n">
        <v>7.4E-006</v>
      </c>
      <c r="C6024" s="2" t="s">
        <v>10213</v>
      </c>
    </row>
    <row r="6025" customFormat="false" ht="14.5" hidden="false" customHeight="false" outlineLevel="0" collapsed="false">
      <c r="A6025" s="1" t="s">
        <v>10214</v>
      </c>
      <c r="B6025" s="1" t="n">
        <v>7.4E-006</v>
      </c>
      <c r="C6025" s="2" t="s">
        <v>9789</v>
      </c>
    </row>
    <row r="6026" customFormat="false" ht="14.5" hidden="false" customHeight="false" outlineLevel="0" collapsed="false">
      <c r="A6026" s="1" t="s">
        <v>10215</v>
      </c>
      <c r="B6026" s="1" t="n">
        <v>8.5E-006</v>
      </c>
      <c r="C6026" s="2" t="s">
        <v>10216</v>
      </c>
    </row>
    <row r="6027" customFormat="false" ht="14.5" hidden="false" customHeight="false" outlineLevel="0" collapsed="false">
      <c r="A6027" s="1" t="s">
        <v>10217</v>
      </c>
      <c r="B6027" s="1" t="n">
        <v>1.2E-005</v>
      </c>
      <c r="C6027" s="2" t="s">
        <v>3400</v>
      </c>
    </row>
    <row r="6028" customFormat="false" ht="14.5" hidden="false" customHeight="false" outlineLevel="0" collapsed="false">
      <c r="A6028" s="1" t="s">
        <v>10218</v>
      </c>
      <c r="B6028" s="1" t="n">
        <v>2E-005</v>
      </c>
      <c r="C6028" s="2" t="s">
        <v>10219</v>
      </c>
    </row>
    <row r="6029" customFormat="false" ht="14.5" hidden="false" customHeight="false" outlineLevel="0" collapsed="false">
      <c r="A6029" s="1" t="s">
        <v>10220</v>
      </c>
      <c r="B6029" s="1" t="n">
        <v>2.2E-005</v>
      </c>
      <c r="C6029" s="2" t="s">
        <v>10221</v>
      </c>
    </row>
    <row r="6030" customFormat="false" ht="14.5" hidden="false" customHeight="false" outlineLevel="0" collapsed="false">
      <c r="A6030" s="1" t="s">
        <v>10222</v>
      </c>
      <c r="B6030" s="1" t="n">
        <v>2.2E-005</v>
      </c>
      <c r="C6030" s="2" t="s">
        <v>3036</v>
      </c>
    </row>
    <row r="6031" customFormat="false" ht="14.5" hidden="false" customHeight="false" outlineLevel="0" collapsed="false">
      <c r="A6031" s="1" t="s">
        <v>10223</v>
      </c>
      <c r="B6031" s="1" t="n">
        <v>2.6E-005</v>
      </c>
      <c r="C6031" s="2" t="s">
        <v>2878</v>
      </c>
    </row>
    <row r="6032" customFormat="false" ht="14.5" hidden="false" customHeight="false" outlineLevel="0" collapsed="false">
      <c r="A6032" s="1" t="s">
        <v>10224</v>
      </c>
      <c r="B6032" s="1" t="n">
        <v>3.5E-005</v>
      </c>
      <c r="C6032" s="2" t="s">
        <v>10225</v>
      </c>
    </row>
    <row r="6033" customFormat="false" ht="14.5" hidden="false" customHeight="false" outlineLevel="0" collapsed="false">
      <c r="A6033" s="1" t="s">
        <v>10226</v>
      </c>
      <c r="B6033" s="1" t="n">
        <v>3.1E-026</v>
      </c>
      <c r="C6033" s="2" t="s">
        <v>5194</v>
      </c>
      <c r="D6033" s="1" t="s">
        <v>10227</v>
      </c>
    </row>
    <row r="6034" customFormat="false" ht="14.5" hidden="false" customHeight="false" outlineLevel="0" collapsed="false">
      <c r="A6034" s="1" t="s">
        <v>10228</v>
      </c>
      <c r="B6034" s="1" t="n">
        <v>3.6E-023</v>
      </c>
      <c r="C6034" s="2" t="s">
        <v>792</v>
      </c>
    </row>
    <row r="6035" customFormat="false" ht="14.5" hidden="false" customHeight="false" outlineLevel="0" collapsed="false">
      <c r="A6035" s="1" t="s">
        <v>10229</v>
      </c>
      <c r="B6035" s="1" t="n">
        <v>7.3E-022</v>
      </c>
      <c r="C6035" s="2" t="s">
        <v>10230</v>
      </c>
    </row>
    <row r="6036" customFormat="false" ht="14.5" hidden="false" customHeight="false" outlineLevel="0" collapsed="false">
      <c r="A6036" s="1" t="s">
        <v>10231</v>
      </c>
      <c r="B6036" s="1" t="n">
        <v>1.3E-021</v>
      </c>
      <c r="C6036" s="2" t="s">
        <v>10232</v>
      </c>
    </row>
    <row r="6037" customFormat="false" ht="14.5" hidden="false" customHeight="false" outlineLevel="0" collapsed="false">
      <c r="A6037" s="1" t="s">
        <v>10233</v>
      </c>
      <c r="B6037" s="1" t="n">
        <v>1.3E-021</v>
      </c>
      <c r="C6037" s="2" t="s">
        <v>10234</v>
      </c>
    </row>
    <row r="6038" customFormat="false" ht="14.5" hidden="false" customHeight="false" outlineLevel="0" collapsed="false">
      <c r="A6038" s="1" t="s">
        <v>10235</v>
      </c>
      <c r="B6038" s="1" t="n">
        <v>8.6E-020</v>
      </c>
      <c r="C6038" s="2" t="s">
        <v>10236</v>
      </c>
    </row>
    <row r="6039" customFormat="false" ht="14.5" hidden="false" customHeight="false" outlineLevel="0" collapsed="false">
      <c r="A6039" s="1" t="s">
        <v>10237</v>
      </c>
      <c r="B6039" s="1" t="n">
        <v>3.5E-018</v>
      </c>
      <c r="C6039" s="2" t="s">
        <v>9329</v>
      </c>
    </row>
    <row r="6040" customFormat="false" ht="14.5" hidden="false" customHeight="false" outlineLevel="0" collapsed="false">
      <c r="A6040" s="1" t="s">
        <v>10238</v>
      </c>
      <c r="B6040" s="1" t="n">
        <v>1.4E-016</v>
      </c>
      <c r="C6040" s="2" t="s">
        <v>3743</v>
      </c>
    </row>
    <row r="6041" customFormat="false" ht="14.5" hidden="false" customHeight="false" outlineLevel="0" collapsed="false">
      <c r="A6041" s="1" t="s">
        <v>10239</v>
      </c>
      <c r="B6041" s="1" t="n">
        <v>2.5E-016</v>
      </c>
      <c r="C6041" s="2" t="s">
        <v>10240</v>
      </c>
    </row>
    <row r="6042" customFormat="false" ht="14.5" hidden="false" customHeight="false" outlineLevel="0" collapsed="false">
      <c r="A6042" s="1" t="s">
        <v>10241</v>
      </c>
      <c r="B6042" s="1" t="n">
        <v>2.5E-016</v>
      </c>
      <c r="C6042" s="2" t="s">
        <v>6484</v>
      </c>
    </row>
    <row r="6043" customFormat="false" ht="14.5" hidden="false" customHeight="false" outlineLevel="0" collapsed="false">
      <c r="A6043" s="1" t="s">
        <v>10242</v>
      </c>
      <c r="B6043" s="1" t="n">
        <v>2.5E-016</v>
      </c>
      <c r="C6043" s="2" t="s">
        <v>10243</v>
      </c>
    </row>
    <row r="6044" customFormat="false" ht="14.5" hidden="false" customHeight="false" outlineLevel="0" collapsed="false">
      <c r="A6044" s="1" t="s">
        <v>10244</v>
      </c>
      <c r="B6044" s="1" t="n">
        <v>2.5E-016</v>
      </c>
      <c r="C6044" s="2" t="s">
        <v>51</v>
      </c>
    </row>
    <row r="6045" customFormat="false" ht="14.5" hidden="false" customHeight="false" outlineLevel="0" collapsed="false">
      <c r="A6045" s="1" t="s">
        <v>10245</v>
      </c>
      <c r="B6045" s="1" t="n">
        <v>2.5E-016</v>
      </c>
      <c r="C6045" s="2" t="s">
        <v>1073</v>
      </c>
    </row>
    <row r="6046" customFormat="false" ht="14.5" hidden="false" customHeight="false" outlineLevel="0" collapsed="false">
      <c r="A6046" s="1" t="s">
        <v>10246</v>
      </c>
      <c r="B6046" s="1" t="n">
        <v>2.5E-016</v>
      </c>
      <c r="C6046" s="2" t="s">
        <v>2775</v>
      </c>
    </row>
    <row r="6047" customFormat="false" ht="14.5" hidden="false" customHeight="false" outlineLevel="0" collapsed="false">
      <c r="A6047" s="1" t="s">
        <v>10247</v>
      </c>
      <c r="B6047" s="1" t="n">
        <v>3.7E-016</v>
      </c>
      <c r="C6047" s="2" t="s">
        <v>3038</v>
      </c>
    </row>
    <row r="6048" customFormat="false" ht="14.5" hidden="false" customHeight="false" outlineLevel="0" collapsed="false">
      <c r="A6048" s="1" t="s">
        <v>10248</v>
      </c>
      <c r="B6048" s="1" t="n">
        <v>3.7E-016</v>
      </c>
      <c r="C6048" s="2" t="s">
        <v>9413</v>
      </c>
    </row>
    <row r="6049" customFormat="false" ht="14.5" hidden="false" customHeight="false" outlineLevel="0" collapsed="false">
      <c r="A6049" s="1" t="s">
        <v>10249</v>
      </c>
      <c r="B6049" s="1" t="n">
        <v>3.7E-016</v>
      </c>
      <c r="C6049" s="2" t="s">
        <v>10250</v>
      </c>
    </row>
    <row r="6050" customFormat="false" ht="14.5" hidden="false" customHeight="false" outlineLevel="0" collapsed="false">
      <c r="A6050" s="1" t="s">
        <v>10251</v>
      </c>
      <c r="B6050" s="1" t="n">
        <v>3.7E-016</v>
      </c>
      <c r="C6050" s="2" t="s">
        <v>9413</v>
      </c>
    </row>
    <row r="6051" customFormat="false" ht="14.5" hidden="false" customHeight="false" outlineLevel="0" collapsed="false">
      <c r="A6051" s="1" t="s">
        <v>10252</v>
      </c>
      <c r="B6051" s="1" t="n">
        <v>5.5E-016</v>
      </c>
      <c r="C6051" s="2" t="s">
        <v>7777</v>
      </c>
    </row>
    <row r="6052" customFormat="false" ht="14.5" hidden="false" customHeight="false" outlineLevel="0" collapsed="false">
      <c r="A6052" s="1" t="s">
        <v>10253</v>
      </c>
      <c r="B6052" s="1" t="n">
        <v>5.5E-016</v>
      </c>
      <c r="C6052" s="2" t="s">
        <v>8258</v>
      </c>
    </row>
    <row r="6053" customFormat="false" ht="14.5" hidden="false" customHeight="false" outlineLevel="0" collapsed="false">
      <c r="A6053" s="1" t="s">
        <v>10254</v>
      </c>
      <c r="B6053" s="1" t="n">
        <v>2.3E-014</v>
      </c>
      <c r="C6053" s="2" t="s">
        <v>8945</v>
      </c>
    </row>
    <row r="6054" customFormat="false" ht="14.5" hidden="false" customHeight="false" outlineLevel="0" collapsed="false">
      <c r="A6054" s="1" t="s">
        <v>10255</v>
      </c>
      <c r="B6054" s="1" t="n">
        <v>2.3E-014</v>
      </c>
      <c r="C6054" s="2" t="s">
        <v>10256</v>
      </c>
    </row>
    <row r="6055" customFormat="false" ht="14.5" hidden="false" customHeight="false" outlineLevel="0" collapsed="false">
      <c r="A6055" s="1" t="s">
        <v>10257</v>
      </c>
      <c r="B6055" s="1" t="n">
        <v>2.3E-014</v>
      </c>
      <c r="C6055" s="2" t="s">
        <v>10256</v>
      </c>
    </row>
    <row r="6056" customFormat="false" ht="14.5" hidden="false" customHeight="false" outlineLevel="0" collapsed="false">
      <c r="A6056" s="1" t="s">
        <v>10258</v>
      </c>
      <c r="B6056" s="1" t="n">
        <v>2.3E-014</v>
      </c>
      <c r="C6056" s="2" t="s">
        <v>3151</v>
      </c>
    </row>
    <row r="6057" customFormat="false" ht="14.5" hidden="false" customHeight="false" outlineLevel="0" collapsed="false">
      <c r="A6057" s="1" t="s">
        <v>10259</v>
      </c>
      <c r="B6057" s="1" t="n">
        <v>2.3E-014</v>
      </c>
      <c r="C6057" s="2" t="s">
        <v>3149</v>
      </c>
    </row>
    <row r="6058" customFormat="false" ht="14.5" hidden="false" customHeight="false" outlineLevel="0" collapsed="false">
      <c r="A6058" s="1" t="s">
        <v>10260</v>
      </c>
      <c r="B6058" s="1" t="n">
        <v>2.3E-014</v>
      </c>
      <c r="C6058" s="2" t="s">
        <v>10261</v>
      </c>
    </row>
    <row r="6059" customFormat="false" ht="14.5" hidden="false" customHeight="false" outlineLevel="0" collapsed="false">
      <c r="A6059" s="1" t="s">
        <v>10262</v>
      </c>
      <c r="B6059" s="1" t="n">
        <v>2.3E-014</v>
      </c>
      <c r="C6059" s="2" t="s">
        <v>3362</v>
      </c>
    </row>
    <row r="6060" customFormat="false" ht="14.5" hidden="false" customHeight="false" outlineLevel="0" collapsed="false">
      <c r="A6060" s="1" t="s">
        <v>10263</v>
      </c>
      <c r="B6060" s="1" t="n">
        <v>3.4E-013</v>
      </c>
      <c r="C6060" s="2" t="s">
        <v>10264</v>
      </c>
    </row>
    <row r="6061" customFormat="false" ht="14.5" hidden="false" customHeight="false" outlineLevel="0" collapsed="false">
      <c r="A6061" s="1" t="s">
        <v>10265</v>
      </c>
      <c r="B6061" s="1" t="n">
        <v>7.6E-013</v>
      </c>
      <c r="C6061" s="2" t="s">
        <v>10266</v>
      </c>
    </row>
    <row r="6062" customFormat="false" ht="14.5" hidden="false" customHeight="false" outlineLevel="0" collapsed="false">
      <c r="A6062" s="1" t="s">
        <v>10267</v>
      </c>
      <c r="B6062" s="1" t="n">
        <v>9.4E-013</v>
      </c>
      <c r="C6062" s="2" t="s">
        <v>132</v>
      </c>
    </row>
    <row r="6063" customFormat="false" ht="14.5" hidden="false" customHeight="false" outlineLevel="0" collapsed="false">
      <c r="A6063" s="1" t="s">
        <v>10268</v>
      </c>
      <c r="B6063" s="1" t="n">
        <v>9.9E-013</v>
      </c>
      <c r="C6063" s="2" t="s">
        <v>10269</v>
      </c>
    </row>
    <row r="6064" customFormat="false" ht="14.5" hidden="false" customHeight="false" outlineLevel="0" collapsed="false">
      <c r="A6064" s="1" t="s">
        <v>10270</v>
      </c>
      <c r="B6064" s="1" t="n">
        <v>9.9E-013</v>
      </c>
      <c r="C6064" s="2" t="s">
        <v>10269</v>
      </c>
    </row>
    <row r="6065" customFormat="false" ht="14.5" hidden="false" customHeight="false" outlineLevel="0" collapsed="false">
      <c r="A6065" s="1" t="s">
        <v>10271</v>
      </c>
      <c r="B6065" s="1" t="n">
        <v>6.1E-012</v>
      </c>
      <c r="C6065" s="2" t="s">
        <v>1045</v>
      </c>
    </row>
    <row r="6066" customFormat="false" ht="14.5" hidden="false" customHeight="false" outlineLevel="0" collapsed="false">
      <c r="A6066" s="1" t="s">
        <v>10272</v>
      </c>
      <c r="B6066" s="1" t="n">
        <v>5.1E-011</v>
      </c>
      <c r="C6066" s="2" t="s">
        <v>1596</v>
      </c>
    </row>
    <row r="6067" customFormat="false" ht="14.5" hidden="false" customHeight="false" outlineLevel="0" collapsed="false">
      <c r="A6067" s="1" t="s">
        <v>10273</v>
      </c>
      <c r="B6067" s="1" t="n">
        <v>5.1E-011</v>
      </c>
      <c r="C6067" s="2" t="s">
        <v>4215</v>
      </c>
    </row>
    <row r="6068" customFormat="false" ht="14.5" hidden="false" customHeight="false" outlineLevel="0" collapsed="false">
      <c r="A6068" s="1" t="s">
        <v>10274</v>
      </c>
      <c r="B6068" s="1" t="n">
        <v>5.1E-011</v>
      </c>
      <c r="C6068" s="2" t="s">
        <v>4152</v>
      </c>
    </row>
    <row r="6069" customFormat="false" ht="14.5" hidden="false" customHeight="false" outlineLevel="0" collapsed="false">
      <c r="A6069" s="1" t="s">
        <v>10275</v>
      </c>
      <c r="B6069" s="1" t="n">
        <v>5.1E-011</v>
      </c>
      <c r="C6069" s="2" t="s">
        <v>4161</v>
      </c>
    </row>
    <row r="6070" customFormat="false" ht="14.5" hidden="false" customHeight="false" outlineLevel="0" collapsed="false">
      <c r="A6070" s="1" t="s">
        <v>10276</v>
      </c>
      <c r="B6070" s="1" t="n">
        <v>1.3E-009</v>
      </c>
      <c r="C6070" s="2" t="s">
        <v>3396</v>
      </c>
    </row>
    <row r="6071" customFormat="false" ht="14.5" hidden="false" customHeight="false" outlineLevel="0" collapsed="false">
      <c r="A6071" s="1" t="s">
        <v>10277</v>
      </c>
      <c r="B6071" s="1" t="n">
        <v>1.3E-009</v>
      </c>
      <c r="C6071" s="2" t="s">
        <v>10278</v>
      </c>
    </row>
    <row r="6072" customFormat="false" ht="14.5" hidden="false" customHeight="false" outlineLevel="0" collapsed="false">
      <c r="A6072" s="1" t="s">
        <v>10279</v>
      </c>
      <c r="B6072" s="1" t="n">
        <v>1.3E-009</v>
      </c>
      <c r="C6072" s="2" t="s">
        <v>800</v>
      </c>
    </row>
    <row r="6073" customFormat="false" ht="14.5" hidden="false" customHeight="false" outlineLevel="0" collapsed="false">
      <c r="A6073" s="1" t="s">
        <v>10280</v>
      </c>
      <c r="B6073" s="1" t="n">
        <v>1.3E-009</v>
      </c>
      <c r="C6073" s="2" t="s">
        <v>10281</v>
      </c>
    </row>
    <row r="6074" customFormat="false" ht="14.5" hidden="false" customHeight="false" outlineLevel="0" collapsed="false">
      <c r="A6074" s="1" t="s">
        <v>10282</v>
      </c>
      <c r="B6074" s="1" t="n">
        <v>3.3E-009</v>
      </c>
      <c r="C6074" s="2" t="s">
        <v>8228</v>
      </c>
    </row>
    <row r="6075" customFormat="false" ht="14.5" hidden="false" customHeight="false" outlineLevel="0" collapsed="false">
      <c r="A6075" s="1" t="s">
        <v>10283</v>
      </c>
      <c r="B6075" s="1" t="n">
        <v>5.7E-009</v>
      </c>
      <c r="C6075" s="2" t="s">
        <v>4828</v>
      </c>
    </row>
    <row r="6076" customFormat="false" ht="14.5" hidden="false" customHeight="false" outlineLevel="0" collapsed="false">
      <c r="A6076" s="1" t="s">
        <v>10284</v>
      </c>
      <c r="B6076" s="1" t="n">
        <v>5.7E-009</v>
      </c>
      <c r="C6076" s="2" t="s">
        <v>10285</v>
      </c>
    </row>
    <row r="6077" customFormat="false" ht="14.5" hidden="false" customHeight="false" outlineLevel="0" collapsed="false">
      <c r="A6077" s="1" t="s">
        <v>10286</v>
      </c>
      <c r="B6077" s="1" t="n">
        <v>5.7E-009</v>
      </c>
      <c r="C6077" s="2" t="s">
        <v>10287</v>
      </c>
    </row>
    <row r="6078" customFormat="false" ht="14.5" hidden="false" customHeight="false" outlineLevel="0" collapsed="false">
      <c r="A6078" s="1" t="s">
        <v>10288</v>
      </c>
      <c r="B6078" s="1" t="n">
        <v>5.7E-009</v>
      </c>
      <c r="C6078" s="2" t="s">
        <v>8612</v>
      </c>
    </row>
    <row r="6079" customFormat="false" ht="14.5" hidden="false" customHeight="false" outlineLevel="0" collapsed="false">
      <c r="A6079" s="1" t="s">
        <v>10289</v>
      </c>
      <c r="B6079" s="1" t="n">
        <v>5.7E-009</v>
      </c>
      <c r="C6079" s="2" t="s">
        <v>8816</v>
      </c>
    </row>
    <row r="6080" customFormat="false" ht="14.5" hidden="false" customHeight="false" outlineLevel="0" collapsed="false">
      <c r="A6080" s="1" t="s">
        <v>10290</v>
      </c>
      <c r="B6080" s="1" t="n">
        <v>5.7E-009</v>
      </c>
      <c r="C6080" s="2" t="s">
        <v>8818</v>
      </c>
    </row>
    <row r="6081" customFormat="false" ht="14.5" hidden="false" customHeight="false" outlineLevel="0" collapsed="false">
      <c r="A6081" s="1" t="s">
        <v>10291</v>
      </c>
      <c r="B6081" s="1" t="n">
        <v>5.7E-009</v>
      </c>
      <c r="C6081" s="2" t="s">
        <v>8818</v>
      </c>
    </row>
    <row r="6082" customFormat="false" ht="14.5" hidden="false" customHeight="false" outlineLevel="0" collapsed="false">
      <c r="A6082" s="1" t="s">
        <v>10292</v>
      </c>
      <c r="B6082" s="1" t="n">
        <v>6.9E-009</v>
      </c>
      <c r="C6082" s="2" t="s">
        <v>10285</v>
      </c>
    </row>
    <row r="6083" customFormat="false" ht="14.5" hidden="false" customHeight="false" outlineLevel="0" collapsed="false">
      <c r="A6083" s="1" t="s">
        <v>10293</v>
      </c>
      <c r="B6083" s="1" t="n">
        <v>7.1E-009</v>
      </c>
      <c r="C6083" s="2" t="s">
        <v>10294</v>
      </c>
    </row>
    <row r="6084" customFormat="false" ht="14.5" hidden="false" customHeight="false" outlineLevel="0" collapsed="false">
      <c r="A6084" s="1" t="s">
        <v>10295</v>
      </c>
      <c r="B6084" s="1" t="n">
        <v>2.2E-008</v>
      </c>
      <c r="C6084" s="2" t="s">
        <v>10296</v>
      </c>
    </row>
    <row r="6085" customFormat="false" ht="14.5" hidden="false" customHeight="false" outlineLevel="0" collapsed="false">
      <c r="A6085" s="1" t="s">
        <v>10297</v>
      </c>
      <c r="B6085" s="1" t="n">
        <v>1.1E-007</v>
      </c>
      <c r="C6085" s="2" t="s">
        <v>10298</v>
      </c>
    </row>
    <row r="6086" customFormat="false" ht="14.5" hidden="false" customHeight="false" outlineLevel="0" collapsed="false">
      <c r="A6086" s="1" t="s">
        <v>10299</v>
      </c>
      <c r="B6086" s="1" t="n">
        <v>2.3E-007</v>
      </c>
      <c r="C6086" s="2" t="s">
        <v>2511</v>
      </c>
    </row>
    <row r="6087" customFormat="false" ht="14.5" hidden="false" customHeight="false" outlineLevel="0" collapsed="false">
      <c r="A6087" s="1" t="s">
        <v>10300</v>
      </c>
      <c r="B6087" s="1" t="n">
        <v>2.4E-007</v>
      </c>
      <c r="C6087" s="2" t="s">
        <v>10301</v>
      </c>
    </row>
    <row r="6088" customFormat="false" ht="14.5" hidden="false" customHeight="false" outlineLevel="0" collapsed="false">
      <c r="A6088" s="1" t="s">
        <v>10302</v>
      </c>
      <c r="B6088" s="1" t="n">
        <v>5.1E-007</v>
      </c>
      <c r="C6088" s="2" t="s">
        <v>10303</v>
      </c>
    </row>
    <row r="6089" customFormat="false" ht="14.5" hidden="false" customHeight="false" outlineLevel="0" collapsed="false">
      <c r="A6089" s="1" t="s">
        <v>10304</v>
      </c>
      <c r="B6089" s="1" t="n">
        <v>5.6E-007</v>
      </c>
      <c r="C6089" s="2" t="s">
        <v>3483</v>
      </c>
    </row>
    <row r="6090" customFormat="false" ht="14.5" hidden="false" customHeight="false" outlineLevel="0" collapsed="false">
      <c r="A6090" s="1" t="s">
        <v>10305</v>
      </c>
      <c r="B6090" s="1" t="n">
        <v>5.6E-007</v>
      </c>
      <c r="C6090" s="2" t="s">
        <v>10306</v>
      </c>
    </row>
    <row r="6091" customFormat="false" ht="14.5" hidden="false" customHeight="false" outlineLevel="0" collapsed="false">
      <c r="A6091" s="1" t="s">
        <v>10307</v>
      </c>
      <c r="B6091" s="1" t="n">
        <v>5.6E-007</v>
      </c>
      <c r="C6091" s="2" t="s">
        <v>10308</v>
      </c>
    </row>
    <row r="6092" customFormat="false" ht="14.5" hidden="false" customHeight="false" outlineLevel="0" collapsed="false">
      <c r="A6092" s="1" t="s">
        <v>10309</v>
      </c>
      <c r="B6092" s="1" t="n">
        <v>5.6E-007</v>
      </c>
      <c r="C6092" s="2" t="s">
        <v>10310</v>
      </c>
    </row>
    <row r="6093" customFormat="false" ht="14.5" hidden="false" customHeight="false" outlineLevel="0" collapsed="false">
      <c r="A6093" s="1" t="s">
        <v>10311</v>
      </c>
      <c r="B6093" s="1" t="n">
        <v>5.6E-007</v>
      </c>
      <c r="C6093" s="2" t="s">
        <v>10306</v>
      </c>
    </row>
    <row r="6094" customFormat="false" ht="14.5" hidden="false" customHeight="false" outlineLevel="0" collapsed="false">
      <c r="A6094" s="1" t="s">
        <v>10312</v>
      </c>
      <c r="B6094" s="1" t="n">
        <v>5.6E-007</v>
      </c>
      <c r="C6094" s="2" t="s">
        <v>10313</v>
      </c>
    </row>
    <row r="6095" customFormat="false" ht="14.5" hidden="false" customHeight="false" outlineLevel="0" collapsed="false">
      <c r="A6095" s="1" t="s">
        <v>10314</v>
      </c>
      <c r="B6095" s="1" t="n">
        <v>5.6E-007</v>
      </c>
      <c r="C6095" s="2" t="s">
        <v>10308</v>
      </c>
    </row>
    <row r="6096" customFormat="false" ht="14.5" hidden="false" customHeight="false" outlineLevel="0" collapsed="false">
      <c r="A6096" s="1" t="s">
        <v>10315</v>
      </c>
      <c r="B6096" s="1" t="n">
        <v>5.6E-007</v>
      </c>
      <c r="C6096" s="2" t="s">
        <v>10308</v>
      </c>
    </row>
    <row r="6097" customFormat="false" ht="14.5" hidden="false" customHeight="false" outlineLevel="0" collapsed="false">
      <c r="A6097" s="1" t="s">
        <v>10316</v>
      </c>
      <c r="B6097" s="1" t="n">
        <v>5.6E-007</v>
      </c>
      <c r="C6097" s="2" t="s">
        <v>1154</v>
      </c>
    </row>
    <row r="6098" customFormat="false" ht="14.5" hidden="false" customHeight="false" outlineLevel="0" collapsed="false">
      <c r="A6098" s="1" t="s">
        <v>10317</v>
      </c>
      <c r="B6098" s="1" t="n">
        <v>5.6E-007</v>
      </c>
      <c r="C6098" s="2" t="s">
        <v>10306</v>
      </c>
    </row>
    <row r="6099" customFormat="false" ht="14.5" hidden="false" customHeight="false" outlineLevel="0" collapsed="false">
      <c r="A6099" s="1" t="s">
        <v>10318</v>
      </c>
      <c r="B6099" s="1" t="n">
        <v>6E-007</v>
      </c>
      <c r="C6099" s="2" t="s">
        <v>10319</v>
      </c>
    </row>
    <row r="6100" customFormat="false" ht="14.5" hidden="false" customHeight="false" outlineLevel="0" collapsed="false">
      <c r="A6100" s="1" t="s">
        <v>10320</v>
      </c>
      <c r="B6100" s="1" t="n">
        <v>6.9E-007</v>
      </c>
      <c r="C6100" s="2" t="s">
        <v>1154</v>
      </c>
    </row>
    <row r="6101" customFormat="false" ht="14.5" hidden="false" customHeight="false" outlineLevel="0" collapsed="false">
      <c r="A6101" s="1" t="s">
        <v>10321</v>
      </c>
      <c r="B6101" s="1" t="n">
        <v>6.9E-007</v>
      </c>
      <c r="C6101" s="2" t="s">
        <v>1154</v>
      </c>
    </row>
    <row r="6102" customFormat="false" ht="14.5" hidden="false" customHeight="false" outlineLevel="0" collapsed="false">
      <c r="A6102" s="1" t="s">
        <v>10322</v>
      </c>
      <c r="B6102" s="1" t="n">
        <v>6.9E-007</v>
      </c>
      <c r="C6102" s="2" t="s">
        <v>9275</v>
      </c>
    </row>
    <row r="6103" customFormat="false" ht="14.5" hidden="false" customHeight="false" outlineLevel="0" collapsed="false">
      <c r="A6103" s="1" t="s">
        <v>10323</v>
      </c>
      <c r="B6103" s="1" t="n">
        <v>6.9E-007</v>
      </c>
      <c r="C6103" s="2" t="s">
        <v>7019</v>
      </c>
    </row>
    <row r="6104" customFormat="false" ht="14.5" hidden="false" customHeight="false" outlineLevel="0" collapsed="false">
      <c r="A6104" s="1" t="s">
        <v>10324</v>
      </c>
      <c r="B6104" s="1" t="n">
        <v>6.9E-007</v>
      </c>
      <c r="C6104" s="2" t="s">
        <v>10325</v>
      </c>
    </row>
    <row r="6105" customFormat="false" ht="14.5" hidden="false" customHeight="false" outlineLevel="0" collapsed="false">
      <c r="A6105" s="1" t="s">
        <v>10326</v>
      </c>
      <c r="B6105" s="1" t="n">
        <v>6.9E-007</v>
      </c>
      <c r="C6105" s="2" t="s">
        <v>1142</v>
      </c>
    </row>
    <row r="6106" customFormat="false" ht="14.5" hidden="false" customHeight="false" outlineLevel="0" collapsed="false">
      <c r="A6106" s="1" t="s">
        <v>10327</v>
      </c>
      <c r="B6106" s="1" t="n">
        <v>6.9E-007</v>
      </c>
      <c r="C6106" s="2" t="s">
        <v>1154</v>
      </c>
    </row>
    <row r="6107" customFormat="false" ht="14.5" hidden="false" customHeight="false" outlineLevel="0" collapsed="false">
      <c r="A6107" s="1" t="s">
        <v>10328</v>
      </c>
      <c r="B6107" s="1" t="n">
        <v>9.6E-007</v>
      </c>
      <c r="C6107" s="2" t="s">
        <v>10329</v>
      </c>
    </row>
    <row r="6108" customFormat="false" ht="14.5" hidden="false" customHeight="false" outlineLevel="0" collapsed="false">
      <c r="A6108" s="1" t="s">
        <v>10330</v>
      </c>
      <c r="B6108" s="1" t="n">
        <v>1.1E-006</v>
      </c>
      <c r="C6108" s="2" t="s">
        <v>6755</v>
      </c>
    </row>
    <row r="6109" customFormat="false" ht="14.5" hidden="false" customHeight="false" outlineLevel="0" collapsed="false">
      <c r="A6109" s="1" t="s">
        <v>10331</v>
      </c>
      <c r="B6109" s="1" t="n">
        <v>1.3E-006</v>
      </c>
      <c r="C6109" s="2" t="s">
        <v>10332</v>
      </c>
    </row>
    <row r="6110" customFormat="false" ht="14.5" hidden="false" customHeight="false" outlineLevel="0" collapsed="false">
      <c r="A6110" s="1" t="s">
        <v>10333</v>
      </c>
      <c r="B6110" s="1" t="n">
        <v>1.3E-006</v>
      </c>
      <c r="C6110" s="2" t="s">
        <v>10334</v>
      </c>
    </row>
    <row r="6111" customFormat="false" ht="14.5" hidden="false" customHeight="false" outlineLevel="0" collapsed="false">
      <c r="A6111" s="1" t="s">
        <v>10335</v>
      </c>
      <c r="B6111" s="1" t="n">
        <v>1.2E-005</v>
      </c>
      <c r="C6111" s="2" t="s">
        <v>10336</v>
      </c>
    </row>
    <row r="6112" customFormat="false" ht="14.5" hidden="false" customHeight="false" outlineLevel="0" collapsed="false">
      <c r="A6112" s="1" t="s">
        <v>10337</v>
      </c>
      <c r="B6112" s="1" t="n">
        <v>1.5E-005</v>
      </c>
      <c r="C6112" s="2" t="s">
        <v>10338</v>
      </c>
    </row>
    <row r="6113" customFormat="false" ht="14.5" hidden="false" customHeight="false" outlineLevel="0" collapsed="false">
      <c r="A6113" s="1" t="s">
        <v>10339</v>
      </c>
      <c r="B6113" s="1" t="n">
        <v>1.9E-005</v>
      </c>
      <c r="C6113" s="2" t="s">
        <v>10340</v>
      </c>
    </row>
    <row r="6114" customFormat="false" ht="14.5" hidden="false" customHeight="false" outlineLevel="0" collapsed="false">
      <c r="A6114" s="1" t="s">
        <v>10341</v>
      </c>
      <c r="B6114" s="1" t="n">
        <v>3E-005</v>
      </c>
      <c r="C6114" s="2" t="s">
        <v>765</v>
      </c>
    </row>
    <row r="6115" customFormat="false" ht="14.5" hidden="false" customHeight="false" outlineLevel="0" collapsed="false">
      <c r="A6115" s="1" t="s">
        <v>10342</v>
      </c>
      <c r="B6115" s="1" t="n">
        <v>3.3E-005</v>
      </c>
      <c r="C6115" s="2" t="s">
        <v>10338</v>
      </c>
    </row>
    <row r="6116" customFormat="false" ht="14.5" hidden="false" customHeight="false" outlineLevel="0" collapsed="false">
      <c r="A6116" s="1" t="s">
        <v>10343</v>
      </c>
      <c r="B6116" s="1" t="n">
        <v>3.5E-005</v>
      </c>
      <c r="C6116" s="2" t="s">
        <v>10344</v>
      </c>
    </row>
    <row r="6117" customFormat="false" ht="14.5" hidden="false" customHeight="false" outlineLevel="0" collapsed="false">
      <c r="A6117" s="1" t="s">
        <v>10345</v>
      </c>
      <c r="B6117" s="1" t="n">
        <v>3.7E-005</v>
      </c>
      <c r="C6117" s="2" t="s">
        <v>10346</v>
      </c>
    </row>
    <row r="6118" customFormat="false" ht="14.5" hidden="false" customHeight="false" outlineLevel="0" collapsed="false">
      <c r="A6118" s="1" t="s">
        <v>10347</v>
      </c>
      <c r="B6118" s="1" t="n">
        <v>3.7E-005</v>
      </c>
      <c r="C6118" s="2" t="s">
        <v>3516</v>
      </c>
    </row>
    <row r="6119" customFormat="false" ht="14.5" hidden="false" customHeight="false" outlineLevel="0" collapsed="false">
      <c r="A6119" s="1" t="s">
        <v>10348</v>
      </c>
      <c r="B6119" s="1" t="n">
        <v>0.0001</v>
      </c>
      <c r="C6119" s="2" t="s">
        <v>10349</v>
      </c>
    </row>
    <row r="6120" customFormat="false" ht="14.5" hidden="false" customHeight="false" outlineLevel="0" collapsed="false">
      <c r="A6120" s="1" t="s">
        <v>10350</v>
      </c>
      <c r="B6120" s="1" t="n">
        <v>0.0001</v>
      </c>
      <c r="C6120" s="2" t="s">
        <v>10306</v>
      </c>
    </row>
    <row r="6121" customFormat="false" ht="14.5" hidden="false" customHeight="false" outlineLevel="0" collapsed="false">
      <c r="A6121" s="1" t="s">
        <v>10351</v>
      </c>
      <c r="B6121" s="1" t="n">
        <v>0.00011</v>
      </c>
      <c r="C6121" s="2" t="s">
        <v>10352</v>
      </c>
    </row>
    <row r="6122" customFormat="false" ht="14.5" hidden="false" customHeight="false" outlineLevel="0" collapsed="false">
      <c r="A6122" s="1" t="s">
        <v>10353</v>
      </c>
      <c r="B6122" s="1" t="n">
        <v>0.00013</v>
      </c>
      <c r="C6122" s="2" t="s">
        <v>10354</v>
      </c>
    </row>
    <row r="6123" customFormat="false" ht="14.5" hidden="false" customHeight="false" outlineLevel="0" collapsed="false">
      <c r="A6123" s="1" t="s">
        <v>10355</v>
      </c>
      <c r="B6123" s="1" t="n">
        <v>3.9E-007</v>
      </c>
      <c r="C6123" s="2" t="s">
        <v>10356</v>
      </c>
      <c r="D6123" s="1" t="s">
        <v>10357</v>
      </c>
    </row>
    <row r="6124" customFormat="false" ht="14.5" hidden="false" customHeight="false" outlineLevel="0" collapsed="false">
      <c r="A6124" s="1" t="s">
        <v>10358</v>
      </c>
      <c r="B6124" s="1" t="n">
        <v>1.9E-006</v>
      </c>
      <c r="C6124" s="2" t="s">
        <v>10359</v>
      </c>
    </row>
    <row r="6125" customFormat="false" ht="14.5" hidden="false" customHeight="false" outlineLevel="0" collapsed="false">
      <c r="A6125" s="1" t="s">
        <v>10360</v>
      </c>
      <c r="B6125" s="1" t="n">
        <v>3.5E-006</v>
      </c>
      <c r="C6125" s="2" t="s">
        <v>10361</v>
      </c>
    </row>
    <row r="6126" customFormat="false" ht="14.5" hidden="false" customHeight="false" outlineLevel="0" collapsed="false">
      <c r="A6126" s="1" t="s">
        <v>10362</v>
      </c>
      <c r="B6126" s="1" t="n">
        <v>3.5E-006</v>
      </c>
      <c r="C6126" s="2" t="s">
        <v>10363</v>
      </c>
    </row>
    <row r="6127" customFormat="false" ht="14.5" hidden="false" customHeight="false" outlineLevel="0" collapsed="false">
      <c r="A6127" s="1" t="s">
        <v>10364</v>
      </c>
      <c r="B6127" s="1" t="n">
        <v>4.4E-006</v>
      </c>
      <c r="C6127" s="2" t="s">
        <v>10365</v>
      </c>
    </row>
    <row r="6128" customFormat="false" ht="14.5" hidden="false" customHeight="false" outlineLevel="0" collapsed="false">
      <c r="A6128" s="1" t="s">
        <v>10366</v>
      </c>
      <c r="B6128" s="1" t="n">
        <v>5.2E-006</v>
      </c>
      <c r="C6128" s="2" t="s">
        <v>10367</v>
      </c>
    </row>
    <row r="6129" customFormat="false" ht="14.5" hidden="false" customHeight="false" outlineLevel="0" collapsed="false">
      <c r="A6129" s="1" t="s">
        <v>10368</v>
      </c>
      <c r="B6129" s="1" t="n">
        <v>6.5E-006</v>
      </c>
      <c r="C6129" s="2" t="s">
        <v>10369</v>
      </c>
    </row>
    <row r="6130" customFormat="false" ht="14.5" hidden="false" customHeight="false" outlineLevel="0" collapsed="false">
      <c r="A6130" s="1" t="s">
        <v>10370</v>
      </c>
      <c r="B6130" s="1" t="n">
        <v>6.5E-006</v>
      </c>
      <c r="C6130" s="2" t="s">
        <v>10371</v>
      </c>
    </row>
    <row r="6131" customFormat="false" ht="14.5" hidden="false" customHeight="false" outlineLevel="0" collapsed="false">
      <c r="A6131" s="1" t="s">
        <v>10372</v>
      </c>
      <c r="B6131" s="1" t="n">
        <v>6.6E-006</v>
      </c>
      <c r="C6131" s="2" t="s">
        <v>1814</v>
      </c>
    </row>
    <row r="6132" customFormat="false" ht="14.5" hidden="false" customHeight="false" outlineLevel="0" collapsed="false">
      <c r="A6132" s="1" t="s">
        <v>10373</v>
      </c>
      <c r="B6132" s="1" t="n">
        <v>6.6E-006</v>
      </c>
      <c r="C6132" s="2" t="s">
        <v>10374</v>
      </c>
    </row>
    <row r="6133" customFormat="false" ht="14.5" hidden="false" customHeight="false" outlineLevel="0" collapsed="false">
      <c r="A6133" s="1" t="s">
        <v>10375</v>
      </c>
      <c r="B6133" s="1" t="n">
        <v>6.6E-006</v>
      </c>
      <c r="C6133" s="2" t="s">
        <v>10376</v>
      </c>
    </row>
    <row r="6134" customFormat="false" ht="14.5" hidden="false" customHeight="false" outlineLevel="0" collapsed="false">
      <c r="A6134" s="1" t="s">
        <v>10377</v>
      </c>
      <c r="B6134" s="1" t="n">
        <v>8E-006</v>
      </c>
      <c r="C6134" s="2" t="s">
        <v>6776</v>
      </c>
    </row>
    <row r="6135" customFormat="false" ht="14.5" hidden="false" customHeight="false" outlineLevel="0" collapsed="false">
      <c r="A6135" s="1" t="s">
        <v>10378</v>
      </c>
      <c r="B6135" s="1" t="n">
        <v>8E-006</v>
      </c>
      <c r="C6135" s="2" t="s">
        <v>10379</v>
      </c>
    </row>
    <row r="6136" customFormat="false" ht="14.5" hidden="false" customHeight="false" outlineLevel="0" collapsed="false">
      <c r="A6136" s="1" t="s">
        <v>10380</v>
      </c>
      <c r="B6136" s="1" t="n">
        <v>1.5E-005</v>
      </c>
      <c r="C6136" s="2" t="s">
        <v>10381</v>
      </c>
    </row>
    <row r="6137" customFormat="false" ht="14.5" hidden="false" customHeight="false" outlineLevel="0" collapsed="false">
      <c r="A6137" s="1" t="s">
        <v>10382</v>
      </c>
      <c r="B6137" s="1" t="n">
        <v>1.5E-005</v>
      </c>
      <c r="C6137" s="2" t="s">
        <v>10383</v>
      </c>
    </row>
    <row r="6138" customFormat="false" ht="14.5" hidden="false" customHeight="false" outlineLevel="0" collapsed="false">
      <c r="A6138" s="1" t="s">
        <v>10384</v>
      </c>
      <c r="B6138" s="1" t="n">
        <v>1.5E-005</v>
      </c>
      <c r="C6138" s="2" t="s">
        <v>10385</v>
      </c>
    </row>
    <row r="6139" customFormat="false" ht="14.5" hidden="false" customHeight="false" outlineLevel="0" collapsed="false">
      <c r="A6139" s="1" t="s">
        <v>10386</v>
      </c>
      <c r="B6139" s="1" t="n">
        <v>1.5E-005</v>
      </c>
      <c r="C6139" s="2" t="s">
        <v>10387</v>
      </c>
    </row>
    <row r="6140" customFormat="false" ht="14.5" hidden="false" customHeight="false" outlineLevel="0" collapsed="false">
      <c r="A6140" s="1" t="s">
        <v>10388</v>
      </c>
      <c r="B6140" s="1" t="n">
        <v>1.5E-005</v>
      </c>
      <c r="C6140" s="2" t="s">
        <v>10389</v>
      </c>
    </row>
    <row r="6141" customFormat="false" ht="14.5" hidden="false" customHeight="false" outlineLevel="0" collapsed="false">
      <c r="A6141" s="1" t="s">
        <v>10390</v>
      </c>
      <c r="B6141" s="1" t="n">
        <v>1.5E-005</v>
      </c>
      <c r="C6141" s="2" t="s">
        <v>10391</v>
      </c>
    </row>
    <row r="6142" customFormat="false" ht="14.5" hidden="false" customHeight="false" outlineLevel="0" collapsed="false">
      <c r="A6142" s="1" t="s">
        <v>10392</v>
      </c>
      <c r="B6142" s="1" t="n">
        <v>1.5E-005</v>
      </c>
      <c r="C6142" s="2" t="s">
        <v>10393</v>
      </c>
    </row>
    <row r="6143" customFormat="false" ht="14.5" hidden="false" customHeight="false" outlineLevel="0" collapsed="false">
      <c r="A6143" s="1" t="s">
        <v>10394</v>
      </c>
      <c r="B6143" s="1" t="n">
        <v>1.8E-005</v>
      </c>
      <c r="C6143" s="2" t="s">
        <v>10395</v>
      </c>
    </row>
    <row r="6144" customFormat="false" ht="14.5" hidden="false" customHeight="false" outlineLevel="0" collapsed="false">
      <c r="A6144" s="1" t="s">
        <v>10396</v>
      </c>
      <c r="B6144" s="1" t="n">
        <v>2E-005</v>
      </c>
      <c r="C6144" s="2" t="s">
        <v>6476</v>
      </c>
    </row>
    <row r="6145" customFormat="false" ht="14.5" hidden="false" customHeight="false" outlineLevel="0" collapsed="false">
      <c r="A6145" s="1" t="s">
        <v>10397</v>
      </c>
      <c r="B6145" s="1" t="n">
        <v>2E-005</v>
      </c>
      <c r="C6145" s="2" t="s">
        <v>10398</v>
      </c>
    </row>
    <row r="6146" customFormat="false" ht="14.5" hidden="false" customHeight="false" outlineLevel="0" collapsed="false">
      <c r="A6146" s="1" t="s">
        <v>10399</v>
      </c>
      <c r="B6146" s="1" t="n">
        <v>2E-005</v>
      </c>
      <c r="C6146" s="2" t="s">
        <v>10400</v>
      </c>
    </row>
    <row r="6147" customFormat="false" ht="14.5" hidden="false" customHeight="false" outlineLevel="0" collapsed="false">
      <c r="A6147" s="1" t="s">
        <v>10401</v>
      </c>
      <c r="B6147" s="1" t="n">
        <v>2E-005</v>
      </c>
      <c r="C6147" s="2" t="s">
        <v>10402</v>
      </c>
    </row>
    <row r="6148" customFormat="false" ht="14.5" hidden="false" customHeight="false" outlineLevel="0" collapsed="false">
      <c r="A6148" s="1" t="s">
        <v>10403</v>
      </c>
      <c r="B6148" s="1" t="n">
        <v>2E-005</v>
      </c>
      <c r="C6148" s="2" t="s">
        <v>10120</v>
      </c>
    </row>
    <row r="6149" customFormat="false" ht="14.5" hidden="false" customHeight="false" outlineLevel="0" collapsed="false">
      <c r="A6149" s="1" t="s">
        <v>10404</v>
      </c>
      <c r="B6149" s="1" t="n">
        <v>2.6E-005</v>
      </c>
      <c r="C6149" s="2" t="s">
        <v>10405</v>
      </c>
    </row>
    <row r="6150" customFormat="false" ht="14.5" hidden="false" customHeight="false" outlineLevel="0" collapsed="false">
      <c r="A6150" s="1" t="s">
        <v>10406</v>
      </c>
      <c r="B6150" s="1" t="n">
        <v>2.7E-005</v>
      </c>
      <c r="C6150" s="2" t="s">
        <v>10407</v>
      </c>
    </row>
    <row r="6151" customFormat="false" ht="14.5" hidden="false" customHeight="false" outlineLevel="0" collapsed="false">
      <c r="A6151" s="1" t="s">
        <v>10408</v>
      </c>
      <c r="B6151" s="1" t="n">
        <v>2.7E-005</v>
      </c>
      <c r="C6151" s="2" t="s">
        <v>10409</v>
      </c>
    </row>
    <row r="6152" customFormat="false" ht="14.5" hidden="false" customHeight="false" outlineLevel="0" collapsed="false">
      <c r="A6152" s="1" t="s">
        <v>10410</v>
      </c>
      <c r="B6152" s="1" t="n">
        <v>2.8E-005</v>
      </c>
      <c r="C6152" s="2" t="s">
        <v>3895</v>
      </c>
    </row>
    <row r="6153" customFormat="false" ht="14.5" hidden="false" customHeight="false" outlineLevel="0" collapsed="false">
      <c r="A6153" s="1" t="s">
        <v>10411</v>
      </c>
      <c r="B6153" s="1" t="n">
        <v>2.9E-005</v>
      </c>
      <c r="C6153" s="2" t="s">
        <v>10412</v>
      </c>
    </row>
    <row r="6154" customFormat="false" ht="14.5" hidden="false" customHeight="false" outlineLevel="0" collapsed="false">
      <c r="A6154" s="1" t="s">
        <v>10413</v>
      </c>
      <c r="B6154" s="1" t="n">
        <v>3.1E-005</v>
      </c>
      <c r="C6154" s="2" t="s">
        <v>10414</v>
      </c>
    </row>
    <row r="6155" customFormat="false" ht="14.5" hidden="false" customHeight="false" outlineLevel="0" collapsed="false">
      <c r="A6155" s="1" t="s">
        <v>10415</v>
      </c>
      <c r="B6155" s="1" t="n">
        <v>4.1E-005</v>
      </c>
      <c r="C6155" s="2" t="s">
        <v>10416</v>
      </c>
    </row>
    <row r="6156" customFormat="false" ht="14.5" hidden="false" customHeight="false" outlineLevel="0" collapsed="false">
      <c r="A6156" s="1" t="s">
        <v>10417</v>
      </c>
      <c r="B6156" s="1" t="n">
        <v>4.3E-005</v>
      </c>
      <c r="C6156" s="2" t="s">
        <v>2015</v>
      </c>
    </row>
    <row r="6157" customFormat="false" ht="14.5" hidden="false" customHeight="false" outlineLevel="0" collapsed="false">
      <c r="A6157" s="1" t="s">
        <v>10418</v>
      </c>
      <c r="B6157" s="1" t="n">
        <v>4.4E-005</v>
      </c>
      <c r="C6157" s="2" t="s">
        <v>10419</v>
      </c>
    </row>
    <row r="6158" customFormat="false" ht="14.5" hidden="false" customHeight="false" outlineLevel="0" collapsed="false">
      <c r="A6158" s="1" t="s">
        <v>10420</v>
      </c>
      <c r="B6158" s="1" t="n">
        <v>5E-005</v>
      </c>
      <c r="C6158" s="2" t="s">
        <v>10421</v>
      </c>
    </row>
    <row r="6159" customFormat="false" ht="14.5" hidden="false" customHeight="false" outlineLevel="0" collapsed="false">
      <c r="A6159" s="1" t="s">
        <v>10422</v>
      </c>
      <c r="B6159" s="1" t="n">
        <v>5E-005</v>
      </c>
      <c r="C6159" s="2" t="s">
        <v>10423</v>
      </c>
    </row>
    <row r="6160" customFormat="false" ht="14.5" hidden="false" customHeight="false" outlineLevel="0" collapsed="false">
      <c r="A6160" s="1" t="s">
        <v>10424</v>
      </c>
      <c r="B6160" s="1" t="n">
        <v>5.9E-005</v>
      </c>
      <c r="C6160" s="2" t="s">
        <v>10425</v>
      </c>
    </row>
    <row r="6161" customFormat="false" ht="14.5" hidden="false" customHeight="false" outlineLevel="0" collapsed="false">
      <c r="A6161" s="1" t="s">
        <v>10426</v>
      </c>
      <c r="B6161" s="1" t="n">
        <v>5.9E-005</v>
      </c>
      <c r="C6161" s="2" t="s">
        <v>10427</v>
      </c>
    </row>
    <row r="6162" customFormat="false" ht="14.5" hidden="false" customHeight="false" outlineLevel="0" collapsed="false">
      <c r="A6162" s="1" t="s">
        <v>10428</v>
      </c>
      <c r="B6162" s="1" t="n">
        <v>5.9E-005</v>
      </c>
      <c r="C6162" s="2" t="s">
        <v>10429</v>
      </c>
    </row>
    <row r="6163" customFormat="false" ht="14.5" hidden="false" customHeight="false" outlineLevel="0" collapsed="false">
      <c r="A6163" s="1" t="s">
        <v>10430</v>
      </c>
      <c r="B6163" s="1" t="n">
        <v>5.9E-005</v>
      </c>
      <c r="C6163" s="2" t="s">
        <v>10431</v>
      </c>
    </row>
    <row r="6164" customFormat="false" ht="14.5" hidden="false" customHeight="false" outlineLevel="0" collapsed="false">
      <c r="A6164" s="1" t="s">
        <v>10432</v>
      </c>
      <c r="B6164" s="1" t="n">
        <v>5.9E-005</v>
      </c>
      <c r="C6164" s="2" t="s">
        <v>10433</v>
      </c>
    </row>
    <row r="6165" customFormat="false" ht="14.5" hidden="false" customHeight="false" outlineLevel="0" collapsed="false">
      <c r="A6165" s="1" t="s">
        <v>10434</v>
      </c>
      <c r="B6165" s="1" t="n">
        <v>5.9E-005</v>
      </c>
      <c r="C6165" s="2" t="s">
        <v>10435</v>
      </c>
    </row>
    <row r="6166" customFormat="false" ht="14.5" hidden="false" customHeight="false" outlineLevel="0" collapsed="false">
      <c r="A6166" s="1" t="s">
        <v>10436</v>
      </c>
      <c r="B6166" s="1" t="n">
        <v>6.1E-005</v>
      </c>
      <c r="C6166" s="2" t="s">
        <v>10437</v>
      </c>
    </row>
    <row r="6167" customFormat="false" ht="14.5" hidden="false" customHeight="false" outlineLevel="0" collapsed="false">
      <c r="A6167" s="1" t="s">
        <v>10438</v>
      </c>
      <c r="B6167" s="1" t="n">
        <v>6.3E-005</v>
      </c>
      <c r="C6167" s="2" t="s">
        <v>10439</v>
      </c>
    </row>
    <row r="6168" customFormat="false" ht="14.5" hidden="false" customHeight="false" outlineLevel="0" collapsed="false">
      <c r="A6168" s="1" t="s">
        <v>10440</v>
      </c>
      <c r="B6168" s="1" t="n">
        <v>6.7E-005</v>
      </c>
      <c r="C6168" s="2" t="s">
        <v>10441</v>
      </c>
    </row>
    <row r="6169" customFormat="false" ht="14.5" hidden="false" customHeight="false" outlineLevel="0" collapsed="false">
      <c r="A6169" s="1" t="s">
        <v>10442</v>
      </c>
      <c r="B6169" s="1" t="n">
        <v>6.8E-005</v>
      </c>
      <c r="C6169" s="2" t="s">
        <v>10443</v>
      </c>
    </row>
    <row r="6170" customFormat="false" ht="14.5" hidden="false" customHeight="false" outlineLevel="0" collapsed="false">
      <c r="A6170" s="1" t="s">
        <v>10444</v>
      </c>
      <c r="B6170" s="1" t="n">
        <v>6.9E-005</v>
      </c>
      <c r="C6170" s="2" t="s">
        <v>10445</v>
      </c>
    </row>
    <row r="6171" customFormat="false" ht="14.5" hidden="false" customHeight="false" outlineLevel="0" collapsed="false">
      <c r="A6171" s="1" t="s">
        <v>10446</v>
      </c>
      <c r="B6171" s="1" t="n">
        <v>7E-005</v>
      </c>
      <c r="C6171" s="2" t="s">
        <v>10447</v>
      </c>
    </row>
  </sheetData>
  <autoFilter ref="D1:D6123"/>
  <conditionalFormatting sqref="D48">
    <cfRule type="expression" priority="2" aboveAverage="0" equalAverage="0" bottom="0" percent="0" rank="0" text="" dxfId="2">
      <formula>AND(COUNTIF($D$48,D48)&gt;1,NOT(ISBLANK(D48)))</formula>
    </cfRule>
  </conditionalFormatting>
  <conditionalFormatting sqref="D66">
    <cfRule type="expression" priority="3" aboveAverage="0" equalAverage="0" bottom="0" percent="0" rank="0" text="" dxfId="3">
      <formula>AND(COUNTIF($D$66,D66)&gt;1,NOT(ISBLANK(D66)))</formula>
    </cfRule>
  </conditionalFormatting>
  <conditionalFormatting sqref="D488">
    <cfRule type="expression" priority="4" aboveAverage="0" equalAverage="0" bottom="0" percent="0" rank="0" text="" dxfId="4">
      <formula>AND(COUNTIF($D$488,D488)&gt;1,NOT(ISBLANK(D488)))</formula>
    </cfRule>
  </conditionalFormatting>
  <conditionalFormatting sqref="D528">
    <cfRule type="expression" priority="5" aboveAverage="0" equalAverage="0" bottom="0" percent="0" rank="0" text="" dxfId="5">
      <formula>AND(COUNTIF($D$528,D528)&gt;1,NOT(ISBLANK(D528)))</formula>
    </cfRule>
  </conditionalFormatting>
  <conditionalFormatting sqref="D761">
    <cfRule type="expression" priority="6" aboveAverage="0" equalAverage="0" bottom="0" percent="0" rank="0" text="" dxfId="6">
      <formula>AND(COUNTIF($D$761,D761)&gt;1,NOT(ISBLANK(D761)))</formula>
    </cfRule>
  </conditionalFormatting>
  <conditionalFormatting sqref="D766">
    <cfRule type="expression" priority="7" aboveAverage="0" equalAverage="0" bottom="0" percent="0" rank="0" text="" dxfId="7">
      <formula>AND(COUNTIF($D$766,D766)&gt;1,NOT(ISBLANK(D766)))</formula>
    </cfRule>
  </conditionalFormatting>
  <conditionalFormatting sqref="D789">
    <cfRule type="expression" priority="8" aboveAverage="0" equalAverage="0" bottom="0" percent="0" rank="0" text="" dxfId="8">
      <formula>AND(COUNTIF($D$789,D789)&gt;1,NOT(ISBLANK(D789)))</formula>
    </cfRule>
  </conditionalFormatting>
  <conditionalFormatting sqref="D822">
    <cfRule type="expression" priority="9" aboveAverage="0" equalAverage="0" bottom="0" percent="0" rank="0" text="" dxfId="9">
      <formula>AND(COUNTIF($D$822,D822)&gt;1,NOT(ISBLANK(D822)))</formula>
    </cfRule>
  </conditionalFormatting>
  <conditionalFormatting sqref="D1654">
    <cfRule type="expression" priority="10" aboveAverage="0" equalAverage="0" bottom="0" percent="0" rank="0" text="" dxfId="10">
      <formula>AND(COUNTIF($D$1654,D1654)&gt;1,NOT(ISBLANK(D1654)))</formula>
    </cfRule>
  </conditionalFormatting>
  <conditionalFormatting sqref="D1795">
    <cfRule type="expression" priority="11" aboveAverage="0" equalAverage="0" bottom="0" percent="0" rank="0" text="" dxfId="11">
      <formula>AND(COUNTIF($D$1795,D1795)&gt;1,NOT(ISBLANK(D1795)))</formula>
    </cfRule>
  </conditionalFormatting>
  <conditionalFormatting sqref="D2363">
    <cfRule type="expression" priority="12" aboveAverage="0" equalAverage="0" bottom="0" percent="0" rank="0" text="" dxfId="12">
      <formula>AND(COUNTIF($D$2363,D2363)&gt;1,NOT(ISBLANK(D2363)))</formula>
    </cfRule>
  </conditionalFormatting>
  <conditionalFormatting sqref="D2510">
    <cfRule type="expression" priority="13" aboveAverage="0" equalAverage="0" bottom="0" percent="0" rank="0" text="" dxfId="13">
      <formula>AND(COUNTIF($D$2510,D2510)&gt;1,NOT(ISBLANK(D2510)))</formula>
    </cfRule>
  </conditionalFormatting>
  <conditionalFormatting sqref="D2771">
    <cfRule type="expression" priority="14" aboveAverage="0" equalAverage="0" bottom="0" percent="0" rank="0" text="" dxfId="14">
      <formula>AND(COUNTIF($D$2771,D2771)&gt;1,NOT(ISBLANK(D2771)))</formula>
    </cfRule>
  </conditionalFormatting>
  <conditionalFormatting sqref="D3612">
    <cfRule type="expression" priority="15" aboveAverage="0" equalAverage="0" bottom="0" percent="0" rank="0" text="" dxfId="15">
      <formula>AND(COUNTIF($D$3612,D3612)&gt;1,NOT(ISBLANK(D3612)))</formula>
    </cfRule>
  </conditionalFormatting>
  <conditionalFormatting sqref="D3755">
    <cfRule type="expression" priority="16" aboveAverage="0" equalAverage="0" bottom="0" percent="0" rank="0" text="" dxfId="16">
      <formula>AND(COUNTIF($D$3755,D3755)&gt;1,NOT(ISBLANK(D3755)))</formula>
    </cfRule>
  </conditionalFormatting>
  <conditionalFormatting sqref="D3756">
    <cfRule type="expression" priority="17" aboveAverage="0" equalAverage="0" bottom="0" percent="0" rank="0" text="" dxfId="17">
      <formula>AND(COUNTIF($D$3756,D3756)&gt;1,NOT(ISBLANK(D3756)))</formula>
    </cfRule>
  </conditionalFormatting>
  <conditionalFormatting sqref="D3794">
    <cfRule type="expression" priority="18" aboveAverage="0" equalAverage="0" bottom="0" percent="0" rank="0" text="" dxfId="18">
      <formula>AND(COUNTIF($D$3794,D3794)&gt;1,NOT(ISBLANK(D3794)))</formula>
    </cfRule>
  </conditionalFormatting>
  <conditionalFormatting sqref="A1:A65536">
    <cfRule type="expression" priority="19" aboveAverage="0" equalAverage="0" bottom="0" percent="0" rank="0" text="" dxfId="19">
      <formula>AND(COUNTIF($A:$A,A1)&gt;1,NOT(ISBLANK(A1)))</formula>
    </cfRule>
  </conditionalFormatting>
  <conditionalFormatting sqref="D759:D760">
    <cfRule type="expression" priority="20" aboveAverage="0" equalAverage="0" bottom="0" percent="0" rank="0" text="" dxfId="20">
      <formula>AND(COUNTIF($D$759:$D$760,D759)&gt;1,NOT(ISBLANK(D75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5" activeCellId="0" sqref="A95:A232"/>
    </sheetView>
  </sheetViews>
  <sheetFormatPr defaultColWidth="8.72265625" defaultRowHeight="14.5" zeroHeight="false" outlineLevelRow="0" outlineLevelCol="0"/>
  <cols>
    <col collapsed="false" customWidth="true" hidden="false" outlineLevel="0" max="1" min="1" style="14" width="7.9"/>
    <col collapsed="false" customWidth="true" hidden="false" outlineLevel="0" max="2" min="2" style="15" width="12.53"/>
  </cols>
  <sheetData>
    <row r="1" customFormat="false" ht="14.5" hidden="false" customHeight="false" outlineLevel="0" collapsed="false">
      <c r="A1" s="14" t="s">
        <v>10448</v>
      </c>
      <c r="B1" s="15" t="s">
        <v>10449</v>
      </c>
    </row>
    <row r="2" customFormat="false" ht="14.5" hidden="false" customHeight="false" outlineLevel="0" collapsed="false">
      <c r="A2" s="14" t="n">
        <v>1</v>
      </c>
      <c r="B2" s="11" t="s">
        <v>6</v>
      </c>
    </row>
    <row r="3" customFormat="false" ht="14.5" hidden="false" customHeight="false" outlineLevel="0" collapsed="false">
      <c r="A3" s="14" t="n">
        <v>1</v>
      </c>
      <c r="B3" s="11" t="s">
        <v>9</v>
      </c>
    </row>
    <row r="4" customFormat="false" ht="14.5" hidden="false" customHeight="false" outlineLevel="0" collapsed="false">
      <c r="A4" s="14" t="n">
        <v>1</v>
      </c>
      <c r="B4" s="11" t="s">
        <v>12</v>
      </c>
    </row>
    <row r="5" customFormat="false" ht="14.5" hidden="false" customHeight="false" outlineLevel="0" collapsed="false">
      <c r="A5" s="14" t="n">
        <v>1</v>
      </c>
      <c r="B5" s="11" t="s">
        <v>25</v>
      </c>
    </row>
    <row r="6" customFormat="false" ht="14.5" hidden="false" customHeight="false" outlineLevel="0" collapsed="false">
      <c r="A6" s="14" t="n">
        <v>1</v>
      </c>
      <c r="B6" s="11" t="s">
        <v>52</v>
      </c>
    </row>
    <row r="7" customFormat="false" ht="14.5" hidden="false" customHeight="false" outlineLevel="0" collapsed="false">
      <c r="A7" s="14" t="n">
        <v>1</v>
      </c>
      <c r="B7" s="11" t="s">
        <v>102</v>
      </c>
    </row>
    <row r="8" customFormat="false" ht="14.5" hidden="false" customHeight="false" outlineLevel="0" collapsed="false">
      <c r="A8" s="14" t="n">
        <v>1</v>
      </c>
      <c r="B8" s="11" t="s">
        <v>121</v>
      </c>
    </row>
    <row r="9" customFormat="false" ht="14.5" hidden="false" customHeight="false" outlineLevel="0" collapsed="false">
      <c r="A9" s="14" t="n">
        <v>1</v>
      </c>
      <c r="B9" s="11" t="s">
        <v>126</v>
      </c>
    </row>
    <row r="10" customFormat="false" ht="14.5" hidden="false" customHeight="false" outlineLevel="0" collapsed="false">
      <c r="A10" s="14" t="n">
        <v>1</v>
      </c>
      <c r="B10" s="11" t="s">
        <v>141</v>
      </c>
    </row>
    <row r="11" customFormat="false" ht="14.5" hidden="false" customHeight="false" outlineLevel="0" collapsed="false">
      <c r="A11" s="14" t="n">
        <v>1</v>
      </c>
      <c r="B11" s="11" t="s">
        <v>290</v>
      </c>
    </row>
    <row r="12" customFormat="false" ht="14.5" hidden="false" customHeight="false" outlineLevel="0" collapsed="false">
      <c r="A12" s="14" t="n">
        <v>1</v>
      </c>
      <c r="B12" s="11" t="s">
        <v>583</v>
      </c>
    </row>
    <row r="13" customFormat="false" ht="14.5" hidden="false" customHeight="false" outlineLevel="0" collapsed="false">
      <c r="A13" s="14" t="n">
        <v>1</v>
      </c>
      <c r="B13" s="11" t="s">
        <v>883</v>
      </c>
    </row>
    <row r="14" customFormat="false" ht="14.5" hidden="false" customHeight="false" outlineLevel="0" collapsed="false">
      <c r="A14" s="14" t="n">
        <v>1</v>
      </c>
      <c r="B14" s="11" t="s">
        <v>10450</v>
      </c>
    </row>
    <row r="15" customFormat="false" ht="14.5" hidden="false" customHeight="false" outlineLevel="0" collapsed="false">
      <c r="A15" s="14" t="n">
        <v>1</v>
      </c>
      <c r="B15" s="11" t="s">
        <v>922</v>
      </c>
    </row>
    <row r="16" customFormat="false" ht="14.5" hidden="false" customHeight="false" outlineLevel="0" collapsed="false">
      <c r="A16" s="14" t="n">
        <v>1</v>
      </c>
      <c r="B16" s="11" t="s">
        <v>937</v>
      </c>
    </row>
    <row r="17" customFormat="false" ht="14.5" hidden="false" customHeight="false" outlineLevel="0" collapsed="false">
      <c r="A17" s="14" t="n">
        <v>1</v>
      </c>
      <c r="B17" s="11" t="s">
        <v>978</v>
      </c>
    </row>
    <row r="18" customFormat="false" ht="14.5" hidden="false" customHeight="false" outlineLevel="0" collapsed="false">
      <c r="A18" s="14" t="n">
        <v>1</v>
      </c>
      <c r="B18" s="11" t="s">
        <v>995</v>
      </c>
    </row>
    <row r="19" customFormat="false" ht="14.5" hidden="false" customHeight="false" outlineLevel="0" collapsed="false">
      <c r="A19" s="14" t="n">
        <v>1</v>
      </c>
      <c r="B19" s="11" t="s">
        <v>1016</v>
      </c>
    </row>
    <row r="20" customFormat="false" ht="14.5" hidden="false" customHeight="false" outlineLevel="0" collapsed="false">
      <c r="A20" s="14" t="n">
        <v>1</v>
      </c>
      <c r="B20" s="11" t="s">
        <v>1189</v>
      </c>
    </row>
    <row r="21" customFormat="false" ht="14.5" hidden="false" customHeight="false" outlineLevel="0" collapsed="false">
      <c r="A21" s="16" t="n">
        <v>1</v>
      </c>
      <c r="B21" s="11" t="s">
        <v>1353</v>
      </c>
    </row>
    <row r="22" customFormat="false" ht="14.5" hidden="false" customHeight="false" outlineLevel="0" collapsed="false">
      <c r="A22" s="14" t="n">
        <v>1</v>
      </c>
      <c r="B22" s="11" t="s">
        <v>1459</v>
      </c>
    </row>
    <row r="23" customFormat="false" ht="14.5" hidden="false" customHeight="false" outlineLevel="0" collapsed="false">
      <c r="A23" s="14" t="n">
        <v>1</v>
      </c>
      <c r="B23" s="11" t="s">
        <v>1464</v>
      </c>
    </row>
    <row r="24" customFormat="false" ht="14.5" hidden="false" customHeight="false" outlineLevel="0" collapsed="false">
      <c r="A24" s="14" t="n">
        <v>1</v>
      </c>
      <c r="B24" s="11" t="s">
        <v>1475</v>
      </c>
    </row>
    <row r="25" customFormat="false" ht="14.5" hidden="false" customHeight="false" outlineLevel="0" collapsed="false">
      <c r="A25" s="14" t="n">
        <v>1</v>
      </c>
      <c r="B25" s="11" t="s">
        <v>1478</v>
      </c>
    </row>
    <row r="26" customFormat="false" ht="14.5" hidden="false" customHeight="false" outlineLevel="0" collapsed="false">
      <c r="A26" s="14" t="n">
        <v>1</v>
      </c>
      <c r="B26" s="11" t="s">
        <v>1500</v>
      </c>
    </row>
    <row r="27" customFormat="false" ht="14.5" hidden="false" customHeight="false" outlineLevel="0" collapsed="false">
      <c r="A27" s="14" t="n">
        <v>1</v>
      </c>
      <c r="B27" s="11" t="s">
        <v>1523</v>
      </c>
    </row>
    <row r="28" customFormat="false" ht="14.5" hidden="false" customHeight="false" outlineLevel="0" collapsed="false">
      <c r="A28" s="14" t="n">
        <v>1</v>
      </c>
      <c r="B28" s="11" t="s">
        <v>1526</v>
      </c>
    </row>
    <row r="29" customFormat="false" ht="14.5" hidden="false" customHeight="false" outlineLevel="0" collapsed="false">
      <c r="A29" s="14" t="n">
        <v>1</v>
      </c>
      <c r="B29" s="11" t="s">
        <v>1590</v>
      </c>
    </row>
    <row r="30" customFormat="false" ht="14.5" hidden="false" customHeight="false" outlineLevel="0" collapsed="false">
      <c r="A30" s="14" t="n">
        <v>1</v>
      </c>
      <c r="B30" s="11" t="s">
        <v>1607</v>
      </c>
    </row>
    <row r="31" customFormat="false" ht="14.5" hidden="false" customHeight="false" outlineLevel="0" collapsed="false">
      <c r="A31" s="17" t="n">
        <v>1</v>
      </c>
      <c r="B31" s="11" t="s">
        <v>2113</v>
      </c>
    </row>
    <row r="32" customFormat="false" ht="14.5" hidden="false" customHeight="false" outlineLevel="0" collapsed="false">
      <c r="A32" s="17" t="n">
        <v>1</v>
      </c>
      <c r="B32" s="11" t="s">
        <v>2587</v>
      </c>
    </row>
    <row r="33" customFormat="false" ht="14.5" hidden="false" customHeight="false" outlineLevel="0" collapsed="false">
      <c r="A33" s="14" t="n">
        <v>1</v>
      </c>
      <c r="B33" s="11" t="s">
        <v>3131</v>
      </c>
    </row>
    <row r="34" customFormat="false" ht="14.5" hidden="false" customHeight="false" outlineLevel="0" collapsed="false">
      <c r="A34" s="14" t="n">
        <v>1</v>
      </c>
      <c r="B34" s="11" t="s">
        <v>3138</v>
      </c>
    </row>
    <row r="35" customFormat="false" ht="14.5" hidden="false" customHeight="false" outlineLevel="0" collapsed="false">
      <c r="A35" s="14" t="n">
        <v>1</v>
      </c>
      <c r="B35" s="11" t="s">
        <v>3143</v>
      </c>
    </row>
    <row r="36" customFormat="false" ht="14.5" hidden="false" customHeight="false" outlineLevel="0" collapsed="false">
      <c r="A36" s="14" t="n">
        <v>1</v>
      </c>
      <c r="B36" s="11" t="s">
        <v>3225</v>
      </c>
    </row>
    <row r="37" customFormat="false" ht="14.5" hidden="false" customHeight="false" outlineLevel="0" collapsed="false">
      <c r="A37" s="14" t="n">
        <v>1</v>
      </c>
      <c r="B37" s="11" t="s">
        <v>3240</v>
      </c>
    </row>
    <row r="38" customFormat="false" ht="14.5" hidden="false" customHeight="false" outlineLevel="0" collapsed="false">
      <c r="A38" s="14" t="n">
        <v>1</v>
      </c>
      <c r="B38" s="11" t="s">
        <v>3249</v>
      </c>
    </row>
    <row r="39" customFormat="false" ht="14.5" hidden="false" customHeight="false" outlineLevel="0" collapsed="false">
      <c r="A39" s="14" t="n">
        <v>1</v>
      </c>
      <c r="B39" s="11" t="s">
        <v>3401</v>
      </c>
    </row>
    <row r="40" customFormat="false" ht="14.5" hidden="false" customHeight="false" outlineLevel="0" collapsed="false">
      <c r="A40" s="14" t="n">
        <v>1</v>
      </c>
      <c r="B40" s="11" t="s">
        <v>3484</v>
      </c>
    </row>
    <row r="41" customFormat="false" ht="14.5" hidden="false" customHeight="false" outlineLevel="0" collapsed="false">
      <c r="A41" s="14" t="n">
        <v>1</v>
      </c>
      <c r="B41" s="11" t="s">
        <v>4401</v>
      </c>
    </row>
    <row r="42" customFormat="false" ht="14.5" hidden="false" customHeight="false" outlineLevel="0" collapsed="false">
      <c r="A42" s="14" t="n">
        <v>1</v>
      </c>
      <c r="B42" s="11" t="s">
        <v>4406</v>
      </c>
    </row>
    <row r="43" customFormat="false" ht="14.5" hidden="false" customHeight="false" outlineLevel="0" collapsed="false">
      <c r="A43" s="14" t="n">
        <v>1</v>
      </c>
      <c r="B43" s="11" t="s">
        <v>4437</v>
      </c>
    </row>
    <row r="44" customFormat="false" ht="14.5" hidden="false" customHeight="false" outlineLevel="0" collapsed="false">
      <c r="A44" s="14" t="n">
        <v>1</v>
      </c>
      <c r="B44" s="11" t="s">
        <v>4561</v>
      </c>
    </row>
    <row r="45" customFormat="false" ht="14.5" hidden="false" customHeight="false" outlineLevel="0" collapsed="false">
      <c r="A45" s="14" t="n">
        <v>1</v>
      </c>
      <c r="B45" s="11" t="s">
        <v>4645</v>
      </c>
    </row>
    <row r="46" customFormat="false" ht="14.5" hidden="false" customHeight="false" outlineLevel="0" collapsed="false">
      <c r="A46" s="14" t="n">
        <v>1</v>
      </c>
      <c r="B46" s="11" t="s">
        <v>4656</v>
      </c>
    </row>
    <row r="47" customFormat="false" ht="14.5" hidden="false" customHeight="false" outlineLevel="0" collapsed="false">
      <c r="A47" s="14" t="n">
        <v>1</v>
      </c>
      <c r="B47" s="11" t="s">
        <v>4970</v>
      </c>
    </row>
    <row r="48" customFormat="false" ht="14.5" hidden="false" customHeight="false" outlineLevel="0" collapsed="false">
      <c r="A48" s="14" t="n">
        <v>1</v>
      </c>
      <c r="B48" s="11" t="s">
        <v>5026</v>
      </c>
    </row>
    <row r="49" customFormat="false" ht="14.5" hidden="false" customHeight="false" outlineLevel="0" collapsed="false">
      <c r="A49" s="14" t="n">
        <v>1</v>
      </c>
      <c r="B49" s="11" t="s">
        <v>5076</v>
      </c>
    </row>
    <row r="50" customFormat="false" ht="14.5" hidden="false" customHeight="false" outlineLevel="0" collapsed="false">
      <c r="A50" s="14" t="n">
        <v>1</v>
      </c>
      <c r="B50" s="11" t="s">
        <v>5148</v>
      </c>
    </row>
    <row r="51" customFormat="false" ht="14.5" hidden="false" customHeight="false" outlineLevel="0" collapsed="false">
      <c r="A51" s="14" t="n">
        <v>1</v>
      </c>
      <c r="B51" s="11" t="s">
        <v>5165</v>
      </c>
    </row>
    <row r="52" customFormat="false" ht="14.5" hidden="false" customHeight="false" outlineLevel="0" collapsed="false">
      <c r="A52" s="14" t="n">
        <v>1</v>
      </c>
      <c r="B52" s="11" t="s">
        <v>5710</v>
      </c>
    </row>
    <row r="53" customFormat="false" ht="14.5" hidden="false" customHeight="false" outlineLevel="0" collapsed="false">
      <c r="A53" s="14" t="n">
        <v>1</v>
      </c>
      <c r="B53" s="11" t="s">
        <v>5903</v>
      </c>
    </row>
    <row r="54" customFormat="false" ht="14.5" hidden="false" customHeight="false" outlineLevel="0" collapsed="false">
      <c r="A54" s="14" t="n">
        <v>1</v>
      </c>
      <c r="B54" s="11" t="s">
        <v>5975</v>
      </c>
    </row>
    <row r="55" customFormat="false" ht="14.5" hidden="false" customHeight="false" outlineLevel="0" collapsed="false">
      <c r="A55" s="14" t="n">
        <v>1</v>
      </c>
      <c r="B55" s="11" t="s">
        <v>6109</v>
      </c>
    </row>
    <row r="56" customFormat="false" ht="14.5" hidden="false" customHeight="false" outlineLevel="0" collapsed="false">
      <c r="A56" s="14" t="n">
        <v>1</v>
      </c>
      <c r="B56" s="11" t="s">
        <v>6164</v>
      </c>
    </row>
    <row r="57" customFormat="false" ht="14.5" hidden="false" customHeight="false" outlineLevel="0" collapsed="false">
      <c r="A57" s="14" t="n">
        <v>1</v>
      </c>
      <c r="B57" s="11" t="s">
        <v>6189</v>
      </c>
    </row>
    <row r="58" customFormat="false" ht="14.5" hidden="false" customHeight="false" outlineLevel="0" collapsed="false">
      <c r="A58" s="14" t="n">
        <v>1</v>
      </c>
      <c r="B58" s="11" t="s">
        <v>6276</v>
      </c>
    </row>
    <row r="59" customFormat="false" ht="14.5" hidden="false" customHeight="false" outlineLevel="0" collapsed="false">
      <c r="A59" s="14" t="n">
        <v>1</v>
      </c>
      <c r="B59" s="11" t="s">
        <v>6331</v>
      </c>
    </row>
    <row r="60" customFormat="false" ht="14.5" hidden="false" customHeight="false" outlineLevel="0" collapsed="false">
      <c r="A60" s="14" t="n">
        <v>1</v>
      </c>
      <c r="B60" s="11" t="s">
        <v>6516</v>
      </c>
    </row>
    <row r="61" customFormat="false" ht="14.5" hidden="false" customHeight="false" outlineLevel="0" collapsed="false">
      <c r="A61" s="14" t="n">
        <v>1</v>
      </c>
      <c r="B61" s="11" t="s">
        <v>6519</v>
      </c>
    </row>
    <row r="62" customFormat="false" ht="14.5" hidden="false" customHeight="false" outlineLevel="0" collapsed="false">
      <c r="A62" s="14" t="n">
        <v>1</v>
      </c>
      <c r="B62" s="11" t="s">
        <v>6556</v>
      </c>
    </row>
    <row r="63" customFormat="false" ht="14.5" hidden="false" customHeight="false" outlineLevel="0" collapsed="false">
      <c r="A63" s="14" t="n">
        <v>1</v>
      </c>
      <c r="B63" s="11" t="s">
        <v>6584</v>
      </c>
    </row>
    <row r="64" customFormat="false" ht="14.5" hidden="false" customHeight="false" outlineLevel="0" collapsed="false">
      <c r="A64" s="14" t="n">
        <v>1</v>
      </c>
      <c r="B64" s="11" t="s">
        <v>6591</v>
      </c>
    </row>
    <row r="65" customFormat="false" ht="14.5" hidden="false" customHeight="false" outlineLevel="0" collapsed="false">
      <c r="A65" s="14" t="n">
        <v>1</v>
      </c>
      <c r="B65" s="11" t="s">
        <v>6961</v>
      </c>
    </row>
    <row r="66" customFormat="false" ht="14.5" hidden="false" customHeight="false" outlineLevel="0" collapsed="false">
      <c r="A66" s="14" t="n">
        <v>1</v>
      </c>
      <c r="B66" s="11" t="s">
        <v>7021</v>
      </c>
    </row>
    <row r="67" customFormat="false" ht="14.5" hidden="false" customHeight="false" outlineLevel="0" collapsed="false">
      <c r="A67" s="14" t="n">
        <v>1</v>
      </c>
      <c r="B67" s="11" t="s">
        <v>7051</v>
      </c>
    </row>
    <row r="68" customFormat="false" ht="14.5" hidden="false" customHeight="false" outlineLevel="0" collapsed="false">
      <c r="A68" s="14" t="n">
        <v>1</v>
      </c>
      <c r="B68" s="11" t="s">
        <v>7142</v>
      </c>
    </row>
    <row r="69" customFormat="false" ht="14.5" hidden="false" customHeight="false" outlineLevel="0" collapsed="false">
      <c r="A69" s="14" t="n">
        <v>1</v>
      </c>
      <c r="B69" s="11" t="s">
        <v>7148</v>
      </c>
    </row>
    <row r="70" customFormat="false" ht="14.5" hidden="false" customHeight="false" outlineLevel="0" collapsed="false">
      <c r="A70" s="14" t="n">
        <v>1</v>
      </c>
      <c r="B70" s="11" t="s">
        <v>7300</v>
      </c>
    </row>
    <row r="71" customFormat="false" ht="14.5" hidden="false" customHeight="false" outlineLevel="0" collapsed="false">
      <c r="A71" s="14" t="n">
        <v>1</v>
      </c>
      <c r="B71" s="11" t="s">
        <v>7664</v>
      </c>
    </row>
    <row r="72" customFormat="false" ht="14.5" hidden="false" customHeight="false" outlineLevel="0" collapsed="false">
      <c r="A72" s="14" t="n">
        <v>1</v>
      </c>
      <c r="B72" s="11" t="s">
        <v>7712</v>
      </c>
    </row>
    <row r="73" customFormat="false" ht="14.5" hidden="false" customHeight="false" outlineLevel="0" collapsed="false">
      <c r="A73" s="14" t="n">
        <v>1</v>
      </c>
      <c r="B73" s="11" t="s">
        <v>7724</v>
      </c>
    </row>
    <row r="74" customFormat="false" ht="14.5" hidden="false" customHeight="false" outlineLevel="0" collapsed="false">
      <c r="A74" s="14" t="n">
        <v>1</v>
      </c>
      <c r="B74" s="11" t="s">
        <v>7756</v>
      </c>
    </row>
    <row r="75" customFormat="false" ht="14.5" hidden="false" customHeight="false" outlineLevel="0" collapsed="false">
      <c r="A75" s="14" t="n">
        <v>1</v>
      </c>
      <c r="B75" s="11" t="s">
        <v>7862</v>
      </c>
    </row>
    <row r="76" customFormat="false" ht="14.5" hidden="false" customHeight="false" outlineLevel="0" collapsed="false">
      <c r="A76" s="14" t="n">
        <v>1</v>
      </c>
      <c r="B76" s="11" t="s">
        <v>8052</v>
      </c>
    </row>
    <row r="77" customFormat="false" ht="14.5" hidden="false" customHeight="false" outlineLevel="0" collapsed="false">
      <c r="A77" s="14" t="n">
        <v>1</v>
      </c>
      <c r="B77" s="11" t="s">
        <v>8065</v>
      </c>
    </row>
    <row r="78" customFormat="false" ht="14.5" hidden="false" customHeight="false" outlineLevel="0" collapsed="false">
      <c r="A78" s="14" t="n">
        <v>1</v>
      </c>
      <c r="B78" s="11" t="s">
        <v>8307</v>
      </c>
    </row>
    <row r="79" customFormat="false" ht="14.5" hidden="false" customHeight="false" outlineLevel="0" collapsed="false">
      <c r="A79" s="14" t="n">
        <v>1</v>
      </c>
      <c r="B79" s="11" t="s">
        <v>8367</v>
      </c>
    </row>
    <row r="80" customFormat="false" ht="14.5" hidden="false" customHeight="false" outlineLevel="0" collapsed="false">
      <c r="A80" s="14" t="n">
        <v>1</v>
      </c>
      <c r="B80" s="11" t="s">
        <v>8386</v>
      </c>
    </row>
    <row r="81" customFormat="false" ht="14.5" hidden="false" customHeight="false" outlineLevel="0" collapsed="false">
      <c r="A81" s="14" t="n">
        <v>1</v>
      </c>
      <c r="B81" s="11" t="s">
        <v>8523</v>
      </c>
    </row>
    <row r="82" customFormat="false" ht="14.5" hidden="false" customHeight="false" outlineLevel="0" collapsed="false">
      <c r="A82" s="14" t="n">
        <v>1</v>
      </c>
      <c r="B82" s="11" t="s">
        <v>8639</v>
      </c>
    </row>
    <row r="83" customFormat="false" ht="14.5" hidden="false" customHeight="false" outlineLevel="0" collapsed="false">
      <c r="A83" s="14" t="n">
        <v>1</v>
      </c>
      <c r="B83" s="11" t="s">
        <v>8655</v>
      </c>
    </row>
    <row r="84" customFormat="false" ht="14.5" hidden="false" customHeight="false" outlineLevel="0" collapsed="false">
      <c r="A84" s="14" t="n">
        <v>1</v>
      </c>
      <c r="B84" s="11" t="s">
        <v>9514</v>
      </c>
    </row>
    <row r="85" customFormat="false" ht="14.5" hidden="false" customHeight="false" outlineLevel="0" collapsed="false">
      <c r="A85" s="14" t="n">
        <v>1</v>
      </c>
      <c r="B85" s="11" t="s">
        <v>9545</v>
      </c>
    </row>
    <row r="86" customFormat="false" ht="14.5" hidden="false" customHeight="false" outlineLevel="0" collapsed="false">
      <c r="A86" s="14" t="n">
        <v>1</v>
      </c>
      <c r="B86" s="11" t="s">
        <v>9620</v>
      </c>
    </row>
    <row r="87" customFormat="false" ht="14.5" hidden="false" customHeight="false" outlineLevel="0" collapsed="false">
      <c r="A87" s="14" t="n">
        <v>1</v>
      </c>
      <c r="B87" s="11" t="s">
        <v>9724</v>
      </c>
    </row>
    <row r="88" customFormat="false" ht="14.5" hidden="false" customHeight="false" outlineLevel="0" collapsed="false">
      <c r="A88" s="14" t="n">
        <v>1</v>
      </c>
      <c r="B88" s="11" t="s">
        <v>9760</v>
      </c>
    </row>
    <row r="89" customFormat="false" ht="14.5" hidden="false" customHeight="false" outlineLevel="0" collapsed="false">
      <c r="A89" s="14" t="n">
        <v>1</v>
      </c>
      <c r="B89" s="11" t="s">
        <v>9996</v>
      </c>
    </row>
    <row r="90" customFormat="false" ht="14.5" hidden="false" customHeight="false" outlineLevel="0" collapsed="false">
      <c r="A90" s="14" t="n">
        <v>1</v>
      </c>
      <c r="B90" s="11" t="s">
        <v>10002</v>
      </c>
    </row>
    <row r="91" customFormat="false" ht="14.5" hidden="false" customHeight="false" outlineLevel="0" collapsed="false">
      <c r="A91" s="14" t="n">
        <v>1</v>
      </c>
      <c r="B91" s="11" t="s">
        <v>10048</v>
      </c>
    </row>
    <row r="92" customFormat="false" ht="14.5" hidden="false" customHeight="false" outlineLevel="0" collapsed="false">
      <c r="A92" s="14" t="n">
        <v>1</v>
      </c>
      <c r="B92" s="11" t="s">
        <v>10139</v>
      </c>
    </row>
    <row r="93" customFormat="false" ht="14.5" hidden="false" customHeight="false" outlineLevel="0" collapsed="false">
      <c r="A93" s="14" t="n">
        <v>1</v>
      </c>
      <c r="B93" s="11" t="s">
        <v>10227</v>
      </c>
    </row>
    <row r="94" customFormat="false" ht="14.5" hidden="false" customHeight="false" outlineLevel="0" collapsed="false">
      <c r="A94" s="14" t="n">
        <v>1</v>
      </c>
      <c r="B94" s="11" t="s">
        <v>10357</v>
      </c>
    </row>
    <row r="95" customFormat="false" ht="14.5" hidden="false" customHeight="false" outlineLevel="0" collapsed="false">
      <c r="A95" s="14" t="n">
        <v>231</v>
      </c>
      <c r="B95" s="11" t="s">
        <v>10451</v>
      </c>
    </row>
    <row r="96" customFormat="false" ht="14.5" hidden="false" customHeight="false" outlineLevel="0" collapsed="false">
      <c r="A96" s="14" t="n">
        <v>231</v>
      </c>
      <c r="B96" s="11" t="s">
        <v>10452</v>
      </c>
    </row>
    <row r="97" customFormat="false" ht="14.5" hidden="false" customHeight="false" outlineLevel="0" collapsed="false">
      <c r="A97" s="14" t="n">
        <v>231</v>
      </c>
      <c r="B97" s="11" t="s">
        <v>10453</v>
      </c>
    </row>
    <row r="98" customFormat="false" ht="14.5" hidden="false" customHeight="false" outlineLevel="0" collapsed="false">
      <c r="A98" s="14" t="n">
        <v>231</v>
      </c>
      <c r="B98" s="11" t="s">
        <v>10454</v>
      </c>
    </row>
    <row r="99" customFormat="false" ht="14.5" hidden="false" customHeight="false" outlineLevel="0" collapsed="false">
      <c r="A99" s="14" t="n">
        <v>231</v>
      </c>
      <c r="B99" s="11" t="s">
        <v>10455</v>
      </c>
    </row>
    <row r="100" customFormat="false" ht="14.5" hidden="false" customHeight="false" outlineLevel="0" collapsed="false">
      <c r="A100" s="14" t="n">
        <v>231</v>
      </c>
      <c r="B100" s="11" t="s">
        <v>10456</v>
      </c>
    </row>
    <row r="101" customFormat="false" ht="14.5" hidden="false" customHeight="false" outlineLevel="0" collapsed="false">
      <c r="A101" s="14" t="n">
        <v>231</v>
      </c>
      <c r="B101" s="11" t="s">
        <v>10457</v>
      </c>
    </row>
    <row r="102" customFormat="false" ht="14.5" hidden="false" customHeight="false" outlineLevel="0" collapsed="false">
      <c r="A102" s="14" t="n">
        <v>231</v>
      </c>
      <c r="B102" s="11" t="s">
        <v>10458</v>
      </c>
    </row>
    <row r="103" customFormat="false" ht="14.5" hidden="false" customHeight="false" outlineLevel="0" collapsed="false">
      <c r="A103" s="14" t="n">
        <v>231</v>
      </c>
      <c r="B103" s="11" t="s">
        <v>10459</v>
      </c>
    </row>
    <row r="104" customFormat="false" ht="14.5" hidden="false" customHeight="false" outlineLevel="0" collapsed="false">
      <c r="A104" s="14" t="n">
        <v>231</v>
      </c>
      <c r="B104" s="11" t="s">
        <v>10460</v>
      </c>
    </row>
    <row r="105" customFormat="false" ht="14.5" hidden="false" customHeight="false" outlineLevel="0" collapsed="false">
      <c r="A105" s="14" t="n">
        <v>231</v>
      </c>
      <c r="B105" s="11" t="s">
        <v>10461</v>
      </c>
    </row>
    <row r="106" customFormat="false" ht="14.5" hidden="false" customHeight="false" outlineLevel="0" collapsed="false">
      <c r="A106" s="14" t="n">
        <v>231</v>
      </c>
      <c r="B106" s="11" t="s">
        <v>10462</v>
      </c>
    </row>
    <row r="107" customFormat="false" ht="14.5" hidden="false" customHeight="false" outlineLevel="0" collapsed="false">
      <c r="A107" s="14" t="n">
        <v>231</v>
      </c>
      <c r="B107" s="11" t="s">
        <v>10463</v>
      </c>
    </row>
    <row r="108" customFormat="false" ht="14.5" hidden="false" customHeight="false" outlineLevel="0" collapsed="false">
      <c r="A108" s="14" t="n">
        <v>231</v>
      </c>
      <c r="B108" s="11" t="s">
        <v>10464</v>
      </c>
    </row>
    <row r="109" customFormat="false" ht="14.5" hidden="false" customHeight="false" outlineLevel="0" collapsed="false">
      <c r="A109" s="14" t="n">
        <v>231</v>
      </c>
      <c r="B109" s="11" t="s">
        <v>10465</v>
      </c>
    </row>
    <row r="110" customFormat="false" ht="14.5" hidden="false" customHeight="false" outlineLevel="0" collapsed="false">
      <c r="A110" s="14" t="n">
        <v>231</v>
      </c>
      <c r="B110" s="11" t="s">
        <v>10466</v>
      </c>
    </row>
    <row r="111" customFormat="false" ht="14.5" hidden="false" customHeight="false" outlineLevel="0" collapsed="false">
      <c r="A111" s="14" t="n">
        <v>231</v>
      </c>
      <c r="B111" s="11" t="s">
        <v>10467</v>
      </c>
    </row>
    <row r="112" customFormat="false" ht="14.5" hidden="false" customHeight="false" outlineLevel="0" collapsed="false">
      <c r="A112" s="14" t="n">
        <v>231</v>
      </c>
      <c r="B112" s="11" t="s">
        <v>10468</v>
      </c>
    </row>
    <row r="113" customFormat="false" ht="14.5" hidden="false" customHeight="false" outlineLevel="0" collapsed="false">
      <c r="A113" s="14" t="n">
        <v>231</v>
      </c>
      <c r="B113" s="11" t="s">
        <v>10469</v>
      </c>
    </row>
    <row r="114" customFormat="false" ht="14.5" hidden="false" customHeight="false" outlineLevel="0" collapsed="false">
      <c r="A114" s="14" t="n">
        <v>231</v>
      </c>
      <c r="B114" s="11" t="s">
        <v>10470</v>
      </c>
    </row>
    <row r="115" customFormat="false" ht="14.5" hidden="false" customHeight="false" outlineLevel="0" collapsed="false">
      <c r="A115" s="14" t="n">
        <v>231</v>
      </c>
      <c r="B115" s="11" t="s">
        <v>10471</v>
      </c>
    </row>
    <row r="116" customFormat="false" ht="14.5" hidden="false" customHeight="false" outlineLevel="0" collapsed="false">
      <c r="A116" s="14" t="n">
        <v>231</v>
      </c>
      <c r="B116" s="11" t="s">
        <v>10472</v>
      </c>
    </row>
    <row r="117" customFormat="false" ht="14.5" hidden="false" customHeight="false" outlineLevel="0" collapsed="false">
      <c r="A117" s="14" t="n">
        <v>231</v>
      </c>
      <c r="B117" s="11" t="s">
        <v>10473</v>
      </c>
    </row>
    <row r="118" customFormat="false" ht="14.5" hidden="false" customHeight="false" outlineLevel="0" collapsed="false">
      <c r="A118" s="14" t="n">
        <v>231</v>
      </c>
      <c r="B118" s="11" t="s">
        <v>10474</v>
      </c>
    </row>
    <row r="119" customFormat="false" ht="14.5" hidden="false" customHeight="false" outlineLevel="0" collapsed="false">
      <c r="A119" s="14" t="n">
        <v>231</v>
      </c>
      <c r="B119" s="11" t="s">
        <v>10475</v>
      </c>
    </row>
    <row r="120" customFormat="false" ht="14.5" hidden="false" customHeight="false" outlineLevel="0" collapsed="false">
      <c r="A120" s="14" t="n">
        <v>231</v>
      </c>
      <c r="B120" s="11" t="s">
        <v>10476</v>
      </c>
    </row>
    <row r="121" customFormat="false" ht="14.5" hidden="false" customHeight="false" outlineLevel="0" collapsed="false">
      <c r="A121" s="14" t="n">
        <v>231</v>
      </c>
      <c r="B121" s="11" t="s">
        <v>10477</v>
      </c>
    </row>
    <row r="122" customFormat="false" ht="14.5" hidden="false" customHeight="false" outlineLevel="0" collapsed="false">
      <c r="A122" s="14" t="n">
        <v>231</v>
      </c>
      <c r="B122" s="11" t="s">
        <v>10478</v>
      </c>
    </row>
    <row r="123" customFormat="false" ht="14.5" hidden="false" customHeight="false" outlineLevel="0" collapsed="false">
      <c r="A123" s="14" t="n">
        <v>231</v>
      </c>
      <c r="B123" s="11" t="s">
        <v>10479</v>
      </c>
    </row>
    <row r="124" customFormat="false" ht="14.5" hidden="false" customHeight="false" outlineLevel="0" collapsed="false">
      <c r="A124" s="14" t="n">
        <v>231</v>
      </c>
      <c r="B124" s="11" t="s">
        <v>10480</v>
      </c>
    </row>
    <row r="125" customFormat="false" ht="14.5" hidden="false" customHeight="false" outlineLevel="0" collapsed="false">
      <c r="A125" s="14" t="n">
        <v>231</v>
      </c>
      <c r="B125" s="11" t="s">
        <v>10481</v>
      </c>
    </row>
    <row r="126" customFormat="false" ht="14.5" hidden="false" customHeight="false" outlineLevel="0" collapsed="false">
      <c r="A126" s="14" t="n">
        <v>231</v>
      </c>
      <c r="B126" s="11" t="s">
        <v>10482</v>
      </c>
    </row>
    <row r="127" customFormat="false" ht="14.5" hidden="false" customHeight="false" outlineLevel="0" collapsed="false">
      <c r="A127" s="14" t="n">
        <v>231</v>
      </c>
      <c r="B127" s="11" t="s">
        <v>10483</v>
      </c>
    </row>
    <row r="128" customFormat="false" ht="14.5" hidden="false" customHeight="false" outlineLevel="0" collapsed="false">
      <c r="A128" s="14" t="n">
        <v>231</v>
      </c>
      <c r="B128" s="11" t="s">
        <v>10484</v>
      </c>
    </row>
    <row r="129" customFormat="false" ht="14.5" hidden="false" customHeight="false" outlineLevel="0" collapsed="false">
      <c r="A129" s="14" t="n">
        <v>231</v>
      </c>
      <c r="B129" s="11" t="s">
        <v>10485</v>
      </c>
    </row>
    <row r="130" customFormat="false" ht="14.5" hidden="false" customHeight="false" outlineLevel="0" collapsed="false">
      <c r="A130" s="14" t="n">
        <v>231</v>
      </c>
      <c r="B130" s="11" t="s">
        <v>10486</v>
      </c>
    </row>
    <row r="131" customFormat="false" ht="14.5" hidden="false" customHeight="false" outlineLevel="0" collapsed="false">
      <c r="A131" s="14" t="n">
        <v>231</v>
      </c>
      <c r="B131" s="11" t="s">
        <v>10487</v>
      </c>
    </row>
    <row r="132" customFormat="false" ht="14.5" hidden="false" customHeight="false" outlineLevel="0" collapsed="false">
      <c r="A132" s="14" t="n">
        <v>231</v>
      </c>
      <c r="B132" s="11" t="s">
        <v>10488</v>
      </c>
    </row>
    <row r="133" customFormat="false" ht="14.5" hidden="false" customHeight="false" outlineLevel="0" collapsed="false">
      <c r="A133" s="14" t="n">
        <v>231</v>
      </c>
      <c r="B133" s="11" t="s">
        <v>10489</v>
      </c>
    </row>
    <row r="134" customFormat="false" ht="14.5" hidden="false" customHeight="false" outlineLevel="0" collapsed="false">
      <c r="A134" s="14" t="n">
        <v>231</v>
      </c>
      <c r="B134" s="11" t="s">
        <v>10490</v>
      </c>
    </row>
    <row r="135" customFormat="false" ht="14.5" hidden="false" customHeight="false" outlineLevel="0" collapsed="false">
      <c r="A135" s="14" t="n">
        <v>231</v>
      </c>
      <c r="B135" s="11" t="s">
        <v>10491</v>
      </c>
    </row>
    <row r="136" customFormat="false" ht="14.5" hidden="false" customHeight="false" outlineLevel="0" collapsed="false">
      <c r="A136" s="14" t="n">
        <v>231</v>
      </c>
      <c r="B136" s="11" t="s">
        <v>10492</v>
      </c>
    </row>
    <row r="137" customFormat="false" ht="14.5" hidden="false" customHeight="false" outlineLevel="0" collapsed="false">
      <c r="A137" s="14" t="n">
        <v>231</v>
      </c>
      <c r="B137" s="11" t="s">
        <v>10493</v>
      </c>
    </row>
    <row r="138" customFormat="false" ht="14.5" hidden="false" customHeight="false" outlineLevel="0" collapsed="false">
      <c r="A138" s="14" t="n">
        <v>231</v>
      </c>
      <c r="B138" s="11" t="s">
        <v>10494</v>
      </c>
    </row>
    <row r="139" customFormat="false" ht="14.5" hidden="false" customHeight="false" outlineLevel="0" collapsed="false">
      <c r="A139" s="14" t="n">
        <v>231</v>
      </c>
      <c r="B139" s="11" t="s">
        <v>10495</v>
      </c>
    </row>
    <row r="140" customFormat="false" ht="14.5" hidden="false" customHeight="false" outlineLevel="0" collapsed="false">
      <c r="A140" s="14" t="n">
        <v>231</v>
      </c>
      <c r="B140" s="11" t="s">
        <v>10496</v>
      </c>
    </row>
    <row r="141" customFormat="false" ht="14.5" hidden="false" customHeight="false" outlineLevel="0" collapsed="false">
      <c r="A141" s="14" t="n">
        <v>231</v>
      </c>
      <c r="B141" s="11" t="s">
        <v>10497</v>
      </c>
    </row>
    <row r="142" customFormat="false" ht="14.5" hidden="false" customHeight="false" outlineLevel="0" collapsed="false">
      <c r="A142" s="14" t="n">
        <v>231</v>
      </c>
      <c r="B142" s="11" t="s">
        <v>10498</v>
      </c>
    </row>
    <row r="143" customFormat="false" ht="14.5" hidden="false" customHeight="false" outlineLevel="0" collapsed="false">
      <c r="A143" s="14" t="n">
        <v>231</v>
      </c>
      <c r="B143" s="11" t="s">
        <v>10499</v>
      </c>
    </row>
    <row r="144" customFormat="false" ht="14.5" hidden="false" customHeight="false" outlineLevel="0" collapsed="false">
      <c r="A144" s="14" t="n">
        <v>231</v>
      </c>
      <c r="B144" s="11" t="s">
        <v>10500</v>
      </c>
    </row>
    <row r="145" customFormat="false" ht="14.5" hidden="false" customHeight="false" outlineLevel="0" collapsed="false">
      <c r="A145" s="14" t="n">
        <v>231</v>
      </c>
      <c r="B145" s="11" t="s">
        <v>10501</v>
      </c>
    </row>
    <row r="146" customFormat="false" ht="14.5" hidden="false" customHeight="false" outlineLevel="0" collapsed="false">
      <c r="A146" s="14" t="n">
        <v>231</v>
      </c>
      <c r="B146" s="11" t="s">
        <v>10502</v>
      </c>
    </row>
    <row r="147" customFormat="false" ht="14.5" hidden="false" customHeight="false" outlineLevel="0" collapsed="false">
      <c r="A147" s="14" t="n">
        <v>231</v>
      </c>
      <c r="B147" s="11" t="s">
        <v>10503</v>
      </c>
    </row>
    <row r="148" customFormat="false" ht="14.5" hidden="false" customHeight="false" outlineLevel="0" collapsed="false">
      <c r="A148" s="14" t="n">
        <v>231</v>
      </c>
      <c r="B148" s="11" t="s">
        <v>10504</v>
      </c>
    </row>
    <row r="149" customFormat="false" ht="14.5" hidden="false" customHeight="false" outlineLevel="0" collapsed="false">
      <c r="A149" s="14" t="n">
        <v>231</v>
      </c>
      <c r="B149" s="11" t="s">
        <v>10505</v>
      </c>
    </row>
    <row r="150" customFormat="false" ht="14.5" hidden="false" customHeight="false" outlineLevel="0" collapsed="false">
      <c r="A150" s="14" t="n">
        <v>231</v>
      </c>
      <c r="B150" s="11" t="s">
        <v>10506</v>
      </c>
    </row>
    <row r="151" customFormat="false" ht="14.5" hidden="false" customHeight="false" outlineLevel="0" collapsed="false">
      <c r="A151" s="14" t="n">
        <v>231</v>
      </c>
      <c r="B151" s="11" t="s">
        <v>10507</v>
      </c>
    </row>
    <row r="152" customFormat="false" ht="14.5" hidden="false" customHeight="false" outlineLevel="0" collapsed="false">
      <c r="A152" s="14" t="n">
        <v>231</v>
      </c>
      <c r="B152" s="11" t="s">
        <v>10508</v>
      </c>
    </row>
    <row r="153" customFormat="false" ht="14.5" hidden="false" customHeight="false" outlineLevel="0" collapsed="false">
      <c r="A153" s="14" t="n">
        <v>231</v>
      </c>
      <c r="B153" s="11" t="s">
        <v>10509</v>
      </c>
    </row>
    <row r="154" customFormat="false" ht="14.5" hidden="false" customHeight="false" outlineLevel="0" collapsed="false">
      <c r="A154" s="14" t="n">
        <v>231</v>
      </c>
      <c r="B154" s="11" t="s">
        <v>10510</v>
      </c>
    </row>
    <row r="155" customFormat="false" ht="14.5" hidden="false" customHeight="false" outlineLevel="0" collapsed="false">
      <c r="A155" s="14" t="n">
        <v>231</v>
      </c>
      <c r="B155" s="11" t="s">
        <v>10511</v>
      </c>
    </row>
    <row r="156" customFormat="false" ht="14.5" hidden="false" customHeight="false" outlineLevel="0" collapsed="false">
      <c r="A156" s="14" t="n">
        <v>231</v>
      </c>
      <c r="B156" s="11" t="s">
        <v>10512</v>
      </c>
    </row>
    <row r="157" customFormat="false" ht="14.5" hidden="false" customHeight="false" outlineLevel="0" collapsed="false">
      <c r="A157" s="14" t="n">
        <v>231</v>
      </c>
      <c r="B157" s="11" t="s">
        <v>10513</v>
      </c>
    </row>
    <row r="158" customFormat="false" ht="14.5" hidden="false" customHeight="false" outlineLevel="0" collapsed="false">
      <c r="A158" s="14" t="n">
        <v>231</v>
      </c>
      <c r="B158" s="11" t="s">
        <v>10514</v>
      </c>
    </row>
    <row r="159" customFormat="false" ht="14.5" hidden="false" customHeight="false" outlineLevel="0" collapsed="false">
      <c r="A159" s="14" t="n">
        <v>231</v>
      </c>
      <c r="B159" s="11" t="s">
        <v>10515</v>
      </c>
    </row>
    <row r="160" customFormat="false" ht="14.5" hidden="false" customHeight="false" outlineLevel="0" collapsed="false">
      <c r="A160" s="14" t="n">
        <v>231</v>
      </c>
      <c r="B160" s="11" t="s">
        <v>10516</v>
      </c>
    </row>
    <row r="161" customFormat="false" ht="14.5" hidden="false" customHeight="false" outlineLevel="0" collapsed="false">
      <c r="A161" s="14" t="n">
        <v>231</v>
      </c>
      <c r="B161" s="11" t="s">
        <v>10517</v>
      </c>
    </row>
    <row r="162" customFormat="false" ht="14.5" hidden="false" customHeight="false" outlineLevel="0" collapsed="false">
      <c r="A162" s="14" t="n">
        <v>231</v>
      </c>
      <c r="B162" s="11" t="s">
        <v>10518</v>
      </c>
    </row>
    <row r="163" customFormat="false" ht="14.5" hidden="false" customHeight="false" outlineLevel="0" collapsed="false">
      <c r="A163" s="14" t="n">
        <v>231</v>
      </c>
      <c r="B163" s="11" t="s">
        <v>10519</v>
      </c>
    </row>
    <row r="164" customFormat="false" ht="14.5" hidden="false" customHeight="false" outlineLevel="0" collapsed="false">
      <c r="A164" s="14" t="n">
        <v>231</v>
      </c>
      <c r="B164" s="11" t="s">
        <v>10520</v>
      </c>
    </row>
    <row r="165" customFormat="false" ht="14.5" hidden="false" customHeight="false" outlineLevel="0" collapsed="false">
      <c r="A165" s="14" t="n">
        <v>231</v>
      </c>
      <c r="B165" s="11" t="s">
        <v>10521</v>
      </c>
    </row>
    <row r="166" customFormat="false" ht="14.5" hidden="false" customHeight="false" outlineLevel="0" collapsed="false">
      <c r="A166" s="14" t="n">
        <v>231</v>
      </c>
      <c r="B166" s="11" t="s">
        <v>10522</v>
      </c>
    </row>
    <row r="167" customFormat="false" ht="14.5" hidden="false" customHeight="false" outlineLevel="0" collapsed="false">
      <c r="A167" s="14" t="n">
        <v>231</v>
      </c>
      <c r="B167" s="11" t="s">
        <v>10523</v>
      </c>
    </row>
    <row r="168" customFormat="false" ht="14.5" hidden="false" customHeight="false" outlineLevel="0" collapsed="false">
      <c r="A168" s="14" t="n">
        <v>231</v>
      </c>
      <c r="B168" s="11" t="s">
        <v>10524</v>
      </c>
    </row>
    <row r="169" customFormat="false" ht="14.5" hidden="false" customHeight="false" outlineLevel="0" collapsed="false">
      <c r="A169" s="14" t="n">
        <v>231</v>
      </c>
      <c r="B169" s="11" t="s">
        <v>10525</v>
      </c>
    </row>
    <row r="170" customFormat="false" ht="14.5" hidden="false" customHeight="false" outlineLevel="0" collapsed="false">
      <c r="A170" s="14" t="n">
        <v>231</v>
      </c>
      <c r="B170" s="11" t="s">
        <v>10526</v>
      </c>
    </row>
    <row r="171" customFormat="false" ht="14.5" hidden="false" customHeight="false" outlineLevel="0" collapsed="false">
      <c r="A171" s="14" t="n">
        <v>231</v>
      </c>
      <c r="B171" s="11" t="s">
        <v>10527</v>
      </c>
    </row>
    <row r="172" customFormat="false" ht="14.5" hidden="false" customHeight="false" outlineLevel="0" collapsed="false">
      <c r="A172" s="14" t="n">
        <v>231</v>
      </c>
      <c r="B172" s="11" t="s">
        <v>10528</v>
      </c>
    </row>
    <row r="173" customFormat="false" ht="14.5" hidden="false" customHeight="false" outlineLevel="0" collapsed="false">
      <c r="A173" s="14" t="n">
        <v>231</v>
      </c>
      <c r="B173" s="11" t="s">
        <v>10529</v>
      </c>
    </row>
    <row r="174" customFormat="false" ht="14.5" hidden="false" customHeight="false" outlineLevel="0" collapsed="false">
      <c r="A174" s="14" t="n">
        <v>231</v>
      </c>
      <c r="B174" s="11" t="s">
        <v>10530</v>
      </c>
    </row>
    <row r="175" customFormat="false" ht="14.5" hidden="false" customHeight="false" outlineLevel="0" collapsed="false">
      <c r="A175" s="14" t="n">
        <v>231</v>
      </c>
      <c r="B175" s="11" t="s">
        <v>10531</v>
      </c>
    </row>
    <row r="176" customFormat="false" ht="14.5" hidden="false" customHeight="false" outlineLevel="0" collapsed="false">
      <c r="A176" s="14" t="n">
        <v>231</v>
      </c>
      <c r="B176" s="11" t="s">
        <v>10532</v>
      </c>
    </row>
    <row r="177" customFormat="false" ht="14.5" hidden="false" customHeight="false" outlineLevel="0" collapsed="false">
      <c r="A177" s="14" t="n">
        <v>231</v>
      </c>
      <c r="B177" s="11" t="s">
        <v>10533</v>
      </c>
    </row>
    <row r="178" customFormat="false" ht="14.5" hidden="false" customHeight="false" outlineLevel="0" collapsed="false">
      <c r="A178" s="14" t="n">
        <v>231</v>
      </c>
      <c r="B178" s="11" t="s">
        <v>10534</v>
      </c>
    </row>
    <row r="179" customFormat="false" ht="14.5" hidden="false" customHeight="false" outlineLevel="0" collapsed="false">
      <c r="A179" s="14" t="n">
        <v>231</v>
      </c>
      <c r="B179" s="11" t="s">
        <v>10535</v>
      </c>
    </row>
    <row r="180" customFormat="false" ht="14.5" hidden="false" customHeight="false" outlineLevel="0" collapsed="false">
      <c r="A180" s="14" t="n">
        <v>231</v>
      </c>
      <c r="B180" s="11" t="s">
        <v>10536</v>
      </c>
    </row>
    <row r="181" customFormat="false" ht="14.5" hidden="false" customHeight="false" outlineLevel="0" collapsed="false">
      <c r="A181" s="14" t="n">
        <v>231</v>
      </c>
      <c r="B181" s="11" t="s">
        <v>10537</v>
      </c>
    </row>
    <row r="182" customFormat="false" ht="14.5" hidden="false" customHeight="false" outlineLevel="0" collapsed="false">
      <c r="A182" s="14" t="n">
        <v>231</v>
      </c>
      <c r="B182" s="11" t="s">
        <v>10538</v>
      </c>
    </row>
    <row r="183" customFormat="false" ht="14.5" hidden="false" customHeight="false" outlineLevel="0" collapsed="false">
      <c r="A183" s="14" t="n">
        <v>231</v>
      </c>
      <c r="B183" s="11" t="s">
        <v>10539</v>
      </c>
    </row>
    <row r="184" customFormat="false" ht="14.5" hidden="false" customHeight="false" outlineLevel="0" collapsed="false">
      <c r="A184" s="14" t="n">
        <v>231</v>
      </c>
      <c r="B184" s="11" t="s">
        <v>10540</v>
      </c>
    </row>
    <row r="185" customFormat="false" ht="14.5" hidden="false" customHeight="false" outlineLevel="0" collapsed="false">
      <c r="A185" s="14" t="n">
        <v>231</v>
      </c>
      <c r="B185" s="11" t="s">
        <v>10541</v>
      </c>
    </row>
    <row r="186" customFormat="false" ht="14.5" hidden="false" customHeight="false" outlineLevel="0" collapsed="false">
      <c r="A186" s="14" t="n">
        <v>231</v>
      </c>
      <c r="B186" s="11" t="s">
        <v>10542</v>
      </c>
    </row>
    <row r="187" customFormat="false" ht="14.5" hidden="false" customHeight="false" outlineLevel="0" collapsed="false">
      <c r="A187" s="14" t="n">
        <v>231</v>
      </c>
      <c r="B187" s="11" t="s">
        <v>10543</v>
      </c>
    </row>
    <row r="188" customFormat="false" ht="14.5" hidden="false" customHeight="false" outlineLevel="0" collapsed="false">
      <c r="A188" s="14" t="n">
        <v>231</v>
      </c>
      <c r="B188" s="11" t="s">
        <v>10544</v>
      </c>
    </row>
    <row r="189" customFormat="false" ht="14.5" hidden="false" customHeight="false" outlineLevel="0" collapsed="false">
      <c r="A189" s="14" t="n">
        <v>231</v>
      </c>
      <c r="B189" s="11" t="s">
        <v>10545</v>
      </c>
    </row>
    <row r="190" customFormat="false" ht="14.5" hidden="false" customHeight="false" outlineLevel="0" collapsed="false">
      <c r="A190" s="14" t="n">
        <v>231</v>
      </c>
      <c r="B190" s="11" t="s">
        <v>10546</v>
      </c>
    </row>
    <row r="191" customFormat="false" ht="14.5" hidden="false" customHeight="false" outlineLevel="0" collapsed="false">
      <c r="A191" s="14" t="n">
        <v>231</v>
      </c>
      <c r="B191" s="11" t="s">
        <v>10547</v>
      </c>
    </row>
    <row r="192" customFormat="false" ht="14.5" hidden="false" customHeight="false" outlineLevel="0" collapsed="false">
      <c r="A192" s="14" t="n">
        <v>231</v>
      </c>
      <c r="B192" s="11" t="s">
        <v>10548</v>
      </c>
    </row>
    <row r="193" customFormat="false" ht="14.5" hidden="false" customHeight="false" outlineLevel="0" collapsed="false">
      <c r="A193" s="14" t="n">
        <v>231</v>
      </c>
      <c r="B193" s="11" t="s">
        <v>10549</v>
      </c>
    </row>
    <row r="194" customFormat="false" ht="14.5" hidden="false" customHeight="false" outlineLevel="0" collapsed="false">
      <c r="A194" s="14" t="n">
        <v>231</v>
      </c>
      <c r="B194" s="11" t="s">
        <v>10550</v>
      </c>
    </row>
    <row r="195" customFormat="false" ht="14.5" hidden="false" customHeight="false" outlineLevel="0" collapsed="false">
      <c r="A195" s="14" t="n">
        <v>231</v>
      </c>
      <c r="B195" s="11" t="s">
        <v>10551</v>
      </c>
    </row>
    <row r="196" customFormat="false" ht="14.5" hidden="false" customHeight="false" outlineLevel="0" collapsed="false">
      <c r="A196" s="14" t="n">
        <v>231</v>
      </c>
      <c r="B196" s="11" t="s">
        <v>10552</v>
      </c>
    </row>
    <row r="197" customFormat="false" ht="14.5" hidden="false" customHeight="false" outlineLevel="0" collapsed="false">
      <c r="A197" s="14" t="n">
        <v>231</v>
      </c>
      <c r="B197" s="11" t="s">
        <v>10553</v>
      </c>
    </row>
    <row r="198" customFormat="false" ht="14.5" hidden="false" customHeight="false" outlineLevel="0" collapsed="false">
      <c r="A198" s="14" t="n">
        <v>231</v>
      </c>
      <c r="B198" s="11" t="s">
        <v>10554</v>
      </c>
    </row>
    <row r="199" customFormat="false" ht="14.5" hidden="false" customHeight="false" outlineLevel="0" collapsed="false">
      <c r="A199" s="14" t="n">
        <v>231</v>
      </c>
      <c r="B199" s="11" t="s">
        <v>10555</v>
      </c>
    </row>
    <row r="200" customFormat="false" ht="14.5" hidden="false" customHeight="false" outlineLevel="0" collapsed="false">
      <c r="A200" s="14" t="n">
        <v>231</v>
      </c>
      <c r="B200" s="11" t="s">
        <v>10556</v>
      </c>
    </row>
    <row r="201" customFormat="false" ht="14.5" hidden="false" customHeight="false" outlineLevel="0" collapsed="false">
      <c r="A201" s="14" t="n">
        <v>231</v>
      </c>
      <c r="B201" s="11" t="s">
        <v>10557</v>
      </c>
    </row>
    <row r="202" customFormat="false" ht="14.5" hidden="false" customHeight="false" outlineLevel="0" collapsed="false">
      <c r="A202" s="14" t="n">
        <v>231</v>
      </c>
      <c r="B202" s="11" t="s">
        <v>10558</v>
      </c>
    </row>
    <row r="203" customFormat="false" ht="14.5" hidden="false" customHeight="false" outlineLevel="0" collapsed="false">
      <c r="A203" s="14" t="n">
        <v>231</v>
      </c>
      <c r="B203" s="11" t="s">
        <v>10559</v>
      </c>
    </row>
    <row r="204" customFormat="false" ht="14.5" hidden="false" customHeight="false" outlineLevel="0" collapsed="false">
      <c r="A204" s="14" t="n">
        <v>231</v>
      </c>
      <c r="B204" s="11" t="s">
        <v>10560</v>
      </c>
    </row>
    <row r="205" customFormat="false" ht="14.5" hidden="false" customHeight="false" outlineLevel="0" collapsed="false">
      <c r="A205" s="14" t="n">
        <v>231</v>
      </c>
      <c r="B205" s="11" t="s">
        <v>10561</v>
      </c>
    </row>
    <row r="206" customFormat="false" ht="14.5" hidden="false" customHeight="false" outlineLevel="0" collapsed="false">
      <c r="A206" s="14" t="n">
        <v>231</v>
      </c>
      <c r="B206" s="11" t="s">
        <v>10562</v>
      </c>
    </row>
    <row r="207" customFormat="false" ht="14.5" hidden="false" customHeight="false" outlineLevel="0" collapsed="false">
      <c r="A207" s="14" t="n">
        <v>231</v>
      </c>
      <c r="B207" s="11" t="s">
        <v>10563</v>
      </c>
    </row>
    <row r="208" customFormat="false" ht="14.5" hidden="false" customHeight="false" outlineLevel="0" collapsed="false">
      <c r="A208" s="14" t="n">
        <v>231</v>
      </c>
      <c r="B208" s="11" t="s">
        <v>10564</v>
      </c>
    </row>
    <row r="209" customFormat="false" ht="14.5" hidden="false" customHeight="false" outlineLevel="0" collapsed="false">
      <c r="A209" s="14" t="n">
        <v>231</v>
      </c>
      <c r="B209" s="11" t="s">
        <v>10565</v>
      </c>
    </row>
    <row r="210" customFormat="false" ht="14.5" hidden="false" customHeight="false" outlineLevel="0" collapsed="false">
      <c r="A210" s="14" t="n">
        <v>231</v>
      </c>
      <c r="B210" s="11" t="s">
        <v>10566</v>
      </c>
    </row>
    <row r="211" customFormat="false" ht="14.5" hidden="false" customHeight="false" outlineLevel="0" collapsed="false">
      <c r="A211" s="14" t="n">
        <v>231</v>
      </c>
      <c r="B211" s="11" t="s">
        <v>10567</v>
      </c>
    </row>
    <row r="212" customFormat="false" ht="14.5" hidden="false" customHeight="false" outlineLevel="0" collapsed="false">
      <c r="A212" s="14" t="n">
        <v>231</v>
      </c>
      <c r="B212" s="11" t="s">
        <v>10568</v>
      </c>
    </row>
    <row r="213" customFormat="false" ht="14.5" hidden="false" customHeight="false" outlineLevel="0" collapsed="false">
      <c r="A213" s="14" t="n">
        <v>231</v>
      </c>
      <c r="B213" s="11" t="s">
        <v>10569</v>
      </c>
    </row>
    <row r="214" customFormat="false" ht="14.5" hidden="false" customHeight="false" outlineLevel="0" collapsed="false">
      <c r="A214" s="14" t="n">
        <v>231</v>
      </c>
      <c r="B214" s="11" t="s">
        <v>10570</v>
      </c>
    </row>
    <row r="215" customFormat="false" ht="14.5" hidden="false" customHeight="false" outlineLevel="0" collapsed="false">
      <c r="A215" s="14" t="n">
        <v>231</v>
      </c>
      <c r="B215" s="11" t="s">
        <v>10571</v>
      </c>
    </row>
    <row r="216" customFormat="false" ht="14.5" hidden="false" customHeight="false" outlineLevel="0" collapsed="false">
      <c r="A216" s="14" t="n">
        <v>231</v>
      </c>
      <c r="B216" s="11" t="s">
        <v>10572</v>
      </c>
    </row>
    <row r="217" customFormat="false" ht="14.5" hidden="false" customHeight="false" outlineLevel="0" collapsed="false">
      <c r="A217" s="14" t="n">
        <v>231</v>
      </c>
      <c r="B217" s="11" t="s">
        <v>10573</v>
      </c>
    </row>
    <row r="218" customFormat="false" ht="14.5" hidden="false" customHeight="false" outlineLevel="0" collapsed="false">
      <c r="A218" s="14" t="n">
        <v>231</v>
      </c>
      <c r="B218" s="11" t="s">
        <v>10574</v>
      </c>
    </row>
    <row r="219" customFormat="false" ht="14.5" hidden="false" customHeight="false" outlineLevel="0" collapsed="false">
      <c r="A219" s="14" t="n">
        <v>231</v>
      </c>
      <c r="B219" s="11" t="s">
        <v>10575</v>
      </c>
    </row>
    <row r="220" customFormat="false" ht="14.5" hidden="false" customHeight="false" outlineLevel="0" collapsed="false">
      <c r="A220" s="14" t="n">
        <v>231</v>
      </c>
      <c r="B220" s="11" t="s">
        <v>10576</v>
      </c>
    </row>
    <row r="221" customFormat="false" ht="14.5" hidden="false" customHeight="false" outlineLevel="0" collapsed="false">
      <c r="A221" s="14" t="n">
        <v>231</v>
      </c>
      <c r="B221" s="11" t="s">
        <v>10577</v>
      </c>
    </row>
    <row r="222" customFormat="false" ht="14.5" hidden="false" customHeight="false" outlineLevel="0" collapsed="false">
      <c r="A222" s="14" t="n">
        <v>231</v>
      </c>
      <c r="B222" s="11" t="s">
        <v>10578</v>
      </c>
    </row>
    <row r="223" customFormat="false" ht="14.5" hidden="false" customHeight="false" outlineLevel="0" collapsed="false">
      <c r="A223" s="14" t="n">
        <v>231</v>
      </c>
      <c r="B223" s="11" t="s">
        <v>10579</v>
      </c>
    </row>
    <row r="224" customFormat="false" ht="14.5" hidden="false" customHeight="false" outlineLevel="0" collapsed="false">
      <c r="A224" s="14" t="n">
        <v>231</v>
      </c>
      <c r="B224" s="11" t="s">
        <v>10580</v>
      </c>
    </row>
    <row r="225" customFormat="false" ht="14.5" hidden="false" customHeight="false" outlineLevel="0" collapsed="false">
      <c r="A225" s="14" t="n">
        <v>231</v>
      </c>
      <c r="B225" s="11" t="s">
        <v>10581</v>
      </c>
    </row>
    <row r="226" customFormat="false" ht="14.5" hidden="false" customHeight="false" outlineLevel="0" collapsed="false">
      <c r="A226" s="14" t="n">
        <v>231</v>
      </c>
      <c r="B226" s="11" t="s">
        <v>10582</v>
      </c>
    </row>
    <row r="227" customFormat="false" ht="14.5" hidden="false" customHeight="false" outlineLevel="0" collapsed="false">
      <c r="A227" s="14" t="n">
        <v>231</v>
      </c>
      <c r="B227" s="11" t="s">
        <v>10583</v>
      </c>
    </row>
    <row r="228" customFormat="false" ht="14.5" hidden="false" customHeight="false" outlineLevel="0" collapsed="false">
      <c r="A228" s="14" t="n">
        <v>231</v>
      </c>
      <c r="B228" s="11" t="s">
        <v>10584</v>
      </c>
    </row>
    <row r="229" customFormat="false" ht="14.5" hidden="false" customHeight="false" outlineLevel="0" collapsed="false">
      <c r="A229" s="14" t="n">
        <v>231</v>
      </c>
      <c r="B229" s="11" t="s">
        <v>10585</v>
      </c>
    </row>
    <row r="230" customFormat="false" ht="14.5" hidden="false" customHeight="false" outlineLevel="0" collapsed="false">
      <c r="A230" s="14" t="n">
        <v>231</v>
      </c>
      <c r="B230" s="11" t="s">
        <v>10586</v>
      </c>
    </row>
    <row r="231" customFormat="false" ht="14.5" hidden="false" customHeight="false" outlineLevel="0" collapsed="false">
      <c r="A231" s="14" t="n">
        <v>231</v>
      </c>
      <c r="B231" s="11" t="s">
        <v>10587</v>
      </c>
    </row>
    <row r="232" customFormat="false" ht="14.5" hidden="false" customHeight="false" outlineLevel="0" collapsed="false">
      <c r="A232" s="14" t="n">
        <v>231</v>
      </c>
      <c r="B232" s="11" t="s">
        <v>10588</v>
      </c>
    </row>
    <row r="233" customFormat="false" ht="14.5" hidden="false" customHeight="false" outlineLevel="0" collapsed="false">
      <c r="B233" s="11"/>
    </row>
    <row r="234" customFormat="false" ht="14.5" hidden="false" customHeight="false" outlineLevel="0" collapsed="false">
      <c r="B234" s="11"/>
    </row>
    <row r="235" customFormat="false" ht="14.5" hidden="false" customHeight="false" outlineLevel="0" collapsed="false">
      <c r="B235" s="11"/>
    </row>
    <row r="236" customFormat="false" ht="14.5" hidden="false" customHeight="false" outlineLevel="0" collapsed="false">
      <c r="B236" s="11"/>
    </row>
    <row r="237" customFormat="false" ht="14.5" hidden="false" customHeight="false" outlineLevel="0" collapsed="false">
      <c r="B237" s="11"/>
    </row>
    <row r="238" customFormat="false" ht="14.5" hidden="false" customHeight="false" outlineLevel="0" collapsed="false">
      <c r="B238" s="11"/>
    </row>
    <row r="239" customFormat="false" ht="14.5" hidden="false" customHeight="false" outlineLevel="0" collapsed="false">
      <c r="B239" s="11"/>
    </row>
    <row r="240" customFormat="false" ht="14.5" hidden="false" customHeight="false" outlineLevel="0" collapsed="false">
      <c r="B240" s="11"/>
    </row>
    <row r="241" customFormat="false" ht="14.5" hidden="false" customHeight="false" outlineLevel="0" collapsed="false">
      <c r="B241" s="11"/>
    </row>
  </sheetData>
  <autoFilter ref="B1:B241"/>
  <conditionalFormatting sqref="B2:B241">
    <cfRule type="expression" priority="2" aboveAverage="0" equalAverage="0" bottom="0" percent="0" rank="0" text="" dxfId="21">
      <formula>AND(COUNTIF($B$2:$B$241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4T05:08:00Z</dcterms:created>
  <dc:creator/>
  <dc:description/>
  <dc:language>en-US</dc:language>
  <cp:lastModifiedBy>小西</cp:lastModifiedBy>
  <dcterms:modified xsi:type="dcterms:W3CDTF">2021-12-27T18:32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6BC7D58D4242979A3960FD375152F7</vt:lpwstr>
  </property>
  <property fmtid="{D5CDD505-2E9C-101B-9397-08002B2CF9AE}" pid="3" name="KSOProductBuildVer">
    <vt:lpwstr>2052-11.1.0.11194</vt:lpwstr>
  </property>
</Properties>
</file>